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8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scat4340_ox_ac_uk/Documents/Stevens Group Work Sept2024/Publications since October 2024/SPN-PUF/Source data file/"/>
    </mc:Choice>
  </mc:AlternateContent>
  <xr:revisionPtr revIDLastSave="440" documentId="8_{613C5868-B340-4F07-AB3B-7ED1C31F9530}" xr6:coauthVersionLast="47" xr6:coauthVersionMax="47" xr10:uidLastSave="{563B2791-83F7-42D0-BDC6-C2413FB8CCD6}"/>
  <bookViews>
    <workbookView xWindow="22920" yWindow="-120" windowWidth="29040" windowHeight="15840" firstSheet="10" activeTab="10" xr2:uid="{F25572CC-253C-4709-841E-D9A8833DCC97}"/>
  </bookViews>
  <sheets>
    <sheet name="Figure 2d" sheetId="1" r:id="rId1"/>
    <sheet name="Figure 2e" sheetId="2" r:id="rId2"/>
    <sheet name="Figure 3a" sheetId="3" r:id="rId3"/>
    <sheet name="Figure 4b" sheetId="4" r:id="rId4"/>
    <sheet name="Figure 4d" sheetId="6" r:id="rId5"/>
    <sheet name="Figure 5d" sheetId="5" r:id="rId6"/>
    <sheet name="Figure S1" sheetId="8" r:id="rId7"/>
    <sheet name="Figure S4" sheetId="9" r:id="rId8"/>
    <sheet name="Figure S6" sheetId="7" r:id="rId9"/>
    <sheet name="Figure S7" sheetId="10" r:id="rId10"/>
    <sheet name="Figure S10" sheetId="11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4" i="1" l="1"/>
  <c r="R64" i="1"/>
  <c r="S63" i="1"/>
  <c r="R63" i="1"/>
  <c r="S62" i="1"/>
  <c r="R62" i="1"/>
  <c r="S61" i="1"/>
  <c r="R61" i="1"/>
  <c r="S60" i="1"/>
  <c r="R60" i="1"/>
  <c r="S59" i="1"/>
  <c r="R59" i="1"/>
  <c r="S58" i="1"/>
  <c r="R58" i="1"/>
  <c r="S57" i="1"/>
  <c r="R57" i="1"/>
  <c r="S56" i="1"/>
  <c r="R56" i="1"/>
  <c r="S55" i="1"/>
  <c r="R55" i="1"/>
  <c r="S54" i="1"/>
  <c r="R54" i="1"/>
  <c r="S53" i="1"/>
  <c r="R53" i="1"/>
  <c r="S52" i="1"/>
  <c r="R52" i="1"/>
  <c r="S51" i="1"/>
  <c r="R51" i="1"/>
  <c r="S50" i="1"/>
  <c r="R50" i="1"/>
  <c r="S49" i="1"/>
  <c r="R49" i="1"/>
  <c r="S48" i="1"/>
  <c r="R48" i="1"/>
  <c r="S47" i="1"/>
  <c r="R47" i="1"/>
  <c r="S46" i="1"/>
  <c r="R46" i="1"/>
  <c r="S45" i="1"/>
  <c r="R45" i="1"/>
  <c r="S44" i="1"/>
  <c r="R44" i="1"/>
  <c r="S43" i="1"/>
  <c r="R43" i="1"/>
  <c r="S42" i="1"/>
  <c r="R42" i="1"/>
  <c r="S41" i="1"/>
  <c r="R41" i="1"/>
  <c r="S40" i="1"/>
  <c r="R40" i="1"/>
  <c r="S39" i="1"/>
  <c r="R39" i="1"/>
  <c r="S38" i="1"/>
  <c r="R38" i="1"/>
  <c r="S37" i="1"/>
  <c r="R37" i="1"/>
  <c r="S36" i="1"/>
  <c r="R36" i="1"/>
  <c r="S35" i="1"/>
  <c r="R35" i="1"/>
  <c r="S34" i="1"/>
  <c r="R34" i="1"/>
  <c r="S33" i="1"/>
  <c r="R33" i="1"/>
  <c r="S32" i="1"/>
  <c r="R32" i="1"/>
  <c r="S31" i="1"/>
  <c r="R31" i="1"/>
  <c r="S30" i="1"/>
  <c r="R30" i="1"/>
  <c r="S29" i="1"/>
  <c r="R29" i="1"/>
  <c r="S28" i="1"/>
  <c r="R28" i="1"/>
  <c r="S27" i="1"/>
  <c r="R27" i="1"/>
  <c r="S26" i="1"/>
  <c r="R26" i="1"/>
  <c r="S25" i="1"/>
  <c r="R25" i="1"/>
  <c r="S24" i="1"/>
  <c r="R24" i="1"/>
  <c r="S23" i="1"/>
  <c r="R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</calcChain>
</file>

<file path=xl/sharedStrings.xml><?xml version="1.0" encoding="utf-8"?>
<sst xmlns="http://schemas.openxmlformats.org/spreadsheetml/2006/main" count="958" uniqueCount="137">
  <si>
    <t>Figure 2d</t>
  </si>
  <si>
    <t>Collated data</t>
  </si>
  <si>
    <t xml:space="preserve">Normalised IntDen </t>
  </si>
  <si>
    <t>Individual Values</t>
  </si>
  <si>
    <t>Carbon Dot Sample 1</t>
  </si>
  <si>
    <t>Carbon Dot Sample 2</t>
  </si>
  <si>
    <t>F8BT Sample 2</t>
  </si>
  <si>
    <t>F8BT Sample 1</t>
  </si>
  <si>
    <t xml:space="preserve">Perovskite Sample 1 </t>
  </si>
  <si>
    <t>Perovskite Sample 2</t>
  </si>
  <si>
    <t>time (s)</t>
  </si>
  <si>
    <t>Perovskite S1</t>
  </si>
  <si>
    <t>Perovskite S2</t>
  </si>
  <si>
    <t>Cdot S1</t>
  </si>
  <si>
    <t>Cdot S2</t>
  </si>
  <si>
    <t>F8BT S1</t>
  </si>
  <si>
    <t>F8BT S2</t>
  </si>
  <si>
    <t>Label</t>
  </si>
  <si>
    <t>Slices</t>
  </si>
  <si>
    <t>Area</t>
  </si>
  <si>
    <t>Mean</t>
  </si>
  <si>
    <t>IntDen</t>
  </si>
  <si>
    <t>RawIntDen</t>
  </si>
  <si>
    <t>normalised mean</t>
  </si>
  <si>
    <t>Normalised IntDen</t>
  </si>
  <si>
    <t xml:space="preserve"> </t>
  </si>
  <si>
    <t>Slice</t>
  </si>
  <si>
    <t>014_Carbon dot photobleach2 80% 300.tif_slice</t>
  </si>
  <si>
    <t>018_Carbon dot photobleach3 80% 300.tif_slice</t>
  </si>
  <si>
    <t>028_F8BT photobleach2 80% 80gain.tif_slice</t>
  </si>
  <si>
    <t>025_F8BT photobleach 80% 80gain.tif_slice</t>
  </si>
  <si>
    <t>002_Peroskite Photobleach 80% 80 gain</t>
  </si>
  <si>
    <t>005_Peroskite Photobleach2 80% 80 gain.tif_</t>
  </si>
  <si>
    <t>Figure 2e</t>
  </si>
  <si>
    <t>F8BT:S=5:1 1ml H2O</t>
  </si>
  <si>
    <t>Mean Diameter (nm)</t>
  </si>
  <si>
    <t>Standard Deviation</t>
  </si>
  <si>
    <t>F8BT:S=5:3 1ml H2O</t>
  </si>
  <si>
    <t>F8BT:S=5:5 1ml H2O</t>
  </si>
  <si>
    <t>F8BT:S=5:1 0.5ml H2O</t>
  </si>
  <si>
    <t>F8BT:S=5:1 0.25ml H2O</t>
  </si>
  <si>
    <t>Original</t>
  </si>
  <si>
    <t>10x H2O</t>
  </si>
  <si>
    <t>2x EtOH</t>
  </si>
  <si>
    <t>5x EtOH</t>
  </si>
  <si>
    <t>10x EtOH</t>
  </si>
  <si>
    <t>Figure 3a</t>
  </si>
  <si>
    <t>Absorbance</t>
  </si>
  <si>
    <t>Absorbance Normalised</t>
  </si>
  <si>
    <t>Fluorescence</t>
  </si>
  <si>
    <t>Fluorsescence Normalised</t>
  </si>
  <si>
    <t>Wavelength</t>
  </si>
  <si>
    <t>F8BT</t>
  </si>
  <si>
    <t>F8BT-red</t>
  </si>
  <si>
    <t>PFO</t>
  </si>
  <si>
    <t>Figure 4b</t>
  </si>
  <si>
    <t>6:1, 120 seconds</t>
  </si>
  <si>
    <t>5:1, 120 seconds</t>
  </si>
  <si>
    <t>4:1, 120 seconds</t>
  </si>
  <si>
    <t xml:space="preserve">5:1, 80 seconds </t>
  </si>
  <si>
    <t>Local Fractal Dimension</t>
  </si>
  <si>
    <t>Frequency</t>
  </si>
  <si>
    <t>Figure 4d</t>
  </si>
  <si>
    <t>Ex</t>
  </si>
  <si>
    <t>Ey</t>
  </si>
  <si>
    <t>Time</t>
  </si>
  <si>
    <t>Same PUF Match Pairs</t>
  </si>
  <si>
    <t>Normalised</t>
  </si>
  <si>
    <t>Different PUF Match Pairs</t>
  </si>
  <si>
    <t>Blue Channel</t>
  </si>
  <si>
    <t>0h</t>
  </si>
  <si>
    <t>17h</t>
  </si>
  <si>
    <t>24h</t>
  </si>
  <si>
    <t>Green Channel</t>
  </si>
  <si>
    <t>Red Channel</t>
  </si>
  <si>
    <t>Collated as %</t>
  </si>
  <si>
    <t>Same PUF-UV 17 h</t>
  </si>
  <si>
    <t>Same PUF-UV 24 h</t>
  </si>
  <si>
    <t>Differ PUF-UV 17 h</t>
  </si>
  <si>
    <t>Differ PUF-UV 24 h</t>
  </si>
  <si>
    <t>Red</t>
  </si>
  <si>
    <t>Green</t>
  </si>
  <si>
    <t>Blue</t>
  </si>
  <si>
    <t>Figure S1</t>
  </si>
  <si>
    <t xml:space="preserve">S1a </t>
  </si>
  <si>
    <t>S1b</t>
  </si>
  <si>
    <t>Spot 1</t>
  </si>
  <si>
    <t xml:space="preserve">Spot 2 </t>
  </si>
  <si>
    <t>Spot 3</t>
  </si>
  <si>
    <t>Spot 2 top right</t>
  </si>
  <si>
    <t>Spot 2 bottom left</t>
  </si>
  <si>
    <t>Spot 3 bottom right</t>
  </si>
  <si>
    <t>Intensity</t>
  </si>
  <si>
    <t>Figure S4</t>
  </si>
  <si>
    <t>Diameter (nm)</t>
  </si>
  <si>
    <t>0.01 g/L, 0h</t>
  </si>
  <si>
    <t>0.01 g/L, 4h</t>
  </si>
  <si>
    <t>0.1 g/L, 0h</t>
  </si>
  <si>
    <t>0.1 g/L, 4h</t>
  </si>
  <si>
    <t>Figure S6</t>
  </si>
  <si>
    <t>Figure S6a</t>
  </si>
  <si>
    <t>PFO:S=5:1 1ml H2O</t>
  </si>
  <si>
    <t>PFO:S=5:3 1ml H2O</t>
  </si>
  <si>
    <t>PFO:S=5:5 1ml H2O</t>
  </si>
  <si>
    <t>PFO:S=5:1 0.5ml H2O</t>
  </si>
  <si>
    <t>PFO:S=5:1 0.25ml H2O</t>
  </si>
  <si>
    <t xml:space="preserve">Diameter1 </t>
  </si>
  <si>
    <t>Diameter2</t>
  </si>
  <si>
    <t>Diameter3</t>
  </si>
  <si>
    <t>Mean Diameter</t>
  </si>
  <si>
    <t>Diameter4</t>
  </si>
  <si>
    <t>Diameter5</t>
  </si>
  <si>
    <t>Diameter6</t>
  </si>
  <si>
    <t>Diameter7</t>
  </si>
  <si>
    <t>Diameter8</t>
  </si>
  <si>
    <t>Diameter9</t>
  </si>
  <si>
    <t>Diameter10</t>
  </si>
  <si>
    <t>Diameter11</t>
  </si>
  <si>
    <t>Diameter12</t>
  </si>
  <si>
    <t>Diameter13</t>
  </si>
  <si>
    <t>Diameter14</t>
  </si>
  <si>
    <t>Diameter15</t>
  </si>
  <si>
    <t>F8BT-red:S=5:1 1ml H2O</t>
  </si>
  <si>
    <t>F8BT-red:S=5:3 1ml H2O</t>
  </si>
  <si>
    <t>F8BT-red:S=5:5 1ml H2O</t>
  </si>
  <si>
    <t>F8BT-red:S=5:1 0.5ml H2O</t>
  </si>
  <si>
    <t>F8BT-red:S=5:1 0.25ml H2O</t>
  </si>
  <si>
    <t>Figure S6b</t>
  </si>
  <si>
    <t>Figure S6c</t>
  </si>
  <si>
    <t>Figure S7</t>
  </si>
  <si>
    <t>Figure S10</t>
  </si>
  <si>
    <t>Distance (µm)</t>
  </si>
  <si>
    <t>SU8 2002</t>
  </si>
  <si>
    <t>SU8 2002:2010=1:0.5</t>
  </si>
  <si>
    <t>SU8 2002:2010=1:1</t>
  </si>
  <si>
    <t>SU8 2002:2010=1:1.5</t>
  </si>
  <si>
    <t>SU8 2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0" fontId="1" fillId="2" borderId="0" xfId="0" applyFont="1" applyFill="1"/>
    <xf numFmtId="0" fontId="0" fillId="2" borderId="0" xfId="0" applyFill="1"/>
    <xf numFmtId="11" fontId="0" fillId="0" borderId="0" xfId="0" applyNumberFormat="1"/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4D663-417E-463C-A878-7977617A322A}">
  <dimension ref="A1:BV65"/>
  <sheetViews>
    <sheetView workbookViewId="0">
      <selection activeCell="A2" sqref="A2"/>
    </sheetView>
  </sheetViews>
  <sheetFormatPr defaultRowHeight="15"/>
  <cols>
    <col min="1" max="1" width="13.140625" bestFit="1" customWidth="1"/>
    <col min="2" max="2" width="12.42578125" bestFit="1" customWidth="1"/>
    <col min="3" max="3" width="13.28515625" bestFit="1" customWidth="1"/>
    <col min="4" max="4" width="10" bestFit="1" customWidth="1"/>
    <col min="5" max="5" width="9" bestFit="1" customWidth="1"/>
    <col min="9" max="9" width="16" style="8" customWidth="1"/>
    <col min="10" max="10" width="20.140625" style="1" bestFit="1" customWidth="1"/>
    <col min="11" max="11" width="20.85546875" style="1" customWidth="1"/>
    <col min="12" max="12" width="6.140625" style="1" bestFit="1" customWidth="1"/>
    <col min="13" max="13" width="8" style="1" bestFit="1" customWidth="1"/>
    <col min="14" max="14" width="9" style="1" bestFit="1" customWidth="1"/>
    <col min="15" max="15" width="12" style="1" bestFit="1" customWidth="1"/>
    <col min="16" max="16" width="10.42578125" style="1" bestFit="1" customWidth="1"/>
    <col min="17" max="17" width="4.140625" style="1" customWidth="1"/>
    <col min="18" max="18" width="16.7109375" style="1" bestFit="1" customWidth="1"/>
    <col min="19" max="19" width="17.85546875" style="1" bestFit="1" customWidth="1"/>
    <col min="21" max="21" width="20.140625" bestFit="1" customWidth="1"/>
    <col min="28" max="28" width="2.85546875" customWidth="1"/>
    <col min="29" max="29" width="16.7109375" bestFit="1" customWidth="1"/>
    <col min="32" max="32" width="13.85546875" style="1" bestFit="1" customWidth="1"/>
    <col min="33" max="36" width="9.140625" style="1"/>
    <col min="37" max="37" width="11.7109375" style="1"/>
    <col min="38" max="38" width="10.7109375" style="1"/>
    <col min="39" max="39" width="3.28515625" style="1" customWidth="1"/>
    <col min="40" max="40" width="15.85546875" style="1" customWidth="1"/>
    <col min="41" max="41" width="12.85546875" style="1"/>
    <col min="43" max="43" width="13.85546875" bestFit="1" customWidth="1"/>
    <col min="50" max="50" width="2.42578125" customWidth="1"/>
    <col min="54" max="54" width="19.85546875" bestFit="1" customWidth="1"/>
    <col min="60" max="60" width="10.42578125" bestFit="1" customWidth="1"/>
    <col min="61" max="61" width="2.5703125" customWidth="1"/>
    <col min="65" max="65" width="19.42578125" bestFit="1" customWidth="1"/>
    <col min="72" max="72" width="2" customWidth="1"/>
  </cols>
  <sheetData>
    <row r="1" spans="1:74">
      <c r="A1" s="5" t="s">
        <v>0</v>
      </c>
    </row>
    <row r="3" spans="1:74">
      <c r="A3" s="5" t="s">
        <v>1</v>
      </c>
      <c r="B3" s="11" t="s">
        <v>2</v>
      </c>
      <c r="C3" s="11"/>
      <c r="D3" s="11"/>
      <c r="E3" s="11"/>
      <c r="F3" s="11"/>
      <c r="G3" s="11"/>
      <c r="I3" s="7" t="s">
        <v>3</v>
      </c>
      <c r="J3" s="2" t="s">
        <v>4</v>
      </c>
      <c r="U3" s="2" t="s">
        <v>5</v>
      </c>
      <c r="AF3" s="3" t="s">
        <v>6</v>
      </c>
      <c r="AG3" s="4"/>
      <c r="AH3" s="4"/>
      <c r="AI3" s="4"/>
      <c r="AJ3" s="4"/>
      <c r="AK3" s="4"/>
      <c r="AL3" s="4"/>
      <c r="AM3" s="4"/>
      <c r="AN3" s="4"/>
      <c r="AO3" s="4"/>
      <c r="AQ3" s="3" t="s">
        <v>7</v>
      </c>
      <c r="BB3" s="5" t="s">
        <v>8</v>
      </c>
      <c r="BM3" s="5" t="s">
        <v>9</v>
      </c>
    </row>
    <row r="4" spans="1:74">
      <c r="A4" s="6" t="s">
        <v>10</v>
      </c>
      <c r="B4" s="6" t="s">
        <v>11</v>
      </c>
      <c r="C4" s="6" t="s">
        <v>12</v>
      </c>
      <c r="D4" s="6" t="s">
        <v>13</v>
      </c>
      <c r="E4" s="6" t="s">
        <v>14</v>
      </c>
      <c r="F4" s="6" t="s">
        <v>15</v>
      </c>
      <c r="G4" s="6" t="s">
        <v>16</v>
      </c>
      <c r="K4" s="1" t="s">
        <v>17</v>
      </c>
      <c r="L4" s="1" t="s">
        <v>18</v>
      </c>
      <c r="M4" s="1" t="s">
        <v>19</v>
      </c>
      <c r="N4" s="1" t="s">
        <v>20</v>
      </c>
      <c r="O4" s="1" t="s">
        <v>21</v>
      </c>
      <c r="P4" s="1" t="s">
        <v>22</v>
      </c>
      <c r="R4" s="1" t="s">
        <v>23</v>
      </c>
      <c r="S4" s="1" t="s">
        <v>24</v>
      </c>
      <c r="U4" s="1" t="s">
        <v>25</v>
      </c>
      <c r="V4" s="1" t="s">
        <v>17</v>
      </c>
      <c r="W4" s="1" t="s">
        <v>18</v>
      </c>
      <c r="X4" s="1" t="s">
        <v>19</v>
      </c>
      <c r="Y4" s="1" t="s">
        <v>20</v>
      </c>
      <c r="Z4" s="1" t="s">
        <v>21</v>
      </c>
      <c r="AA4" s="1" t="s">
        <v>22</v>
      </c>
      <c r="AB4" s="1"/>
      <c r="AC4" s="1" t="s">
        <v>23</v>
      </c>
      <c r="AD4" s="1" t="s">
        <v>24</v>
      </c>
      <c r="AF4" s="1" t="s">
        <v>25</v>
      </c>
      <c r="AG4" s="1" t="s">
        <v>17</v>
      </c>
      <c r="AH4" s="1" t="s">
        <v>18</v>
      </c>
      <c r="AI4" s="1" t="s">
        <v>19</v>
      </c>
      <c r="AJ4" s="1" t="s">
        <v>20</v>
      </c>
      <c r="AK4" s="1" t="s">
        <v>21</v>
      </c>
      <c r="AL4" s="1" t="s">
        <v>22</v>
      </c>
      <c r="AN4" s="1" t="s">
        <v>23</v>
      </c>
      <c r="AO4" s="1" t="s">
        <v>24</v>
      </c>
      <c r="AQ4" t="s">
        <v>25</v>
      </c>
      <c r="AR4" t="s">
        <v>17</v>
      </c>
      <c r="AS4" t="s">
        <v>18</v>
      </c>
      <c r="AT4" t="s">
        <v>19</v>
      </c>
      <c r="AU4" t="s">
        <v>20</v>
      </c>
      <c r="AV4" t="s">
        <v>21</v>
      </c>
      <c r="AW4" t="s">
        <v>22</v>
      </c>
      <c r="AY4" t="s">
        <v>23</v>
      </c>
      <c r="AZ4" t="s">
        <v>24</v>
      </c>
      <c r="BB4" s="1" t="s">
        <v>25</v>
      </c>
      <c r="BC4" s="1" t="s">
        <v>17</v>
      </c>
      <c r="BD4" s="1" t="s">
        <v>26</v>
      </c>
      <c r="BE4" s="1" t="s">
        <v>19</v>
      </c>
      <c r="BF4" s="1" t="s">
        <v>20</v>
      </c>
      <c r="BG4" s="1" t="s">
        <v>21</v>
      </c>
      <c r="BH4" s="1" t="s">
        <v>22</v>
      </c>
      <c r="BI4" s="1"/>
      <c r="BJ4" s="1" t="s">
        <v>23</v>
      </c>
      <c r="BK4" s="1" t="s">
        <v>24</v>
      </c>
      <c r="BM4" t="s">
        <v>25</v>
      </c>
      <c r="BN4" t="s">
        <v>17</v>
      </c>
      <c r="BO4" t="s">
        <v>18</v>
      </c>
      <c r="BP4" t="s">
        <v>19</v>
      </c>
      <c r="BQ4" t="s">
        <v>20</v>
      </c>
      <c r="BR4" t="s">
        <v>21</v>
      </c>
      <c r="BS4" t="s">
        <v>22</v>
      </c>
      <c r="BU4" t="s">
        <v>23</v>
      </c>
      <c r="BV4" t="s">
        <v>24</v>
      </c>
    </row>
    <row r="5" spans="1:74">
      <c r="A5">
        <v>15</v>
      </c>
      <c r="B5">
        <v>100</v>
      </c>
      <c r="C5">
        <v>100</v>
      </c>
      <c r="D5">
        <v>100</v>
      </c>
      <c r="E5">
        <v>100</v>
      </c>
      <c r="F5">
        <v>100</v>
      </c>
      <c r="G5">
        <v>100</v>
      </c>
      <c r="J5" s="1">
        <v>1</v>
      </c>
      <c r="K5" s="1" t="s">
        <v>27</v>
      </c>
      <c r="L5" s="1">
        <v>1</v>
      </c>
      <c r="M5" s="1">
        <v>545.25800000000004</v>
      </c>
      <c r="N5" s="1">
        <v>5871.12</v>
      </c>
      <c r="O5" s="1">
        <v>3201272.1770000001</v>
      </c>
      <c r="P5" s="1">
        <v>393576387</v>
      </c>
      <c r="R5" s="1">
        <f t="shared" ref="R5:R64" si="0">M5/$M$5*100</f>
        <v>100</v>
      </c>
      <c r="S5" s="1">
        <f t="shared" ref="S5:S64" si="1">O5/$O$5*100</f>
        <v>100</v>
      </c>
      <c r="U5" s="1">
        <v>1</v>
      </c>
      <c r="V5" s="1" t="s">
        <v>28</v>
      </c>
      <c r="W5" s="1">
        <v>1</v>
      </c>
      <c r="X5" s="1">
        <v>238.50700000000001</v>
      </c>
      <c r="Y5" s="1">
        <v>12982.661</v>
      </c>
      <c r="Z5" s="1">
        <v>3096461.4109999998</v>
      </c>
      <c r="AA5" s="1">
        <v>380690559</v>
      </c>
      <c r="AB5" s="1"/>
      <c r="AC5" s="1">
        <v>100</v>
      </c>
      <c r="AD5" s="1">
        <v>100</v>
      </c>
      <c r="AF5" s="1">
        <v>1</v>
      </c>
      <c r="AG5" s="1" t="s">
        <v>29</v>
      </c>
      <c r="AH5" s="1">
        <v>1</v>
      </c>
      <c r="AI5" s="1">
        <v>122.259</v>
      </c>
      <c r="AJ5" s="1">
        <v>6933.3119999999999</v>
      </c>
      <c r="AK5" s="1">
        <v>847661.02500000002</v>
      </c>
      <c r="AL5" s="1">
        <v>104214620</v>
      </c>
      <c r="AN5" s="1">
        <v>100</v>
      </c>
      <c r="AO5" s="1">
        <v>100</v>
      </c>
      <c r="AQ5">
        <v>1</v>
      </c>
      <c r="AR5" t="s">
        <v>30</v>
      </c>
      <c r="AS5">
        <v>1</v>
      </c>
      <c r="AT5">
        <v>152.73699999999999</v>
      </c>
      <c r="AU5">
        <v>7954.8059999999996</v>
      </c>
      <c r="AV5">
        <v>1214989.4669999999</v>
      </c>
      <c r="AW5">
        <v>149375354</v>
      </c>
      <c r="AY5">
        <v>100</v>
      </c>
      <c r="AZ5">
        <v>100</v>
      </c>
      <c r="BB5" s="1">
        <v>1</v>
      </c>
      <c r="BC5" s="1" t="s">
        <v>31</v>
      </c>
      <c r="BD5" s="1">
        <v>1</v>
      </c>
      <c r="BE5" s="1">
        <v>32.438000000000002</v>
      </c>
      <c r="BF5" s="1">
        <v>3457.9079999999999</v>
      </c>
      <c r="BG5" s="1">
        <v>112166.24400000001</v>
      </c>
      <c r="BH5" s="1">
        <v>13790138</v>
      </c>
      <c r="BI5" s="1"/>
      <c r="BJ5" s="1">
        <v>100</v>
      </c>
      <c r="BK5" s="1">
        <v>100</v>
      </c>
      <c r="BM5">
        <v>1</v>
      </c>
      <c r="BN5" t="s">
        <v>32</v>
      </c>
      <c r="BO5">
        <v>1</v>
      </c>
      <c r="BP5">
        <v>9.9719999999999995</v>
      </c>
      <c r="BQ5">
        <v>5260.375</v>
      </c>
      <c r="BR5">
        <v>52456.675000000003</v>
      </c>
      <c r="BS5">
        <v>6449220</v>
      </c>
      <c r="BU5">
        <v>100</v>
      </c>
      <c r="BV5">
        <v>100</v>
      </c>
    </row>
    <row r="6" spans="1:74">
      <c r="A6">
        <v>30</v>
      </c>
      <c r="B6">
        <v>73.365530000000007</v>
      </c>
      <c r="C6">
        <v>69.223410000000001</v>
      </c>
      <c r="D6">
        <v>92.796090000000007</v>
      </c>
      <c r="E6">
        <v>90.306749999999994</v>
      </c>
      <c r="F6">
        <v>93.399140000000003</v>
      </c>
      <c r="G6">
        <v>94.278300000000002</v>
      </c>
      <c r="J6" s="1">
        <v>12</v>
      </c>
      <c r="K6" s="1" t="s">
        <v>27</v>
      </c>
      <c r="L6" s="1">
        <v>2</v>
      </c>
      <c r="M6" s="1">
        <v>528.76199999999994</v>
      </c>
      <c r="N6" s="1">
        <v>5618.1310000000003</v>
      </c>
      <c r="O6" s="1">
        <v>2970655.3590000002</v>
      </c>
      <c r="P6" s="1">
        <v>365223492</v>
      </c>
      <c r="R6" s="1">
        <f t="shared" si="0"/>
        <v>96.974643196431771</v>
      </c>
      <c r="S6" s="1">
        <f t="shared" si="1"/>
        <v>92.796088390831017</v>
      </c>
      <c r="U6" s="1">
        <v>12</v>
      </c>
      <c r="V6" s="1" t="s">
        <v>28</v>
      </c>
      <c r="W6" s="1">
        <v>2</v>
      </c>
      <c r="X6" s="1">
        <v>250.45599999999999</v>
      </c>
      <c r="Y6" s="1">
        <v>11164.888999999999</v>
      </c>
      <c r="Z6" s="1">
        <v>2796313.6860000002</v>
      </c>
      <c r="AA6" s="1">
        <v>343789274</v>
      </c>
      <c r="AB6" s="1"/>
      <c r="AC6" s="1">
        <v>105.00991585152637</v>
      </c>
      <c r="AD6" s="1">
        <v>90.306750669207688</v>
      </c>
      <c r="AF6" s="1">
        <v>12</v>
      </c>
      <c r="AG6" s="1" t="s">
        <v>29</v>
      </c>
      <c r="AH6" s="1">
        <v>2</v>
      </c>
      <c r="AI6" s="1">
        <v>117.46</v>
      </c>
      <c r="AJ6" s="1">
        <v>6803.6679999999997</v>
      </c>
      <c r="AK6" s="1">
        <v>799160.37899999996</v>
      </c>
      <c r="AL6" s="1">
        <v>98251769</v>
      </c>
      <c r="AN6" s="1">
        <v>96.074726604994311</v>
      </c>
      <c r="AO6" s="1">
        <v>94.278297035067766</v>
      </c>
      <c r="AQ6">
        <v>12</v>
      </c>
      <c r="AR6" t="s">
        <v>30</v>
      </c>
      <c r="AS6">
        <v>2</v>
      </c>
      <c r="AT6">
        <v>144.05000000000001</v>
      </c>
      <c r="AU6">
        <v>7877.7690000000002</v>
      </c>
      <c r="AV6">
        <v>1134789.713</v>
      </c>
      <c r="AW6">
        <v>139515296</v>
      </c>
      <c r="AY6">
        <v>94.312445576382942</v>
      </c>
      <c r="AZ6">
        <v>93.399139977894151</v>
      </c>
      <c r="BB6" s="1">
        <v>12</v>
      </c>
      <c r="BC6" s="1" t="s">
        <v>31</v>
      </c>
      <c r="BD6" s="1">
        <v>2</v>
      </c>
      <c r="BE6" s="1">
        <v>25.231000000000002</v>
      </c>
      <c r="BF6" s="1">
        <v>3261.511</v>
      </c>
      <c r="BG6" s="1">
        <v>82291.361000000004</v>
      </c>
      <c r="BH6" s="1">
        <v>10117208</v>
      </c>
      <c r="BI6" s="1"/>
      <c r="BJ6" s="1">
        <v>77.782230717060244</v>
      </c>
      <c r="BK6" s="1">
        <v>73.365531433859914</v>
      </c>
      <c r="BM6">
        <v>12</v>
      </c>
      <c r="BN6" t="s">
        <v>32</v>
      </c>
      <c r="BO6">
        <v>2</v>
      </c>
      <c r="BP6">
        <v>7.6619999999999999</v>
      </c>
      <c r="BQ6">
        <v>4739.2460000000001</v>
      </c>
      <c r="BR6">
        <v>36312.298999999999</v>
      </c>
      <c r="BS6">
        <v>4464370</v>
      </c>
      <c r="BU6">
        <v>76.83513838748496</v>
      </c>
      <c r="BV6">
        <v>69.223409604211469</v>
      </c>
    </row>
    <row r="7" spans="1:74">
      <c r="A7">
        <v>45</v>
      </c>
      <c r="B7">
        <v>58.219850000000001</v>
      </c>
      <c r="C7">
        <v>73.927869999999999</v>
      </c>
      <c r="D7">
        <v>85.069760000000002</v>
      </c>
      <c r="E7">
        <v>81.079120000000003</v>
      </c>
      <c r="F7">
        <v>90.887330000000006</v>
      </c>
      <c r="G7">
        <v>94.044470000000004</v>
      </c>
      <c r="J7" s="1">
        <v>23</v>
      </c>
      <c r="K7" s="1" t="s">
        <v>27</v>
      </c>
      <c r="L7" s="1">
        <v>3</v>
      </c>
      <c r="M7" s="1">
        <v>497.66699999999997</v>
      </c>
      <c r="N7" s="1">
        <v>5472.1660000000002</v>
      </c>
      <c r="O7" s="1">
        <v>2723314.7059999998</v>
      </c>
      <c r="P7" s="1">
        <v>334814506</v>
      </c>
      <c r="R7" s="1">
        <f t="shared" si="0"/>
        <v>91.271838285728947</v>
      </c>
      <c r="S7" s="1">
        <f t="shared" si="1"/>
        <v>85.069764625639948</v>
      </c>
      <c r="U7" s="1">
        <v>23</v>
      </c>
      <c r="V7" s="1" t="s">
        <v>28</v>
      </c>
      <c r="W7" s="1">
        <v>3</v>
      </c>
      <c r="X7" s="1">
        <v>245.90100000000001</v>
      </c>
      <c r="Y7" s="1">
        <v>10209.73</v>
      </c>
      <c r="Z7" s="1">
        <v>2510583.6860000002</v>
      </c>
      <c r="AA7" s="1">
        <v>308660558</v>
      </c>
      <c r="AB7" s="1"/>
      <c r="AC7" s="1">
        <v>103.10011865479839</v>
      </c>
      <c r="AD7" s="1">
        <v>81.079120737022492</v>
      </c>
      <c r="AF7" s="1">
        <v>23</v>
      </c>
      <c r="AG7" s="1" t="s">
        <v>29</v>
      </c>
      <c r="AH7" s="1">
        <v>3</v>
      </c>
      <c r="AI7" s="1">
        <v>131.703</v>
      </c>
      <c r="AJ7" s="1">
        <v>6052.8710000000001</v>
      </c>
      <c r="AK7" s="1">
        <v>797178.277</v>
      </c>
      <c r="AL7" s="1">
        <v>98008082</v>
      </c>
      <c r="AN7" s="1">
        <v>107.72458469315143</v>
      </c>
      <c r="AO7" s="1">
        <v>94.044465120948544</v>
      </c>
      <c r="AQ7">
        <v>23</v>
      </c>
      <c r="AR7" t="s">
        <v>30</v>
      </c>
      <c r="AS7">
        <v>3</v>
      </c>
      <c r="AT7">
        <v>139.86099999999999</v>
      </c>
      <c r="AU7">
        <v>7895.509</v>
      </c>
      <c r="AV7">
        <v>1104271.4709999999</v>
      </c>
      <c r="AW7">
        <v>135763269</v>
      </c>
      <c r="AY7">
        <v>91.569822636296365</v>
      </c>
      <c r="AZ7">
        <v>90.887328737640814</v>
      </c>
      <c r="BB7" s="1">
        <v>23</v>
      </c>
      <c r="BC7" s="1" t="s">
        <v>31</v>
      </c>
      <c r="BD7" s="1">
        <v>3</v>
      </c>
      <c r="BE7" s="1">
        <v>19.692</v>
      </c>
      <c r="BF7" s="1">
        <v>3316.232</v>
      </c>
      <c r="BG7" s="1">
        <v>65303.014000000003</v>
      </c>
      <c r="BH7" s="1">
        <v>8028597</v>
      </c>
      <c r="BI7" s="1"/>
      <c r="BJ7" s="1">
        <v>60.706578703989145</v>
      </c>
      <c r="BK7" s="1">
        <v>58.219845535703243</v>
      </c>
      <c r="BM7">
        <v>23</v>
      </c>
      <c r="BN7" t="s">
        <v>32</v>
      </c>
      <c r="BO7">
        <v>3</v>
      </c>
      <c r="BP7">
        <v>8.8170000000000002</v>
      </c>
      <c r="BQ7">
        <v>4398.3130000000001</v>
      </c>
      <c r="BR7">
        <v>38780.103000000003</v>
      </c>
      <c r="BS7">
        <v>4767771</v>
      </c>
      <c r="BU7">
        <v>88.41756919374248</v>
      </c>
      <c r="BV7">
        <v>73.927870952552752</v>
      </c>
    </row>
    <row r="8" spans="1:74">
      <c r="A8">
        <v>60</v>
      </c>
      <c r="B8">
        <v>51.613660000000003</v>
      </c>
      <c r="C8">
        <v>74.585579999999993</v>
      </c>
      <c r="D8">
        <v>72.444429999999997</v>
      </c>
      <c r="E8">
        <v>75.112290000000002</v>
      </c>
      <c r="F8">
        <v>91.278809999999993</v>
      </c>
      <c r="G8">
        <v>90.391360000000006</v>
      </c>
      <c r="J8" s="1">
        <v>34</v>
      </c>
      <c r="K8" s="1" t="s">
        <v>27</v>
      </c>
      <c r="L8" s="1">
        <v>4</v>
      </c>
      <c r="M8" s="1">
        <v>367.33100000000002</v>
      </c>
      <c r="N8" s="1">
        <v>6313.5039999999999</v>
      </c>
      <c r="O8" s="1">
        <v>2319143.3560000001</v>
      </c>
      <c r="P8" s="1">
        <v>285124167</v>
      </c>
      <c r="R8" s="1">
        <f t="shared" si="0"/>
        <v>67.36829170777871</v>
      </c>
      <c r="S8" s="1">
        <f t="shared" si="1"/>
        <v>72.444429207307607</v>
      </c>
      <c r="U8" s="1">
        <v>34</v>
      </c>
      <c r="V8" s="1" t="s">
        <v>28</v>
      </c>
      <c r="W8" s="1">
        <v>4</v>
      </c>
      <c r="X8" s="1">
        <v>238.255</v>
      </c>
      <c r="Y8" s="1">
        <v>9761.8940000000002</v>
      </c>
      <c r="Z8" s="1">
        <v>2325823.077</v>
      </c>
      <c r="AA8" s="1">
        <v>285945397</v>
      </c>
      <c r="AB8" s="1"/>
      <c r="AC8" s="1">
        <v>99.89434272369364</v>
      </c>
      <c r="AD8" s="1">
        <v>75.112290072068987</v>
      </c>
      <c r="AF8" s="1">
        <v>34</v>
      </c>
      <c r="AG8" s="1" t="s">
        <v>29</v>
      </c>
      <c r="AH8" s="1">
        <v>4</v>
      </c>
      <c r="AI8" s="1">
        <v>124.366</v>
      </c>
      <c r="AJ8" s="1">
        <v>6160.9560000000001</v>
      </c>
      <c r="AK8" s="1">
        <v>766212.34199999995</v>
      </c>
      <c r="AL8" s="1">
        <v>94201014</v>
      </c>
      <c r="AN8" s="1">
        <v>101.72339050703833</v>
      </c>
      <c r="AO8" s="1">
        <v>90.39136157050514</v>
      </c>
      <c r="AQ8">
        <v>34</v>
      </c>
      <c r="AR8" t="s">
        <v>30</v>
      </c>
      <c r="AS8">
        <v>4</v>
      </c>
      <c r="AT8">
        <v>154.93299999999999</v>
      </c>
      <c r="AU8">
        <v>7158.1289999999999</v>
      </c>
      <c r="AV8">
        <v>1109027.963</v>
      </c>
      <c r="AW8">
        <v>136348050</v>
      </c>
      <c r="AY8">
        <v>101.43776557088329</v>
      </c>
      <c r="AZ8">
        <v>91.278812954515928</v>
      </c>
      <c r="BB8" s="1">
        <v>34</v>
      </c>
      <c r="BC8" s="1" t="s">
        <v>31</v>
      </c>
      <c r="BD8" s="1">
        <v>4</v>
      </c>
      <c r="BE8" s="1">
        <v>18.122</v>
      </c>
      <c r="BF8" s="1">
        <v>3194.6120000000001</v>
      </c>
      <c r="BG8" s="1">
        <v>57893.103999999999</v>
      </c>
      <c r="BH8" s="1">
        <v>7117595</v>
      </c>
      <c r="BI8" s="1"/>
      <c r="BJ8" s="1">
        <v>55.866576237745846</v>
      </c>
      <c r="BK8" s="1">
        <v>51.613660166778871</v>
      </c>
      <c r="BM8">
        <v>34</v>
      </c>
      <c r="BN8" t="s">
        <v>32</v>
      </c>
      <c r="BO8">
        <v>4</v>
      </c>
      <c r="BP8">
        <v>9.5</v>
      </c>
      <c r="BQ8">
        <v>4118.3119999999999</v>
      </c>
      <c r="BR8">
        <v>39125.114000000001</v>
      </c>
      <c r="BS8">
        <v>4810188</v>
      </c>
      <c r="BU8">
        <v>95.266746891295625</v>
      </c>
      <c r="BV8">
        <v>74.58557752659695</v>
      </c>
    </row>
    <row r="9" spans="1:74">
      <c r="A9">
        <v>75</v>
      </c>
      <c r="B9">
        <v>50.676929999999999</v>
      </c>
      <c r="C9">
        <v>75.019120000000001</v>
      </c>
      <c r="D9">
        <v>79.739149999999995</v>
      </c>
      <c r="E9">
        <v>68.160510000000002</v>
      </c>
      <c r="F9">
        <v>88.838570000000004</v>
      </c>
      <c r="G9">
        <v>87.41225</v>
      </c>
      <c r="J9" s="1">
        <v>45</v>
      </c>
      <c r="K9" s="1" t="s">
        <v>27</v>
      </c>
      <c r="L9" s="1">
        <v>5</v>
      </c>
      <c r="M9" s="1">
        <v>482.66800000000001</v>
      </c>
      <c r="N9" s="1">
        <v>5288.6610000000001</v>
      </c>
      <c r="O9" s="1">
        <v>2552667.0959999999</v>
      </c>
      <c r="P9" s="1">
        <v>313834450</v>
      </c>
      <c r="R9" s="1">
        <f t="shared" si="0"/>
        <v>88.521030411291534</v>
      </c>
      <c r="S9" s="1">
        <f t="shared" si="1"/>
        <v>79.739146028882004</v>
      </c>
      <c r="U9" s="1">
        <v>45</v>
      </c>
      <c r="V9" s="1" t="s">
        <v>28</v>
      </c>
      <c r="W9" s="1">
        <v>5</v>
      </c>
      <c r="X9" s="1">
        <v>215.91200000000001</v>
      </c>
      <c r="Y9" s="1">
        <v>9775.1229999999996</v>
      </c>
      <c r="Z9" s="1">
        <v>2110563.9750000001</v>
      </c>
      <c r="AA9" s="1">
        <v>259480637</v>
      </c>
      <c r="AB9" s="1"/>
      <c r="AC9" s="1">
        <v>90.526483499436068</v>
      </c>
      <c r="AD9" s="1">
        <v>68.160512755054654</v>
      </c>
      <c r="AF9" s="1">
        <v>45</v>
      </c>
      <c r="AG9" s="1" t="s">
        <v>29</v>
      </c>
      <c r="AH9" s="1">
        <v>5</v>
      </c>
      <c r="AI9" s="1">
        <v>121.69799999999999</v>
      </c>
      <c r="AJ9" s="1">
        <v>6088.5140000000001</v>
      </c>
      <c r="AK9" s="1">
        <v>740959.54799999995</v>
      </c>
      <c r="AL9" s="1">
        <v>91096341</v>
      </c>
      <c r="AN9" s="1">
        <v>99.541138075724476</v>
      </c>
      <c r="AO9" s="1">
        <v>87.412246894329002</v>
      </c>
      <c r="AQ9">
        <v>45</v>
      </c>
      <c r="AR9" t="s">
        <v>30</v>
      </c>
      <c r="AS9">
        <v>5</v>
      </c>
      <c r="AT9">
        <v>151.97999999999999</v>
      </c>
      <c r="AU9">
        <v>7102.11</v>
      </c>
      <c r="AV9">
        <v>1079379.24</v>
      </c>
      <c r="AW9">
        <v>132702925</v>
      </c>
      <c r="AY9">
        <v>99.504376804572559</v>
      </c>
      <c r="AZ9">
        <v>88.838567684471954</v>
      </c>
      <c r="BB9" s="1">
        <v>45</v>
      </c>
      <c r="BC9" s="1" t="s">
        <v>31</v>
      </c>
      <c r="BD9" s="1">
        <v>5</v>
      </c>
      <c r="BE9" s="1">
        <v>17.283999999999999</v>
      </c>
      <c r="BF9" s="1">
        <v>3288.6680000000001</v>
      </c>
      <c r="BG9" s="1">
        <v>56842.411999999997</v>
      </c>
      <c r="BH9" s="1">
        <v>6988419</v>
      </c>
      <c r="BI9" s="1"/>
      <c r="BJ9" s="1">
        <v>53.283186386337</v>
      </c>
      <c r="BK9" s="1">
        <v>50.676932714266506</v>
      </c>
      <c r="BM9">
        <v>45</v>
      </c>
      <c r="BN9" t="s">
        <v>32</v>
      </c>
      <c r="BO9">
        <v>5</v>
      </c>
      <c r="BP9">
        <v>9.6630000000000003</v>
      </c>
      <c r="BQ9">
        <v>4072.5149999999999</v>
      </c>
      <c r="BR9">
        <v>39352.535000000003</v>
      </c>
      <c r="BS9">
        <v>4838148</v>
      </c>
      <c r="BU9">
        <v>96.901323706377866</v>
      </c>
      <c r="BV9">
        <v>75.019118157984664</v>
      </c>
    </row>
    <row r="10" spans="1:74">
      <c r="A10">
        <v>90</v>
      </c>
      <c r="B10">
        <v>45.611660000000001</v>
      </c>
      <c r="C10">
        <v>69.854200000000006</v>
      </c>
      <c r="D10">
        <v>71.929349999999999</v>
      </c>
      <c r="E10">
        <v>63.717019999999998</v>
      </c>
      <c r="F10">
        <v>85.978560000000002</v>
      </c>
      <c r="G10">
        <v>86.676829999999995</v>
      </c>
      <c r="J10" s="1">
        <v>56</v>
      </c>
      <c r="K10" s="1" t="s">
        <v>27</v>
      </c>
      <c r="L10" s="1">
        <v>6</v>
      </c>
      <c r="M10" s="1">
        <v>440.96600000000001</v>
      </c>
      <c r="N10" s="1">
        <v>5221.8419999999996</v>
      </c>
      <c r="O10" s="1">
        <v>2302654.1800000002</v>
      </c>
      <c r="P10" s="1">
        <v>283096926</v>
      </c>
      <c r="R10" s="1">
        <f t="shared" si="0"/>
        <v>80.872907871136221</v>
      </c>
      <c r="S10" s="1">
        <f t="shared" si="1"/>
        <v>71.929347230883707</v>
      </c>
      <c r="U10" s="1">
        <v>56</v>
      </c>
      <c r="V10" s="1" t="s">
        <v>28</v>
      </c>
      <c r="W10" s="1">
        <v>6</v>
      </c>
      <c r="X10" s="1">
        <v>203.77600000000001</v>
      </c>
      <c r="Y10" s="1">
        <v>9682.0609999999997</v>
      </c>
      <c r="Z10" s="1">
        <v>1972972.8910000001</v>
      </c>
      <c r="AA10" s="1">
        <v>242564674</v>
      </c>
      <c r="AB10" s="1"/>
      <c r="AC10" s="1">
        <v>85.438163240491889</v>
      </c>
      <c r="AD10" s="1">
        <v>63.717018529316341</v>
      </c>
      <c r="AF10" s="1">
        <v>56</v>
      </c>
      <c r="AG10" s="1" t="s">
        <v>29</v>
      </c>
      <c r="AH10" s="1">
        <v>6</v>
      </c>
      <c r="AI10" s="1">
        <v>121.79600000000001</v>
      </c>
      <c r="AJ10" s="1">
        <v>6032.451</v>
      </c>
      <c r="AK10" s="1">
        <v>734725.68900000001</v>
      </c>
      <c r="AL10" s="1">
        <v>90329927</v>
      </c>
      <c r="AN10" s="1">
        <v>99.621295773726274</v>
      </c>
      <c r="AO10" s="1">
        <v>86.676828039840572</v>
      </c>
      <c r="AQ10">
        <v>56</v>
      </c>
      <c r="AR10" t="s">
        <v>30</v>
      </c>
      <c r="AS10">
        <v>6</v>
      </c>
      <c r="AT10">
        <v>147.87299999999999</v>
      </c>
      <c r="AU10">
        <v>7064.3990000000003</v>
      </c>
      <c r="AV10">
        <v>1044630.3959999999</v>
      </c>
      <c r="AW10">
        <v>128430772</v>
      </c>
      <c r="AY10">
        <v>96.815440921322278</v>
      </c>
      <c r="AZ10">
        <v>85.978555730146098</v>
      </c>
      <c r="BB10" s="1">
        <v>56</v>
      </c>
      <c r="BC10" s="1" t="s">
        <v>31</v>
      </c>
      <c r="BD10" s="1">
        <v>6</v>
      </c>
      <c r="BE10" s="1">
        <v>15.811999999999999</v>
      </c>
      <c r="BF10" s="1">
        <v>3235.5509999999999</v>
      </c>
      <c r="BG10" s="1">
        <v>51160.887000000002</v>
      </c>
      <c r="BH10" s="1">
        <v>6289911</v>
      </c>
      <c r="BI10" s="1"/>
      <c r="BJ10" s="1">
        <v>48.745298723719088</v>
      </c>
      <c r="BK10" s="1">
        <v>45.611661027002029</v>
      </c>
      <c r="BM10">
        <v>56</v>
      </c>
      <c r="BN10" t="s">
        <v>32</v>
      </c>
      <c r="BO10">
        <v>6</v>
      </c>
      <c r="BP10">
        <v>9.0939999999999994</v>
      </c>
      <c r="BQ10">
        <v>4029.5630000000001</v>
      </c>
      <c r="BR10">
        <v>36643.19</v>
      </c>
      <c r="BS10">
        <v>4505051</v>
      </c>
      <c r="BU10">
        <v>91.195346971520252</v>
      </c>
      <c r="BV10">
        <v>69.854198726854108</v>
      </c>
    </row>
    <row r="11" spans="1:74">
      <c r="A11">
        <v>105</v>
      </c>
      <c r="B11">
        <v>44.192050000000002</v>
      </c>
      <c r="C11">
        <v>65.463890000000006</v>
      </c>
      <c r="D11">
        <v>68.695729999999998</v>
      </c>
      <c r="E11">
        <v>60.518859999999997</v>
      </c>
      <c r="F11">
        <v>82.140820000000005</v>
      </c>
      <c r="G11">
        <v>84.068730000000002</v>
      </c>
      <c r="J11" s="1">
        <v>58</v>
      </c>
      <c r="K11" s="1" t="s">
        <v>27</v>
      </c>
      <c r="L11" s="1">
        <v>7</v>
      </c>
      <c r="M11" s="1">
        <v>462.464</v>
      </c>
      <c r="N11" s="1">
        <v>4755.2659999999996</v>
      </c>
      <c r="O11" s="1">
        <v>2199137.1919999998</v>
      </c>
      <c r="P11" s="1">
        <v>270370160</v>
      </c>
      <c r="R11" s="1">
        <f t="shared" si="0"/>
        <v>84.815628564826184</v>
      </c>
      <c r="S11" s="1">
        <f t="shared" si="1"/>
        <v>68.695726898825313</v>
      </c>
      <c r="U11" s="1">
        <v>58</v>
      </c>
      <c r="V11" s="1" t="s">
        <v>28</v>
      </c>
      <c r="W11" s="1">
        <v>7</v>
      </c>
      <c r="X11" s="1">
        <v>214.22</v>
      </c>
      <c r="Y11" s="1">
        <v>8747.7540000000008</v>
      </c>
      <c r="Z11" s="1">
        <v>1873943.24</v>
      </c>
      <c r="AA11" s="1">
        <v>230389598</v>
      </c>
      <c r="AB11" s="1"/>
      <c r="AC11" s="1">
        <v>89.81707035852196</v>
      </c>
      <c r="AD11" s="1">
        <v>60.518863026773893</v>
      </c>
      <c r="AF11" s="1">
        <v>58</v>
      </c>
      <c r="AG11" s="1" t="s">
        <v>29</v>
      </c>
      <c r="AH11" s="1">
        <v>7</v>
      </c>
      <c r="AI11" s="1">
        <v>118.485</v>
      </c>
      <c r="AJ11" s="1">
        <v>6014.41</v>
      </c>
      <c r="AK11" s="1">
        <v>712617.89500000002</v>
      </c>
      <c r="AL11" s="1">
        <v>87611912</v>
      </c>
      <c r="AN11" s="1">
        <v>96.913110691237463</v>
      </c>
      <c r="AO11" s="1">
        <v>84.068734315111399</v>
      </c>
      <c r="AQ11">
        <v>58</v>
      </c>
      <c r="AR11" t="s">
        <v>30</v>
      </c>
      <c r="AS11">
        <v>7</v>
      </c>
      <c r="AT11">
        <v>129.43299999999999</v>
      </c>
      <c r="AU11">
        <v>7710.56</v>
      </c>
      <c r="AV11">
        <v>998002.34699999995</v>
      </c>
      <c r="AW11">
        <v>122698145</v>
      </c>
      <c r="AY11">
        <v>84.742400335216743</v>
      </c>
      <c r="AZ11">
        <v>82.140822954146643</v>
      </c>
      <c r="BB11" s="1">
        <v>58</v>
      </c>
      <c r="BC11" s="1" t="s">
        <v>31</v>
      </c>
      <c r="BD11" s="1">
        <v>7</v>
      </c>
      <c r="BE11" s="1">
        <v>16.064</v>
      </c>
      <c r="BF11" s="1">
        <v>3085.643</v>
      </c>
      <c r="BG11" s="1">
        <v>49568.565000000002</v>
      </c>
      <c r="BH11" s="1">
        <v>6094145</v>
      </c>
      <c r="BI11" s="1"/>
      <c r="BJ11" s="1">
        <v>49.52216536161292</v>
      </c>
      <c r="BK11" s="1">
        <v>44.192052111506918</v>
      </c>
      <c r="BM11">
        <v>58</v>
      </c>
      <c r="BN11" t="s">
        <v>32</v>
      </c>
      <c r="BO11">
        <v>7</v>
      </c>
      <c r="BP11">
        <v>7.1820000000000004</v>
      </c>
      <c r="BQ11">
        <v>4781.3249999999998</v>
      </c>
      <c r="BR11">
        <v>34340.178</v>
      </c>
      <c r="BS11">
        <v>4221910</v>
      </c>
      <c r="BU11">
        <v>72.021660649819495</v>
      </c>
      <c r="BV11">
        <v>65.463886149856037</v>
      </c>
    </row>
    <row r="12" spans="1:74">
      <c r="A12">
        <v>120</v>
      </c>
      <c r="B12">
        <v>40.662700000000001</v>
      </c>
      <c r="C12">
        <v>60.488680000000002</v>
      </c>
      <c r="D12">
        <v>64.099890000000002</v>
      </c>
      <c r="E12">
        <v>58.59986</v>
      </c>
      <c r="F12">
        <v>82.462199999999996</v>
      </c>
      <c r="G12">
        <v>81.734549999999999</v>
      </c>
      <c r="J12" s="1">
        <v>59</v>
      </c>
      <c r="K12" s="1" t="s">
        <v>27</v>
      </c>
      <c r="L12" s="1">
        <v>8</v>
      </c>
      <c r="M12" s="1">
        <v>406.666</v>
      </c>
      <c r="N12" s="1">
        <v>5045.9440000000004</v>
      </c>
      <c r="O12" s="1">
        <v>2052012.057</v>
      </c>
      <c r="P12" s="1">
        <v>252282045</v>
      </c>
      <c r="R12" s="1">
        <f t="shared" si="0"/>
        <v>74.582307824919567</v>
      </c>
      <c r="S12" s="1">
        <f t="shared" si="1"/>
        <v>64.099893528047232</v>
      </c>
      <c r="U12" s="1">
        <v>59</v>
      </c>
      <c r="V12" s="1" t="s">
        <v>28</v>
      </c>
      <c r="W12" s="1">
        <v>8</v>
      </c>
      <c r="X12" s="1">
        <v>218.92099999999999</v>
      </c>
      <c r="Y12" s="1">
        <v>8288.4689999999991</v>
      </c>
      <c r="Z12" s="1">
        <v>1814522.0870000001</v>
      </c>
      <c r="AA12" s="1">
        <v>223084139</v>
      </c>
      <c r="AB12" s="1"/>
      <c r="AC12" s="1">
        <v>91.788081691522677</v>
      </c>
      <c r="AD12" s="1">
        <v>58.599861136780696</v>
      </c>
      <c r="AF12" s="1">
        <v>59</v>
      </c>
      <c r="AG12" s="1" t="s">
        <v>29</v>
      </c>
      <c r="AH12" s="1">
        <v>8</v>
      </c>
      <c r="AI12" s="1">
        <v>115.06100000000001</v>
      </c>
      <c r="AJ12" s="1">
        <v>6021.4440000000004</v>
      </c>
      <c r="AK12" s="1">
        <v>692831.93500000006</v>
      </c>
      <c r="AL12" s="1">
        <v>85179352</v>
      </c>
      <c r="AN12" s="1">
        <v>94.112498875338417</v>
      </c>
      <c r="AO12" s="1">
        <v>81.734551261219082</v>
      </c>
      <c r="AQ12">
        <v>59</v>
      </c>
      <c r="AR12" t="s">
        <v>30</v>
      </c>
      <c r="AS12">
        <v>8</v>
      </c>
      <c r="AT12">
        <v>143.30099999999999</v>
      </c>
      <c r="AU12">
        <v>6991.6109999999999</v>
      </c>
      <c r="AV12">
        <v>1001907.019</v>
      </c>
      <c r="AW12">
        <v>123178200</v>
      </c>
      <c r="AY12">
        <v>93.822060142598048</v>
      </c>
      <c r="AZ12">
        <v>82.462197921259843</v>
      </c>
      <c r="BB12" s="1">
        <v>59</v>
      </c>
      <c r="BC12" s="1" t="s">
        <v>31</v>
      </c>
      <c r="BD12" s="1">
        <v>8</v>
      </c>
      <c r="BE12" s="1">
        <v>15.747</v>
      </c>
      <c r="BF12" s="1">
        <v>2896.4059999999999</v>
      </c>
      <c r="BG12" s="1">
        <v>45609.82</v>
      </c>
      <c r="BH12" s="1">
        <v>5607442</v>
      </c>
      <c r="BI12" s="1"/>
      <c r="BJ12" s="1">
        <v>48.54491645600838</v>
      </c>
      <c r="BK12" s="1">
        <v>40.662697058840621</v>
      </c>
      <c r="BM12">
        <v>59</v>
      </c>
      <c r="BN12" t="s">
        <v>32</v>
      </c>
      <c r="BO12">
        <v>8</v>
      </c>
      <c r="BP12">
        <v>7.1740000000000004</v>
      </c>
      <c r="BQ12">
        <v>4422.9570000000003</v>
      </c>
      <c r="BR12">
        <v>31730.35</v>
      </c>
      <c r="BS12">
        <v>3901048</v>
      </c>
      <c r="BU12">
        <v>71.941436020858404</v>
      </c>
      <c r="BV12">
        <v>60.488679467389041</v>
      </c>
    </row>
    <row r="13" spans="1:74">
      <c r="A13">
        <v>135</v>
      </c>
      <c r="B13">
        <v>35.280360000000002</v>
      </c>
      <c r="C13">
        <v>54.189990000000002</v>
      </c>
      <c r="D13">
        <v>61.41574</v>
      </c>
      <c r="E13">
        <v>56.619759999999999</v>
      </c>
      <c r="F13">
        <v>81.391120000000001</v>
      </c>
      <c r="G13">
        <v>78.681880000000007</v>
      </c>
      <c r="J13" s="1">
        <v>60</v>
      </c>
      <c r="K13" s="1" t="s">
        <v>27</v>
      </c>
      <c r="L13" s="1">
        <v>9</v>
      </c>
      <c r="M13" s="1">
        <v>430.44099999999997</v>
      </c>
      <c r="N13" s="1">
        <v>4567.6090000000004</v>
      </c>
      <c r="O13" s="1">
        <v>1966085.0819999999</v>
      </c>
      <c r="P13" s="1">
        <v>241717861</v>
      </c>
      <c r="R13" s="1">
        <f t="shared" si="0"/>
        <v>78.942628993980819</v>
      </c>
      <c r="S13" s="1">
        <f t="shared" si="1"/>
        <v>61.415742657735287</v>
      </c>
      <c r="U13" s="1">
        <v>60</v>
      </c>
      <c r="V13" s="1" t="s">
        <v>28</v>
      </c>
      <c r="W13" s="1">
        <v>9</v>
      </c>
      <c r="X13" s="1">
        <v>225.941</v>
      </c>
      <c r="Y13" s="1">
        <v>7759.5959999999995</v>
      </c>
      <c r="Z13" s="1">
        <v>1753208.899</v>
      </c>
      <c r="AA13" s="1">
        <v>215546066</v>
      </c>
      <c r="AB13" s="1"/>
      <c r="AC13" s="1">
        <v>94.731391531485443</v>
      </c>
      <c r="AD13" s="1">
        <v>56.61975611166433</v>
      </c>
      <c r="AF13" s="1">
        <v>60</v>
      </c>
      <c r="AG13" s="1" t="s">
        <v>29</v>
      </c>
      <c r="AH13" s="1">
        <v>9</v>
      </c>
      <c r="AI13" s="1">
        <v>110.465</v>
      </c>
      <c r="AJ13" s="1">
        <v>6037.7020000000002</v>
      </c>
      <c r="AK13" s="1">
        <v>666955.66899999999</v>
      </c>
      <c r="AL13" s="1">
        <v>81998027</v>
      </c>
      <c r="AN13" s="1">
        <v>90.353266426193585</v>
      </c>
      <c r="AO13" s="1">
        <v>78.681884542231955</v>
      </c>
      <c r="AQ13">
        <v>60</v>
      </c>
      <c r="AR13" t="s">
        <v>30</v>
      </c>
      <c r="AS13">
        <v>9</v>
      </c>
      <c r="AT13">
        <v>141.43899999999999</v>
      </c>
      <c r="AU13">
        <v>6991.6769999999997</v>
      </c>
      <c r="AV13">
        <v>988893.51399999997</v>
      </c>
      <c r="AW13">
        <v>121578271</v>
      </c>
      <c r="AY13">
        <v>92.602971120291741</v>
      </c>
      <c r="AZ13">
        <v>81.391118265554468</v>
      </c>
      <c r="BB13" s="1">
        <v>60</v>
      </c>
      <c r="BC13" s="1" t="s">
        <v>31</v>
      </c>
      <c r="BD13" s="1">
        <v>9</v>
      </c>
      <c r="BE13" s="1">
        <v>12.672000000000001</v>
      </c>
      <c r="BF13" s="1">
        <v>3122.7280000000001</v>
      </c>
      <c r="BG13" s="1">
        <v>39572.660000000003</v>
      </c>
      <c r="BH13" s="1">
        <v>4865211</v>
      </c>
      <c r="BI13" s="1"/>
      <c r="BJ13" s="1">
        <v>39.065293791232506</v>
      </c>
      <c r="BK13" s="1">
        <v>35.280364741463572</v>
      </c>
      <c r="BM13">
        <v>60</v>
      </c>
      <c r="BN13" t="s">
        <v>32</v>
      </c>
      <c r="BO13">
        <v>9</v>
      </c>
      <c r="BP13">
        <v>5.8639999999999999</v>
      </c>
      <c r="BQ13">
        <v>4847.201</v>
      </c>
      <c r="BR13">
        <v>28426.269</v>
      </c>
      <c r="BS13">
        <v>3494832</v>
      </c>
      <c r="BU13">
        <v>58.804653028479748</v>
      </c>
      <c r="BV13">
        <v>54.189993933088587</v>
      </c>
    </row>
    <row r="14" spans="1:74">
      <c r="A14">
        <v>150</v>
      </c>
      <c r="B14">
        <v>33.097070000000002</v>
      </c>
      <c r="C14">
        <v>45.56615</v>
      </c>
      <c r="D14">
        <v>64.543279999999996</v>
      </c>
      <c r="E14">
        <v>53.011569999999999</v>
      </c>
      <c r="F14">
        <v>79.918130000000005</v>
      </c>
      <c r="G14">
        <v>78.095050000000001</v>
      </c>
      <c r="J14" s="1">
        <v>2</v>
      </c>
      <c r="K14" s="1" t="s">
        <v>27</v>
      </c>
      <c r="L14" s="1">
        <v>10</v>
      </c>
      <c r="M14" s="1">
        <v>508.46800000000002</v>
      </c>
      <c r="N14" s="1">
        <v>4063.5880000000002</v>
      </c>
      <c r="O14" s="1">
        <v>2066206.0120000001</v>
      </c>
      <c r="P14" s="1">
        <v>254027103</v>
      </c>
      <c r="R14" s="1">
        <f t="shared" si="0"/>
        <v>93.25273540232331</v>
      </c>
      <c r="S14" s="1">
        <f t="shared" si="1"/>
        <v>64.543278351805071</v>
      </c>
      <c r="U14" s="1">
        <v>2</v>
      </c>
      <c r="V14" s="1" t="s">
        <v>28</v>
      </c>
      <c r="W14" s="1">
        <v>10</v>
      </c>
      <c r="X14" s="1">
        <v>209.364</v>
      </c>
      <c r="Y14" s="1">
        <v>7840.3280000000004</v>
      </c>
      <c r="Z14" s="1">
        <v>1641482.709</v>
      </c>
      <c r="AA14" s="1">
        <v>201810030</v>
      </c>
      <c r="AB14" s="1"/>
      <c r="AC14" s="1">
        <v>87.781071415094729</v>
      </c>
      <c r="AD14" s="1">
        <v>53.011566789391516</v>
      </c>
      <c r="AF14" s="1">
        <v>2</v>
      </c>
      <c r="AG14" s="1" t="s">
        <v>29</v>
      </c>
      <c r="AH14" s="1">
        <v>10</v>
      </c>
      <c r="AI14" s="1">
        <v>111.864</v>
      </c>
      <c r="AJ14" s="1">
        <v>5917.7240000000002</v>
      </c>
      <c r="AK14" s="1">
        <v>661981.28799999994</v>
      </c>
      <c r="AL14" s="1">
        <v>81386458</v>
      </c>
      <c r="AN14" s="1">
        <v>91.497558461953716</v>
      </c>
      <c r="AO14" s="1">
        <v>78.09504843047371</v>
      </c>
      <c r="AQ14">
        <v>2</v>
      </c>
      <c r="AR14" t="s">
        <v>30</v>
      </c>
      <c r="AS14">
        <v>10</v>
      </c>
      <c r="AT14">
        <v>141.12100000000001</v>
      </c>
      <c r="AU14">
        <v>6880.576</v>
      </c>
      <c r="AV14">
        <v>970996.88899999997</v>
      </c>
      <c r="AW14">
        <v>119377993</v>
      </c>
      <c r="AY14">
        <v>92.394770094999913</v>
      </c>
      <c r="AZ14">
        <v>79.918132245009815</v>
      </c>
      <c r="BB14" s="1">
        <v>2</v>
      </c>
      <c r="BC14" s="1" t="s">
        <v>31</v>
      </c>
      <c r="BD14" s="1">
        <v>10</v>
      </c>
      <c r="BE14" s="1">
        <v>12.494</v>
      </c>
      <c r="BF14" s="1">
        <v>2971.44</v>
      </c>
      <c r="BG14" s="1">
        <v>37123.743000000002</v>
      </c>
      <c r="BH14" s="1">
        <v>4564132</v>
      </c>
      <c r="BI14" s="1"/>
      <c r="BJ14" s="1">
        <v>38.516554658117016</v>
      </c>
      <c r="BK14" s="1">
        <v>33.097072413336761</v>
      </c>
      <c r="BM14">
        <v>2</v>
      </c>
      <c r="BN14" t="s">
        <v>32</v>
      </c>
      <c r="BO14">
        <v>10</v>
      </c>
      <c r="BP14">
        <v>5.3440000000000003</v>
      </c>
      <c r="BQ14">
        <v>4472.848</v>
      </c>
      <c r="BR14">
        <v>23902.485000000001</v>
      </c>
      <c r="BS14">
        <v>2938661</v>
      </c>
      <c r="BU14">
        <v>53.59005214600883</v>
      </c>
      <c r="BV14">
        <v>45.566145776490792</v>
      </c>
    </row>
    <row r="15" spans="1:74">
      <c r="A15">
        <v>165</v>
      </c>
      <c r="B15">
        <v>33.79551</v>
      </c>
      <c r="C15">
        <v>45.72578</v>
      </c>
      <c r="D15">
        <v>58.980960000000003</v>
      </c>
      <c r="E15">
        <v>52.20382</v>
      </c>
      <c r="F15">
        <v>78.110699999999994</v>
      </c>
      <c r="G15">
        <v>77.035899999999998</v>
      </c>
      <c r="J15" s="1">
        <v>3</v>
      </c>
      <c r="K15" s="1" t="s">
        <v>27</v>
      </c>
      <c r="L15" s="1">
        <v>11</v>
      </c>
      <c r="M15" s="1">
        <v>470.61399999999998</v>
      </c>
      <c r="N15" s="1">
        <v>4012.0839999999998</v>
      </c>
      <c r="O15" s="1">
        <v>1888141.14</v>
      </c>
      <c r="P15" s="1">
        <v>232135141</v>
      </c>
      <c r="R15" s="1">
        <f t="shared" si="0"/>
        <v>86.310333823621093</v>
      </c>
      <c r="S15" s="1">
        <f t="shared" si="1"/>
        <v>58.980962430049566</v>
      </c>
      <c r="U15" s="1">
        <v>3</v>
      </c>
      <c r="V15" s="1" t="s">
        <v>28</v>
      </c>
      <c r="W15" s="1">
        <v>11</v>
      </c>
      <c r="X15" s="1">
        <v>216.83099999999999</v>
      </c>
      <c r="Y15" s="1">
        <v>7454.9859999999999</v>
      </c>
      <c r="Z15" s="1">
        <v>1616471.172</v>
      </c>
      <c r="AA15" s="1">
        <v>198735018</v>
      </c>
      <c r="AB15" s="1"/>
      <c r="AC15" s="1">
        <v>90.911797138029485</v>
      </c>
      <c r="AD15" s="1">
        <v>52.203820989261473</v>
      </c>
      <c r="AF15" s="1">
        <v>3</v>
      </c>
      <c r="AG15" s="1" t="s">
        <v>29</v>
      </c>
      <c r="AH15" s="1">
        <v>11</v>
      </c>
      <c r="AI15" s="1">
        <v>111.197</v>
      </c>
      <c r="AJ15" s="1">
        <v>5872.48</v>
      </c>
      <c r="AK15" s="1">
        <v>653003.28700000001</v>
      </c>
      <c r="AL15" s="1">
        <v>80282669</v>
      </c>
      <c r="AN15" s="1">
        <v>90.951995354125259</v>
      </c>
      <c r="AO15" s="1">
        <v>77.035898518514529</v>
      </c>
      <c r="AQ15">
        <v>3</v>
      </c>
      <c r="AR15" t="s">
        <v>30</v>
      </c>
      <c r="AS15">
        <v>11</v>
      </c>
      <c r="AT15">
        <v>137.75399999999999</v>
      </c>
      <c r="AU15">
        <v>6889.3559999999998</v>
      </c>
      <c r="AV15">
        <v>949036.78899999999</v>
      </c>
      <c r="AW15">
        <v>116678136</v>
      </c>
      <c r="AY15">
        <v>90.19032716368659</v>
      </c>
      <c r="AZ15">
        <v>78.110700938282292</v>
      </c>
      <c r="BB15" s="1">
        <v>3</v>
      </c>
      <c r="BC15" s="1" t="s">
        <v>31</v>
      </c>
      <c r="BD15" s="1">
        <v>11</v>
      </c>
      <c r="BE15" s="1">
        <v>13.51</v>
      </c>
      <c r="BF15" s="1">
        <v>2805.808</v>
      </c>
      <c r="BG15" s="1">
        <v>37907.15</v>
      </c>
      <c r="BH15" s="1">
        <v>4660447</v>
      </c>
      <c r="BI15" s="1"/>
      <c r="BJ15" s="1">
        <v>41.648683642641345</v>
      </c>
      <c r="BK15" s="1">
        <v>33.795506248742711</v>
      </c>
      <c r="BM15">
        <v>3</v>
      </c>
      <c r="BN15" t="s">
        <v>32</v>
      </c>
      <c r="BO15">
        <v>11</v>
      </c>
      <c r="BP15">
        <v>6.2469999999999999</v>
      </c>
      <c r="BQ15">
        <v>3839.7860000000001</v>
      </c>
      <c r="BR15">
        <v>23986.223000000002</v>
      </c>
      <c r="BS15">
        <v>2948956</v>
      </c>
      <c r="BU15">
        <v>62.645407139991981</v>
      </c>
      <c r="BV15">
        <v>45.725778463846595</v>
      </c>
    </row>
    <row r="16" spans="1:74">
      <c r="A16">
        <v>180</v>
      </c>
      <c r="B16">
        <v>30.748529999999999</v>
      </c>
      <c r="C16">
        <v>58.953800000000001</v>
      </c>
      <c r="D16">
        <v>55.82367</v>
      </c>
      <c r="E16">
        <v>46.576079999999997</v>
      </c>
      <c r="F16">
        <v>76.917310000000001</v>
      </c>
      <c r="G16">
        <v>74.572800000000001</v>
      </c>
      <c r="J16" s="1">
        <v>4</v>
      </c>
      <c r="K16" s="1" t="s">
        <v>27</v>
      </c>
      <c r="L16" s="1">
        <v>12</v>
      </c>
      <c r="M16" s="1">
        <v>435.00400000000002</v>
      </c>
      <c r="N16" s="1">
        <v>4108.165</v>
      </c>
      <c r="O16" s="1">
        <v>1787067.71</v>
      </c>
      <c r="P16" s="1">
        <v>219708795</v>
      </c>
      <c r="R16" s="1">
        <f t="shared" si="0"/>
        <v>79.779480539487722</v>
      </c>
      <c r="S16" s="1">
        <f t="shared" si="1"/>
        <v>55.823672939759525</v>
      </c>
      <c r="U16" s="1">
        <v>4</v>
      </c>
      <c r="V16" s="1" t="s">
        <v>28</v>
      </c>
      <c r="W16" s="1">
        <v>12</v>
      </c>
      <c r="X16" s="1">
        <v>192.45400000000001</v>
      </c>
      <c r="Y16" s="1">
        <v>7493.7969999999996</v>
      </c>
      <c r="Z16" s="1">
        <v>1442210.203</v>
      </c>
      <c r="AA16" s="1">
        <v>177310722</v>
      </c>
      <c r="AB16" s="1"/>
      <c r="AC16" s="1">
        <v>80.691132755013484</v>
      </c>
      <c r="AD16" s="1">
        <v>46.576075447820273</v>
      </c>
      <c r="AF16" s="1">
        <v>4</v>
      </c>
      <c r="AG16" s="1" t="s">
        <v>29</v>
      </c>
      <c r="AH16" s="1">
        <v>12</v>
      </c>
      <c r="AI16" s="1">
        <v>107.48</v>
      </c>
      <c r="AJ16" s="1">
        <v>5881.32</v>
      </c>
      <c r="AK16" s="1">
        <v>632124.55099999998</v>
      </c>
      <c r="AL16" s="1">
        <v>77715759</v>
      </c>
      <c r="AN16" s="1">
        <v>87.911728379914777</v>
      </c>
      <c r="AO16" s="1">
        <v>74.572798837837325</v>
      </c>
      <c r="AQ16">
        <v>4</v>
      </c>
      <c r="AR16" t="s">
        <v>30</v>
      </c>
      <c r="AS16">
        <v>12</v>
      </c>
      <c r="AT16">
        <v>137.99</v>
      </c>
      <c r="AU16">
        <v>6772.5020000000004</v>
      </c>
      <c r="AV16">
        <v>934537.16500000004</v>
      </c>
      <c r="AW16">
        <v>114895498</v>
      </c>
      <c r="AY16">
        <v>90.344841132142179</v>
      </c>
      <c r="AZ16">
        <v>76.917305901220629</v>
      </c>
      <c r="BB16" s="1">
        <v>4</v>
      </c>
      <c r="BC16" s="1" t="s">
        <v>31</v>
      </c>
      <c r="BD16" s="1">
        <v>12</v>
      </c>
      <c r="BE16" s="1">
        <v>11.737</v>
      </c>
      <c r="BF16" s="1">
        <v>2938.5070000000001</v>
      </c>
      <c r="BG16" s="1">
        <v>34489.472999999998</v>
      </c>
      <c r="BH16" s="1">
        <v>4240265</v>
      </c>
      <c r="BI16" s="1"/>
      <c r="BJ16" s="1">
        <v>36.182871940316907</v>
      </c>
      <c r="BK16" s="1">
        <v>30.748531617052272</v>
      </c>
      <c r="BM16">
        <v>4</v>
      </c>
      <c r="BN16" t="s">
        <v>32</v>
      </c>
      <c r="BO16">
        <v>12</v>
      </c>
      <c r="BP16">
        <v>9.0289999999999999</v>
      </c>
      <c r="BQ16">
        <v>3425.279</v>
      </c>
      <c r="BR16">
        <v>30925.201000000001</v>
      </c>
      <c r="BS16">
        <v>3802060</v>
      </c>
      <c r="BU16">
        <v>90.543521861211389</v>
      </c>
      <c r="BV16">
        <v>58.953795679958745</v>
      </c>
    </row>
    <row r="17" spans="1:74">
      <c r="A17">
        <v>195</v>
      </c>
      <c r="B17">
        <v>29.061119999999999</v>
      </c>
      <c r="C17">
        <v>48.095100000000002</v>
      </c>
      <c r="D17">
        <v>51.76332</v>
      </c>
      <c r="E17">
        <v>47.102510000000002</v>
      </c>
      <c r="F17">
        <v>74.398539999999997</v>
      </c>
      <c r="G17">
        <v>74.372010000000003</v>
      </c>
      <c r="J17" s="1">
        <v>5</v>
      </c>
      <c r="K17" s="1" t="s">
        <v>27</v>
      </c>
      <c r="L17" s="1">
        <v>13</v>
      </c>
      <c r="M17" s="1">
        <v>412.97699999999998</v>
      </c>
      <c r="N17" s="1">
        <v>4012.5309999999999</v>
      </c>
      <c r="O17" s="1">
        <v>1657084.8289999999</v>
      </c>
      <c r="P17" s="1">
        <v>203728213</v>
      </c>
      <c r="R17" s="1">
        <f t="shared" si="0"/>
        <v>75.739741553539787</v>
      </c>
      <c r="S17" s="1">
        <f t="shared" si="1"/>
        <v>51.763322122547528</v>
      </c>
      <c r="U17" s="1">
        <v>5</v>
      </c>
      <c r="V17" s="1" t="s">
        <v>28</v>
      </c>
      <c r="W17" s="1">
        <v>13</v>
      </c>
      <c r="X17" s="1">
        <v>199.80699999999999</v>
      </c>
      <c r="Y17" s="1">
        <v>7299.6049999999996</v>
      </c>
      <c r="Z17" s="1">
        <v>1458510.9839999999</v>
      </c>
      <c r="AA17" s="1">
        <v>179314801</v>
      </c>
      <c r="AB17" s="1"/>
      <c r="AC17" s="1">
        <v>83.774061138666781</v>
      </c>
      <c r="AD17" s="1">
        <v>47.102508005387186</v>
      </c>
      <c r="AF17" s="1">
        <v>5</v>
      </c>
      <c r="AG17" s="1" t="s">
        <v>29</v>
      </c>
      <c r="AH17" s="1">
        <v>13</v>
      </c>
      <c r="AI17" s="1">
        <v>107.944</v>
      </c>
      <c r="AJ17" s="1">
        <v>5840.2910000000002</v>
      </c>
      <c r="AK17" s="1">
        <v>630422.52899999998</v>
      </c>
      <c r="AL17" s="1">
        <v>77506506</v>
      </c>
      <c r="AN17" s="1">
        <v>88.291250541882405</v>
      </c>
      <c r="AO17" s="1">
        <v>74.372008433441891</v>
      </c>
      <c r="AQ17">
        <v>5</v>
      </c>
      <c r="AR17" t="s">
        <v>30</v>
      </c>
      <c r="AS17">
        <v>13</v>
      </c>
      <c r="AT17">
        <v>132.321</v>
      </c>
      <c r="AU17">
        <v>6831.3919999999998</v>
      </c>
      <c r="AV17">
        <v>903934.41200000001</v>
      </c>
      <c r="AW17">
        <v>111133081</v>
      </c>
      <c r="AY17">
        <v>86.633232288181645</v>
      </c>
      <c r="AZ17">
        <v>74.398538962807322</v>
      </c>
      <c r="BB17" s="1">
        <v>5</v>
      </c>
      <c r="BC17" s="1" t="s">
        <v>31</v>
      </c>
      <c r="BD17" s="1">
        <v>13</v>
      </c>
      <c r="BE17" s="1">
        <v>11.2</v>
      </c>
      <c r="BF17" s="1">
        <v>2910.3620000000001</v>
      </c>
      <c r="BG17" s="1">
        <v>32596.77</v>
      </c>
      <c r="BH17" s="1">
        <v>4007569</v>
      </c>
      <c r="BI17" s="1"/>
      <c r="BJ17" s="1">
        <v>34.527406128614587</v>
      </c>
      <c r="BK17" s="1">
        <v>29.061122881140605</v>
      </c>
      <c r="BM17">
        <v>5</v>
      </c>
      <c r="BN17" t="s">
        <v>32</v>
      </c>
      <c r="BO17">
        <v>13</v>
      </c>
      <c r="BP17">
        <v>5.9950000000000001</v>
      </c>
      <c r="BQ17">
        <v>4208.6279999999997</v>
      </c>
      <c r="BR17">
        <v>25229.092000000001</v>
      </c>
      <c r="BS17">
        <v>3101759</v>
      </c>
      <c r="BU17">
        <v>60.118331327717613</v>
      </c>
      <c r="BV17">
        <v>48.095103244725287</v>
      </c>
    </row>
    <row r="18" spans="1:74">
      <c r="A18">
        <v>210</v>
      </c>
      <c r="B18">
        <v>28.644300000000001</v>
      </c>
      <c r="C18">
        <v>43.581319999999998</v>
      </c>
      <c r="D18">
        <v>52.044989999999999</v>
      </c>
      <c r="E18">
        <v>46.237560000000002</v>
      </c>
      <c r="F18">
        <v>72.888739999999999</v>
      </c>
      <c r="G18">
        <v>71.923199999999994</v>
      </c>
      <c r="J18" s="1">
        <v>6</v>
      </c>
      <c r="K18" s="1" t="s">
        <v>27</v>
      </c>
      <c r="L18" s="1">
        <v>14</v>
      </c>
      <c r="M18" s="1">
        <v>455.73700000000002</v>
      </c>
      <c r="N18" s="1">
        <v>3655.8409999999999</v>
      </c>
      <c r="O18" s="1">
        <v>1666101.7009999999</v>
      </c>
      <c r="P18" s="1">
        <v>204836781</v>
      </c>
      <c r="R18" s="1">
        <f t="shared" si="0"/>
        <v>83.581900678211056</v>
      </c>
      <c r="S18" s="1">
        <f t="shared" si="1"/>
        <v>52.044987395022105</v>
      </c>
      <c r="U18" s="1">
        <v>6</v>
      </c>
      <c r="V18" s="1" t="s">
        <v>28</v>
      </c>
      <c r="W18" s="1">
        <v>14</v>
      </c>
      <c r="X18" s="1">
        <v>206.55</v>
      </c>
      <c r="Y18" s="1">
        <v>6931.6390000000001</v>
      </c>
      <c r="Z18" s="1">
        <v>1431728.3359999999</v>
      </c>
      <c r="AA18" s="1">
        <v>176022042</v>
      </c>
      <c r="AB18" s="1"/>
      <c r="AC18" s="1">
        <v>86.601231829673765</v>
      </c>
      <c r="AD18" s="1">
        <v>46.23756430207294</v>
      </c>
      <c r="AF18" s="1">
        <v>6</v>
      </c>
      <c r="AG18" s="1" t="s">
        <v>29</v>
      </c>
      <c r="AH18" s="1">
        <v>14</v>
      </c>
      <c r="AI18" s="1">
        <v>106.28400000000001</v>
      </c>
      <c r="AJ18" s="1">
        <v>5736.1670000000004</v>
      </c>
      <c r="AK18" s="1">
        <v>609664.96200000006</v>
      </c>
      <c r="AL18" s="1">
        <v>74954493</v>
      </c>
      <c r="AN18" s="1">
        <v>86.93347729001546</v>
      </c>
      <c r="AO18" s="1">
        <v>71.92320326394622</v>
      </c>
      <c r="AQ18">
        <v>6</v>
      </c>
      <c r="AR18" t="s">
        <v>30</v>
      </c>
      <c r="AS18">
        <v>14</v>
      </c>
      <c r="AT18">
        <v>130.93</v>
      </c>
      <c r="AU18">
        <v>6763.857</v>
      </c>
      <c r="AV18">
        <v>885590.478</v>
      </c>
      <c r="AW18">
        <v>108877809</v>
      </c>
      <c r="AY18">
        <v>85.722516482581185</v>
      </c>
      <c r="AZ18">
        <v>72.888737067545293</v>
      </c>
      <c r="BB18" s="1">
        <v>6</v>
      </c>
      <c r="BC18" s="1" t="s">
        <v>31</v>
      </c>
      <c r="BD18" s="1">
        <v>14</v>
      </c>
      <c r="BE18" s="1">
        <v>9.3620000000000001</v>
      </c>
      <c r="BF18" s="1">
        <v>3431.875</v>
      </c>
      <c r="BG18" s="1">
        <v>32129.231</v>
      </c>
      <c r="BH18" s="1">
        <v>3950088</v>
      </c>
      <c r="BI18" s="1"/>
      <c r="BJ18" s="1">
        <v>28.861212158579441</v>
      </c>
      <c r="BK18" s="1">
        <v>28.644296050423151</v>
      </c>
      <c r="BM18">
        <v>6</v>
      </c>
      <c r="BN18" t="s">
        <v>32</v>
      </c>
      <c r="BO18">
        <v>14</v>
      </c>
      <c r="BP18">
        <v>5.45</v>
      </c>
      <c r="BQ18">
        <v>4195.0069999999996</v>
      </c>
      <c r="BR18">
        <v>22861.31</v>
      </c>
      <c r="BS18">
        <v>2810655</v>
      </c>
      <c r="BU18">
        <v>54.653028479743284</v>
      </c>
      <c r="BV18">
        <v>43.581317344265528</v>
      </c>
    </row>
    <row r="19" spans="1:74">
      <c r="A19">
        <v>225</v>
      </c>
      <c r="B19">
        <v>30.414860000000001</v>
      </c>
      <c r="C19">
        <v>44.761490000000002</v>
      </c>
      <c r="D19">
        <v>46.810139999999997</v>
      </c>
      <c r="E19">
        <v>42.897120000000001</v>
      </c>
      <c r="F19">
        <v>71.157240000000002</v>
      </c>
      <c r="G19">
        <v>71.728139999999996</v>
      </c>
      <c r="J19" s="1">
        <v>7</v>
      </c>
      <c r="K19" s="1" t="s">
        <v>27</v>
      </c>
      <c r="L19" s="1">
        <v>15</v>
      </c>
      <c r="M19" s="1">
        <v>365.85</v>
      </c>
      <c r="N19" s="1">
        <v>4095.9929999999999</v>
      </c>
      <c r="O19" s="1">
        <v>1498519.9569999999</v>
      </c>
      <c r="P19" s="1">
        <v>184233654</v>
      </c>
      <c r="R19" s="1">
        <f t="shared" si="0"/>
        <v>67.096677169340012</v>
      </c>
      <c r="S19" s="1">
        <f t="shared" si="1"/>
        <v>46.810139036797054</v>
      </c>
      <c r="U19" s="1">
        <v>7</v>
      </c>
      <c r="V19" s="1" t="s">
        <v>28</v>
      </c>
      <c r="W19" s="1">
        <v>15</v>
      </c>
      <c r="X19" s="1">
        <v>184.95500000000001</v>
      </c>
      <c r="Y19" s="1">
        <v>7181.7269999999999</v>
      </c>
      <c r="Z19" s="1">
        <v>1328292.808</v>
      </c>
      <c r="AA19" s="1">
        <v>163305291</v>
      </c>
      <c r="AB19" s="1"/>
      <c r="AC19" s="1">
        <v>77.546990235087449</v>
      </c>
      <c r="AD19" s="1">
        <v>42.897121316652509</v>
      </c>
      <c r="AF19" s="1">
        <v>7</v>
      </c>
      <c r="AG19" s="1" t="s">
        <v>29</v>
      </c>
      <c r="AH19" s="1">
        <v>15</v>
      </c>
      <c r="AI19" s="1">
        <v>108.464</v>
      </c>
      <c r="AJ19" s="1">
        <v>5605.64</v>
      </c>
      <c r="AK19" s="1">
        <v>608011.48199999996</v>
      </c>
      <c r="AL19" s="1">
        <v>74751208</v>
      </c>
      <c r="AN19" s="1">
        <v>88.716577102708186</v>
      </c>
      <c r="AO19" s="1">
        <v>71.728139441116795</v>
      </c>
      <c r="AQ19">
        <v>7</v>
      </c>
      <c r="AR19" t="s">
        <v>30</v>
      </c>
      <c r="AS19">
        <v>15</v>
      </c>
      <c r="AT19">
        <v>126.285</v>
      </c>
      <c r="AU19">
        <v>6846.0240000000003</v>
      </c>
      <c r="AV19">
        <v>864552.929</v>
      </c>
      <c r="AW19">
        <v>106291374</v>
      </c>
      <c r="AY19">
        <v>82.681341128868581</v>
      </c>
      <c r="AZ19">
        <v>71.157236542528807</v>
      </c>
      <c r="BB19" s="1">
        <v>7</v>
      </c>
      <c r="BC19" s="1" t="s">
        <v>31</v>
      </c>
      <c r="BD19" s="1">
        <v>15</v>
      </c>
      <c r="BE19" s="1">
        <v>9.8829999999999991</v>
      </c>
      <c r="BF19" s="1">
        <v>3452.058</v>
      </c>
      <c r="BG19" s="1">
        <v>34115.205000000002</v>
      </c>
      <c r="BH19" s="1">
        <v>4194251</v>
      </c>
      <c r="BI19" s="1"/>
      <c r="BJ19" s="1">
        <v>30.467353104383744</v>
      </c>
      <c r="BK19" s="1">
        <v>30.414859037269714</v>
      </c>
      <c r="BM19">
        <v>7</v>
      </c>
      <c r="BN19" t="s">
        <v>32</v>
      </c>
      <c r="BO19">
        <v>15</v>
      </c>
      <c r="BP19">
        <v>5.8079999999999998</v>
      </c>
      <c r="BQ19">
        <v>4043.0909999999999</v>
      </c>
      <c r="BR19">
        <v>23480.39</v>
      </c>
      <c r="BS19">
        <v>2886767</v>
      </c>
      <c r="BU19">
        <v>58.243080625752107</v>
      </c>
      <c r="BV19">
        <v>44.761491268747015</v>
      </c>
    </row>
    <row r="20" spans="1:74">
      <c r="A20">
        <v>240</v>
      </c>
      <c r="B20">
        <v>27.542760000000001</v>
      </c>
      <c r="C20">
        <v>42.737119999999997</v>
      </c>
      <c r="D20">
        <v>45.007510000000003</v>
      </c>
      <c r="E20">
        <v>42.495930000000001</v>
      </c>
      <c r="F20">
        <v>68.95</v>
      </c>
      <c r="G20">
        <v>69.331479999999999</v>
      </c>
      <c r="J20" s="1">
        <v>8</v>
      </c>
      <c r="K20" s="1" t="s">
        <v>27</v>
      </c>
      <c r="L20" s="1">
        <v>16</v>
      </c>
      <c r="M20" s="1">
        <v>378.41699999999997</v>
      </c>
      <c r="N20" s="1">
        <v>3807.4740000000002</v>
      </c>
      <c r="O20" s="1">
        <v>1440812.8</v>
      </c>
      <c r="P20" s="1">
        <v>177138920</v>
      </c>
      <c r="R20" s="1">
        <f t="shared" si="0"/>
        <v>69.401457658576291</v>
      </c>
      <c r="S20" s="1">
        <f t="shared" si="1"/>
        <v>45.007507026479246</v>
      </c>
      <c r="U20" s="1">
        <v>8</v>
      </c>
      <c r="V20" s="1" t="s">
        <v>28</v>
      </c>
      <c r="W20" s="1">
        <v>16</v>
      </c>
      <c r="X20" s="1">
        <v>183.8</v>
      </c>
      <c r="Y20" s="1">
        <v>7159.2690000000002</v>
      </c>
      <c r="Z20" s="1">
        <v>1315870.192</v>
      </c>
      <c r="AA20" s="1">
        <v>161778008</v>
      </c>
      <c r="AB20" s="1"/>
      <c r="AC20" s="1">
        <v>77.062727718683306</v>
      </c>
      <c r="AD20" s="1">
        <v>42.495933820633041</v>
      </c>
      <c r="AF20" s="1">
        <v>8</v>
      </c>
      <c r="AG20" s="1" t="s">
        <v>29</v>
      </c>
      <c r="AH20" s="1">
        <v>16</v>
      </c>
      <c r="AI20" s="1">
        <v>105.16200000000001</v>
      </c>
      <c r="AJ20" s="1">
        <v>5588.4859999999999</v>
      </c>
      <c r="AK20" s="1">
        <v>587695.91399999999</v>
      </c>
      <c r="AL20" s="1">
        <v>72253536</v>
      </c>
      <c r="AN20" s="1">
        <v>86.01575344146444</v>
      </c>
      <c r="AO20" s="1">
        <v>69.331477638717658</v>
      </c>
      <c r="AQ20">
        <v>8</v>
      </c>
      <c r="AR20" t="s">
        <v>30</v>
      </c>
      <c r="AS20">
        <v>16</v>
      </c>
      <c r="AT20">
        <v>123.878</v>
      </c>
      <c r="AU20">
        <v>6762.5940000000001</v>
      </c>
      <c r="AV20">
        <v>837735.29</v>
      </c>
      <c r="AW20">
        <v>102994313</v>
      </c>
      <c r="AY20">
        <v>81.105429594662724</v>
      </c>
      <c r="AZ20">
        <v>68.950004321313187</v>
      </c>
      <c r="BB20" s="1">
        <v>8</v>
      </c>
      <c r="BC20" s="1" t="s">
        <v>31</v>
      </c>
      <c r="BD20" s="1">
        <v>16</v>
      </c>
      <c r="BE20" s="1">
        <v>9.3130000000000006</v>
      </c>
      <c r="BF20" s="1">
        <v>3317.1909999999998</v>
      </c>
      <c r="BG20" s="1">
        <v>30893.673999999999</v>
      </c>
      <c r="BH20" s="1">
        <v>3798184</v>
      </c>
      <c r="BI20" s="1"/>
      <c r="BJ20" s="1">
        <v>28.710154756766755</v>
      </c>
      <c r="BK20" s="1">
        <v>27.542755198257328</v>
      </c>
      <c r="BM20">
        <v>8</v>
      </c>
      <c r="BN20" t="s">
        <v>32</v>
      </c>
      <c r="BO20">
        <v>16</v>
      </c>
      <c r="BP20">
        <v>5.9539999999999997</v>
      </c>
      <c r="BQ20">
        <v>3765.3159999999998</v>
      </c>
      <c r="BR20">
        <v>22418.473000000002</v>
      </c>
      <c r="BS20">
        <v>2756211</v>
      </c>
      <c r="BU20">
        <v>59.707180104292014</v>
      </c>
      <c r="BV20">
        <v>42.737121634186686</v>
      </c>
    </row>
    <row r="21" spans="1:74">
      <c r="A21">
        <v>255</v>
      </c>
      <c r="B21">
        <v>26.161390000000001</v>
      </c>
      <c r="C21">
        <v>48.762450000000001</v>
      </c>
      <c r="D21">
        <v>45.848050000000001</v>
      </c>
      <c r="E21">
        <v>40.06747</v>
      </c>
      <c r="F21">
        <v>67.665419999999997</v>
      </c>
      <c r="G21">
        <v>68.147000000000006</v>
      </c>
      <c r="J21" s="1">
        <v>9</v>
      </c>
      <c r="K21" s="1" t="s">
        <v>27</v>
      </c>
      <c r="L21" s="1">
        <v>17</v>
      </c>
      <c r="M21" s="1">
        <v>414.49</v>
      </c>
      <c r="N21" s="1">
        <v>3541.0250000000001</v>
      </c>
      <c r="O21" s="1">
        <v>1467720.7490000001</v>
      </c>
      <c r="P21" s="1">
        <v>180447084</v>
      </c>
      <c r="R21" s="1">
        <f t="shared" si="0"/>
        <v>76.017224873362693</v>
      </c>
      <c r="S21" s="1">
        <f t="shared" si="1"/>
        <v>45.848046271886865</v>
      </c>
      <c r="U21" s="1">
        <v>9</v>
      </c>
      <c r="V21" s="1" t="s">
        <v>28</v>
      </c>
      <c r="W21" s="1">
        <v>17</v>
      </c>
      <c r="X21" s="1">
        <v>182.929</v>
      </c>
      <c r="Y21" s="1">
        <v>6782.2619999999997</v>
      </c>
      <c r="Z21" s="1">
        <v>1240673.6529999999</v>
      </c>
      <c r="AA21" s="1">
        <v>152533064</v>
      </c>
      <c r="AB21" s="1"/>
      <c r="AC21" s="1">
        <v>76.697539275576815</v>
      </c>
      <c r="AD21" s="1">
        <v>40.067466967054024</v>
      </c>
      <c r="AF21" s="1">
        <v>9</v>
      </c>
      <c r="AG21" s="1" t="s">
        <v>29</v>
      </c>
      <c r="AH21" s="1">
        <v>17</v>
      </c>
      <c r="AI21" s="1">
        <v>104.97499999999999</v>
      </c>
      <c r="AJ21" s="1">
        <v>5502.8</v>
      </c>
      <c r="AK21" s="1">
        <v>577655.598</v>
      </c>
      <c r="AL21" s="1">
        <v>71019142</v>
      </c>
      <c r="AN21" s="1">
        <v>85.862799466705923</v>
      </c>
      <c r="AO21" s="1">
        <v>68.147004635490944</v>
      </c>
      <c r="AQ21">
        <v>9</v>
      </c>
      <c r="AR21" t="s">
        <v>30</v>
      </c>
      <c r="AS21">
        <v>17</v>
      </c>
      <c r="AT21">
        <v>121.495</v>
      </c>
      <c r="AU21">
        <v>6766.7839999999997</v>
      </c>
      <c r="AV21">
        <v>822127.70400000003</v>
      </c>
      <c r="AW21">
        <v>101075458</v>
      </c>
      <c r="AY21">
        <v>79.545231345384565</v>
      </c>
      <c r="AZ21">
        <v>67.665418205637835</v>
      </c>
      <c r="BB21" s="1">
        <v>9</v>
      </c>
      <c r="BC21" s="1" t="s">
        <v>31</v>
      </c>
      <c r="BD21" s="1">
        <v>17</v>
      </c>
      <c r="BE21" s="1">
        <v>9.1910000000000007</v>
      </c>
      <c r="BF21" s="1">
        <v>3192.6480000000001</v>
      </c>
      <c r="BG21" s="1">
        <v>29344.25</v>
      </c>
      <c r="BH21" s="1">
        <v>3607692</v>
      </c>
      <c r="BI21" s="1"/>
      <c r="BJ21" s="1">
        <v>28.334052654294346</v>
      </c>
      <c r="BK21" s="1">
        <v>26.161391300577026</v>
      </c>
      <c r="BM21">
        <v>9</v>
      </c>
      <c r="BN21" t="s">
        <v>32</v>
      </c>
      <c r="BO21">
        <v>17</v>
      </c>
      <c r="BP21">
        <v>7.5640000000000001</v>
      </c>
      <c r="BQ21">
        <v>3381.5030000000002</v>
      </c>
      <c r="BR21">
        <v>25579.162</v>
      </c>
      <c r="BS21">
        <v>3144798</v>
      </c>
      <c r="BU21">
        <v>75.852386682711597</v>
      </c>
      <c r="BV21">
        <v>48.762453967964994</v>
      </c>
    </row>
    <row r="22" spans="1:74">
      <c r="A22">
        <v>270</v>
      </c>
      <c r="B22">
        <v>27.396629999999998</v>
      </c>
      <c r="C22">
        <v>36.023809999999997</v>
      </c>
      <c r="D22">
        <v>46.836640000000003</v>
      </c>
      <c r="E22">
        <v>37.74136</v>
      </c>
      <c r="F22">
        <v>67.011060000000001</v>
      </c>
      <c r="G22">
        <v>68.875979999999998</v>
      </c>
      <c r="J22" s="1">
        <v>10</v>
      </c>
      <c r="K22" s="1" t="s">
        <v>27</v>
      </c>
      <c r="L22" s="1">
        <v>18</v>
      </c>
      <c r="M22" s="1">
        <v>480.92700000000002</v>
      </c>
      <c r="N22" s="1">
        <v>3117.6610000000001</v>
      </c>
      <c r="O22" s="1">
        <v>1499368.402</v>
      </c>
      <c r="P22" s="1">
        <v>184337965</v>
      </c>
      <c r="R22" s="1">
        <f t="shared" si="0"/>
        <v>88.201732024106022</v>
      </c>
      <c r="S22" s="1">
        <f t="shared" si="1"/>
        <v>46.836642406491634</v>
      </c>
      <c r="U22" s="1">
        <v>10</v>
      </c>
      <c r="V22" s="1" t="s">
        <v>28</v>
      </c>
      <c r="W22" s="1">
        <v>18</v>
      </c>
      <c r="X22" s="1">
        <v>181.55500000000001</v>
      </c>
      <c r="Y22" s="1">
        <v>6436.8890000000001</v>
      </c>
      <c r="Z22" s="1">
        <v>1168646.6540000001</v>
      </c>
      <c r="AA22" s="1">
        <v>143677795</v>
      </c>
      <c r="AB22" s="1"/>
      <c r="AC22" s="1">
        <v>76.1214555547636</v>
      </c>
      <c r="AD22" s="1">
        <v>37.741360181284698</v>
      </c>
      <c r="AF22" s="1">
        <v>10</v>
      </c>
      <c r="AG22" s="1" t="s">
        <v>29</v>
      </c>
      <c r="AH22" s="1">
        <v>18</v>
      </c>
      <c r="AI22" s="1">
        <v>111.352</v>
      </c>
      <c r="AJ22" s="1">
        <v>5243.1580000000004</v>
      </c>
      <c r="AK22" s="1">
        <v>583834.82299999997</v>
      </c>
      <c r="AL22" s="1">
        <v>71778839</v>
      </c>
      <c r="AN22" s="1">
        <v>91.078775386679098</v>
      </c>
      <c r="AO22" s="1">
        <v>68.875978224904216</v>
      </c>
      <c r="AQ22">
        <v>10</v>
      </c>
      <c r="AR22" t="s">
        <v>30</v>
      </c>
      <c r="AS22">
        <v>18</v>
      </c>
      <c r="AT22">
        <v>123.935</v>
      </c>
      <c r="AU22">
        <v>6569.4040000000005</v>
      </c>
      <c r="AV22">
        <v>814177.36899999995</v>
      </c>
      <c r="AW22">
        <v>100098014</v>
      </c>
      <c r="AY22">
        <v>81.142748646365987</v>
      </c>
      <c r="AZ22">
        <v>67.011063973281338</v>
      </c>
      <c r="BB22" s="1">
        <v>10</v>
      </c>
      <c r="BC22" s="1" t="s">
        <v>31</v>
      </c>
      <c r="BD22" s="1">
        <v>18</v>
      </c>
      <c r="BE22" s="1">
        <v>7.9630000000000001</v>
      </c>
      <c r="BF22" s="1">
        <v>3859.0740000000001</v>
      </c>
      <c r="BG22" s="1">
        <v>30729.77</v>
      </c>
      <c r="BH22" s="1">
        <v>3778033</v>
      </c>
      <c r="BI22" s="1"/>
      <c r="BJ22" s="1">
        <v>24.548369196621245</v>
      </c>
      <c r="BK22" s="1">
        <v>27.396629239007058</v>
      </c>
      <c r="BM22">
        <v>10</v>
      </c>
      <c r="BN22" t="s">
        <v>32</v>
      </c>
      <c r="BO22">
        <v>18</v>
      </c>
      <c r="BP22">
        <v>4.5309999999999997</v>
      </c>
      <c r="BQ22">
        <v>4171.0140000000001</v>
      </c>
      <c r="BR22">
        <v>18896.895</v>
      </c>
      <c r="BS22">
        <v>2323255</v>
      </c>
      <c r="BU22">
        <v>45.437224227837945</v>
      </c>
      <c r="BV22">
        <v>36.023813937883027</v>
      </c>
    </row>
    <row r="23" spans="1:74">
      <c r="A23">
        <v>285</v>
      </c>
      <c r="B23">
        <v>26.225470000000001</v>
      </c>
      <c r="C23">
        <v>41.795769999999997</v>
      </c>
      <c r="D23">
        <v>40.251060000000003</v>
      </c>
      <c r="E23">
        <v>38.823329999999999</v>
      </c>
      <c r="F23">
        <v>62.416069999999998</v>
      </c>
      <c r="G23">
        <v>64.544730000000001</v>
      </c>
      <c r="J23" s="1">
        <v>11</v>
      </c>
      <c r="K23" s="1" t="s">
        <v>27</v>
      </c>
      <c r="L23" s="1">
        <v>19</v>
      </c>
      <c r="M23" s="1">
        <v>378.05900000000003</v>
      </c>
      <c r="N23" s="1">
        <v>3408.319</v>
      </c>
      <c r="O23" s="1">
        <v>1288545.8729999999</v>
      </c>
      <c r="P23" s="1">
        <v>158418654</v>
      </c>
      <c r="R23" s="1">
        <f t="shared" si="0"/>
        <v>69.335800666840285</v>
      </c>
      <c r="S23" s="1">
        <f t="shared" si="1"/>
        <v>40.251056509900742</v>
      </c>
      <c r="U23" s="1">
        <v>11</v>
      </c>
      <c r="V23" s="1" t="s">
        <v>28</v>
      </c>
      <c r="W23" s="1">
        <v>19</v>
      </c>
      <c r="X23" s="1">
        <v>188.03700000000001</v>
      </c>
      <c r="Y23" s="1">
        <v>6393.1469999999999</v>
      </c>
      <c r="Z23" s="1">
        <v>1202149.5290000001</v>
      </c>
      <c r="AA23" s="1">
        <v>147796764</v>
      </c>
      <c r="AB23" s="1"/>
      <c r="AC23" s="1">
        <v>78.839195495310406</v>
      </c>
      <c r="AD23" s="1">
        <v>38.823333135347127</v>
      </c>
      <c r="AF23" s="1">
        <v>11</v>
      </c>
      <c r="AG23" s="1" t="s">
        <v>29</v>
      </c>
      <c r="AH23" s="1">
        <v>19</v>
      </c>
      <c r="AI23" s="1">
        <v>99.2</v>
      </c>
      <c r="AJ23" s="1">
        <v>5515.3360000000002</v>
      </c>
      <c r="AK23" s="1">
        <v>547120.478</v>
      </c>
      <c r="AL23" s="1">
        <v>67265040</v>
      </c>
      <c r="AN23" s="1">
        <v>81.139220834457987</v>
      </c>
      <c r="AO23" s="1">
        <v>64.544725056811487</v>
      </c>
      <c r="AQ23">
        <v>11</v>
      </c>
      <c r="AR23" t="s">
        <v>30</v>
      </c>
      <c r="AS23">
        <v>19</v>
      </c>
      <c r="AT23">
        <v>103.828</v>
      </c>
      <c r="AU23">
        <v>7303.8950000000004</v>
      </c>
      <c r="AV23">
        <v>758348.64800000004</v>
      </c>
      <c r="AW23">
        <v>93234222</v>
      </c>
      <c r="AY23">
        <v>67.978289477991581</v>
      </c>
      <c r="AZ23">
        <v>62.416067677729103</v>
      </c>
      <c r="BB23" s="1">
        <v>11</v>
      </c>
      <c r="BC23" s="1" t="s">
        <v>31</v>
      </c>
      <c r="BD23" s="1">
        <v>19</v>
      </c>
      <c r="BE23" s="1">
        <v>9.2070000000000007</v>
      </c>
      <c r="BF23" s="1">
        <v>3194.8139999999999</v>
      </c>
      <c r="BG23" s="1">
        <v>29416.129000000001</v>
      </c>
      <c r="BH23" s="1">
        <v>3616529</v>
      </c>
      <c r="BI23" s="1"/>
      <c r="BJ23" s="1">
        <v>28.383377520192365</v>
      </c>
      <c r="BK23" s="1">
        <v>26.225473860032256</v>
      </c>
      <c r="BM23">
        <v>11</v>
      </c>
      <c r="BN23" t="s">
        <v>32</v>
      </c>
      <c r="BO23">
        <v>19</v>
      </c>
      <c r="BP23">
        <v>6.2469999999999999</v>
      </c>
      <c r="BQ23">
        <v>3509.7669999999998</v>
      </c>
      <c r="BR23">
        <v>21924.67</v>
      </c>
      <c r="BS23">
        <v>2695501</v>
      </c>
      <c r="BU23">
        <v>62.645407139991981</v>
      </c>
      <c r="BV23">
        <v>41.795767650160819</v>
      </c>
    </row>
    <row r="24" spans="1:74">
      <c r="A24">
        <v>300</v>
      </c>
      <c r="B24">
        <v>22.726240000000001</v>
      </c>
      <c r="C24">
        <v>38.384630000000001</v>
      </c>
      <c r="D24">
        <v>52.825409999999998</v>
      </c>
      <c r="E24">
        <v>34.858409999999999</v>
      </c>
      <c r="F24">
        <v>63.509129999999999</v>
      </c>
      <c r="G24">
        <v>65.718919999999997</v>
      </c>
      <c r="J24" s="1">
        <v>13</v>
      </c>
      <c r="K24" s="1" t="s">
        <v>27</v>
      </c>
      <c r="L24" s="1">
        <v>20</v>
      </c>
      <c r="M24" s="1">
        <v>628.91399999999999</v>
      </c>
      <c r="N24" s="1">
        <v>2688.8989999999999</v>
      </c>
      <c r="O24" s="1">
        <v>1691085.2579999999</v>
      </c>
      <c r="P24" s="1">
        <v>207908353</v>
      </c>
      <c r="R24" s="1">
        <f t="shared" si="0"/>
        <v>115.34246173371136</v>
      </c>
      <c r="S24" s="1">
        <f t="shared" si="1"/>
        <v>52.825413288812015</v>
      </c>
      <c r="U24" s="1">
        <v>13</v>
      </c>
      <c r="V24" s="1" t="s">
        <v>28</v>
      </c>
      <c r="W24" s="1">
        <v>20</v>
      </c>
      <c r="X24" s="1">
        <v>150.71100000000001</v>
      </c>
      <c r="Y24" s="1">
        <v>7161.8909999999996</v>
      </c>
      <c r="Z24" s="1">
        <v>1079377.182</v>
      </c>
      <c r="AA24" s="1">
        <v>132702672</v>
      </c>
      <c r="AB24" s="1"/>
      <c r="AC24" s="1">
        <v>63.189340354790424</v>
      </c>
      <c r="AD24" s="1">
        <v>34.858408962100256</v>
      </c>
      <c r="AF24" s="1">
        <v>13</v>
      </c>
      <c r="AG24" s="1" t="s">
        <v>29</v>
      </c>
      <c r="AH24" s="1">
        <v>20</v>
      </c>
      <c r="AI24" s="1">
        <v>106.846</v>
      </c>
      <c r="AJ24" s="1">
        <v>5213.8190000000004</v>
      </c>
      <c r="AK24" s="1">
        <v>557073.69700000004</v>
      </c>
      <c r="AL24" s="1">
        <v>68488726</v>
      </c>
      <c r="AN24" s="1">
        <v>87.393157149984873</v>
      </c>
      <c r="AO24" s="1">
        <v>65.718923080130992</v>
      </c>
      <c r="AQ24">
        <v>13</v>
      </c>
      <c r="AR24" t="s">
        <v>30</v>
      </c>
      <c r="AS24">
        <v>20</v>
      </c>
      <c r="AT24">
        <v>116.33799999999999</v>
      </c>
      <c r="AU24">
        <v>6632.6639999999998</v>
      </c>
      <c r="AV24">
        <v>771629.26599999995</v>
      </c>
      <c r="AW24">
        <v>94866991</v>
      </c>
      <c r="AY24">
        <v>76.168839246547975</v>
      </c>
      <c r="AZ24">
        <v>63.509132133077159</v>
      </c>
      <c r="BB24" s="1">
        <v>13</v>
      </c>
      <c r="BC24" s="1" t="s">
        <v>31</v>
      </c>
      <c r="BD24" s="1">
        <v>20</v>
      </c>
      <c r="BE24" s="1">
        <v>7.3369999999999997</v>
      </c>
      <c r="BF24" s="1">
        <v>3474.4789999999998</v>
      </c>
      <c r="BG24" s="1">
        <v>25491.170999999998</v>
      </c>
      <c r="BH24" s="1">
        <v>3133980</v>
      </c>
      <c r="BI24" s="1"/>
      <c r="BJ24" s="1">
        <v>22.618533818361179</v>
      </c>
      <c r="BK24" s="1">
        <v>22.726241060545807</v>
      </c>
      <c r="BM24">
        <v>13</v>
      </c>
      <c r="BN24" t="s">
        <v>32</v>
      </c>
      <c r="BO24">
        <v>20</v>
      </c>
      <c r="BP24">
        <v>5.3440000000000003</v>
      </c>
      <c r="BQ24">
        <v>3767.8980000000001</v>
      </c>
      <c r="BR24">
        <v>20135.298999999999</v>
      </c>
      <c r="BS24">
        <v>2475509</v>
      </c>
      <c r="BU24">
        <v>53.59005214600883</v>
      </c>
      <c r="BV24">
        <v>38.384626932606764</v>
      </c>
    </row>
    <row r="25" spans="1:74">
      <c r="A25">
        <v>315</v>
      </c>
      <c r="B25">
        <v>23.734030000000001</v>
      </c>
      <c r="C25">
        <v>43.576509999999999</v>
      </c>
      <c r="D25">
        <v>34.3292</v>
      </c>
      <c r="E25">
        <v>35.44659</v>
      </c>
      <c r="F25">
        <v>61.547910000000002</v>
      </c>
      <c r="G25">
        <v>62.52017</v>
      </c>
      <c r="J25" s="1">
        <v>14</v>
      </c>
      <c r="K25" s="1" t="s">
        <v>27</v>
      </c>
      <c r="L25" s="1">
        <v>21</v>
      </c>
      <c r="M25" s="1">
        <v>286.93599999999998</v>
      </c>
      <c r="N25" s="1">
        <v>3830.02</v>
      </c>
      <c r="O25" s="1">
        <v>1098971.1359999999</v>
      </c>
      <c r="P25" s="1">
        <v>135111626</v>
      </c>
      <c r="R25" s="1">
        <f t="shared" si="0"/>
        <v>52.623895477003536</v>
      </c>
      <c r="S25" s="1">
        <f t="shared" si="1"/>
        <v>34.329200244069092</v>
      </c>
      <c r="U25" s="1">
        <v>14</v>
      </c>
      <c r="V25" s="1" t="s">
        <v>28</v>
      </c>
      <c r="W25" s="1">
        <v>21</v>
      </c>
      <c r="X25" s="1">
        <v>167.36099999999999</v>
      </c>
      <c r="Y25" s="1">
        <v>6558.2139999999999</v>
      </c>
      <c r="Z25" s="1">
        <v>1097589.8459999999</v>
      </c>
      <c r="AA25" s="1">
        <v>134941805</v>
      </c>
      <c r="AB25" s="1"/>
      <c r="AC25" s="1">
        <v>70.170267539317493</v>
      </c>
      <c r="AD25" s="1">
        <v>35.446585644532028</v>
      </c>
      <c r="AF25" s="1">
        <v>14</v>
      </c>
      <c r="AG25" s="1" t="s">
        <v>29</v>
      </c>
      <c r="AH25" s="1">
        <v>21</v>
      </c>
      <c r="AI25" s="1">
        <v>98.564999999999998</v>
      </c>
      <c r="AJ25" s="1">
        <v>5376.7250000000004</v>
      </c>
      <c r="AK25" s="1">
        <v>529959.11699999997</v>
      </c>
      <c r="AL25" s="1">
        <v>65155158</v>
      </c>
      <c r="AN25" s="1">
        <v>80.619831668834195</v>
      </c>
      <c r="AO25" s="1">
        <v>62.520170371169293</v>
      </c>
      <c r="AQ25">
        <v>14</v>
      </c>
      <c r="AR25" t="s">
        <v>30</v>
      </c>
      <c r="AS25">
        <v>21</v>
      </c>
      <c r="AT25">
        <v>112.71</v>
      </c>
      <c r="AU25">
        <v>6634.7269999999999</v>
      </c>
      <c r="AV25">
        <v>747800.64399999997</v>
      </c>
      <c r="AW25">
        <v>91937411</v>
      </c>
      <c r="AY25">
        <v>73.793514341646087</v>
      </c>
      <c r="AZ25">
        <v>61.547911674200549</v>
      </c>
      <c r="BB25" s="1">
        <v>14</v>
      </c>
      <c r="BC25" s="1" t="s">
        <v>31</v>
      </c>
      <c r="BD25" s="1">
        <v>21</v>
      </c>
      <c r="BE25" s="1">
        <v>7.15</v>
      </c>
      <c r="BF25" s="1">
        <v>3723.498</v>
      </c>
      <c r="BG25" s="1">
        <v>26621.565999999999</v>
      </c>
      <c r="BH25" s="1">
        <v>3272955</v>
      </c>
      <c r="BI25" s="1"/>
      <c r="BJ25" s="1">
        <v>22.042049448178062</v>
      </c>
      <c r="BK25" s="1">
        <v>23.73402643312189</v>
      </c>
      <c r="BM25">
        <v>14</v>
      </c>
      <c r="BN25" t="s">
        <v>32</v>
      </c>
      <c r="BO25">
        <v>21</v>
      </c>
      <c r="BP25">
        <v>7.1820000000000004</v>
      </c>
      <c r="BQ25">
        <v>3182.7240000000002</v>
      </c>
      <c r="BR25">
        <v>22858.788</v>
      </c>
      <c r="BS25">
        <v>2810345</v>
      </c>
      <c r="BU25">
        <v>72.021660649819495</v>
      </c>
      <c r="BV25">
        <v>43.576509567180914</v>
      </c>
    </row>
    <row r="26" spans="1:74">
      <c r="A26">
        <v>330</v>
      </c>
      <c r="B26">
        <v>24.64274</v>
      </c>
      <c r="C26">
        <v>50.581119999999999</v>
      </c>
      <c r="D26">
        <v>35.034979999999997</v>
      </c>
      <c r="E26">
        <v>34.555729999999997</v>
      </c>
      <c r="F26">
        <v>61.401609999999998</v>
      </c>
      <c r="G26">
        <v>62.827849999999998</v>
      </c>
      <c r="J26" s="1">
        <v>15</v>
      </c>
      <c r="K26" s="1" t="s">
        <v>27</v>
      </c>
      <c r="L26" s="1">
        <v>22</v>
      </c>
      <c r="M26" s="1">
        <v>312.94</v>
      </c>
      <c r="N26" s="1">
        <v>3583.9630000000002</v>
      </c>
      <c r="O26" s="1">
        <v>1121565.0789999999</v>
      </c>
      <c r="P26" s="1">
        <v>137889410</v>
      </c>
      <c r="R26" s="1">
        <f t="shared" si="0"/>
        <v>57.393013949359748</v>
      </c>
      <c r="S26" s="1">
        <f t="shared" si="1"/>
        <v>35.034980376178112</v>
      </c>
      <c r="U26" s="1">
        <v>15</v>
      </c>
      <c r="V26" s="1" t="s">
        <v>28</v>
      </c>
      <c r="W26" s="1">
        <v>22</v>
      </c>
      <c r="X26" s="1">
        <v>164.87200000000001</v>
      </c>
      <c r="Y26" s="1">
        <v>6489.9070000000002</v>
      </c>
      <c r="Z26" s="1">
        <v>1070004.92</v>
      </c>
      <c r="AA26" s="1">
        <v>131550411</v>
      </c>
      <c r="AB26" s="1"/>
      <c r="AC26" s="1">
        <v>69.12669229833925</v>
      </c>
      <c r="AD26" s="1">
        <v>34.555732430537304</v>
      </c>
      <c r="AF26" s="1">
        <v>15</v>
      </c>
      <c r="AG26" s="1" t="s">
        <v>29</v>
      </c>
      <c r="AH26" s="1">
        <v>22</v>
      </c>
      <c r="AI26" s="1">
        <v>99.322000000000003</v>
      </c>
      <c r="AJ26" s="1">
        <v>5362.0339999999997</v>
      </c>
      <c r="AK26" s="1">
        <v>532567.17200000002</v>
      </c>
      <c r="AL26" s="1">
        <v>65475802</v>
      </c>
      <c r="AN26" s="1">
        <v>81.239008989113287</v>
      </c>
      <c r="AO26" s="1">
        <v>62.827847015851646</v>
      </c>
      <c r="AQ26">
        <v>15</v>
      </c>
      <c r="AR26" t="s">
        <v>30</v>
      </c>
      <c r="AS26">
        <v>22</v>
      </c>
      <c r="AT26">
        <v>115.679</v>
      </c>
      <c r="AU26">
        <v>6449.0839999999998</v>
      </c>
      <c r="AV26">
        <v>746023.08400000003</v>
      </c>
      <c r="AW26">
        <v>91718871</v>
      </c>
      <c r="AY26">
        <v>75.737378631241953</v>
      </c>
      <c r="AZ26">
        <v>61.401609171316387</v>
      </c>
      <c r="BB26" s="1">
        <v>15</v>
      </c>
      <c r="BC26" s="1" t="s">
        <v>31</v>
      </c>
      <c r="BD26" s="1">
        <v>22</v>
      </c>
      <c r="BE26" s="1">
        <v>6.8890000000000002</v>
      </c>
      <c r="BF26" s="1">
        <v>4012.123</v>
      </c>
      <c r="BG26" s="1">
        <v>27640.837</v>
      </c>
      <c r="BH26" s="1">
        <v>3398268</v>
      </c>
      <c r="BI26" s="1"/>
      <c r="BJ26" s="1">
        <v>21.237437573216596</v>
      </c>
      <c r="BK26" s="1">
        <v>24.642741001472775</v>
      </c>
      <c r="BM26">
        <v>15</v>
      </c>
      <c r="BN26" t="s">
        <v>32</v>
      </c>
      <c r="BO26">
        <v>22</v>
      </c>
      <c r="BP26">
        <v>7.4989999999999997</v>
      </c>
      <c r="BQ26">
        <v>3538.056</v>
      </c>
      <c r="BR26">
        <v>26533.175999999999</v>
      </c>
      <c r="BS26">
        <v>3262088</v>
      </c>
      <c r="BU26">
        <v>75.200561572402719</v>
      </c>
      <c r="BV26">
        <v>50.581124327838154</v>
      </c>
    </row>
    <row r="27" spans="1:74">
      <c r="A27">
        <v>345</v>
      </c>
      <c r="B27">
        <v>24.079889999999999</v>
      </c>
      <c r="C27">
        <v>30.801549999999999</v>
      </c>
      <c r="D27">
        <v>33.581780000000002</v>
      </c>
      <c r="E27">
        <v>33.052770000000002</v>
      </c>
      <c r="F27">
        <v>58.632660000000001</v>
      </c>
      <c r="G27">
        <v>61.591380000000001</v>
      </c>
      <c r="J27" s="1">
        <v>16</v>
      </c>
      <c r="K27" s="1" t="s">
        <v>27</v>
      </c>
      <c r="L27" s="1">
        <v>23</v>
      </c>
      <c r="M27" s="1">
        <v>313.92399999999998</v>
      </c>
      <c r="N27" s="1">
        <v>3424.5360000000001</v>
      </c>
      <c r="O27" s="1">
        <v>1075044.1270000001</v>
      </c>
      <c r="P27" s="1">
        <v>132169950</v>
      </c>
      <c r="R27" s="1">
        <f t="shared" si="0"/>
        <v>57.573478976924676</v>
      </c>
      <c r="S27" s="1">
        <f t="shared" si="1"/>
        <v>33.581778354362029</v>
      </c>
      <c r="U27" s="1">
        <v>16</v>
      </c>
      <c r="V27" s="1" t="s">
        <v>28</v>
      </c>
      <c r="W27" s="1">
        <v>23</v>
      </c>
      <c r="X27" s="1">
        <v>159.43899999999999</v>
      </c>
      <c r="Y27" s="1">
        <v>6419.18</v>
      </c>
      <c r="Z27" s="1">
        <v>1023466.245</v>
      </c>
      <c r="AA27" s="1">
        <v>125828772</v>
      </c>
      <c r="AB27" s="1"/>
      <c r="AC27" s="1">
        <v>66.848771734162938</v>
      </c>
      <c r="AD27" s="1">
        <v>33.052769246992561</v>
      </c>
      <c r="AF27" s="1">
        <v>16</v>
      </c>
      <c r="AG27" s="1" t="s">
        <v>29</v>
      </c>
      <c r="AH27" s="1">
        <v>23</v>
      </c>
      <c r="AI27" s="1">
        <v>106.057</v>
      </c>
      <c r="AJ27" s="1">
        <v>4922.7110000000002</v>
      </c>
      <c r="AK27" s="1">
        <v>522086.15</v>
      </c>
      <c r="AL27" s="1">
        <v>64187226</v>
      </c>
      <c r="AN27" s="1">
        <v>86.74780588750113</v>
      </c>
      <c r="AO27" s="1">
        <v>61.591383182917959</v>
      </c>
      <c r="AQ27">
        <v>16</v>
      </c>
      <c r="AR27" t="s">
        <v>30</v>
      </c>
      <c r="AS27">
        <v>23</v>
      </c>
      <c r="AT27">
        <v>110.05800000000001</v>
      </c>
      <c r="AU27">
        <v>6472.7479999999996</v>
      </c>
      <c r="AV27">
        <v>712380.68900000001</v>
      </c>
      <c r="AW27">
        <v>87582749</v>
      </c>
      <c r="AY27">
        <v>72.057196357136789</v>
      </c>
      <c r="AZ27">
        <v>58.632663767775696</v>
      </c>
      <c r="BB27" s="1">
        <v>16</v>
      </c>
      <c r="BC27" s="1" t="s">
        <v>31</v>
      </c>
      <c r="BD27" s="1">
        <v>23</v>
      </c>
      <c r="BE27" s="1">
        <v>8.5809999999999995</v>
      </c>
      <c r="BF27" s="1">
        <v>3147.5360000000001</v>
      </c>
      <c r="BG27" s="1">
        <v>27009.508000000002</v>
      </c>
      <c r="BH27" s="1">
        <v>3320650</v>
      </c>
      <c r="BI27" s="1"/>
      <c r="BJ27" s="1">
        <v>26.453542141932296</v>
      </c>
      <c r="BK27" s="1">
        <v>24.079889846360551</v>
      </c>
      <c r="BM27">
        <v>16</v>
      </c>
      <c r="BN27" t="s">
        <v>32</v>
      </c>
      <c r="BO27">
        <v>23</v>
      </c>
      <c r="BP27">
        <v>3.14</v>
      </c>
      <c r="BQ27">
        <v>5146.2690000000002</v>
      </c>
      <c r="BR27">
        <v>16157.471</v>
      </c>
      <c r="BS27">
        <v>1986460</v>
      </c>
      <c r="BU27">
        <v>31.488166867228241</v>
      </c>
      <c r="BV27">
        <v>30.80155385372786</v>
      </c>
    </row>
    <row r="28" spans="1:74">
      <c r="A28">
        <v>360</v>
      </c>
      <c r="B28">
        <v>23.608899999999998</v>
      </c>
      <c r="C28">
        <v>37.020600000000002</v>
      </c>
      <c r="D28">
        <v>40.800919999999998</v>
      </c>
      <c r="E28">
        <v>36.654299999999999</v>
      </c>
      <c r="F28">
        <v>57.366869999999999</v>
      </c>
      <c r="G28">
        <v>60.899529999999999</v>
      </c>
      <c r="J28" s="1">
        <v>17</v>
      </c>
      <c r="K28" s="1" t="s">
        <v>27</v>
      </c>
      <c r="L28" s="1">
        <v>24</v>
      </c>
      <c r="M28" s="1">
        <v>453.988</v>
      </c>
      <c r="N28" s="1">
        <v>2877.0540000000001</v>
      </c>
      <c r="O28" s="1">
        <v>1306148.388</v>
      </c>
      <c r="P28" s="1">
        <v>160582773</v>
      </c>
      <c r="R28" s="1">
        <f t="shared" si="0"/>
        <v>83.261135095679478</v>
      </c>
      <c r="S28" s="1">
        <f t="shared" si="1"/>
        <v>40.800916503889013</v>
      </c>
      <c r="U28" s="1">
        <v>17</v>
      </c>
      <c r="V28" s="1" t="s">
        <v>28</v>
      </c>
      <c r="W28" s="1">
        <v>24</v>
      </c>
      <c r="X28" s="1">
        <v>214.36600000000001</v>
      </c>
      <c r="Y28" s="1">
        <v>5294.6109999999999</v>
      </c>
      <c r="Z28" s="1">
        <v>1134986.3319999999</v>
      </c>
      <c r="AA28" s="1">
        <v>139539469</v>
      </c>
      <c r="AB28" s="1"/>
      <c r="AC28" s="1">
        <v>89.878284494794698</v>
      </c>
      <c r="AD28" s="1">
        <v>36.65430248760817</v>
      </c>
      <c r="AF28" s="1">
        <v>17</v>
      </c>
      <c r="AG28" s="1" t="s">
        <v>29</v>
      </c>
      <c r="AH28" s="1">
        <v>24</v>
      </c>
      <c r="AI28" s="1">
        <v>102.104</v>
      </c>
      <c r="AJ28" s="1">
        <v>5055.8599999999997</v>
      </c>
      <c r="AK28" s="1">
        <v>516221.56599999999</v>
      </c>
      <c r="AL28" s="1">
        <v>63466212</v>
      </c>
      <c r="AN28" s="1">
        <v>83.514506089531238</v>
      </c>
      <c r="AO28" s="1">
        <v>60.899528322657034</v>
      </c>
      <c r="AQ28">
        <v>17</v>
      </c>
      <c r="AR28" t="s">
        <v>30</v>
      </c>
      <c r="AS28">
        <v>24</v>
      </c>
      <c r="AT28">
        <v>107.65900000000001</v>
      </c>
      <c r="AU28">
        <v>6474.1589999999997</v>
      </c>
      <c r="AV28">
        <v>697001.451</v>
      </c>
      <c r="AW28">
        <v>85691968</v>
      </c>
      <c r="AY28">
        <v>70.486522584573493</v>
      </c>
      <c r="AZ28">
        <v>57.36687188910421</v>
      </c>
      <c r="BB28" s="1">
        <v>17</v>
      </c>
      <c r="BC28" s="1" t="s">
        <v>31</v>
      </c>
      <c r="BD28" s="1">
        <v>24</v>
      </c>
      <c r="BE28" s="1">
        <v>7.4589999999999996</v>
      </c>
      <c r="BF28" s="1">
        <v>3550.3820000000001</v>
      </c>
      <c r="BG28" s="1">
        <v>26481.217000000001</v>
      </c>
      <c r="BH28" s="1">
        <v>3255700</v>
      </c>
      <c r="BI28" s="1"/>
      <c r="BJ28" s="1">
        <v>22.994635920833588</v>
      </c>
      <c r="BK28" s="1">
        <v>23.608900553004165</v>
      </c>
      <c r="BM28">
        <v>17</v>
      </c>
      <c r="BN28" t="s">
        <v>32</v>
      </c>
      <c r="BO28">
        <v>24</v>
      </c>
      <c r="BP28">
        <v>4.2539999999999996</v>
      </c>
      <c r="BQ28">
        <v>4565.0860000000002</v>
      </c>
      <c r="BR28">
        <v>19419.776000000002</v>
      </c>
      <c r="BS28">
        <v>2387540</v>
      </c>
      <c r="BU28">
        <v>42.659446450060166</v>
      </c>
      <c r="BV28">
        <v>37.020600333513329</v>
      </c>
    </row>
    <row r="29" spans="1:74">
      <c r="A29">
        <v>375</v>
      </c>
      <c r="B29">
        <v>24.687909999999999</v>
      </c>
      <c r="C29">
        <v>44.190040000000003</v>
      </c>
      <c r="D29">
        <v>29.17238</v>
      </c>
      <c r="E29">
        <v>33.83325</v>
      </c>
      <c r="F29">
        <v>56.061799999999998</v>
      </c>
      <c r="G29">
        <v>57.55659</v>
      </c>
      <c r="J29" s="1">
        <v>18</v>
      </c>
      <c r="K29" s="1" t="s">
        <v>27</v>
      </c>
      <c r="L29" s="1">
        <v>25</v>
      </c>
      <c r="M29" s="1">
        <v>262.714</v>
      </c>
      <c r="N29" s="1">
        <v>3554.7719999999999</v>
      </c>
      <c r="O29" s="1">
        <v>933887.18500000006</v>
      </c>
      <c r="P29" s="1">
        <v>114815587</v>
      </c>
      <c r="R29" s="1">
        <f t="shared" si="0"/>
        <v>48.181594767981395</v>
      </c>
      <c r="S29" s="1">
        <f t="shared" si="1"/>
        <v>29.17237689783601</v>
      </c>
      <c r="U29" s="1">
        <v>18</v>
      </c>
      <c r="V29" s="1" t="s">
        <v>28</v>
      </c>
      <c r="W29" s="1">
        <v>25</v>
      </c>
      <c r="X29" s="1">
        <v>185.947</v>
      </c>
      <c r="Y29" s="1">
        <v>5634.049</v>
      </c>
      <c r="Z29" s="1">
        <v>1047633.55</v>
      </c>
      <c r="AA29" s="1">
        <v>128799991</v>
      </c>
      <c r="AB29" s="1"/>
      <c r="AC29" s="1">
        <v>77.962910941817228</v>
      </c>
      <c r="AD29" s="1">
        <v>33.833250635010096</v>
      </c>
      <c r="AF29" s="1">
        <v>18</v>
      </c>
      <c r="AG29" s="1" t="s">
        <v>29</v>
      </c>
      <c r="AH29" s="1">
        <v>25</v>
      </c>
      <c r="AI29" s="1">
        <v>93.653000000000006</v>
      </c>
      <c r="AJ29" s="1">
        <v>5209.5169999999998</v>
      </c>
      <c r="AK29" s="1">
        <v>487884.74300000002</v>
      </c>
      <c r="AL29" s="1">
        <v>59982377</v>
      </c>
      <c r="AN29" s="1">
        <v>76.602131540418299</v>
      </c>
      <c r="AO29" s="1">
        <v>57.556585546681241</v>
      </c>
      <c r="AQ29">
        <v>18</v>
      </c>
      <c r="AR29" t="s">
        <v>30</v>
      </c>
      <c r="AS29">
        <v>25</v>
      </c>
      <c r="AT29">
        <v>106.86199999999999</v>
      </c>
      <c r="AU29">
        <v>6374.0680000000002</v>
      </c>
      <c r="AV29">
        <v>681144.91500000004</v>
      </c>
      <c r="AW29">
        <v>83742506</v>
      </c>
      <c r="AY29">
        <v>69.964710580933243</v>
      </c>
      <c r="AZ29">
        <v>56.061795883865059</v>
      </c>
      <c r="BB29" s="1">
        <v>18</v>
      </c>
      <c r="BC29" s="1" t="s">
        <v>31</v>
      </c>
      <c r="BD29" s="1">
        <v>25</v>
      </c>
      <c r="BE29" s="1">
        <v>8.7439999999999998</v>
      </c>
      <c r="BF29" s="1">
        <v>3166.9740000000002</v>
      </c>
      <c r="BG29" s="1">
        <v>27691.503000000001</v>
      </c>
      <c r="BH29" s="1">
        <v>3404497</v>
      </c>
      <c r="BI29" s="1"/>
      <c r="BJ29" s="1">
        <v>26.956039213268383</v>
      </c>
      <c r="BK29" s="1">
        <v>24.687911454002151</v>
      </c>
      <c r="BM29">
        <v>18</v>
      </c>
      <c r="BN29" t="s">
        <v>32</v>
      </c>
      <c r="BO29">
        <v>25</v>
      </c>
      <c r="BP29">
        <v>5.5309999999999997</v>
      </c>
      <c r="BQ29">
        <v>4191.049</v>
      </c>
      <c r="BR29">
        <v>23180.626</v>
      </c>
      <c r="BS29">
        <v>2849913</v>
      </c>
      <c r="BU29">
        <v>55.465302847974328</v>
      </c>
      <c r="BV29">
        <v>44.190040638298171</v>
      </c>
    </row>
    <row r="30" spans="1:74">
      <c r="A30">
        <v>390</v>
      </c>
      <c r="B30">
        <v>24.342420000000001</v>
      </c>
      <c r="C30">
        <v>49.348260000000003</v>
      </c>
      <c r="D30">
        <v>35.464709999999997</v>
      </c>
      <c r="E30">
        <v>32.02176</v>
      </c>
      <c r="F30">
        <v>54.559930000000001</v>
      </c>
      <c r="G30">
        <v>56.97251</v>
      </c>
      <c r="J30" s="1">
        <v>19</v>
      </c>
      <c r="K30" s="1" t="s">
        <v>27</v>
      </c>
      <c r="L30" s="1">
        <v>26</v>
      </c>
      <c r="M30" s="1">
        <v>347.37799999999999</v>
      </c>
      <c r="N30" s="1">
        <v>3268.2570000000001</v>
      </c>
      <c r="O30" s="1">
        <v>1135321.997</v>
      </c>
      <c r="P30" s="1">
        <v>139580737</v>
      </c>
      <c r="R30" s="1">
        <f t="shared" si="0"/>
        <v>63.708923115295867</v>
      </c>
      <c r="S30" s="1">
        <f t="shared" si="1"/>
        <v>35.464713221102663</v>
      </c>
      <c r="U30" s="1">
        <v>19</v>
      </c>
      <c r="V30" s="1" t="s">
        <v>28</v>
      </c>
      <c r="W30" s="1">
        <v>26</v>
      </c>
      <c r="X30" s="1">
        <v>175.25899999999999</v>
      </c>
      <c r="Y30" s="1">
        <v>5657.5770000000002</v>
      </c>
      <c r="Z30" s="1">
        <v>991541.39099999995</v>
      </c>
      <c r="AA30" s="1">
        <v>121903811</v>
      </c>
      <c r="AB30" s="1"/>
      <c r="AC30" s="1">
        <v>73.481700746728592</v>
      </c>
      <c r="AD30" s="1">
        <v>32.021758368362242</v>
      </c>
      <c r="AF30" s="1">
        <v>19</v>
      </c>
      <c r="AG30" s="1" t="s">
        <v>29</v>
      </c>
      <c r="AH30" s="1">
        <v>26</v>
      </c>
      <c r="AI30" s="1">
        <v>92.733000000000004</v>
      </c>
      <c r="AJ30" s="1">
        <v>5207.7610000000004</v>
      </c>
      <c r="AK30" s="1">
        <v>482933.78</v>
      </c>
      <c r="AL30" s="1">
        <v>59373687</v>
      </c>
      <c r="AN30" s="1">
        <v>75.849630702034204</v>
      </c>
      <c r="AO30" s="1">
        <v>56.972512095858129</v>
      </c>
      <c r="AQ30">
        <v>19</v>
      </c>
      <c r="AR30" t="s">
        <v>30</v>
      </c>
      <c r="AS30">
        <v>26</v>
      </c>
      <c r="AT30">
        <v>103.372</v>
      </c>
      <c r="AU30">
        <v>6412.7070000000003</v>
      </c>
      <c r="AV30">
        <v>662897.42200000002</v>
      </c>
      <c r="AW30">
        <v>81499091</v>
      </c>
      <c r="AY30">
        <v>67.67973706436554</v>
      </c>
      <c r="AZ30">
        <v>54.559931588279362</v>
      </c>
      <c r="BB30" s="1">
        <v>19</v>
      </c>
      <c r="BC30" s="1" t="s">
        <v>31</v>
      </c>
      <c r="BD30" s="1">
        <v>26</v>
      </c>
      <c r="BE30" s="1">
        <v>7.6050000000000004</v>
      </c>
      <c r="BF30" s="1">
        <v>3590.2170000000001</v>
      </c>
      <c r="BG30" s="1">
        <v>27303.975999999999</v>
      </c>
      <c r="BH30" s="1">
        <v>3356853</v>
      </c>
      <c r="BI30" s="1"/>
      <c r="BJ30" s="1">
        <v>23.44472532215303</v>
      </c>
      <c r="BK30" s="1">
        <v>24.342418027298834</v>
      </c>
      <c r="BM30">
        <v>19</v>
      </c>
      <c r="BN30" t="s">
        <v>32</v>
      </c>
      <c r="BO30">
        <v>26</v>
      </c>
      <c r="BP30">
        <v>8.0359999999999996</v>
      </c>
      <c r="BQ30">
        <v>3221.2330000000002</v>
      </c>
      <c r="BR30">
        <v>25886.456999999999</v>
      </c>
      <c r="BS30">
        <v>3182578</v>
      </c>
      <c r="BU30">
        <v>80.585639791415957</v>
      </c>
      <c r="BV30">
        <v>49.348261207939693</v>
      </c>
    </row>
    <row r="31" spans="1:74">
      <c r="A31">
        <v>405</v>
      </c>
      <c r="B31">
        <v>20.59008</v>
      </c>
      <c r="C31">
        <v>48.273229999999998</v>
      </c>
      <c r="D31">
        <v>34.100700000000003</v>
      </c>
      <c r="E31">
        <v>30.879380000000001</v>
      </c>
      <c r="F31">
        <v>54.061430000000001</v>
      </c>
      <c r="G31">
        <v>54.670450000000002</v>
      </c>
      <c r="J31" s="1">
        <v>20</v>
      </c>
      <c r="K31" s="1" t="s">
        <v>27</v>
      </c>
      <c r="L31" s="1">
        <v>27</v>
      </c>
      <c r="M31" s="1">
        <v>370.42099999999999</v>
      </c>
      <c r="N31" s="1">
        <v>2947.0650000000001</v>
      </c>
      <c r="O31" s="1">
        <v>1091656.2209999999</v>
      </c>
      <c r="P31" s="1">
        <v>134212303</v>
      </c>
      <c r="R31" s="1">
        <f t="shared" si="0"/>
        <v>67.934995910192967</v>
      </c>
      <c r="S31" s="1">
        <f t="shared" si="1"/>
        <v>34.100699991808284</v>
      </c>
      <c r="U31" s="1">
        <v>20</v>
      </c>
      <c r="V31" s="1" t="s">
        <v>28</v>
      </c>
      <c r="W31" s="1">
        <v>27</v>
      </c>
      <c r="X31" s="1">
        <v>170.273</v>
      </c>
      <c r="Y31" s="1">
        <v>5615.5010000000002</v>
      </c>
      <c r="Z31" s="1">
        <v>956168.21299999999</v>
      </c>
      <c r="AA31" s="1">
        <v>117554900</v>
      </c>
      <c r="AB31" s="1"/>
      <c r="AC31" s="1">
        <v>71.391196065524269</v>
      </c>
      <c r="AD31" s="1">
        <v>30.879384112563706</v>
      </c>
      <c r="AF31" s="1">
        <v>20</v>
      </c>
      <c r="AG31" s="1" t="s">
        <v>29</v>
      </c>
      <c r="AH31" s="1">
        <v>27</v>
      </c>
      <c r="AI31" s="1">
        <v>85.519000000000005</v>
      </c>
      <c r="AJ31" s="1">
        <v>5418.9279999999999</v>
      </c>
      <c r="AK31" s="1">
        <v>463420.13099999999</v>
      </c>
      <c r="AL31" s="1">
        <v>56974606</v>
      </c>
      <c r="AN31" s="1">
        <v>69.949042606270297</v>
      </c>
      <c r="AO31" s="1">
        <v>54.67045402966356</v>
      </c>
      <c r="AQ31">
        <v>20</v>
      </c>
      <c r="AR31" t="s">
        <v>30</v>
      </c>
      <c r="AS31">
        <v>27</v>
      </c>
      <c r="AT31">
        <v>103.999</v>
      </c>
      <c r="AU31">
        <v>6315.85</v>
      </c>
      <c r="AV31">
        <v>656840.701</v>
      </c>
      <c r="AW31">
        <v>80754455</v>
      </c>
      <c r="AY31">
        <v>68.090246633101344</v>
      </c>
      <c r="AZ31">
        <v>54.061431711160665</v>
      </c>
      <c r="BB31" s="1">
        <v>20</v>
      </c>
      <c r="BC31" s="1" t="s">
        <v>31</v>
      </c>
      <c r="BD31" s="1">
        <v>27</v>
      </c>
      <c r="BE31" s="1">
        <v>7.0359999999999996</v>
      </c>
      <c r="BF31" s="1">
        <v>3282.5430000000001</v>
      </c>
      <c r="BG31" s="1">
        <v>23095.116000000002</v>
      </c>
      <c r="BH31" s="1">
        <v>2839400</v>
      </c>
      <c r="BI31" s="1"/>
      <c r="BJ31" s="1">
        <v>21.690609778654661</v>
      </c>
      <c r="BK31" s="1">
        <v>20.59007699321732</v>
      </c>
      <c r="BM31">
        <v>20</v>
      </c>
      <c r="BN31" t="s">
        <v>32</v>
      </c>
      <c r="BO31">
        <v>27</v>
      </c>
      <c r="BP31">
        <v>8.02</v>
      </c>
      <c r="BQ31">
        <v>3157.451</v>
      </c>
      <c r="BR31">
        <v>25322.532999999999</v>
      </c>
      <c r="BS31">
        <v>3113247</v>
      </c>
      <c r="BU31">
        <v>80.42519053349379</v>
      </c>
      <c r="BV31">
        <v>48.273233101411776</v>
      </c>
    </row>
    <row r="32" spans="1:74">
      <c r="A32">
        <v>420</v>
      </c>
      <c r="B32">
        <v>22.85575</v>
      </c>
      <c r="C32">
        <v>44.057189999999999</v>
      </c>
      <c r="D32">
        <v>33.255159999999997</v>
      </c>
      <c r="E32">
        <v>30.72889</v>
      </c>
      <c r="F32">
        <v>51.90466</v>
      </c>
      <c r="G32">
        <v>54.616930000000004</v>
      </c>
      <c r="J32" s="1">
        <v>21</v>
      </c>
      <c r="K32" s="1" t="s">
        <v>27</v>
      </c>
      <c r="L32" s="1">
        <v>28</v>
      </c>
      <c r="M32" s="1">
        <v>339.72399999999999</v>
      </c>
      <c r="N32" s="1">
        <v>3133.681</v>
      </c>
      <c r="O32" s="1">
        <v>1064588.175</v>
      </c>
      <c r="P32" s="1">
        <v>130884456</v>
      </c>
      <c r="R32" s="1">
        <f t="shared" si="0"/>
        <v>62.305183967956445</v>
      </c>
      <c r="S32" s="1">
        <f t="shared" si="1"/>
        <v>33.255159703341903</v>
      </c>
      <c r="U32" s="1">
        <v>21</v>
      </c>
      <c r="V32" s="1" t="s">
        <v>28</v>
      </c>
      <c r="W32" s="1">
        <v>28</v>
      </c>
      <c r="X32" s="1">
        <v>166.42599999999999</v>
      </c>
      <c r="Y32" s="1">
        <v>5717.3140000000003</v>
      </c>
      <c r="Z32" s="1">
        <v>951508.08200000005</v>
      </c>
      <c r="AA32" s="1">
        <v>116981966</v>
      </c>
      <c r="AB32" s="1"/>
      <c r="AC32" s="1">
        <v>69.778245502228444</v>
      </c>
      <c r="AD32" s="1">
        <v>30.728885514924315</v>
      </c>
      <c r="AF32" s="1">
        <v>21</v>
      </c>
      <c r="AG32" s="1" t="s">
        <v>29</v>
      </c>
      <c r="AH32" s="1">
        <v>28</v>
      </c>
      <c r="AI32" s="1">
        <v>87.935000000000002</v>
      </c>
      <c r="AJ32" s="1">
        <v>5264.8990000000003</v>
      </c>
      <c r="AK32" s="1">
        <v>462966.38699999999</v>
      </c>
      <c r="AL32" s="1">
        <v>56918821</v>
      </c>
      <c r="AN32" s="1">
        <v>71.925175242722418</v>
      </c>
      <c r="AO32" s="1">
        <v>54.616925085118787</v>
      </c>
      <c r="AQ32">
        <v>21</v>
      </c>
      <c r="AR32" t="s">
        <v>30</v>
      </c>
      <c r="AS32">
        <v>28</v>
      </c>
      <c r="AT32">
        <v>99.573999999999998</v>
      </c>
      <c r="AU32">
        <v>6333.3410000000003</v>
      </c>
      <c r="AV32">
        <v>630636.098</v>
      </c>
      <c r="AW32">
        <v>77532763</v>
      </c>
      <c r="AY32">
        <v>65.193109724559207</v>
      </c>
      <c r="AZ32">
        <v>51.904655565215698</v>
      </c>
      <c r="BB32" s="1">
        <v>21</v>
      </c>
      <c r="BC32" s="1" t="s">
        <v>31</v>
      </c>
      <c r="BD32" s="1">
        <v>28</v>
      </c>
      <c r="BE32" s="1">
        <v>6.1</v>
      </c>
      <c r="BF32" s="1">
        <v>4202.4530000000004</v>
      </c>
      <c r="BG32" s="1">
        <v>25636.440999999999</v>
      </c>
      <c r="BH32" s="1">
        <v>3151840</v>
      </c>
      <c r="BI32" s="1"/>
      <c r="BJ32" s="1">
        <v>18.805105123620443</v>
      </c>
      <c r="BK32" s="1">
        <v>22.855754178592267</v>
      </c>
      <c r="BM32">
        <v>21</v>
      </c>
      <c r="BN32" t="s">
        <v>32</v>
      </c>
      <c r="BO32">
        <v>28</v>
      </c>
      <c r="BP32">
        <v>6.1820000000000004</v>
      </c>
      <c r="BQ32">
        <v>3738.6120000000001</v>
      </c>
      <c r="BR32">
        <v>23110.936000000002</v>
      </c>
      <c r="BS32">
        <v>2841345</v>
      </c>
      <c r="BU32">
        <v>61.993582029683111</v>
      </c>
      <c r="BV32">
        <v>44.057188146217804</v>
      </c>
    </row>
    <row r="33" spans="1:74">
      <c r="A33">
        <v>435</v>
      </c>
      <c r="B33">
        <v>23.255949999999999</v>
      </c>
      <c r="C33">
        <v>57.373109999999997</v>
      </c>
      <c r="D33">
        <v>40.434939999999997</v>
      </c>
      <c r="E33">
        <v>34.245710000000003</v>
      </c>
      <c r="F33">
        <v>52.028019999999998</v>
      </c>
      <c r="G33">
        <v>55.327689999999997</v>
      </c>
      <c r="J33" s="1">
        <v>22</v>
      </c>
      <c r="K33" s="1" t="s">
        <v>27</v>
      </c>
      <c r="L33" s="1">
        <v>29</v>
      </c>
      <c r="M33" s="1">
        <v>531.86099999999999</v>
      </c>
      <c r="N33" s="1">
        <v>2433.779</v>
      </c>
      <c r="O33" s="1">
        <v>1294432.558</v>
      </c>
      <c r="P33" s="1">
        <v>159142385</v>
      </c>
      <c r="R33" s="1">
        <f t="shared" si="0"/>
        <v>97.542997993610356</v>
      </c>
      <c r="S33" s="1">
        <f t="shared" si="1"/>
        <v>40.434942311373476</v>
      </c>
      <c r="U33" s="1">
        <v>22</v>
      </c>
      <c r="V33" s="1" t="s">
        <v>28</v>
      </c>
      <c r="W33" s="1">
        <v>29</v>
      </c>
      <c r="X33" s="1">
        <v>204.85</v>
      </c>
      <c r="Y33" s="1">
        <v>5176.5020000000004</v>
      </c>
      <c r="Z33" s="1">
        <v>1060405.327</v>
      </c>
      <c r="AA33" s="1">
        <v>130370201</v>
      </c>
      <c r="AB33" s="1"/>
      <c r="AC33" s="1">
        <v>85.888464489511833</v>
      </c>
      <c r="AD33" s="1">
        <v>34.245714260574076</v>
      </c>
      <c r="AF33" s="1">
        <v>22</v>
      </c>
      <c r="AG33" s="1" t="s">
        <v>29</v>
      </c>
      <c r="AH33" s="1">
        <v>29</v>
      </c>
      <c r="AI33" s="1">
        <v>94.799000000000007</v>
      </c>
      <c r="AJ33" s="1">
        <v>4947.1940000000004</v>
      </c>
      <c r="AK33" s="1">
        <v>468991.26500000001</v>
      </c>
      <c r="AL33" s="1">
        <v>57659542</v>
      </c>
      <c r="AN33" s="1">
        <v>77.539485845622821</v>
      </c>
      <c r="AO33" s="1">
        <v>55.327690098763242</v>
      </c>
      <c r="AQ33">
        <v>22</v>
      </c>
      <c r="AR33" t="s">
        <v>30</v>
      </c>
      <c r="AS33">
        <v>29</v>
      </c>
      <c r="AT33">
        <v>103.88500000000001</v>
      </c>
      <c r="AU33">
        <v>6084.9549999999999</v>
      </c>
      <c r="AV33">
        <v>632134.995</v>
      </c>
      <c r="AW33">
        <v>77717043</v>
      </c>
      <c r="AY33">
        <v>68.015608529694845</v>
      </c>
      <c r="AZ33">
        <v>52.0280226429321</v>
      </c>
      <c r="BB33" s="1">
        <v>22</v>
      </c>
      <c r="BC33" s="1" t="s">
        <v>31</v>
      </c>
      <c r="BD33" s="1">
        <v>29</v>
      </c>
      <c r="BE33" s="1">
        <v>7.67</v>
      </c>
      <c r="BF33" s="1">
        <v>3400.8780000000002</v>
      </c>
      <c r="BG33" s="1">
        <v>26085.329000000002</v>
      </c>
      <c r="BH33" s="1">
        <v>3207028</v>
      </c>
      <c r="BI33" s="1"/>
      <c r="BJ33" s="1">
        <v>23.645107589863738</v>
      </c>
      <c r="BK33" s="1">
        <v>23.255953012030965</v>
      </c>
      <c r="BM33">
        <v>22</v>
      </c>
      <c r="BN33" t="s">
        <v>32</v>
      </c>
      <c r="BO33">
        <v>29</v>
      </c>
      <c r="BP33">
        <v>11.265000000000001</v>
      </c>
      <c r="BQ33">
        <v>2671.5650000000001</v>
      </c>
      <c r="BR33">
        <v>30096.025000000001</v>
      </c>
      <c r="BS33">
        <v>3700118</v>
      </c>
      <c r="BU33">
        <v>112.96630565583636</v>
      </c>
      <c r="BV33">
        <v>57.37310837943884</v>
      </c>
    </row>
    <row r="34" spans="1:74">
      <c r="A34">
        <v>450</v>
      </c>
      <c r="B34">
        <v>20.201180000000001</v>
      </c>
      <c r="C34">
        <v>46.851790000000001</v>
      </c>
      <c r="D34">
        <v>29.68111</v>
      </c>
      <c r="E34">
        <v>33.103029999999997</v>
      </c>
      <c r="F34">
        <v>50.287100000000002</v>
      </c>
      <c r="G34">
        <v>53.783679999999997</v>
      </c>
      <c r="J34" s="1">
        <v>24</v>
      </c>
      <c r="K34" s="1" t="s">
        <v>27</v>
      </c>
      <c r="L34" s="1">
        <v>30</v>
      </c>
      <c r="M34" s="1">
        <v>309.78399999999999</v>
      </c>
      <c r="N34" s="1">
        <v>3067.212</v>
      </c>
      <c r="O34" s="1">
        <v>950172.95900000003</v>
      </c>
      <c r="P34" s="1">
        <v>116817821</v>
      </c>
      <c r="R34" s="1">
        <f t="shared" si="0"/>
        <v>56.814205385340507</v>
      </c>
      <c r="S34" s="1">
        <f t="shared" si="1"/>
        <v>29.6811050877415</v>
      </c>
      <c r="U34" s="1">
        <v>24</v>
      </c>
      <c r="V34" s="1" t="s">
        <v>28</v>
      </c>
      <c r="W34" s="1">
        <v>30</v>
      </c>
      <c r="X34" s="1">
        <v>201.16499999999999</v>
      </c>
      <c r="Y34" s="1">
        <v>5095.4279999999999</v>
      </c>
      <c r="Z34" s="1">
        <v>1025022.575</v>
      </c>
      <c r="AA34" s="1">
        <v>126020113</v>
      </c>
      <c r="AB34" s="1"/>
      <c r="AC34" s="1">
        <v>84.343436460984364</v>
      </c>
      <c r="AD34" s="1">
        <v>33.103030813129678</v>
      </c>
      <c r="AF34" s="1">
        <v>24</v>
      </c>
      <c r="AG34" s="1" t="s">
        <v>29</v>
      </c>
      <c r="AH34" s="1">
        <v>30</v>
      </c>
      <c r="AI34" s="1">
        <v>94.156999999999996</v>
      </c>
      <c r="AJ34" s="1">
        <v>4841.9539999999997</v>
      </c>
      <c r="AK34" s="1">
        <v>455903.27899999998</v>
      </c>
      <c r="AL34" s="1">
        <v>56050456</v>
      </c>
      <c r="AN34" s="1">
        <v>77.01437113014174</v>
      </c>
      <c r="AO34" s="1">
        <v>53.783678328256265</v>
      </c>
      <c r="AQ34">
        <v>24</v>
      </c>
      <c r="AR34" t="s">
        <v>30</v>
      </c>
      <c r="AS34">
        <v>30</v>
      </c>
      <c r="AT34">
        <v>98.224000000000004</v>
      </c>
      <c r="AU34">
        <v>6220.3159999999998</v>
      </c>
      <c r="AV34">
        <v>610982.94700000004</v>
      </c>
      <c r="AW34">
        <v>75116531</v>
      </c>
      <c r="AY34">
        <v>64.309237447376859</v>
      </c>
      <c r="AZ34">
        <v>50.28709825021059</v>
      </c>
      <c r="BB34" s="1">
        <v>24</v>
      </c>
      <c r="BC34" s="1" t="s">
        <v>31</v>
      </c>
      <c r="BD34" s="1">
        <v>30</v>
      </c>
      <c r="BE34" s="1">
        <v>6.5229999999999997</v>
      </c>
      <c r="BF34" s="1">
        <v>3473.53</v>
      </c>
      <c r="BG34" s="1">
        <v>22658.907999999999</v>
      </c>
      <c r="BH34" s="1">
        <v>2785771</v>
      </c>
      <c r="BI34" s="1"/>
      <c r="BJ34" s="1">
        <v>20.10913126579937</v>
      </c>
      <c r="BK34" s="1">
        <v>20.201182808617535</v>
      </c>
      <c r="BM34">
        <v>24</v>
      </c>
      <c r="BN34" t="s">
        <v>32</v>
      </c>
      <c r="BO34">
        <v>30</v>
      </c>
      <c r="BP34">
        <v>6.71</v>
      </c>
      <c r="BQ34">
        <v>3662.5149999999999</v>
      </c>
      <c r="BR34">
        <v>24576.891</v>
      </c>
      <c r="BS34">
        <v>3021575</v>
      </c>
      <c r="BU34">
        <v>67.28840754111512</v>
      </c>
      <c r="BV34">
        <v>46.851789595890317</v>
      </c>
    </row>
    <row r="35" spans="1:74">
      <c r="A35">
        <v>465</v>
      </c>
      <c r="B35">
        <v>20.584510000000002</v>
      </c>
      <c r="C35">
        <v>45.475790000000003</v>
      </c>
      <c r="D35">
        <v>36.503489999999999</v>
      </c>
      <c r="E35">
        <v>39.580869999999997</v>
      </c>
      <c r="F35">
        <v>49.769089999999998</v>
      </c>
      <c r="G35">
        <v>52.575200000000002</v>
      </c>
      <c r="J35" s="1">
        <v>25</v>
      </c>
      <c r="K35" s="1" t="s">
        <v>27</v>
      </c>
      <c r="L35" s="1">
        <v>31</v>
      </c>
      <c r="M35" s="1">
        <v>500.43200000000002</v>
      </c>
      <c r="N35" s="1">
        <v>2335.134</v>
      </c>
      <c r="O35" s="1">
        <v>1168575.9709999999</v>
      </c>
      <c r="P35" s="1">
        <v>143669105</v>
      </c>
      <c r="R35" s="1">
        <f t="shared" si="0"/>
        <v>91.778937677209683</v>
      </c>
      <c r="S35" s="1">
        <f t="shared" si="1"/>
        <v>36.503486938592786</v>
      </c>
      <c r="U35" s="1">
        <v>25</v>
      </c>
      <c r="V35" s="1" t="s">
        <v>28</v>
      </c>
      <c r="W35" s="1">
        <v>31</v>
      </c>
      <c r="X35" s="1">
        <v>278.56599999999997</v>
      </c>
      <c r="Y35" s="1">
        <v>4399.692</v>
      </c>
      <c r="Z35" s="1">
        <v>1225606.412</v>
      </c>
      <c r="AA35" s="1">
        <v>150680641</v>
      </c>
      <c r="AB35" s="1"/>
      <c r="AC35" s="1">
        <v>116.79573345855675</v>
      </c>
      <c r="AD35" s="1">
        <v>39.580871495640288</v>
      </c>
      <c r="AF35" s="1">
        <v>25</v>
      </c>
      <c r="AG35" s="1" t="s">
        <v>29</v>
      </c>
      <c r="AH35" s="1">
        <v>31</v>
      </c>
      <c r="AI35" s="1">
        <v>90.334000000000003</v>
      </c>
      <c r="AJ35" s="1">
        <v>4933.4639999999999</v>
      </c>
      <c r="AK35" s="1">
        <v>445659.49599999998</v>
      </c>
      <c r="AL35" s="1">
        <v>54791047</v>
      </c>
      <c r="AN35" s="1">
        <v>73.887402972378311</v>
      </c>
      <c r="AO35" s="1">
        <v>52.575201980060356</v>
      </c>
      <c r="AQ35">
        <v>25</v>
      </c>
      <c r="AR35" t="s">
        <v>30</v>
      </c>
      <c r="AS35">
        <v>31</v>
      </c>
      <c r="AT35">
        <v>101.087</v>
      </c>
      <c r="AU35">
        <v>5981.8760000000002</v>
      </c>
      <c r="AV35">
        <v>604689.255</v>
      </c>
      <c r="AW35">
        <v>74342761</v>
      </c>
      <c r="AY35">
        <v>66.183701395208757</v>
      </c>
      <c r="AZ35">
        <v>49.769094418001245</v>
      </c>
      <c r="BB35" s="1">
        <v>25</v>
      </c>
      <c r="BC35" s="1" t="s">
        <v>31</v>
      </c>
      <c r="BD35" s="1">
        <v>31</v>
      </c>
      <c r="BE35" s="1">
        <v>7.2309999999999999</v>
      </c>
      <c r="BF35" s="1">
        <v>3193.0630000000001</v>
      </c>
      <c r="BG35" s="1">
        <v>23088.877</v>
      </c>
      <c r="BH35" s="1">
        <v>2838633</v>
      </c>
      <c r="BI35" s="1"/>
      <c r="BJ35" s="1">
        <v>22.291756581786792</v>
      </c>
      <c r="BK35" s="1">
        <v>20.584514713713688</v>
      </c>
      <c r="BM35">
        <v>25</v>
      </c>
      <c r="BN35" t="s">
        <v>32</v>
      </c>
      <c r="BO35">
        <v>31</v>
      </c>
      <c r="BP35">
        <v>6.694</v>
      </c>
      <c r="BQ35">
        <v>3563.5889999999999</v>
      </c>
      <c r="BR35">
        <v>23855.089</v>
      </c>
      <c r="BS35">
        <v>2932834</v>
      </c>
      <c r="BU35">
        <v>67.127958283192939</v>
      </c>
      <c r="BV35">
        <v>45.475793118797561</v>
      </c>
    </row>
    <row r="36" spans="1:74">
      <c r="A36">
        <v>480</v>
      </c>
      <c r="B36">
        <v>24.737590000000001</v>
      </c>
      <c r="C36">
        <v>42.428400000000003</v>
      </c>
      <c r="D36">
        <v>27.48827</v>
      </c>
      <c r="E36">
        <v>29.44857</v>
      </c>
      <c r="F36">
        <v>48.114550000000001</v>
      </c>
      <c r="G36">
        <v>52.476030000000002</v>
      </c>
      <c r="J36" s="1">
        <v>26</v>
      </c>
      <c r="K36" s="1" t="s">
        <v>27</v>
      </c>
      <c r="L36" s="1">
        <v>32</v>
      </c>
      <c r="M36" s="1">
        <v>278.68799999999999</v>
      </c>
      <c r="N36" s="1">
        <v>3157.556</v>
      </c>
      <c r="O36" s="1">
        <v>879974.38100000005</v>
      </c>
      <c r="P36" s="1">
        <v>108187345</v>
      </c>
      <c r="R36" s="1">
        <f t="shared" si="0"/>
        <v>51.111217075219429</v>
      </c>
      <c r="S36" s="1">
        <f t="shared" si="1"/>
        <v>27.488271297964051</v>
      </c>
      <c r="U36" s="1">
        <v>26</v>
      </c>
      <c r="V36" s="1" t="s">
        <v>28</v>
      </c>
      <c r="W36" s="1">
        <v>32</v>
      </c>
      <c r="X36" s="1">
        <v>170.40299999999999</v>
      </c>
      <c r="Y36" s="1">
        <v>5351.2139999999999</v>
      </c>
      <c r="Z36" s="1">
        <v>911863.70600000001</v>
      </c>
      <c r="AA36" s="1">
        <v>112107938</v>
      </c>
      <c r="AB36" s="1"/>
      <c r="AC36" s="1">
        <v>71.445701803301361</v>
      </c>
      <c r="AD36" s="1">
        <v>29.448573224928847</v>
      </c>
      <c r="AF36" s="1">
        <v>26</v>
      </c>
      <c r="AG36" s="1" t="s">
        <v>29</v>
      </c>
      <c r="AH36" s="1">
        <v>32</v>
      </c>
      <c r="AI36" s="1">
        <v>92.570999999999998</v>
      </c>
      <c r="AJ36" s="1">
        <v>4805.1750000000002</v>
      </c>
      <c r="AK36" s="1">
        <v>444818.86800000002</v>
      </c>
      <c r="AL36" s="1">
        <v>54687697</v>
      </c>
      <c r="AN36" s="1">
        <v>75.717125119623091</v>
      </c>
      <c r="AO36" s="1">
        <v>52.476031677875014</v>
      </c>
      <c r="AQ36">
        <v>26</v>
      </c>
      <c r="AR36" t="s">
        <v>30</v>
      </c>
      <c r="AS36">
        <v>32</v>
      </c>
      <c r="AT36">
        <v>94.352000000000004</v>
      </c>
      <c r="AU36">
        <v>6195.8</v>
      </c>
      <c r="AV36">
        <v>584586.71100000001</v>
      </c>
      <c r="AW36">
        <v>71871279</v>
      </c>
      <c r="AY36">
        <v>61.774160812376834</v>
      </c>
      <c r="AZ36">
        <v>48.114549704158058</v>
      </c>
      <c r="BB36" s="1">
        <v>26</v>
      </c>
      <c r="BC36" s="1" t="s">
        <v>31</v>
      </c>
      <c r="BD36" s="1">
        <v>32</v>
      </c>
      <c r="BE36" s="1">
        <v>7.4749999999999996</v>
      </c>
      <c r="BF36" s="1">
        <v>3712.0219999999999</v>
      </c>
      <c r="BG36" s="1">
        <v>27747.226999999999</v>
      </c>
      <c r="BH36" s="1">
        <v>3411348</v>
      </c>
      <c r="BI36" s="1"/>
      <c r="BJ36" s="1">
        <v>23.043960786731606</v>
      </c>
      <c r="BK36" s="1">
        <v>24.737591284593606</v>
      </c>
      <c r="BM36">
        <v>26</v>
      </c>
      <c r="BN36" t="s">
        <v>32</v>
      </c>
      <c r="BO36">
        <v>32</v>
      </c>
      <c r="BP36">
        <v>7.2469999999999999</v>
      </c>
      <c r="BQ36">
        <v>3071.0450000000001</v>
      </c>
      <c r="BR36">
        <v>22256.528999999999</v>
      </c>
      <c r="BS36">
        <v>2736301</v>
      </c>
      <c r="BU36">
        <v>72.673485760128358</v>
      </c>
      <c r="BV36">
        <v>42.42840210516583</v>
      </c>
    </row>
    <row r="37" spans="1:74">
      <c r="A37">
        <v>495</v>
      </c>
      <c r="B37">
        <v>20.207139999999999</v>
      </c>
      <c r="C37">
        <v>39.108930000000001</v>
      </c>
      <c r="D37">
        <v>31.404150000000001</v>
      </c>
      <c r="E37">
        <v>29.421869999999998</v>
      </c>
      <c r="F37">
        <v>48.243029999999997</v>
      </c>
      <c r="G37">
        <v>52.119140000000002</v>
      </c>
      <c r="J37" s="1">
        <v>27</v>
      </c>
      <c r="K37" s="1" t="s">
        <v>27</v>
      </c>
      <c r="L37" s="1">
        <v>33</v>
      </c>
      <c r="M37" s="1">
        <v>369.40499999999997</v>
      </c>
      <c r="N37" s="1">
        <v>2721.4929999999999</v>
      </c>
      <c r="O37" s="1">
        <v>1005332.471</v>
      </c>
      <c r="P37" s="1">
        <v>123599338</v>
      </c>
      <c r="R37" s="1">
        <f t="shared" si="0"/>
        <v>67.748662101243809</v>
      </c>
      <c r="S37" s="1">
        <f t="shared" si="1"/>
        <v>31.404154830162696</v>
      </c>
      <c r="U37" s="1">
        <v>27</v>
      </c>
      <c r="V37" s="1" t="s">
        <v>28</v>
      </c>
      <c r="W37" s="1">
        <v>33</v>
      </c>
      <c r="X37" s="1">
        <v>178.80500000000001</v>
      </c>
      <c r="Y37" s="1">
        <v>5095.1329999999998</v>
      </c>
      <c r="Z37" s="1">
        <v>911036.98600000003</v>
      </c>
      <c r="AA37" s="1">
        <v>112006298</v>
      </c>
      <c r="AB37" s="1"/>
      <c r="AC37" s="1">
        <v>74.968449563325194</v>
      </c>
      <c r="AD37" s="1">
        <v>29.421874361604957</v>
      </c>
      <c r="AF37" s="1">
        <v>27</v>
      </c>
      <c r="AG37" s="1" t="s">
        <v>29</v>
      </c>
      <c r="AH37" s="1">
        <v>33</v>
      </c>
      <c r="AI37" s="1">
        <v>94.637</v>
      </c>
      <c r="AJ37" s="1">
        <v>4668.308</v>
      </c>
      <c r="AK37" s="1">
        <v>441793.647</v>
      </c>
      <c r="AL37" s="1">
        <v>54315765</v>
      </c>
      <c r="AN37" s="1">
        <v>77.406980263211707</v>
      </c>
      <c r="AO37" s="1">
        <v>52.119141256966486</v>
      </c>
      <c r="AQ37">
        <v>27</v>
      </c>
      <c r="AR37" t="s">
        <v>30</v>
      </c>
      <c r="AS37">
        <v>33</v>
      </c>
      <c r="AT37">
        <v>95.71</v>
      </c>
      <c r="AU37">
        <v>6124.1779999999999</v>
      </c>
      <c r="AV37">
        <v>586147.79099999997</v>
      </c>
      <c r="AW37">
        <v>72063204</v>
      </c>
      <c r="AY37">
        <v>62.663270851201737</v>
      </c>
      <c r="AZ37">
        <v>48.243034768629812</v>
      </c>
      <c r="BB37" s="1">
        <v>27</v>
      </c>
      <c r="BC37" s="1" t="s">
        <v>31</v>
      </c>
      <c r="BD37" s="1">
        <v>33</v>
      </c>
      <c r="BE37" s="1">
        <v>6.0030000000000001</v>
      </c>
      <c r="BF37" s="1">
        <v>3775.87</v>
      </c>
      <c r="BG37" s="1">
        <v>22665.585999999999</v>
      </c>
      <c r="BH37" s="1">
        <v>2786592</v>
      </c>
      <c r="BI37" s="1"/>
      <c r="BJ37" s="1">
        <v>18.506073124113691</v>
      </c>
      <c r="BK37" s="1">
        <v>20.207136471468186</v>
      </c>
      <c r="BM37">
        <v>27</v>
      </c>
      <c r="BN37" t="s">
        <v>32</v>
      </c>
      <c r="BO37">
        <v>33</v>
      </c>
      <c r="BP37">
        <v>5.157</v>
      </c>
      <c r="BQ37">
        <v>3978.2669999999998</v>
      </c>
      <c r="BR37">
        <v>20515.244999999999</v>
      </c>
      <c r="BS37">
        <v>2522221</v>
      </c>
      <c r="BU37">
        <v>51.714801444043324</v>
      </c>
      <c r="BV37">
        <v>39.108931322848804</v>
      </c>
    </row>
    <row r="38" spans="1:74">
      <c r="A38">
        <v>510</v>
      </c>
      <c r="B38">
        <v>21.923690000000001</v>
      </c>
      <c r="C38">
        <v>42.175890000000003</v>
      </c>
      <c r="D38">
        <v>20.361229999999999</v>
      </c>
      <c r="E38">
        <v>31.128530000000001</v>
      </c>
      <c r="F38">
        <v>47.019599999999997</v>
      </c>
      <c r="G38">
        <v>50.361269999999998</v>
      </c>
      <c r="J38" s="1">
        <v>28</v>
      </c>
      <c r="K38" s="1" t="s">
        <v>27</v>
      </c>
      <c r="L38" s="1">
        <v>34</v>
      </c>
      <c r="M38" s="1">
        <v>185.64599999999999</v>
      </c>
      <c r="N38" s="1">
        <v>3511.085</v>
      </c>
      <c r="O38" s="1">
        <v>651818.48499999999</v>
      </c>
      <c r="P38" s="1">
        <v>80137005</v>
      </c>
      <c r="R38" s="1">
        <f t="shared" si="0"/>
        <v>34.047368401747427</v>
      </c>
      <c r="S38" s="1">
        <f t="shared" si="1"/>
        <v>20.361232939925682</v>
      </c>
      <c r="U38" s="1">
        <v>28</v>
      </c>
      <c r="V38" s="1" t="s">
        <v>28</v>
      </c>
      <c r="W38" s="1">
        <v>34</v>
      </c>
      <c r="X38" s="1">
        <v>218.04300000000001</v>
      </c>
      <c r="Y38" s="1">
        <v>4420.6130000000003</v>
      </c>
      <c r="Z38" s="1">
        <v>963882.79799999995</v>
      </c>
      <c r="AA38" s="1">
        <v>118503360</v>
      </c>
      <c r="AB38" s="1"/>
      <c r="AC38" s="1">
        <v>91.419958324074344</v>
      </c>
      <c r="AD38" s="1">
        <v>31.128526083866642</v>
      </c>
      <c r="AF38" s="1">
        <v>28</v>
      </c>
      <c r="AG38" s="1" t="s">
        <v>29</v>
      </c>
      <c r="AH38" s="1">
        <v>34</v>
      </c>
      <c r="AI38" s="1">
        <v>84.909000000000006</v>
      </c>
      <c r="AJ38" s="1">
        <v>5027.6660000000002</v>
      </c>
      <c r="AK38" s="1">
        <v>426892.85600000003</v>
      </c>
      <c r="AL38" s="1">
        <v>52483806</v>
      </c>
      <c r="AN38" s="1">
        <v>69.450101832993894</v>
      </c>
      <c r="AO38" s="1">
        <v>50.361269824809987</v>
      </c>
      <c r="AQ38">
        <v>28</v>
      </c>
      <c r="AR38" t="s">
        <v>30</v>
      </c>
      <c r="AS38">
        <v>34</v>
      </c>
      <c r="AT38">
        <v>93.245999999999995</v>
      </c>
      <c r="AU38">
        <v>6126.63</v>
      </c>
      <c r="AV38">
        <v>571283.13100000005</v>
      </c>
      <c r="AW38">
        <v>70235687</v>
      </c>
      <c r="AY38">
        <v>61.05004026529263</v>
      </c>
      <c r="AZ38">
        <v>47.019595355883034</v>
      </c>
      <c r="BB38" s="1">
        <v>28</v>
      </c>
      <c r="BC38" s="1" t="s">
        <v>31</v>
      </c>
      <c r="BD38" s="1">
        <v>34</v>
      </c>
      <c r="BE38" s="1">
        <v>6.2789999999999999</v>
      </c>
      <c r="BF38" s="1">
        <v>3916.201</v>
      </c>
      <c r="BG38" s="1">
        <v>24590.978999999999</v>
      </c>
      <c r="BH38" s="1">
        <v>3023307</v>
      </c>
      <c r="BI38" s="1"/>
      <c r="BJ38" s="1">
        <v>19.356927060854552</v>
      </c>
      <c r="BK38" s="1">
        <v>21.923689447959045</v>
      </c>
      <c r="BM38">
        <v>28</v>
      </c>
      <c r="BN38" t="s">
        <v>32</v>
      </c>
      <c r="BO38">
        <v>34</v>
      </c>
      <c r="BP38">
        <v>6.3849999999999998</v>
      </c>
      <c r="BQ38">
        <v>3464.989</v>
      </c>
      <c r="BR38">
        <v>22124.07</v>
      </c>
      <c r="BS38">
        <v>2720016</v>
      </c>
      <c r="BU38">
        <v>64.029281989570791</v>
      </c>
      <c r="BV38">
        <v>42.175890866129045</v>
      </c>
    </row>
    <row r="39" spans="1:74">
      <c r="A39">
        <v>525</v>
      </c>
      <c r="B39">
        <v>22.934979999999999</v>
      </c>
      <c r="C39">
        <v>38.435339999999997</v>
      </c>
      <c r="D39">
        <v>25.270900000000001</v>
      </c>
      <c r="E39">
        <v>33.969810000000003</v>
      </c>
      <c r="F39">
        <v>45.663249999999998</v>
      </c>
      <c r="G39">
        <v>48.740430000000003</v>
      </c>
      <c r="J39" s="1">
        <v>29</v>
      </c>
      <c r="K39" s="1" t="s">
        <v>27</v>
      </c>
      <c r="L39" s="1">
        <v>35</v>
      </c>
      <c r="M39" s="1">
        <v>279.55900000000003</v>
      </c>
      <c r="N39" s="1">
        <v>2893.8110000000001</v>
      </c>
      <c r="O39" s="1">
        <v>808990.28099999996</v>
      </c>
      <c r="P39" s="1">
        <v>99460294</v>
      </c>
      <c r="R39" s="1">
        <f t="shared" si="0"/>
        <v>51.270957968521323</v>
      </c>
      <c r="S39" s="1">
        <f t="shared" si="1"/>
        <v>25.27089970082228</v>
      </c>
      <c r="U39" s="1">
        <v>29</v>
      </c>
      <c r="V39" s="1" t="s">
        <v>28</v>
      </c>
      <c r="W39" s="1">
        <v>35</v>
      </c>
      <c r="X39" s="1">
        <v>235.31100000000001</v>
      </c>
      <c r="Y39" s="1">
        <v>4470.0950000000003</v>
      </c>
      <c r="Z39" s="1">
        <v>1051861.956</v>
      </c>
      <c r="AA39" s="1">
        <v>129319847</v>
      </c>
      <c r="AB39" s="1"/>
      <c r="AC39" s="1">
        <v>98.659997400495584</v>
      </c>
      <c r="AD39" s="1">
        <v>33.96980670462488</v>
      </c>
      <c r="AF39" s="1">
        <v>29</v>
      </c>
      <c r="AG39" s="1" t="s">
        <v>29</v>
      </c>
      <c r="AH39" s="1">
        <v>35</v>
      </c>
      <c r="AI39" s="1">
        <v>81.769000000000005</v>
      </c>
      <c r="AJ39" s="1">
        <v>5052.6859999999997</v>
      </c>
      <c r="AK39" s="1">
        <v>413153.58799999999</v>
      </c>
      <c r="AL39" s="1">
        <v>50794649</v>
      </c>
      <c r="AN39" s="1">
        <v>66.881783754161248</v>
      </c>
      <c r="AO39" s="1">
        <v>48.740425218913416</v>
      </c>
      <c r="AQ39">
        <v>29</v>
      </c>
      <c r="AR39" t="s">
        <v>30</v>
      </c>
      <c r="AS39">
        <v>35</v>
      </c>
      <c r="AT39">
        <v>92.668000000000006</v>
      </c>
      <c r="AU39">
        <v>5986.9790000000003</v>
      </c>
      <c r="AV39">
        <v>554803.73199999996</v>
      </c>
      <c r="AW39">
        <v>68209648</v>
      </c>
      <c r="AY39">
        <v>60.671611986617521</v>
      </c>
      <c r="AZ39">
        <v>45.663254461777157</v>
      </c>
      <c r="BB39" s="1">
        <v>29</v>
      </c>
      <c r="BC39" s="1" t="s">
        <v>31</v>
      </c>
      <c r="BD39" s="1">
        <v>35</v>
      </c>
      <c r="BE39" s="1">
        <v>7.0110000000000001</v>
      </c>
      <c r="BF39" s="1">
        <v>3669.1019999999999</v>
      </c>
      <c r="BG39" s="1">
        <v>25725.311000000002</v>
      </c>
      <c r="BH39" s="1">
        <v>3162766</v>
      </c>
      <c r="BI39" s="1"/>
      <c r="BJ39" s="1">
        <v>21.613539675689005</v>
      </c>
      <c r="BK39" s="1">
        <v>22.934984789184881</v>
      </c>
      <c r="BM39">
        <v>29</v>
      </c>
      <c r="BN39" t="s">
        <v>32</v>
      </c>
      <c r="BO39">
        <v>35</v>
      </c>
      <c r="BP39">
        <v>4.3760000000000003</v>
      </c>
      <c r="BQ39">
        <v>4607.3980000000001</v>
      </c>
      <c r="BR39">
        <v>20161.903999999999</v>
      </c>
      <c r="BS39">
        <v>2478780</v>
      </c>
      <c r="BU39">
        <v>43.882872041716816</v>
      </c>
      <c r="BV39">
        <v>38.435344977545746</v>
      </c>
    </row>
    <row r="40" spans="1:74">
      <c r="A40">
        <v>540</v>
      </c>
      <c r="B40">
        <v>21.673559999999998</v>
      </c>
      <c r="C40">
        <v>40.041969999999999</v>
      </c>
      <c r="D40">
        <v>25.972829999999998</v>
      </c>
      <c r="E40">
        <v>26.56108</v>
      </c>
      <c r="F40">
        <v>45.806710000000002</v>
      </c>
      <c r="G40">
        <v>49.00282</v>
      </c>
      <c r="J40" s="1">
        <v>30</v>
      </c>
      <c r="K40" s="1" t="s">
        <v>27</v>
      </c>
      <c r="L40" s="1">
        <v>36</v>
      </c>
      <c r="M40" s="1">
        <v>300.625</v>
      </c>
      <c r="N40" s="1">
        <v>2765.7719999999999</v>
      </c>
      <c r="O40" s="1">
        <v>831460.973</v>
      </c>
      <c r="P40" s="1">
        <v>102222925</v>
      </c>
      <c r="R40" s="1">
        <f t="shared" si="0"/>
        <v>55.134450113524238</v>
      </c>
      <c r="S40" s="1">
        <f t="shared" si="1"/>
        <v>25.972829769794359</v>
      </c>
      <c r="U40" s="1">
        <v>30</v>
      </c>
      <c r="V40" s="1" t="s">
        <v>28</v>
      </c>
      <c r="W40" s="1">
        <v>36</v>
      </c>
      <c r="X40" s="1">
        <v>149.13300000000001</v>
      </c>
      <c r="Y40" s="1">
        <v>5514.8909999999996</v>
      </c>
      <c r="Z40" s="1">
        <v>822453.66599999997</v>
      </c>
      <c r="AA40" s="1">
        <v>101115533</v>
      </c>
      <c r="AB40" s="1"/>
      <c r="AC40" s="1">
        <v>62.527724553157768</v>
      </c>
      <c r="AD40" s="1">
        <v>26.561082372229183</v>
      </c>
      <c r="AF40" s="1">
        <v>30</v>
      </c>
      <c r="AG40" s="1" t="s">
        <v>29</v>
      </c>
      <c r="AH40" s="1">
        <v>36</v>
      </c>
      <c r="AI40" s="1">
        <v>85.835999999999999</v>
      </c>
      <c r="AJ40" s="1">
        <v>4839.2020000000002</v>
      </c>
      <c r="AK40" s="1">
        <v>415377.80900000001</v>
      </c>
      <c r="AL40" s="1">
        <v>51068103</v>
      </c>
      <c r="AN40" s="1">
        <v>70.208328221235249</v>
      </c>
      <c r="AO40" s="1">
        <v>49.002820319596502</v>
      </c>
      <c r="AQ40">
        <v>30</v>
      </c>
      <c r="AR40" t="s">
        <v>30</v>
      </c>
      <c r="AS40">
        <v>36</v>
      </c>
      <c r="AT40">
        <v>94.677000000000007</v>
      </c>
      <c r="AU40">
        <v>5878.3459999999995</v>
      </c>
      <c r="AV40">
        <v>556546.75699999998</v>
      </c>
      <c r="AW40">
        <v>68423942</v>
      </c>
      <c r="AY40">
        <v>61.98694487910592</v>
      </c>
      <c r="AZ40">
        <v>45.806714553188797</v>
      </c>
      <c r="BB40" s="1">
        <v>30</v>
      </c>
      <c r="BC40" s="1" t="s">
        <v>31</v>
      </c>
      <c r="BD40" s="1">
        <v>36</v>
      </c>
      <c r="BE40" s="1">
        <v>7.8</v>
      </c>
      <c r="BF40" s="1">
        <v>3116.5940000000001</v>
      </c>
      <c r="BG40" s="1">
        <v>24310.42</v>
      </c>
      <c r="BH40" s="1">
        <v>2988814</v>
      </c>
      <c r="BI40" s="1"/>
      <c r="BJ40" s="1">
        <v>24.045872125285157</v>
      </c>
      <c r="BK40" s="1">
        <v>21.673561610924583</v>
      </c>
      <c r="BM40">
        <v>30</v>
      </c>
      <c r="BN40" t="s">
        <v>32</v>
      </c>
      <c r="BO40">
        <v>36</v>
      </c>
      <c r="BP40">
        <v>4.7990000000000004</v>
      </c>
      <c r="BQ40">
        <v>4376.9409999999998</v>
      </c>
      <c r="BR40">
        <v>21004.687999999998</v>
      </c>
      <c r="BS40">
        <v>2582395</v>
      </c>
      <c r="BU40">
        <v>48.124749298034502</v>
      </c>
      <c r="BV40">
        <v>40.041973685903649</v>
      </c>
    </row>
    <row r="41" spans="1:74">
      <c r="A41">
        <v>555</v>
      </c>
      <c r="B41">
        <v>21.189060000000001</v>
      </c>
      <c r="C41">
        <v>54.475209999999997</v>
      </c>
      <c r="D41">
        <v>28.465509999999998</v>
      </c>
      <c r="E41">
        <v>32.475079999999998</v>
      </c>
      <c r="F41">
        <v>46.224339999999998</v>
      </c>
      <c r="G41">
        <v>47.498559999999998</v>
      </c>
      <c r="J41" s="1">
        <v>31</v>
      </c>
      <c r="K41" s="1" t="s">
        <v>27</v>
      </c>
      <c r="L41" s="1">
        <v>37</v>
      </c>
      <c r="M41" s="1">
        <v>347.49200000000002</v>
      </c>
      <c r="N41" s="1">
        <v>2622.3850000000002</v>
      </c>
      <c r="O41" s="1">
        <v>911258.51800000004</v>
      </c>
      <c r="P41" s="1">
        <v>112033534</v>
      </c>
      <c r="R41" s="1">
        <f t="shared" si="0"/>
        <v>63.729830648977185</v>
      </c>
      <c r="S41" s="1">
        <f t="shared" si="1"/>
        <v>28.465512071952766</v>
      </c>
      <c r="U41" s="1">
        <v>31</v>
      </c>
      <c r="V41" s="1" t="s">
        <v>28</v>
      </c>
      <c r="W41" s="1">
        <v>37</v>
      </c>
      <c r="X41" s="1">
        <v>235.05099999999999</v>
      </c>
      <c r="Y41" s="1">
        <v>4278.1350000000002</v>
      </c>
      <c r="Z41" s="1">
        <v>1005578.177</v>
      </c>
      <c r="AA41" s="1">
        <v>123629546</v>
      </c>
      <c r="AB41" s="1"/>
      <c r="AC41" s="1">
        <v>98.550985924941401</v>
      </c>
      <c r="AD41" s="1">
        <v>32.475075369185667</v>
      </c>
      <c r="AF41" s="1">
        <v>31</v>
      </c>
      <c r="AG41" s="1" t="s">
        <v>29</v>
      </c>
      <c r="AH41" s="1">
        <v>37</v>
      </c>
      <c r="AI41" s="1">
        <v>80.378</v>
      </c>
      <c r="AJ41" s="1">
        <v>5009.1530000000002</v>
      </c>
      <c r="AK41" s="1">
        <v>402626.79800000001</v>
      </c>
      <c r="AL41" s="1">
        <v>49500446</v>
      </c>
      <c r="AN41" s="1">
        <v>65.744035203952265</v>
      </c>
      <c r="AO41" s="1">
        <v>47.498562057869769</v>
      </c>
      <c r="AQ41">
        <v>31</v>
      </c>
      <c r="AR41" t="s">
        <v>30</v>
      </c>
      <c r="AS41">
        <v>37</v>
      </c>
      <c r="AT41">
        <v>103.381</v>
      </c>
      <c r="AU41">
        <v>5432.5550000000003</v>
      </c>
      <c r="AV41">
        <v>561620.84199999995</v>
      </c>
      <c r="AW41">
        <v>69047769</v>
      </c>
      <c r="AY41">
        <v>67.685629546213434</v>
      </c>
      <c r="AZ41">
        <v>46.224338338235157</v>
      </c>
      <c r="BB41" s="1">
        <v>31</v>
      </c>
      <c r="BC41" s="1" t="s">
        <v>31</v>
      </c>
      <c r="BD41" s="1">
        <v>37</v>
      </c>
      <c r="BE41" s="1">
        <v>6.5880000000000001</v>
      </c>
      <c r="BF41" s="1">
        <v>3607.4090000000001</v>
      </c>
      <c r="BG41" s="1">
        <v>23766.975999999999</v>
      </c>
      <c r="BH41" s="1">
        <v>2922001</v>
      </c>
      <c r="BI41" s="1"/>
      <c r="BJ41" s="1">
        <v>20.309513533510078</v>
      </c>
      <c r="BK41" s="1">
        <v>21.189062905592166</v>
      </c>
      <c r="BM41">
        <v>31</v>
      </c>
      <c r="BN41" t="s">
        <v>32</v>
      </c>
      <c r="BO41">
        <v>37</v>
      </c>
      <c r="BP41">
        <v>9.7279999999999998</v>
      </c>
      <c r="BQ41">
        <v>2937.48</v>
      </c>
      <c r="BR41">
        <v>28575.883000000002</v>
      </c>
      <c r="BS41">
        <v>3513226</v>
      </c>
      <c r="BU41">
        <v>97.553148816686729</v>
      </c>
      <c r="BV41">
        <v>54.475208350510208</v>
      </c>
    </row>
    <row r="42" spans="1:74">
      <c r="A42">
        <v>570</v>
      </c>
      <c r="B42">
        <v>21.41207</v>
      </c>
      <c r="C42">
        <v>56.210610000000003</v>
      </c>
      <c r="D42">
        <v>31.75797</v>
      </c>
      <c r="E42">
        <v>24.551860000000001</v>
      </c>
      <c r="F42">
        <v>45.289360000000002</v>
      </c>
      <c r="G42">
        <v>47.985469999999999</v>
      </c>
      <c r="J42" s="1">
        <v>32</v>
      </c>
      <c r="K42" s="1" t="s">
        <v>27</v>
      </c>
      <c r="L42" s="1">
        <v>38</v>
      </c>
      <c r="M42" s="1">
        <v>440.209</v>
      </c>
      <c r="N42" s="1">
        <v>2309.489</v>
      </c>
      <c r="O42" s="1">
        <v>1016658.993</v>
      </c>
      <c r="P42" s="1">
        <v>124991863</v>
      </c>
      <c r="R42" s="1">
        <f t="shared" si="0"/>
        <v>80.734074511515644</v>
      </c>
      <c r="S42" s="1">
        <f t="shared" si="1"/>
        <v>31.757967982364406</v>
      </c>
      <c r="U42" s="1">
        <v>32</v>
      </c>
      <c r="V42" s="1" t="s">
        <v>28</v>
      </c>
      <c r="W42" s="1">
        <v>38</v>
      </c>
      <c r="X42" s="1">
        <v>136.648</v>
      </c>
      <c r="Y42" s="1">
        <v>5563.4889999999996</v>
      </c>
      <c r="Z42" s="1">
        <v>760238.83700000006</v>
      </c>
      <c r="AA42" s="1">
        <v>93466609</v>
      </c>
      <c r="AB42" s="1"/>
      <c r="AC42" s="1">
        <v>57.293077352027396</v>
      </c>
      <c r="AD42" s="1">
        <v>24.551858915447667</v>
      </c>
      <c r="AF42" s="1">
        <v>32</v>
      </c>
      <c r="AG42" s="1" t="s">
        <v>29</v>
      </c>
      <c r="AH42" s="1">
        <v>38</v>
      </c>
      <c r="AI42" s="1">
        <v>84.12</v>
      </c>
      <c r="AJ42" s="1">
        <v>4835.4170000000004</v>
      </c>
      <c r="AK42" s="1">
        <v>406754.16600000003</v>
      </c>
      <c r="AL42" s="1">
        <v>50007880</v>
      </c>
      <c r="AN42" s="1">
        <v>68.804750570510151</v>
      </c>
      <c r="AO42" s="1">
        <v>47.985474618229617</v>
      </c>
      <c r="AQ42">
        <v>32</v>
      </c>
      <c r="AR42" t="s">
        <v>30</v>
      </c>
      <c r="AS42">
        <v>38</v>
      </c>
      <c r="AT42">
        <v>101.583</v>
      </c>
      <c r="AU42">
        <v>5416.8580000000002</v>
      </c>
      <c r="AV42">
        <v>550260.95499999996</v>
      </c>
      <c r="AW42">
        <v>67651142</v>
      </c>
      <c r="AY42">
        <v>66.508442617047606</v>
      </c>
      <c r="AZ42">
        <v>45.289360109325131</v>
      </c>
      <c r="BB42" s="1">
        <v>32</v>
      </c>
      <c r="BC42" s="1" t="s">
        <v>31</v>
      </c>
      <c r="BD42" s="1">
        <v>38</v>
      </c>
      <c r="BE42" s="1">
        <v>7.4420000000000002</v>
      </c>
      <c r="BF42" s="1">
        <v>3227.0540000000001</v>
      </c>
      <c r="BG42" s="1">
        <v>24017.115000000002</v>
      </c>
      <c r="BH42" s="1">
        <v>2952754</v>
      </c>
      <c r="BI42" s="1"/>
      <c r="BJ42" s="1">
        <v>22.942228250816942</v>
      </c>
      <c r="BK42" s="1">
        <v>21.41207028381908</v>
      </c>
      <c r="BM42">
        <v>32</v>
      </c>
      <c r="BN42" t="s">
        <v>32</v>
      </c>
      <c r="BO42">
        <v>38</v>
      </c>
      <c r="BP42">
        <v>11.282</v>
      </c>
      <c r="BQ42">
        <v>2613.66</v>
      </c>
      <c r="BR42">
        <v>29486.218000000001</v>
      </c>
      <c r="BS42">
        <v>3625146</v>
      </c>
      <c r="BU42">
        <v>113.13678299237866</v>
      </c>
      <c r="BV42">
        <v>56.210611900201442</v>
      </c>
    </row>
    <row r="43" spans="1:74">
      <c r="A43">
        <v>585</v>
      </c>
      <c r="B43">
        <v>19.363409999999998</v>
      </c>
      <c r="C43">
        <v>47.580170000000003</v>
      </c>
      <c r="D43">
        <v>22.881399999999999</v>
      </c>
      <c r="E43">
        <v>28.451219999999999</v>
      </c>
      <c r="F43">
        <v>43.723840000000003</v>
      </c>
      <c r="G43">
        <v>47.343699999999998</v>
      </c>
      <c r="J43" s="1">
        <v>33</v>
      </c>
      <c r="K43" s="1" t="s">
        <v>27</v>
      </c>
      <c r="L43" s="1">
        <v>39</v>
      </c>
      <c r="M43" s="1">
        <v>269.61900000000003</v>
      </c>
      <c r="N43" s="1">
        <v>2716.779</v>
      </c>
      <c r="O43" s="1">
        <v>732495.78300000005</v>
      </c>
      <c r="P43" s="1">
        <v>90055774</v>
      </c>
      <c r="R43" s="1">
        <f t="shared" si="0"/>
        <v>49.447967751046292</v>
      </c>
      <c r="S43" s="1">
        <f t="shared" si="1"/>
        <v>22.881396597975055</v>
      </c>
      <c r="U43" s="1">
        <v>33</v>
      </c>
      <c r="V43" s="1" t="s">
        <v>28</v>
      </c>
      <c r="W43" s="1">
        <v>39</v>
      </c>
      <c r="X43" s="1">
        <v>190.38</v>
      </c>
      <c r="Y43" s="1">
        <v>4627.4930000000004</v>
      </c>
      <c r="Z43" s="1">
        <v>880981.03599999996</v>
      </c>
      <c r="AA43" s="1">
        <v>108311107</v>
      </c>
      <c r="AB43" s="1"/>
      <c r="AC43" s="1">
        <v>79.821556600015924</v>
      </c>
      <c r="AD43" s="1">
        <v>28.451219604105699</v>
      </c>
      <c r="AF43" s="1">
        <v>33</v>
      </c>
      <c r="AG43" s="1" t="s">
        <v>29</v>
      </c>
      <c r="AH43" s="1">
        <v>39</v>
      </c>
      <c r="AI43" s="1">
        <v>87.055999999999997</v>
      </c>
      <c r="AJ43" s="1">
        <v>4609.835</v>
      </c>
      <c r="AK43" s="1">
        <v>401314.10800000001</v>
      </c>
      <c r="AL43" s="1">
        <v>49339059</v>
      </c>
      <c r="AN43" s="1">
        <v>71.206209767788053</v>
      </c>
      <c r="AO43" s="1">
        <v>47.343701805801444</v>
      </c>
      <c r="AQ43">
        <v>33</v>
      </c>
      <c r="AR43" t="s">
        <v>30</v>
      </c>
      <c r="AS43">
        <v>39</v>
      </c>
      <c r="AT43">
        <v>92.001000000000005</v>
      </c>
      <c r="AU43">
        <v>5774.2579999999998</v>
      </c>
      <c r="AV43">
        <v>531239.995</v>
      </c>
      <c r="AW43">
        <v>65312634</v>
      </c>
      <c r="AY43">
        <v>60.234913609668915</v>
      </c>
      <c r="AZ43">
        <v>43.723835426467943</v>
      </c>
      <c r="BB43" s="1">
        <v>33</v>
      </c>
      <c r="BC43" s="1" t="s">
        <v>31</v>
      </c>
      <c r="BD43" s="1">
        <v>39</v>
      </c>
      <c r="BE43" s="1">
        <v>7.2469999999999999</v>
      </c>
      <c r="BF43" s="1">
        <v>2996.9029999999998</v>
      </c>
      <c r="BG43" s="1">
        <v>21719.21</v>
      </c>
      <c r="BH43" s="1">
        <v>2670241</v>
      </c>
      <c r="BI43" s="1"/>
      <c r="BJ43" s="1">
        <v>22.341081447684815</v>
      </c>
      <c r="BK43" s="1">
        <v>19.363410260933762</v>
      </c>
      <c r="BM43">
        <v>33</v>
      </c>
      <c r="BN43" t="s">
        <v>32</v>
      </c>
      <c r="BO43">
        <v>39</v>
      </c>
      <c r="BP43">
        <v>7.0519999999999996</v>
      </c>
      <c r="BQ43">
        <v>3539.2730000000001</v>
      </c>
      <c r="BR43">
        <v>24958.975999999999</v>
      </c>
      <c r="BS43">
        <v>3068550</v>
      </c>
      <c r="BU43">
        <v>70.718010429201755</v>
      </c>
      <c r="BV43">
        <v>47.580171636879385</v>
      </c>
    </row>
    <row r="44" spans="1:74">
      <c r="A44">
        <v>600</v>
      </c>
      <c r="B44">
        <v>19.854659999999999</v>
      </c>
      <c r="C44">
        <v>49.132860000000001</v>
      </c>
      <c r="D44">
        <v>24.478339999999999</v>
      </c>
      <c r="E44">
        <v>28.593360000000001</v>
      </c>
      <c r="F44">
        <v>42.366370000000003</v>
      </c>
      <c r="G44">
        <v>45.465780000000002</v>
      </c>
      <c r="J44" s="1">
        <v>35</v>
      </c>
      <c r="K44" s="1" t="s">
        <v>27</v>
      </c>
      <c r="L44" s="1">
        <v>40</v>
      </c>
      <c r="M44" s="1">
        <v>291.26299999999998</v>
      </c>
      <c r="N44" s="1">
        <v>2690.413</v>
      </c>
      <c r="O44" s="1">
        <v>783618.44099999999</v>
      </c>
      <c r="P44" s="1">
        <v>96340985</v>
      </c>
      <c r="R44" s="1">
        <f t="shared" si="0"/>
        <v>53.417464759801767</v>
      </c>
      <c r="S44" s="1">
        <f t="shared" si="1"/>
        <v>24.478344785239418</v>
      </c>
      <c r="U44" s="1">
        <v>35</v>
      </c>
      <c r="V44" s="1" t="s">
        <v>28</v>
      </c>
      <c r="W44" s="1">
        <v>40</v>
      </c>
      <c r="X44" s="1">
        <v>187.67099999999999</v>
      </c>
      <c r="Y44" s="1">
        <v>4717.732</v>
      </c>
      <c r="Z44" s="1">
        <v>885382.46400000004</v>
      </c>
      <c r="AA44" s="1">
        <v>108852235</v>
      </c>
      <c r="AB44" s="1"/>
      <c r="AC44" s="1">
        <v>78.685740879722601</v>
      </c>
      <c r="AD44" s="1">
        <v>28.593363406846606</v>
      </c>
      <c r="AF44" s="1">
        <v>35</v>
      </c>
      <c r="AG44" s="1" t="s">
        <v>29</v>
      </c>
      <c r="AH44" s="1">
        <v>40</v>
      </c>
      <c r="AI44" s="1">
        <v>77.019000000000005</v>
      </c>
      <c r="AJ44" s="1">
        <v>5003.9070000000002</v>
      </c>
      <c r="AK44" s="1">
        <v>385395.73800000001</v>
      </c>
      <c r="AL44" s="1">
        <v>47381995</v>
      </c>
      <c r="AN44" s="1">
        <v>62.996589208156465</v>
      </c>
      <c r="AO44" s="1">
        <v>45.465784863707754</v>
      </c>
      <c r="AQ44">
        <v>35</v>
      </c>
      <c r="AR44" t="s">
        <v>30</v>
      </c>
      <c r="AS44">
        <v>40</v>
      </c>
      <c r="AT44">
        <v>86.495000000000005</v>
      </c>
      <c r="AU44">
        <v>5951.1859999999997</v>
      </c>
      <c r="AV44">
        <v>514746.94</v>
      </c>
      <c r="AW44">
        <v>63284916</v>
      </c>
      <c r="AY44">
        <v>56.630024159175584</v>
      </c>
      <c r="AZ44">
        <v>42.366370572001017</v>
      </c>
      <c r="BB44" s="1">
        <v>35</v>
      </c>
      <c r="BC44" s="1" t="s">
        <v>31</v>
      </c>
      <c r="BD44" s="1">
        <v>40</v>
      </c>
      <c r="BE44" s="1">
        <v>7.4589999999999996</v>
      </c>
      <c r="BF44" s="1">
        <v>2985.8069999999998</v>
      </c>
      <c r="BG44" s="1">
        <v>22270.225999999999</v>
      </c>
      <c r="BH44" s="1">
        <v>2737985</v>
      </c>
      <c r="BI44" s="1"/>
      <c r="BJ44" s="1">
        <v>22.994635920833588</v>
      </c>
      <c r="BK44" s="1">
        <v>19.854659660352002</v>
      </c>
      <c r="BM44">
        <v>35</v>
      </c>
      <c r="BN44" t="s">
        <v>32</v>
      </c>
      <c r="BO44">
        <v>40</v>
      </c>
      <c r="BP44">
        <v>8.2959999999999994</v>
      </c>
      <c r="BQ44">
        <v>3106.5549999999998</v>
      </c>
      <c r="BR44">
        <v>25773.463</v>
      </c>
      <c r="BS44">
        <v>3168686</v>
      </c>
      <c r="BU44">
        <v>83.192940232651424</v>
      </c>
      <c r="BV44">
        <v>49.132856781334304</v>
      </c>
    </row>
    <row r="45" spans="1:74">
      <c r="A45">
        <v>615</v>
      </c>
      <c r="B45">
        <v>19.544630000000002</v>
      </c>
      <c r="C45">
        <v>52.651449999999997</v>
      </c>
      <c r="D45">
        <v>27.579160000000002</v>
      </c>
      <c r="E45">
        <v>27.864180000000001</v>
      </c>
      <c r="F45">
        <v>42.497619999999998</v>
      </c>
      <c r="G45">
        <v>47.714149999999997</v>
      </c>
      <c r="J45" s="1">
        <v>36</v>
      </c>
      <c r="K45" s="1" t="s">
        <v>27</v>
      </c>
      <c r="L45" s="1">
        <v>41</v>
      </c>
      <c r="M45" s="1">
        <v>368.12799999999999</v>
      </c>
      <c r="N45" s="1">
        <v>2398.3090000000002</v>
      </c>
      <c r="O45" s="1">
        <v>882883.89899999998</v>
      </c>
      <c r="P45" s="1">
        <v>108545052</v>
      </c>
      <c r="R45" s="1">
        <f t="shared" si="0"/>
        <v>67.514461044129561</v>
      </c>
      <c r="S45" s="1">
        <f t="shared" si="1"/>
        <v>27.5791576031306</v>
      </c>
      <c r="U45" s="1">
        <v>36</v>
      </c>
      <c r="V45" s="1" t="s">
        <v>28</v>
      </c>
      <c r="W45" s="1">
        <v>41</v>
      </c>
      <c r="X45" s="1">
        <v>173.38800000000001</v>
      </c>
      <c r="Y45" s="1">
        <v>4976.1369999999997</v>
      </c>
      <c r="Z45" s="1">
        <v>862803.71499999997</v>
      </c>
      <c r="AA45" s="1">
        <v>106076319</v>
      </c>
      <c r="AB45" s="1"/>
      <c r="AC45" s="1">
        <v>72.697237397644514</v>
      </c>
      <c r="AD45" s="1">
        <v>27.864184321333369</v>
      </c>
      <c r="AF45" s="1">
        <v>36</v>
      </c>
      <c r="AG45" s="1" t="s">
        <v>29</v>
      </c>
      <c r="AH45" s="1">
        <v>41</v>
      </c>
      <c r="AI45" s="1">
        <v>91.472999999999999</v>
      </c>
      <c r="AJ45" s="1">
        <v>4421.5829999999996</v>
      </c>
      <c r="AK45" s="1">
        <v>404454.22700000001</v>
      </c>
      <c r="AL45" s="1">
        <v>49725117</v>
      </c>
      <c r="AN45" s="1">
        <v>74.819031727725559</v>
      </c>
      <c r="AO45" s="1">
        <v>47.714146937450622</v>
      </c>
      <c r="AQ45">
        <v>36</v>
      </c>
      <c r="AR45" t="s">
        <v>30</v>
      </c>
      <c r="AS45">
        <v>41</v>
      </c>
      <c r="AT45">
        <v>92.489000000000004</v>
      </c>
      <c r="AU45">
        <v>5582.7079999999996</v>
      </c>
      <c r="AV45">
        <v>516341.58</v>
      </c>
      <c r="AW45">
        <v>63480967</v>
      </c>
      <c r="AY45">
        <v>60.554417069865195</v>
      </c>
      <c r="AZ45">
        <v>42.497617800336045</v>
      </c>
      <c r="BB45" s="1">
        <v>36</v>
      </c>
      <c r="BC45" s="1" t="s">
        <v>31</v>
      </c>
      <c r="BD45" s="1">
        <v>41</v>
      </c>
      <c r="BE45" s="1">
        <v>6.4660000000000002</v>
      </c>
      <c r="BF45" s="1">
        <v>3390.2280000000001</v>
      </c>
      <c r="BG45" s="1">
        <v>21922.473999999998</v>
      </c>
      <c r="BH45" s="1">
        <v>2695231</v>
      </c>
      <c r="BI45" s="1"/>
      <c r="BJ45" s="1">
        <v>19.933411431037669</v>
      </c>
      <c r="BK45" s="1">
        <v>19.544626991343311</v>
      </c>
      <c r="BM45">
        <v>36</v>
      </c>
      <c r="BN45" t="s">
        <v>32</v>
      </c>
      <c r="BO45">
        <v>41</v>
      </c>
      <c r="BP45">
        <v>8.907</v>
      </c>
      <c r="BQ45">
        <v>3101.0120000000002</v>
      </c>
      <c r="BR45">
        <v>27619.201000000001</v>
      </c>
      <c r="BS45">
        <v>3395608</v>
      </c>
      <c r="BU45">
        <v>89.320096269554767</v>
      </c>
      <c r="BV45">
        <v>52.65145188863</v>
      </c>
    </row>
    <row r="46" spans="1:74">
      <c r="A46">
        <v>630</v>
      </c>
      <c r="B46">
        <v>20.70834</v>
      </c>
      <c r="C46">
        <v>53.853439999999999</v>
      </c>
      <c r="D46">
        <v>25.44632</v>
      </c>
      <c r="E46">
        <v>26.788920000000001</v>
      </c>
      <c r="F46">
        <v>40.704509999999999</v>
      </c>
      <c r="G46">
        <v>45.260429999999999</v>
      </c>
      <c r="J46" s="1">
        <v>37</v>
      </c>
      <c r="K46" s="1" t="s">
        <v>27</v>
      </c>
      <c r="L46" s="1">
        <v>42</v>
      </c>
      <c r="M46" s="1">
        <v>337.77199999999999</v>
      </c>
      <c r="N46" s="1">
        <v>2411.701</v>
      </c>
      <c r="O46" s="1">
        <v>814605.93099999998</v>
      </c>
      <c r="P46" s="1">
        <v>100150703</v>
      </c>
      <c r="R46" s="1">
        <f t="shared" si="0"/>
        <v>61.947188303518693</v>
      </c>
      <c r="S46" s="1">
        <f t="shared" si="1"/>
        <v>25.446319024438264</v>
      </c>
      <c r="U46" s="1">
        <v>37</v>
      </c>
      <c r="V46" s="1" t="s">
        <v>28</v>
      </c>
      <c r="W46" s="1">
        <v>42</v>
      </c>
      <c r="X46" s="1">
        <v>173.59200000000001</v>
      </c>
      <c r="Y46" s="1">
        <v>4778.5060000000003</v>
      </c>
      <c r="Z46" s="1">
        <v>829508.495</v>
      </c>
      <c r="AA46" s="1">
        <v>101982880</v>
      </c>
      <c r="AB46" s="1"/>
      <c r="AC46" s="1">
        <v>72.782769478463948</v>
      </c>
      <c r="AD46" s="1">
        <v>26.78891757065724</v>
      </c>
      <c r="AF46" s="1">
        <v>37</v>
      </c>
      <c r="AG46" s="1" t="s">
        <v>29</v>
      </c>
      <c r="AH46" s="1">
        <v>42</v>
      </c>
      <c r="AI46" s="1">
        <v>78.840999999999994</v>
      </c>
      <c r="AJ46" s="1">
        <v>4866.1899999999996</v>
      </c>
      <c r="AK46" s="1">
        <v>383654.98300000001</v>
      </c>
      <c r="AL46" s="1">
        <v>47167980</v>
      </c>
      <c r="AN46" s="1">
        <v>64.486868042434494</v>
      </c>
      <c r="AO46" s="1">
        <v>45.26042506201108</v>
      </c>
      <c r="AQ46">
        <v>37</v>
      </c>
      <c r="AR46" t="s">
        <v>30</v>
      </c>
      <c r="AS46">
        <v>42</v>
      </c>
      <c r="AT46">
        <v>84.787000000000006</v>
      </c>
      <c r="AU46">
        <v>5832.9340000000002</v>
      </c>
      <c r="AV46">
        <v>494555.46899999998</v>
      </c>
      <c r="AW46">
        <v>60802501</v>
      </c>
      <c r="AY46">
        <v>55.511762048488592</v>
      </c>
      <c r="AZ46">
        <v>40.704506700056847</v>
      </c>
      <c r="BB46" s="1">
        <v>37</v>
      </c>
      <c r="BC46" s="1" t="s">
        <v>31</v>
      </c>
      <c r="BD46" s="1">
        <v>42</v>
      </c>
      <c r="BE46" s="1">
        <v>6.7350000000000003</v>
      </c>
      <c r="BF46" s="1">
        <v>3448.924</v>
      </c>
      <c r="BG46" s="1">
        <v>23227.77</v>
      </c>
      <c r="BH46" s="1">
        <v>2855709</v>
      </c>
      <c r="BI46" s="1"/>
      <c r="BJ46" s="1">
        <v>20.762685738948147</v>
      </c>
      <c r="BK46" s="1">
        <v>20.708342520589348</v>
      </c>
      <c r="BM46">
        <v>37</v>
      </c>
      <c r="BN46" t="s">
        <v>32</v>
      </c>
      <c r="BO46">
        <v>42</v>
      </c>
      <c r="BP46">
        <v>9.7200000000000006</v>
      </c>
      <c r="BQ46">
        <v>2906.3820000000001</v>
      </c>
      <c r="BR46">
        <v>28249.724999999999</v>
      </c>
      <c r="BS46">
        <v>3473127</v>
      </c>
      <c r="BU46">
        <v>97.472924187725638</v>
      </c>
      <c r="BV46">
        <v>53.853441911825328</v>
      </c>
    </row>
    <row r="47" spans="1:74">
      <c r="A47">
        <v>645</v>
      </c>
      <c r="B47">
        <v>18.575489999999999</v>
      </c>
      <c r="C47">
        <v>56.237479999999998</v>
      </c>
      <c r="D47">
        <v>21.968720000000001</v>
      </c>
      <c r="E47">
        <v>24.305610000000001</v>
      </c>
      <c r="F47">
        <v>40.75864</v>
      </c>
      <c r="G47">
        <v>45.170560000000002</v>
      </c>
      <c r="J47" s="1">
        <v>38</v>
      </c>
      <c r="K47" s="1" t="s">
        <v>27</v>
      </c>
      <c r="L47" s="1">
        <v>43</v>
      </c>
      <c r="M47" s="1">
        <v>258.30500000000001</v>
      </c>
      <c r="N47" s="1">
        <v>2722.6660000000002</v>
      </c>
      <c r="O47" s="1">
        <v>703278.55799999996</v>
      </c>
      <c r="P47" s="1">
        <v>86463699</v>
      </c>
      <c r="R47" s="1">
        <f t="shared" si="0"/>
        <v>47.372986732886076</v>
      </c>
      <c r="S47" s="1">
        <f t="shared" si="1"/>
        <v>21.968721155695718</v>
      </c>
      <c r="U47" s="1">
        <v>38</v>
      </c>
      <c r="V47" s="1" t="s">
        <v>28</v>
      </c>
      <c r="W47" s="1">
        <v>43</v>
      </c>
      <c r="X47" s="1">
        <v>142.18700000000001</v>
      </c>
      <c r="Y47" s="1">
        <v>5293.1279999999997</v>
      </c>
      <c r="Z47" s="1">
        <v>752613.87800000003</v>
      </c>
      <c r="AA47" s="1">
        <v>92529168</v>
      </c>
      <c r="AB47" s="1"/>
      <c r="AC47" s="1">
        <v>59.615441056237351</v>
      </c>
      <c r="AD47" s="1">
        <v>24.305611409410201</v>
      </c>
      <c r="AF47" s="1">
        <v>38</v>
      </c>
      <c r="AG47" s="1" t="s">
        <v>29</v>
      </c>
      <c r="AH47" s="1">
        <v>43</v>
      </c>
      <c r="AI47" s="1">
        <v>82.298000000000002</v>
      </c>
      <c r="AJ47" s="1">
        <v>4652.5330000000004</v>
      </c>
      <c r="AK47" s="1">
        <v>382893.23599999998</v>
      </c>
      <c r="AL47" s="1">
        <v>47074328</v>
      </c>
      <c r="AN47" s="1">
        <v>67.314471736232093</v>
      </c>
      <c r="AO47" s="1">
        <v>45.170560484363428</v>
      </c>
      <c r="AQ47">
        <v>38</v>
      </c>
      <c r="AR47" t="s">
        <v>30</v>
      </c>
      <c r="AS47">
        <v>43</v>
      </c>
      <c r="AT47">
        <v>85.453999999999994</v>
      </c>
      <c r="AU47">
        <v>5795.1040000000003</v>
      </c>
      <c r="AV47">
        <v>495213.14399999997</v>
      </c>
      <c r="AW47">
        <v>60883358</v>
      </c>
      <c r="AY47">
        <v>55.948460425437183</v>
      </c>
      <c r="AZ47">
        <v>40.758636798947656</v>
      </c>
      <c r="BB47" s="1">
        <v>38</v>
      </c>
      <c r="BC47" s="1" t="s">
        <v>31</v>
      </c>
      <c r="BD47" s="1">
        <v>43</v>
      </c>
      <c r="BE47" s="1">
        <v>7.2960000000000003</v>
      </c>
      <c r="BF47" s="1">
        <v>2855.7260000000001</v>
      </c>
      <c r="BG47" s="1">
        <v>20835.432000000001</v>
      </c>
      <c r="BH47" s="1">
        <v>2561586</v>
      </c>
      <c r="BI47" s="1"/>
      <c r="BJ47" s="1">
        <v>22.492138849497504</v>
      </c>
      <c r="BK47" s="1">
        <v>18.575492284470183</v>
      </c>
      <c r="BM47">
        <v>38</v>
      </c>
      <c r="BN47" t="s">
        <v>32</v>
      </c>
      <c r="BO47">
        <v>43</v>
      </c>
      <c r="BP47">
        <v>9.1509999999999998</v>
      </c>
      <c r="BQ47">
        <v>3223.8919999999998</v>
      </c>
      <c r="BR47">
        <v>29500.313999999998</v>
      </c>
      <c r="BS47">
        <v>3626879</v>
      </c>
      <c r="BU47">
        <v>91.766947452868024</v>
      </c>
      <c r="BV47">
        <v>56.237483599560967</v>
      </c>
    </row>
    <row r="48" spans="1:74">
      <c r="A48">
        <v>660</v>
      </c>
      <c r="B48">
        <v>17.87519</v>
      </c>
      <c r="C48">
        <v>53.103999999999999</v>
      </c>
      <c r="D48">
        <v>24.77826</v>
      </c>
      <c r="E48">
        <v>24.98911</v>
      </c>
      <c r="F48">
        <v>41.001860000000001</v>
      </c>
      <c r="G48">
        <v>44.124270000000003</v>
      </c>
      <c r="J48" s="1">
        <v>39</v>
      </c>
      <c r="K48" s="1" t="s">
        <v>27</v>
      </c>
      <c r="L48" s="1">
        <v>44</v>
      </c>
      <c r="M48" s="1">
        <v>319.471</v>
      </c>
      <c r="N48" s="1">
        <v>2482.913</v>
      </c>
      <c r="O48" s="1">
        <v>793219.40099999995</v>
      </c>
      <c r="P48" s="1">
        <v>97521363</v>
      </c>
      <c r="R48" s="1">
        <f t="shared" si="0"/>
        <v>58.590795549996514</v>
      </c>
      <c r="S48" s="1">
        <f t="shared" si="1"/>
        <v>24.778255554119973</v>
      </c>
      <c r="U48" s="1">
        <v>39</v>
      </c>
      <c r="V48" s="1" t="s">
        <v>28</v>
      </c>
      <c r="W48" s="1">
        <v>44</v>
      </c>
      <c r="X48" s="1">
        <v>151.99600000000001</v>
      </c>
      <c r="Y48" s="1">
        <v>5090.768</v>
      </c>
      <c r="Z48" s="1">
        <v>773778.16799999995</v>
      </c>
      <c r="AA48" s="1">
        <v>95131185</v>
      </c>
      <c r="AB48" s="1"/>
      <c r="AC48" s="1">
        <v>63.728108608971645</v>
      </c>
      <c r="AD48" s="1">
        <v>24.989110642593442</v>
      </c>
      <c r="AF48" s="1">
        <v>39</v>
      </c>
      <c r="AG48" s="1" t="s">
        <v>29</v>
      </c>
      <c r="AH48" s="1">
        <v>44</v>
      </c>
      <c r="AI48" s="1">
        <v>79.174000000000007</v>
      </c>
      <c r="AJ48" s="1">
        <v>4724.0540000000001</v>
      </c>
      <c r="AK48" s="1">
        <v>374024.23700000002</v>
      </c>
      <c r="AL48" s="1">
        <v>45983940</v>
      </c>
      <c r="AN48" s="1">
        <v>64.759240628501786</v>
      </c>
      <c r="AO48" s="1">
        <v>44.12426972208614</v>
      </c>
      <c r="AQ48">
        <v>39</v>
      </c>
      <c r="AR48" t="s">
        <v>30</v>
      </c>
      <c r="AS48">
        <v>44</v>
      </c>
      <c r="AT48">
        <v>89.724000000000004</v>
      </c>
      <c r="AU48">
        <v>5552.2330000000002</v>
      </c>
      <c r="AV48">
        <v>498168.32500000001</v>
      </c>
      <c r="AW48">
        <v>61246679</v>
      </c>
      <c r="AY48">
        <v>58.744115702154687</v>
      </c>
      <c r="AZ48">
        <v>41.001863681177085</v>
      </c>
      <c r="BB48" s="1">
        <v>39</v>
      </c>
      <c r="BC48" s="1" t="s">
        <v>31</v>
      </c>
      <c r="BD48" s="1">
        <v>44</v>
      </c>
      <c r="BE48" s="1">
        <v>5.3440000000000003</v>
      </c>
      <c r="BF48" s="1">
        <v>3751.922</v>
      </c>
      <c r="BG48" s="1">
        <v>20049.925999999999</v>
      </c>
      <c r="BH48" s="1">
        <v>2465013</v>
      </c>
      <c r="BI48" s="1"/>
      <c r="BJ48" s="1">
        <v>16.474505209938961</v>
      </c>
      <c r="BK48" s="1">
        <v>17.875187119575831</v>
      </c>
      <c r="BM48">
        <v>39</v>
      </c>
      <c r="BN48" t="s">
        <v>32</v>
      </c>
      <c r="BO48">
        <v>44</v>
      </c>
      <c r="BP48">
        <v>9.3780000000000001</v>
      </c>
      <c r="BQ48">
        <v>2970.3330000000001</v>
      </c>
      <c r="BR48">
        <v>27856.594000000001</v>
      </c>
      <c r="BS48">
        <v>3424794</v>
      </c>
      <c r="BU48">
        <v>94.04332129963899</v>
      </c>
      <c r="BV48">
        <v>53.104002493486291</v>
      </c>
    </row>
    <row r="49" spans="1:74">
      <c r="A49">
        <v>675</v>
      </c>
      <c r="B49">
        <v>18.136189999999999</v>
      </c>
      <c r="C49">
        <v>54.393180000000001</v>
      </c>
      <c r="D49">
        <v>25.53744</v>
      </c>
      <c r="E49">
        <v>20.408470000000001</v>
      </c>
      <c r="F49">
        <v>39.434420000000003</v>
      </c>
      <c r="G49">
        <v>44.216830000000002</v>
      </c>
      <c r="J49" s="1">
        <v>40</v>
      </c>
      <c r="K49" s="1" t="s">
        <v>27</v>
      </c>
      <c r="L49" s="1">
        <v>45</v>
      </c>
      <c r="M49" s="1">
        <v>341.44099999999997</v>
      </c>
      <c r="N49" s="1">
        <v>2394.3330000000001</v>
      </c>
      <c r="O49" s="1">
        <v>817522.826</v>
      </c>
      <c r="P49" s="1">
        <v>100509317</v>
      </c>
      <c r="R49" s="1">
        <f t="shared" si="0"/>
        <v>62.620080769103794</v>
      </c>
      <c r="S49" s="1">
        <f t="shared" si="1"/>
        <v>25.537435769242311</v>
      </c>
      <c r="U49" s="1">
        <v>40</v>
      </c>
      <c r="V49" s="1" t="s">
        <v>28</v>
      </c>
      <c r="W49" s="1">
        <v>45</v>
      </c>
      <c r="X49" s="1">
        <v>102.72199999999999</v>
      </c>
      <c r="Y49" s="1">
        <v>6151.96</v>
      </c>
      <c r="Z49" s="1">
        <v>631940.29599999997</v>
      </c>
      <c r="AA49" s="1">
        <v>77693106</v>
      </c>
      <c r="AB49" s="1"/>
      <c r="AC49" s="1">
        <v>43.068756891831264</v>
      </c>
      <c r="AD49" s="1">
        <v>20.408466701863897</v>
      </c>
      <c r="AF49" s="1">
        <v>40</v>
      </c>
      <c r="AG49" s="1" t="s">
        <v>29</v>
      </c>
      <c r="AH49" s="1">
        <v>45</v>
      </c>
      <c r="AI49" s="1">
        <v>78.840999999999994</v>
      </c>
      <c r="AJ49" s="1">
        <v>4753.9880000000003</v>
      </c>
      <c r="AK49" s="1">
        <v>374808.848</v>
      </c>
      <c r="AL49" s="1">
        <v>46080403</v>
      </c>
      <c r="AN49" s="1">
        <v>64.486868042434494</v>
      </c>
      <c r="AO49" s="1">
        <v>44.216831604355058</v>
      </c>
      <c r="AQ49">
        <v>40</v>
      </c>
      <c r="AR49" t="s">
        <v>30</v>
      </c>
      <c r="AS49">
        <v>45</v>
      </c>
      <c r="AT49">
        <v>83.346999999999994</v>
      </c>
      <c r="AU49">
        <v>5748.5420000000004</v>
      </c>
      <c r="AV49">
        <v>479124.07799999998</v>
      </c>
      <c r="AW49">
        <v>58905308</v>
      </c>
      <c r="AY49">
        <v>54.5689649528274</v>
      </c>
      <c r="AZ49">
        <v>39.434422356189856</v>
      </c>
      <c r="BB49" s="1">
        <v>40</v>
      </c>
      <c r="BC49" s="1" t="s">
        <v>31</v>
      </c>
      <c r="BD49" s="1">
        <v>45</v>
      </c>
      <c r="BE49" s="1">
        <v>5.3929999999999998</v>
      </c>
      <c r="BF49" s="1">
        <v>3772.2550000000001</v>
      </c>
      <c r="BG49" s="1">
        <v>20342.678</v>
      </c>
      <c r="BH49" s="1">
        <v>2501005</v>
      </c>
      <c r="BI49" s="1"/>
      <c r="BJ49" s="1">
        <v>16.625562611751647</v>
      </c>
      <c r="BK49" s="1">
        <v>18.136185428478822</v>
      </c>
      <c r="BM49">
        <v>40</v>
      </c>
      <c r="BN49" t="s">
        <v>32</v>
      </c>
      <c r="BO49">
        <v>45</v>
      </c>
      <c r="BP49">
        <v>9.1750000000000007</v>
      </c>
      <c r="BQ49">
        <v>3109.8719999999998</v>
      </c>
      <c r="BR49">
        <v>28532.855</v>
      </c>
      <c r="BS49">
        <v>3507936</v>
      </c>
      <c r="BU49">
        <v>92.00762133975131</v>
      </c>
      <c r="BV49">
        <v>54.393182564468681</v>
      </c>
    </row>
    <row r="50" spans="1:74">
      <c r="A50">
        <v>690</v>
      </c>
      <c r="B50">
        <v>16.967749999999999</v>
      </c>
      <c r="C50">
        <v>59.237749999999998</v>
      </c>
      <c r="D50">
        <v>24.949919999999999</v>
      </c>
      <c r="E50">
        <v>28.22851</v>
      </c>
      <c r="F50">
        <v>39.901820000000001</v>
      </c>
      <c r="G50">
        <v>42.147979999999997</v>
      </c>
      <c r="J50" s="1">
        <v>41</v>
      </c>
      <c r="K50" s="1" t="s">
        <v>27</v>
      </c>
      <c r="L50" s="1">
        <v>46</v>
      </c>
      <c r="M50" s="1">
        <v>349.48500000000001</v>
      </c>
      <c r="N50" s="1">
        <v>2285.4050000000002</v>
      </c>
      <c r="O50" s="1">
        <v>798714.77599999995</v>
      </c>
      <c r="P50" s="1">
        <v>98196985</v>
      </c>
      <c r="R50" s="1">
        <f t="shared" si="0"/>
        <v>64.095345689563459</v>
      </c>
      <c r="S50" s="1">
        <f t="shared" si="1"/>
        <v>24.949917777641058</v>
      </c>
      <c r="U50" s="1">
        <v>41</v>
      </c>
      <c r="V50" s="1" t="s">
        <v>28</v>
      </c>
      <c r="W50" s="1">
        <v>46</v>
      </c>
      <c r="X50" s="1">
        <v>205.191</v>
      </c>
      <c r="Y50" s="1">
        <v>4259.8519999999999</v>
      </c>
      <c r="Z50" s="1">
        <v>874084.93900000001</v>
      </c>
      <c r="AA50" s="1">
        <v>107463275</v>
      </c>
      <c r="AB50" s="1"/>
      <c r="AC50" s="1">
        <v>86.031437232450202</v>
      </c>
      <c r="AD50" s="1">
        <v>28.228510644274913</v>
      </c>
      <c r="AF50" s="1">
        <v>41</v>
      </c>
      <c r="AG50" s="1" t="s">
        <v>29</v>
      </c>
      <c r="AH50" s="1">
        <v>46</v>
      </c>
      <c r="AI50" s="1">
        <v>70.584999999999994</v>
      </c>
      <c r="AJ50" s="1">
        <v>5061.576</v>
      </c>
      <c r="AK50" s="1">
        <v>357271.98100000003</v>
      </c>
      <c r="AL50" s="1">
        <v>43924355</v>
      </c>
      <c r="AN50" s="1">
        <v>57.733990953631221</v>
      </c>
      <c r="AO50" s="1">
        <v>42.147977842911914</v>
      </c>
      <c r="AQ50">
        <v>41</v>
      </c>
      <c r="AR50" t="s">
        <v>30</v>
      </c>
      <c r="AS50">
        <v>46</v>
      </c>
      <c r="AT50">
        <v>85.965999999999994</v>
      </c>
      <c r="AU50">
        <v>5639.4629999999997</v>
      </c>
      <c r="AV50">
        <v>484802.90299999999</v>
      </c>
      <c r="AW50">
        <v>59603484</v>
      </c>
      <c r="AY50">
        <v>56.283677170561162</v>
      </c>
      <c r="AZ50">
        <v>39.901819412233635</v>
      </c>
      <c r="BB50" s="1">
        <v>41</v>
      </c>
      <c r="BC50" s="1" t="s">
        <v>31</v>
      </c>
      <c r="BD50" s="1">
        <v>46</v>
      </c>
      <c r="BE50" s="1">
        <v>5.5960000000000001</v>
      </c>
      <c r="BF50" s="1">
        <v>3400.9830000000002</v>
      </c>
      <c r="BG50" s="1">
        <v>19032.087</v>
      </c>
      <c r="BH50" s="1">
        <v>2339876</v>
      </c>
      <c r="BI50" s="1"/>
      <c r="BJ50" s="1">
        <v>17.25137184783279</v>
      </c>
      <c r="BK50" s="1">
        <v>16.967749227655336</v>
      </c>
      <c r="BM50">
        <v>41</v>
      </c>
      <c r="BN50" t="s">
        <v>32</v>
      </c>
      <c r="BO50">
        <v>46</v>
      </c>
      <c r="BP50">
        <v>11.077999999999999</v>
      </c>
      <c r="BQ50">
        <v>2804.973</v>
      </c>
      <c r="BR50">
        <v>31074.154999999999</v>
      </c>
      <c r="BS50">
        <v>3820373</v>
      </c>
      <c r="BU50">
        <v>111.09105495387084</v>
      </c>
      <c r="BV50">
        <v>59.237751916224191</v>
      </c>
    </row>
    <row r="51" spans="1:74">
      <c r="A51">
        <v>705</v>
      </c>
      <c r="B51">
        <v>18.78952</v>
      </c>
      <c r="C51">
        <v>58.741059999999997</v>
      </c>
      <c r="D51">
        <v>24.34084</v>
      </c>
      <c r="E51">
        <v>23.87406</v>
      </c>
      <c r="F51">
        <v>39.236080000000001</v>
      </c>
      <c r="G51">
        <v>44.491779999999999</v>
      </c>
      <c r="J51" s="1">
        <v>42</v>
      </c>
      <c r="K51" s="1" t="s">
        <v>27</v>
      </c>
      <c r="L51" s="1">
        <v>47</v>
      </c>
      <c r="M51" s="1">
        <v>338.17899999999997</v>
      </c>
      <c r="N51" s="1">
        <v>2304.1529999999998</v>
      </c>
      <c r="O51" s="1">
        <v>779216.42799999996</v>
      </c>
      <c r="P51" s="1">
        <v>95799785</v>
      </c>
      <c r="R51" s="1">
        <f t="shared" si="0"/>
        <v>62.021831866749309</v>
      </c>
      <c r="S51" s="1">
        <f t="shared" si="1"/>
        <v>24.340836546120393</v>
      </c>
      <c r="U51" s="1">
        <v>42</v>
      </c>
      <c r="V51" s="1" t="s">
        <v>28</v>
      </c>
      <c r="W51" s="1">
        <v>47</v>
      </c>
      <c r="X51" s="1">
        <v>149.51599999999999</v>
      </c>
      <c r="Y51" s="1">
        <v>4944.308</v>
      </c>
      <c r="Z51" s="1">
        <v>739250.929</v>
      </c>
      <c r="AA51" s="1">
        <v>90886277</v>
      </c>
      <c r="AB51" s="1"/>
      <c r="AC51" s="1">
        <v>62.688306842147192</v>
      </c>
      <c r="AD51" s="1">
        <v>23.874055926350444</v>
      </c>
      <c r="AF51" s="1">
        <v>42</v>
      </c>
      <c r="AG51" s="1" t="s">
        <v>29</v>
      </c>
      <c r="AH51" s="1">
        <v>47</v>
      </c>
      <c r="AI51" s="1">
        <v>84.290999999999997</v>
      </c>
      <c r="AJ51" s="1">
        <v>4474.277</v>
      </c>
      <c r="AK51" s="1">
        <v>377139.45</v>
      </c>
      <c r="AL51" s="1">
        <v>46366936</v>
      </c>
      <c r="AN51" s="1">
        <v>68.944617574166315</v>
      </c>
      <c r="AO51" s="1">
        <v>44.491776650931897</v>
      </c>
      <c r="AQ51">
        <v>42</v>
      </c>
      <c r="AR51" t="s">
        <v>30</v>
      </c>
      <c r="AS51">
        <v>47</v>
      </c>
      <c r="AT51">
        <v>86.632999999999996</v>
      </c>
      <c r="AU51">
        <v>5502.6790000000001</v>
      </c>
      <c r="AV51">
        <v>476714.22</v>
      </c>
      <c r="AW51">
        <v>58609031</v>
      </c>
      <c r="AY51">
        <v>56.720375547509775</v>
      </c>
      <c r="AZ51">
        <v>39.236078414497072</v>
      </c>
      <c r="BB51" s="1">
        <v>42</v>
      </c>
      <c r="BC51" s="1" t="s">
        <v>31</v>
      </c>
      <c r="BD51" s="1">
        <v>47</v>
      </c>
      <c r="BE51" s="1">
        <v>6.0110000000000001</v>
      </c>
      <c r="BF51" s="1">
        <v>3506.2260000000001</v>
      </c>
      <c r="BG51" s="1">
        <v>21075.501</v>
      </c>
      <c r="BH51" s="1">
        <v>2591101</v>
      </c>
      <c r="BI51" s="1"/>
      <c r="BJ51" s="1">
        <v>18.530735557062702</v>
      </c>
      <c r="BK51" s="1">
        <v>18.789521917128649</v>
      </c>
      <c r="BM51">
        <v>42</v>
      </c>
      <c r="BN51" t="s">
        <v>32</v>
      </c>
      <c r="BO51">
        <v>47</v>
      </c>
      <c r="BP51">
        <v>11.827</v>
      </c>
      <c r="BQ51">
        <v>2605.4609999999998</v>
      </c>
      <c r="BR51">
        <v>30813.605</v>
      </c>
      <c r="BS51">
        <v>3788340</v>
      </c>
      <c r="BU51">
        <v>118.60208584035298</v>
      </c>
      <c r="BV51">
        <v>58.741056309802318</v>
      </c>
    </row>
    <row r="52" spans="1:74">
      <c r="A52">
        <v>720</v>
      </c>
      <c r="B52">
        <v>19.454730000000001</v>
      </c>
      <c r="C52">
        <v>55.980200000000004</v>
      </c>
      <c r="D52">
        <v>22.24147</v>
      </c>
      <c r="E52">
        <v>27.629529999999999</v>
      </c>
      <c r="F52">
        <v>40.03613</v>
      </c>
      <c r="G52">
        <v>41.648159999999997</v>
      </c>
      <c r="J52" s="1">
        <v>43</v>
      </c>
      <c r="K52" s="1" t="s">
        <v>27</v>
      </c>
      <c r="L52" s="1">
        <v>48</v>
      </c>
      <c r="M52" s="1">
        <v>299.19400000000002</v>
      </c>
      <c r="N52" s="1">
        <v>2379.7620000000002</v>
      </c>
      <c r="O52" s="1">
        <v>712009.87699999998</v>
      </c>
      <c r="P52" s="1">
        <v>87537160</v>
      </c>
      <c r="R52" s="1">
        <f t="shared" si="0"/>
        <v>54.872005545998405</v>
      </c>
      <c r="S52" s="1">
        <f t="shared" si="1"/>
        <v>22.24146644310775</v>
      </c>
      <c r="U52" s="1">
        <v>43</v>
      </c>
      <c r="V52" s="1" t="s">
        <v>28</v>
      </c>
      <c r="W52" s="1">
        <v>48</v>
      </c>
      <c r="X52" s="1">
        <v>206.15899999999999</v>
      </c>
      <c r="Y52" s="1">
        <v>4149.8850000000002</v>
      </c>
      <c r="Z52" s="1">
        <v>855537.59400000004</v>
      </c>
      <c r="AA52" s="1">
        <v>105182995</v>
      </c>
      <c r="AB52" s="1"/>
      <c r="AC52" s="1">
        <v>86.43729534143651</v>
      </c>
      <c r="AD52" s="1">
        <v>27.629525462863906</v>
      </c>
      <c r="AF52" s="1">
        <v>43</v>
      </c>
      <c r="AG52" s="1" t="s">
        <v>29</v>
      </c>
      <c r="AH52" s="1">
        <v>48</v>
      </c>
      <c r="AI52" s="1">
        <v>71.39</v>
      </c>
      <c r="AJ52" s="1">
        <v>4945.1379999999999</v>
      </c>
      <c r="AK52" s="1">
        <v>353035.22200000001</v>
      </c>
      <c r="AL52" s="1">
        <v>43403472</v>
      </c>
      <c r="AN52" s="1">
        <v>58.392429187217296</v>
      </c>
      <c r="AO52" s="1">
        <v>41.648160241884426</v>
      </c>
      <c r="AQ52">
        <v>43</v>
      </c>
      <c r="AR52" t="s">
        <v>30</v>
      </c>
      <c r="AS52">
        <v>48</v>
      </c>
      <c r="AT52">
        <v>90.676000000000002</v>
      </c>
      <c r="AU52">
        <v>5364.5590000000002</v>
      </c>
      <c r="AV52">
        <v>486434.73100000003</v>
      </c>
      <c r="AW52">
        <v>59804107</v>
      </c>
      <c r="AY52">
        <v>59.36740933761957</v>
      </c>
      <c r="AZ52">
        <v>40.036127407843615</v>
      </c>
      <c r="BB52" s="1">
        <v>43</v>
      </c>
      <c r="BC52" s="1" t="s">
        <v>31</v>
      </c>
      <c r="BD52" s="1">
        <v>48</v>
      </c>
      <c r="BE52" s="1">
        <v>5.5880000000000001</v>
      </c>
      <c r="BF52" s="1">
        <v>3905.1439999999998</v>
      </c>
      <c r="BG52" s="1">
        <v>21821.638999999999</v>
      </c>
      <c r="BH52" s="1">
        <v>2682834</v>
      </c>
      <c r="BI52" s="1"/>
      <c r="BJ52" s="1">
        <v>17.226709414883778</v>
      </c>
      <c r="BK52" s="1">
        <v>19.454729178593158</v>
      </c>
      <c r="BM52">
        <v>43</v>
      </c>
      <c r="BN52" t="s">
        <v>32</v>
      </c>
      <c r="BO52">
        <v>48</v>
      </c>
      <c r="BP52">
        <v>11.176</v>
      </c>
      <c r="BQ52">
        <v>2627.5740000000001</v>
      </c>
      <c r="BR52">
        <v>29365.348999999998</v>
      </c>
      <c r="BS52">
        <v>3610286</v>
      </c>
      <c r="BU52">
        <v>112.07380665864422</v>
      </c>
      <c r="BV52">
        <v>55.980195084800933</v>
      </c>
    </row>
    <row r="53" spans="1:74">
      <c r="A53">
        <v>735</v>
      </c>
      <c r="B53">
        <v>17.810759999999998</v>
      </c>
      <c r="C53">
        <v>52.542960000000001</v>
      </c>
      <c r="D53">
        <v>22.399429999999999</v>
      </c>
      <c r="E53">
        <v>28.798639999999999</v>
      </c>
      <c r="F53">
        <v>39.729149999999997</v>
      </c>
      <c r="G53">
        <v>41.450319999999998</v>
      </c>
      <c r="J53" s="1">
        <v>44</v>
      </c>
      <c r="K53" s="1" t="s">
        <v>27</v>
      </c>
      <c r="L53" s="1">
        <v>49</v>
      </c>
      <c r="M53" s="1">
        <v>291.58100000000002</v>
      </c>
      <c r="N53" s="1">
        <v>2459.241</v>
      </c>
      <c r="O53" s="1">
        <v>717066.81599999999</v>
      </c>
      <c r="P53" s="1">
        <v>88158879</v>
      </c>
      <c r="R53" s="1">
        <f t="shared" si="0"/>
        <v>53.475785774807527</v>
      </c>
      <c r="S53" s="1">
        <f t="shared" si="1"/>
        <v>22.39943298641926</v>
      </c>
      <c r="U53" s="1">
        <v>44</v>
      </c>
      <c r="V53" s="1" t="s">
        <v>28</v>
      </c>
      <c r="W53" s="1">
        <v>49</v>
      </c>
      <c r="X53" s="1">
        <v>233.245</v>
      </c>
      <c r="Y53" s="1">
        <v>3823.1860000000001</v>
      </c>
      <c r="Z53" s="1">
        <v>891738.65599999996</v>
      </c>
      <c r="AA53" s="1">
        <v>109633689</v>
      </c>
      <c r="AB53" s="1"/>
      <c r="AC53" s="1">
        <v>97.793775444745862</v>
      </c>
      <c r="AD53" s="1">
        <v>28.798636173283153</v>
      </c>
      <c r="AF53" s="1">
        <v>44</v>
      </c>
      <c r="AG53" s="1" t="s">
        <v>29</v>
      </c>
      <c r="AH53" s="1">
        <v>49</v>
      </c>
      <c r="AI53" s="1">
        <v>73.587000000000003</v>
      </c>
      <c r="AJ53" s="1">
        <v>4774.7640000000001</v>
      </c>
      <c r="AK53" s="1">
        <v>351358.17099999997</v>
      </c>
      <c r="AL53" s="1">
        <v>43197289</v>
      </c>
      <c r="AN53" s="1">
        <v>60.189433906706256</v>
      </c>
      <c r="AO53" s="1">
        <v>41.450315708451967</v>
      </c>
      <c r="AQ53">
        <v>44</v>
      </c>
      <c r="AR53" t="s">
        <v>30</v>
      </c>
      <c r="AS53">
        <v>49</v>
      </c>
      <c r="AT53">
        <v>94.938000000000002</v>
      </c>
      <c r="AU53">
        <v>5084.4380000000001</v>
      </c>
      <c r="AV53">
        <v>482704.96</v>
      </c>
      <c r="AW53">
        <v>59345555</v>
      </c>
      <c r="AY53">
        <v>62.157826852694512</v>
      </c>
      <c r="AZ53">
        <v>39.729147709557886</v>
      </c>
      <c r="BB53" s="1">
        <v>44</v>
      </c>
      <c r="BC53" s="1" t="s">
        <v>31</v>
      </c>
      <c r="BD53" s="1">
        <v>49</v>
      </c>
      <c r="BE53" s="1">
        <v>6.7919999999999998</v>
      </c>
      <c r="BF53" s="1">
        <v>2941.471</v>
      </c>
      <c r="BG53" s="1">
        <v>19977.656999999999</v>
      </c>
      <c r="BH53" s="1">
        <v>2456128</v>
      </c>
      <c r="BI53" s="1"/>
      <c r="BJ53" s="1">
        <v>20.938405573709844</v>
      </c>
      <c r="BK53" s="1">
        <v>17.810756861930759</v>
      </c>
      <c r="BM53">
        <v>44</v>
      </c>
      <c r="BN53" t="s">
        <v>32</v>
      </c>
      <c r="BO53">
        <v>49</v>
      </c>
      <c r="BP53">
        <v>8.3940000000000001</v>
      </c>
      <c r="BQ53">
        <v>3283.538</v>
      </c>
      <c r="BR53">
        <v>27562.289000000001</v>
      </c>
      <c r="BS53">
        <v>3388611</v>
      </c>
      <c r="BU53">
        <v>84.175691937424787</v>
      </c>
      <c r="BV53">
        <v>52.542958546266995</v>
      </c>
    </row>
    <row r="54" spans="1:74">
      <c r="A54">
        <v>750</v>
      </c>
      <c r="B54">
        <v>17.610569999999999</v>
      </c>
      <c r="C54">
        <v>49.29419</v>
      </c>
      <c r="D54">
        <v>29.696169999999999</v>
      </c>
      <c r="E54">
        <v>25.870460000000001</v>
      </c>
      <c r="F54">
        <v>38.116729999999997</v>
      </c>
      <c r="G54">
        <v>43.61056</v>
      </c>
      <c r="J54" s="1">
        <v>46</v>
      </c>
      <c r="K54" s="1" t="s">
        <v>27</v>
      </c>
      <c r="L54" s="1">
        <v>50</v>
      </c>
      <c r="M54" s="1">
        <v>509.35500000000002</v>
      </c>
      <c r="N54" s="1">
        <v>1866.3910000000001</v>
      </c>
      <c r="O54" s="1">
        <v>950655.23600000003</v>
      </c>
      <c r="P54" s="1">
        <v>116877114</v>
      </c>
      <c r="R54" s="1">
        <f t="shared" si="0"/>
        <v>93.415410686317301</v>
      </c>
      <c r="S54" s="1">
        <f t="shared" si="1"/>
        <v>29.696170254754318</v>
      </c>
      <c r="U54" s="1">
        <v>46</v>
      </c>
      <c r="V54" s="1" t="s">
        <v>28</v>
      </c>
      <c r="W54" s="1">
        <v>50</v>
      </c>
      <c r="X54" s="1">
        <v>194.17</v>
      </c>
      <c r="Y54" s="1">
        <v>4125.6030000000001</v>
      </c>
      <c r="Z54" s="1">
        <v>801068.78</v>
      </c>
      <c r="AA54" s="1">
        <v>98486395</v>
      </c>
      <c r="AB54" s="1"/>
      <c r="AC54" s="1">
        <v>81.410608493671035</v>
      </c>
      <c r="AD54" s="1">
        <v>25.870459006989382</v>
      </c>
      <c r="AF54" s="1">
        <v>46</v>
      </c>
      <c r="AG54" s="1" t="s">
        <v>29</v>
      </c>
      <c r="AH54" s="1">
        <v>50</v>
      </c>
      <c r="AI54" s="1">
        <v>85.787000000000006</v>
      </c>
      <c r="AJ54" s="1">
        <v>4309.1480000000001</v>
      </c>
      <c r="AK54" s="1">
        <v>369669.72499999998</v>
      </c>
      <c r="AL54" s="1">
        <v>45448580</v>
      </c>
      <c r="AN54" s="1">
        <v>70.168249372234357</v>
      </c>
      <c r="AO54" s="1">
        <v>43.610560601155392</v>
      </c>
      <c r="AQ54">
        <v>46</v>
      </c>
      <c r="AR54" t="s">
        <v>30</v>
      </c>
      <c r="AS54">
        <v>50</v>
      </c>
      <c r="AT54">
        <v>87.031999999999996</v>
      </c>
      <c r="AU54">
        <v>5321.2150000000001</v>
      </c>
      <c r="AV54">
        <v>463114.22700000001</v>
      </c>
      <c r="AW54">
        <v>56936997</v>
      </c>
      <c r="AY54">
        <v>56.981608909432559</v>
      </c>
      <c r="AZ54">
        <v>38.116727723039595</v>
      </c>
      <c r="BB54" s="1">
        <v>46</v>
      </c>
      <c r="BC54" s="1" t="s">
        <v>31</v>
      </c>
      <c r="BD54" s="1">
        <v>50</v>
      </c>
      <c r="BE54" s="1">
        <v>6.4749999999999996</v>
      </c>
      <c r="BF54" s="1">
        <v>3050.9070000000002</v>
      </c>
      <c r="BG54" s="1">
        <v>19753.116000000002</v>
      </c>
      <c r="BH54" s="1">
        <v>2428522</v>
      </c>
      <c r="BI54" s="1"/>
      <c r="BJ54" s="1">
        <v>19.961156668105307</v>
      </c>
      <c r="BK54" s="1">
        <v>17.610570966430863</v>
      </c>
      <c r="BM54">
        <v>46</v>
      </c>
      <c r="BN54" t="s">
        <v>32</v>
      </c>
      <c r="BO54">
        <v>50</v>
      </c>
      <c r="BP54">
        <v>8.1180000000000003</v>
      </c>
      <c r="BQ54">
        <v>3185.462</v>
      </c>
      <c r="BR54">
        <v>25858.095000000001</v>
      </c>
      <c r="BS54">
        <v>3179091</v>
      </c>
      <c r="BU54">
        <v>81.407942238267154</v>
      </c>
      <c r="BV54">
        <v>49.29419373225619</v>
      </c>
    </row>
    <row r="55" spans="1:74">
      <c r="A55">
        <v>765</v>
      </c>
      <c r="B55">
        <v>18.09131</v>
      </c>
      <c r="C55">
        <v>59.554630000000003</v>
      </c>
      <c r="D55">
        <v>17.546880000000002</v>
      </c>
      <c r="E55">
        <v>27.165310000000002</v>
      </c>
      <c r="F55">
        <v>37.43985</v>
      </c>
      <c r="G55">
        <v>43.264189999999999</v>
      </c>
      <c r="J55" s="1">
        <v>47</v>
      </c>
      <c r="K55" s="1" t="s">
        <v>27</v>
      </c>
      <c r="L55" s="1">
        <v>51</v>
      </c>
      <c r="M55" s="1">
        <v>217.27</v>
      </c>
      <c r="N55" s="1">
        <v>2585.3690000000001</v>
      </c>
      <c r="O55" s="1">
        <v>561723.36800000002</v>
      </c>
      <c r="P55" s="1">
        <v>69060374</v>
      </c>
      <c r="R55" s="1">
        <f t="shared" si="0"/>
        <v>39.847191604708229</v>
      </c>
      <c r="S55" s="1">
        <f t="shared" si="1"/>
        <v>17.546879394878768</v>
      </c>
      <c r="U55" s="1">
        <v>47</v>
      </c>
      <c r="V55" s="1" t="s">
        <v>28</v>
      </c>
      <c r="W55" s="1">
        <v>51</v>
      </c>
      <c r="X55" s="1">
        <v>207.29</v>
      </c>
      <c r="Y55" s="1">
        <v>4057.9079999999999</v>
      </c>
      <c r="Z55" s="1">
        <v>841163.49199999997</v>
      </c>
      <c r="AA55" s="1">
        <v>103415789</v>
      </c>
      <c r="AB55" s="1"/>
      <c r="AC55" s="1">
        <v>86.911495260097183</v>
      </c>
      <c r="AD55" s="1">
        <v>27.16531486592455</v>
      </c>
      <c r="AF55" s="1">
        <v>47</v>
      </c>
      <c r="AG55" s="1" t="s">
        <v>29</v>
      </c>
      <c r="AH55" s="1">
        <v>51</v>
      </c>
      <c r="AI55" s="1">
        <v>86.087999999999994</v>
      </c>
      <c r="AJ55" s="1">
        <v>4259.9780000000001</v>
      </c>
      <c r="AK55" s="1">
        <v>366733.67499999999</v>
      </c>
      <c r="AL55" s="1">
        <v>45087611</v>
      </c>
      <c r="AN55" s="1">
        <v>70.414448016096969</v>
      </c>
      <c r="AO55" s="1">
        <v>43.264189833430173</v>
      </c>
      <c r="AQ55">
        <v>47</v>
      </c>
      <c r="AR55" t="s">
        <v>30</v>
      </c>
      <c r="AS55">
        <v>51</v>
      </c>
      <c r="AT55">
        <v>82.802000000000007</v>
      </c>
      <c r="AU55">
        <v>5493.7049999999999</v>
      </c>
      <c r="AV55">
        <v>454890.28700000001</v>
      </c>
      <c r="AW55">
        <v>55925915</v>
      </c>
      <c r="AY55">
        <v>54.212142440927877</v>
      </c>
      <c r="AZ55">
        <v>37.439854365420608</v>
      </c>
      <c r="BB55" s="1">
        <v>47</v>
      </c>
      <c r="BC55" s="1" t="s">
        <v>31</v>
      </c>
      <c r="BD55" s="1">
        <v>51</v>
      </c>
      <c r="BE55" s="1">
        <v>5.6529999999999996</v>
      </c>
      <c r="BF55" s="1">
        <v>3589.663</v>
      </c>
      <c r="BG55" s="1">
        <v>20292.338</v>
      </c>
      <c r="BH55" s="1">
        <v>2494816</v>
      </c>
      <c r="BI55" s="1"/>
      <c r="BJ55" s="1">
        <v>17.427091682594487</v>
      </c>
      <c r="BK55" s="1">
        <v>18.0913056159748</v>
      </c>
      <c r="BM55">
        <v>47</v>
      </c>
      <c r="BN55" t="s">
        <v>32</v>
      </c>
      <c r="BO55">
        <v>51</v>
      </c>
      <c r="BP55">
        <v>12.583</v>
      </c>
      <c r="BQ55">
        <v>2482.7469999999998</v>
      </c>
      <c r="BR55">
        <v>31240.378000000001</v>
      </c>
      <c r="BS55">
        <v>3840809</v>
      </c>
      <c r="BU55">
        <v>126.1833132771761</v>
      </c>
      <c r="BV55">
        <v>59.554628653074182</v>
      </c>
    </row>
    <row r="56" spans="1:74">
      <c r="A56">
        <v>780</v>
      </c>
      <c r="B56">
        <v>15.76661</v>
      </c>
      <c r="C56">
        <v>51.404559999999996</v>
      </c>
      <c r="D56">
        <v>21.076889999999999</v>
      </c>
      <c r="E56">
        <v>25.600989999999999</v>
      </c>
      <c r="F56">
        <v>37.579160000000002</v>
      </c>
      <c r="G56">
        <v>40.81156</v>
      </c>
      <c r="J56" s="1">
        <v>48</v>
      </c>
      <c r="K56" s="1" t="s">
        <v>27</v>
      </c>
      <c r="L56" s="1">
        <v>52</v>
      </c>
      <c r="M56" s="1">
        <v>291.22300000000001</v>
      </c>
      <c r="N56" s="1">
        <v>2316.8829999999998</v>
      </c>
      <c r="O56" s="1">
        <v>674728.66299999994</v>
      </c>
      <c r="P56" s="1">
        <v>82953668</v>
      </c>
      <c r="R56" s="1">
        <f t="shared" si="0"/>
        <v>53.410128783071499</v>
      </c>
      <c r="S56" s="1">
        <f t="shared" si="1"/>
        <v>21.076891488567732</v>
      </c>
      <c r="U56" s="1">
        <v>48</v>
      </c>
      <c r="V56" s="1" t="s">
        <v>28</v>
      </c>
      <c r="W56" s="1">
        <v>52</v>
      </c>
      <c r="X56" s="1">
        <v>178.40700000000001</v>
      </c>
      <c r="Y56" s="1">
        <v>4443.3559999999998</v>
      </c>
      <c r="Z56" s="1">
        <v>792724.88199999998</v>
      </c>
      <c r="AA56" s="1">
        <v>97460565</v>
      </c>
      <c r="AB56" s="1"/>
      <c r="AC56" s="1">
        <v>74.80157815074611</v>
      </c>
      <c r="AD56" s="1">
        <v>25.600993417321167</v>
      </c>
      <c r="AF56" s="1">
        <v>48</v>
      </c>
      <c r="AG56" s="1" t="s">
        <v>29</v>
      </c>
      <c r="AH56" s="1">
        <v>52</v>
      </c>
      <c r="AI56" s="1">
        <v>72.025000000000006</v>
      </c>
      <c r="AJ56" s="1">
        <v>4803.1180000000004</v>
      </c>
      <c r="AK56" s="1">
        <v>345943.67800000001</v>
      </c>
      <c r="AL56" s="1">
        <v>42531611</v>
      </c>
      <c r="AN56" s="1">
        <v>58.911818352841102</v>
      </c>
      <c r="AO56" s="1">
        <v>40.811558842168068</v>
      </c>
      <c r="AQ56">
        <v>48</v>
      </c>
      <c r="AR56" t="s">
        <v>30</v>
      </c>
      <c r="AS56">
        <v>52</v>
      </c>
      <c r="AT56">
        <v>91.131</v>
      </c>
      <c r="AU56">
        <v>5010.1750000000002</v>
      </c>
      <c r="AV56">
        <v>456582.79300000001</v>
      </c>
      <c r="AW56">
        <v>56133998</v>
      </c>
      <c r="AY56">
        <v>59.665307031040285</v>
      </c>
      <c r="AZ56">
        <v>37.579156478399334</v>
      </c>
      <c r="BB56" s="1">
        <v>48</v>
      </c>
      <c r="BC56" s="1" t="s">
        <v>31</v>
      </c>
      <c r="BD56" s="1">
        <v>52</v>
      </c>
      <c r="BE56" s="1">
        <v>6.7350000000000003</v>
      </c>
      <c r="BF56" s="1">
        <v>2625.89</v>
      </c>
      <c r="BG56" s="1">
        <v>17684.812000000002</v>
      </c>
      <c r="BH56" s="1">
        <v>2174237</v>
      </c>
      <c r="BI56" s="1"/>
      <c r="BJ56" s="1">
        <v>20.762685738948147</v>
      </c>
      <c r="BK56" s="1">
        <v>15.76660800017517</v>
      </c>
      <c r="BM56">
        <v>48</v>
      </c>
      <c r="BN56" t="s">
        <v>32</v>
      </c>
      <c r="BO56">
        <v>52</v>
      </c>
      <c r="BP56">
        <v>8.2880000000000003</v>
      </c>
      <c r="BQ56">
        <v>3253.3789999999999</v>
      </c>
      <c r="BR56">
        <v>26965.121999999999</v>
      </c>
      <c r="BS56">
        <v>3315193</v>
      </c>
      <c r="BU56">
        <v>83.112715603690333</v>
      </c>
      <c r="BV56">
        <v>51.404558142505216</v>
      </c>
    </row>
    <row r="57" spans="1:74">
      <c r="A57">
        <v>795</v>
      </c>
      <c r="B57">
        <v>17.094570000000001</v>
      </c>
      <c r="C57">
        <v>53.857770000000002</v>
      </c>
      <c r="D57">
        <v>25.825199999999999</v>
      </c>
      <c r="E57">
        <v>25.320309999999999</v>
      </c>
      <c r="F57">
        <v>38.043819999999997</v>
      </c>
      <c r="G57">
        <v>40.584589999999999</v>
      </c>
      <c r="J57" s="1">
        <v>49</v>
      </c>
      <c r="K57" s="1" t="s">
        <v>27</v>
      </c>
      <c r="L57" s="1">
        <v>53</v>
      </c>
      <c r="M57" s="1">
        <v>397.93</v>
      </c>
      <c r="N57" s="1">
        <v>2077.5889999999999</v>
      </c>
      <c r="O57" s="1">
        <v>826735.01500000001</v>
      </c>
      <c r="P57" s="1">
        <v>101641898</v>
      </c>
      <c r="R57" s="1">
        <f t="shared" si="0"/>
        <v>72.980130507026033</v>
      </c>
      <c r="S57" s="1">
        <f t="shared" si="1"/>
        <v>25.825202272390225</v>
      </c>
      <c r="U57" s="1">
        <v>49</v>
      </c>
      <c r="V57" s="1" t="s">
        <v>28</v>
      </c>
      <c r="W57" s="1">
        <v>53</v>
      </c>
      <c r="X57" s="1">
        <v>179.66800000000001</v>
      </c>
      <c r="Y57" s="1">
        <v>4363.8019999999997</v>
      </c>
      <c r="Z57" s="1">
        <v>784033.58200000005</v>
      </c>
      <c r="AA57" s="1">
        <v>96392024</v>
      </c>
      <c r="AB57" s="1"/>
      <c r="AC57" s="1">
        <v>75.330283807183861</v>
      </c>
      <c r="AD57" s="1">
        <v>25.320308504887745</v>
      </c>
      <c r="AF57" s="1">
        <v>49</v>
      </c>
      <c r="AG57" s="1" t="s">
        <v>29</v>
      </c>
      <c r="AH57" s="1">
        <v>53</v>
      </c>
      <c r="AI57" s="1">
        <v>73.984999999999999</v>
      </c>
      <c r="AJ57" s="1">
        <v>4649.8549999999996</v>
      </c>
      <c r="AK57" s="1">
        <v>344019.78200000001</v>
      </c>
      <c r="AL57" s="1">
        <v>42295080</v>
      </c>
      <c r="AN57" s="1">
        <v>60.514972312876758</v>
      </c>
      <c r="AO57" s="1">
        <v>40.584593587985246</v>
      </c>
      <c r="AQ57">
        <v>49</v>
      </c>
      <c r="AR57" t="s">
        <v>30</v>
      </c>
      <c r="AS57">
        <v>53</v>
      </c>
      <c r="AT57">
        <v>93.611999999999995</v>
      </c>
      <c r="AU57">
        <v>4937.7089999999998</v>
      </c>
      <c r="AV57">
        <v>462228.39899999998</v>
      </c>
      <c r="AW57">
        <v>56828090</v>
      </c>
      <c r="AY57">
        <v>61.289667860439842</v>
      </c>
      <c r="AZ57">
        <v>38.043819436666773</v>
      </c>
      <c r="BB57" s="1">
        <v>49</v>
      </c>
      <c r="BC57" s="1" t="s">
        <v>31</v>
      </c>
      <c r="BD57" s="1">
        <v>53</v>
      </c>
      <c r="BE57" s="1">
        <v>5.1890000000000001</v>
      </c>
      <c r="BF57" s="1">
        <v>3694.9290000000001</v>
      </c>
      <c r="BG57" s="1">
        <v>19174.339</v>
      </c>
      <c r="BH57" s="1">
        <v>2357365</v>
      </c>
      <c r="BI57" s="1"/>
      <c r="BJ57" s="1">
        <v>15.996670571551883</v>
      </c>
      <c r="BK57" s="1">
        <v>17.09457169663272</v>
      </c>
      <c r="BM57">
        <v>49</v>
      </c>
      <c r="BN57" t="s">
        <v>32</v>
      </c>
      <c r="BO57">
        <v>53</v>
      </c>
      <c r="BP57">
        <v>8.76</v>
      </c>
      <c r="BQ57">
        <v>3225.0749999999998</v>
      </c>
      <c r="BR57">
        <v>28251.994999999999</v>
      </c>
      <c r="BS57">
        <v>3473406</v>
      </c>
      <c r="BU57">
        <v>87.845968712394708</v>
      </c>
      <c r="BV57">
        <v>53.857769292468497</v>
      </c>
    </row>
    <row r="58" spans="1:74">
      <c r="A58">
        <v>810</v>
      </c>
      <c r="B58">
        <v>16.25338</v>
      </c>
      <c r="C58">
        <v>54.274560000000001</v>
      </c>
      <c r="D58">
        <v>21.794370000000001</v>
      </c>
      <c r="E58">
        <v>25.255549999999999</v>
      </c>
      <c r="F58">
        <v>38.48509</v>
      </c>
      <c r="G58">
        <v>42.344769999999997</v>
      </c>
      <c r="J58" s="1">
        <v>50</v>
      </c>
      <c r="K58" s="1" t="s">
        <v>27</v>
      </c>
      <c r="L58" s="1">
        <v>54</v>
      </c>
      <c r="M58" s="1">
        <v>310.858</v>
      </c>
      <c r="N58" s="1">
        <v>2244.4259999999999</v>
      </c>
      <c r="O58" s="1">
        <v>697697.03799999994</v>
      </c>
      <c r="P58" s="1">
        <v>85777486</v>
      </c>
      <c r="R58" s="1">
        <f t="shared" si="0"/>
        <v>57.011176360548575</v>
      </c>
      <c r="S58" s="1">
        <f t="shared" si="1"/>
        <v>21.794367970730654</v>
      </c>
      <c r="U58" s="1">
        <v>50</v>
      </c>
      <c r="V58" s="1" t="s">
        <v>28</v>
      </c>
      <c r="W58" s="1">
        <v>54</v>
      </c>
      <c r="X58" s="1">
        <v>179.27699999999999</v>
      </c>
      <c r="Y58" s="1">
        <v>4362.12</v>
      </c>
      <c r="Z58" s="1">
        <v>782028.33200000005</v>
      </c>
      <c r="AA58" s="1">
        <v>96145491</v>
      </c>
      <c r="AB58" s="1"/>
      <c r="AC58" s="1">
        <v>75.166347318946606</v>
      </c>
      <c r="AD58" s="1">
        <v>25.255549099429746</v>
      </c>
      <c r="AF58" s="1">
        <v>50</v>
      </c>
      <c r="AG58" s="1" t="s">
        <v>29</v>
      </c>
      <c r="AH58" s="1">
        <v>54</v>
      </c>
      <c r="AI58" s="1">
        <v>86.275000000000006</v>
      </c>
      <c r="AJ58" s="1">
        <v>4160.4080000000004</v>
      </c>
      <c r="AK58" s="1">
        <v>358940.15100000001</v>
      </c>
      <c r="AL58" s="1">
        <v>44129446</v>
      </c>
      <c r="AN58" s="1">
        <v>70.567401990855487</v>
      </c>
      <c r="AO58" s="1">
        <v>42.344774669803883</v>
      </c>
      <c r="AQ58">
        <v>50</v>
      </c>
      <c r="AR58" t="s">
        <v>30</v>
      </c>
      <c r="AS58">
        <v>54</v>
      </c>
      <c r="AT58">
        <v>98.597999999999999</v>
      </c>
      <c r="AU58">
        <v>4742.3890000000001</v>
      </c>
      <c r="AV58">
        <v>467589.81099999999</v>
      </c>
      <c r="AW58">
        <v>57487242</v>
      </c>
      <c r="AY58">
        <v>64.554102804166646</v>
      </c>
      <c r="AZ58">
        <v>38.485091739482549</v>
      </c>
      <c r="BB58" s="1">
        <v>50</v>
      </c>
      <c r="BC58" s="1" t="s">
        <v>31</v>
      </c>
      <c r="BD58" s="1">
        <v>54</v>
      </c>
      <c r="BE58" s="1">
        <v>5.4980000000000002</v>
      </c>
      <c r="BF58" s="1">
        <v>3315.627</v>
      </c>
      <c r="BG58" s="1">
        <v>18230.810000000001</v>
      </c>
      <c r="BH58" s="1">
        <v>2241364</v>
      </c>
      <c r="BI58" s="1"/>
      <c r="BJ58" s="1">
        <v>16.94925704420741</v>
      </c>
      <c r="BK58" s="1">
        <v>16.253383682884131</v>
      </c>
      <c r="BM58">
        <v>50</v>
      </c>
      <c r="BN58" t="s">
        <v>32</v>
      </c>
      <c r="BO58">
        <v>54</v>
      </c>
      <c r="BP58">
        <v>9.7520000000000007</v>
      </c>
      <c r="BQ58">
        <v>2919.3380000000002</v>
      </c>
      <c r="BR58">
        <v>28470.631000000001</v>
      </c>
      <c r="BS58">
        <v>3500286</v>
      </c>
      <c r="BU58">
        <v>97.793822703570015</v>
      </c>
      <c r="BV58">
        <v>54.274562770133642</v>
      </c>
    </row>
    <row r="59" spans="1:74">
      <c r="A59">
        <v>825</v>
      </c>
      <c r="B59">
        <v>17.53246</v>
      </c>
      <c r="C59">
        <v>45.023940000000003</v>
      </c>
      <c r="D59">
        <v>27.10361</v>
      </c>
      <c r="E59">
        <v>24.70017</v>
      </c>
      <c r="F59">
        <v>36.647260000000003</v>
      </c>
      <c r="G59">
        <v>40.836419999999997</v>
      </c>
      <c r="J59" s="1">
        <v>51</v>
      </c>
      <c r="K59" s="1" t="s">
        <v>27</v>
      </c>
      <c r="L59" s="1">
        <v>55</v>
      </c>
      <c r="M59" s="1">
        <v>438.14299999999997</v>
      </c>
      <c r="N59" s="1">
        <v>1980.3109999999999</v>
      </c>
      <c r="O59" s="1">
        <v>867660.34199999995</v>
      </c>
      <c r="P59" s="1">
        <v>106673411</v>
      </c>
      <c r="R59" s="1">
        <f t="shared" si="0"/>
        <v>80.355171313396582</v>
      </c>
      <c r="S59" s="1">
        <f t="shared" si="1"/>
        <v>27.103610503156538</v>
      </c>
      <c r="U59" s="1">
        <v>51</v>
      </c>
      <c r="V59" s="1" t="s">
        <v>28</v>
      </c>
      <c r="W59" s="1">
        <v>55</v>
      </c>
      <c r="X59" s="1">
        <v>182.24600000000001</v>
      </c>
      <c r="Y59" s="1">
        <v>4196.6980000000003</v>
      </c>
      <c r="Z59" s="1">
        <v>764831.16500000004</v>
      </c>
      <c r="AA59" s="1">
        <v>94031207</v>
      </c>
      <c r="AB59" s="1"/>
      <c r="AC59" s="1">
        <v>76.411174514794126</v>
      </c>
      <c r="AD59" s="1">
        <v>24.700167820047156</v>
      </c>
      <c r="AF59" s="1">
        <v>51</v>
      </c>
      <c r="AG59" s="1" t="s">
        <v>29</v>
      </c>
      <c r="AH59" s="1">
        <v>55</v>
      </c>
      <c r="AI59" s="1">
        <v>74.668000000000006</v>
      </c>
      <c r="AJ59" s="1">
        <v>4635.8950000000004</v>
      </c>
      <c r="AK59" s="1">
        <v>346154.40100000001</v>
      </c>
      <c r="AL59" s="1">
        <v>42557518</v>
      </c>
      <c r="AN59" s="1">
        <v>61.073622391807561</v>
      </c>
      <c r="AO59" s="1">
        <v>40.836418189688501</v>
      </c>
      <c r="AQ59">
        <v>51</v>
      </c>
      <c r="AR59" t="s">
        <v>30</v>
      </c>
      <c r="AS59">
        <v>55</v>
      </c>
      <c r="AT59">
        <v>82.590999999999994</v>
      </c>
      <c r="AU59">
        <v>5391.1729999999998</v>
      </c>
      <c r="AV59">
        <v>445260.32199999999</v>
      </c>
      <c r="AW59">
        <v>54741971</v>
      </c>
      <c r="AY59">
        <v>54.073996477605291</v>
      </c>
      <c r="AZ59">
        <v>36.647257782359034</v>
      </c>
      <c r="BB59" s="1">
        <v>51</v>
      </c>
      <c r="BC59" s="1" t="s">
        <v>31</v>
      </c>
      <c r="BD59" s="1">
        <v>55</v>
      </c>
      <c r="BE59" s="1">
        <v>5.1890000000000001</v>
      </c>
      <c r="BF59" s="1">
        <v>3789.5770000000002</v>
      </c>
      <c r="BG59" s="1">
        <v>19665.498</v>
      </c>
      <c r="BH59" s="1">
        <v>2417750</v>
      </c>
      <c r="BI59" s="1"/>
      <c r="BJ59" s="1">
        <v>15.996670571551883</v>
      </c>
      <c r="BK59" s="1">
        <v>17.532456556181021</v>
      </c>
      <c r="BM59">
        <v>51</v>
      </c>
      <c r="BN59" t="s">
        <v>32</v>
      </c>
      <c r="BO59">
        <v>55</v>
      </c>
      <c r="BP59">
        <v>6.8810000000000002</v>
      </c>
      <c r="BQ59">
        <v>3432.261</v>
      </c>
      <c r="BR59">
        <v>23618.062000000002</v>
      </c>
      <c r="BS59">
        <v>2903693</v>
      </c>
      <c r="BU59">
        <v>69.003208985158452</v>
      </c>
      <c r="BV59">
        <v>45.023940232582412</v>
      </c>
    </row>
    <row r="60" spans="1:74">
      <c r="A60">
        <v>840</v>
      </c>
      <c r="B60">
        <v>18.072759999999999</v>
      </c>
      <c r="C60">
        <v>54.276440000000001</v>
      </c>
      <c r="D60">
        <v>21.294930000000001</v>
      </c>
      <c r="E60">
        <v>25.329350000000002</v>
      </c>
      <c r="F60">
        <v>37.427309999999999</v>
      </c>
      <c r="G60">
        <v>39.493879999999997</v>
      </c>
      <c r="J60" s="1">
        <v>52</v>
      </c>
      <c r="K60" s="1" t="s">
        <v>27</v>
      </c>
      <c r="L60" s="1">
        <v>56</v>
      </c>
      <c r="M60" s="1">
        <v>299.01499999999999</v>
      </c>
      <c r="N60" s="1">
        <v>2279.8490000000002</v>
      </c>
      <c r="O60" s="1">
        <v>681708.62800000003</v>
      </c>
      <c r="P60" s="1">
        <v>83811811</v>
      </c>
      <c r="R60" s="1">
        <f t="shared" si="0"/>
        <v>54.839177050130395</v>
      </c>
      <c r="S60" s="1">
        <f t="shared" si="1"/>
        <v>21.294928712960854</v>
      </c>
      <c r="U60" s="1">
        <v>52</v>
      </c>
      <c r="V60" s="1" t="s">
        <v>28</v>
      </c>
      <c r="W60" s="1">
        <v>56</v>
      </c>
      <c r="X60" s="1">
        <v>188.76900000000001</v>
      </c>
      <c r="Y60" s="1">
        <v>4154.8789999999999</v>
      </c>
      <c r="Z60" s="1">
        <v>784313.48199999996</v>
      </c>
      <c r="AA60" s="1">
        <v>96426436</v>
      </c>
      <c r="AB60" s="1"/>
      <c r="AC60" s="1">
        <v>79.146104726486016</v>
      </c>
      <c r="AD60" s="1">
        <v>25.32934785538653</v>
      </c>
      <c r="AF60" s="1">
        <v>52</v>
      </c>
      <c r="AG60" s="1" t="s">
        <v>29</v>
      </c>
      <c r="AH60" s="1">
        <v>56</v>
      </c>
      <c r="AI60" s="1">
        <v>69.983000000000004</v>
      </c>
      <c r="AJ60" s="1">
        <v>4783.6360000000004</v>
      </c>
      <c r="AK60" s="1">
        <v>334774.261</v>
      </c>
      <c r="AL60" s="1">
        <v>41158401</v>
      </c>
      <c r="AN60" s="1">
        <v>57.241593665905988</v>
      </c>
      <c r="AO60" s="1">
        <v>39.49388389067434</v>
      </c>
      <c r="AQ60">
        <v>52</v>
      </c>
      <c r="AR60" t="s">
        <v>30</v>
      </c>
      <c r="AS60">
        <v>56</v>
      </c>
      <c r="AT60">
        <v>95.563999999999993</v>
      </c>
      <c r="AU60">
        <v>4758.4620000000004</v>
      </c>
      <c r="AV60">
        <v>454737.82699999999</v>
      </c>
      <c r="AW60">
        <v>55907171</v>
      </c>
      <c r="AY60">
        <v>62.567681701224977</v>
      </c>
      <c r="AZ60">
        <v>37.427306108489908</v>
      </c>
      <c r="BB60" s="1">
        <v>52</v>
      </c>
      <c r="BC60" s="1" t="s">
        <v>31</v>
      </c>
      <c r="BD60" s="1">
        <v>56</v>
      </c>
      <c r="BE60" s="1">
        <v>5.9050000000000002</v>
      </c>
      <c r="BF60" s="1">
        <v>3432.864</v>
      </c>
      <c r="BG60" s="1">
        <v>20271.54</v>
      </c>
      <c r="BH60" s="1">
        <v>2492259</v>
      </c>
      <c r="BI60" s="1"/>
      <c r="BJ60" s="1">
        <v>18.203958320488315</v>
      </c>
      <c r="BK60" s="1">
        <v>18.072763495584287</v>
      </c>
      <c r="BM60">
        <v>52</v>
      </c>
      <c r="BN60" t="s">
        <v>32</v>
      </c>
      <c r="BO60">
        <v>56</v>
      </c>
      <c r="BP60">
        <v>10.615</v>
      </c>
      <c r="BQ60">
        <v>2682.3040000000001</v>
      </c>
      <c r="BR60">
        <v>28471.615000000002</v>
      </c>
      <c r="BS60">
        <v>3500407</v>
      </c>
      <c r="BU60">
        <v>106.44805455274771</v>
      </c>
      <c r="BV60">
        <v>54.276438603857372</v>
      </c>
    </row>
    <row r="61" spans="1:74">
      <c r="A61">
        <v>855</v>
      </c>
      <c r="B61">
        <v>18.224889999999998</v>
      </c>
      <c r="C61">
        <v>56.402540000000002</v>
      </c>
      <c r="D61">
        <v>22.298729999999999</v>
      </c>
      <c r="E61">
        <v>23.899889999999999</v>
      </c>
      <c r="F61">
        <v>36.922060000000002</v>
      </c>
      <c r="G61">
        <v>39.391030000000001</v>
      </c>
      <c r="J61" s="1">
        <v>53</v>
      </c>
      <c r="K61" s="1" t="s">
        <v>27</v>
      </c>
      <c r="L61" s="1">
        <v>57</v>
      </c>
      <c r="M61" s="1">
        <v>340.62700000000001</v>
      </c>
      <c r="N61" s="1">
        <v>2095.672</v>
      </c>
      <c r="O61" s="1">
        <v>713843.08100000001</v>
      </c>
      <c r="P61" s="1">
        <v>87762541</v>
      </c>
      <c r="R61" s="1">
        <f t="shared" si="0"/>
        <v>62.470793642642562</v>
      </c>
      <c r="S61" s="1">
        <f t="shared" si="1"/>
        <v>22.298731302158817</v>
      </c>
      <c r="U61" s="1">
        <v>53</v>
      </c>
      <c r="V61" s="1" t="s">
        <v>28</v>
      </c>
      <c r="W61" s="1">
        <v>57</v>
      </c>
      <c r="X61" s="1">
        <v>175.28299999999999</v>
      </c>
      <c r="Y61" s="1">
        <v>4222.0249999999996</v>
      </c>
      <c r="Z61" s="1">
        <v>740051.01899999997</v>
      </c>
      <c r="AA61" s="1">
        <v>90984643</v>
      </c>
      <c r="AB61" s="1"/>
      <c r="AC61" s="1">
        <v>73.491763344472062</v>
      </c>
      <c r="AD61" s="1">
        <v>23.899894775727272</v>
      </c>
      <c r="AF61" s="1">
        <v>53</v>
      </c>
      <c r="AG61" s="1" t="s">
        <v>29</v>
      </c>
      <c r="AH61" s="1">
        <v>57</v>
      </c>
      <c r="AI61" s="1">
        <v>70.349000000000004</v>
      </c>
      <c r="AJ61" s="1">
        <v>4746.3530000000001</v>
      </c>
      <c r="AK61" s="1">
        <v>333902.39</v>
      </c>
      <c r="AL61" s="1">
        <v>41051210</v>
      </c>
      <c r="AN61" s="1">
        <v>57.540958129871832</v>
      </c>
      <c r="AO61" s="1">
        <v>39.391027799113445</v>
      </c>
      <c r="AQ61">
        <v>53</v>
      </c>
      <c r="AR61" t="s">
        <v>30</v>
      </c>
      <c r="AS61">
        <v>57</v>
      </c>
      <c r="AT61">
        <v>90.537000000000006</v>
      </c>
      <c r="AU61">
        <v>4954.8509999999997</v>
      </c>
      <c r="AV61">
        <v>448599.09299999999</v>
      </c>
      <c r="AW61">
        <v>55152452</v>
      </c>
      <c r="AY61">
        <v>59.276403229080053</v>
      </c>
      <c r="AZ61">
        <v>36.922056131701432</v>
      </c>
      <c r="BB61" s="1">
        <v>53</v>
      </c>
      <c r="BC61" s="1" t="s">
        <v>31</v>
      </c>
      <c r="BD61" s="1">
        <v>57</v>
      </c>
      <c r="BE61" s="1">
        <v>6.0430000000000001</v>
      </c>
      <c r="BF61" s="1">
        <v>3382.5549999999998</v>
      </c>
      <c r="BG61" s="1">
        <v>20442.179</v>
      </c>
      <c r="BH61" s="1">
        <v>2513238</v>
      </c>
      <c r="BI61" s="1"/>
      <c r="BJ61" s="1">
        <v>18.629385288858746</v>
      </c>
      <c r="BK61" s="1">
        <v>18.224893935112956</v>
      </c>
      <c r="BM61">
        <v>53</v>
      </c>
      <c r="BN61" t="s">
        <v>32</v>
      </c>
      <c r="BO61">
        <v>57</v>
      </c>
      <c r="BP61">
        <v>10.760999999999999</v>
      </c>
      <c r="BQ61">
        <v>2749.451</v>
      </c>
      <c r="BR61">
        <v>29586.898000000001</v>
      </c>
      <c r="BS61">
        <v>3637524</v>
      </c>
      <c r="BU61">
        <v>107.9121540312876</v>
      </c>
      <c r="BV61">
        <v>56.402541716568955</v>
      </c>
    </row>
    <row r="62" spans="1:74">
      <c r="A62">
        <v>870</v>
      </c>
      <c r="B62">
        <v>17.586939999999998</v>
      </c>
      <c r="C62">
        <v>50.36842</v>
      </c>
      <c r="D62">
        <v>22.629660000000001</v>
      </c>
      <c r="E62">
        <v>25.404699999999998</v>
      </c>
      <c r="F62">
        <v>38.107340000000001</v>
      </c>
      <c r="G62">
        <v>38.768909999999998</v>
      </c>
      <c r="J62" s="1">
        <v>54</v>
      </c>
      <c r="K62" s="1" t="s">
        <v>27</v>
      </c>
      <c r="L62" s="1">
        <v>58</v>
      </c>
      <c r="M62" s="1">
        <v>321.7</v>
      </c>
      <c r="N62" s="1">
        <v>2251.9029999999998</v>
      </c>
      <c r="O62" s="1">
        <v>724437.15399999998</v>
      </c>
      <c r="P62" s="1">
        <v>89065016</v>
      </c>
      <c r="R62" s="1">
        <f t="shared" si="0"/>
        <v>58.99959285329146</v>
      </c>
      <c r="S62" s="1">
        <f t="shared" si="1"/>
        <v>22.629664519150317</v>
      </c>
      <c r="U62" s="1">
        <v>54</v>
      </c>
      <c r="V62" s="1" t="s">
        <v>28</v>
      </c>
      <c r="W62" s="1">
        <v>58</v>
      </c>
      <c r="X62" s="1">
        <v>204.923</v>
      </c>
      <c r="Y62" s="1">
        <v>3838.7429999999999</v>
      </c>
      <c r="Z62" s="1">
        <v>786646.67200000002</v>
      </c>
      <c r="AA62" s="1">
        <v>96713287</v>
      </c>
      <c r="AB62" s="1"/>
      <c r="AC62" s="1">
        <v>85.919071557648195</v>
      </c>
      <c r="AD62" s="1">
        <v>25.404698059710455</v>
      </c>
      <c r="AF62" s="1">
        <v>54</v>
      </c>
      <c r="AG62" s="1" t="s">
        <v>29</v>
      </c>
      <c r="AH62" s="1">
        <v>58</v>
      </c>
      <c r="AI62" s="1">
        <v>69.503</v>
      </c>
      <c r="AJ62" s="1">
        <v>4728.2479999999996</v>
      </c>
      <c r="AK62" s="1">
        <v>328628.962</v>
      </c>
      <c r="AL62" s="1">
        <v>40402875</v>
      </c>
      <c r="AN62" s="1">
        <v>56.848984532836035</v>
      </c>
      <c r="AO62" s="1">
        <v>38.768912608669247</v>
      </c>
      <c r="AQ62">
        <v>54</v>
      </c>
      <c r="AR62" t="s">
        <v>30</v>
      </c>
      <c r="AS62">
        <v>58</v>
      </c>
      <c r="AT62">
        <v>104.292</v>
      </c>
      <c r="AU62">
        <v>4439.4769999999999</v>
      </c>
      <c r="AV62">
        <v>463000.16700000002</v>
      </c>
      <c r="AW62">
        <v>56922974</v>
      </c>
      <c r="AY62">
        <v>68.282079653260183</v>
      </c>
      <c r="AZ62">
        <v>38.107339987335052</v>
      </c>
      <c r="BB62" s="1">
        <v>54</v>
      </c>
      <c r="BC62" s="1" t="s">
        <v>31</v>
      </c>
      <c r="BD62" s="1">
        <v>58</v>
      </c>
      <c r="BE62" s="1">
        <v>5.7670000000000003</v>
      </c>
      <c r="BF62" s="1">
        <v>3420.681</v>
      </c>
      <c r="BG62" s="1">
        <v>19726.608</v>
      </c>
      <c r="BH62" s="1">
        <v>2425263</v>
      </c>
      <c r="BI62" s="1"/>
      <c r="BJ62" s="1">
        <v>17.778531352117884</v>
      </c>
      <c r="BK62" s="1">
        <v>17.586938187927554</v>
      </c>
      <c r="BM62">
        <v>54</v>
      </c>
      <c r="BN62" t="s">
        <v>32</v>
      </c>
      <c r="BO62">
        <v>58</v>
      </c>
      <c r="BP62">
        <v>8.8580000000000005</v>
      </c>
      <c r="BQ62">
        <v>2982.893</v>
      </c>
      <c r="BR62">
        <v>26421.597000000002</v>
      </c>
      <c r="BS62">
        <v>3248370</v>
      </c>
      <c r="BU62">
        <v>88.828720417168086</v>
      </c>
      <c r="BV62">
        <v>50.368417365378193</v>
      </c>
    </row>
    <row r="63" spans="1:74">
      <c r="A63">
        <v>885</v>
      </c>
      <c r="B63">
        <v>17.160070000000001</v>
      </c>
      <c r="C63">
        <v>53.384</v>
      </c>
      <c r="D63">
        <v>21.725560000000002</v>
      </c>
      <c r="E63">
        <v>23.890640000000001</v>
      </c>
      <c r="F63">
        <v>36.703890000000001</v>
      </c>
      <c r="G63">
        <v>39.176319999999997</v>
      </c>
      <c r="J63" s="1">
        <v>55</v>
      </c>
      <c r="K63" s="1" t="s">
        <v>27</v>
      </c>
      <c r="L63" s="1">
        <v>59</v>
      </c>
      <c r="M63" s="1">
        <v>327.91399999999999</v>
      </c>
      <c r="N63" s="1">
        <v>2120.9639999999999</v>
      </c>
      <c r="O63" s="1">
        <v>695494.38</v>
      </c>
      <c r="P63" s="1">
        <v>85506683</v>
      </c>
      <c r="R63" s="1">
        <f t="shared" si="0"/>
        <v>60.139236838340736</v>
      </c>
      <c r="S63" s="1">
        <f t="shared" si="1"/>
        <v>21.725562262305569</v>
      </c>
      <c r="U63" s="1">
        <v>55</v>
      </c>
      <c r="V63" s="1" t="s">
        <v>28</v>
      </c>
      <c r="W63" s="1">
        <v>59</v>
      </c>
      <c r="X63" s="1">
        <v>172.50200000000001</v>
      </c>
      <c r="Y63" s="1">
        <v>4288.4489999999996</v>
      </c>
      <c r="Z63" s="1">
        <v>739764.603</v>
      </c>
      <c r="AA63" s="1">
        <v>90949430</v>
      </c>
      <c r="AB63" s="1"/>
      <c r="AC63" s="1">
        <v>72.325759830948357</v>
      </c>
      <c r="AD63" s="1">
        <v>23.890644991474108</v>
      </c>
      <c r="AF63" s="1">
        <v>55</v>
      </c>
      <c r="AG63" s="1" t="s">
        <v>29</v>
      </c>
      <c r="AH63" s="1">
        <v>59</v>
      </c>
      <c r="AI63" s="1">
        <v>73.709000000000003</v>
      </c>
      <c r="AJ63" s="1">
        <v>4505.3469999999998</v>
      </c>
      <c r="AK63" s="1">
        <v>332082.37099999998</v>
      </c>
      <c r="AL63" s="1">
        <v>40827450</v>
      </c>
      <c r="AN63" s="1">
        <v>60.289222061361535</v>
      </c>
      <c r="AO63" s="1">
        <v>39.176317089723447</v>
      </c>
      <c r="AQ63">
        <v>55</v>
      </c>
      <c r="AR63" t="s">
        <v>30</v>
      </c>
      <c r="AS63">
        <v>59</v>
      </c>
      <c r="AT63">
        <v>93.75</v>
      </c>
      <c r="AU63">
        <v>4756.7730000000001</v>
      </c>
      <c r="AV63">
        <v>445948.38400000002</v>
      </c>
      <c r="AW63">
        <v>54826564</v>
      </c>
      <c r="AY63">
        <v>61.38001924877404</v>
      </c>
      <c r="AZ63">
        <v>36.703888890585752</v>
      </c>
      <c r="BB63" s="1">
        <v>55</v>
      </c>
      <c r="BC63" s="1" t="s">
        <v>31</v>
      </c>
      <c r="BD63" s="1">
        <v>59</v>
      </c>
      <c r="BE63" s="1">
        <v>5.8810000000000002</v>
      </c>
      <c r="BF63" s="1">
        <v>3273.0259999999998</v>
      </c>
      <c r="BG63" s="1">
        <v>19247.811000000002</v>
      </c>
      <c r="BH63" s="1">
        <v>2366398</v>
      </c>
      <c r="BI63" s="1"/>
      <c r="BJ63" s="1">
        <v>18.129971021641282</v>
      </c>
      <c r="BK63" s="1">
        <v>17.160074469463378</v>
      </c>
      <c r="BM63">
        <v>55</v>
      </c>
      <c r="BN63" t="s">
        <v>32</v>
      </c>
      <c r="BO63">
        <v>59</v>
      </c>
      <c r="BP63">
        <v>9.8089999999999993</v>
      </c>
      <c r="BQ63">
        <v>2854.7689999999998</v>
      </c>
      <c r="BR63">
        <v>28003.473999999998</v>
      </c>
      <c r="BS63">
        <v>3442852</v>
      </c>
      <c r="BU63">
        <v>98.365423184917773</v>
      </c>
      <c r="BV63">
        <v>53.38400499078525</v>
      </c>
    </row>
    <row r="64" spans="1:74">
      <c r="A64">
        <v>900</v>
      </c>
      <c r="B64">
        <v>18.13833</v>
      </c>
      <c r="C64">
        <v>55.901440000000001</v>
      </c>
      <c r="D64">
        <v>20.90934</v>
      </c>
      <c r="E64">
        <v>30.571999999999999</v>
      </c>
      <c r="F64">
        <v>34.933709999999998</v>
      </c>
      <c r="G64">
        <v>40.14461</v>
      </c>
      <c r="J64" s="1">
        <v>57</v>
      </c>
      <c r="K64" s="1" t="s">
        <v>27</v>
      </c>
      <c r="L64" s="1">
        <v>60</v>
      </c>
      <c r="M64" s="1">
        <v>323.93700000000001</v>
      </c>
      <c r="N64" s="1">
        <v>2066.3440000000001</v>
      </c>
      <c r="O64" s="1">
        <v>669364.93299999996</v>
      </c>
      <c r="P64" s="1">
        <v>82294231</v>
      </c>
      <c r="R64" s="1">
        <f t="shared" si="0"/>
        <v>59.40985735193248</v>
      </c>
      <c r="S64" s="1">
        <f t="shared" si="1"/>
        <v>20.90934153644131</v>
      </c>
      <c r="U64" s="1">
        <v>57</v>
      </c>
      <c r="V64" s="1" t="s">
        <v>28</v>
      </c>
      <c r="W64" s="1">
        <v>60</v>
      </c>
      <c r="X64" s="1">
        <v>275.435</v>
      </c>
      <c r="Y64" s="1">
        <v>3436.9290000000001</v>
      </c>
      <c r="Z64" s="1">
        <v>946650.21799999999</v>
      </c>
      <c r="AA64" s="1">
        <v>116384722</v>
      </c>
      <c r="AB64" s="1"/>
      <c r="AC64" s="1">
        <v>115.4829837279409</v>
      </c>
      <c r="AD64" s="1">
        <v>30.572001144179605</v>
      </c>
      <c r="AF64" s="1">
        <v>57</v>
      </c>
      <c r="AG64" s="1" t="s">
        <v>29</v>
      </c>
      <c r="AH64" s="1">
        <v>60</v>
      </c>
      <c r="AI64" s="1">
        <v>75.831000000000003</v>
      </c>
      <c r="AJ64" s="1">
        <v>4487.4570000000003</v>
      </c>
      <c r="AK64" s="1">
        <v>340290.24699999997</v>
      </c>
      <c r="AL64" s="1">
        <v>41836557</v>
      </c>
      <c r="AN64" s="1">
        <v>62.024881603808311</v>
      </c>
      <c r="AO64" s="1">
        <v>40.144614057252419</v>
      </c>
      <c r="AQ64">
        <v>57</v>
      </c>
      <c r="AR64" t="s">
        <v>30</v>
      </c>
      <c r="AS64">
        <v>60</v>
      </c>
      <c r="AT64">
        <v>80.263999999999996</v>
      </c>
      <c r="AU64">
        <v>5288.0379999999996</v>
      </c>
      <c r="AV64">
        <v>424440.93</v>
      </c>
      <c r="AW64">
        <v>52182357</v>
      </c>
      <c r="AY64">
        <v>52.550462559825064</v>
      </c>
      <c r="AZ64">
        <v>34.933712721642877</v>
      </c>
      <c r="BB64" s="1">
        <v>57</v>
      </c>
      <c r="BC64" s="1" t="s">
        <v>31</v>
      </c>
      <c r="BD64" s="1">
        <v>60</v>
      </c>
      <c r="BE64" s="1">
        <v>6.4749999999999996</v>
      </c>
      <c r="BF64" s="1">
        <v>3142.3380000000002</v>
      </c>
      <c r="BG64" s="1">
        <v>20345.085999999999</v>
      </c>
      <c r="BH64" s="1">
        <v>2501301</v>
      </c>
      <c r="BI64" s="1"/>
      <c r="BJ64" s="1">
        <v>19.961156668105307</v>
      </c>
      <c r="BK64" s="1">
        <v>18.138332241917627</v>
      </c>
      <c r="BM64">
        <v>57</v>
      </c>
      <c r="BN64" t="s">
        <v>32</v>
      </c>
      <c r="BO64">
        <v>60</v>
      </c>
      <c r="BP64">
        <v>11.81</v>
      </c>
      <c r="BQ64">
        <v>2482.9250000000002</v>
      </c>
      <c r="BR64">
        <v>29324.038</v>
      </c>
      <c r="BS64">
        <v>3605207</v>
      </c>
      <c r="BU64">
        <v>118.43160850381066</v>
      </c>
      <c r="BV64">
        <v>55.901442476100513</v>
      </c>
    </row>
    <row r="65" spans="1:7">
      <c r="A65">
        <v>900</v>
      </c>
      <c r="B65">
        <v>19.96116</v>
      </c>
      <c r="C65">
        <v>118.43161000000001</v>
      </c>
      <c r="D65">
        <v>115.48298</v>
      </c>
      <c r="E65">
        <v>52.550460000000001</v>
      </c>
      <c r="F65">
        <v>62.024880000000003</v>
      </c>
      <c r="G65">
        <v>59.258600000000001</v>
      </c>
    </row>
  </sheetData>
  <mergeCells count="1">
    <mergeCell ref="B3:G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4D408-5E0C-4DF0-8764-CEDE3B0F8684}">
  <dimension ref="A2:BD19"/>
  <sheetViews>
    <sheetView workbookViewId="0">
      <selection activeCell="E25" sqref="E25"/>
    </sheetView>
  </sheetViews>
  <sheetFormatPr defaultRowHeight="15"/>
  <sheetData>
    <row r="2" spans="1:56">
      <c r="A2" s="5" t="s">
        <v>129</v>
      </c>
    </row>
    <row r="5" spans="1:56">
      <c r="E5" t="s">
        <v>101</v>
      </c>
      <c r="J5" t="s">
        <v>102</v>
      </c>
      <c r="O5" t="s">
        <v>103</v>
      </c>
      <c r="T5" t="s">
        <v>104</v>
      </c>
      <c r="Y5" t="s">
        <v>105</v>
      </c>
    </row>
    <row r="6" spans="1:56" ht="14.25" customHeight="1">
      <c r="A6" s="5" t="s">
        <v>54</v>
      </c>
      <c r="B6" t="s">
        <v>106</v>
      </c>
      <c r="C6" t="s">
        <v>107</v>
      </c>
      <c r="D6" t="s">
        <v>108</v>
      </c>
      <c r="E6" t="s">
        <v>109</v>
      </c>
      <c r="F6" t="s">
        <v>36</v>
      </c>
      <c r="G6" t="s">
        <v>110</v>
      </c>
      <c r="H6" t="s">
        <v>111</v>
      </c>
      <c r="I6" t="s">
        <v>112</v>
      </c>
      <c r="J6" t="s">
        <v>109</v>
      </c>
      <c r="K6" t="s">
        <v>36</v>
      </c>
      <c r="L6" t="s">
        <v>113</v>
      </c>
      <c r="M6" t="s">
        <v>114</v>
      </c>
      <c r="N6" t="s">
        <v>115</v>
      </c>
      <c r="O6" t="s">
        <v>109</v>
      </c>
      <c r="P6" t="s">
        <v>36</v>
      </c>
      <c r="Q6" t="s">
        <v>116</v>
      </c>
      <c r="R6" t="s">
        <v>117</v>
      </c>
      <c r="S6" t="s">
        <v>118</v>
      </c>
      <c r="T6" t="s">
        <v>109</v>
      </c>
      <c r="U6" t="s">
        <v>36</v>
      </c>
      <c r="V6" t="s">
        <v>119</v>
      </c>
      <c r="W6" t="s">
        <v>120</v>
      </c>
      <c r="X6" t="s">
        <v>121</v>
      </c>
      <c r="Y6" t="s">
        <v>109</v>
      </c>
      <c r="Z6" t="s">
        <v>36</v>
      </c>
    </row>
    <row r="7" spans="1:56">
      <c r="A7" t="s">
        <v>41</v>
      </c>
      <c r="B7">
        <v>120.9</v>
      </c>
      <c r="C7">
        <v>113.7</v>
      </c>
      <c r="D7">
        <v>131.30000000000001</v>
      </c>
      <c r="E7">
        <v>113.3</v>
      </c>
      <c r="F7">
        <v>141.9</v>
      </c>
      <c r="G7">
        <v>114</v>
      </c>
      <c r="H7">
        <v>130.6</v>
      </c>
      <c r="I7">
        <v>130.4</v>
      </c>
      <c r="J7">
        <v>135.9</v>
      </c>
      <c r="K7">
        <v>125.77778000000001</v>
      </c>
      <c r="L7">
        <v>10.615880000000001</v>
      </c>
      <c r="M7">
        <v>130.6</v>
      </c>
      <c r="N7">
        <v>116.6</v>
      </c>
      <c r="O7">
        <v>119.3</v>
      </c>
      <c r="P7">
        <v>127.2</v>
      </c>
      <c r="Q7">
        <v>122.9</v>
      </c>
      <c r="R7">
        <v>122.6</v>
      </c>
      <c r="S7">
        <v>131</v>
      </c>
      <c r="T7">
        <v>136.9</v>
      </c>
      <c r="U7">
        <v>134.1</v>
      </c>
      <c r="V7">
        <v>126.8</v>
      </c>
      <c r="W7">
        <v>6.8981899999999996</v>
      </c>
      <c r="X7">
        <v>170</v>
      </c>
      <c r="Y7">
        <v>116.7</v>
      </c>
      <c r="Z7">
        <v>114.6</v>
      </c>
      <c r="AA7">
        <v>110.5</v>
      </c>
      <c r="AB7">
        <v>116.8</v>
      </c>
      <c r="AC7">
        <v>115.6</v>
      </c>
      <c r="AD7">
        <v>111.5</v>
      </c>
      <c r="AE7">
        <v>110.1</v>
      </c>
      <c r="AF7">
        <v>111.8</v>
      </c>
      <c r="AG7">
        <v>119.73333</v>
      </c>
      <c r="AH7">
        <v>19.028790000000001</v>
      </c>
      <c r="AI7">
        <v>168.1</v>
      </c>
      <c r="AJ7">
        <v>166.7</v>
      </c>
      <c r="AK7">
        <v>156.80000000000001</v>
      </c>
      <c r="AL7">
        <v>168.3</v>
      </c>
      <c r="AM7">
        <v>180.8</v>
      </c>
      <c r="AN7">
        <v>170.3</v>
      </c>
      <c r="AO7">
        <v>118.4</v>
      </c>
      <c r="AP7">
        <v>120.6</v>
      </c>
      <c r="AQ7">
        <v>117.8</v>
      </c>
      <c r="AR7">
        <v>151.97778</v>
      </c>
      <c r="AS7">
        <v>25.52674</v>
      </c>
      <c r="AT7">
        <v>187.3</v>
      </c>
      <c r="AU7">
        <v>181.9</v>
      </c>
      <c r="AV7">
        <v>182.1</v>
      </c>
      <c r="AW7">
        <v>183.5</v>
      </c>
      <c r="AX7">
        <v>181.3</v>
      </c>
      <c r="AY7">
        <v>171.1</v>
      </c>
      <c r="AZ7">
        <v>145.19999999999999</v>
      </c>
      <c r="BA7">
        <v>138.19999999999999</v>
      </c>
      <c r="BB7">
        <v>136.1</v>
      </c>
      <c r="BC7">
        <v>167.41111000000001</v>
      </c>
      <c r="BD7">
        <v>21.253319999999999</v>
      </c>
    </row>
    <row r="8" spans="1:56">
      <c r="A8" t="s">
        <v>42</v>
      </c>
      <c r="B8">
        <v>119.1</v>
      </c>
      <c r="C8">
        <v>112.8</v>
      </c>
      <c r="D8">
        <v>126.3</v>
      </c>
      <c r="E8">
        <v>106.5</v>
      </c>
      <c r="F8">
        <v>103.1</v>
      </c>
      <c r="G8">
        <v>102.4</v>
      </c>
      <c r="H8">
        <v>126.6</v>
      </c>
      <c r="I8">
        <v>151.69999999999999</v>
      </c>
      <c r="J8">
        <v>123.1</v>
      </c>
      <c r="K8">
        <v>119.06667</v>
      </c>
      <c r="L8">
        <v>15.492660000000001</v>
      </c>
      <c r="M8">
        <v>124.6</v>
      </c>
      <c r="N8">
        <v>122.1</v>
      </c>
      <c r="O8">
        <v>117.5</v>
      </c>
      <c r="P8">
        <v>151.19999999999999</v>
      </c>
      <c r="Q8">
        <v>113.4</v>
      </c>
      <c r="R8">
        <v>106.5</v>
      </c>
      <c r="S8">
        <v>131.4</v>
      </c>
      <c r="T8">
        <v>104.9</v>
      </c>
      <c r="U8">
        <v>112.9</v>
      </c>
      <c r="V8">
        <v>120.5</v>
      </c>
      <c r="W8">
        <v>14.30559</v>
      </c>
      <c r="X8">
        <v>131.6</v>
      </c>
      <c r="Y8">
        <v>106</v>
      </c>
      <c r="Z8">
        <v>120</v>
      </c>
      <c r="AA8">
        <v>117.5</v>
      </c>
      <c r="AB8">
        <v>108.7</v>
      </c>
      <c r="AC8">
        <v>127.9</v>
      </c>
      <c r="AD8">
        <v>111</v>
      </c>
      <c r="AE8">
        <v>148.80000000000001</v>
      </c>
      <c r="AF8">
        <v>107.7</v>
      </c>
      <c r="AG8">
        <v>119.91110999999999</v>
      </c>
      <c r="AH8">
        <v>14.091530000000001</v>
      </c>
      <c r="AI8">
        <v>154.69999999999999</v>
      </c>
      <c r="AJ8">
        <v>159.6</v>
      </c>
      <c r="AK8">
        <v>163.4</v>
      </c>
      <c r="AL8">
        <v>183.9</v>
      </c>
      <c r="AM8">
        <v>166.4</v>
      </c>
      <c r="AN8">
        <v>174.9</v>
      </c>
      <c r="AO8">
        <v>108.1</v>
      </c>
      <c r="AP8">
        <v>112.6</v>
      </c>
      <c r="AQ8">
        <v>155.19999999999999</v>
      </c>
      <c r="AR8">
        <v>153.19999999999999</v>
      </c>
      <c r="AS8">
        <v>26.03181</v>
      </c>
      <c r="AT8">
        <v>166</v>
      </c>
      <c r="AU8">
        <v>165.4</v>
      </c>
      <c r="AV8">
        <v>173.4</v>
      </c>
      <c r="AW8">
        <v>201.9</v>
      </c>
      <c r="AX8">
        <v>171.3</v>
      </c>
      <c r="AY8">
        <v>167.1</v>
      </c>
      <c r="AZ8">
        <v>137.69999999999999</v>
      </c>
      <c r="BA8">
        <v>144.69999999999999</v>
      </c>
      <c r="BB8">
        <v>142.19999999999999</v>
      </c>
      <c r="BC8">
        <v>163.30000000000001</v>
      </c>
      <c r="BD8">
        <v>19.775739999999999</v>
      </c>
    </row>
    <row r="9" spans="1:56">
      <c r="A9" t="s">
        <v>43</v>
      </c>
      <c r="B9">
        <v>242.4</v>
      </c>
      <c r="C9">
        <v>205.2</v>
      </c>
      <c r="D9">
        <v>224.7</v>
      </c>
      <c r="E9">
        <v>342.1</v>
      </c>
      <c r="F9">
        <v>331.7</v>
      </c>
      <c r="G9">
        <v>339.5</v>
      </c>
      <c r="H9">
        <v>358.1</v>
      </c>
      <c r="I9">
        <v>355.2</v>
      </c>
      <c r="J9">
        <v>348.9</v>
      </c>
      <c r="K9">
        <v>305.31110999999999</v>
      </c>
      <c r="L9">
        <v>62.121279999999999</v>
      </c>
      <c r="M9">
        <v>223.3</v>
      </c>
      <c r="N9">
        <v>220.1</v>
      </c>
      <c r="O9">
        <v>232</v>
      </c>
      <c r="P9">
        <v>328.2</v>
      </c>
      <c r="Q9">
        <v>319</v>
      </c>
      <c r="R9">
        <v>331.8</v>
      </c>
      <c r="S9">
        <v>352.2</v>
      </c>
      <c r="T9">
        <v>357.4</v>
      </c>
      <c r="U9">
        <v>343.7</v>
      </c>
      <c r="V9">
        <v>300.85556000000003</v>
      </c>
      <c r="W9">
        <v>58.074390000000001</v>
      </c>
      <c r="X9">
        <v>212.6</v>
      </c>
      <c r="Y9">
        <v>201.5</v>
      </c>
      <c r="Z9">
        <v>186.2</v>
      </c>
      <c r="AA9">
        <v>281.39999999999998</v>
      </c>
      <c r="AB9">
        <v>325.10000000000002</v>
      </c>
      <c r="AC9">
        <v>326.8</v>
      </c>
      <c r="AD9">
        <v>281.7</v>
      </c>
      <c r="AE9">
        <v>291.8</v>
      </c>
      <c r="AF9">
        <v>278.5</v>
      </c>
      <c r="AG9">
        <v>265.06666999999999</v>
      </c>
      <c r="AH9">
        <v>52.281689999999998</v>
      </c>
      <c r="AI9">
        <v>258.89999999999998</v>
      </c>
      <c r="AJ9">
        <v>263.89999999999998</v>
      </c>
      <c r="AK9">
        <v>222.9</v>
      </c>
      <c r="AL9">
        <v>441.3</v>
      </c>
      <c r="AM9">
        <v>465.9</v>
      </c>
      <c r="AN9">
        <v>442.2</v>
      </c>
      <c r="AO9">
        <v>315.2</v>
      </c>
      <c r="AP9">
        <v>329</v>
      </c>
      <c r="AQ9">
        <v>315.39999999999998</v>
      </c>
      <c r="AR9">
        <v>339.41111000000001</v>
      </c>
      <c r="AS9">
        <v>89.426119999999997</v>
      </c>
      <c r="AT9">
        <v>324.89999999999998</v>
      </c>
      <c r="AU9">
        <v>318.7</v>
      </c>
      <c r="AV9">
        <v>331.1</v>
      </c>
      <c r="AW9">
        <v>486.6</v>
      </c>
      <c r="AX9">
        <v>473.4</v>
      </c>
      <c r="AY9">
        <v>486.9</v>
      </c>
      <c r="AZ9">
        <v>378.6</v>
      </c>
      <c r="BA9">
        <v>379.6</v>
      </c>
      <c r="BB9">
        <v>382.8</v>
      </c>
      <c r="BC9">
        <v>395.84444000000002</v>
      </c>
      <c r="BD9">
        <v>69.327290000000005</v>
      </c>
    </row>
    <row r="10" spans="1:56">
      <c r="A10" t="s">
        <v>44</v>
      </c>
      <c r="B10">
        <v>305.10000000000002</v>
      </c>
      <c r="C10">
        <v>298.89999999999998</v>
      </c>
      <c r="D10">
        <v>309.2</v>
      </c>
      <c r="E10">
        <v>330.5</v>
      </c>
      <c r="F10">
        <v>338.6</v>
      </c>
      <c r="G10">
        <v>344.2</v>
      </c>
      <c r="H10">
        <v>285.2</v>
      </c>
      <c r="I10">
        <v>280.2</v>
      </c>
      <c r="J10">
        <v>279.10000000000002</v>
      </c>
      <c r="K10">
        <v>307.88889</v>
      </c>
      <c r="L10">
        <v>24.933630000000001</v>
      </c>
      <c r="M10">
        <v>290.10000000000002</v>
      </c>
      <c r="N10">
        <v>320.10000000000002</v>
      </c>
      <c r="O10">
        <v>265.8</v>
      </c>
      <c r="P10">
        <v>308</v>
      </c>
      <c r="Q10">
        <v>316.5</v>
      </c>
      <c r="R10">
        <v>298</v>
      </c>
      <c r="S10">
        <v>259.39999999999998</v>
      </c>
      <c r="T10">
        <v>271</v>
      </c>
      <c r="U10">
        <v>286.5</v>
      </c>
      <c r="V10">
        <v>290.60000000000002</v>
      </c>
      <c r="W10">
        <v>22.046199999999999</v>
      </c>
      <c r="X10">
        <v>272.5</v>
      </c>
      <c r="Y10">
        <v>279</v>
      </c>
      <c r="Z10">
        <v>278.39999999999998</v>
      </c>
      <c r="AA10">
        <v>299.60000000000002</v>
      </c>
      <c r="AB10">
        <v>275.39999999999998</v>
      </c>
      <c r="AC10">
        <v>285.8</v>
      </c>
      <c r="AD10">
        <v>252.6</v>
      </c>
      <c r="AE10">
        <v>250.5</v>
      </c>
      <c r="AF10">
        <v>227.8</v>
      </c>
      <c r="AG10">
        <v>269.06666999999999</v>
      </c>
      <c r="AH10">
        <v>21.70478</v>
      </c>
      <c r="AI10">
        <v>377.3</v>
      </c>
      <c r="AJ10">
        <v>375.6</v>
      </c>
      <c r="AK10">
        <v>385.2</v>
      </c>
      <c r="AL10">
        <v>402.5</v>
      </c>
      <c r="AM10">
        <v>399.5</v>
      </c>
      <c r="AN10">
        <v>393</v>
      </c>
      <c r="AO10">
        <v>237.8</v>
      </c>
      <c r="AP10">
        <v>242.1</v>
      </c>
      <c r="AQ10">
        <v>249.7</v>
      </c>
      <c r="AR10">
        <v>340.3</v>
      </c>
      <c r="AS10">
        <v>73.433409999999995</v>
      </c>
      <c r="AT10">
        <v>409.2</v>
      </c>
      <c r="AU10">
        <v>395.3</v>
      </c>
      <c r="AV10">
        <v>408.5</v>
      </c>
      <c r="AW10">
        <v>386.9</v>
      </c>
      <c r="AX10">
        <v>420.7</v>
      </c>
      <c r="AY10">
        <v>413.9</v>
      </c>
      <c r="AZ10">
        <v>305.89999999999998</v>
      </c>
      <c r="BA10">
        <v>301.7</v>
      </c>
      <c r="BB10">
        <v>302.39999999999998</v>
      </c>
      <c r="BC10">
        <v>371.61111</v>
      </c>
      <c r="BD10">
        <v>52.156480000000002</v>
      </c>
    </row>
    <row r="11" spans="1:56">
      <c r="A11" t="s">
        <v>45</v>
      </c>
      <c r="B11">
        <v>392.4</v>
      </c>
      <c r="C11">
        <v>426.9</v>
      </c>
      <c r="D11">
        <v>459.6</v>
      </c>
      <c r="E11">
        <v>320.10000000000002</v>
      </c>
      <c r="F11">
        <v>294.89999999999998</v>
      </c>
      <c r="G11">
        <v>278</v>
      </c>
      <c r="H11">
        <v>280.2</v>
      </c>
      <c r="I11">
        <v>312.39999999999998</v>
      </c>
      <c r="J11">
        <v>288.39999999999998</v>
      </c>
      <c r="K11">
        <v>339.21111000000002</v>
      </c>
      <c r="L11">
        <v>68.802530000000004</v>
      </c>
      <c r="M11">
        <v>226.8</v>
      </c>
      <c r="N11">
        <v>241</v>
      </c>
      <c r="O11">
        <v>242.9</v>
      </c>
      <c r="P11">
        <v>230.3</v>
      </c>
      <c r="Q11">
        <v>225.1</v>
      </c>
      <c r="R11">
        <v>228.7</v>
      </c>
      <c r="S11">
        <v>339.2</v>
      </c>
      <c r="T11">
        <v>314</v>
      </c>
      <c r="U11">
        <v>319.7</v>
      </c>
      <c r="V11">
        <v>263.07778000000002</v>
      </c>
      <c r="W11">
        <v>46.774610000000003</v>
      </c>
      <c r="X11">
        <v>250.8</v>
      </c>
      <c r="Y11">
        <v>218.9</v>
      </c>
      <c r="Z11">
        <v>212.3</v>
      </c>
      <c r="AA11">
        <v>213</v>
      </c>
      <c r="AB11">
        <v>212.6</v>
      </c>
      <c r="AC11">
        <v>217.9</v>
      </c>
      <c r="AD11">
        <v>261</v>
      </c>
      <c r="AE11">
        <v>262.8</v>
      </c>
      <c r="AF11">
        <v>255.1</v>
      </c>
      <c r="AG11">
        <v>233.82221999999999</v>
      </c>
      <c r="AH11">
        <v>22.755980000000001</v>
      </c>
      <c r="AI11">
        <v>361.2</v>
      </c>
      <c r="AJ11">
        <v>358.3</v>
      </c>
      <c r="AK11">
        <v>365.7</v>
      </c>
      <c r="AL11">
        <v>326.60000000000002</v>
      </c>
      <c r="AM11">
        <v>306.7</v>
      </c>
      <c r="AN11">
        <v>298.5</v>
      </c>
      <c r="AO11">
        <v>249.1</v>
      </c>
      <c r="AP11">
        <v>260.2</v>
      </c>
      <c r="AQ11">
        <v>253.6</v>
      </c>
      <c r="AR11">
        <v>308.87777999999997</v>
      </c>
      <c r="AS11">
        <v>47.214930000000003</v>
      </c>
      <c r="AT11">
        <v>363.1</v>
      </c>
      <c r="AU11">
        <v>354.1</v>
      </c>
      <c r="AV11">
        <v>336.8</v>
      </c>
      <c r="AW11">
        <v>308.7</v>
      </c>
      <c r="AX11">
        <v>306.10000000000002</v>
      </c>
      <c r="AY11">
        <v>327.8</v>
      </c>
      <c r="AZ11">
        <v>380.7</v>
      </c>
      <c r="BA11">
        <v>379.3</v>
      </c>
      <c r="BB11">
        <v>383.2</v>
      </c>
      <c r="BC11">
        <v>348.86667</v>
      </c>
      <c r="BD11">
        <v>30.372810000000001</v>
      </c>
    </row>
    <row r="13" spans="1:56">
      <c r="E13" t="s">
        <v>122</v>
      </c>
      <c r="J13" t="s">
        <v>123</v>
      </c>
      <c r="O13" t="s">
        <v>124</v>
      </c>
      <c r="T13" t="s">
        <v>125</v>
      </c>
      <c r="Y13" t="s">
        <v>126</v>
      </c>
    </row>
    <row r="14" spans="1:56">
      <c r="A14" s="5" t="s">
        <v>53</v>
      </c>
      <c r="B14" t="s">
        <v>106</v>
      </c>
      <c r="C14" t="s">
        <v>107</v>
      </c>
      <c r="D14" t="s">
        <v>108</v>
      </c>
      <c r="E14" t="s">
        <v>109</v>
      </c>
      <c r="F14" t="s">
        <v>36</v>
      </c>
      <c r="G14" t="s">
        <v>110</v>
      </c>
      <c r="H14" t="s">
        <v>111</v>
      </c>
      <c r="I14" t="s">
        <v>112</v>
      </c>
      <c r="J14" t="s">
        <v>109</v>
      </c>
      <c r="K14" t="s">
        <v>36</v>
      </c>
      <c r="L14" t="s">
        <v>113</v>
      </c>
      <c r="M14" t="s">
        <v>114</v>
      </c>
      <c r="N14" t="s">
        <v>115</v>
      </c>
      <c r="O14" t="s">
        <v>109</v>
      </c>
      <c r="P14" t="s">
        <v>36</v>
      </c>
      <c r="Q14" t="s">
        <v>116</v>
      </c>
      <c r="R14" t="s">
        <v>117</v>
      </c>
      <c r="S14" t="s">
        <v>118</v>
      </c>
      <c r="T14" t="s">
        <v>109</v>
      </c>
      <c r="U14" t="s">
        <v>36</v>
      </c>
      <c r="V14" t="s">
        <v>119</v>
      </c>
      <c r="W14" t="s">
        <v>120</v>
      </c>
      <c r="X14" t="s">
        <v>121</v>
      </c>
      <c r="Y14" t="s">
        <v>109</v>
      </c>
      <c r="Z14" t="s">
        <v>36</v>
      </c>
    </row>
    <row r="15" spans="1:56" ht="13.5" customHeight="1">
      <c r="A15" t="s">
        <v>41</v>
      </c>
      <c r="B15">
        <v>145.80000000000001</v>
      </c>
      <c r="C15">
        <v>151.9</v>
      </c>
      <c r="D15">
        <v>154.19999999999999</v>
      </c>
      <c r="E15">
        <v>149.6</v>
      </c>
      <c r="F15">
        <v>155.9</v>
      </c>
      <c r="G15">
        <v>155.30000000000001</v>
      </c>
      <c r="H15">
        <v>134.4</v>
      </c>
      <c r="I15">
        <v>139.5</v>
      </c>
      <c r="J15">
        <v>133.19999999999999</v>
      </c>
      <c r="K15">
        <v>146.64444</v>
      </c>
      <c r="L15">
        <v>8.9195200000000003</v>
      </c>
      <c r="M15">
        <v>133.69999999999999</v>
      </c>
      <c r="N15">
        <v>138.1</v>
      </c>
      <c r="O15">
        <v>138.30000000000001</v>
      </c>
      <c r="P15">
        <v>146.19999999999999</v>
      </c>
      <c r="Q15">
        <v>135.5</v>
      </c>
      <c r="R15">
        <v>132.5</v>
      </c>
      <c r="S15">
        <v>156.19999999999999</v>
      </c>
      <c r="T15">
        <v>149.6</v>
      </c>
      <c r="U15">
        <v>146.69999999999999</v>
      </c>
      <c r="V15">
        <v>141.86667</v>
      </c>
      <c r="W15">
        <v>8.1337299999999999</v>
      </c>
      <c r="X15">
        <v>135.30000000000001</v>
      </c>
      <c r="Y15">
        <v>134.5</v>
      </c>
      <c r="Z15">
        <v>139.9</v>
      </c>
      <c r="AA15">
        <v>131.4</v>
      </c>
      <c r="AB15">
        <v>132.4</v>
      </c>
      <c r="AC15">
        <v>135.9</v>
      </c>
      <c r="AD15">
        <v>154.30000000000001</v>
      </c>
      <c r="AE15">
        <v>154.69999999999999</v>
      </c>
      <c r="AF15">
        <v>158.4</v>
      </c>
      <c r="AG15">
        <v>141.86667</v>
      </c>
      <c r="AH15">
        <v>10.77416</v>
      </c>
      <c r="AI15">
        <v>196.4</v>
      </c>
      <c r="AJ15">
        <v>201.4</v>
      </c>
      <c r="AK15">
        <v>203.5</v>
      </c>
      <c r="AL15">
        <v>198.5</v>
      </c>
      <c r="AM15">
        <v>199.9</v>
      </c>
      <c r="AN15">
        <v>203.3</v>
      </c>
      <c r="AO15">
        <v>235</v>
      </c>
      <c r="AP15">
        <v>254.8</v>
      </c>
      <c r="AQ15">
        <v>240.5</v>
      </c>
      <c r="AR15">
        <v>214.81111000000001</v>
      </c>
      <c r="AS15">
        <v>22.17625</v>
      </c>
      <c r="AT15">
        <v>204.1</v>
      </c>
      <c r="AU15">
        <v>202.1</v>
      </c>
      <c r="AV15">
        <v>199.3</v>
      </c>
      <c r="AW15">
        <v>203.9</v>
      </c>
      <c r="AX15">
        <v>201.3</v>
      </c>
      <c r="AY15">
        <v>197</v>
      </c>
      <c r="AZ15">
        <v>228.2</v>
      </c>
      <c r="BA15">
        <v>214.9</v>
      </c>
      <c r="BB15">
        <v>216.1</v>
      </c>
      <c r="BC15">
        <v>207.43333000000001</v>
      </c>
      <c r="BD15">
        <v>10.166</v>
      </c>
    </row>
    <row r="16" spans="1:56">
      <c r="A16" t="s">
        <v>42</v>
      </c>
      <c r="B16">
        <v>140.19999999999999</v>
      </c>
      <c r="C16">
        <v>145.69999999999999</v>
      </c>
      <c r="D16">
        <v>151.1</v>
      </c>
      <c r="E16">
        <v>149.9</v>
      </c>
      <c r="F16">
        <v>147.6</v>
      </c>
      <c r="G16">
        <v>139.6</v>
      </c>
      <c r="H16">
        <v>139.5</v>
      </c>
      <c r="I16">
        <v>137.6</v>
      </c>
      <c r="J16">
        <v>121.7</v>
      </c>
      <c r="K16">
        <v>141.43333000000001</v>
      </c>
      <c r="L16">
        <v>8.9028100000000006</v>
      </c>
      <c r="M16">
        <v>121.3</v>
      </c>
      <c r="N16">
        <v>131</v>
      </c>
      <c r="O16">
        <v>127.5</v>
      </c>
      <c r="P16">
        <v>123.2</v>
      </c>
      <c r="Q16">
        <v>130.4</v>
      </c>
      <c r="R16">
        <v>140</v>
      </c>
      <c r="S16">
        <v>140.69999999999999</v>
      </c>
      <c r="T16">
        <v>138.1</v>
      </c>
      <c r="U16">
        <v>139.80000000000001</v>
      </c>
      <c r="V16">
        <v>132.44443999999999</v>
      </c>
      <c r="W16">
        <v>7.51417</v>
      </c>
      <c r="X16">
        <v>132.69999999999999</v>
      </c>
      <c r="Y16">
        <v>132.19999999999999</v>
      </c>
      <c r="Z16">
        <v>133.69999999999999</v>
      </c>
      <c r="AA16">
        <v>139.80000000000001</v>
      </c>
      <c r="AB16">
        <v>124.4</v>
      </c>
      <c r="AC16">
        <v>125.8</v>
      </c>
      <c r="AD16">
        <v>150.9</v>
      </c>
      <c r="AE16">
        <v>158.19999999999999</v>
      </c>
      <c r="AF16">
        <v>149.30000000000001</v>
      </c>
      <c r="AG16">
        <v>138.55556000000001</v>
      </c>
      <c r="AH16">
        <v>11.814299999999999</v>
      </c>
      <c r="AI16">
        <v>192.5</v>
      </c>
      <c r="AJ16">
        <v>184.4</v>
      </c>
      <c r="AK16">
        <v>199.4</v>
      </c>
      <c r="AL16">
        <v>197.9</v>
      </c>
      <c r="AM16">
        <v>209.2</v>
      </c>
      <c r="AN16">
        <v>185.9</v>
      </c>
      <c r="AO16">
        <v>230.9</v>
      </c>
      <c r="AP16">
        <v>233.4</v>
      </c>
      <c r="AQ16">
        <v>237</v>
      </c>
      <c r="AR16">
        <v>207.84443999999999</v>
      </c>
      <c r="AS16">
        <v>20.83681</v>
      </c>
      <c r="AT16">
        <v>210.9</v>
      </c>
      <c r="AU16">
        <v>205.6</v>
      </c>
      <c r="AV16">
        <v>197.8</v>
      </c>
      <c r="AW16">
        <v>202.7</v>
      </c>
      <c r="AX16">
        <v>190.8</v>
      </c>
      <c r="AY16">
        <v>197.6</v>
      </c>
      <c r="AZ16">
        <v>196.9</v>
      </c>
      <c r="BA16">
        <v>202.4</v>
      </c>
      <c r="BB16">
        <v>211</v>
      </c>
      <c r="BC16">
        <v>201.74444</v>
      </c>
      <c r="BD16">
        <v>6.7238600000000002</v>
      </c>
    </row>
    <row r="17" spans="1:56">
      <c r="A17" t="s">
        <v>43</v>
      </c>
      <c r="B17">
        <v>288.89999999999998</v>
      </c>
      <c r="C17">
        <v>285</v>
      </c>
      <c r="D17">
        <v>274.5</v>
      </c>
      <c r="E17">
        <v>437.9</v>
      </c>
      <c r="F17">
        <v>436.3</v>
      </c>
      <c r="G17">
        <v>421</v>
      </c>
      <c r="H17">
        <v>353.6</v>
      </c>
      <c r="I17">
        <v>364.1</v>
      </c>
      <c r="J17">
        <v>386.6</v>
      </c>
      <c r="K17">
        <v>360.87777999999997</v>
      </c>
      <c r="L17">
        <v>65.536209999999997</v>
      </c>
      <c r="M17">
        <v>236.7</v>
      </c>
      <c r="N17">
        <v>262.2</v>
      </c>
      <c r="O17">
        <v>262.8</v>
      </c>
      <c r="P17">
        <v>367</v>
      </c>
      <c r="Q17">
        <v>380.5</v>
      </c>
      <c r="R17">
        <v>358.4</v>
      </c>
      <c r="S17">
        <v>398.8</v>
      </c>
      <c r="T17">
        <v>400.8</v>
      </c>
      <c r="U17">
        <v>397.6</v>
      </c>
      <c r="V17">
        <v>340.53332999999998</v>
      </c>
      <c r="W17">
        <v>66.952089999999998</v>
      </c>
      <c r="X17">
        <v>270</v>
      </c>
      <c r="Y17">
        <v>257.10000000000002</v>
      </c>
      <c r="Z17">
        <v>251.7</v>
      </c>
      <c r="AA17">
        <v>377.2</v>
      </c>
      <c r="AB17">
        <v>373.9</v>
      </c>
      <c r="AC17">
        <v>365.3</v>
      </c>
      <c r="AD17">
        <v>434.6</v>
      </c>
      <c r="AE17">
        <v>424.6</v>
      </c>
      <c r="AF17">
        <v>420.7</v>
      </c>
      <c r="AG17">
        <v>352.78888999999998</v>
      </c>
      <c r="AH17">
        <v>74.06859</v>
      </c>
      <c r="AI17">
        <v>373.9</v>
      </c>
      <c r="AJ17">
        <v>375.6</v>
      </c>
      <c r="AK17">
        <v>368.1</v>
      </c>
      <c r="AL17">
        <v>542.1</v>
      </c>
      <c r="AM17">
        <v>541.70000000000005</v>
      </c>
      <c r="AN17">
        <v>512.29999999999995</v>
      </c>
      <c r="AO17">
        <v>613.6</v>
      </c>
      <c r="AP17">
        <v>617.20000000000005</v>
      </c>
      <c r="AQ17">
        <v>603.4</v>
      </c>
      <c r="AR17">
        <v>505.32222000000002</v>
      </c>
      <c r="AS17">
        <v>105.77937</v>
      </c>
      <c r="AT17">
        <v>364</v>
      </c>
      <c r="AU17">
        <v>352.2</v>
      </c>
      <c r="AV17">
        <v>359.7</v>
      </c>
      <c r="AW17">
        <v>543.6</v>
      </c>
      <c r="AX17">
        <v>566.79999999999995</v>
      </c>
      <c r="AY17">
        <v>557.6</v>
      </c>
      <c r="AZ17">
        <v>569.1</v>
      </c>
      <c r="BA17">
        <v>571</v>
      </c>
      <c r="BB17">
        <v>563.1</v>
      </c>
      <c r="BC17">
        <v>494.12222000000003</v>
      </c>
      <c r="BD17">
        <v>101.97572</v>
      </c>
    </row>
    <row r="18" spans="1:56">
      <c r="A18" t="s">
        <v>44</v>
      </c>
      <c r="B18">
        <v>379.8</v>
      </c>
      <c r="C18">
        <v>388.2</v>
      </c>
      <c r="D18">
        <v>383.5</v>
      </c>
      <c r="E18">
        <v>386.3</v>
      </c>
      <c r="F18">
        <v>399.4</v>
      </c>
      <c r="G18">
        <v>401.1</v>
      </c>
      <c r="H18">
        <v>337.3</v>
      </c>
      <c r="I18">
        <v>327.39999999999998</v>
      </c>
      <c r="J18">
        <v>351</v>
      </c>
      <c r="K18">
        <v>372.66667000000001</v>
      </c>
      <c r="L18">
        <v>27.12895</v>
      </c>
      <c r="M18">
        <v>305.89999999999998</v>
      </c>
      <c r="N18">
        <v>311.60000000000002</v>
      </c>
      <c r="O18">
        <v>316.60000000000002</v>
      </c>
      <c r="P18">
        <v>336.6</v>
      </c>
      <c r="Q18">
        <v>340.4</v>
      </c>
      <c r="R18">
        <v>342.3</v>
      </c>
      <c r="S18">
        <v>326.5</v>
      </c>
      <c r="T18">
        <v>309.39999999999998</v>
      </c>
      <c r="U18">
        <v>326.60000000000002</v>
      </c>
      <c r="V18">
        <v>323.98889000000003</v>
      </c>
      <c r="W18">
        <v>13.806290000000001</v>
      </c>
      <c r="X18">
        <v>313.8</v>
      </c>
      <c r="Y18">
        <v>313.2</v>
      </c>
      <c r="Z18">
        <v>302.39999999999998</v>
      </c>
      <c r="AA18">
        <v>328.9</v>
      </c>
      <c r="AB18">
        <v>326.7</v>
      </c>
      <c r="AC18">
        <v>319.89999999999998</v>
      </c>
      <c r="AD18">
        <v>324.3</v>
      </c>
      <c r="AE18">
        <v>345.3</v>
      </c>
      <c r="AF18">
        <v>362.9</v>
      </c>
      <c r="AG18">
        <v>326.37777999999997</v>
      </c>
      <c r="AH18">
        <v>18.205269999999999</v>
      </c>
      <c r="AI18">
        <v>484.1</v>
      </c>
      <c r="AJ18">
        <v>466.1</v>
      </c>
      <c r="AK18">
        <v>450.1</v>
      </c>
      <c r="AL18">
        <v>484.4</v>
      </c>
      <c r="AM18">
        <v>493</v>
      </c>
      <c r="AN18">
        <v>498.7</v>
      </c>
      <c r="AO18">
        <v>494.9</v>
      </c>
      <c r="AP18">
        <v>534.20000000000005</v>
      </c>
      <c r="AQ18">
        <v>498.7</v>
      </c>
      <c r="AR18">
        <v>489.35556000000003</v>
      </c>
      <c r="AS18">
        <v>23.355090000000001</v>
      </c>
      <c r="AT18">
        <v>476</v>
      </c>
      <c r="AU18">
        <v>461.8</v>
      </c>
      <c r="AV18">
        <v>459.9</v>
      </c>
      <c r="AW18">
        <v>426.8</v>
      </c>
      <c r="AX18">
        <v>450.8</v>
      </c>
      <c r="AY18">
        <v>419.4</v>
      </c>
      <c r="AZ18">
        <v>474</v>
      </c>
      <c r="BA18">
        <v>451.4</v>
      </c>
      <c r="BB18">
        <v>476.7</v>
      </c>
      <c r="BC18">
        <v>455.2</v>
      </c>
      <c r="BD18">
        <v>20.724319999999999</v>
      </c>
    </row>
    <row r="19" spans="1:56">
      <c r="A19" t="s">
        <v>45</v>
      </c>
      <c r="B19">
        <v>382.4</v>
      </c>
      <c r="C19">
        <v>373.6</v>
      </c>
      <c r="D19">
        <v>379.3</v>
      </c>
      <c r="E19">
        <v>340.2</v>
      </c>
      <c r="F19">
        <v>333.6</v>
      </c>
      <c r="G19">
        <v>323.3</v>
      </c>
      <c r="H19">
        <v>409.7</v>
      </c>
      <c r="I19">
        <v>400.9</v>
      </c>
      <c r="J19">
        <v>425.3</v>
      </c>
      <c r="K19">
        <v>374.25556</v>
      </c>
      <c r="L19">
        <v>35.48433</v>
      </c>
      <c r="M19">
        <v>236.8</v>
      </c>
      <c r="N19">
        <v>241.7</v>
      </c>
      <c r="O19">
        <v>242.2</v>
      </c>
      <c r="P19">
        <v>252.4</v>
      </c>
      <c r="Q19">
        <v>246</v>
      </c>
      <c r="R19">
        <v>238.2</v>
      </c>
      <c r="S19">
        <v>276.7</v>
      </c>
      <c r="T19">
        <v>284</v>
      </c>
      <c r="U19">
        <v>253.2</v>
      </c>
      <c r="V19">
        <v>252.35556</v>
      </c>
      <c r="W19">
        <v>16.934290000000001</v>
      </c>
      <c r="X19">
        <v>236.6</v>
      </c>
      <c r="Y19">
        <v>239.4</v>
      </c>
      <c r="Z19">
        <v>236.9</v>
      </c>
      <c r="AA19">
        <v>243</v>
      </c>
      <c r="AB19">
        <v>239.3</v>
      </c>
      <c r="AC19">
        <v>235</v>
      </c>
      <c r="AD19">
        <v>283.2</v>
      </c>
      <c r="AE19">
        <v>270.5</v>
      </c>
      <c r="AF19">
        <v>273.10000000000002</v>
      </c>
      <c r="AG19">
        <v>250.77778000000001</v>
      </c>
      <c r="AH19">
        <v>19.048210000000001</v>
      </c>
      <c r="AI19">
        <v>381</v>
      </c>
      <c r="AJ19">
        <v>370.4</v>
      </c>
      <c r="AK19">
        <v>359.6</v>
      </c>
      <c r="AL19">
        <v>364.3</v>
      </c>
      <c r="AM19">
        <v>373.9</v>
      </c>
      <c r="AN19">
        <v>381.6</v>
      </c>
      <c r="AO19">
        <v>460.7</v>
      </c>
      <c r="AP19">
        <v>453.2</v>
      </c>
      <c r="AQ19">
        <v>448.4</v>
      </c>
      <c r="AR19">
        <v>399.23333000000002</v>
      </c>
      <c r="AS19">
        <v>41.856270000000002</v>
      </c>
      <c r="AT19">
        <v>359.8</v>
      </c>
      <c r="AU19">
        <v>357.2</v>
      </c>
      <c r="AV19">
        <v>366.5</v>
      </c>
      <c r="AW19">
        <v>369.5</v>
      </c>
      <c r="AX19">
        <v>385.7</v>
      </c>
      <c r="AY19">
        <v>366.6</v>
      </c>
      <c r="AZ19">
        <v>374.6</v>
      </c>
      <c r="BA19">
        <v>376.8</v>
      </c>
      <c r="BB19">
        <v>369.5</v>
      </c>
      <c r="BC19">
        <v>369.57778000000002</v>
      </c>
      <c r="BD19">
        <v>8.692489999999999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868B1-E272-448B-9A4F-82CCCD7257B9}">
  <dimension ref="A1:G12065"/>
  <sheetViews>
    <sheetView tabSelected="1" workbookViewId="0">
      <selection activeCell="E21" sqref="E21"/>
    </sheetView>
  </sheetViews>
  <sheetFormatPr defaultRowHeight="15"/>
  <cols>
    <col min="2" max="2" width="13.5703125" bestFit="1" customWidth="1"/>
    <col min="4" max="4" width="18.7109375" bestFit="1" customWidth="1"/>
    <col min="5" max="5" width="20.140625" bestFit="1" customWidth="1"/>
    <col min="6" max="6" width="18.7109375" bestFit="1" customWidth="1"/>
    <col min="7" max="7" width="9" bestFit="1" customWidth="1"/>
  </cols>
  <sheetData>
    <row r="1" spans="1:7">
      <c r="A1" s="5" t="s">
        <v>130</v>
      </c>
    </row>
    <row r="2" spans="1:7">
      <c r="B2" s="5" t="s">
        <v>131</v>
      </c>
      <c r="C2" s="5" t="s">
        <v>132</v>
      </c>
      <c r="D2" s="5" t="s">
        <v>133</v>
      </c>
      <c r="E2" s="5" t="s">
        <v>134</v>
      </c>
      <c r="F2" s="5" t="s">
        <v>135</v>
      </c>
      <c r="G2" s="5" t="s">
        <v>136</v>
      </c>
    </row>
    <row r="3" spans="1:7">
      <c r="B3">
        <v>0</v>
      </c>
      <c r="C3">
        <v>-1.5859999999999999E-2</v>
      </c>
      <c r="D3">
        <v>-6.3259999999999997E-2</v>
      </c>
      <c r="E3">
        <v>-2.5360000000000001E-2</v>
      </c>
      <c r="F3">
        <v>-0.16158</v>
      </c>
      <c r="G3">
        <v>4.1799999999999997E-3</v>
      </c>
    </row>
    <row r="4" spans="1:7">
      <c r="B4">
        <v>0.08</v>
      </c>
      <c r="C4">
        <v>-1.5720000000000001E-2</v>
      </c>
      <c r="D4">
        <v>-6.3100000000000003E-2</v>
      </c>
      <c r="E4">
        <v>-2.5260000000000001E-2</v>
      </c>
      <c r="F4">
        <v>-0.15723999999999999</v>
      </c>
      <c r="G4">
        <v>4.4099999999999999E-3</v>
      </c>
    </row>
    <row r="5" spans="1:7">
      <c r="B5">
        <v>0.17</v>
      </c>
      <c r="C5">
        <v>-1.559E-2</v>
      </c>
      <c r="D5">
        <v>-5.8700000000000002E-2</v>
      </c>
      <c r="E5">
        <v>-2.938E-2</v>
      </c>
      <c r="F5">
        <v>-0.15712999999999999</v>
      </c>
      <c r="G5">
        <v>8.8599999999999998E-3</v>
      </c>
    </row>
    <row r="6" spans="1:7">
      <c r="B6">
        <v>0.25</v>
      </c>
      <c r="C6">
        <v>-1.545E-2</v>
      </c>
      <c r="D6">
        <v>-5.8540000000000002E-2</v>
      </c>
      <c r="E6">
        <v>-2.9270000000000001E-2</v>
      </c>
      <c r="F6">
        <v>-0.15278</v>
      </c>
      <c r="G6">
        <v>9.0799999999999995E-3</v>
      </c>
    </row>
    <row r="7" spans="1:7">
      <c r="B7">
        <v>0.33</v>
      </c>
      <c r="C7">
        <v>-1.5310000000000001E-2</v>
      </c>
      <c r="D7">
        <v>-5.8369999999999998E-2</v>
      </c>
      <c r="E7">
        <v>-2.9170000000000001E-2</v>
      </c>
      <c r="F7">
        <v>-0.15267</v>
      </c>
      <c r="G7">
        <v>1.353E-2</v>
      </c>
    </row>
    <row r="8" spans="1:7">
      <c r="B8">
        <v>0.42</v>
      </c>
      <c r="C8">
        <v>-1.5180000000000001E-2</v>
      </c>
      <c r="D8">
        <v>-5.8200000000000002E-2</v>
      </c>
      <c r="E8">
        <v>-2.9059999999999999E-2</v>
      </c>
      <c r="F8">
        <v>-0.15254999999999999</v>
      </c>
      <c r="G8">
        <v>9.5300000000000003E-3</v>
      </c>
    </row>
    <row r="9" spans="1:7">
      <c r="B9">
        <v>0.5</v>
      </c>
      <c r="C9">
        <v>-1.504E-2</v>
      </c>
      <c r="D9">
        <v>-5.3809999999999997E-2</v>
      </c>
      <c r="E9">
        <v>-2.896E-2</v>
      </c>
      <c r="F9">
        <v>-0.15243000000000001</v>
      </c>
      <c r="G9">
        <v>9.7599999999999996E-3</v>
      </c>
    </row>
    <row r="10" spans="1:7">
      <c r="B10">
        <v>0.57999999999999996</v>
      </c>
      <c r="C10">
        <v>-1.491E-2</v>
      </c>
      <c r="D10">
        <v>-5.364E-2</v>
      </c>
      <c r="E10">
        <v>-3.3079999999999998E-2</v>
      </c>
      <c r="F10">
        <v>-0.15231</v>
      </c>
      <c r="G10">
        <v>5.7600000000000004E-3</v>
      </c>
    </row>
    <row r="11" spans="1:7">
      <c r="B11">
        <v>0.67</v>
      </c>
      <c r="C11">
        <v>-1.477E-2</v>
      </c>
      <c r="D11">
        <v>-5.348E-2</v>
      </c>
      <c r="E11">
        <v>-3.2969999999999999E-2</v>
      </c>
      <c r="F11">
        <v>-0.15642</v>
      </c>
      <c r="G11">
        <v>1.7600000000000001E-3</v>
      </c>
    </row>
    <row r="12" spans="1:7">
      <c r="B12">
        <v>0.75</v>
      </c>
      <c r="C12">
        <v>-1.4630000000000001E-2</v>
      </c>
      <c r="D12">
        <v>-5.3310000000000003E-2</v>
      </c>
      <c r="E12">
        <v>-3.2870000000000003E-2</v>
      </c>
      <c r="F12">
        <v>-0.16052</v>
      </c>
      <c r="G12">
        <v>-2.2399999999999998E-3</v>
      </c>
    </row>
    <row r="13" spans="1:7">
      <c r="B13">
        <v>0.83</v>
      </c>
      <c r="C13">
        <v>-1.8720000000000001E-2</v>
      </c>
      <c r="D13">
        <v>-5.7369999999999997E-2</v>
      </c>
      <c r="E13">
        <v>-3.2759999999999997E-2</v>
      </c>
      <c r="F13">
        <v>-0.16041</v>
      </c>
      <c r="G13">
        <v>-6.2399999999999999E-3</v>
      </c>
    </row>
    <row r="14" spans="1:7">
      <c r="B14">
        <v>0.92</v>
      </c>
      <c r="C14">
        <v>-1.8579999999999999E-2</v>
      </c>
      <c r="D14">
        <v>-5.7200000000000001E-2</v>
      </c>
      <c r="E14">
        <v>-3.2660000000000002E-2</v>
      </c>
      <c r="F14">
        <v>-0.16450999999999999</v>
      </c>
      <c r="G14">
        <v>-6.0200000000000002E-3</v>
      </c>
    </row>
    <row r="15" spans="1:7">
      <c r="B15">
        <v>1</v>
      </c>
      <c r="C15">
        <v>-1.8450000000000001E-2</v>
      </c>
      <c r="D15">
        <v>-6.1249999999999999E-2</v>
      </c>
      <c r="E15">
        <v>-2.8330000000000001E-2</v>
      </c>
      <c r="F15">
        <v>-0.16439999999999999</v>
      </c>
      <c r="G15">
        <v>-5.79E-3</v>
      </c>
    </row>
    <row r="16" spans="1:7">
      <c r="B16">
        <v>1.08</v>
      </c>
      <c r="C16">
        <v>-1.831E-2</v>
      </c>
      <c r="D16">
        <v>-6.5310000000000007E-2</v>
      </c>
      <c r="E16">
        <v>-2.8219999999999999E-2</v>
      </c>
      <c r="F16">
        <v>-0.16428000000000001</v>
      </c>
      <c r="G16">
        <v>-1.34E-3</v>
      </c>
    </row>
    <row r="17" spans="2:7">
      <c r="B17">
        <v>1.17</v>
      </c>
      <c r="C17">
        <v>-1.8169999999999999E-2</v>
      </c>
      <c r="D17">
        <v>-6.9370000000000001E-2</v>
      </c>
      <c r="E17">
        <v>-2.8119999999999999E-2</v>
      </c>
      <c r="F17">
        <v>-0.16416</v>
      </c>
      <c r="G17">
        <v>-1.1199999999999999E-3</v>
      </c>
    </row>
    <row r="18" spans="2:7">
      <c r="B18">
        <v>1.25</v>
      </c>
      <c r="C18">
        <v>-1.804E-2</v>
      </c>
      <c r="D18">
        <v>-6.9199999999999998E-2</v>
      </c>
      <c r="E18">
        <v>-2.801E-2</v>
      </c>
      <c r="F18">
        <v>-0.16403999999999999</v>
      </c>
      <c r="G18">
        <v>3.3300000000000001E-3</v>
      </c>
    </row>
    <row r="19" spans="2:7">
      <c r="B19">
        <v>1.33</v>
      </c>
      <c r="C19">
        <v>-1.3679999999999999E-2</v>
      </c>
      <c r="D19">
        <v>-6.4810000000000006E-2</v>
      </c>
      <c r="E19">
        <v>-2.7910000000000001E-2</v>
      </c>
      <c r="F19">
        <v>-0.16392000000000001</v>
      </c>
      <c r="G19">
        <v>3.5500000000000002E-3</v>
      </c>
    </row>
    <row r="20" spans="2:7">
      <c r="B20">
        <v>1.42</v>
      </c>
      <c r="C20">
        <v>-1.354E-2</v>
      </c>
      <c r="D20">
        <v>-6.4640000000000003E-2</v>
      </c>
      <c r="E20">
        <v>-2.7799999999999998E-2</v>
      </c>
      <c r="F20">
        <v>-0.16381000000000001</v>
      </c>
      <c r="G20">
        <v>3.7799999999999999E-3</v>
      </c>
    </row>
    <row r="21" spans="2:7">
      <c r="B21">
        <v>1.5</v>
      </c>
      <c r="C21">
        <v>-1.34E-2</v>
      </c>
      <c r="D21">
        <v>-6.0249999999999998E-2</v>
      </c>
      <c r="E21">
        <v>-2.7699999999999999E-2</v>
      </c>
      <c r="F21">
        <v>-0.16369</v>
      </c>
      <c r="G21">
        <v>4.0000000000000001E-3</v>
      </c>
    </row>
    <row r="22" spans="2:7">
      <c r="B22">
        <v>1.58</v>
      </c>
      <c r="C22">
        <v>-1.7489999999999999E-2</v>
      </c>
      <c r="D22">
        <v>-5.586E-2</v>
      </c>
      <c r="E22">
        <v>-2.759E-2</v>
      </c>
      <c r="F22">
        <v>-0.16356999999999999</v>
      </c>
      <c r="G22">
        <v>4.2300000000000003E-3</v>
      </c>
    </row>
    <row r="23" spans="2:7">
      <c r="B23">
        <v>1.67</v>
      </c>
      <c r="C23">
        <v>-1.736E-2</v>
      </c>
      <c r="D23">
        <v>-5.5690000000000003E-2</v>
      </c>
      <c r="E23">
        <v>-2.3259999999999999E-2</v>
      </c>
      <c r="F23">
        <v>-0.16345000000000001</v>
      </c>
      <c r="G23" s="9">
        <v>2.3000000000000001E-4</v>
      </c>
    </row>
    <row r="24" spans="2:7">
      <c r="B24">
        <v>1.75</v>
      </c>
      <c r="C24">
        <v>-1.7219999999999999E-2</v>
      </c>
      <c r="D24">
        <v>-5.552E-2</v>
      </c>
      <c r="E24">
        <v>-2.316E-2</v>
      </c>
      <c r="F24">
        <v>-0.16334000000000001</v>
      </c>
      <c r="G24">
        <v>-3.7699999999999999E-3</v>
      </c>
    </row>
    <row r="25" spans="2:7">
      <c r="B25">
        <v>1.83</v>
      </c>
      <c r="C25">
        <v>-2.1309999999999999E-2</v>
      </c>
      <c r="D25">
        <v>-5.5359999999999999E-2</v>
      </c>
      <c r="E25">
        <v>-2.3050000000000001E-2</v>
      </c>
      <c r="F25">
        <v>-0.16322</v>
      </c>
      <c r="G25">
        <v>-3.5500000000000002E-3</v>
      </c>
    </row>
    <row r="26" spans="2:7">
      <c r="B26">
        <v>1.92</v>
      </c>
      <c r="C26">
        <v>-2.1170000000000001E-2</v>
      </c>
      <c r="D26">
        <v>-5.9409999999999998E-2</v>
      </c>
      <c r="E26">
        <v>-2.2950000000000002E-2</v>
      </c>
      <c r="F26">
        <v>-0.16309999999999999</v>
      </c>
      <c r="G26">
        <v>-3.32E-3</v>
      </c>
    </row>
    <row r="27" spans="2:7">
      <c r="B27">
        <v>2</v>
      </c>
      <c r="C27">
        <v>-2.103E-2</v>
      </c>
      <c r="D27">
        <v>-5.9240000000000001E-2</v>
      </c>
      <c r="E27">
        <v>-2.2839999999999999E-2</v>
      </c>
      <c r="F27">
        <v>-0.16298000000000001</v>
      </c>
      <c r="G27">
        <v>-3.0999999999999999E-3</v>
      </c>
    </row>
    <row r="28" spans="2:7">
      <c r="B28">
        <v>2.08</v>
      </c>
      <c r="C28">
        <v>-2.0899999999999998E-2</v>
      </c>
      <c r="D28">
        <v>-6.3299999999999995E-2</v>
      </c>
      <c r="E28">
        <v>-2.274E-2</v>
      </c>
      <c r="F28">
        <v>-0.16286</v>
      </c>
      <c r="G28">
        <v>-2.8700000000000002E-3</v>
      </c>
    </row>
    <row r="29" spans="2:7">
      <c r="B29">
        <v>2.17</v>
      </c>
      <c r="C29">
        <v>-2.0760000000000001E-2</v>
      </c>
      <c r="D29">
        <v>-6.3130000000000006E-2</v>
      </c>
      <c r="E29">
        <v>-2.2630000000000001E-2</v>
      </c>
      <c r="F29">
        <v>-0.16275000000000001</v>
      </c>
      <c r="G29">
        <v>1.58E-3</v>
      </c>
    </row>
    <row r="30" spans="2:7">
      <c r="B30">
        <v>2.25</v>
      </c>
      <c r="C30">
        <v>-1.6400000000000001E-2</v>
      </c>
      <c r="D30">
        <v>-6.719E-2</v>
      </c>
      <c r="E30">
        <v>-2.2530000000000001E-2</v>
      </c>
      <c r="F30">
        <v>-0.15841</v>
      </c>
      <c r="G30">
        <v>6.0200000000000002E-3</v>
      </c>
    </row>
    <row r="31" spans="2:7">
      <c r="B31">
        <v>2.33</v>
      </c>
      <c r="C31">
        <v>-1.626E-2</v>
      </c>
      <c r="D31">
        <v>-6.7019999999999996E-2</v>
      </c>
      <c r="E31">
        <v>-2.2419999999999999E-2</v>
      </c>
      <c r="F31">
        <v>-0.15406</v>
      </c>
      <c r="G31">
        <v>6.2500000000000003E-3</v>
      </c>
    </row>
    <row r="32" spans="2:7">
      <c r="B32">
        <v>2.42</v>
      </c>
      <c r="C32">
        <v>-1.6129999999999999E-2</v>
      </c>
      <c r="D32">
        <v>-6.6850000000000007E-2</v>
      </c>
      <c r="E32">
        <v>-2.6540000000000001E-2</v>
      </c>
      <c r="F32">
        <v>-0.14971999999999999</v>
      </c>
      <c r="G32">
        <v>6.4700000000000001E-3</v>
      </c>
    </row>
    <row r="33" spans="2:7">
      <c r="B33">
        <v>2.5</v>
      </c>
      <c r="C33">
        <v>-1.5990000000000001E-2</v>
      </c>
      <c r="D33">
        <v>-6.2460000000000002E-2</v>
      </c>
      <c r="E33">
        <v>-3.066E-2</v>
      </c>
      <c r="F33">
        <v>-0.14538000000000001</v>
      </c>
      <c r="G33">
        <v>2.47E-3</v>
      </c>
    </row>
    <row r="34" spans="2:7">
      <c r="B34">
        <v>2.58</v>
      </c>
      <c r="C34">
        <v>-1.585E-2</v>
      </c>
      <c r="D34">
        <v>-5.8069999999999997E-2</v>
      </c>
      <c r="E34">
        <v>-3.4779999999999998E-2</v>
      </c>
      <c r="F34">
        <v>-0.14104</v>
      </c>
      <c r="G34">
        <v>2.7000000000000001E-3</v>
      </c>
    </row>
    <row r="35" spans="2:7">
      <c r="B35">
        <v>2.67</v>
      </c>
      <c r="C35">
        <v>-1.5720000000000001E-2</v>
      </c>
      <c r="D35">
        <v>-5.79E-2</v>
      </c>
      <c r="E35">
        <v>-3.4680000000000002E-2</v>
      </c>
      <c r="F35">
        <v>-0.13247</v>
      </c>
      <c r="G35">
        <v>-1.2999999999999999E-3</v>
      </c>
    </row>
    <row r="36" spans="2:7">
      <c r="B36">
        <v>2.75</v>
      </c>
      <c r="C36">
        <v>-1.9810000000000001E-2</v>
      </c>
      <c r="D36">
        <v>-5.3510000000000002E-2</v>
      </c>
      <c r="E36">
        <v>-3.8800000000000001E-2</v>
      </c>
      <c r="F36">
        <v>-0.12812999999999999</v>
      </c>
      <c r="G36">
        <v>-1.08E-3</v>
      </c>
    </row>
    <row r="37" spans="2:7">
      <c r="B37">
        <v>2.83</v>
      </c>
      <c r="C37">
        <v>-1.967E-2</v>
      </c>
      <c r="D37">
        <v>-5.3350000000000002E-2</v>
      </c>
      <c r="E37">
        <v>-3.8690000000000002E-2</v>
      </c>
      <c r="F37">
        <v>-0.12379</v>
      </c>
      <c r="G37" s="9">
        <v>-8.4999999999999995E-4</v>
      </c>
    </row>
    <row r="38" spans="2:7">
      <c r="B38">
        <v>2.92</v>
      </c>
      <c r="C38">
        <v>-1.9529999999999999E-2</v>
      </c>
      <c r="D38">
        <v>-5.74E-2</v>
      </c>
      <c r="E38">
        <v>-3.8589999999999999E-2</v>
      </c>
      <c r="F38">
        <v>-0.11945</v>
      </c>
      <c r="G38" s="9">
        <v>-6.3000000000000003E-4</v>
      </c>
    </row>
    <row r="39" spans="2:7">
      <c r="B39">
        <v>3</v>
      </c>
      <c r="C39">
        <v>-1.9400000000000001E-2</v>
      </c>
      <c r="D39">
        <v>-6.1460000000000001E-2</v>
      </c>
      <c r="E39">
        <v>-3.848E-2</v>
      </c>
      <c r="F39">
        <v>-0.11511</v>
      </c>
      <c r="G39" s="9">
        <v>-4.0000000000000002E-4</v>
      </c>
    </row>
    <row r="40" spans="2:7">
      <c r="B40">
        <v>3.08</v>
      </c>
      <c r="C40">
        <v>-1.9259999999999999E-2</v>
      </c>
      <c r="D40">
        <v>-6.5509999999999999E-2</v>
      </c>
      <c r="E40">
        <v>-3.8379999999999997E-2</v>
      </c>
      <c r="F40">
        <v>-0.11498999999999999</v>
      </c>
      <c r="G40" s="9">
        <v>-1.8000000000000001E-4</v>
      </c>
    </row>
    <row r="41" spans="2:7">
      <c r="B41">
        <v>3.17</v>
      </c>
      <c r="C41">
        <v>-1.49E-2</v>
      </c>
      <c r="D41">
        <v>-6.5350000000000005E-2</v>
      </c>
      <c r="E41">
        <v>-3.8269999999999998E-2</v>
      </c>
      <c r="F41">
        <v>-0.11065</v>
      </c>
      <c r="G41">
        <v>4.2700000000000004E-3</v>
      </c>
    </row>
    <row r="42" spans="2:7">
      <c r="B42">
        <v>3.25</v>
      </c>
      <c r="C42">
        <v>-1.4760000000000001E-2</v>
      </c>
      <c r="D42">
        <v>-6.5180000000000002E-2</v>
      </c>
      <c r="E42">
        <v>-3.8170000000000003E-2</v>
      </c>
      <c r="F42">
        <v>-0.11053</v>
      </c>
      <c r="G42">
        <v>4.4999999999999997E-3</v>
      </c>
    </row>
    <row r="43" spans="2:7">
      <c r="B43">
        <v>3.33</v>
      </c>
      <c r="C43">
        <v>-1.4630000000000001E-2</v>
      </c>
      <c r="D43">
        <v>-6.5009999999999998E-2</v>
      </c>
      <c r="E43">
        <v>-3.8059999999999997E-2</v>
      </c>
      <c r="F43">
        <v>-0.10619000000000001</v>
      </c>
      <c r="G43">
        <v>4.7200000000000002E-3</v>
      </c>
    </row>
    <row r="44" spans="2:7">
      <c r="B44">
        <v>3.42</v>
      </c>
      <c r="C44">
        <v>-1.4489999999999999E-2</v>
      </c>
      <c r="D44">
        <v>-6.4850000000000005E-2</v>
      </c>
      <c r="E44">
        <v>-3.7960000000000001E-2</v>
      </c>
      <c r="F44">
        <v>-0.10185</v>
      </c>
      <c r="G44">
        <v>9.1699999999999993E-3</v>
      </c>
    </row>
    <row r="45" spans="2:7">
      <c r="B45">
        <v>3.5</v>
      </c>
      <c r="C45">
        <v>-1.435E-2</v>
      </c>
      <c r="D45">
        <v>-6.0449999999999997E-2</v>
      </c>
      <c r="E45">
        <v>-3.7850000000000002E-2</v>
      </c>
      <c r="F45">
        <v>-0.10173</v>
      </c>
      <c r="G45">
        <v>5.1700000000000001E-3</v>
      </c>
    </row>
    <row r="46" spans="2:7">
      <c r="B46">
        <v>3.58</v>
      </c>
      <c r="C46">
        <v>-1.422E-2</v>
      </c>
      <c r="D46">
        <v>-5.6059999999999999E-2</v>
      </c>
      <c r="E46">
        <v>-3.7749999999999999E-2</v>
      </c>
      <c r="F46">
        <v>-9.7390000000000004E-2</v>
      </c>
      <c r="G46">
        <v>5.3899999999999998E-3</v>
      </c>
    </row>
    <row r="47" spans="2:7">
      <c r="B47">
        <v>3.67</v>
      </c>
      <c r="C47">
        <v>-1.4080000000000001E-2</v>
      </c>
      <c r="D47">
        <v>-5.5899999999999998E-2</v>
      </c>
      <c r="E47">
        <v>-3.764E-2</v>
      </c>
      <c r="F47">
        <v>-9.7269999999999995E-2</v>
      </c>
      <c r="G47">
        <v>1.4E-3</v>
      </c>
    </row>
    <row r="48" spans="2:7">
      <c r="B48">
        <v>3.75</v>
      </c>
      <c r="C48">
        <v>-1.3939999999999999E-2</v>
      </c>
      <c r="D48">
        <v>-5.5730000000000002E-2</v>
      </c>
      <c r="E48">
        <v>-3.7539999999999997E-2</v>
      </c>
      <c r="F48">
        <v>-9.715E-2</v>
      </c>
      <c r="G48">
        <v>-2.5999999999999999E-3</v>
      </c>
    </row>
    <row r="49" spans="2:7">
      <c r="B49">
        <v>3.83</v>
      </c>
      <c r="C49">
        <v>-1.8030000000000001E-2</v>
      </c>
      <c r="D49">
        <v>-5.5559999999999998E-2</v>
      </c>
      <c r="E49">
        <v>-4.1660000000000003E-2</v>
      </c>
      <c r="F49">
        <v>-0.10126</v>
      </c>
      <c r="G49">
        <v>-2.3800000000000002E-3</v>
      </c>
    </row>
    <row r="50" spans="2:7">
      <c r="B50">
        <v>3.92</v>
      </c>
      <c r="C50">
        <v>-1.7899999999999999E-2</v>
      </c>
      <c r="D50">
        <v>-5.5390000000000002E-2</v>
      </c>
      <c r="E50">
        <v>-4.1549999999999997E-2</v>
      </c>
      <c r="F50">
        <v>-0.10536</v>
      </c>
      <c r="G50">
        <v>-2.15E-3</v>
      </c>
    </row>
    <row r="51" spans="2:7">
      <c r="B51">
        <v>4</v>
      </c>
      <c r="C51">
        <v>-1.7760000000000001E-2</v>
      </c>
      <c r="D51">
        <v>-5.9450000000000003E-2</v>
      </c>
      <c r="E51">
        <v>-3.7220000000000003E-2</v>
      </c>
      <c r="F51">
        <v>-0.10525</v>
      </c>
      <c r="G51">
        <v>-1.9300000000000001E-3</v>
      </c>
    </row>
    <row r="52" spans="2:7">
      <c r="B52">
        <v>4.08</v>
      </c>
      <c r="C52">
        <v>-1.762E-2</v>
      </c>
      <c r="D52">
        <v>-6.3509999999999997E-2</v>
      </c>
      <c r="E52">
        <v>-3.712E-2</v>
      </c>
      <c r="F52">
        <v>-0.10935</v>
      </c>
      <c r="G52">
        <v>2.5200000000000001E-3</v>
      </c>
    </row>
    <row r="53" spans="2:7">
      <c r="B53">
        <v>4.17</v>
      </c>
      <c r="C53">
        <v>-1.7489999999999999E-2</v>
      </c>
      <c r="D53">
        <v>-6.3339999999999994E-2</v>
      </c>
      <c r="E53">
        <v>-3.279E-2</v>
      </c>
      <c r="F53">
        <v>-0.11346000000000001</v>
      </c>
      <c r="G53">
        <v>2.7399999999999998E-3</v>
      </c>
    </row>
    <row r="54" spans="2:7">
      <c r="B54">
        <v>4.25</v>
      </c>
      <c r="C54">
        <v>-1.7350000000000001E-2</v>
      </c>
      <c r="D54">
        <v>-6.7390000000000005E-2</v>
      </c>
      <c r="E54">
        <v>-3.2680000000000001E-2</v>
      </c>
      <c r="F54">
        <v>-0.11756</v>
      </c>
      <c r="G54">
        <v>7.1900000000000002E-3</v>
      </c>
    </row>
    <row r="55" spans="2:7">
      <c r="B55">
        <v>4.33</v>
      </c>
      <c r="C55">
        <v>-1.299E-2</v>
      </c>
      <c r="D55">
        <v>-6.7229999999999998E-2</v>
      </c>
      <c r="E55">
        <v>-3.2579999999999998E-2</v>
      </c>
      <c r="F55">
        <v>-0.12167</v>
      </c>
      <c r="G55">
        <v>7.4200000000000004E-3</v>
      </c>
    </row>
    <row r="56" spans="2:7">
      <c r="B56">
        <v>4.42</v>
      </c>
      <c r="C56">
        <v>-1.285E-2</v>
      </c>
      <c r="D56">
        <v>-6.2839999999999993E-2</v>
      </c>
      <c r="E56">
        <v>-3.6700000000000003E-2</v>
      </c>
      <c r="F56">
        <v>-0.12155000000000001</v>
      </c>
      <c r="G56">
        <v>7.6400000000000001E-3</v>
      </c>
    </row>
    <row r="57" spans="2:7">
      <c r="B57">
        <v>4.5</v>
      </c>
      <c r="C57">
        <v>-1.272E-2</v>
      </c>
      <c r="D57">
        <v>-6.2670000000000003E-2</v>
      </c>
      <c r="E57">
        <v>-3.6589999999999998E-2</v>
      </c>
      <c r="F57">
        <v>-0.12565999999999999</v>
      </c>
      <c r="G57">
        <v>7.8700000000000003E-3</v>
      </c>
    </row>
    <row r="58" spans="2:7">
      <c r="B58">
        <v>4.58</v>
      </c>
      <c r="C58">
        <v>-1.2579999999999999E-2</v>
      </c>
      <c r="D58">
        <v>-5.8279999999999998E-2</v>
      </c>
      <c r="E58">
        <v>-4.0710000000000003E-2</v>
      </c>
      <c r="F58">
        <v>-0.12554000000000001</v>
      </c>
      <c r="G58">
        <v>3.8700000000000002E-3</v>
      </c>
    </row>
    <row r="59" spans="2:7">
      <c r="B59">
        <v>4.67</v>
      </c>
      <c r="C59">
        <v>-1.244E-2</v>
      </c>
      <c r="D59">
        <v>-5.389E-2</v>
      </c>
      <c r="E59">
        <v>-4.061E-2</v>
      </c>
      <c r="F59">
        <v>-0.12964999999999999</v>
      </c>
      <c r="G59">
        <v>4.0899999999999999E-3</v>
      </c>
    </row>
    <row r="60" spans="2:7">
      <c r="B60">
        <v>4.75</v>
      </c>
      <c r="C60">
        <v>-1.231E-2</v>
      </c>
      <c r="D60">
        <v>-5.3719999999999997E-2</v>
      </c>
      <c r="E60">
        <v>-4.0500000000000001E-2</v>
      </c>
      <c r="F60">
        <v>-0.13375000000000001</v>
      </c>
      <c r="G60" s="9">
        <v>9.0000000000000006E-5</v>
      </c>
    </row>
    <row r="61" spans="2:7">
      <c r="B61">
        <v>4.83</v>
      </c>
      <c r="C61">
        <v>-1.6400000000000001E-2</v>
      </c>
      <c r="D61">
        <v>-5.355E-2</v>
      </c>
      <c r="E61">
        <v>-4.0399999999999998E-2</v>
      </c>
      <c r="F61">
        <v>-0.13786000000000001</v>
      </c>
      <c r="G61" s="9">
        <v>3.2000000000000003E-4</v>
      </c>
    </row>
    <row r="62" spans="2:7">
      <c r="B62">
        <v>4.92</v>
      </c>
      <c r="C62">
        <v>-1.626E-2</v>
      </c>
      <c r="D62">
        <v>-5.3379999999999997E-2</v>
      </c>
      <c r="E62">
        <v>-3.6069999999999998E-2</v>
      </c>
      <c r="F62">
        <v>-0.14197000000000001</v>
      </c>
      <c r="G62">
        <v>-3.6800000000000001E-3</v>
      </c>
    </row>
    <row r="63" spans="2:7">
      <c r="B63">
        <v>5</v>
      </c>
      <c r="C63">
        <v>-1.6119999999999999E-2</v>
      </c>
      <c r="D63">
        <v>-5.7439999999999998E-2</v>
      </c>
      <c r="E63">
        <v>-3.5959999999999999E-2</v>
      </c>
      <c r="F63">
        <v>-0.15029999999999999</v>
      </c>
      <c r="G63">
        <v>-3.46E-3</v>
      </c>
    </row>
    <row r="64" spans="2:7">
      <c r="B64">
        <v>5.08</v>
      </c>
      <c r="C64">
        <v>-1.5990000000000001E-2</v>
      </c>
      <c r="D64">
        <v>-6.1499999999999999E-2</v>
      </c>
      <c r="E64">
        <v>-3.5860000000000003E-2</v>
      </c>
      <c r="F64">
        <v>-0.15018000000000001</v>
      </c>
      <c r="G64">
        <v>-3.2299999999999998E-3</v>
      </c>
    </row>
    <row r="65" spans="2:7">
      <c r="B65">
        <v>5.17</v>
      </c>
      <c r="C65">
        <v>-1.585E-2</v>
      </c>
      <c r="D65">
        <v>-6.5549999999999997E-2</v>
      </c>
      <c r="E65">
        <v>-3.5749999999999997E-2</v>
      </c>
      <c r="F65">
        <v>-0.15428</v>
      </c>
      <c r="G65">
        <v>1.2099999999999999E-3</v>
      </c>
    </row>
    <row r="66" spans="2:7">
      <c r="B66">
        <v>5.25</v>
      </c>
      <c r="C66">
        <v>-1.5709999999999998E-2</v>
      </c>
      <c r="D66">
        <v>-6.5379999999999994E-2</v>
      </c>
      <c r="E66">
        <v>-3.5650000000000001E-2</v>
      </c>
      <c r="F66">
        <v>-0.15839</v>
      </c>
      <c r="G66">
        <v>5.6600000000000001E-3</v>
      </c>
    </row>
    <row r="67" spans="2:7">
      <c r="B67">
        <v>5.33</v>
      </c>
      <c r="C67">
        <v>-1.558E-2</v>
      </c>
      <c r="D67">
        <v>-6.522E-2</v>
      </c>
      <c r="E67">
        <v>-3.5540000000000002E-2</v>
      </c>
      <c r="F67">
        <v>-0.15826999999999999</v>
      </c>
      <c r="G67">
        <v>5.8900000000000003E-3</v>
      </c>
    </row>
    <row r="68" spans="2:7">
      <c r="B68">
        <v>5.42</v>
      </c>
      <c r="C68">
        <v>-1.5440000000000001E-2</v>
      </c>
      <c r="D68">
        <v>-6.5049999999999997E-2</v>
      </c>
      <c r="E68">
        <v>-3.5439999999999999E-2</v>
      </c>
      <c r="F68">
        <v>-0.15815000000000001</v>
      </c>
      <c r="G68">
        <v>1.034E-2</v>
      </c>
    </row>
    <row r="69" spans="2:7">
      <c r="B69">
        <v>5.5</v>
      </c>
      <c r="C69">
        <v>-1.5299999999999999E-2</v>
      </c>
      <c r="D69">
        <v>-6.0659999999999999E-2</v>
      </c>
      <c r="E69">
        <v>-3.533E-2</v>
      </c>
      <c r="F69">
        <v>-0.15804000000000001</v>
      </c>
      <c r="G69">
        <v>1.056E-2</v>
      </c>
    </row>
    <row r="70" spans="2:7">
      <c r="B70">
        <v>5.58</v>
      </c>
      <c r="C70">
        <v>-1.094E-2</v>
      </c>
      <c r="D70">
        <v>-5.6270000000000001E-2</v>
      </c>
      <c r="E70">
        <v>-3.5229999999999997E-2</v>
      </c>
      <c r="F70">
        <v>-0.15792</v>
      </c>
      <c r="G70">
        <v>1.0789999999999999E-2</v>
      </c>
    </row>
    <row r="71" spans="2:7">
      <c r="B71">
        <v>5.67</v>
      </c>
      <c r="C71">
        <v>-1.081E-2</v>
      </c>
      <c r="D71">
        <v>-5.6099999999999997E-2</v>
      </c>
      <c r="E71">
        <v>-3.9350000000000003E-2</v>
      </c>
      <c r="F71">
        <v>-0.1578</v>
      </c>
      <c r="G71">
        <v>6.79E-3</v>
      </c>
    </row>
    <row r="72" spans="2:7">
      <c r="B72">
        <v>5.75</v>
      </c>
      <c r="C72">
        <v>-1.0670000000000001E-2</v>
      </c>
      <c r="D72">
        <v>-5.5930000000000001E-2</v>
      </c>
      <c r="E72">
        <v>-3.9239999999999997E-2</v>
      </c>
      <c r="F72">
        <v>-0.16191</v>
      </c>
      <c r="G72">
        <v>2.7899999999999999E-3</v>
      </c>
    </row>
    <row r="73" spans="2:7">
      <c r="B73">
        <v>5.83</v>
      </c>
      <c r="C73">
        <v>-1.0529999999999999E-2</v>
      </c>
      <c r="D73">
        <v>-5.5759999999999997E-2</v>
      </c>
      <c r="E73">
        <v>-4.3360000000000003E-2</v>
      </c>
      <c r="F73">
        <v>-0.15756999999999999</v>
      </c>
      <c r="G73">
        <v>3.0100000000000001E-3</v>
      </c>
    </row>
    <row r="74" spans="2:7">
      <c r="B74">
        <v>5.92</v>
      </c>
      <c r="C74">
        <v>-1.4619999999999999E-2</v>
      </c>
      <c r="D74">
        <v>-5.5599999999999997E-2</v>
      </c>
      <c r="E74">
        <v>-4.326E-2</v>
      </c>
      <c r="F74">
        <v>-0.16167000000000001</v>
      </c>
      <c r="G74" s="9">
        <v>-9.8999999999999999E-4</v>
      </c>
    </row>
    <row r="75" spans="2:7">
      <c r="B75">
        <v>6</v>
      </c>
      <c r="C75">
        <v>-1.4489999999999999E-2</v>
      </c>
      <c r="D75">
        <v>-5.543E-2</v>
      </c>
      <c r="E75">
        <v>-3.8929999999999999E-2</v>
      </c>
      <c r="F75">
        <v>-0.16155</v>
      </c>
      <c r="G75" s="9">
        <v>-7.6000000000000004E-4</v>
      </c>
    </row>
    <row r="76" spans="2:7">
      <c r="B76">
        <v>6.08</v>
      </c>
      <c r="C76">
        <v>-1.435E-2</v>
      </c>
      <c r="D76">
        <v>-5.9490000000000001E-2</v>
      </c>
      <c r="E76">
        <v>-3.882E-2</v>
      </c>
      <c r="F76">
        <v>-0.16144</v>
      </c>
      <c r="G76" s="9">
        <v>-5.4000000000000001E-4</v>
      </c>
    </row>
    <row r="77" spans="2:7">
      <c r="B77">
        <v>6.17</v>
      </c>
      <c r="C77">
        <v>-1.421E-2</v>
      </c>
      <c r="D77">
        <v>-6.3539999999999999E-2</v>
      </c>
      <c r="E77">
        <v>-3.449E-2</v>
      </c>
      <c r="F77">
        <v>-0.16553999999999999</v>
      </c>
      <c r="G77" s="9">
        <v>-3.1E-4</v>
      </c>
    </row>
    <row r="78" spans="2:7">
      <c r="B78">
        <v>6.25</v>
      </c>
      <c r="C78">
        <v>-1.4080000000000001E-2</v>
      </c>
      <c r="D78">
        <v>-6.3369999999999996E-2</v>
      </c>
      <c r="E78">
        <v>-3.0169999999999999E-2</v>
      </c>
      <c r="F78">
        <v>-0.16542000000000001</v>
      </c>
      <c r="G78" s="9">
        <v>-9.0000000000000006E-5</v>
      </c>
    </row>
    <row r="79" spans="2:7">
      <c r="B79">
        <v>6.33</v>
      </c>
      <c r="C79">
        <v>-1.3939999999999999E-2</v>
      </c>
      <c r="D79">
        <v>-6.3210000000000002E-2</v>
      </c>
      <c r="E79">
        <v>-3.006E-2</v>
      </c>
      <c r="F79">
        <v>-0.16531000000000001</v>
      </c>
      <c r="G79">
        <v>4.3600000000000002E-3</v>
      </c>
    </row>
    <row r="80" spans="2:7">
      <c r="B80">
        <v>6.42</v>
      </c>
      <c r="C80">
        <v>-1.38E-2</v>
      </c>
      <c r="D80">
        <v>-6.3039999999999999E-2</v>
      </c>
      <c r="E80">
        <v>-2.9960000000000001E-2</v>
      </c>
      <c r="F80">
        <v>-0.16519</v>
      </c>
      <c r="G80">
        <v>4.5799999999999999E-3</v>
      </c>
    </row>
    <row r="81" spans="2:7">
      <c r="B81">
        <v>6.5</v>
      </c>
      <c r="C81">
        <v>-1.367E-2</v>
      </c>
      <c r="D81">
        <v>-6.2869999999999995E-2</v>
      </c>
      <c r="E81">
        <v>-2.9850000000000002E-2</v>
      </c>
      <c r="F81">
        <v>-0.16506999999999999</v>
      </c>
      <c r="G81">
        <v>4.81E-3</v>
      </c>
    </row>
    <row r="82" spans="2:7">
      <c r="B82">
        <v>6.58</v>
      </c>
      <c r="C82">
        <v>-1.353E-2</v>
      </c>
      <c r="D82">
        <v>-5.8479999999999997E-2</v>
      </c>
      <c r="E82">
        <v>-2.9749999999999999E-2</v>
      </c>
      <c r="F82">
        <v>-0.16073000000000001</v>
      </c>
      <c r="G82">
        <v>5.0299999999999997E-3</v>
      </c>
    </row>
    <row r="83" spans="2:7">
      <c r="B83">
        <v>6.67</v>
      </c>
      <c r="C83">
        <v>-1.3390000000000001E-2</v>
      </c>
      <c r="D83">
        <v>-5.4089999999999999E-2</v>
      </c>
      <c r="E83">
        <v>-2.964E-2</v>
      </c>
      <c r="F83">
        <v>-0.16061</v>
      </c>
      <c r="G83">
        <v>5.2599999999999999E-3</v>
      </c>
    </row>
    <row r="84" spans="2:7">
      <c r="B84">
        <v>6.75</v>
      </c>
      <c r="C84">
        <v>-1.3259999999999999E-2</v>
      </c>
      <c r="D84">
        <v>-5.3920000000000003E-2</v>
      </c>
      <c r="E84">
        <v>-2.954E-2</v>
      </c>
      <c r="F84">
        <v>-0.16048999999999999</v>
      </c>
      <c r="G84">
        <v>1.2600000000000001E-3</v>
      </c>
    </row>
    <row r="85" spans="2:7">
      <c r="B85">
        <v>6.83</v>
      </c>
      <c r="C85">
        <v>-1.312E-2</v>
      </c>
      <c r="D85">
        <v>-5.3760000000000002E-2</v>
      </c>
      <c r="E85">
        <v>-3.3649999999999999E-2</v>
      </c>
      <c r="F85">
        <v>-0.16037999999999999</v>
      </c>
      <c r="G85">
        <v>1.48E-3</v>
      </c>
    </row>
    <row r="86" spans="2:7">
      <c r="B86">
        <v>6.92</v>
      </c>
      <c r="C86">
        <v>-1.298E-2</v>
      </c>
      <c r="D86">
        <v>-5.3589999999999999E-2</v>
      </c>
      <c r="E86">
        <v>-3.3550000000000003E-2</v>
      </c>
      <c r="F86">
        <v>-0.16026000000000001</v>
      </c>
      <c r="G86">
        <v>-2.5200000000000001E-3</v>
      </c>
    </row>
    <row r="87" spans="2:7">
      <c r="B87">
        <v>7</v>
      </c>
      <c r="C87">
        <v>-1.285E-2</v>
      </c>
      <c r="D87">
        <v>-5.3420000000000002E-2</v>
      </c>
      <c r="E87">
        <v>-3.3439999999999998E-2</v>
      </c>
      <c r="F87">
        <v>-0.16014</v>
      </c>
      <c r="G87">
        <v>-2.2899999999999999E-3</v>
      </c>
    </row>
    <row r="88" spans="2:7">
      <c r="B88">
        <v>7.08</v>
      </c>
      <c r="C88">
        <v>-1.694E-2</v>
      </c>
      <c r="D88">
        <v>-5.7480000000000003E-2</v>
      </c>
      <c r="E88">
        <v>-3.3340000000000002E-2</v>
      </c>
      <c r="F88">
        <v>-0.16002</v>
      </c>
      <c r="G88">
        <v>-2.0699999999999998E-3</v>
      </c>
    </row>
    <row r="89" spans="2:7">
      <c r="B89">
        <v>7.17</v>
      </c>
      <c r="C89">
        <v>-1.6799999999999999E-2</v>
      </c>
      <c r="D89">
        <v>-6.1530000000000001E-2</v>
      </c>
      <c r="E89">
        <v>-3.3239999999999999E-2</v>
      </c>
      <c r="F89">
        <v>-0.15989999999999999</v>
      </c>
      <c r="G89">
        <v>2.3800000000000002E-3</v>
      </c>
    </row>
    <row r="90" spans="2:7">
      <c r="B90">
        <v>7.25</v>
      </c>
      <c r="C90">
        <v>-1.6660000000000001E-2</v>
      </c>
      <c r="D90">
        <v>-6.1370000000000001E-2</v>
      </c>
      <c r="E90">
        <v>-2.8910000000000002E-2</v>
      </c>
      <c r="F90">
        <v>-0.15978999999999999</v>
      </c>
      <c r="G90">
        <v>6.8300000000000001E-3</v>
      </c>
    </row>
    <row r="91" spans="2:7">
      <c r="B91">
        <v>7.33</v>
      </c>
      <c r="C91">
        <v>-1.653E-2</v>
      </c>
      <c r="D91">
        <v>-6.1199999999999997E-2</v>
      </c>
      <c r="E91">
        <v>-2.8799999999999999E-2</v>
      </c>
      <c r="F91">
        <v>-0.15967000000000001</v>
      </c>
      <c r="G91">
        <v>1.128E-2</v>
      </c>
    </row>
    <row r="92" spans="2:7">
      <c r="B92">
        <v>7.42</v>
      </c>
      <c r="C92">
        <v>-1.6389999999999998E-2</v>
      </c>
      <c r="D92">
        <v>-6.1030000000000001E-2</v>
      </c>
      <c r="E92">
        <v>-2.4469999999999999E-2</v>
      </c>
      <c r="F92">
        <v>-0.16378000000000001</v>
      </c>
      <c r="G92">
        <v>1.5730000000000001E-2</v>
      </c>
    </row>
    <row r="93" spans="2:7">
      <c r="B93">
        <v>7.5</v>
      </c>
      <c r="C93">
        <v>-1.2030000000000001E-2</v>
      </c>
      <c r="D93">
        <v>-6.0859999999999997E-2</v>
      </c>
      <c r="E93">
        <v>-2.8590000000000001E-2</v>
      </c>
      <c r="F93">
        <v>-0.16366</v>
      </c>
      <c r="G93">
        <v>2.017E-2</v>
      </c>
    </row>
    <row r="94" spans="2:7">
      <c r="B94">
        <v>7.58</v>
      </c>
      <c r="C94">
        <v>-1.189E-2</v>
      </c>
      <c r="D94">
        <v>-6.0699999999999997E-2</v>
      </c>
      <c r="E94">
        <v>-2.8490000000000001E-2</v>
      </c>
      <c r="F94">
        <v>-0.16353999999999999</v>
      </c>
      <c r="G94">
        <v>2.0400000000000001E-2</v>
      </c>
    </row>
    <row r="95" spans="2:7">
      <c r="B95">
        <v>7.67</v>
      </c>
      <c r="C95">
        <v>-1.176E-2</v>
      </c>
      <c r="D95">
        <v>-5.6300000000000003E-2</v>
      </c>
      <c r="E95">
        <v>-3.261E-2</v>
      </c>
      <c r="F95">
        <v>-0.16342000000000001</v>
      </c>
      <c r="G95">
        <v>2.0619999999999999E-2</v>
      </c>
    </row>
    <row r="96" spans="2:7">
      <c r="B96">
        <v>7.75</v>
      </c>
      <c r="C96">
        <v>-1.162E-2</v>
      </c>
      <c r="D96">
        <v>-5.6140000000000002E-2</v>
      </c>
      <c r="E96">
        <v>-3.6720000000000003E-2</v>
      </c>
      <c r="F96">
        <v>-0.1633</v>
      </c>
      <c r="G96">
        <v>2.085E-2</v>
      </c>
    </row>
    <row r="97" spans="2:7">
      <c r="B97">
        <v>7.83</v>
      </c>
      <c r="C97">
        <v>-1.1480000000000001E-2</v>
      </c>
      <c r="D97">
        <v>-5.1749999999999997E-2</v>
      </c>
      <c r="E97">
        <v>-3.662E-2</v>
      </c>
      <c r="F97">
        <v>-0.16319</v>
      </c>
      <c r="G97">
        <v>2.53E-2</v>
      </c>
    </row>
    <row r="98" spans="2:7">
      <c r="B98">
        <v>7.92</v>
      </c>
      <c r="C98">
        <v>-1.5570000000000001E-2</v>
      </c>
      <c r="D98">
        <v>-5.1580000000000001E-2</v>
      </c>
      <c r="E98">
        <v>-3.6510000000000001E-2</v>
      </c>
      <c r="F98">
        <v>-0.15884999999999999</v>
      </c>
      <c r="G98">
        <v>2.5520000000000001E-2</v>
      </c>
    </row>
    <row r="99" spans="2:7">
      <c r="B99">
        <v>8</v>
      </c>
      <c r="C99">
        <v>-1.5440000000000001E-2</v>
      </c>
      <c r="D99">
        <v>-5.1409999999999997E-2</v>
      </c>
      <c r="E99">
        <v>-3.6409999999999998E-2</v>
      </c>
      <c r="F99">
        <v>-0.15873000000000001</v>
      </c>
      <c r="G99">
        <v>2.5749999999999999E-2</v>
      </c>
    </row>
    <row r="100" spans="2:7">
      <c r="B100">
        <v>8.08</v>
      </c>
      <c r="C100">
        <v>-1.108E-2</v>
      </c>
      <c r="D100">
        <v>-5.5469999999999998E-2</v>
      </c>
      <c r="E100">
        <v>-3.6299999999999999E-2</v>
      </c>
      <c r="F100">
        <v>-0.15861</v>
      </c>
      <c r="G100">
        <v>2.597E-2</v>
      </c>
    </row>
    <row r="101" spans="2:7">
      <c r="B101">
        <v>8.17</v>
      </c>
      <c r="C101">
        <v>-1.094E-2</v>
      </c>
      <c r="D101">
        <v>-5.9520000000000003E-2</v>
      </c>
      <c r="E101">
        <v>-3.1980000000000001E-2</v>
      </c>
      <c r="F101">
        <v>-0.15848999999999999</v>
      </c>
      <c r="G101">
        <v>2.6200000000000001E-2</v>
      </c>
    </row>
    <row r="102" spans="2:7">
      <c r="B102">
        <v>8.25</v>
      </c>
      <c r="C102">
        <v>-1.0800000000000001E-2</v>
      </c>
      <c r="D102">
        <v>-6.3579999999999998E-2</v>
      </c>
      <c r="E102">
        <v>-3.1870000000000002E-2</v>
      </c>
      <c r="F102">
        <v>-0.15837000000000001</v>
      </c>
      <c r="G102">
        <v>3.0640000000000001E-2</v>
      </c>
    </row>
    <row r="103" spans="2:7">
      <c r="B103">
        <v>8.33</v>
      </c>
      <c r="C103">
        <v>-1.0670000000000001E-2</v>
      </c>
      <c r="D103">
        <v>-6.3409999999999994E-2</v>
      </c>
      <c r="E103">
        <v>-2.7539999999999999E-2</v>
      </c>
      <c r="F103">
        <v>-0.15826000000000001</v>
      </c>
      <c r="G103">
        <v>3.0870000000000002E-2</v>
      </c>
    </row>
    <row r="104" spans="2:7">
      <c r="B104">
        <v>8.42</v>
      </c>
      <c r="C104">
        <v>-1.0529999999999999E-2</v>
      </c>
      <c r="D104">
        <v>-6.3240000000000005E-2</v>
      </c>
      <c r="E104">
        <v>-2.7439999999999999E-2</v>
      </c>
      <c r="F104">
        <v>-0.15814</v>
      </c>
      <c r="G104">
        <v>3.109E-2</v>
      </c>
    </row>
    <row r="105" spans="2:7">
      <c r="B105">
        <v>8.5</v>
      </c>
      <c r="C105">
        <v>-1.039E-2</v>
      </c>
      <c r="D105">
        <v>-6.3079999999999997E-2</v>
      </c>
      <c r="E105">
        <v>-2.733E-2</v>
      </c>
      <c r="F105">
        <v>-0.15801999999999999</v>
      </c>
      <c r="G105">
        <v>3.5540000000000002E-2</v>
      </c>
    </row>
    <row r="106" spans="2:7">
      <c r="B106">
        <v>8.58</v>
      </c>
      <c r="C106">
        <v>-1.026E-2</v>
      </c>
      <c r="D106">
        <v>-5.8689999999999999E-2</v>
      </c>
      <c r="E106">
        <v>-2.7230000000000001E-2</v>
      </c>
      <c r="F106">
        <v>-0.15368000000000001</v>
      </c>
      <c r="G106">
        <v>3.1539999999999999E-2</v>
      </c>
    </row>
    <row r="107" spans="2:7">
      <c r="B107">
        <v>8.67</v>
      </c>
      <c r="C107">
        <v>-1.0120000000000001E-2</v>
      </c>
      <c r="D107">
        <v>-5.8520000000000003E-2</v>
      </c>
      <c r="E107">
        <v>-2.7119999999999998E-2</v>
      </c>
      <c r="F107">
        <v>-0.15356</v>
      </c>
      <c r="G107">
        <v>3.177E-2</v>
      </c>
    </row>
    <row r="108" spans="2:7">
      <c r="B108">
        <v>8.75</v>
      </c>
      <c r="C108">
        <v>-9.9799999999999993E-3</v>
      </c>
      <c r="D108">
        <v>-5.4129999999999998E-2</v>
      </c>
      <c r="E108">
        <v>-3.124E-2</v>
      </c>
      <c r="F108">
        <v>-0.15343999999999999</v>
      </c>
      <c r="G108">
        <v>2.3539999999999998E-2</v>
      </c>
    </row>
    <row r="109" spans="2:7">
      <c r="B109">
        <v>8.83</v>
      </c>
      <c r="C109">
        <v>-9.8499999999999994E-3</v>
      </c>
      <c r="D109">
        <v>-5.3960000000000001E-2</v>
      </c>
      <c r="E109">
        <v>-3.5360000000000003E-2</v>
      </c>
      <c r="F109">
        <v>-0.15332999999999999</v>
      </c>
      <c r="G109">
        <v>1.9539999999999998E-2</v>
      </c>
    </row>
    <row r="110" spans="2:7">
      <c r="B110">
        <v>8.92</v>
      </c>
      <c r="C110">
        <v>-9.7099999999999999E-3</v>
      </c>
      <c r="D110">
        <v>-5.3789999999999998E-2</v>
      </c>
      <c r="E110">
        <v>-3.526E-2</v>
      </c>
      <c r="F110">
        <v>-0.15321000000000001</v>
      </c>
      <c r="G110">
        <v>1.555E-2</v>
      </c>
    </row>
    <row r="111" spans="2:7">
      <c r="B111">
        <v>9</v>
      </c>
      <c r="C111">
        <v>-9.5700000000000004E-3</v>
      </c>
      <c r="D111">
        <v>-5.3620000000000001E-2</v>
      </c>
      <c r="E111">
        <v>-3.9370000000000002E-2</v>
      </c>
      <c r="F111">
        <v>-0.15309</v>
      </c>
      <c r="G111">
        <v>1.155E-2</v>
      </c>
    </row>
    <row r="112" spans="2:7">
      <c r="B112">
        <v>9.08</v>
      </c>
      <c r="C112">
        <v>-1.366E-2</v>
      </c>
      <c r="D112">
        <v>-5.7680000000000002E-2</v>
      </c>
      <c r="E112">
        <v>-3.5049999999999998E-2</v>
      </c>
      <c r="F112">
        <v>-0.15720000000000001</v>
      </c>
      <c r="G112">
        <v>7.5500000000000003E-3</v>
      </c>
    </row>
    <row r="113" spans="2:7">
      <c r="B113">
        <v>9.17</v>
      </c>
      <c r="C113">
        <v>-1.353E-2</v>
      </c>
      <c r="D113">
        <v>-5.7509999999999999E-2</v>
      </c>
      <c r="E113">
        <v>-3.4939999999999999E-2</v>
      </c>
      <c r="F113">
        <v>-0.15708</v>
      </c>
      <c r="G113">
        <v>7.77E-3</v>
      </c>
    </row>
    <row r="114" spans="2:7">
      <c r="B114">
        <v>9.25</v>
      </c>
      <c r="C114">
        <v>-1.3390000000000001E-2</v>
      </c>
      <c r="D114">
        <v>-6.157E-2</v>
      </c>
      <c r="E114">
        <v>-3.0609999999999998E-2</v>
      </c>
      <c r="F114">
        <v>-0.15695999999999999</v>
      </c>
      <c r="G114">
        <v>8.0000000000000002E-3</v>
      </c>
    </row>
    <row r="115" spans="2:7">
      <c r="B115">
        <v>9.33</v>
      </c>
      <c r="C115">
        <v>-9.0299999999999998E-3</v>
      </c>
      <c r="D115">
        <v>-6.1400000000000003E-2</v>
      </c>
      <c r="E115">
        <v>-2.6280000000000001E-2</v>
      </c>
      <c r="F115">
        <v>-0.15684000000000001</v>
      </c>
      <c r="G115">
        <v>8.2199999999999999E-3</v>
      </c>
    </row>
    <row r="116" spans="2:7">
      <c r="B116">
        <v>9.42</v>
      </c>
      <c r="C116">
        <v>-8.8900000000000003E-3</v>
      </c>
      <c r="D116">
        <v>-6.123E-2</v>
      </c>
      <c r="E116">
        <v>-2.6179999999999998E-2</v>
      </c>
      <c r="F116">
        <v>-0.15673000000000001</v>
      </c>
      <c r="G116">
        <v>8.4499999999999992E-3</v>
      </c>
    </row>
    <row r="117" spans="2:7">
      <c r="B117">
        <v>9.5</v>
      </c>
      <c r="C117">
        <v>-8.7600000000000004E-3</v>
      </c>
      <c r="D117">
        <v>-6.1069999999999999E-2</v>
      </c>
      <c r="E117">
        <v>-2.6069999999999999E-2</v>
      </c>
      <c r="F117">
        <v>-0.15661</v>
      </c>
      <c r="G117">
        <v>1.289E-2</v>
      </c>
    </row>
    <row r="118" spans="2:7">
      <c r="B118">
        <v>9.58</v>
      </c>
      <c r="C118">
        <v>-8.6199999999999992E-3</v>
      </c>
      <c r="D118">
        <v>-6.0900000000000003E-2</v>
      </c>
      <c r="E118">
        <v>-2.597E-2</v>
      </c>
      <c r="F118">
        <v>-0.15226999999999999</v>
      </c>
      <c r="G118">
        <v>1.312E-2</v>
      </c>
    </row>
    <row r="119" spans="2:7">
      <c r="B119">
        <v>9.67</v>
      </c>
      <c r="C119">
        <v>-8.4799999999999997E-3</v>
      </c>
      <c r="D119">
        <v>-5.6509999999999998E-2</v>
      </c>
      <c r="E119">
        <v>-3.0089999999999999E-2</v>
      </c>
      <c r="F119">
        <v>-0.15215000000000001</v>
      </c>
      <c r="G119">
        <v>1.3339999999999999E-2</v>
      </c>
    </row>
    <row r="120" spans="2:7">
      <c r="B120">
        <v>9.75</v>
      </c>
      <c r="C120">
        <v>-8.3499999999999998E-3</v>
      </c>
      <c r="D120">
        <v>-5.212E-2</v>
      </c>
      <c r="E120">
        <v>-2.998E-2</v>
      </c>
      <c r="F120">
        <v>-0.14781</v>
      </c>
      <c r="G120">
        <v>1.357E-2</v>
      </c>
    </row>
    <row r="121" spans="2:7">
      <c r="B121">
        <v>9.83</v>
      </c>
      <c r="C121">
        <v>-8.2100000000000003E-3</v>
      </c>
      <c r="D121">
        <v>-5.1950000000000003E-2</v>
      </c>
      <c r="E121">
        <v>-3.4099999999999998E-2</v>
      </c>
      <c r="F121">
        <v>-0.14768999999999999</v>
      </c>
      <c r="G121">
        <v>1.379E-2</v>
      </c>
    </row>
    <row r="122" spans="2:7">
      <c r="B122">
        <v>9.92</v>
      </c>
      <c r="C122">
        <v>-8.0700000000000008E-3</v>
      </c>
      <c r="D122">
        <v>-5.178E-2</v>
      </c>
      <c r="E122">
        <v>-3.4000000000000002E-2</v>
      </c>
      <c r="F122">
        <v>-0.14335000000000001</v>
      </c>
      <c r="G122">
        <v>1.4019999999999999E-2</v>
      </c>
    </row>
    <row r="123" spans="2:7">
      <c r="B123">
        <v>10</v>
      </c>
      <c r="C123">
        <v>-1.2160000000000001E-2</v>
      </c>
      <c r="D123">
        <v>-5.1619999999999999E-2</v>
      </c>
      <c r="E123">
        <v>-3.3890000000000003E-2</v>
      </c>
      <c r="F123">
        <v>-0.14323</v>
      </c>
      <c r="G123">
        <v>1.0019999999999999E-2</v>
      </c>
    </row>
    <row r="124" spans="2:7">
      <c r="B124">
        <v>10.09</v>
      </c>
      <c r="C124">
        <v>-1.2019999999999999E-2</v>
      </c>
      <c r="D124">
        <v>-5.5669999999999997E-2</v>
      </c>
      <c r="E124">
        <v>-3.3790000000000001E-2</v>
      </c>
      <c r="F124">
        <v>-0.14310999999999999</v>
      </c>
      <c r="G124">
        <v>1.0240000000000001E-2</v>
      </c>
    </row>
    <row r="125" spans="2:7">
      <c r="B125">
        <v>10.17</v>
      </c>
      <c r="C125">
        <v>-1.189E-2</v>
      </c>
      <c r="D125">
        <v>-5.9729999999999998E-2</v>
      </c>
      <c r="E125">
        <v>-3.3680000000000002E-2</v>
      </c>
      <c r="F125">
        <v>-0.14299000000000001</v>
      </c>
      <c r="G125">
        <v>1.047E-2</v>
      </c>
    </row>
    <row r="126" spans="2:7">
      <c r="B126">
        <v>10.25</v>
      </c>
      <c r="C126">
        <v>-1.175E-2</v>
      </c>
      <c r="D126">
        <v>-5.9560000000000002E-2</v>
      </c>
      <c r="E126">
        <v>-2.9350000000000001E-2</v>
      </c>
      <c r="F126">
        <v>-0.14288000000000001</v>
      </c>
      <c r="G126">
        <v>1.069E-2</v>
      </c>
    </row>
    <row r="127" spans="2:7">
      <c r="B127">
        <v>10.34</v>
      </c>
      <c r="C127">
        <v>-1.162E-2</v>
      </c>
      <c r="D127">
        <v>-6.3619999999999996E-2</v>
      </c>
      <c r="E127">
        <v>-2.9250000000000002E-2</v>
      </c>
      <c r="F127">
        <v>-0.14276</v>
      </c>
      <c r="G127">
        <v>1.0919999999999999E-2</v>
      </c>
    </row>
    <row r="128" spans="2:7">
      <c r="B128">
        <v>10.42</v>
      </c>
      <c r="C128">
        <v>-1.1480000000000001E-2</v>
      </c>
      <c r="D128">
        <v>-6.3450000000000006E-2</v>
      </c>
      <c r="E128">
        <v>-2.4920000000000001E-2</v>
      </c>
      <c r="F128">
        <v>-0.14263999999999999</v>
      </c>
      <c r="G128">
        <v>1.536E-2</v>
      </c>
    </row>
    <row r="129" spans="2:7">
      <c r="B129">
        <v>10.5</v>
      </c>
      <c r="C129">
        <v>-1.1339999999999999E-2</v>
      </c>
      <c r="D129">
        <v>-6.3280000000000003E-2</v>
      </c>
      <c r="E129">
        <v>-2.4809999999999999E-2</v>
      </c>
      <c r="F129">
        <v>-0.14252000000000001</v>
      </c>
      <c r="G129">
        <v>1.9810000000000001E-2</v>
      </c>
    </row>
    <row r="130" spans="2:7">
      <c r="B130">
        <v>10.59</v>
      </c>
      <c r="C130">
        <v>-1.1209999999999999E-2</v>
      </c>
      <c r="D130">
        <v>-5.8889999999999998E-2</v>
      </c>
      <c r="E130">
        <v>-2.4709999999999999E-2</v>
      </c>
      <c r="F130">
        <v>-0.13818</v>
      </c>
      <c r="G130">
        <v>2.0039999999999999E-2</v>
      </c>
    </row>
    <row r="131" spans="2:7">
      <c r="B131">
        <v>10.67</v>
      </c>
      <c r="C131">
        <v>-1.107E-2</v>
      </c>
      <c r="D131">
        <v>-5.8720000000000001E-2</v>
      </c>
      <c r="E131">
        <v>-2.461E-2</v>
      </c>
      <c r="F131">
        <v>-0.13805999999999999</v>
      </c>
      <c r="G131">
        <v>2.026E-2</v>
      </c>
    </row>
    <row r="132" spans="2:7">
      <c r="B132">
        <v>10.75</v>
      </c>
      <c r="C132">
        <v>-1.093E-2</v>
      </c>
      <c r="D132">
        <v>-5.4330000000000003E-2</v>
      </c>
      <c r="E132">
        <v>-2.4500000000000001E-2</v>
      </c>
      <c r="F132">
        <v>-0.14216999999999999</v>
      </c>
      <c r="G132">
        <v>2.4709999999999999E-2</v>
      </c>
    </row>
    <row r="133" spans="2:7">
      <c r="B133">
        <v>10.84</v>
      </c>
      <c r="C133">
        <v>-1.0800000000000001E-2</v>
      </c>
      <c r="D133">
        <v>-5.416E-2</v>
      </c>
      <c r="E133">
        <v>-2.862E-2</v>
      </c>
      <c r="F133">
        <v>-0.14205000000000001</v>
      </c>
      <c r="G133">
        <v>2.0709999999999999E-2</v>
      </c>
    </row>
    <row r="134" spans="2:7">
      <c r="B134">
        <v>10.92</v>
      </c>
      <c r="C134">
        <v>-1.0659999999999999E-2</v>
      </c>
      <c r="D134">
        <v>-5.3999999999999999E-2</v>
      </c>
      <c r="E134">
        <v>-2.8510000000000001E-2</v>
      </c>
      <c r="F134">
        <v>-0.14616000000000001</v>
      </c>
      <c r="G134">
        <v>2.094E-2</v>
      </c>
    </row>
    <row r="135" spans="2:7">
      <c r="B135">
        <v>11</v>
      </c>
      <c r="C135">
        <v>-1.052E-2</v>
      </c>
      <c r="D135">
        <v>-5.3830000000000003E-2</v>
      </c>
      <c r="E135">
        <v>-2.8410000000000001E-2</v>
      </c>
      <c r="F135">
        <v>-0.14604</v>
      </c>
      <c r="G135">
        <v>2.1160000000000002E-2</v>
      </c>
    </row>
    <row r="136" spans="2:7">
      <c r="B136">
        <v>11.09</v>
      </c>
      <c r="C136">
        <v>-1.039E-2</v>
      </c>
      <c r="D136">
        <v>-5.3659999999999999E-2</v>
      </c>
      <c r="E136">
        <v>-2.8299999999999999E-2</v>
      </c>
      <c r="F136">
        <v>-0.15015000000000001</v>
      </c>
      <c r="G136">
        <v>1.7160000000000002E-2</v>
      </c>
    </row>
    <row r="137" spans="2:7">
      <c r="B137">
        <v>11.17</v>
      </c>
      <c r="C137">
        <v>-1.025E-2</v>
      </c>
      <c r="D137">
        <v>-5.772E-2</v>
      </c>
      <c r="E137">
        <v>-2.8199999999999999E-2</v>
      </c>
      <c r="F137">
        <v>-0.15425</v>
      </c>
      <c r="G137">
        <v>1.7389999999999999E-2</v>
      </c>
    </row>
    <row r="138" spans="2:7">
      <c r="B138">
        <v>11.25</v>
      </c>
      <c r="C138">
        <v>-1.0120000000000001E-2</v>
      </c>
      <c r="D138">
        <v>-6.1769999999999999E-2</v>
      </c>
      <c r="E138">
        <v>-2.3869999999999999E-2</v>
      </c>
      <c r="F138">
        <v>-0.15836</v>
      </c>
      <c r="G138">
        <v>1.7610000000000001E-2</v>
      </c>
    </row>
    <row r="139" spans="2:7">
      <c r="B139">
        <v>11.34</v>
      </c>
      <c r="C139">
        <v>-9.9799999999999993E-3</v>
      </c>
      <c r="D139">
        <v>-6.1609999999999998E-2</v>
      </c>
      <c r="E139">
        <v>-1.9539999999999998E-2</v>
      </c>
      <c r="F139">
        <v>-0.15823999999999999</v>
      </c>
      <c r="G139">
        <v>1.7840000000000002E-2</v>
      </c>
    </row>
    <row r="140" spans="2:7">
      <c r="B140">
        <v>11.42</v>
      </c>
      <c r="C140">
        <v>-9.8399999999999998E-3</v>
      </c>
      <c r="D140">
        <v>-6.1440000000000002E-2</v>
      </c>
      <c r="E140">
        <v>-1.521E-2</v>
      </c>
      <c r="F140">
        <v>-0.16234999999999999</v>
      </c>
      <c r="G140">
        <v>1.806E-2</v>
      </c>
    </row>
    <row r="141" spans="2:7">
      <c r="B141">
        <v>11.5</v>
      </c>
      <c r="C141">
        <v>-9.7099999999999999E-3</v>
      </c>
      <c r="D141">
        <v>-6.1269999999999998E-2</v>
      </c>
      <c r="E141">
        <v>-1.511E-2</v>
      </c>
      <c r="F141">
        <v>-0.16223000000000001</v>
      </c>
      <c r="G141">
        <v>2.2509999999999999E-2</v>
      </c>
    </row>
    <row r="142" spans="2:7">
      <c r="B142">
        <v>11.59</v>
      </c>
      <c r="C142">
        <v>-1.379E-2</v>
      </c>
      <c r="D142">
        <v>-6.1100000000000002E-2</v>
      </c>
      <c r="E142">
        <v>-1.4999999999999999E-2</v>
      </c>
      <c r="F142">
        <v>-0.16211</v>
      </c>
      <c r="G142">
        <v>2.273E-2</v>
      </c>
    </row>
    <row r="143" spans="2:7">
      <c r="B143">
        <v>11.67</v>
      </c>
      <c r="C143">
        <v>-9.4299999999999991E-3</v>
      </c>
      <c r="D143">
        <v>-5.6710000000000003E-2</v>
      </c>
      <c r="E143">
        <v>-1.49E-2</v>
      </c>
      <c r="F143">
        <v>-0.16199</v>
      </c>
      <c r="G143">
        <v>2.2960000000000001E-2</v>
      </c>
    </row>
    <row r="144" spans="2:7">
      <c r="B144">
        <v>11.75</v>
      </c>
      <c r="C144">
        <v>-9.2999999999999992E-3</v>
      </c>
      <c r="D144">
        <v>-5.6550000000000003E-2</v>
      </c>
      <c r="E144">
        <v>-1.4789999999999999E-2</v>
      </c>
      <c r="F144">
        <v>-0.15765000000000001</v>
      </c>
      <c r="G144">
        <v>1.8960000000000001E-2</v>
      </c>
    </row>
    <row r="145" spans="2:7">
      <c r="B145">
        <v>11.84</v>
      </c>
      <c r="C145">
        <v>-9.1599999999999997E-3</v>
      </c>
      <c r="D145">
        <v>-5.2150000000000002E-2</v>
      </c>
      <c r="E145">
        <v>-1.891E-2</v>
      </c>
      <c r="F145">
        <v>-0.15753</v>
      </c>
      <c r="G145">
        <v>1.9179999999999999E-2</v>
      </c>
    </row>
    <row r="146" spans="2:7">
      <c r="B146">
        <v>11.92</v>
      </c>
      <c r="C146">
        <v>-9.0200000000000002E-3</v>
      </c>
      <c r="D146">
        <v>-5.1990000000000001E-2</v>
      </c>
      <c r="E146">
        <v>-1.881E-2</v>
      </c>
      <c r="F146">
        <v>-0.15742</v>
      </c>
      <c r="G146">
        <v>1.5180000000000001E-2</v>
      </c>
    </row>
    <row r="147" spans="2:7">
      <c r="B147">
        <v>12</v>
      </c>
      <c r="C147">
        <v>-8.8900000000000003E-3</v>
      </c>
      <c r="D147">
        <v>-5.1819999999999998E-2</v>
      </c>
      <c r="E147">
        <v>-2.2929999999999999E-2</v>
      </c>
      <c r="F147">
        <v>-0.1573</v>
      </c>
      <c r="G147">
        <v>1.1180000000000001E-2</v>
      </c>
    </row>
    <row r="148" spans="2:7">
      <c r="B148">
        <v>12.09</v>
      </c>
      <c r="C148">
        <v>-8.7500000000000008E-3</v>
      </c>
      <c r="D148">
        <v>-5.1650000000000001E-2</v>
      </c>
      <c r="E148">
        <v>-2.7050000000000001E-2</v>
      </c>
      <c r="F148">
        <v>-0.15717999999999999</v>
      </c>
      <c r="G148">
        <v>7.1900000000000002E-3</v>
      </c>
    </row>
    <row r="149" spans="2:7">
      <c r="B149">
        <v>12.17</v>
      </c>
      <c r="C149">
        <v>-1.2840000000000001E-2</v>
      </c>
      <c r="D149">
        <v>-5.5710000000000003E-2</v>
      </c>
      <c r="E149">
        <v>-2.6939999999999999E-2</v>
      </c>
      <c r="F149">
        <v>-0.16128999999999999</v>
      </c>
      <c r="G149">
        <v>7.4099999999999999E-3</v>
      </c>
    </row>
    <row r="150" spans="2:7">
      <c r="B150">
        <v>12.25</v>
      </c>
      <c r="C150">
        <v>-1.2699999999999999E-2</v>
      </c>
      <c r="D150">
        <v>-5.5539999999999999E-2</v>
      </c>
      <c r="E150">
        <v>-2.6839999999999999E-2</v>
      </c>
      <c r="F150">
        <v>-0.16117000000000001</v>
      </c>
      <c r="G150">
        <v>7.6299999999999996E-3</v>
      </c>
    </row>
    <row r="151" spans="2:7">
      <c r="B151">
        <v>12.34</v>
      </c>
      <c r="C151">
        <v>-1.257E-2</v>
      </c>
      <c r="D151">
        <v>-5.96E-2</v>
      </c>
      <c r="E151">
        <v>-2.673E-2</v>
      </c>
      <c r="F151">
        <v>-0.16105</v>
      </c>
      <c r="G151">
        <v>7.8600000000000007E-3</v>
      </c>
    </row>
    <row r="152" spans="2:7">
      <c r="B152">
        <v>12.42</v>
      </c>
      <c r="C152">
        <v>-8.2100000000000003E-3</v>
      </c>
      <c r="D152">
        <v>-5.9429999999999997E-2</v>
      </c>
      <c r="E152">
        <v>-2.24E-2</v>
      </c>
      <c r="F152">
        <v>-0.16092999999999999</v>
      </c>
      <c r="G152">
        <v>8.0800000000000004E-3</v>
      </c>
    </row>
    <row r="153" spans="2:7">
      <c r="B153">
        <v>12.5</v>
      </c>
      <c r="C153">
        <v>-8.0700000000000008E-3</v>
      </c>
      <c r="D153">
        <v>-5.926E-2</v>
      </c>
      <c r="E153">
        <v>-2.23E-2</v>
      </c>
      <c r="F153">
        <v>-0.16081999999999999</v>
      </c>
      <c r="G153">
        <v>8.3099999999999997E-3</v>
      </c>
    </row>
    <row r="154" spans="2:7">
      <c r="B154">
        <v>12.59</v>
      </c>
      <c r="C154">
        <v>-7.9299999999999995E-3</v>
      </c>
      <c r="D154">
        <v>-5.9089999999999997E-2</v>
      </c>
      <c r="E154">
        <v>-2.2190000000000001E-2</v>
      </c>
      <c r="F154">
        <v>-0.16070000000000001</v>
      </c>
      <c r="G154">
        <v>8.5299999999999994E-3</v>
      </c>
    </row>
    <row r="155" spans="2:7">
      <c r="B155">
        <v>12.67</v>
      </c>
      <c r="C155">
        <v>-7.7999999999999996E-3</v>
      </c>
      <c r="D155">
        <v>-5.8930000000000003E-2</v>
      </c>
      <c r="E155">
        <v>-2.2089999999999999E-2</v>
      </c>
      <c r="F155">
        <v>-0.16058</v>
      </c>
      <c r="G155">
        <v>8.7600000000000004E-3</v>
      </c>
    </row>
    <row r="156" spans="2:7">
      <c r="B156">
        <v>12.75</v>
      </c>
      <c r="C156">
        <v>-1.188E-2</v>
      </c>
      <c r="D156">
        <v>-5.4539999999999998E-2</v>
      </c>
      <c r="E156">
        <v>-2.198E-2</v>
      </c>
      <c r="F156">
        <v>-0.16045999999999999</v>
      </c>
      <c r="G156">
        <v>8.9800000000000001E-3</v>
      </c>
    </row>
    <row r="157" spans="2:7">
      <c r="B157">
        <v>12.84</v>
      </c>
      <c r="C157">
        <v>-1.175E-2</v>
      </c>
      <c r="D157">
        <v>-5.4370000000000002E-2</v>
      </c>
      <c r="E157">
        <v>-2.6100000000000002E-2</v>
      </c>
      <c r="F157">
        <v>-0.16034000000000001</v>
      </c>
      <c r="G157">
        <v>9.2099999999999994E-3</v>
      </c>
    </row>
    <row r="158" spans="2:7">
      <c r="B158">
        <v>12.92</v>
      </c>
      <c r="C158">
        <v>-1.1610000000000001E-2</v>
      </c>
      <c r="D158">
        <v>-5.4199999999999998E-2</v>
      </c>
      <c r="E158">
        <v>-2.5999999999999999E-2</v>
      </c>
      <c r="F158">
        <v>-0.16023000000000001</v>
      </c>
      <c r="G158">
        <v>5.2100000000000002E-3</v>
      </c>
    </row>
    <row r="159" spans="2:7">
      <c r="B159">
        <v>13</v>
      </c>
      <c r="C159">
        <v>-1.1469999999999999E-2</v>
      </c>
      <c r="D159">
        <v>-4.981E-2</v>
      </c>
      <c r="E159">
        <v>-3.0120000000000001E-2</v>
      </c>
      <c r="F159">
        <v>-0.16011</v>
      </c>
      <c r="G159">
        <v>5.4299999999999999E-3</v>
      </c>
    </row>
    <row r="160" spans="2:7">
      <c r="B160">
        <v>13.09</v>
      </c>
      <c r="C160">
        <v>-1.5559999999999999E-2</v>
      </c>
      <c r="D160">
        <v>-5.3870000000000001E-2</v>
      </c>
      <c r="E160">
        <v>-3.0009999999999998E-2</v>
      </c>
      <c r="F160">
        <v>-0.15998999999999999</v>
      </c>
      <c r="G160">
        <v>1.4300000000000001E-3</v>
      </c>
    </row>
    <row r="161" spans="2:7">
      <c r="B161">
        <v>13.17</v>
      </c>
      <c r="C161">
        <v>-1.12E-2</v>
      </c>
      <c r="D161">
        <v>-5.3699999999999998E-2</v>
      </c>
      <c r="E161">
        <v>-2.9909999999999999E-2</v>
      </c>
      <c r="F161">
        <v>-0.15987000000000001</v>
      </c>
      <c r="G161">
        <v>1.66E-3</v>
      </c>
    </row>
    <row r="162" spans="2:7">
      <c r="B162">
        <v>13.25</v>
      </c>
      <c r="C162">
        <v>-1.106E-2</v>
      </c>
      <c r="D162">
        <v>-5.7759999999999999E-2</v>
      </c>
      <c r="E162">
        <v>-2.98E-2</v>
      </c>
      <c r="F162">
        <v>-0.15976000000000001</v>
      </c>
      <c r="G162">
        <v>1.8799999999999999E-3</v>
      </c>
    </row>
    <row r="163" spans="2:7">
      <c r="B163">
        <v>13.34</v>
      </c>
      <c r="C163">
        <v>-1.093E-2</v>
      </c>
      <c r="D163">
        <v>-5.7590000000000002E-2</v>
      </c>
      <c r="E163">
        <v>-2.9700000000000001E-2</v>
      </c>
      <c r="F163">
        <v>-0.15964</v>
      </c>
      <c r="G163">
        <v>2.1099999999999999E-3</v>
      </c>
    </row>
    <row r="164" spans="2:7">
      <c r="B164">
        <v>13.42</v>
      </c>
      <c r="C164">
        <v>-1.0789999999999999E-2</v>
      </c>
      <c r="D164">
        <v>-6.164E-2</v>
      </c>
      <c r="E164">
        <v>-2.9590000000000002E-2</v>
      </c>
      <c r="F164">
        <v>-0.15952</v>
      </c>
      <c r="G164">
        <v>6.5599999999999999E-3</v>
      </c>
    </row>
    <row r="165" spans="2:7">
      <c r="B165">
        <v>13.5</v>
      </c>
      <c r="C165">
        <v>-1.0659999999999999E-2</v>
      </c>
      <c r="D165">
        <v>-6.148E-2</v>
      </c>
      <c r="E165">
        <v>-2.9489999999999999E-2</v>
      </c>
      <c r="F165">
        <v>-0.15939999999999999</v>
      </c>
      <c r="G165">
        <v>6.7799999999999996E-3</v>
      </c>
    </row>
    <row r="166" spans="2:7">
      <c r="B166">
        <v>13.59</v>
      </c>
      <c r="C166">
        <v>-1.052E-2</v>
      </c>
      <c r="D166">
        <v>-6.1310000000000003E-2</v>
      </c>
      <c r="E166">
        <v>-2.5159999999999998E-2</v>
      </c>
      <c r="F166">
        <v>-0.15506</v>
      </c>
      <c r="G166">
        <v>1.123E-2</v>
      </c>
    </row>
    <row r="167" spans="2:7">
      <c r="B167">
        <v>13.67</v>
      </c>
      <c r="C167">
        <v>-1.038E-2</v>
      </c>
      <c r="D167">
        <v>-5.6919999999999998E-2</v>
      </c>
      <c r="E167">
        <v>-2.5049999999999999E-2</v>
      </c>
      <c r="F167">
        <v>-0.15071999999999999</v>
      </c>
      <c r="G167">
        <v>1.145E-2</v>
      </c>
    </row>
    <row r="168" spans="2:7">
      <c r="B168">
        <v>13.75</v>
      </c>
      <c r="C168">
        <v>-1.025E-2</v>
      </c>
      <c r="D168">
        <v>-5.6750000000000002E-2</v>
      </c>
      <c r="E168">
        <v>-2.495E-2</v>
      </c>
      <c r="F168">
        <v>-0.14638000000000001</v>
      </c>
      <c r="G168">
        <v>7.45E-3</v>
      </c>
    </row>
    <row r="169" spans="2:7">
      <c r="B169">
        <v>13.84</v>
      </c>
      <c r="C169">
        <v>-1.4330000000000001E-2</v>
      </c>
      <c r="D169">
        <v>-5.2359999999999997E-2</v>
      </c>
      <c r="E169">
        <v>-2.4840000000000001E-2</v>
      </c>
      <c r="F169">
        <v>-0.14204</v>
      </c>
      <c r="G169">
        <v>7.6800000000000002E-3</v>
      </c>
    </row>
    <row r="170" spans="2:7">
      <c r="B170">
        <v>13.92</v>
      </c>
      <c r="C170">
        <v>-1.4200000000000001E-2</v>
      </c>
      <c r="D170">
        <v>-5.219E-2</v>
      </c>
      <c r="E170">
        <v>-2.4740000000000002E-2</v>
      </c>
      <c r="F170">
        <v>-0.13769000000000001</v>
      </c>
      <c r="G170">
        <v>3.6800000000000001E-3</v>
      </c>
    </row>
    <row r="171" spans="2:7">
      <c r="B171">
        <v>14</v>
      </c>
      <c r="C171">
        <v>-1.406E-2</v>
      </c>
      <c r="D171">
        <v>-4.7800000000000002E-2</v>
      </c>
      <c r="E171">
        <v>-2.886E-2</v>
      </c>
      <c r="F171">
        <v>-0.13758000000000001</v>
      </c>
      <c r="G171" s="9">
        <v>-3.2000000000000003E-4</v>
      </c>
    </row>
    <row r="172" spans="2:7">
      <c r="B172">
        <v>14.09</v>
      </c>
      <c r="C172">
        <v>-1.392E-2</v>
      </c>
      <c r="D172">
        <v>-4.7629999999999999E-2</v>
      </c>
      <c r="E172">
        <v>-2.8750000000000001E-2</v>
      </c>
      <c r="F172">
        <v>-0.13324</v>
      </c>
      <c r="G172" s="9">
        <v>-1E-4</v>
      </c>
    </row>
    <row r="173" spans="2:7">
      <c r="B173">
        <v>14.17</v>
      </c>
      <c r="C173">
        <v>-1.379E-2</v>
      </c>
      <c r="D173">
        <v>-5.169E-2</v>
      </c>
      <c r="E173">
        <v>-2.8649999999999998E-2</v>
      </c>
      <c r="F173">
        <v>-0.13311999999999999</v>
      </c>
      <c r="G173" s="9">
        <v>1.2999999999999999E-4</v>
      </c>
    </row>
    <row r="174" spans="2:7">
      <c r="B174">
        <v>14.25</v>
      </c>
      <c r="C174">
        <v>-1.3650000000000001E-2</v>
      </c>
      <c r="D174">
        <v>-5.1520000000000003E-2</v>
      </c>
      <c r="E174">
        <v>-2.8539999999999999E-2</v>
      </c>
      <c r="F174">
        <v>-0.12878000000000001</v>
      </c>
      <c r="G174" s="9">
        <v>3.5E-4</v>
      </c>
    </row>
    <row r="175" spans="2:7">
      <c r="B175">
        <v>14.34</v>
      </c>
      <c r="C175">
        <v>-1.3520000000000001E-2</v>
      </c>
      <c r="D175">
        <v>-5.5579999999999997E-2</v>
      </c>
      <c r="E175">
        <v>-2.4209999999999999E-2</v>
      </c>
      <c r="F175">
        <v>-0.12866</v>
      </c>
      <c r="G175" s="9">
        <v>5.8E-4</v>
      </c>
    </row>
    <row r="176" spans="2:7">
      <c r="B176">
        <v>14.42</v>
      </c>
      <c r="C176">
        <v>-9.1599999999999997E-3</v>
      </c>
      <c r="D176">
        <v>-5.9630000000000002E-2</v>
      </c>
      <c r="E176">
        <v>-2.4109999999999999E-2</v>
      </c>
      <c r="F176">
        <v>-0.12853999999999999</v>
      </c>
      <c r="G176" s="9">
        <v>8.0000000000000004E-4</v>
      </c>
    </row>
    <row r="177" spans="2:7">
      <c r="B177">
        <v>14.5</v>
      </c>
      <c r="C177">
        <v>-9.0200000000000002E-3</v>
      </c>
      <c r="D177">
        <v>-5.9470000000000002E-2</v>
      </c>
      <c r="E177">
        <v>-2.4E-2</v>
      </c>
      <c r="F177">
        <v>-0.12842000000000001</v>
      </c>
      <c r="G177">
        <v>5.2500000000000003E-3</v>
      </c>
    </row>
    <row r="178" spans="2:7">
      <c r="B178">
        <v>14.59</v>
      </c>
      <c r="C178">
        <v>-8.8800000000000007E-3</v>
      </c>
      <c r="D178">
        <v>-5.9299999999999999E-2</v>
      </c>
      <c r="E178">
        <v>-2.3900000000000001E-2</v>
      </c>
      <c r="F178">
        <v>-0.12408</v>
      </c>
      <c r="G178">
        <v>9.7000000000000003E-3</v>
      </c>
    </row>
    <row r="179" spans="2:7">
      <c r="B179">
        <v>14.67</v>
      </c>
      <c r="C179">
        <v>-4.5199999999999997E-3</v>
      </c>
      <c r="D179">
        <v>-5.9130000000000002E-2</v>
      </c>
      <c r="E179">
        <v>-2.3789999999999999E-2</v>
      </c>
      <c r="F179">
        <v>-0.12396</v>
      </c>
      <c r="G179">
        <v>9.92E-3</v>
      </c>
    </row>
    <row r="180" spans="2:7">
      <c r="B180">
        <v>14.75</v>
      </c>
      <c r="C180">
        <v>-4.3899999999999998E-3</v>
      </c>
      <c r="D180">
        <v>-5.8959999999999999E-2</v>
      </c>
      <c r="E180">
        <v>-2.7910000000000001E-2</v>
      </c>
      <c r="F180">
        <v>-0.12385</v>
      </c>
      <c r="G180">
        <v>1.0149999999999999E-2</v>
      </c>
    </row>
    <row r="181" spans="2:7">
      <c r="B181">
        <v>14.84</v>
      </c>
      <c r="C181">
        <v>-4.2500000000000003E-3</v>
      </c>
      <c r="D181">
        <v>-5.457E-2</v>
      </c>
      <c r="E181">
        <v>-2.7810000000000001E-2</v>
      </c>
      <c r="F181">
        <v>-0.1195</v>
      </c>
      <c r="G181">
        <v>1.0370000000000001E-2</v>
      </c>
    </row>
    <row r="182" spans="2:7">
      <c r="B182">
        <v>14.92</v>
      </c>
      <c r="C182">
        <v>-4.1099999999999999E-3</v>
      </c>
      <c r="D182">
        <v>-5.441E-2</v>
      </c>
      <c r="E182">
        <v>-2.7699999999999999E-2</v>
      </c>
      <c r="F182">
        <v>-0.11939</v>
      </c>
      <c r="G182">
        <v>6.3699999999999998E-3</v>
      </c>
    </row>
    <row r="183" spans="2:7">
      <c r="B183">
        <v>15</v>
      </c>
      <c r="C183">
        <v>-3.98E-3</v>
      </c>
      <c r="D183">
        <v>-5.0009999999999999E-2</v>
      </c>
      <c r="E183">
        <v>-2.76E-2</v>
      </c>
      <c r="F183">
        <v>-0.11927</v>
      </c>
      <c r="G183">
        <v>2.3700000000000001E-3</v>
      </c>
    </row>
    <row r="184" spans="2:7">
      <c r="B184">
        <v>15.09</v>
      </c>
      <c r="C184">
        <v>-3.8400000000000001E-3</v>
      </c>
      <c r="D184">
        <v>-4.9849999999999998E-2</v>
      </c>
      <c r="E184">
        <v>-2.7490000000000001E-2</v>
      </c>
      <c r="F184">
        <v>-0.12336999999999999</v>
      </c>
      <c r="G184">
        <v>2.5999999999999999E-3</v>
      </c>
    </row>
    <row r="185" spans="2:7">
      <c r="B185">
        <v>15.17</v>
      </c>
      <c r="C185">
        <v>-3.7000000000000002E-3</v>
      </c>
      <c r="D185">
        <v>-5.3900000000000003E-2</v>
      </c>
      <c r="E185">
        <v>-3.1609999999999999E-2</v>
      </c>
      <c r="F185">
        <v>-0.12748000000000001</v>
      </c>
      <c r="G185">
        <v>-1.4E-3</v>
      </c>
    </row>
    <row r="186" spans="2:7">
      <c r="B186">
        <v>15.25</v>
      </c>
      <c r="C186">
        <v>-3.5699999999999998E-3</v>
      </c>
      <c r="D186">
        <v>-5.3740000000000003E-2</v>
      </c>
      <c r="E186">
        <v>-3.1510000000000003E-2</v>
      </c>
      <c r="F186">
        <v>-0.13580999999999999</v>
      </c>
      <c r="G186">
        <v>-1.1800000000000001E-3</v>
      </c>
    </row>
    <row r="187" spans="2:7">
      <c r="B187">
        <v>15.34</v>
      </c>
      <c r="C187">
        <v>-3.4299999999999999E-3</v>
      </c>
      <c r="D187">
        <v>-5.7790000000000001E-2</v>
      </c>
      <c r="E187">
        <v>-2.7179999999999999E-2</v>
      </c>
      <c r="F187">
        <v>-0.13991999999999999</v>
      </c>
      <c r="G187" s="9">
        <v>-9.5E-4</v>
      </c>
    </row>
    <row r="188" spans="2:7">
      <c r="B188">
        <v>15.42</v>
      </c>
      <c r="C188" s="9">
        <v>9.3000000000000005E-4</v>
      </c>
      <c r="D188">
        <v>-6.1850000000000002E-2</v>
      </c>
      <c r="E188">
        <v>-2.707E-2</v>
      </c>
      <c r="F188">
        <v>-0.14402000000000001</v>
      </c>
      <c r="G188" s="9">
        <v>-7.2999999999999996E-4</v>
      </c>
    </row>
    <row r="189" spans="2:7">
      <c r="B189">
        <v>15.5</v>
      </c>
      <c r="C189">
        <v>1.07E-3</v>
      </c>
      <c r="D189">
        <v>-6.1679999999999999E-2</v>
      </c>
      <c r="E189">
        <v>-2.274E-2</v>
      </c>
      <c r="F189">
        <v>-0.14813000000000001</v>
      </c>
      <c r="G189">
        <v>3.7200000000000002E-3</v>
      </c>
    </row>
    <row r="190" spans="2:7">
      <c r="B190">
        <v>15.59</v>
      </c>
      <c r="C190">
        <v>5.4299999999999999E-3</v>
      </c>
      <c r="D190">
        <v>-6.1510000000000002E-2</v>
      </c>
      <c r="E190">
        <v>-2.264E-2</v>
      </c>
      <c r="F190">
        <v>-0.14801</v>
      </c>
      <c r="G190">
        <v>8.1700000000000002E-3</v>
      </c>
    </row>
    <row r="191" spans="2:7">
      <c r="B191">
        <v>15.67</v>
      </c>
      <c r="C191">
        <v>5.5599999999999998E-3</v>
      </c>
      <c r="D191">
        <v>-6.1350000000000002E-2</v>
      </c>
      <c r="E191">
        <v>-2.2530000000000001E-2</v>
      </c>
      <c r="F191">
        <v>-0.14788999999999999</v>
      </c>
      <c r="G191">
        <v>8.3999999999999995E-3</v>
      </c>
    </row>
    <row r="192" spans="2:7">
      <c r="B192">
        <v>15.75</v>
      </c>
      <c r="C192">
        <v>5.7000000000000002E-3</v>
      </c>
      <c r="D192">
        <v>-5.6959999999999997E-2</v>
      </c>
      <c r="E192">
        <v>-2.2429999999999999E-2</v>
      </c>
      <c r="F192">
        <v>-0.14777999999999999</v>
      </c>
      <c r="G192">
        <v>8.6199999999999992E-3</v>
      </c>
    </row>
    <row r="193" spans="2:7">
      <c r="B193">
        <v>15.84</v>
      </c>
      <c r="C193">
        <v>1.0059999999999999E-2</v>
      </c>
      <c r="D193">
        <v>-5.679E-2</v>
      </c>
      <c r="E193">
        <v>-2.232E-2</v>
      </c>
      <c r="F193">
        <v>-0.14766000000000001</v>
      </c>
      <c r="G193">
        <v>8.8400000000000006E-3</v>
      </c>
    </row>
    <row r="194" spans="2:7">
      <c r="B194">
        <v>15.92</v>
      </c>
      <c r="C194">
        <v>1.0200000000000001E-2</v>
      </c>
      <c r="D194">
        <v>-5.2400000000000002E-2</v>
      </c>
      <c r="E194">
        <v>-2.6440000000000002E-2</v>
      </c>
      <c r="F194">
        <v>-0.15176000000000001</v>
      </c>
      <c r="G194">
        <v>4.8500000000000001E-3</v>
      </c>
    </row>
    <row r="195" spans="2:7">
      <c r="B195">
        <v>16</v>
      </c>
      <c r="C195">
        <v>1.0330000000000001E-2</v>
      </c>
      <c r="D195">
        <v>-5.2229999999999999E-2</v>
      </c>
      <c r="E195">
        <v>-2.6339999999999999E-2</v>
      </c>
      <c r="F195">
        <v>-0.15165000000000001</v>
      </c>
      <c r="G195">
        <v>5.0699999999999999E-3</v>
      </c>
    </row>
    <row r="196" spans="2:7">
      <c r="B196">
        <v>16.09</v>
      </c>
      <c r="C196">
        <v>1.047E-2</v>
      </c>
      <c r="D196">
        <v>-5.2060000000000002E-2</v>
      </c>
      <c r="E196">
        <v>-3.0460000000000001E-2</v>
      </c>
      <c r="F196">
        <v>-0.15153</v>
      </c>
      <c r="G196">
        <v>1.07E-3</v>
      </c>
    </row>
    <row r="197" spans="2:7">
      <c r="B197">
        <v>16.170000000000002</v>
      </c>
      <c r="C197">
        <v>1.06E-2</v>
      </c>
      <c r="D197">
        <v>-5.1889999999999999E-2</v>
      </c>
      <c r="E197">
        <v>-3.0349999999999999E-2</v>
      </c>
      <c r="F197">
        <v>-0.15140999999999999</v>
      </c>
      <c r="G197">
        <v>-2.9299999999999999E-3</v>
      </c>
    </row>
    <row r="198" spans="2:7">
      <c r="B198">
        <v>16.25</v>
      </c>
      <c r="C198">
        <v>1.074E-2</v>
      </c>
      <c r="D198">
        <v>-5.1729999999999998E-2</v>
      </c>
      <c r="E198">
        <v>-3.0249999999999999E-2</v>
      </c>
      <c r="F198">
        <v>-0.15551999999999999</v>
      </c>
      <c r="G198">
        <v>-2.7000000000000001E-3</v>
      </c>
    </row>
    <row r="199" spans="2:7">
      <c r="B199">
        <v>16.34</v>
      </c>
      <c r="C199">
        <v>1.0880000000000001E-2</v>
      </c>
      <c r="D199">
        <v>-5.5780000000000003E-2</v>
      </c>
      <c r="E199">
        <v>-2.5919999999999999E-2</v>
      </c>
      <c r="F199">
        <v>-0.15540000000000001</v>
      </c>
      <c r="G199">
        <v>-2.48E-3</v>
      </c>
    </row>
    <row r="200" spans="2:7">
      <c r="B200">
        <v>16.420000000000002</v>
      </c>
      <c r="C200">
        <v>1.1010000000000001E-2</v>
      </c>
      <c r="D200">
        <v>-5.5620000000000003E-2</v>
      </c>
      <c r="E200">
        <v>-2.581E-2</v>
      </c>
      <c r="F200">
        <v>-0.15951000000000001</v>
      </c>
      <c r="G200">
        <v>-2.2499999999999998E-3</v>
      </c>
    </row>
    <row r="201" spans="2:7">
      <c r="B201">
        <v>16.5</v>
      </c>
      <c r="C201">
        <v>1.115E-2</v>
      </c>
      <c r="D201">
        <v>-5.9670000000000001E-2</v>
      </c>
      <c r="E201">
        <v>-2.1489999999999999E-2</v>
      </c>
      <c r="F201">
        <v>-0.15939</v>
      </c>
      <c r="G201">
        <v>-2.0300000000000001E-3</v>
      </c>
    </row>
    <row r="202" spans="2:7">
      <c r="B202">
        <v>16.59</v>
      </c>
      <c r="C202">
        <v>7.0600000000000003E-3</v>
      </c>
      <c r="D202">
        <v>-5.9499999999999997E-2</v>
      </c>
      <c r="E202">
        <v>-2.138E-2</v>
      </c>
      <c r="F202">
        <v>-0.15926999999999999</v>
      </c>
      <c r="G202">
        <v>-1.81E-3</v>
      </c>
    </row>
    <row r="203" spans="2:7">
      <c r="B203">
        <v>16.670000000000002</v>
      </c>
      <c r="C203">
        <v>7.1999999999999998E-3</v>
      </c>
      <c r="D203">
        <v>-5.9339999999999997E-2</v>
      </c>
      <c r="E203">
        <v>-2.128E-2</v>
      </c>
      <c r="F203">
        <v>-0.15915000000000001</v>
      </c>
      <c r="G203">
        <v>2.64E-3</v>
      </c>
    </row>
    <row r="204" spans="2:7">
      <c r="B204">
        <v>16.75</v>
      </c>
      <c r="C204">
        <v>3.1099999999999999E-3</v>
      </c>
      <c r="D204">
        <v>-5.917E-2</v>
      </c>
      <c r="E204">
        <v>-2.1170000000000001E-2</v>
      </c>
      <c r="F204">
        <v>-0.15903</v>
      </c>
      <c r="G204">
        <v>2.8700000000000002E-3</v>
      </c>
    </row>
    <row r="205" spans="2:7">
      <c r="B205">
        <v>16.84</v>
      </c>
      <c r="C205" s="9">
        <v>-9.7999999999999997E-4</v>
      </c>
      <c r="D205">
        <v>-5.4780000000000002E-2</v>
      </c>
      <c r="E205">
        <v>-2.529E-2</v>
      </c>
      <c r="F205">
        <v>-0.15468999999999999</v>
      </c>
      <c r="G205">
        <v>3.0899999999999999E-3</v>
      </c>
    </row>
    <row r="206" spans="2:7">
      <c r="B206">
        <v>16.920000000000002</v>
      </c>
      <c r="C206" s="9">
        <v>-8.4000000000000003E-4</v>
      </c>
      <c r="D206">
        <v>-5.4609999999999999E-2</v>
      </c>
      <c r="E206">
        <v>-2.5180000000000001E-2</v>
      </c>
      <c r="F206">
        <v>-0.15457000000000001</v>
      </c>
      <c r="G206">
        <v>3.32E-3</v>
      </c>
    </row>
    <row r="207" spans="2:7">
      <c r="B207">
        <v>17</v>
      </c>
      <c r="C207" s="9">
        <v>-6.9999999999999999E-4</v>
      </c>
      <c r="D207">
        <v>-5.0220000000000001E-2</v>
      </c>
      <c r="E207">
        <v>-2.5080000000000002E-2</v>
      </c>
      <c r="F207">
        <v>-0.15445999999999999</v>
      </c>
      <c r="G207">
        <v>3.5400000000000002E-3</v>
      </c>
    </row>
    <row r="208" spans="2:7">
      <c r="B208">
        <v>17.09</v>
      </c>
      <c r="C208" s="9">
        <v>-5.6999999999999998E-4</v>
      </c>
      <c r="D208">
        <v>-5.0049999999999997E-2</v>
      </c>
      <c r="E208">
        <v>-2.92E-2</v>
      </c>
      <c r="F208">
        <v>-0.15012</v>
      </c>
      <c r="G208" s="9">
        <v>-4.6000000000000001E-4</v>
      </c>
    </row>
    <row r="209" spans="2:7">
      <c r="B209">
        <v>17.170000000000002</v>
      </c>
      <c r="C209" s="9">
        <v>-4.2999999999999999E-4</v>
      </c>
      <c r="D209">
        <v>-4.9880000000000001E-2</v>
      </c>
      <c r="E209">
        <v>-2.9090000000000001E-2</v>
      </c>
      <c r="F209">
        <v>-0.15422</v>
      </c>
      <c r="G209">
        <v>-4.4600000000000004E-3</v>
      </c>
    </row>
    <row r="210" spans="2:7">
      <c r="B210">
        <v>17.25</v>
      </c>
      <c r="C210">
        <v>-4.5199999999999997E-3</v>
      </c>
      <c r="D210">
        <v>-4.972E-2</v>
      </c>
      <c r="E210">
        <v>-2.8989999999999998E-2</v>
      </c>
      <c r="F210">
        <v>-0.15409999999999999</v>
      </c>
      <c r="G210">
        <v>-8.4600000000000005E-3</v>
      </c>
    </row>
    <row r="211" spans="2:7">
      <c r="B211">
        <v>17.34</v>
      </c>
      <c r="C211">
        <v>-4.3800000000000002E-3</v>
      </c>
      <c r="D211">
        <v>-5.3769999999999998E-2</v>
      </c>
      <c r="E211">
        <v>-2.8879999999999999E-2</v>
      </c>
      <c r="F211">
        <v>-0.15820999999999999</v>
      </c>
      <c r="G211">
        <v>-8.2299999999999995E-3</v>
      </c>
    </row>
    <row r="212" spans="2:7">
      <c r="B212">
        <v>17.420000000000002</v>
      </c>
      <c r="C212">
        <v>-4.2399999999999998E-3</v>
      </c>
      <c r="D212">
        <v>-5.3609999999999998E-2</v>
      </c>
      <c r="E212">
        <v>-2.4559999999999998E-2</v>
      </c>
      <c r="F212">
        <v>-0.15809000000000001</v>
      </c>
      <c r="G212">
        <v>-8.0099999999999998E-3</v>
      </c>
    </row>
    <row r="213" spans="2:7">
      <c r="B213">
        <v>17.5</v>
      </c>
      <c r="C213">
        <v>-4.1099999999999999E-3</v>
      </c>
      <c r="D213">
        <v>-5.7660000000000003E-2</v>
      </c>
      <c r="E213">
        <v>-2.445E-2</v>
      </c>
      <c r="F213">
        <v>-0.16220000000000001</v>
      </c>
      <c r="G213">
        <v>-7.7799999999999996E-3</v>
      </c>
    </row>
    <row r="214" spans="2:7">
      <c r="B214">
        <v>17.59</v>
      </c>
      <c r="C214">
        <v>-8.2000000000000007E-3</v>
      </c>
      <c r="D214">
        <v>-5.7489999999999999E-2</v>
      </c>
      <c r="E214">
        <v>-2.0119999999999999E-2</v>
      </c>
      <c r="F214">
        <v>-0.16208</v>
      </c>
      <c r="G214">
        <v>-3.3300000000000001E-3</v>
      </c>
    </row>
    <row r="215" spans="2:7">
      <c r="B215">
        <v>17.670000000000002</v>
      </c>
      <c r="C215">
        <v>-8.0599999999999995E-3</v>
      </c>
      <c r="D215">
        <v>-6.1550000000000001E-2</v>
      </c>
      <c r="E215">
        <v>-2.002E-2</v>
      </c>
      <c r="F215">
        <v>-0.16195999999999999</v>
      </c>
      <c r="G215">
        <v>1.1100000000000001E-3</v>
      </c>
    </row>
    <row r="216" spans="2:7">
      <c r="B216">
        <v>17.75</v>
      </c>
      <c r="C216">
        <v>-7.92E-3</v>
      </c>
      <c r="D216">
        <v>-6.1379999999999997E-2</v>
      </c>
      <c r="E216">
        <v>-1.9910000000000001E-2</v>
      </c>
      <c r="F216">
        <v>-0.16184000000000001</v>
      </c>
      <c r="G216">
        <v>5.5599999999999998E-3</v>
      </c>
    </row>
    <row r="217" spans="2:7">
      <c r="B217">
        <v>17.84</v>
      </c>
      <c r="C217">
        <v>-7.79E-3</v>
      </c>
      <c r="D217">
        <v>-5.6989999999999999E-2</v>
      </c>
      <c r="E217">
        <v>-1.9810000000000001E-2</v>
      </c>
      <c r="F217">
        <v>-0.1575</v>
      </c>
      <c r="G217">
        <v>1.4239999999999999E-2</v>
      </c>
    </row>
    <row r="218" spans="2:7">
      <c r="B218">
        <v>17.920000000000002</v>
      </c>
      <c r="C218">
        <v>-7.6499999999999997E-3</v>
      </c>
      <c r="D218">
        <v>-5.2600000000000001E-2</v>
      </c>
      <c r="E218">
        <v>-2.393E-2</v>
      </c>
      <c r="F218">
        <v>-0.15739</v>
      </c>
      <c r="G218">
        <v>1.8679999999999999E-2</v>
      </c>
    </row>
    <row r="219" spans="2:7">
      <c r="B219">
        <v>18</v>
      </c>
      <c r="C219">
        <v>-7.5100000000000002E-3</v>
      </c>
      <c r="D219">
        <v>-4.8210000000000003E-2</v>
      </c>
      <c r="E219">
        <v>-2.3820000000000001E-2</v>
      </c>
      <c r="F219">
        <v>-0.15304000000000001</v>
      </c>
      <c r="G219">
        <v>2.3130000000000001E-2</v>
      </c>
    </row>
    <row r="220" spans="2:7">
      <c r="B220">
        <v>18.09</v>
      </c>
      <c r="C220">
        <v>-1.1599999999999999E-2</v>
      </c>
      <c r="D220">
        <v>-3.959E-2</v>
      </c>
      <c r="E220">
        <v>-2.794E-2</v>
      </c>
      <c r="F220">
        <v>-0.15293000000000001</v>
      </c>
      <c r="G220">
        <v>2.758E-2</v>
      </c>
    </row>
    <row r="221" spans="2:7">
      <c r="B221">
        <v>18.170000000000002</v>
      </c>
      <c r="C221">
        <v>-7.2399999999999999E-3</v>
      </c>
      <c r="D221">
        <v>-3.5200000000000002E-2</v>
      </c>
      <c r="E221">
        <v>-2.7830000000000001E-2</v>
      </c>
      <c r="F221">
        <v>-0.15281</v>
      </c>
      <c r="G221">
        <v>3.2030000000000003E-2</v>
      </c>
    </row>
    <row r="222" spans="2:7">
      <c r="B222">
        <v>18.25</v>
      </c>
      <c r="C222">
        <v>-7.1000000000000004E-3</v>
      </c>
      <c r="D222">
        <v>-2.6589999999999999E-2</v>
      </c>
      <c r="E222">
        <v>-2.7730000000000001E-2</v>
      </c>
      <c r="F222">
        <v>-0.15268999999999999</v>
      </c>
      <c r="G222">
        <v>3.6479999999999999E-2</v>
      </c>
    </row>
    <row r="223" spans="2:7">
      <c r="B223">
        <v>18.34</v>
      </c>
      <c r="C223">
        <v>-6.9699999999999996E-3</v>
      </c>
      <c r="D223">
        <v>-1.797E-2</v>
      </c>
      <c r="E223">
        <v>-3.1850000000000003E-2</v>
      </c>
      <c r="F223">
        <v>-0.15679999999999999</v>
      </c>
      <c r="G223">
        <v>4.0930000000000001E-2</v>
      </c>
    </row>
    <row r="224" spans="2:7">
      <c r="B224">
        <v>18.420000000000002</v>
      </c>
      <c r="C224">
        <v>-6.8300000000000001E-3</v>
      </c>
      <c r="D224">
        <v>-9.3600000000000003E-3</v>
      </c>
      <c r="E224">
        <v>-2.7519999999999999E-2</v>
      </c>
      <c r="F224">
        <v>-0.15668000000000001</v>
      </c>
      <c r="G224">
        <v>4.5370000000000001E-2</v>
      </c>
    </row>
    <row r="225" spans="2:7">
      <c r="B225">
        <v>18.5</v>
      </c>
      <c r="C225">
        <v>-6.6899999999999998E-3</v>
      </c>
      <c r="D225">
        <v>-4.9699999999999996E-3</v>
      </c>
      <c r="E225">
        <v>-2.742E-2</v>
      </c>
      <c r="F225">
        <v>-0.15656</v>
      </c>
      <c r="G225">
        <v>4.9820000000000003E-2</v>
      </c>
    </row>
    <row r="226" spans="2:7">
      <c r="B226">
        <v>18.59</v>
      </c>
      <c r="C226">
        <v>-6.5599999999999999E-3</v>
      </c>
      <c r="D226">
        <v>3.65E-3</v>
      </c>
      <c r="E226">
        <v>-2.3089999999999999E-2</v>
      </c>
      <c r="F226">
        <v>-0.16067000000000001</v>
      </c>
      <c r="G226">
        <v>5.849E-2</v>
      </c>
    </row>
    <row r="227" spans="2:7">
      <c r="B227">
        <v>18.670000000000002</v>
      </c>
      <c r="C227">
        <v>-6.4200000000000004E-3</v>
      </c>
      <c r="D227">
        <v>1.226E-2</v>
      </c>
      <c r="E227">
        <v>-2.298E-2</v>
      </c>
      <c r="F227">
        <v>-0.15633</v>
      </c>
      <c r="G227">
        <v>6.2939999999999996E-2</v>
      </c>
    </row>
    <row r="228" spans="2:7">
      <c r="B228">
        <v>18.75</v>
      </c>
      <c r="C228">
        <v>-6.2899999999999996E-3</v>
      </c>
      <c r="D228">
        <v>2.0879999999999999E-2</v>
      </c>
      <c r="E228">
        <v>-1.865E-2</v>
      </c>
      <c r="F228">
        <v>-0.15620999999999999</v>
      </c>
      <c r="G228">
        <v>6.7390000000000005E-2</v>
      </c>
    </row>
    <row r="229" spans="2:7">
      <c r="B229">
        <v>18.84</v>
      </c>
      <c r="C229">
        <v>-6.1500000000000001E-3</v>
      </c>
      <c r="D229">
        <v>2.9489999999999999E-2</v>
      </c>
      <c r="E229">
        <v>-1.8550000000000001E-2</v>
      </c>
      <c r="F229">
        <v>-0.15609000000000001</v>
      </c>
      <c r="G229">
        <v>7.1840000000000001E-2</v>
      </c>
    </row>
    <row r="230" spans="2:7">
      <c r="B230">
        <v>18.920000000000002</v>
      </c>
      <c r="C230">
        <v>-6.0099999999999997E-3</v>
      </c>
      <c r="D230">
        <v>3.3890000000000003E-2</v>
      </c>
      <c r="E230">
        <v>-2.2669999999999999E-2</v>
      </c>
      <c r="F230">
        <v>-0.15597</v>
      </c>
      <c r="G230">
        <v>7.2059999999999999E-2</v>
      </c>
    </row>
    <row r="231" spans="2:7">
      <c r="B231">
        <v>19</v>
      </c>
      <c r="C231">
        <v>-5.8799999999999998E-3</v>
      </c>
      <c r="D231">
        <v>4.2500000000000003E-2</v>
      </c>
      <c r="E231">
        <v>-2.256E-2</v>
      </c>
      <c r="F231">
        <v>-0.15584999999999999</v>
      </c>
      <c r="G231">
        <v>7.2289999999999993E-2</v>
      </c>
    </row>
    <row r="232" spans="2:7">
      <c r="B232">
        <v>19.09</v>
      </c>
      <c r="C232">
        <v>-5.7400000000000003E-3</v>
      </c>
      <c r="D232">
        <v>5.1119999999999999E-2</v>
      </c>
      <c r="E232">
        <v>-2.2460000000000001E-2</v>
      </c>
      <c r="F232">
        <v>-0.15573999999999999</v>
      </c>
      <c r="G232">
        <v>7.2510000000000005E-2</v>
      </c>
    </row>
    <row r="233" spans="2:7">
      <c r="B233">
        <v>19.170000000000002</v>
      </c>
      <c r="C233">
        <v>-5.5999999999999999E-3</v>
      </c>
      <c r="D233">
        <v>5.5509999999999997E-2</v>
      </c>
      <c r="E233">
        <v>-2.6579999999999999E-2</v>
      </c>
      <c r="F233">
        <v>-0.15562000000000001</v>
      </c>
      <c r="G233">
        <v>6.8510000000000001E-2</v>
      </c>
    </row>
    <row r="234" spans="2:7">
      <c r="B234">
        <v>19.25</v>
      </c>
      <c r="C234">
        <v>-5.47E-3</v>
      </c>
      <c r="D234">
        <v>5.9900000000000002E-2</v>
      </c>
      <c r="E234">
        <v>-2.647E-2</v>
      </c>
      <c r="F234">
        <v>-0.1555</v>
      </c>
      <c r="G234">
        <v>6.4519999999999994E-2</v>
      </c>
    </row>
    <row r="235" spans="2:7">
      <c r="B235">
        <v>19.34</v>
      </c>
      <c r="C235">
        <v>-5.3299999999999997E-3</v>
      </c>
      <c r="D235">
        <v>6.0069999999999998E-2</v>
      </c>
      <c r="E235">
        <v>-2.6370000000000001E-2</v>
      </c>
      <c r="F235">
        <v>-0.15961</v>
      </c>
      <c r="G235">
        <v>6.0519999999999997E-2</v>
      </c>
    </row>
    <row r="236" spans="2:7">
      <c r="B236">
        <v>19.420000000000002</v>
      </c>
      <c r="C236">
        <v>-5.1900000000000002E-3</v>
      </c>
      <c r="D236">
        <v>6.4460000000000003E-2</v>
      </c>
      <c r="E236">
        <v>-2.6259999999999999E-2</v>
      </c>
      <c r="F236">
        <v>-0.15948999999999999</v>
      </c>
      <c r="G236">
        <v>5.6520000000000001E-2</v>
      </c>
    </row>
    <row r="237" spans="2:7">
      <c r="B237">
        <v>19.5</v>
      </c>
      <c r="C237">
        <v>-5.0600000000000003E-3</v>
      </c>
      <c r="D237">
        <v>6.4619999999999997E-2</v>
      </c>
      <c r="E237">
        <v>-2.6159999999999999E-2</v>
      </c>
      <c r="F237">
        <v>-0.15937000000000001</v>
      </c>
      <c r="G237">
        <v>5.6739999999999999E-2</v>
      </c>
    </row>
    <row r="238" spans="2:7">
      <c r="B238">
        <v>19.59</v>
      </c>
      <c r="C238">
        <v>-9.1400000000000006E-3</v>
      </c>
      <c r="D238">
        <v>6.0569999999999999E-2</v>
      </c>
      <c r="E238">
        <v>-2.1829999999999999E-2</v>
      </c>
      <c r="F238">
        <v>-0.15925</v>
      </c>
      <c r="G238">
        <v>5.2740000000000002E-2</v>
      </c>
    </row>
    <row r="239" spans="2:7">
      <c r="B239">
        <v>19.670000000000002</v>
      </c>
      <c r="C239">
        <v>-9.0100000000000006E-3</v>
      </c>
      <c r="D239">
        <v>6.0740000000000002E-2</v>
      </c>
      <c r="E239">
        <v>-2.172E-2</v>
      </c>
      <c r="F239">
        <v>-0.15914</v>
      </c>
      <c r="G239">
        <v>4.8739999999999999E-2</v>
      </c>
    </row>
    <row r="240" spans="2:7">
      <c r="B240">
        <v>19.75</v>
      </c>
      <c r="C240">
        <v>-8.8699999999999994E-3</v>
      </c>
      <c r="D240">
        <v>6.0900000000000003E-2</v>
      </c>
      <c r="E240">
        <v>-1.7389999999999999E-2</v>
      </c>
      <c r="F240">
        <v>-0.15901999999999999</v>
      </c>
      <c r="G240">
        <v>4.4740000000000002E-2</v>
      </c>
    </row>
    <row r="241" spans="2:7">
      <c r="B241">
        <v>19.84</v>
      </c>
      <c r="C241">
        <v>-8.7399999999999995E-3</v>
      </c>
      <c r="D241">
        <v>6.1069999999999999E-2</v>
      </c>
      <c r="E241">
        <v>-1.729E-2</v>
      </c>
      <c r="F241">
        <v>-0.15468000000000001</v>
      </c>
      <c r="G241">
        <v>3.6519999999999997E-2</v>
      </c>
    </row>
    <row r="242" spans="2:7">
      <c r="B242">
        <v>19.920000000000002</v>
      </c>
      <c r="C242">
        <v>-8.6E-3</v>
      </c>
      <c r="D242">
        <v>6.1240000000000003E-2</v>
      </c>
      <c r="E242">
        <v>-1.7180000000000001E-2</v>
      </c>
      <c r="F242">
        <v>-0.15456</v>
      </c>
      <c r="G242">
        <v>3.252E-2</v>
      </c>
    </row>
    <row r="243" spans="2:7">
      <c r="B243">
        <v>20</v>
      </c>
      <c r="C243">
        <v>-8.4600000000000005E-3</v>
      </c>
      <c r="D243">
        <v>5.7180000000000002E-2</v>
      </c>
      <c r="E243">
        <v>-2.1299999999999999E-2</v>
      </c>
      <c r="F243">
        <v>-0.15443999999999999</v>
      </c>
      <c r="G243">
        <v>2.4299999999999999E-2</v>
      </c>
    </row>
    <row r="244" spans="2:7">
      <c r="B244">
        <v>20.09</v>
      </c>
      <c r="C244">
        <v>-8.3300000000000006E-3</v>
      </c>
      <c r="D244">
        <v>5.3120000000000001E-2</v>
      </c>
      <c r="E244">
        <v>-2.12E-2</v>
      </c>
      <c r="F244">
        <v>-0.15432000000000001</v>
      </c>
      <c r="G244">
        <v>2.0299999999999999E-2</v>
      </c>
    </row>
    <row r="245" spans="2:7">
      <c r="B245">
        <v>20.170000000000002</v>
      </c>
      <c r="C245">
        <v>-8.1899999999999994E-3</v>
      </c>
      <c r="D245">
        <v>4.9070000000000003E-2</v>
      </c>
      <c r="E245">
        <v>-2.5319999999999999E-2</v>
      </c>
      <c r="F245">
        <v>-0.15421000000000001</v>
      </c>
      <c r="G245">
        <v>1.208E-2</v>
      </c>
    </row>
    <row r="246" spans="2:7">
      <c r="B246">
        <v>20.25</v>
      </c>
      <c r="C246">
        <v>-8.0499999999999999E-3</v>
      </c>
      <c r="D246">
        <v>4.079E-2</v>
      </c>
      <c r="E246">
        <v>-2.521E-2</v>
      </c>
      <c r="F246">
        <v>-0.15409</v>
      </c>
      <c r="G246">
        <v>8.0800000000000004E-3</v>
      </c>
    </row>
    <row r="247" spans="2:7">
      <c r="B247">
        <v>20.34</v>
      </c>
      <c r="C247">
        <v>-7.92E-3</v>
      </c>
      <c r="D247">
        <v>3.2509999999999997E-2</v>
      </c>
      <c r="E247">
        <v>-2.511E-2</v>
      </c>
      <c r="F247">
        <v>-0.15819</v>
      </c>
      <c r="G247">
        <v>4.0800000000000003E-3</v>
      </c>
    </row>
    <row r="248" spans="2:7">
      <c r="B248">
        <v>20.420000000000002</v>
      </c>
      <c r="C248">
        <v>-7.7799999999999996E-3</v>
      </c>
      <c r="D248">
        <v>0.02</v>
      </c>
      <c r="E248">
        <v>-2.5000000000000001E-2</v>
      </c>
      <c r="F248">
        <v>-0.15808</v>
      </c>
      <c r="G248" s="9">
        <v>8.0000000000000007E-5</v>
      </c>
    </row>
    <row r="249" spans="2:7">
      <c r="B249">
        <v>20.5</v>
      </c>
      <c r="C249">
        <v>-7.6400000000000001E-3</v>
      </c>
      <c r="D249">
        <v>1.172E-2</v>
      </c>
      <c r="E249">
        <v>-2.4899999999999999E-2</v>
      </c>
      <c r="F249">
        <v>-0.16217999999999999</v>
      </c>
      <c r="G249" s="9">
        <v>2.9999999999999997E-4</v>
      </c>
    </row>
    <row r="250" spans="2:7">
      <c r="B250">
        <v>20.59</v>
      </c>
      <c r="C250">
        <v>-7.5100000000000002E-3</v>
      </c>
      <c r="D250">
        <v>3.4399999999999999E-3</v>
      </c>
      <c r="E250">
        <v>-2.479E-2</v>
      </c>
      <c r="F250">
        <v>-0.16206000000000001</v>
      </c>
      <c r="G250" s="9">
        <v>5.2999999999999998E-4</v>
      </c>
    </row>
    <row r="251" spans="2:7">
      <c r="B251">
        <v>20.67</v>
      </c>
      <c r="C251">
        <v>-7.3699999999999998E-3</v>
      </c>
      <c r="D251">
        <v>-9.0600000000000003E-3</v>
      </c>
      <c r="E251">
        <v>-2.0459999999999999E-2</v>
      </c>
      <c r="F251">
        <v>-0.16195000000000001</v>
      </c>
      <c r="G251" s="9">
        <v>7.5000000000000002E-4</v>
      </c>
    </row>
    <row r="252" spans="2:7">
      <c r="B252">
        <v>20.75</v>
      </c>
      <c r="C252">
        <v>-7.2399999999999999E-3</v>
      </c>
      <c r="D252">
        <v>-1.312E-2</v>
      </c>
      <c r="E252">
        <v>-2.036E-2</v>
      </c>
      <c r="F252">
        <v>-0.16183</v>
      </c>
      <c r="G252" s="9">
        <v>9.7999999999999997E-4</v>
      </c>
    </row>
    <row r="253" spans="2:7">
      <c r="B253">
        <v>20.84</v>
      </c>
      <c r="C253">
        <v>-7.1000000000000004E-3</v>
      </c>
      <c r="D253">
        <v>-2.1399999999999999E-2</v>
      </c>
      <c r="E253">
        <v>-2.0250000000000001E-2</v>
      </c>
      <c r="F253">
        <v>-0.16170999999999999</v>
      </c>
      <c r="G253">
        <v>1.1999999999999999E-3</v>
      </c>
    </row>
    <row r="254" spans="2:7">
      <c r="B254">
        <v>20.92</v>
      </c>
      <c r="C254">
        <v>-6.96E-3</v>
      </c>
      <c r="D254">
        <v>-2.545E-2</v>
      </c>
      <c r="E254">
        <v>-2.0150000000000001E-2</v>
      </c>
      <c r="F254">
        <v>-0.16159000000000001</v>
      </c>
      <c r="G254">
        <v>1.4300000000000001E-3</v>
      </c>
    </row>
    <row r="255" spans="2:7">
      <c r="B255">
        <v>21</v>
      </c>
      <c r="C255">
        <v>-6.8300000000000001E-3</v>
      </c>
      <c r="D255">
        <v>-2.9510000000000002E-2</v>
      </c>
      <c r="E255">
        <v>-2.0039999999999999E-2</v>
      </c>
      <c r="F255">
        <v>-0.15725</v>
      </c>
      <c r="G255">
        <v>1.65E-3</v>
      </c>
    </row>
    <row r="256" spans="2:7">
      <c r="B256">
        <v>21.09</v>
      </c>
      <c r="C256">
        <v>-6.6899999999999998E-3</v>
      </c>
      <c r="D256">
        <v>-3.3570000000000003E-2</v>
      </c>
      <c r="E256">
        <v>-1.9939999999999999E-2</v>
      </c>
      <c r="F256">
        <v>-0.15712999999999999</v>
      </c>
      <c r="G256">
        <v>1.8799999999999999E-3</v>
      </c>
    </row>
    <row r="257" spans="2:7">
      <c r="B257">
        <v>21.17</v>
      </c>
      <c r="C257">
        <v>-6.5500000000000003E-3</v>
      </c>
      <c r="D257">
        <v>-3.7620000000000001E-2</v>
      </c>
      <c r="E257">
        <v>-2.4060000000000002E-2</v>
      </c>
      <c r="F257">
        <v>-0.15701999999999999</v>
      </c>
      <c r="G257">
        <v>2.0999999999999999E-3</v>
      </c>
    </row>
    <row r="258" spans="2:7">
      <c r="B258">
        <v>21.25</v>
      </c>
      <c r="C258">
        <v>-6.4200000000000004E-3</v>
      </c>
      <c r="D258">
        <v>-3.7449999999999997E-2</v>
      </c>
      <c r="E258">
        <v>-2.3949999999999999E-2</v>
      </c>
      <c r="F258">
        <v>-0.15690000000000001</v>
      </c>
      <c r="G258">
        <v>2.32E-3</v>
      </c>
    </row>
    <row r="259" spans="2:7">
      <c r="B259">
        <v>21.34</v>
      </c>
      <c r="C259">
        <v>-6.28E-3</v>
      </c>
      <c r="D259">
        <v>-4.1509999999999998E-2</v>
      </c>
      <c r="E259">
        <v>-2.8070000000000001E-2</v>
      </c>
      <c r="F259">
        <v>-0.15678</v>
      </c>
      <c r="G259">
        <v>-1.67E-3</v>
      </c>
    </row>
    <row r="260" spans="2:7">
      <c r="B260">
        <v>21.42</v>
      </c>
      <c r="C260">
        <v>-6.1399999999999996E-3</v>
      </c>
      <c r="D260">
        <v>-4.5569999999999999E-2</v>
      </c>
      <c r="E260">
        <v>-2.7969999999999998E-2</v>
      </c>
      <c r="F260">
        <v>-0.15665999999999999</v>
      </c>
      <c r="G260">
        <v>-1.4499999999999999E-3</v>
      </c>
    </row>
    <row r="261" spans="2:7">
      <c r="B261">
        <v>21.5</v>
      </c>
      <c r="C261">
        <v>-6.0099999999999997E-3</v>
      </c>
      <c r="D261">
        <v>-4.9619999999999997E-2</v>
      </c>
      <c r="E261">
        <v>-2.3640000000000001E-2</v>
      </c>
      <c r="F261">
        <v>-0.16077</v>
      </c>
      <c r="G261">
        <v>-1.23E-3</v>
      </c>
    </row>
    <row r="262" spans="2:7">
      <c r="B262">
        <v>21.59</v>
      </c>
      <c r="C262">
        <v>-5.8700000000000002E-3</v>
      </c>
      <c r="D262">
        <v>-5.3679999999999999E-2</v>
      </c>
      <c r="E262">
        <v>-2.3529999999999999E-2</v>
      </c>
      <c r="F262">
        <v>-0.16064999999999999</v>
      </c>
      <c r="G262">
        <v>3.2200000000000002E-3</v>
      </c>
    </row>
    <row r="263" spans="2:7">
      <c r="B263">
        <v>21.67</v>
      </c>
      <c r="C263">
        <v>-5.7299999999999999E-3</v>
      </c>
      <c r="D263">
        <v>-5.3510000000000002E-2</v>
      </c>
      <c r="E263">
        <v>-1.9199999999999998E-2</v>
      </c>
      <c r="F263">
        <v>-0.16053000000000001</v>
      </c>
      <c r="G263">
        <v>3.4499999999999999E-3</v>
      </c>
    </row>
    <row r="264" spans="2:7">
      <c r="B264">
        <v>21.75</v>
      </c>
      <c r="C264">
        <v>-9.8200000000000006E-3</v>
      </c>
      <c r="D264">
        <v>-5.3339999999999999E-2</v>
      </c>
      <c r="E264">
        <v>-1.9099999999999999E-2</v>
      </c>
      <c r="F264">
        <v>-0.16042000000000001</v>
      </c>
      <c r="G264">
        <v>3.6700000000000001E-3</v>
      </c>
    </row>
    <row r="265" spans="2:7">
      <c r="B265">
        <v>21.84</v>
      </c>
      <c r="C265">
        <v>-9.6900000000000007E-3</v>
      </c>
      <c r="D265">
        <v>-5.3179999999999998E-2</v>
      </c>
      <c r="E265">
        <v>-1.477E-2</v>
      </c>
      <c r="F265">
        <v>-0.1603</v>
      </c>
      <c r="G265">
        <v>3.8999999999999998E-3</v>
      </c>
    </row>
    <row r="266" spans="2:7">
      <c r="B266">
        <v>21.92</v>
      </c>
      <c r="C266">
        <v>-9.5499999999999995E-3</v>
      </c>
      <c r="D266">
        <v>-5.3010000000000002E-2</v>
      </c>
      <c r="E266">
        <v>-1.8890000000000001E-2</v>
      </c>
      <c r="F266">
        <v>-0.16017999999999999</v>
      </c>
      <c r="G266">
        <v>4.1200000000000004E-3</v>
      </c>
    </row>
    <row r="267" spans="2:7">
      <c r="B267">
        <v>22</v>
      </c>
      <c r="C267">
        <v>-9.41E-3</v>
      </c>
      <c r="D267">
        <v>-5.2839999999999998E-2</v>
      </c>
      <c r="E267">
        <v>-1.8790000000000001E-2</v>
      </c>
      <c r="F267">
        <v>-0.15584000000000001</v>
      </c>
      <c r="G267">
        <v>8.5699999999999995E-3</v>
      </c>
    </row>
    <row r="268" spans="2:7">
      <c r="B268">
        <v>22.09</v>
      </c>
      <c r="C268">
        <v>-9.2800000000000001E-3</v>
      </c>
      <c r="D268">
        <v>-5.2679999999999998E-2</v>
      </c>
      <c r="E268">
        <v>-1.8679999999999999E-2</v>
      </c>
      <c r="F268">
        <v>-0.15572</v>
      </c>
      <c r="G268">
        <v>8.7899999999999992E-3</v>
      </c>
    </row>
    <row r="269" spans="2:7">
      <c r="B269">
        <v>22.17</v>
      </c>
      <c r="C269">
        <v>-9.1400000000000006E-3</v>
      </c>
      <c r="D269">
        <v>-5.2510000000000001E-2</v>
      </c>
      <c r="E269">
        <v>-2.2800000000000001E-2</v>
      </c>
      <c r="F269">
        <v>-0.15137999999999999</v>
      </c>
      <c r="G269">
        <v>4.7999999999999996E-3</v>
      </c>
    </row>
    <row r="270" spans="2:7">
      <c r="B270">
        <v>22.25</v>
      </c>
      <c r="C270">
        <v>-8.9999999999999993E-3</v>
      </c>
      <c r="D270">
        <v>-5.2339999999999998E-2</v>
      </c>
      <c r="E270">
        <v>-2.2689999999999998E-2</v>
      </c>
      <c r="F270">
        <v>-0.15126000000000001</v>
      </c>
      <c r="G270">
        <v>5.0200000000000002E-3</v>
      </c>
    </row>
    <row r="271" spans="2:7">
      <c r="B271">
        <v>22.34</v>
      </c>
      <c r="C271">
        <v>-8.8699999999999994E-3</v>
      </c>
      <c r="D271">
        <v>-5.2170000000000001E-2</v>
      </c>
      <c r="E271">
        <v>-2.681E-2</v>
      </c>
      <c r="F271">
        <v>-0.15114</v>
      </c>
      <c r="G271">
        <v>5.2399999999999999E-3</v>
      </c>
    </row>
    <row r="272" spans="2:7">
      <c r="B272">
        <v>22.42</v>
      </c>
      <c r="C272">
        <v>-4.5100000000000001E-3</v>
      </c>
      <c r="D272">
        <v>-5.2010000000000001E-2</v>
      </c>
      <c r="E272">
        <v>-2.6710000000000001E-2</v>
      </c>
      <c r="F272">
        <v>-0.15525</v>
      </c>
      <c r="G272">
        <v>5.47E-3</v>
      </c>
    </row>
    <row r="273" spans="2:7">
      <c r="B273">
        <v>22.5</v>
      </c>
      <c r="C273">
        <v>-4.3699999999999998E-3</v>
      </c>
      <c r="D273">
        <v>-5.1839999999999997E-2</v>
      </c>
      <c r="E273">
        <v>-2.6599999999999999E-2</v>
      </c>
      <c r="F273">
        <v>-0.15512999999999999</v>
      </c>
      <c r="G273">
        <v>5.6899999999999997E-3</v>
      </c>
    </row>
    <row r="274" spans="2:7">
      <c r="B274">
        <v>22.59</v>
      </c>
      <c r="C274">
        <v>-4.2300000000000003E-3</v>
      </c>
      <c r="D274">
        <v>-5.5890000000000002E-2</v>
      </c>
      <c r="E274">
        <v>-2.6499999999999999E-2</v>
      </c>
      <c r="F274">
        <v>-0.15501000000000001</v>
      </c>
      <c r="G274">
        <v>5.9199999999999999E-3</v>
      </c>
    </row>
    <row r="275" spans="2:7">
      <c r="B275">
        <v>22.67</v>
      </c>
      <c r="C275">
        <v>-4.1000000000000003E-3</v>
      </c>
      <c r="D275">
        <v>-5.5730000000000002E-2</v>
      </c>
      <c r="E275">
        <v>-2.2169999999999999E-2</v>
      </c>
      <c r="F275">
        <v>-0.15912000000000001</v>
      </c>
      <c r="G275">
        <v>6.1399999999999996E-3</v>
      </c>
    </row>
    <row r="276" spans="2:7">
      <c r="B276">
        <v>22.75</v>
      </c>
      <c r="C276">
        <v>-3.96E-3</v>
      </c>
      <c r="D276">
        <v>-5.5559999999999998E-2</v>
      </c>
      <c r="E276">
        <v>-2.206E-2</v>
      </c>
      <c r="F276">
        <v>-0.159</v>
      </c>
      <c r="G276">
        <v>6.3699999999999998E-3</v>
      </c>
    </row>
    <row r="277" spans="2:7">
      <c r="B277">
        <v>22.84</v>
      </c>
      <c r="C277">
        <v>-8.0499999999999999E-3</v>
      </c>
      <c r="D277">
        <v>-5.5390000000000002E-2</v>
      </c>
      <c r="E277">
        <v>-1.7739999999999999E-2</v>
      </c>
      <c r="F277">
        <v>-0.15889</v>
      </c>
      <c r="G277">
        <v>1.082E-2</v>
      </c>
    </row>
    <row r="278" spans="2:7">
      <c r="B278">
        <v>22.92</v>
      </c>
      <c r="C278">
        <v>-7.9100000000000004E-3</v>
      </c>
      <c r="D278">
        <v>-5.5219999999999998E-2</v>
      </c>
      <c r="E278">
        <v>-1.763E-2</v>
      </c>
      <c r="F278">
        <v>-0.15876999999999999</v>
      </c>
      <c r="G278">
        <v>1.5259999999999999E-2</v>
      </c>
    </row>
    <row r="279" spans="2:7">
      <c r="B279">
        <v>23</v>
      </c>
      <c r="C279">
        <v>-7.7799999999999996E-3</v>
      </c>
      <c r="D279">
        <v>-5.5059999999999998E-2</v>
      </c>
      <c r="E279">
        <v>-1.753E-2</v>
      </c>
      <c r="F279">
        <v>-0.15443000000000001</v>
      </c>
      <c r="G279">
        <v>1.549E-2</v>
      </c>
    </row>
    <row r="280" spans="2:7">
      <c r="B280">
        <v>23.09</v>
      </c>
      <c r="C280">
        <v>-7.6400000000000001E-3</v>
      </c>
      <c r="D280">
        <v>-5.067E-2</v>
      </c>
      <c r="E280">
        <v>-1.7420000000000001E-2</v>
      </c>
      <c r="F280">
        <v>-0.15431</v>
      </c>
      <c r="G280">
        <v>1.9939999999999999E-2</v>
      </c>
    </row>
    <row r="281" spans="2:7">
      <c r="B281">
        <v>23.17</v>
      </c>
      <c r="C281">
        <v>-7.4999999999999997E-3</v>
      </c>
      <c r="D281">
        <v>-5.0500000000000003E-2</v>
      </c>
      <c r="E281">
        <v>-2.154E-2</v>
      </c>
      <c r="F281">
        <v>-0.15418999999999999</v>
      </c>
      <c r="G281">
        <v>2.0160000000000001E-2</v>
      </c>
    </row>
    <row r="282" spans="2:7">
      <c r="B282">
        <v>23.25</v>
      </c>
      <c r="C282">
        <v>-7.3699999999999998E-3</v>
      </c>
      <c r="D282">
        <v>-5.033E-2</v>
      </c>
      <c r="E282">
        <v>-2.1440000000000001E-2</v>
      </c>
      <c r="F282">
        <v>-0.15407000000000001</v>
      </c>
      <c r="G282">
        <v>2.461E-2</v>
      </c>
    </row>
    <row r="283" spans="2:7">
      <c r="B283">
        <v>23.34</v>
      </c>
      <c r="C283">
        <v>-7.2300000000000003E-3</v>
      </c>
      <c r="D283">
        <v>-5.0160000000000003E-2</v>
      </c>
      <c r="E283">
        <v>-2.1329999999999998E-2</v>
      </c>
      <c r="F283">
        <v>-0.14973</v>
      </c>
      <c r="G283">
        <v>2.4840000000000001E-2</v>
      </c>
    </row>
    <row r="284" spans="2:7">
      <c r="B284">
        <v>23.42</v>
      </c>
      <c r="C284">
        <v>-7.0899999999999999E-3</v>
      </c>
      <c r="D284">
        <v>-5.4219999999999997E-2</v>
      </c>
      <c r="E284">
        <v>-2.545E-2</v>
      </c>
      <c r="F284">
        <v>-0.14960999999999999</v>
      </c>
      <c r="G284">
        <v>2.5059999999999999E-2</v>
      </c>
    </row>
    <row r="285" spans="2:7">
      <c r="B285">
        <v>23.5</v>
      </c>
      <c r="C285">
        <v>-6.96E-3</v>
      </c>
      <c r="D285">
        <v>-5.4050000000000001E-2</v>
      </c>
      <c r="E285">
        <v>-2.5340000000000001E-2</v>
      </c>
      <c r="F285">
        <v>-0.15372</v>
      </c>
      <c r="G285">
        <v>2.528E-2</v>
      </c>
    </row>
    <row r="286" spans="2:7">
      <c r="B286">
        <v>23.59</v>
      </c>
      <c r="C286">
        <v>-6.8199999999999997E-3</v>
      </c>
      <c r="D286">
        <v>-5.3879999999999997E-2</v>
      </c>
      <c r="E286">
        <v>-2.102E-2</v>
      </c>
      <c r="F286">
        <v>-0.15359999999999999</v>
      </c>
      <c r="G286">
        <v>2.9729999999999999E-2</v>
      </c>
    </row>
    <row r="287" spans="2:7">
      <c r="B287">
        <v>23.67</v>
      </c>
      <c r="C287">
        <v>-6.6800000000000002E-3</v>
      </c>
      <c r="D287">
        <v>-5.7939999999999998E-2</v>
      </c>
      <c r="E287">
        <v>-2.0910000000000002E-2</v>
      </c>
      <c r="F287">
        <v>-0.15770999999999999</v>
      </c>
      <c r="G287">
        <v>2.9960000000000001E-2</v>
      </c>
    </row>
    <row r="288" spans="2:7">
      <c r="B288">
        <v>23.75</v>
      </c>
      <c r="C288">
        <v>-6.5500000000000003E-3</v>
      </c>
      <c r="D288">
        <v>-5.7770000000000002E-2</v>
      </c>
      <c r="E288">
        <v>-2.0809999999999999E-2</v>
      </c>
      <c r="F288">
        <v>-0.15759000000000001</v>
      </c>
      <c r="G288">
        <v>3.4410000000000003E-2</v>
      </c>
    </row>
    <row r="289" spans="2:7">
      <c r="B289">
        <v>23.84</v>
      </c>
      <c r="C289">
        <v>-6.4099999999999999E-3</v>
      </c>
      <c r="D289">
        <v>-5.7610000000000001E-2</v>
      </c>
      <c r="E289">
        <v>-2.07E-2</v>
      </c>
      <c r="F289">
        <v>-0.15747</v>
      </c>
      <c r="G289">
        <v>3.4630000000000001E-2</v>
      </c>
    </row>
    <row r="290" spans="2:7">
      <c r="B290">
        <v>23.92</v>
      </c>
      <c r="C290">
        <v>-6.28E-3</v>
      </c>
      <c r="D290">
        <v>-5.7439999999999998E-2</v>
      </c>
      <c r="E290">
        <v>-2.06E-2</v>
      </c>
      <c r="F290">
        <v>-0.15734999999999999</v>
      </c>
      <c r="G290">
        <v>3.4860000000000002E-2</v>
      </c>
    </row>
    <row r="291" spans="2:7">
      <c r="B291">
        <v>24</v>
      </c>
      <c r="C291">
        <v>-6.1399999999999996E-3</v>
      </c>
      <c r="D291">
        <v>-5.7270000000000001E-2</v>
      </c>
      <c r="E291">
        <v>-2.0490000000000001E-2</v>
      </c>
      <c r="F291">
        <v>-0.15723999999999999</v>
      </c>
      <c r="G291">
        <v>3.508E-2</v>
      </c>
    </row>
    <row r="292" spans="2:7">
      <c r="B292">
        <v>24.09</v>
      </c>
      <c r="C292">
        <v>-6.0000000000000001E-3</v>
      </c>
      <c r="D292">
        <v>-5.7099999999999998E-2</v>
      </c>
      <c r="E292">
        <v>-2.0389999999999998E-2</v>
      </c>
      <c r="F292">
        <v>-0.15712000000000001</v>
      </c>
      <c r="G292">
        <v>3.108E-2</v>
      </c>
    </row>
    <row r="293" spans="2:7">
      <c r="B293">
        <v>24.17</v>
      </c>
      <c r="C293">
        <v>-5.8700000000000002E-3</v>
      </c>
      <c r="D293">
        <v>-5.6939999999999998E-2</v>
      </c>
      <c r="E293">
        <v>-2.0279999999999999E-2</v>
      </c>
      <c r="F293">
        <v>-0.157</v>
      </c>
      <c r="G293">
        <v>3.1309999999999998E-2</v>
      </c>
    </row>
    <row r="294" spans="2:7">
      <c r="B294">
        <v>24.25</v>
      </c>
      <c r="C294">
        <v>-5.7299999999999999E-3</v>
      </c>
      <c r="D294">
        <v>-5.2540000000000003E-2</v>
      </c>
      <c r="E294">
        <v>-2.018E-2</v>
      </c>
      <c r="F294">
        <v>-0.15687999999999999</v>
      </c>
      <c r="G294">
        <v>2.7310000000000001E-2</v>
      </c>
    </row>
    <row r="295" spans="2:7">
      <c r="B295">
        <v>24.34</v>
      </c>
      <c r="C295">
        <v>-5.5900000000000004E-3</v>
      </c>
      <c r="D295">
        <v>-5.2380000000000003E-2</v>
      </c>
      <c r="E295">
        <v>-2.4299999999999999E-2</v>
      </c>
      <c r="F295">
        <v>-0.15676999999999999</v>
      </c>
      <c r="G295">
        <v>1.908E-2</v>
      </c>
    </row>
    <row r="296" spans="2:7">
      <c r="B296">
        <v>24.42</v>
      </c>
      <c r="C296">
        <v>-5.4599999999999996E-3</v>
      </c>
      <c r="D296">
        <v>-5.2209999999999999E-2</v>
      </c>
      <c r="E296">
        <v>-2.419E-2</v>
      </c>
      <c r="F296">
        <v>-0.15242</v>
      </c>
      <c r="G296">
        <v>1.508E-2</v>
      </c>
    </row>
    <row r="297" spans="2:7">
      <c r="B297">
        <v>24.5</v>
      </c>
      <c r="C297">
        <v>-5.3200000000000001E-3</v>
      </c>
      <c r="D297">
        <v>-5.6270000000000001E-2</v>
      </c>
      <c r="E297">
        <v>-2.409E-2</v>
      </c>
      <c r="F297">
        <v>-0.15231</v>
      </c>
      <c r="G297">
        <v>1.5310000000000001E-2</v>
      </c>
    </row>
    <row r="298" spans="2:7">
      <c r="B298">
        <v>24.59</v>
      </c>
      <c r="C298">
        <v>-5.1799999999999997E-3</v>
      </c>
      <c r="D298">
        <v>-5.6099999999999997E-2</v>
      </c>
      <c r="E298">
        <v>-2.3980000000000001E-2</v>
      </c>
      <c r="F298">
        <v>-0.15640999999999999</v>
      </c>
      <c r="G298">
        <v>1.1310000000000001E-2</v>
      </c>
    </row>
    <row r="299" spans="2:7">
      <c r="B299">
        <v>24.67</v>
      </c>
      <c r="C299">
        <v>-5.0499999999999998E-3</v>
      </c>
      <c r="D299">
        <v>-5.5930000000000001E-2</v>
      </c>
      <c r="E299">
        <v>-2.3879999999999998E-2</v>
      </c>
      <c r="F299">
        <v>-0.15629000000000001</v>
      </c>
      <c r="G299">
        <v>1.153E-2</v>
      </c>
    </row>
    <row r="300" spans="2:7">
      <c r="B300">
        <v>24.75</v>
      </c>
      <c r="C300">
        <v>-4.9100000000000003E-3</v>
      </c>
      <c r="D300">
        <v>-5.5759999999999997E-2</v>
      </c>
      <c r="E300">
        <v>-1.9550000000000001E-2</v>
      </c>
      <c r="F300">
        <v>-0.15618000000000001</v>
      </c>
      <c r="G300">
        <v>1.176E-2</v>
      </c>
    </row>
    <row r="301" spans="2:7">
      <c r="B301">
        <v>24.84</v>
      </c>
      <c r="C301">
        <v>-4.7699999999999999E-3</v>
      </c>
      <c r="D301">
        <v>-5.5599999999999997E-2</v>
      </c>
      <c r="E301">
        <v>-1.9439999999999999E-2</v>
      </c>
      <c r="F301">
        <v>-0.15606</v>
      </c>
      <c r="G301">
        <v>1.1979999999999999E-2</v>
      </c>
    </row>
    <row r="302" spans="2:7">
      <c r="B302">
        <v>24.92</v>
      </c>
      <c r="C302">
        <v>-4.64E-3</v>
      </c>
      <c r="D302">
        <v>-5.543E-2</v>
      </c>
      <c r="E302">
        <v>-1.511E-2</v>
      </c>
      <c r="F302">
        <v>-0.15594</v>
      </c>
      <c r="G302">
        <v>1.221E-2</v>
      </c>
    </row>
    <row r="303" spans="2:7">
      <c r="B303">
        <v>25</v>
      </c>
      <c r="C303">
        <v>-4.4999999999999997E-3</v>
      </c>
      <c r="D303">
        <v>-5.5259999999999997E-2</v>
      </c>
      <c r="E303">
        <v>-1.5010000000000001E-2</v>
      </c>
      <c r="F303">
        <v>-0.15581999999999999</v>
      </c>
      <c r="G303">
        <v>1.243E-2</v>
      </c>
    </row>
    <row r="304" spans="2:7">
      <c r="B304">
        <v>25.09</v>
      </c>
      <c r="C304">
        <v>-8.5900000000000004E-3</v>
      </c>
      <c r="D304">
        <v>-5.9319999999999998E-2</v>
      </c>
      <c r="E304">
        <v>-1.49E-2</v>
      </c>
      <c r="F304">
        <v>-0.15570999999999999</v>
      </c>
      <c r="G304">
        <v>1.2659999999999999E-2</v>
      </c>
    </row>
    <row r="305" spans="2:7">
      <c r="B305">
        <v>25.17</v>
      </c>
      <c r="C305">
        <v>-8.4499999999999992E-3</v>
      </c>
      <c r="D305">
        <v>-5.9150000000000001E-2</v>
      </c>
      <c r="E305">
        <v>-1.4800000000000001E-2</v>
      </c>
      <c r="F305">
        <v>-0.15559000000000001</v>
      </c>
      <c r="G305">
        <v>1.2880000000000001E-2</v>
      </c>
    </row>
    <row r="306" spans="2:7">
      <c r="B306">
        <v>25.25</v>
      </c>
      <c r="C306">
        <v>-8.3199999999999993E-3</v>
      </c>
      <c r="D306">
        <v>-5.8979999999999998E-2</v>
      </c>
      <c r="E306">
        <v>-1.8919999999999999E-2</v>
      </c>
      <c r="F306">
        <v>-0.15547</v>
      </c>
      <c r="G306">
        <v>8.8800000000000007E-3</v>
      </c>
    </row>
    <row r="307" spans="2:7">
      <c r="B307">
        <v>25.34</v>
      </c>
      <c r="C307">
        <v>-8.1799999999999998E-3</v>
      </c>
      <c r="D307">
        <v>-5.459E-2</v>
      </c>
      <c r="E307">
        <v>-1.881E-2</v>
      </c>
      <c r="F307">
        <v>-0.15112999999999999</v>
      </c>
      <c r="G307">
        <v>9.11E-3</v>
      </c>
    </row>
    <row r="308" spans="2:7">
      <c r="B308">
        <v>25.42</v>
      </c>
      <c r="C308">
        <v>-8.0400000000000003E-3</v>
      </c>
      <c r="D308">
        <v>-5.8650000000000001E-2</v>
      </c>
      <c r="E308">
        <v>-1.8710000000000001E-2</v>
      </c>
      <c r="F308">
        <v>-0.15101000000000001</v>
      </c>
      <c r="G308">
        <v>9.3299999999999998E-3</v>
      </c>
    </row>
    <row r="309" spans="2:7">
      <c r="B309">
        <v>25.5</v>
      </c>
      <c r="C309">
        <v>-7.9100000000000004E-3</v>
      </c>
      <c r="D309">
        <v>-5.8479999999999997E-2</v>
      </c>
      <c r="E309">
        <v>-2.283E-2</v>
      </c>
      <c r="F309">
        <v>-0.15089</v>
      </c>
      <c r="G309">
        <v>5.3299999999999997E-3</v>
      </c>
    </row>
    <row r="310" spans="2:7">
      <c r="B310">
        <v>25.59</v>
      </c>
      <c r="C310">
        <v>-7.77E-3</v>
      </c>
      <c r="D310">
        <v>-5.8310000000000001E-2</v>
      </c>
      <c r="E310">
        <v>-2.2720000000000001E-2</v>
      </c>
      <c r="F310">
        <v>-0.155</v>
      </c>
      <c r="G310">
        <v>1.33E-3</v>
      </c>
    </row>
    <row r="311" spans="2:7">
      <c r="B311">
        <v>25.67</v>
      </c>
      <c r="C311">
        <v>-7.6299999999999996E-3</v>
      </c>
      <c r="D311">
        <v>-5.815E-2</v>
      </c>
      <c r="E311">
        <v>-2.2620000000000001E-2</v>
      </c>
      <c r="F311">
        <v>-0.15487999999999999</v>
      </c>
      <c r="G311">
        <v>1.56E-3</v>
      </c>
    </row>
    <row r="312" spans="2:7">
      <c r="B312">
        <v>25.75</v>
      </c>
      <c r="C312">
        <v>-7.4999999999999997E-3</v>
      </c>
      <c r="D312">
        <v>-5.7979999999999997E-2</v>
      </c>
      <c r="E312">
        <v>-2.2509999999999999E-2</v>
      </c>
      <c r="F312">
        <v>-0.15476000000000001</v>
      </c>
      <c r="G312">
        <v>1.7799999999999999E-3</v>
      </c>
    </row>
    <row r="313" spans="2:7">
      <c r="B313">
        <v>25.84</v>
      </c>
      <c r="C313">
        <v>-7.3600000000000002E-3</v>
      </c>
      <c r="D313">
        <v>-5.3589999999999999E-2</v>
      </c>
      <c r="E313">
        <v>-2.2409999999999999E-2</v>
      </c>
      <c r="F313">
        <v>-0.15887000000000001</v>
      </c>
      <c r="G313">
        <v>6.2300000000000003E-3</v>
      </c>
    </row>
    <row r="314" spans="2:7">
      <c r="B314">
        <v>25.92</v>
      </c>
      <c r="C314">
        <v>-7.2199999999999999E-3</v>
      </c>
      <c r="D314">
        <v>-5.3420000000000002E-2</v>
      </c>
      <c r="E314">
        <v>-1.8079999999999999E-2</v>
      </c>
      <c r="F314">
        <v>-0.15875</v>
      </c>
      <c r="G314">
        <v>6.45E-3</v>
      </c>
    </row>
    <row r="315" spans="2:7">
      <c r="B315">
        <v>26</v>
      </c>
      <c r="C315">
        <v>-7.0899999999999999E-3</v>
      </c>
      <c r="D315">
        <v>-5.3249999999999999E-2</v>
      </c>
      <c r="E315">
        <v>-1.797E-2</v>
      </c>
      <c r="F315">
        <v>-0.15862999999999999</v>
      </c>
      <c r="G315">
        <v>6.6800000000000002E-3</v>
      </c>
    </row>
    <row r="316" spans="2:7">
      <c r="B316">
        <v>26.09</v>
      </c>
      <c r="C316">
        <v>-6.9499999999999996E-3</v>
      </c>
      <c r="D316">
        <v>-5.3080000000000002E-2</v>
      </c>
      <c r="E316">
        <v>-1.3639999999999999E-2</v>
      </c>
      <c r="F316">
        <v>-0.15851999999999999</v>
      </c>
      <c r="G316">
        <v>6.8999999999999999E-3</v>
      </c>
    </row>
    <row r="317" spans="2:7">
      <c r="B317">
        <v>26.17</v>
      </c>
      <c r="C317">
        <v>-6.8199999999999997E-3</v>
      </c>
      <c r="D317">
        <v>-5.2920000000000002E-2</v>
      </c>
      <c r="E317">
        <v>-1.354E-2</v>
      </c>
      <c r="F317">
        <v>-0.15840000000000001</v>
      </c>
      <c r="G317">
        <v>7.1300000000000001E-3</v>
      </c>
    </row>
    <row r="318" spans="2:7">
      <c r="B318">
        <v>26.25</v>
      </c>
      <c r="C318">
        <v>-6.6800000000000002E-3</v>
      </c>
      <c r="D318">
        <v>-5.2749999999999998E-2</v>
      </c>
      <c r="E318">
        <v>-1.7659999999999999E-2</v>
      </c>
      <c r="F318">
        <v>-0.15828</v>
      </c>
      <c r="G318">
        <v>7.3499999999999998E-3</v>
      </c>
    </row>
    <row r="319" spans="2:7">
      <c r="B319">
        <v>26.34</v>
      </c>
      <c r="C319">
        <v>-6.5399999999999998E-3</v>
      </c>
      <c r="D319">
        <v>-5.2580000000000002E-2</v>
      </c>
      <c r="E319">
        <v>-1.755E-2</v>
      </c>
      <c r="F319">
        <v>-0.15393999999999999</v>
      </c>
      <c r="G319">
        <v>7.5799999999999999E-3</v>
      </c>
    </row>
    <row r="320" spans="2:7">
      <c r="B320">
        <v>26.42</v>
      </c>
      <c r="C320">
        <v>-6.4099999999999999E-3</v>
      </c>
      <c r="D320">
        <v>-5.2409999999999998E-2</v>
      </c>
      <c r="E320">
        <v>-2.1669999999999998E-2</v>
      </c>
      <c r="F320">
        <v>-0.15382000000000001</v>
      </c>
      <c r="G320">
        <v>7.7999999999999996E-3</v>
      </c>
    </row>
    <row r="321" spans="2:7">
      <c r="B321">
        <v>26.5</v>
      </c>
      <c r="C321">
        <v>-6.2700000000000004E-3</v>
      </c>
      <c r="D321">
        <v>-5.2249999999999998E-2</v>
      </c>
      <c r="E321">
        <v>-2.1569999999999999E-2</v>
      </c>
      <c r="F321">
        <v>-0.1537</v>
      </c>
      <c r="G321">
        <v>3.8E-3</v>
      </c>
    </row>
    <row r="322" spans="2:7">
      <c r="B322">
        <v>26.59</v>
      </c>
      <c r="C322">
        <v>-1.91E-3</v>
      </c>
      <c r="D322">
        <v>-5.2080000000000001E-2</v>
      </c>
      <c r="E322">
        <v>-2.146E-2</v>
      </c>
      <c r="F322">
        <v>-0.15359</v>
      </c>
      <c r="G322">
        <v>4.0299999999999997E-3</v>
      </c>
    </row>
    <row r="323" spans="2:7">
      <c r="B323">
        <v>26.67</v>
      </c>
      <c r="C323">
        <v>-1.7700000000000001E-3</v>
      </c>
      <c r="D323">
        <v>-5.6140000000000002E-2</v>
      </c>
      <c r="E323">
        <v>-2.1360000000000001E-2</v>
      </c>
      <c r="F323">
        <v>-0.15347</v>
      </c>
      <c r="G323">
        <v>4.2500000000000003E-3</v>
      </c>
    </row>
    <row r="324" spans="2:7">
      <c r="B324">
        <v>26.75</v>
      </c>
      <c r="C324">
        <v>-1.64E-3</v>
      </c>
      <c r="D324">
        <v>-5.5969999999999999E-2</v>
      </c>
      <c r="E324">
        <v>-2.1250000000000002E-2</v>
      </c>
      <c r="F324">
        <v>-0.15756999999999999</v>
      </c>
      <c r="G324">
        <v>4.4799999999999996E-3</v>
      </c>
    </row>
    <row r="325" spans="2:7">
      <c r="B325">
        <v>26.84</v>
      </c>
      <c r="C325">
        <v>-5.7200000000000003E-3</v>
      </c>
      <c r="D325">
        <v>-5.5800000000000002E-2</v>
      </c>
      <c r="E325">
        <v>-1.6920000000000001E-2</v>
      </c>
      <c r="F325">
        <v>-0.15745999999999999</v>
      </c>
      <c r="G325">
        <v>4.7000000000000002E-3</v>
      </c>
    </row>
    <row r="326" spans="2:7">
      <c r="B326">
        <v>26.92</v>
      </c>
      <c r="C326">
        <v>-5.5900000000000004E-3</v>
      </c>
      <c r="D326">
        <v>-5.5629999999999999E-2</v>
      </c>
      <c r="E326">
        <v>-1.6820000000000002E-2</v>
      </c>
      <c r="F326">
        <v>-0.15734000000000001</v>
      </c>
      <c r="G326">
        <v>4.9300000000000004E-3</v>
      </c>
    </row>
    <row r="327" spans="2:7">
      <c r="B327">
        <v>27</v>
      </c>
      <c r="C327">
        <v>-5.45E-3</v>
      </c>
      <c r="D327">
        <v>-5.5469999999999998E-2</v>
      </c>
      <c r="E327">
        <v>-1.2489999999999999E-2</v>
      </c>
      <c r="F327">
        <v>-0.16144</v>
      </c>
      <c r="G327">
        <v>5.1500000000000001E-3</v>
      </c>
    </row>
    <row r="328" spans="2:7">
      <c r="B328">
        <v>27.09</v>
      </c>
      <c r="C328">
        <v>-9.5399999999999999E-3</v>
      </c>
      <c r="D328">
        <v>-5.5300000000000002E-2</v>
      </c>
      <c r="E328">
        <v>-1.239E-2</v>
      </c>
      <c r="F328">
        <v>-0.15709999999999999</v>
      </c>
      <c r="G328">
        <v>5.3800000000000002E-3</v>
      </c>
    </row>
    <row r="329" spans="2:7">
      <c r="B329">
        <v>27.17</v>
      </c>
      <c r="C329">
        <v>-9.4000000000000004E-3</v>
      </c>
      <c r="D329">
        <v>-5.5129999999999998E-2</v>
      </c>
      <c r="E329">
        <v>-1.2279999999999999E-2</v>
      </c>
      <c r="F329">
        <v>-0.15698999999999999</v>
      </c>
      <c r="G329">
        <v>5.5999999999999999E-3</v>
      </c>
    </row>
    <row r="330" spans="2:7">
      <c r="B330">
        <v>27.25</v>
      </c>
      <c r="C330">
        <v>-9.2700000000000005E-3</v>
      </c>
      <c r="D330">
        <v>-5.4960000000000002E-2</v>
      </c>
      <c r="E330">
        <v>-1.6400000000000001E-2</v>
      </c>
      <c r="F330">
        <v>-0.15264</v>
      </c>
      <c r="G330">
        <v>5.8199999999999997E-3</v>
      </c>
    </row>
    <row r="331" spans="2:7">
      <c r="B331">
        <v>27.34</v>
      </c>
      <c r="C331">
        <v>-4.9100000000000003E-3</v>
      </c>
      <c r="D331">
        <v>-5.4800000000000001E-2</v>
      </c>
      <c r="E331">
        <v>-1.6289999999999999E-2</v>
      </c>
      <c r="F331">
        <v>-0.15253</v>
      </c>
      <c r="G331">
        <v>6.0499999999999998E-3</v>
      </c>
    </row>
    <row r="332" spans="2:7">
      <c r="B332">
        <v>27.42</v>
      </c>
      <c r="C332">
        <v>-4.7699999999999999E-3</v>
      </c>
      <c r="D332">
        <v>-5.4629999999999998E-2</v>
      </c>
      <c r="E332">
        <v>-2.0410000000000001E-2</v>
      </c>
      <c r="F332">
        <v>-0.15240999999999999</v>
      </c>
      <c r="G332">
        <v>6.2700000000000004E-3</v>
      </c>
    </row>
    <row r="333" spans="2:7">
      <c r="B333">
        <v>27.5</v>
      </c>
      <c r="C333">
        <v>-4.6299999999999996E-3</v>
      </c>
      <c r="D333">
        <v>-5.4460000000000001E-2</v>
      </c>
      <c r="E333">
        <v>-2.0310000000000002E-2</v>
      </c>
      <c r="F333">
        <v>-0.14807000000000001</v>
      </c>
      <c r="G333">
        <v>6.4999999999999997E-3</v>
      </c>
    </row>
    <row r="334" spans="2:7">
      <c r="B334">
        <v>27.59</v>
      </c>
      <c r="C334">
        <v>-4.4999999999999997E-3</v>
      </c>
      <c r="D334">
        <v>-5.4289999999999998E-2</v>
      </c>
      <c r="E334">
        <v>-2.0199999999999999E-2</v>
      </c>
      <c r="F334">
        <v>-0.15217</v>
      </c>
      <c r="G334">
        <v>6.7200000000000003E-3</v>
      </c>
    </row>
    <row r="335" spans="2:7">
      <c r="B335">
        <v>27.67</v>
      </c>
      <c r="C335" s="9">
        <v>-1.3999999999999999E-4</v>
      </c>
      <c r="D335">
        <v>-5.4129999999999998E-2</v>
      </c>
      <c r="E335">
        <v>-2.01E-2</v>
      </c>
      <c r="F335">
        <v>-0.15206</v>
      </c>
      <c r="G335">
        <v>6.9499999999999996E-3</v>
      </c>
    </row>
    <row r="336" spans="2:7">
      <c r="B336">
        <v>27.75</v>
      </c>
      <c r="C336">
        <v>0</v>
      </c>
      <c r="D336">
        <v>-5.3960000000000001E-2</v>
      </c>
      <c r="E336">
        <v>-1.9990000000000001E-2</v>
      </c>
      <c r="F336">
        <v>-0.15615999999999999</v>
      </c>
      <c r="G336">
        <v>7.1700000000000002E-3</v>
      </c>
    </row>
    <row r="337" spans="2:7">
      <c r="B337">
        <v>27.84</v>
      </c>
      <c r="C337" s="9">
        <v>1.3999999999999999E-4</v>
      </c>
      <c r="D337">
        <v>-5.3789999999999998E-2</v>
      </c>
      <c r="E337">
        <v>-1.9890000000000001E-2</v>
      </c>
      <c r="F337">
        <v>-0.15604000000000001</v>
      </c>
      <c r="G337">
        <v>7.4000000000000003E-3</v>
      </c>
    </row>
    <row r="338" spans="2:7">
      <c r="B338">
        <v>27.92</v>
      </c>
      <c r="C338">
        <v>-3.9500000000000004E-3</v>
      </c>
      <c r="D338">
        <v>-5.3620000000000001E-2</v>
      </c>
      <c r="E338">
        <v>-1.5559999999999999E-2</v>
      </c>
      <c r="F338">
        <v>-0.15593000000000001</v>
      </c>
      <c r="G338">
        <v>7.62E-3</v>
      </c>
    </row>
    <row r="339" spans="2:7">
      <c r="B339">
        <v>28</v>
      </c>
      <c r="C339">
        <v>-3.81E-3</v>
      </c>
      <c r="D339">
        <v>-5.3460000000000001E-2</v>
      </c>
      <c r="E339">
        <v>-1.546E-2</v>
      </c>
      <c r="F339">
        <v>-0.15581</v>
      </c>
      <c r="G339">
        <v>7.8499999999999993E-3</v>
      </c>
    </row>
    <row r="340" spans="2:7">
      <c r="B340">
        <v>28.09</v>
      </c>
      <c r="C340">
        <v>-3.6800000000000001E-3</v>
      </c>
      <c r="D340">
        <v>-4.9059999999999999E-2</v>
      </c>
      <c r="E340">
        <v>-1.5350000000000001E-2</v>
      </c>
      <c r="F340">
        <v>-0.15569</v>
      </c>
      <c r="G340">
        <v>8.0700000000000008E-3</v>
      </c>
    </row>
    <row r="341" spans="2:7">
      <c r="B341">
        <v>28.17</v>
      </c>
      <c r="C341">
        <v>-7.77E-3</v>
      </c>
      <c r="D341">
        <v>-4.8899999999999999E-2</v>
      </c>
      <c r="E341">
        <v>-1.102E-2</v>
      </c>
      <c r="F341">
        <v>-0.15557000000000001</v>
      </c>
      <c r="G341">
        <v>8.3000000000000001E-3</v>
      </c>
    </row>
    <row r="342" spans="2:7">
      <c r="B342">
        <v>28.25</v>
      </c>
      <c r="C342">
        <v>-7.6299999999999996E-3</v>
      </c>
      <c r="D342">
        <v>-4.8730000000000002E-2</v>
      </c>
      <c r="E342">
        <v>-1.0919999999999999E-2</v>
      </c>
      <c r="F342">
        <v>-0.15123</v>
      </c>
      <c r="G342">
        <v>8.5199999999999998E-3</v>
      </c>
    </row>
    <row r="343" spans="2:7">
      <c r="B343">
        <v>28.34</v>
      </c>
      <c r="C343">
        <v>-7.4900000000000001E-3</v>
      </c>
      <c r="D343">
        <v>-4.8559999999999999E-2</v>
      </c>
      <c r="E343">
        <v>-1.081E-2</v>
      </c>
      <c r="F343">
        <v>-0.15110999999999999</v>
      </c>
      <c r="G343">
        <v>4.5199999999999997E-3</v>
      </c>
    </row>
    <row r="344" spans="2:7">
      <c r="B344">
        <v>28.42</v>
      </c>
      <c r="C344">
        <v>-7.3600000000000002E-3</v>
      </c>
      <c r="D344">
        <v>-4.8399999999999999E-2</v>
      </c>
      <c r="E344">
        <v>-1.4930000000000001E-2</v>
      </c>
      <c r="F344">
        <v>-0.151</v>
      </c>
      <c r="G344">
        <v>4.7499999999999999E-3</v>
      </c>
    </row>
    <row r="345" spans="2:7">
      <c r="B345">
        <v>28.5</v>
      </c>
      <c r="C345">
        <v>-3.0000000000000001E-3</v>
      </c>
      <c r="D345">
        <v>-4.8230000000000002E-2</v>
      </c>
      <c r="E345">
        <v>-1.4829999999999999E-2</v>
      </c>
      <c r="F345">
        <v>-0.15087999999999999</v>
      </c>
      <c r="G345">
        <v>4.9699999999999996E-3</v>
      </c>
    </row>
    <row r="346" spans="2:7">
      <c r="B346">
        <v>28.59</v>
      </c>
      <c r="C346">
        <v>-2.8600000000000001E-3</v>
      </c>
      <c r="D346">
        <v>-5.228E-2</v>
      </c>
      <c r="E346">
        <v>-1.472E-2</v>
      </c>
      <c r="F346">
        <v>-0.15076000000000001</v>
      </c>
      <c r="G346">
        <v>5.1900000000000002E-3</v>
      </c>
    </row>
    <row r="347" spans="2:7">
      <c r="B347">
        <v>28.67</v>
      </c>
      <c r="C347">
        <v>-2.7200000000000002E-3</v>
      </c>
      <c r="D347">
        <v>-5.6340000000000001E-2</v>
      </c>
      <c r="E347">
        <v>-1.8839999999999999E-2</v>
      </c>
      <c r="F347">
        <v>-0.15064</v>
      </c>
      <c r="G347">
        <v>5.4200000000000003E-3</v>
      </c>
    </row>
    <row r="348" spans="2:7">
      <c r="B348">
        <v>28.75</v>
      </c>
      <c r="C348">
        <v>-2.5899999999999999E-3</v>
      </c>
      <c r="D348">
        <v>-5.6169999999999998E-2</v>
      </c>
      <c r="E348">
        <v>-1.874E-2</v>
      </c>
      <c r="F348">
        <v>-0.15475</v>
      </c>
      <c r="G348">
        <v>5.64E-3</v>
      </c>
    </row>
    <row r="349" spans="2:7">
      <c r="B349">
        <v>28.84</v>
      </c>
      <c r="C349">
        <v>-2.4499999999999999E-3</v>
      </c>
      <c r="D349">
        <v>-5.6009999999999997E-2</v>
      </c>
      <c r="E349">
        <v>-1.8630000000000001E-2</v>
      </c>
      <c r="F349">
        <v>-0.15462999999999999</v>
      </c>
      <c r="G349">
        <v>5.8700000000000002E-3</v>
      </c>
    </row>
    <row r="350" spans="2:7">
      <c r="B350">
        <v>28.92</v>
      </c>
      <c r="C350">
        <v>-2.31E-3</v>
      </c>
      <c r="D350">
        <v>-5.5840000000000001E-2</v>
      </c>
      <c r="E350">
        <v>-1.8530000000000001E-2</v>
      </c>
      <c r="F350">
        <v>-0.15451000000000001</v>
      </c>
      <c r="G350">
        <v>6.0899999999999999E-3</v>
      </c>
    </row>
    <row r="351" spans="2:7">
      <c r="B351">
        <v>29</v>
      </c>
      <c r="C351">
        <v>-2.1800000000000001E-3</v>
      </c>
      <c r="D351">
        <v>-5.5669999999999997E-2</v>
      </c>
      <c r="E351">
        <v>-1.8419999999999999E-2</v>
      </c>
      <c r="F351">
        <v>-0.15439</v>
      </c>
      <c r="G351">
        <v>6.3200000000000001E-3</v>
      </c>
    </row>
    <row r="352" spans="2:7">
      <c r="B352">
        <v>29.09</v>
      </c>
      <c r="C352">
        <v>-2.0400000000000001E-3</v>
      </c>
      <c r="D352">
        <v>-5.5500000000000001E-2</v>
      </c>
      <c r="E352">
        <v>-1.409E-2</v>
      </c>
      <c r="F352">
        <v>-0.1585</v>
      </c>
      <c r="G352">
        <v>6.5399999999999998E-3</v>
      </c>
    </row>
    <row r="353" spans="2:7">
      <c r="B353">
        <v>29.17</v>
      </c>
      <c r="C353">
        <v>-6.13E-3</v>
      </c>
      <c r="D353">
        <v>-5.1110000000000003E-2</v>
      </c>
      <c r="E353">
        <v>-1.3990000000000001E-2</v>
      </c>
      <c r="F353">
        <v>-0.15837999999999999</v>
      </c>
      <c r="G353">
        <v>2.5400000000000002E-3</v>
      </c>
    </row>
    <row r="354" spans="2:7">
      <c r="B354">
        <v>29.25</v>
      </c>
      <c r="C354">
        <v>-5.9899999999999997E-3</v>
      </c>
      <c r="D354">
        <v>-5.0939999999999999E-2</v>
      </c>
      <c r="E354">
        <v>-1.388E-2</v>
      </c>
      <c r="F354">
        <v>-0.15826999999999999</v>
      </c>
      <c r="G354">
        <v>2.7699999999999999E-3</v>
      </c>
    </row>
    <row r="355" spans="2:7">
      <c r="B355">
        <v>29.34</v>
      </c>
      <c r="C355">
        <v>-5.8599999999999998E-3</v>
      </c>
      <c r="D355">
        <v>-5.0779999999999999E-2</v>
      </c>
      <c r="E355">
        <v>-1.3780000000000001E-2</v>
      </c>
      <c r="F355">
        <v>-0.15392</v>
      </c>
      <c r="G355">
        <v>7.2199999999999999E-3</v>
      </c>
    </row>
    <row r="356" spans="2:7">
      <c r="B356">
        <v>29.42</v>
      </c>
      <c r="C356">
        <v>-5.7200000000000003E-3</v>
      </c>
      <c r="D356">
        <v>-5.0610000000000002E-2</v>
      </c>
      <c r="E356">
        <v>-1.367E-2</v>
      </c>
      <c r="F356">
        <v>-0.15381</v>
      </c>
      <c r="G356">
        <v>7.4400000000000004E-3</v>
      </c>
    </row>
    <row r="357" spans="2:7">
      <c r="B357">
        <v>29.5</v>
      </c>
      <c r="C357">
        <v>-5.5799999999999999E-3</v>
      </c>
      <c r="D357">
        <v>-5.0439999999999999E-2</v>
      </c>
      <c r="E357">
        <v>-1.357E-2</v>
      </c>
      <c r="F357">
        <v>-0.15368999999999999</v>
      </c>
      <c r="G357">
        <v>7.6699999999999997E-3</v>
      </c>
    </row>
    <row r="358" spans="2:7">
      <c r="B358">
        <v>29.59</v>
      </c>
      <c r="C358">
        <v>-5.45E-3</v>
      </c>
      <c r="D358">
        <v>-5.0270000000000002E-2</v>
      </c>
      <c r="E358">
        <v>-1.346E-2</v>
      </c>
      <c r="F358">
        <v>-0.15357000000000001</v>
      </c>
      <c r="G358">
        <v>7.8899999999999994E-3</v>
      </c>
    </row>
    <row r="359" spans="2:7">
      <c r="B359">
        <v>29.67</v>
      </c>
      <c r="C359">
        <v>-1.09E-3</v>
      </c>
      <c r="D359">
        <v>-5.4330000000000003E-2</v>
      </c>
      <c r="E359">
        <v>-1.7579999999999998E-2</v>
      </c>
      <c r="F359">
        <v>-0.15345</v>
      </c>
      <c r="G359">
        <v>8.1099999999999992E-3</v>
      </c>
    </row>
    <row r="360" spans="2:7">
      <c r="B360">
        <v>29.75</v>
      </c>
      <c r="C360" s="9">
        <v>-9.5E-4</v>
      </c>
      <c r="D360">
        <v>-5.416E-2</v>
      </c>
      <c r="E360">
        <v>-1.7479999999999999E-2</v>
      </c>
      <c r="F360">
        <v>-0.15334</v>
      </c>
      <c r="G360">
        <v>8.3400000000000002E-3</v>
      </c>
    </row>
    <row r="361" spans="2:7">
      <c r="B361">
        <v>29.84</v>
      </c>
      <c r="C361" s="9">
        <v>-8.0999999999999996E-4</v>
      </c>
      <c r="D361">
        <v>-5.3999999999999999E-2</v>
      </c>
      <c r="E361">
        <v>-2.1600000000000001E-2</v>
      </c>
      <c r="F361">
        <v>-0.15322</v>
      </c>
      <c r="G361">
        <v>8.5599999999999999E-3</v>
      </c>
    </row>
    <row r="362" spans="2:7">
      <c r="B362">
        <v>29.92</v>
      </c>
      <c r="C362" s="9">
        <v>-6.8000000000000005E-4</v>
      </c>
      <c r="D362">
        <v>-5.3830000000000003E-2</v>
      </c>
      <c r="E362">
        <v>-2.1489999999999999E-2</v>
      </c>
      <c r="F362">
        <v>-0.15310000000000001</v>
      </c>
      <c r="G362">
        <v>8.7899999999999992E-3</v>
      </c>
    </row>
    <row r="363" spans="2:7">
      <c r="B363">
        <v>30.01</v>
      </c>
      <c r="C363" s="9">
        <v>-5.4000000000000001E-4</v>
      </c>
      <c r="D363">
        <v>-4.9439999999999998E-2</v>
      </c>
      <c r="E363">
        <v>-2.1389999999999999E-2</v>
      </c>
      <c r="F363">
        <v>-0.15720999999999999</v>
      </c>
      <c r="G363">
        <v>4.79E-3</v>
      </c>
    </row>
    <row r="364" spans="2:7">
      <c r="B364">
        <v>30.09</v>
      </c>
      <c r="C364" s="9">
        <v>-4.0000000000000002E-4</v>
      </c>
      <c r="D364">
        <v>-4.9270000000000001E-2</v>
      </c>
      <c r="E364">
        <v>-2.128E-2</v>
      </c>
      <c r="F364">
        <v>-0.15709000000000001</v>
      </c>
      <c r="G364">
        <v>5.0099999999999997E-3</v>
      </c>
    </row>
    <row r="365" spans="2:7">
      <c r="B365">
        <v>30.17</v>
      </c>
      <c r="C365">
        <v>-4.4900000000000001E-3</v>
      </c>
      <c r="D365">
        <v>-4.9099999999999998E-2</v>
      </c>
      <c r="E365">
        <v>-1.695E-2</v>
      </c>
      <c r="F365">
        <v>-0.15697</v>
      </c>
      <c r="G365">
        <v>5.2399999999999999E-3</v>
      </c>
    </row>
    <row r="366" spans="2:7">
      <c r="B366">
        <v>30.26</v>
      </c>
      <c r="C366">
        <v>-8.5800000000000008E-3</v>
      </c>
      <c r="D366">
        <v>-4.8930000000000001E-2</v>
      </c>
      <c r="E366">
        <v>-1.685E-2</v>
      </c>
      <c r="F366">
        <v>-0.15684999999999999</v>
      </c>
      <c r="G366">
        <v>5.4599999999999996E-3</v>
      </c>
    </row>
    <row r="367" spans="2:7">
      <c r="B367">
        <v>30.34</v>
      </c>
      <c r="C367">
        <v>-8.4399999999999996E-3</v>
      </c>
      <c r="D367">
        <v>-4.8770000000000001E-2</v>
      </c>
      <c r="E367">
        <v>-1.252E-2</v>
      </c>
      <c r="F367">
        <v>-0.15673000000000001</v>
      </c>
      <c r="G367">
        <v>5.6899999999999997E-3</v>
      </c>
    </row>
    <row r="368" spans="2:7">
      <c r="B368">
        <v>30.42</v>
      </c>
      <c r="C368">
        <v>-8.3099999999999997E-3</v>
      </c>
      <c r="D368">
        <v>-4.8599999999999997E-2</v>
      </c>
      <c r="E368">
        <v>-1.2409999999999999E-2</v>
      </c>
      <c r="F368">
        <v>-0.15239</v>
      </c>
      <c r="G368">
        <v>5.9100000000000003E-3</v>
      </c>
    </row>
    <row r="369" spans="2:7">
      <c r="B369">
        <v>30.51</v>
      </c>
      <c r="C369">
        <v>-8.1700000000000002E-3</v>
      </c>
      <c r="D369">
        <v>-5.2659999999999998E-2</v>
      </c>
      <c r="E369">
        <v>-1.231E-2</v>
      </c>
      <c r="F369">
        <v>-0.15228</v>
      </c>
      <c r="G369">
        <v>6.1399999999999996E-3</v>
      </c>
    </row>
    <row r="370" spans="2:7">
      <c r="B370">
        <v>30.59</v>
      </c>
      <c r="C370">
        <v>-8.0300000000000007E-3</v>
      </c>
      <c r="D370">
        <v>-5.6710000000000003E-2</v>
      </c>
      <c r="E370">
        <v>-1.2200000000000001E-2</v>
      </c>
      <c r="F370">
        <v>-0.15215999999999999</v>
      </c>
      <c r="G370">
        <v>6.3600000000000002E-3</v>
      </c>
    </row>
    <row r="371" spans="2:7">
      <c r="B371">
        <v>30.67</v>
      </c>
      <c r="C371">
        <v>-3.6700000000000001E-3</v>
      </c>
      <c r="D371">
        <v>-5.654E-2</v>
      </c>
      <c r="E371">
        <v>-1.21E-2</v>
      </c>
      <c r="F371">
        <v>-0.15204000000000001</v>
      </c>
      <c r="G371">
        <v>6.5900000000000004E-3</v>
      </c>
    </row>
    <row r="372" spans="2:7">
      <c r="B372">
        <v>30.76</v>
      </c>
      <c r="C372">
        <v>-3.5400000000000002E-3</v>
      </c>
      <c r="D372">
        <v>-6.0600000000000001E-2</v>
      </c>
      <c r="E372">
        <v>-1.1990000000000001E-2</v>
      </c>
      <c r="F372">
        <v>-0.15192</v>
      </c>
      <c r="G372">
        <v>6.8100000000000001E-3</v>
      </c>
    </row>
    <row r="373" spans="2:7">
      <c r="B373">
        <v>30.84</v>
      </c>
      <c r="C373" s="9">
        <v>8.1999999999999998E-4</v>
      </c>
      <c r="D373">
        <v>-5.6210000000000003E-2</v>
      </c>
      <c r="E373">
        <v>-1.6109999999999999E-2</v>
      </c>
      <c r="F373">
        <v>-0.15179999999999999</v>
      </c>
      <c r="G373">
        <v>7.0400000000000003E-3</v>
      </c>
    </row>
    <row r="374" spans="2:7">
      <c r="B374">
        <v>30.92</v>
      </c>
      <c r="C374" s="9">
        <v>9.6000000000000002E-4</v>
      </c>
      <c r="D374">
        <v>-5.604E-2</v>
      </c>
      <c r="E374">
        <v>-1.601E-2</v>
      </c>
      <c r="F374">
        <v>-0.15590999999999999</v>
      </c>
      <c r="G374">
        <v>7.26E-3</v>
      </c>
    </row>
    <row r="375" spans="2:7">
      <c r="B375">
        <v>31.01</v>
      </c>
      <c r="C375">
        <v>1.1000000000000001E-3</v>
      </c>
      <c r="D375">
        <v>-5.1650000000000001E-2</v>
      </c>
      <c r="E375">
        <v>-1.5900000000000001E-2</v>
      </c>
      <c r="F375">
        <v>-0.15579000000000001</v>
      </c>
      <c r="G375">
        <v>7.4799999999999997E-3</v>
      </c>
    </row>
    <row r="376" spans="2:7">
      <c r="B376">
        <v>31.09</v>
      </c>
      <c r="C376">
        <v>1.23E-3</v>
      </c>
      <c r="D376">
        <v>-5.1479999999999998E-2</v>
      </c>
      <c r="E376">
        <v>-1.5800000000000002E-2</v>
      </c>
      <c r="F376">
        <v>-0.15567</v>
      </c>
      <c r="G376">
        <v>7.7099999999999998E-3</v>
      </c>
    </row>
    <row r="377" spans="2:7">
      <c r="B377">
        <v>31.17</v>
      </c>
      <c r="C377">
        <v>1.3699999999999999E-3</v>
      </c>
      <c r="D377">
        <v>-4.709E-2</v>
      </c>
      <c r="E377">
        <v>-1.5689999999999999E-2</v>
      </c>
      <c r="F377">
        <v>-0.15556</v>
      </c>
      <c r="G377">
        <v>7.9299999999999995E-3</v>
      </c>
    </row>
    <row r="378" spans="2:7">
      <c r="B378">
        <v>31.26</v>
      </c>
      <c r="C378">
        <v>-2.7200000000000002E-3</v>
      </c>
      <c r="D378">
        <v>-4.6920000000000003E-2</v>
      </c>
      <c r="E378">
        <v>-1.559E-2</v>
      </c>
      <c r="F378">
        <v>-0.15543999999999999</v>
      </c>
      <c r="G378">
        <v>8.1600000000000006E-3</v>
      </c>
    </row>
    <row r="379" spans="2:7">
      <c r="B379">
        <v>31.34</v>
      </c>
      <c r="C379">
        <v>-6.8100000000000001E-3</v>
      </c>
      <c r="D379">
        <v>-5.0979999999999998E-2</v>
      </c>
      <c r="E379">
        <v>-1.5480000000000001E-2</v>
      </c>
      <c r="F379">
        <v>-0.15532000000000001</v>
      </c>
      <c r="G379">
        <v>8.3800000000000003E-3</v>
      </c>
    </row>
    <row r="380" spans="2:7">
      <c r="B380">
        <v>31.42</v>
      </c>
      <c r="C380">
        <v>-6.6699999999999997E-3</v>
      </c>
      <c r="D380">
        <v>-5.0810000000000001E-2</v>
      </c>
      <c r="E380">
        <v>-1.538E-2</v>
      </c>
      <c r="F380">
        <v>-0.1552</v>
      </c>
      <c r="G380">
        <v>8.6099999999999996E-3</v>
      </c>
    </row>
    <row r="381" spans="2:7">
      <c r="B381">
        <v>31.51</v>
      </c>
      <c r="C381">
        <v>-6.5300000000000002E-3</v>
      </c>
      <c r="D381">
        <v>-5.0650000000000001E-2</v>
      </c>
      <c r="E381">
        <v>-1.5270000000000001E-2</v>
      </c>
      <c r="F381">
        <v>-0.15085999999999999</v>
      </c>
      <c r="G381">
        <v>8.8299999999999993E-3</v>
      </c>
    </row>
    <row r="382" spans="2:7">
      <c r="B382">
        <v>31.59</v>
      </c>
      <c r="C382">
        <v>-6.4000000000000003E-3</v>
      </c>
      <c r="D382">
        <v>-4.6260000000000003E-2</v>
      </c>
      <c r="E382">
        <v>-1.5169999999999999E-2</v>
      </c>
      <c r="F382">
        <v>-0.15074000000000001</v>
      </c>
      <c r="G382">
        <v>4.8300000000000001E-3</v>
      </c>
    </row>
    <row r="383" spans="2:7">
      <c r="B383">
        <v>31.67</v>
      </c>
      <c r="C383">
        <v>-6.2599999999999999E-3</v>
      </c>
      <c r="D383">
        <v>-4.6089999999999999E-2</v>
      </c>
      <c r="E383">
        <v>-1.506E-2</v>
      </c>
      <c r="F383">
        <v>-0.15062999999999999</v>
      </c>
      <c r="G383">
        <v>5.0600000000000003E-3</v>
      </c>
    </row>
    <row r="384" spans="2:7">
      <c r="B384">
        <v>31.76</v>
      </c>
      <c r="C384">
        <v>-1.9E-3</v>
      </c>
      <c r="D384">
        <v>-4.1700000000000001E-2</v>
      </c>
      <c r="E384">
        <v>-1.4959999999999999E-2</v>
      </c>
      <c r="F384">
        <v>-0.15051</v>
      </c>
      <c r="G384">
        <v>5.28E-3</v>
      </c>
    </row>
    <row r="385" spans="2:7">
      <c r="B385">
        <v>31.84</v>
      </c>
      <c r="C385">
        <v>-1.7600000000000001E-3</v>
      </c>
      <c r="D385">
        <v>-3.7310000000000003E-2</v>
      </c>
      <c r="E385">
        <v>-1.485E-2</v>
      </c>
      <c r="F385">
        <v>-0.15461</v>
      </c>
      <c r="G385">
        <v>5.5100000000000001E-3</v>
      </c>
    </row>
    <row r="386" spans="2:7">
      <c r="B386">
        <v>31.92</v>
      </c>
      <c r="C386">
        <v>2.5999999999999999E-3</v>
      </c>
      <c r="D386">
        <v>-3.2910000000000002E-2</v>
      </c>
      <c r="E386">
        <v>-1.4749999999999999E-2</v>
      </c>
      <c r="F386">
        <v>-0.1545</v>
      </c>
      <c r="G386">
        <v>5.7299999999999999E-3</v>
      </c>
    </row>
    <row r="387" spans="2:7">
      <c r="B387">
        <v>32.01</v>
      </c>
      <c r="C387">
        <v>2.7299999999999998E-3</v>
      </c>
      <c r="D387">
        <v>-2.852E-2</v>
      </c>
      <c r="E387">
        <v>-1.464E-2</v>
      </c>
      <c r="F387">
        <v>-0.15437999999999999</v>
      </c>
      <c r="G387">
        <v>5.96E-3</v>
      </c>
    </row>
    <row r="388" spans="2:7">
      <c r="B388">
        <v>32.090000000000003</v>
      </c>
      <c r="C388">
        <v>2.8700000000000002E-3</v>
      </c>
      <c r="D388">
        <v>-2.4129999999999999E-2</v>
      </c>
      <c r="E388">
        <v>-1.4540000000000001E-2</v>
      </c>
      <c r="F388">
        <v>-0.15426000000000001</v>
      </c>
      <c r="G388">
        <v>6.1799999999999997E-3</v>
      </c>
    </row>
    <row r="389" spans="2:7">
      <c r="B389">
        <v>32.17</v>
      </c>
      <c r="C389">
        <v>-1.2199999999999999E-3</v>
      </c>
      <c r="D389">
        <v>-1.9740000000000001E-2</v>
      </c>
      <c r="E389">
        <v>-1.443E-2</v>
      </c>
      <c r="F389">
        <v>-0.15414</v>
      </c>
      <c r="G389">
        <v>6.4000000000000003E-3</v>
      </c>
    </row>
    <row r="390" spans="2:7">
      <c r="B390">
        <v>32.26</v>
      </c>
      <c r="C390">
        <v>-1.08E-3</v>
      </c>
      <c r="D390">
        <v>-1.9570000000000001E-2</v>
      </c>
      <c r="E390">
        <v>-1.4330000000000001E-2</v>
      </c>
      <c r="F390">
        <v>-0.15403</v>
      </c>
      <c r="G390">
        <v>6.6299999999999996E-3</v>
      </c>
    </row>
    <row r="391" spans="2:7">
      <c r="B391">
        <v>32.340000000000003</v>
      </c>
      <c r="C391">
        <v>-5.1700000000000001E-3</v>
      </c>
      <c r="D391">
        <v>-1.9400000000000001E-2</v>
      </c>
      <c r="E391">
        <v>-1.422E-2</v>
      </c>
      <c r="F391">
        <v>-0.15390999999999999</v>
      </c>
      <c r="G391">
        <v>6.8500000000000002E-3</v>
      </c>
    </row>
    <row r="392" spans="2:7">
      <c r="B392">
        <v>32.42</v>
      </c>
      <c r="C392">
        <v>-5.0299999999999997E-3</v>
      </c>
      <c r="D392">
        <v>-1.924E-2</v>
      </c>
      <c r="E392">
        <v>-1.4120000000000001E-2</v>
      </c>
      <c r="F392">
        <v>-0.15379000000000001</v>
      </c>
      <c r="G392">
        <v>7.0800000000000004E-3</v>
      </c>
    </row>
    <row r="393" spans="2:7">
      <c r="B393">
        <v>32.51</v>
      </c>
      <c r="C393">
        <v>-4.8999999999999998E-3</v>
      </c>
      <c r="D393">
        <v>-2.3290000000000002E-2</v>
      </c>
      <c r="E393">
        <v>-1.401E-2</v>
      </c>
      <c r="F393">
        <v>-0.15367</v>
      </c>
      <c r="G393">
        <v>7.3000000000000001E-3</v>
      </c>
    </row>
    <row r="394" spans="2:7">
      <c r="B394">
        <v>32.590000000000003</v>
      </c>
      <c r="C394">
        <v>-4.7600000000000003E-3</v>
      </c>
      <c r="D394">
        <v>-2.3130000000000001E-2</v>
      </c>
      <c r="E394">
        <v>-1.391E-2</v>
      </c>
      <c r="F394">
        <v>-0.15356</v>
      </c>
      <c r="G394">
        <v>7.5300000000000002E-3</v>
      </c>
    </row>
    <row r="395" spans="2:7">
      <c r="B395">
        <v>32.67</v>
      </c>
      <c r="C395">
        <v>-4.62E-3</v>
      </c>
      <c r="D395">
        <v>-2.7179999999999999E-2</v>
      </c>
      <c r="E395">
        <v>-1.38E-2</v>
      </c>
      <c r="F395">
        <v>-0.15343999999999999</v>
      </c>
      <c r="G395">
        <v>7.7499999999999999E-3</v>
      </c>
    </row>
    <row r="396" spans="2:7">
      <c r="B396">
        <v>32.76</v>
      </c>
      <c r="C396" s="9">
        <v>-2.5999999999999998E-4</v>
      </c>
      <c r="D396">
        <v>-2.7019999999999999E-2</v>
      </c>
      <c r="E396">
        <v>-1.37E-2</v>
      </c>
      <c r="F396">
        <v>-0.15332000000000001</v>
      </c>
      <c r="G396">
        <v>7.9799999999999992E-3</v>
      </c>
    </row>
    <row r="397" spans="2:7">
      <c r="B397">
        <v>32.840000000000003</v>
      </c>
      <c r="C397" s="9">
        <v>-1.2999999999999999E-4</v>
      </c>
      <c r="D397">
        <v>-3.107E-2</v>
      </c>
      <c r="E397">
        <v>-1.359E-2</v>
      </c>
      <c r="F397">
        <v>-0.1532</v>
      </c>
      <c r="G397">
        <v>8.2000000000000007E-3</v>
      </c>
    </row>
    <row r="398" spans="2:7">
      <c r="B398">
        <v>32.92</v>
      </c>
      <c r="C398">
        <v>4.2300000000000003E-3</v>
      </c>
      <c r="D398">
        <v>-3.5130000000000002E-2</v>
      </c>
      <c r="E398">
        <v>-1.349E-2</v>
      </c>
      <c r="F398">
        <v>-0.15307999999999999</v>
      </c>
      <c r="G398">
        <v>8.43E-3</v>
      </c>
    </row>
    <row r="399" spans="2:7">
      <c r="B399">
        <v>33.01</v>
      </c>
      <c r="C399">
        <v>4.3699999999999998E-3</v>
      </c>
      <c r="D399">
        <v>-3.4959999999999998E-2</v>
      </c>
      <c r="E399">
        <v>-1.3390000000000001E-2</v>
      </c>
      <c r="F399">
        <v>-0.15296999999999999</v>
      </c>
      <c r="G399">
        <v>4.4299999999999999E-3</v>
      </c>
    </row>
    <row r="400" spans="2:7">
      <c r="B400">
        <v>33.090000000000003</v>
      </c>
      <c r="C400" s="9">
        <v>2.7999999999999998E-4</v>
      </c>
      <c r="D400">
        <v>-3.9019999999999999E-2</v>
      </c>
      <c r="E400">
        <v>-1.328E-2</v>
      </c>
      <c r="F400">
        <v>-0.15285000000000001</v>
      </c>
      <c r="G400">
        <v>4.6499999999999996E-3</v>
      </c>
    </row>
    <row r="401" spans="2:7">
      <c r="B401">
        <v>33.17</v>
      </c>
      <c r="C401">
        <v>-3.8E-3</v>
      </c>
      <c r="D401">
        <v>-3.8850000000000003E-2</v>
      </c>
      <c r="E401">
        <v>-1.3180000000000001E-2</v>
      </c>
      <c r="F401">
        <v>-0.15273</v>
      </c>
      <c r="G401">
        <v>4.8799999999999998E-3</v>
      </c>
    </row>
    <row r="402" spans="2:7">
      <c r="B402">
        <v>33.26</v>
      </c>
      <c r="C402">
        <v>-3.6700000000000001E-3</v>
      </c>
      <c r="D402">
        <v>-3.8679999999999999E-2</v>
      </c>
      <c r="E402">
        <v>-1.307E-2</v>
      </c>
      <c r="F402">
        <v>-0.15261</v>
      </c>
      <c r="G402">
        <v>5.1000000000000004E-3</v>
      </c>
    </row>
    <row r="403" spans="2:7">
      <c r="B403">
        <v>33.340000000000003</v>
      </c>
      <c r="C403">
        <v>-7.7600000000000004E-3</v>
      </c>
      <c r="D403">
        <v>-4.274E-2</v>
      </c>
      <c r="E403">
        <v>-1.2970000000000001E-2</v>
      </c>
      <c r="F403">
        <v>-0.1525</v>
      </c>
      <c r="G403">
        <v>5.3299999999999997E-3</v>
      </c>
    </row>
    <row r="404" spans="2:7">
      <c r="B404">
        <v>33.42</v>
      </c>
      <c r="C404">
        <v>-7.62E-3</v>
      </c>
      <c r="D404">
        <v>-4.2569999999999997E-2</v>
      </c>
      <c r="E404">
        <v>-1.286E-2</v>
      </c>
      <c r="F404">
        <v>-0.15659999999999999</v>
      </c>
      <c r="G404">
        <v>5.5500000000000002E-3</v>
      </c>
    </row>
    <row r="405" spans="2:7">
      <c r="B405">
        <v>33.51</v>
      </c>
      <c r="C405">
        <v>-7.4799999999999997E-3</v>
      </c>
      <c r="D405">
        <v>-4.6629999999999998E-2</v>
      </c>
      <c r="E405">
        <v>-1.2760000000000001E-2</v>
      </c>
      <c r="F405">
        <v>-0.15648000000000001</v>
      </c>
      <c r="G405">
        <v>5.77E-3</v>
      </c>
    </row>
    <row r="406" spans="2:7">
      <c r="B406">
        <v>33.590000000000003</v>
      </c>
      <c r="C406">
        <v>-7.3499999999999998E-3</v>
      </c>
      <c r="D406">
        <v>-5.0680000000000003E-2</v>
      </c>
      <c r="E406">
        <v>-1.265E-2</v>
      </c>
      <c r="F406">
        <v>-0.15214</v>
      </c>
      <c r="G406">
        <v>6.0000000000000001E-3</v>
      </c>
    </row>
    <row r="407" spans="2:7">
      <c r="B407">
        <v>33.67</v>
      </c>
      <c r="C407">
        <v>-2.99E-3</v>
      </c>
      <c r="D407">
        <v>-5.4739999999999997E-2</v>
      </c>
      <c r="E407">
        <v>-1.255E-2</v>
      </c>
      <c r="F407">
        <v>-0.15201999999999999</v>
      </c>
      <c r="G407">
        <v>1.0449999999999999E-2</v>
      </c>
    </row>
    <row r="408" spans="2:7">
      <c r="B408">
        <v>33.76</v>
      </c>
      <c r="C408">
        <v>-2.8500000000000001E-3</v>
      </c>
      <c r="D408">
        <v>-5.457E-2</v>
      </c>
      <c r="E408">
        <v>-1.244E-2</v>
      </c>
      <c r="F408">
        <v>-0.15190999999999999</v>
      </c>
      <c r="G408">
        <v>1.0670000000000001E-2</v>
      </c>
    </row>
    <row r="409" spans="2:7">
      <c r="B409">
        <v>33.840000000000003</v>
      </c>
      <c r="C409">
        <v>-2.7100000000000002E-3</v>
      </c>
      <c r="D409">
        <v>-5.8630000000000002E-2</v>
      </c>
      <c r="E409">
        <v>-1.234E-2</v>
      </c>
      <c r="F409">
        <v>-0.15179000000000001</v>
      </c>
      <c r="G409">
        <v>1.09E-2</v>
      </c>
    </row>
    <row r="410" spans="2:7">
      <c r="B410">
        <v>33.92</v>
      </c>
      <c r="C410">
        <v>-2.5799999999999998E-3</v>
      </c>
      <c r="D410">
        <v>-5.8459999999999998E-2</v>
      </c>
      <c r="E410">
        <v>-1.223E-2</v>
      </c>
      <c r="F410">
        <v>-0.15167</v>
      </c>
      <c r="G410">
        <v>1.112E-2</v>
      </c>
    </row>
    <row r="411" spans="2:7">
      <c r="B411">
        <v>34.01</v>
      </c>
      <c r="C411">
        <v>1.7799999999999999E-3</v>
      </c>
      <c r="D411">
        <v>-5.8290000000000002E-2</v>
      </c>
      <c r="E411">
        <v>-1.213E-2</v>
      </c>
      <c r="F411">
        <v>-0.15154999999999999</v>
      </c>
      <c r="G411">
        <v>1.1350000000000001E-2</v>
      </c>
    </row>
    <row r="412" spans="2:7">
      <c r="B412">
        <v>34.090000000000003</v>
      </c>
      <c r="C412">
        <v>1.92E-3</v>
      </c>
      <c r="D412">
        <v>-5.8130000000000001E-2</v>
      </c>
      <c r="E412">
        <v>-1.2019999999999999E-2</v>
      </c>
      <c r="F412">
        <v>-0.15143999999999999</v>
      </c>
      <c r="G412">
        <v>7.3499999999999998E-3</v>
      </c>
    </row>
    <row r="413" spans="2:7">
      <c r="B413">
        <v>34.17</v>
      </c>
      <c r="C413">
        <v>2.0600000000000002E-3</v>
      </c>
      <c r="D413">
        <v>-5.3740000000000003E-2</v>
      </c>
      <c r="E413">
        <v>-1.192E-2</v>
      </c>
      <c r="F413">
        <v>-0.15132000000000001</v>
      </c>
      <c r="G413">
        <v>7.5700000000000003E-3</v>
      </c>
    </row>
    <row r="414" spans="2:7">
      <c r="B414">
        <v>34.26</v>
      </c>
      <c r="C414">
        <v>-2.0300000000000001E-3</v>
      </c>
      <c r="D414">
        <v>-5.357E-2</v>
      </c>
      <c r="E414">
        <v>-1.1809999999999999E-2</v>
      </c>
      <c r="F414">
        <v>-0.1512</v>
      </c>
      <c r="G414">
        <v>7.7999999999999996E-3</v>
      </c>
    </row>
    <row r="415" spans="2:7">
      <c r="B415">
        <v>34.340000000000003</v>
      </c>
      <c r="C415">
        <v>-1.89E-3</v>
      </c>
      <c r="D415">
        <v>-5.3400000000000003E-2</v>
      </c>
      <c r="E415">
        <v>-1.171E-2</v>
      </c>
      <c r="F415">
        <v>-0.15107999999999999</v>
      </c>
      <c r="G415">
        <v>3.8E-3</v>
      </c>
    </row>
    <row r="416" spans="2:7">
      <c r="B416">
        <v>34.42</v>
      </c>
      <c r="C416">
        <v>-5.9800000000000001E-3</v>
      </c>
      <c r="D416">
        <v>-5.323E-2</v>
      </c>
      <c r="E416">
        <v>-1.1599999999999999E-2</v>
      </c>
      <c r="F416">
        <v>-0.15096000000000001</v>
      </c>
      <c r="G416">
        <v>4.0200000000000001E-3</v>
      </c>
    </row>
    <row r="417" spans="2:7">
      <c r="B417">
        <v>34.51</v>
      </c>
      <c r="C417">
        <v>-5.8500000000000002E-3</v>
      </c>
      <c r="D417">
        <v>-5.3069999999999999E-2</v>
      </c>
      <c r="E417">
        <v>-1.15E-2</v>
      </c>
      <c r="F417">
        <v>-0.15085000000000001</v>
      </c>
      <c r="G417">
        <v>4.2500000000000003E-3</v>
      </c>
    </row>
    <row r="418" spans="2:7">
      <c r="B418">
        <v>34.590000000000003</v>
      </c>
      <c r="C418">
        <v>-9.9299999999999996E-3</v>
      </c>
      <c r="D418">
        <v>-5.2900000000000003E-2</v>
      </c>
      <c r="E418">
        <v>-1.1390000000000001E-2</v>
      </c>
      <c r="F418">
        <v>-0.15073</v>
      </c>
      <c r="G418">
        <v>4.47E-3</v>
      </c>
    </row>
    <row r="419" spans="2:7">
      <c r="B419">
        <v>34.67</v>
      </c>
      <c r="C419">
        <v>-9.7999999999999997E-3</v>
      </c>
      <c r="D419">
        <v>-5.6950000000000001E-2</v>
      </c>
      <c r="E419">
        <v>-1.5509999999999999E-2</v>
      </c>
      <c r="F419">
        <v>-0.15060999999999999</v>
      </c>
      <c r="G419">
        <v>8.9200000000000008E-3</v>
      </c>
    </row>
    <row r="420" spans="2:7">
      <c r="B420">
        <v>34.76</v>
      </c>
      <c r="C420">
        <v>-5.4400000000000004E-3</v>
      </c>
      <c r="D420">
        <v>-5.679E-2</v>
      </c>
      <c r="E420">
        <v>-1.541E-2</v>
      </c>
      <c r="F420">
        <v>-0.15049000000000001</v>
      </c>
      <c r="G420">
        <v>9.1400000000000006E-3</v>
      </c>
    </row>
    <row r="421" spans="2:7">
      <c r="B421">
        <v>34.840000000000003</v>
      </c>
      <c r="C421">
        <v>-5.3E-3</v>
      </c>
      <c r="D421">
        <v>-5.6619999999999997E-2</v>
      </c>
      <c r="E421">
        <v>-1.5299999999999999E-2</v>
      </c>
      <c r="F421">
        <v>-0.15038000000000001</v>
      </c>
      <c r="G421">
        <v>9.3699999999999999E-3</v>
      </c>
    </row>
    <row r="422" spans="2:7">
      <c r="B422">
        <v>34.92</v>
      </c>
      <c r="C422" s="9">
        <v>-9.3999999999999997E-4</v>
      </c>
      <c r="D422">
        <v>-5.645E-2</v>
      </c>
      <c r="E422">
        <v>-1.52E-2</v>
      </c>
      <c r="F422">
        <v>-0.15026</v>
      </c>
      <c r="G422">
        <v>9.5899999999999996E-3</v>
      </c>
    </row>
    <row r="423" spans="2:7">
      <c r="B423">
        <v>35.01</v>
      </c>
      <c r="C423" s="9">
        <v>-8.0000000000000004E-4</v>
      </c>
      <c r="D423">
        <v>-5.6279999999999997E-2</v>
      </c>
      <c r="E423">
        <v>-1.5089999999999999E-2</v>
      </c>
      <c r="F423">
        <v>-0.15014</v>
      </c>
      <c r="G423">
        <v>9.8200000000000006E-3</v>
      </c>
    </row>
    <row r="424" spans="2:7">
      <c r="B424">
        <v>35.090000000000003</v>
      </c>
      <c r="C424" s="9">
        <v>-6.7000000000000002E-4</v>
      </c>
      <c r="D424">
        <v>-5.6120000000000003E-2</v>
      </c>
      <c r="E424">
        <v>-1.499E-2</v>
      </c>
      <c r="F424">
        <v>-0.15001999999999999</v>
      </c>
      <c r="G424">
        <v>1.004E-2</v>
      </c>
    </row>
    <row r="425" spans="2:7">
      <c r="B425">
        <v>35.17</v>
      </c>
      <c r="C425" s="9">
        <v>-5.2999999999999998E-4</v>
      </c>
      <c r="D425">
        <v>-5.1729999999999998E-2</v>
      </c>
      <c r="E425">
        <v>-1.4880000000000001E-2</v>
      </c>
      <c r="F425">
        <v>-0.14990000000000001</v>
      </c>
      <c r="G425">
        <v>6.0400000000000002E-3</v>
      </c>
    </row>
    <row r="426" spans="2:7">
      <c r="B426">
        <v>35.26</v>
      </c>
      <c r="C426" s="9">
        <v>-3.8999999999999999E-4</v>
      </c>
      <c r="D426">
        <v>-5.1560000000000002E-2</v>
      </c>
      <c r="E426">
        <v>-1.055E-2</v>
      </c>
      <c r="F426">
        <v>-0.15401000000000001</v>
      </c>
      <c r="G426">
        <v>6.2700000000000004E-3</v>
      </c>
    </row>
    <row r="427" spans="2:7">
      <c r="B427">
        <v>35.340000000000003</v>
      </c>
      <c r="C427" s="9">
        <v>-2.5999999999999998E-4</v>
      </c>
      <c r="D427">
        <v>-5.1389999999999998E-2</v>
      </c>
      <c r="E427">
        <v>-1.0449999999999999E-2</v>
      </c>
      <c r="F427">
        <v>-0.15389</v>
      </c>
      <c r="G427">
        <v>6.4900000000000001E-3</v>
      </c>
    </row>
    <row r="428" spans="2:7">
      <c r="B428">
        <v>35.42</v>
      </c>
      <c r="C428" s="9">
        <v>-1.2E-4</v>
      </c>
      <c r="D428">
        <v>-5.1220000000000002E-2</v>
      </c>
      <c r="E428">
        <v>-1.034E-2</v>
      </c>
      <c r="F428">
        <v>-0.15378</v>
      </c>
      <c r="G428">
        <v>6.7200000000000003E-3</v>
      </c>
    </row>
    <row r="429" spans="2:7">
      <c r="B429">
        <v>35.51</v>
      </c>
      <c r="C429">
        <v>-4.2100000000000002E-3</v>
      </c>
      <c r="D429">
        <v>-5.1060000000000001E-2</v>
      </c>
      <c r="E429">
        <v>-1.0240000000000001E-2</v>
      </c>
      <c r="F429">
        <v>-0.14943000000000001</v>
      </c>
      <c r="G429">
        <v>6.94E-3</v>
      </c>
    </row>
    <row r="430" spans="2:7">
      <c r="B430">
        <v>35.590000000000003</v>
      </c>
      <c r="C430">
        <v>-4.0699999999999998E-3</v>
      </c>
      <c r="D430">
        <v>-5.0889999999999998E-2</v>
      </c>
      <c r="E430">
        <v>-1.013E-2</v>
      </c>
      <c r="F430">
        <v>-0.14932000000000001</v>
      </c>
      <c r="G430">
        <v>7.1700000000000002E-3</v>
      </c>
    </row>
    <row r="431" spans="2:7">
      <c r="B431">
        <v>35.67</v>
      </c>
      <c r="C431">
        <v>-3.9399999999999999E-3</v>
      </c>
      <c r="D431">
        <v>-5.4940000000000003E-2</v>
      </c>
      <c r="E431">
        <v>-1.4250000000000001E-2</v>
      </c>
      <c r="F431">
        <v>-0.1492</v>
      </c>
      <c r="G431">
        <v>7.3899999999999999E-3</v>
      </c>
    </row>
    <row r="432" spans="2:7">
      <c r="B432">
        <v>35.76</v>
      </c>
      <c r="C432">
        <v>-8.0199999999999994E-3</v>
      </c>
      <c r="D432">
        <v>-5.8999999999999997E-2</v>
      </c>
      <c r="E432">
        <v>-1.4149999999999999E-2</v>
      </c>
      <c r="F432">
        <v>-0.14907999999999999</v>
      </c>
      <c r="G432">
        <v>7.62E-3</v>
      </c>
    </row>
    <row r="433" spans="2:7">
      <c r="B433">
        <v>35.840000000000003</v>
      </c>
      <c r="C433">
        <v>-7.8899999999999994E-3</v>
      </c>
      <c r="D433">
        <v>-5.883E-2</v>
      </c>
      <c r="E433">
        <v>-1.404E-2</v>
      </c>
      <c r="F433">
        <v>-0.14896000000000001</v>
      </c>
      <c r="G433">
        <v>7.8399999999999997E-3</v>
      </c>
    </row>
    <row r="434" spans="2:7">
      <c r="B434">
        <v>35.92</v>
      </c>
      <c r="C434">
        <v>-3.5300000000000002E-3</v>
      </c>
      <c r="D434">
        <v>-5.4440000000000002E-2</v>
      </c>
      <c r="E434">
        <v>-1.3939999999999999E-2</v>
      </c>
      <c r="F434">
        <v>-0.14884</v>
      </c>
      <c r="G434">
        <v>8.0599999999999995E-3</v>
      </c>
    </row>
    <row r="435" spans="2:7">
      <c r="B435">
        <v>36.01</v>
      </c>
      <c r="C435">
        <v>-3.3899999999999998E-3</v>
      </c>
      <c r="D435">
        <v>-5.4269999999999999E-2</v>
      </c>
      <c r="E435">
        <v>-1.383E-2</v>
      </c>
      <c r="F435">
        <v>-0.14873</v>
      </c>
      <c r="G435">
        <v>8.2900000000000005E-3</v>
      </c>
    </row>
    <row r="436" spans="2:7">
      <c r="B436">
        <v>36.090000000000003</v>
      </c>
      <c r="C436" s="9">
        <v>9.7000000000000005E-4</v>
      </c>
      <c r="D436">
        <v>-5.4109999999999998E-2</v>
      </c>
      <c r="E436">
        <v>-1.3729999999999999E-2</v>
      </c>
      <c r="F436">
        <v>-0.14860999999999999</v>
      </c>
      <c r="G436">
        <v>8.5100000000000002E-3</v>
      </c>
    </row>
    <row r="437" spans="2:7">
      <c r="B437">
        <v>36.17</v>
      </c>
      <c r="C437">
        <v>1.1100000000000001E-3</v>
      </c>
      <c r="D437">
        <v>-4.972E-2</v>
      </c>
      <c r="E437">
        <v>-1.362E-2</v>
      </c>
      <c r="F437">
        <v>-0.14849000000000001</v>
      </c>
      <c r="G437">
        <v>8.7399999999999995E-3</v>
      </c>
    </row>
    <row r="438" spans="2:7">
      <c r="B438">
        <v>36.26</v>
      </c>
      <c r="C438">
        <v>1.24E-3</v>
      </c>
      <c r="D438">
        <v>-4.9549999999999997E-2</v>
      </c>
      <c r="E438">
        <v>-1.3520000000000001E-2</v>
      </c>
      <c r="F438">
        <v>-0.14837</v>
      </c>
      <c r="G438">
        <v>4.7400000000000003E-3</v>
      </c>
    </row>
    <row r="439" spans="2:7">
      <c r="B439">
        <v>36.340000000000003</v>
      </c>
      <c r="C439">
        <v>1.3799999999999999E-3</v>
      </c>
      <c r="D439">
        <v>-4.5159999999999999E-2</v>
      </c>
      <c r="E439">
        <v>-9.1900000000000003E-3</v>
      </c>
      <c r="F439">
        <v>-0.14826</v>
      </c>
      <c r="G439">
        <v>4.96E-3</v>
      </c>
    </row>
    <row r="440" spans="2:7">
      <c r="B440">
        <v>36.42</v>
      </c>
      <c r="C440">
        <v>-2.7100000000000002E-3</v>
      </c>
      <c r="D440">
        <v>-4.4990000000000002E-2</v>
      </c>
      <c r="E440">
        <v>-9.0799999999999995E-3</v>
      </c>
      <c r="F440">
        <v>-0.14813999999999999</v>
      </c>
      <c r="G440">
        <v>5.1900000000000002E-3</v>
      </c>
    </row>
    <row r="441" spans="2:7">
      <c r="B441">
        <v>36.51</v>
      </c>
      <c r="C441">
        <v>-2.5699999999999998E-3</v>
      </c>
      <c r="D441">
        <v>-4.4819999999999999E-2</v>
      </c>
      <c r="E441">
        <v>-8.9800000000000001E-3</v>
      </c>
      <c r="F441">
        <v>-0.14802000000000001</v>
      </c>
      <c r="G441">
        <v>5.4099999999999999E-3</v>
      </c>
    </row>
    <row r="442" spans="2:7">
      <c r="B442">
        <v>36.590000000000003</v>
      </c>
      <c r="C442">
        <v>-6.6600000000000001E-3</v>
      </c>
      <c r="D442">
        <v>-4.888E-2</v>
      </c>
      <c r="E442">
        <v>-8.8699999999999994E-3</v>
      </c>
      <c r="F442">
        <v>-0.1479</v>
      </c>
      <c r="G442">
        <v>5.64E-3</v>
      </c>
    </row>
    <row r="443" spans="2:7">
      <c r="B443">
        <v>36.67</v>
      </c>
      <c r="C443">
        <v>-6.5199999999999998E-3</v>
      </c>
      <c r="D443">
        <v>-5.2929999999999998E-2</v>
      </c>
      <c r="E443">
        <v>-1.299E-2</v>
      </c>
      <c r="F443">
        <v>-0.14777999999999999</v>
      </c>
      <c r="G443">
        <v>5.8599999999999998E-3</v>
      </c>
    </row>
    <row r="444" spans="2:7">
      <c r="B444">
        <v>36.76</v>
      </c>
      <c r="C444">
        <v>-6.3899999999999998E-3</v>
      </c>
      <c r="D444">
        <v>-5.2769999999999997E-2</v>
      </c>
      <c r="E444">
        <v>-1.289E-2</v>
      </c>
      <c r="F444">
        <v>-0.14767</v>
      </c>
      <c r="G444">
        <v>6.0899999999999999E-3</v>
      </c>
    </row>
    <row r="445" spans="2:7">
      <c r="B445">
        <v>36.840000000000003</v>
      </c>
      <c r="C445">
        <v>-6.2500000000000003E-3</v>
      </c>
      <c r="D445">
        <v>-5.6820000000000002E-2</v>
      </c>
      <c r="E445">
        <v>-1.278E-2</v>
      </c>
      <c r="F445">
        <v>-0.14754999999999999</v>
      </c>
      <c r="G445">
        <v>6.3099999999999996E-3</v>
      </c>
    </row>
    <row r="446" spans="2:7">
      <c r="B446">
        <v>36.92</v>
      </c>
      <c r="C446">
        <v>-6.11E-3</v>
      </c>
      <c r="D446">
        <v>-5.6660000000000002E-2</v>
      </c>
      <c r="E446">
        <v>-1.268E-2</v>
      </c>
      <c r="F446">
        <v>-0.14743000000000001</v>
      </c>
      <c r="G446">
        <v>6.5399999999999998E-3</v>
      </c>
    </row>
    <row r="447" spans="2:7">
      <c r="B447">
        <v>37.01</v>
      </c>
      <c r="C447">
        <v>-5.9800000000000001E-3</v>
      </c>
      <c r="D447">
        <v>-5.6489999999999999E-2</v>
      </c>
      <c r="E447">
        <v>-1.257E-2</v>
      </c>
      <c r="F447">
        <v>-0.15154000000000001</v>
      </c>
      <c r="G447">
        <v>6.7600000000000004E-3</v>
      </c>
    </row>
    <row r="448" spans="2:7">
      <c r="B448">
        <v>37.090000000000003</v>
      </c>
      <c r="C448">
        <v>-1.6199999999999999E-3</v>
      </c>
      <c r="D448">
        <v>-5.21E-2</v>
      </c>
      <c r="E448">
        <v>-1.247E-2</v>
      </c>
      <c r="F448">
        <v>-0.15142</v>
      </c>
      <c r="G448">
        <v>6.9899999999999997E-3</v>
      </c>
    </row>
    <row r="449" spans="2:7">
      <c r="B449">
        <v>37.17</v>
      </c>
      <c r="C449">
        <v>-1.48E-3</v>
      </c>
      <c r="D449">
        <v>-4.7710000000000002E-2</v>
      </c>
      <c r="E449">
        <v>-1.2359999999999999E-2</v>
      </c>
      <c r="F449">
        <v>-0.15129999999999999</v>
      </c>
      <c r="G449">
        <v>7.2100000000000003E-3</v>
      </c>
    </row>
    <row r="450" spans="2:7">
      <c r="B450">
        <v>37.26</v>
      </c>
      <c r="C450">
        <v>-1.34E-3</v>
      </c>
      <c r="D450">
        <v>-4.3310000000000001E-2</v>
      </c>
      <c r="E450">
        <v>-1.226E-2</v>
      </c>
      <c r="F450">
        <v>-0.15118000000000001</v>
      </c>
      <c r="G450">
        <v>7.43E-3</v>
      </c>
    </row>
    <row r="451" spans="2:7">
      <c r="B451">
        <v>37.340000000000003</v>
      </c>
      <c r="C451">
        <v>-1.2099999999999999E-3</v>
      </c>
      <c r="D451">
        <v>-4.3150000000000001E-2</v>
      </c>
      <c r="E451">
        <v>-1.2149999999999999E-2</v>
      </c>
      <c r="F451">
        <v>-0.14684</v>
      </c>
      <c r="G451">
        <v>7.6600000000000001E-3</v>
      </c>
    </row>
    <row r="452" spans="2:7">
      <c r="B452">
        <v>37.42</v>
      </c>
      <c r="C452">
        <v>-1.07E-3</v>
      </c>
      <c r="D452">
        <v>-4.2979999999999997E-2</v>
      </c>
      <c r="E452">
        <v>-1.205E-2</v>
      </c>
      <c r="F452">
        <v>-0.14671999999999999</v>
      </c>
      <c r="G452">
        <v>3.6600000000000001E-3</v>
      </c>
    </row>
    <row r="453" spans="2:7">
      <c r="B453">
        <v>37.51</v>
      </c>
      <c r="C453" s="9">
        <v>-9.3000000000000005E-4</v>
      </c>
      <c r="D453">
        <v>-4.2810000000000001E-2</v>
      </c>
      <c r="E453">
        <v>-1.1939999999999999E-2</v>
      </c>
      <c r="F453">
        <v>-0.14238000000000001</v>
      </c>
      <c r="G453">
        <v>3.8800000000000002E-3</v>
      </c>
    </row>
    <row r="454" spans="2:7">
      <c r="B454">
        <v>37.590000000000003</v>
      </c>
      <c r="C454">
        <v>-5.0200000000000002E-3</v>
      </c>
      <c r="D454">
        <v>-4.6870000000000002E-2</v>
      </c>
      <c r="E454">
        <v>-1.184E-2</v>
      </c>
      <c r="F454">
        <v>-0.14227000000000001</v>
      </c>
      <c r="G454">
        <v>4.1099999999999999E-3</v>
      </c>
    </row>
    <row r="455" spans="2:7">
      <c r="B455">
        <v>37.67</v>
      </c>
      <c r="C455">
        <v>-9.11E-3</v>
      </c>
      <c r="D455">
        <v>-5.0930000000000003E-2</v>
      </c>
      <c r="E455">
        <v>-1.1730000000000001E-2</v>
      </c>
      <c r="F455">
        <v>-0.14215</v>
      </c>
      <c r="G455">
        <v>4.3299999999999996E-3</v>
      </c>
    </row>
    <row r="456" spans="2:7">
      <c r="B456">
        <v>37.76</v>
      </c>
      <c r="C456">
        <v>-8.9700000000000005E-3</v>
      </c>
      <c r="D456">
        <v>-5.4980000000000001E-2</v>
      </c>
      <c r="E456">
        <v>-1.163E-2</v>
      </c>
      <c r="F456">
        <v>-0.14202999999999999</v>
      </c>
      <c r="G456">
        <v>4.5599999999999998E-3</v>
      </c>
    </row>
    <row r="457" spans="2:7">
      <c r="B457">
        <v>37.840000000000003</v>
      </c>
      <c r="C457">
        <v>-8.8400000000000006E-3</v>
      </c>
      <c r="D457">
        <v>-5.4809999999999998E-2</v>
      </c>
      <c r="E457">
        <v>-1.1520000000000001E-2</v>
      </c>
      <c r="F457">
        <v>-0.14613999999999999</v>
      </c>
      <c r="G457">
        <v>9.0100000000000006E-3</v>
      </c>
    </row>
    <row r="458" spans="2:7">
      <c r="B458">
        <v>37.92</v>
      </c>
      <c r="C458">
        <v>-4.4799999999999996E-3</v>
      </c>
      <c r="D458">
        <v>-5.4649999999999997E-2</v>
      </c>
      <c r="E458">
        <v>-7.1999999999999998E-3</v>
      </c>
      <c r="F458">
        <v>-0.14602000000000001</v>
      </c>
      <c r="G458">
        <v>9.2300000000000004E-3</v>
      </c>
    </row>
    <row r="459" spans="2:7">
      <c r="B459">
        <v>38.01</v>
      </c>
      <c r="C459">
        <v>-4.3400000000000001E-3</v>
      </c>
      <c r="D459">
        <v>-5.4480000000000001E-2</v>
      </c>
      <c r="E459">
        <v>-7.0899999999999999E-3</v>
      </c>
      <c r="F459">
        <v>-0.1459</v>
      </c>
      <c r="G459">
        <v>9.4599999999999997E-3</v>
      </c>
    </row>
    <row r="460" spans="2:7">
      <c r="B460">
        <v>38.090000000000003</v>
      </c>
      <c r="C460" s="9">
        <v>2.0000000000000002E-5</v>
      </c>
      <c r="D460">
        <v>-5.0090000000000003E-2</v>
      </c>
      <c r="E460">
        <v>-6.9899999999999997E-3</v>
      </c>
      <c r="F460">
        <v>-0.14577999999999999</v>
      </c>
      <c r="G460">
        <v>9.6799999999999994E-3</v>
      </c>
    </row>
    <row r="461" spans="2:7">
      <c r="B461">
        <v>38.17</v>
      </c>
      <c r="C461" s="9">
        <v>1.6000000000000001E-4</v>
      </c>
      <c r="D461">
        <v>-4.9919999999999999E-2</v>
      </c>
      <c r="E461">
        <v>-1.11E-2</v>
      </c>
      <c r="F461">
        <v>-0.14566999999999999</v>
      </c>
      <c r="G461">
        <v>9.9000000000000008E-3</v>
      </c>
    </row>
    <row r="462" spans="2:7">
      <c r="B462">
        <v>38.26</v>
      </c>
      <c r="C462" s="9">
        <v>2.9E-4</v>
      </c>
      <c r="D462">
        <v>-4.5530000000000001E-2</v>
      </c>
      <c r="E462">
        <v>-1.0999999999999999E-2</v>
      </c>
      <c r="F462">
        <v>-0.14976999999999999</v>
      </c>
      <c r="G462">
        <v>1.013E-2</v>
      </c>
    </row>
    <row r="463" spans="2:7">
      <c r="B463">
        <v>38.340000000000003</v>
      </c>
      <c r="C463" s="9">
        <v>4.2999999999999999E-4</v>
      </c>
      <c r="D463">
        <v>-4.1140000000000003E-2</v>
      </c>
      <c r="E463">
        <v>-1.089E-2</v>
      </c>
      <c r="F463">
        <v>-0.14543</v>
      </c>
      <c r="G463">
        <v>6.13E-3</v>
      </c>
    </row>
    <row r="464" spans="2:7">
      <c r="B464">
        <v>38.42</v>
      </c>
      <c r="C464" s="9">
        <v>5.6999999999999998E-4</v>
      </c>
      <c r="D464">
        <v>-4.0969999999999999E-2</v>
      </c>
      <c r="E464">
        <v>-1.0789999999999999E-2</v>
      </c>
      <c r="F464">
        <v>-0.14530999999999999</v>
      </c>
      <c r="G464">
        <v>6.3499999999999997E-3</v>
      </c>
    </row>
    <row r="465" spans="2:7">
      <c r="B465">
        <v>38.51</v>
      </c>
      <c r="C465">
        <v>-3.5200000000000001E-3</v>
      </c>
      <c r="D465">
        <v>-4.0800000000000003E-2</v>
      </c>
      <c r="E465">
        <v>-1.068E-2</v>
      </c>
      <c r="F465">
        <v>-0.14519000000000001</v>
      </c>
      <c r="G465">
        <v>6.5799999999999999E-3</v>
      </c>
    </row>
    <row r="466" spans="2:7">
      <c r="B466">
        <v>38.590000000000003</v>
      </c>
      <c r="C466">
        <v>-3.3800000000000002E-3</v>
      </c>
      <c r="D466">
        <v>-4.4859999999999997E-2</v>
      </c>
      <c r="E466">
        <v>-1.0580000000000001E-2</v>
      </c>
      <c r="F466">
        <v>-0.14507999999999999</v>
      </c>
      <c r="G466">
        <v>6.7999999999999996E-3</v>
      </c>
    </row>
    <row r="467" spans="2:7">
      <c r="B467">
        <v>38.67</v>
      </c>
      <c r="C467">
        <v>-7.4700000000000001E-3</v>
      </c>
      <c r="D467">
        <v>-4.4690000000000001E-2</v>
      </c>
      <c r="E467">
        <v>-1.048E-2</v>
      </c>
      <c r="F467">
        <v>-0.14496000000000001</v>
      </c>
      <c r="G467">
        <v>7.0299999999999998E-3</v>
      </c>
    </row>
    <row r="468" spans="2:7">
      <c r="B468">
        <v>38.76</v>
      </c>
      <c r="C468">
        <v>-7.3400000000000002E-3</v>
      </c>
      <c r="D468">
        <v>-4.8750000000000002E-2</v>
      </c>
      <c r="E468">
        <v>-1.0370000000000001E-2</v>
      </c>
      <c r="F468">
        <v>-0.14484</v>
      </c>
      <c r="G468">
        <v>7.2500000000000004E-3</v>
      </c>
    </row>
    <row r="469" spans="2:7">
      <c r="B469">
        <v>38.840000000000003</v>
      </c>
      <c r="C469">
        <v>-7.1999999999999998E-3</v>
      </c>
      <c r="D469">
        <v>-5.28E-2</v>
      </c>
      <c r="E469">
        <v>-1.027E-2</v>
      </c>
      <c r="F469">
        <v>-0.14471999999999999</v>
      </c>
      <c r="G469">
        <v>7.4799999999999997E-3</v>
      </c>
    </row>
    <row r="470" spans="2:7">
      <c r="B470">
        <v>38.92</v>
      </c>
      <c r="C470">
        <v>-2.8400000000000001E-3</v>
      </c>
      <c r="D470">
        <v>-5.2639999999999999E-2</v>
      </c>
      <c r="E470">
        <v>-1.0160000000000001E-2</v>
      </c>
      <c r="F470">
        <v>-0.14460999999999999</v>
      </c>
      <c r="G470">
        <v>7.7000000000000002E-3</v>
      </c>
    </row>
    <row r="471" spans="2:7">
      <c r="B471">
        <v>39.01</v>
      </c>
      <c r="C471">
        <v>-2.7000000000000001E-3</v>
      </c>
      <c r="D471">
        <v>-5.2470000000000003E-2</v>
      </c>
      <c r="E471">
        <v>-1.0059999999999999E-2</v>
      </c>
      <c r="F471">
        <v>-0.14449000000000001</v>
      </c>
      <c r="G471">
        <v>7.9299999999999995E-3</v>
      </c>
    </row>
    <row r="472" spans="2:7">
      <c r="B472">
        <v>39.090000000000003</v>
      </c>
      <c r="C472">
        <v>-2.5699999999999998E-3</v>
      </c>
      <c r="D472">
        <v>-5.2299999999999999E-2</v>
      </c>
      <c r="E472">
        <v>-9.9500000000000005E-3</v>
      </c>
      <c r="F472">
        <v>-0.14437</v>
      </c>
      <c r="G472">
        <v>8.1499999999999993E-3</v>
      </c>
    </row>
    <row r="473" spans="2:7">
      <c r="B473">
        <v>39.17</v>
      </c>
      <c r="C473">
        <v>1.7899999999999999E-3</v>
      </c>
      <c r="D473">
        <v>-4.7910000000000001E-2</v>
      </c>
      <c r="E473">
        <v>-9.8499999999999994E-3</v>
      </c>
      <c r="F473">
        <v>-0.14848</v>
      </c>
      <c r="G473">
        <v>8.3800000000000003E-3</v>
      </c>
    </row>
    <row r="474" spans="2:7">
      <c r="B474">
        <v>39.26</v>
      </c>
      <c r="C474">
        <v>1.9300000000000001E-3</v>
      </c>
      <c r="D474">
        <v>-4.7739999999999998E-2</v>
      </c>
      <c r="E474">
        <v>-9.7400000000000004E-3</v>
      </c>
      <c r="F474">
        <v>-0.14835999999999999</v>
      </c>
      <c r="G474">
        <v>8.6E-3</v>
      </c>
    </row>
    <row r="475" spans="2:7">
      <c r="B475">
        <v>39.340000000000003</v>
      </c>
      <c r="C475">
        <v>2.0699999999999998E-3</v>
      </c>
      <c r="D475">
        <v>-4.335E-2</v>
      </c>
      <c r="E475">
        <v>-9.6399999999999993E-3</v>
      </c>
      <c r="F475">
        <v>-0.14824000000000001</v>
      </c>
      <c r="G475">
        <v>8.8299999999999993E-3</v>
      </c>
    </row>
    <row r="476" spans="2:7">
      <c r="B476">
        <v>39.42</v>
      </c>
      <c r="C476">
        <v>2.2000000000000001E-3</v>
      </c>
      <c r="D476">
        <v>-4.3180000000000003E-2</v>
      </c>
      <c r="E476">
        <v>-9.5300000000000003E-3</v>
      </c>
      <c r="F476">
        <v>-0.14812</v>
      </c>
      <c r="G476">
        <v>4.8300000000000001E-3</v>
      </c>
    </row>
    <row r="477" spans="2:7">
      <c r="B477">
        <v>39.51</v>
      </c>
      <c r="C477">
        <v>-1.8799999999999999E-3</v>
      </c>
      <c r="D477">
        <v>-4.3020000000000003E-2</v>
      </c>
      <c r="E477">
        <v>-1.3650000000000001E-2</v>
      </c>
      <c r="F477">
        <v>-0.14377999999999999</v>
      </c>
      <c r="G477">
        <v>5.0499999999999998E-3</v>
      </c>
    </row>
    <row r="478" spans="2:7">
      <c r="B478">
        <v>39.590000000000003</v>
      </c>
      <c r="C478">
        <v>-5.9699999999999996E-3</v>
      </c>
      <c r="D478">
        <v>-3.8629999999999998E-2</v>
      </c>
      <c r="E478">
        <v>-1.354E-2</v>
      </c>
      <c r="F478">
        <v>-0.14366000000000001</v>
      </c>
      <c r="G478">
        <v>5.28E-3</v>
      </c>
    </row>
    <row r="479" spans="2:7">
      <c r="B479">
        <v>39.67</v>
      </c>
      <c r="C479">
        <v>-5.8399999999999997E-3</v>
      </c>
      <c r="D479">
        <v>-3.8460000000000001E-2</v>
      </c>
      <c r="E479">
        <v>-1.3440000000000001E-2</v>
      </c>
      <c r="F479">
        <v>-0.14355000000000001</v>
      </c>
      <c r="G479">
        <v>5.4999999999999997E-3</v>
      </c>
    </row>
    <row r="480" spans="2:7">
      <c r="B480">
        <v>39.76</v>
      </c>
      <c r="C480">
        <v>-5.7000000000000002E-3</v>
      </c>
      <c r="D480">
        <v>-3.8289999999999998E-2</v>
      </c>
      <c r="E480">
        <v>-1.3339999999999999E-2</v>
      </c>
      <c r="F480">
        <v>-0.14343</v>
      </c>
      <c r="G480">
        <v>5.7200000000000003E-3</v>
      </c>
    </row>
    <row r="481" spans="2:7">
      <c r="B481">
        <v>39.840000000000003</v>
      </c>
      <c r="C481">
        <v>-5.5599999999999998E-3</v>
      </c>
      <c r="D481">
        <v>-3.39E-2</v>
      </c>
      <c r="E481">
        <v>-1.323E-2</v>
      </c>
      <c r="F481">
        <v>-0.14330999999999999</v>
      </c>
      <c r="G481">
        <v>5.9500000000000004E-3</v>
      </c>
    </row>
    <row r="482" spans="2:7">
      <c r="B482">
        <v>39.92</v>
      </c>
      <c r="C482">
        <v>-5.4299999999999999E-3</v>
      </c>
      <c r="D482">
        <v>-3.3730000000000003E-2</v>
      </c>
      <c r="E482">
        <v>-8.8999999999999999E-3</v>
      </c>
      <c r="F482">
        <v>-0.14319000000000001</v>
      </c>
      <c r="G482">
        <v>1.04E-2</v>
      </c>
    </row>
    <row r="483" spans="2:7">
      <c r="B483">
        <v>40.01</v>
      </c>
      <c r="C483">
        <v>-1.07E-3</v>
      </c>
      <c r="D483">
        <v>-2.9340000000000001E-2</v>
      </c>
      <c r="E483">
        <v>-8.8000000000000005E-3</v>
      </c>
      <c r="F483">
        <v>-0.14307</v>
      </c>
      <c r="G483">
        <v>1.0619999999999999E-2</v>
      </c>
    </row>
    <row r="484" spans="2:7">
      <c r="B484">
        <v>40.090000000000003</v>
      </c>
      <c r="C484" s="9">
        <v>-9.3000000000000005E-4</v>
      </c>
      <c r="D484">
        <v>-2.495E-2</v>
      </c>
      <c r="E484">
        <v>-1.2919999999999999E-2</v>
      </c>
      <c r="F484">
        <v>-0.14296</v>
      </c>
      <c r="G484">
        <v>1.085E-2</v>
      </c>
    </row>
    <row r="485" spans="2:7">
      <c r="B485">
        <v>40.17</v>
      </c>
      <c r="C485">
        <v>3.4299999999999999E-3</v>
      </c>
      <c r="D485">
        <v>-1.6330000000000001E-2</v>
      </c>
      <c r="E485">
        <v>-1.281E-2</v>
      </c>
      <c r="F485">
        <v>-0.14706</v>
      </c>
      <c r="G485">
        <v>1.107E-2</v>
      </c>
    </row>
    <row r="486" spans="2:7">
      <c r="B486">
        <v>40.26</v>
      </c>
      <c r="C486">
        <v>3.5699999999999998E-3</v>
      </c>
      <c r="D486">
        <v>-1.1939999999999999E-2</v>
      </c>
      <c r="E486">
        <v>-1.2710000000000001E-2</v>
      </c>
      <c r="F486">
        <v>-0.14693999999999999</v>
      </c>
      <c r="G486">
        <v>1.1299999999999999E-2</v>
      </c>
    </row>
    <row r="487" spans="2:7">
      <c r="B487">
        <v>40.340000000000003</v>
      </c>
      <c r="C487">
        <v>3.7000000000000002E-3</v>
      </c>
      <c r="D487">
        <v>-7.5500000000000003E-3</v>
      </c>
      <c r="E487">
        <v>-1.26E-2</v>
      </c>
      <c r="F487">
        <v>-0.14682999999999999</v>
      </c>
      <c r="G487">
        <v>1.1520000000000001E-2</v>
      </c>
    </row>
    <row r="488" spans="2:7">
      <c r="B488">
        <v>40.42</v>
      </c>
      <c r="C488">
        <v>3.8400000000000001E-3</v>
      </c>
      <c r="D488">
        <v>-3.16E-3</v>
      </c>
      <c r="E488">
        <v>-1.2500000000000001E-2</v>
      </c>
      <c r="F488">
        <v>-0.14671000000000001</v>
      </c>
      <c r="G488">
        <v>7.5199999999999998E-3</v>
      </c>
    </row>
    <row r="489" spans="2:7">
      <c r="B489">
        <v>40.51</v>
      </c>
      <c r="C489" s="9">
        <v>-2.5000000000000001E-4</v>
      </c>
      <c r="D489">
        <v>1.23E-3</v>
      </c>
      <c r="E489">
        <v>-1.239E-2</v>
      </c>
      <c r="F489">
        <v>-0.14659</v>
      </c>
      <c r="G489">
        <v>7.7499999999999999E-3</v>
      </c>
    </row>
    <row r="490" spans="2:7">
      <c r="B490">
        <v>40.590000000000003</v>
      </c>
      <c r="C490" s="9">
        <v>-1.1E-4</v>
      </c>
      <c r="D490">
        <v>1.4E-3</v>
      </c>
      <c r="E490">
        <v>-1.2290000000000001E-2</v>
      </c>
      <c r="F490">
        <v>-0.14646999999999999</v>
      </c>
      <c r="G490">
        <v>3.7499999999999999E-3</v>
      </c>
    </row>
    <row r="491" spans="2:7">
      <c r="B491">
        <v>40.67</v>
      </c>
      <c r="C491">
        <v>-4.1999999999999997E-3</v>
      </c>
      <c r="D491">
        <v>-2.66E-3</v>
      </c>
      <c r="E491">
        <v>-1.218E-2</v>
      </c>
      <c r="F491">
        <v>-0.14635999999999999</v>
      </c>
      <c r="G491">
        <v>3.9699999999999996E-3</v>
      </c>
    </row>
    <row r="492" spans="2:7">
      <c r="B492">
        <v>40.76</v>
      </c>
      <c r="C492">
        <v>-4.0600000000000002E-3</v>
      </c>
      <c r="D492">
        <v>-2.49E-3</v>
      </c>
      <c r="E492">
        <v>-1.208E-2</v>
      </c>
      <c r="F492">
        <v>-0.14624000000000001</v>
      </c>
      <c r="G492">
        <v>4.1999999999999997E-3</v>
      </c>
    </row>
    <row r="493" spans="2:7">
      <c r="B493">
        <v>40.840000000000003</v>
      </c>
      <c r="C493">
        <v>-3.9300000000000003E-3</v>
      </c>
      <c r="D493">
        <v>-2.32E-3</v>
      </c>
      <c r="E493">
        <v>-1.197E-2</v>
      </c>
      <c r="F493">
        <v>-0.1419</v>
      </c>
      <c r="G493">
        <v>4.4200000000000003E-3</v>
      </c>
    </row>
    <row r="494" spans="2:7">
      <c r="B494">
        <v>40.92</v>
      </c>
      <c r="C494">
        <v>-8.0099999999999998E-3</v>
      </c>
      <c r="D494">
        <v>-6.3800000000000003E-3</v>
      </c>
      <c r="E494">
        <v>-1.187E-2</v>
      </c>
      <c r="F494">
        <v>-0.14177999999999999</v>
      </c>
      <c r="G494">
        <v>8.8699999999999994E-3</v>
      </c>
    </row>
    <row r="495" spans="2:7">
      <c r="B495">
        <v>41.01</v>
      </c>
      <c r="C495">
        <v>-3.65E-3</v>
      </c>
      <c r="D495">
        <v>-6.2100000000000002E-3</v>
      </c>
      <c r="E495">
        <v>-7.5399999999999998E-3</v>
      </c>
      <c r="F495">
        <v>-0.14166000000000001</v>
      </c>
      <c r="G495">
        <v>9.0900000000000009E-3</v>
      </c>
    </row>
    <row r="496" spans="2:7">
      <c r="B496">
        <v>41.09</v>
      </c>
      <c r="C496">
        <v>-3.5200000000000001E-3</v>
      </c>
      <c r="D496">
        <v>-6.0400000000000002E-3</v>
      </c>
      <c r="E496">
        <v>-7.43E-3</v>
      </c>
      <c r="F496">
        <v>-0.14154</v>
      </c>
      <c r="G496">
        <v>9.3200000000000002E-3</v>
      </c>
    </row>
    <row r="497" spans="2:7">
      <c r="B497">
        <v>41.17</v>
      </c>
      <c r="C497" s="9">
        <v>8.4000000000000003E-4</v>
      </c>
      <c r="D497">
        <v>-5.8799999999999998E-3</v>
      </c>
      <c r="E497">
        <v>-7.3299999999999997E-3</v>
      </c>
      <c r="F497">
        <v>-0.14565</v>
      </c>
      <c r="G497">
        <v>9.5399999999999999E-3</v>
      </c>
    </row>
    <row r="498" spans="2:7">
      <c r="B498">
        <v>41.26</v>
      </c>
      <c r="C498" s="9">
        <v>9.7999999999999997E-4</v>
      </c>
      <c r="D498">
        <v>-5.7099999999999998E-3</v>
      </c>
      <c r="E498">
        <v>-7.2199999999999999E-3</v>
      </c>
      <c r="F498">
        <v>-0.14552999999999999</v>
      </c>
      <c r="G498">
        <v>9.7699999999999992E-3</v>
      </c>
    </row>
    <row r="499" spans="2:7">
      <c r="B499">
        <v>41.34</v>
      </c>
      <c r="C499">
        <v>5.3400000000000001E-3</v>
      </c>
      <c r="D499">
        <v>-5.5399999999999998E-3</v>
      </c>
      <c r="E499">
        <v>-1.1339999999999999E-2</v>
      </c>
      <c r="F499">
        <v>-0.14541000000000001</v>
      </c>
      <c r="G499">
        <v>9.9900000000000006E-3</v>
      </c>
    </row>
    <row r="500" spans="2:7">
      <c r="B500">
        <v>41.42</v>
      </c>
      <c r="C500">
        <v>5.4799999999999996E-3</v>
      </c>
      <c r="D500">
        <v>-5.3699999999999998E-3</v>
      </c>
      <c r="E500">
        <v>-1.124E-2</v>
      </c>
      <c r="F500">
        <v>-0.14530000000000001</v>
      </c>
      <c r="G500">
        <v>5.9899999999999997E-3</v>
      </c>
    </row>
    <row r="501" spans="2:7">
      <c r="B501">
        <v>41.51</v>
      </c>
      <c r="C501">
        <v>1.39E-3</v>
      </c>
      <c r="D501">
        <v>-9.4299999999999991E-3</v>
      </c>
      <c r="E501">
        <v>-1.1129999999999999E-2</v>
      </c>
      <c r="F501">
        <v>-0.14518</v>
      </c>
      <c r="G501">
        <v>6.2199999999999998E-3</v>
      </c>
    </row>
    <row r="502" spans="2:7">
      <c r="B502">
        <v>41.59</v>
      </c>
      <c r="C502">
        <v>1.5299999999999999E-3</v>
      </c>
      <c r="D502">
        <v>-1.349E-2</v>
      </c>
      <c r="E502">
        <v>-1.103E-2</v>
      </c>
      <c r="F502">
        <v>-0.14505999999999999</v>
      </c>
      <c r="G502">
        <v>6.4400000000000004E-3</v>
      </c>
    </row>
    <row r="503" spans="2:7">
      <c r="B503">
        <v>41.67</v>
      </c>
      <c r="C503">
        <v>-2.5600000000000002E-3</v>
      </c>
      <c r="D503">
        <v>-2.1770000000000001E-2</v>
      </c>
      <c r="E503">
        <v>-1.0919999999999999E-2</v>
      </c>
      <c r="F503">
        <v>-0.14494000000000001</v>
      </c>
      <c r="G503">
        <v>2.4399999999999999E-3</v>
      </c>
    </row>
    <row r="504" spans="2:7">
      <c r="B504">
        <v>41.76</v>
      </c>
      <c r="C504">
        <v>-2.4199999999999998E-3</v>
      </c>
      <c r="D504">
        <v>-3.005E-2</v>
      </c>
      <c r="E504">
        <v>-1.082E-2</v>
      </c>
      <c r="F504">
        <v>-0.14482999999999999</v>
      </c>
      <c r="G504">
        <v>2.6700000000000001E-3</v>
      </c>
    </row>
    <row r="505" spans="2:7">
      <c r="B505">
        <v>41.84</v>
      </c>
      <c r="C505">
        <v>-2.2899999999999999E-3</v>
      </c>
      <c r="D505">
        <v>-3.4099999999999998E-2</v>
      </c>
      <c r="E505">
        <v>-1.0710000000000001E-2</v>
      </c>
      <c r="F505">
        <v>-0.14471000000000001</v>
      </c>
      <c r="G505">
        <v>7.1199999999999996E-3</v>
      </c>
    </row>
    <row r="506" spans="2:7">
      <c r="B506">
        <v>41.92</v>
      </c>
      <c r="C506">
        <v>-2.15E-3</v>
      </c>
      <c r="D506">
        <v>-4.2380000000000001E-2</v>
      </c>
      <c r="E506">
        <v>-1.061E-2</v>
      </c>
      <c r="F506">
        <v>-0.14459</v>
      </c>
      <c r="G506">
        <v>7.3400000000000002E-3</v>
      </c>
    </row>
    <row r="507" spans="2:7">
      <c r="B507">
        <v>42.01</v>
      </c>
      <c r="C507">
        <v>-2.0200000000000001E-3</v>
      </c>
      <c r="D507">
        <v>-4.6440000000000002E-2</v>
      </c>
      <c r="E507">
        <v>-1.0500000000000001E-2</v>
      </c>
      <c r="F507">
        <v>-0.14446999999999999</v>
      </c>
      <c r="G507">
        <v>7.5700000000000003E-3</v>
      </c>
    </row>
    <row r="508" spans="2:7">
      <c r="B508">
        <v>42.09</v>
      </c>
      <c r="C508">
        <v>-1.8799999999999999E-3</v>
      </c>
      <c r="D508">
        <v>-4.6269999999999999E-2</v>
      </c>
      <c r="E508">
        <v>-1.04E-2</v>
      </c>
      <c r="F508">
        <v>-0.14435000000000001</v>
      </c>
      <c r="G508">
        <v>7.79E-3</v>
      </c>
    </row>
    <row r="509" spans="2:7">
      <c r="B509">
        <v>42.17</v>
      </c>
      <c r="C509">
        <v>-1.74E-3</v>
      </c>
      <c r="D509">
        <v>-4.6109999999999998E-2</v>
      </c>
      <c r="E509">
        <v>-1.0290000000000001E-2</v>
      </c>
      <c r="F509">
        <v>-0.14424000000000001</v>
      </c>
      <c r="G509">
        <v>8.0099999999999998E-3</v>
      </c>
    </row>
    <row r="510" spans="2:7">
      <c r="B510">
        <v>42.26</v>
      </c>
      <c r="C510">
        <v>-1.6100000000000001E-3</v>
      </c>
      <c r="D510">
        <v>-4.1709999999999997E-2</v>
      </c>
      <c r="E510">
        <v>-1.0189999999999999E-2</v>
      </c>
      <c r="F510">
        <v>-0.13988999999999999</v>
      </c>
      <c r="G510">
        <v>8.2400000000000008E-3</v>
      </c>
    </row>
    <row r="511" spans="2:7">
      <c r="B511">
        <v>42.34</v>
      </c>
      <c r="C511">
        <v>-1.47E-3</v>
      </c>
      <c r="D511">
        <v>-4.1549999999999997E-2</v>
      </c>
      <c r="E511">
        <v>-1.008E-2</v>
      </c>
      <c r="F511">
        <v>-0.13977999999999999</v>
      </c>
      <c r="G511">
        <v>8.4600000000000005E-3</v>
      </c>
    </row>
    <row r="512" spans="2:7">
      <c r="B512">
        <v>42.42</v>
      </c>
      <c r="C512">
        <v>-1.33E-3</v>
      </c>
      <c r="D512">
        <v>-4.138E-2</v>
      </c>
      <c r="E512">
        <v>-9.9799999999999993E-3</v>
      </c>
      <c r="F512">
        <v>-0.13966000000000001</v>
      </c>
      <c r="G512">
        <v>4.4600000000000004E-3</v>
      </c>
    </row>
    <row r="513" spans="2:7">
      <c r="B513">
        <v>42.51</v>
      </c>
      <c r="C513">
        <v>3.0300000000000001E-3</v>
      </c>
      <c r="D513">
        <v>-4.1209999999999997E-2</v>
      </c>
      <c r="E513">
        <v>-9.8700000000000003E-3</v>
      </c>
      <c r="F513">
        <v>-0.13532</v>
      </c>
      <c r="G513">
        <v>4.6899999999999997E-3</v>
      </c>
    </row>
    <row r="514" spans="2:7">
      <c r="B514">
        <v>42.59</v>
      </c>
      <c r="C514">
        <v>3.16E-3</v>
      </c>
      <c r="D514">
        <v>-4.104E-2</v>
      </c>
      <c r="E514">
        <v>-9.7699999999999992E-3</v>
      </c>
      <c r="F514">
        <v>-0.13519999999999999</v>
      </c>
      <c r="G514" s="9">
        <v>6.8999999999999997E-4</v>
      </c>
    </row>
    <row r="515" spans="2:7">
      <c r="B515">
        <v>42.67</v>
      </c>
      <c r="C515" s="9">
        <v>-9.2000000000000003E-4</v>
      </c>
      <c r="D515">
        <v>-4.088E-2</v>
      </c>
      <c r="E515">
        <v>-9.6600000000000002E-3</v>
      </c>
      <c r="F515">
        <v>-0.13930999999999999</v>
      </c>
      <c r="G515" s="9">
        <v>9.1E-4</v>
      </c>
    </row>
    <row r="516" spans="2:7">
      <c r="B516">
        <v>42.76</v>
      </c>
      <c r="C516" s="9">
        <v>-7.9000000000000001E-4</v>
      </c>
      <c r="D516">
        <v>-4.4929999999999998E-2</v>
      </c>
      <c r="E516">
        <v>-1.3780000000000001E-2</v>
      </c>
      <c r="F516">
        <v>-0.13919000000000001</v>
      </c>
      <c r="G516">
        <v>1.14E-3</v>
      </c>
    </row>
    <row r="517" spans="2:7">
      <c r="B517">
        <v>42.84</v>
      </c>
      <c r="C517" s="9">
        <v>-6.4999999999999997E-4</v>
      </c>
      <c r="D517">
        <v>-4.8989999999999999E-2</v>
      </c>
      <c r="E517">
        <v>-1.3679999999999999E-2</v>
      </c>
      <c r="F517">
        <v>-0.13907</v>
      </c>
      <c r="G517">
        <v>5.5900000000000004E-3</v>
      </c>
    </row>
    <row r="518" spans="2:7">
      <c r="B518">
        <v>42.92</v>
      </c>
      <c r="C518" s="9">
        <v>-5.1000000000000004E-4</v>
      </c>
      <c r="D518">
        <v>-4.8820000000000002E-2</v>
      </c>
      <c r="E518">
        <v>-9.3500000000000007E-3</v>
      </c>
      <c r="F518">
        <v>-0.14318</v>
      </c>
      <c r="G518">
        <v>5.8100000000000001E-3</v>
      </c>
    </row>
    <row r="519" spans="2:7">
      <c r="B519">
        <v>43.01</v>
      </c>
      <c r="C519" s="9">
        <v>-3.8000000000000002E-4</v>
      </c>
      <c r="D519">
        <v>-5.2880000000000003E-2</v>
      </c>
      <c r="E519">
        <v>-9.2399999999999999E-3</v>
      </c>
      <c r="F519">
        <v>-0.14305999999999999</v>
      </c>
      <c r="G519">
        <v>1.026E-2</v>
      </c>
    </row>
    <row r="520" spans="2:7">
      <c r="B520">
        <v>43.09</v>
      </c>
      <c r="C520" s="9">
        <v>-2.4000000000000001E-4</v>
      </c>
      <c r="D520">
        <v>-5.271E-2</v>
      </c>
      <c r="E520">
        <v>-9.1400000000000006E-3</v>
      </c>
      <c r="F520">
        <v>-0.14717</v>
      </c>
      <c r="G520">
        <v>1.0489999999999999E-2</v>
      </c>
    </row>
    <row r="521" spans="2:7">
      <c r="B521">
        <v>43.17</v>
      </c>
      <c r="C521">
        <v>4.1200000000000004E-3</v>
      </c>
      <c r="D521">
        <v>-5.2540000000000003E-2</v>
      </c>
      <c r="E521">
        <v>-9.0299999999999998E-3</v>
      </c>
      <c r="F521">
        <v>-0.14704999999999999</v>
      </c>
      <c r="G521">
        <v>1.4930000000000001E-2</v>
      </c>
    </row>
    <row r="522" spans="2:7">
      <c r="B522">
        <v>43.26</v>
      </c>
      <c r="C522">
        <v>4.2500000000000003E-3</v>
      </c>
      <c r="D522">
        <v>-5.2380000000000003E-2</v>
      </c>
      <c r="E522">
        <v>-8.9300000000000004E-3</v>
      </c>
      <c r="F522">
        <v>-0.14693000000000001</v>
      </c>
      <c r="G522">
        <v>1.516E-2</v>
      </c>
    </row>
    <row r="523" spans="2:7">
      <c r="B523">
        <v>43.34</v>
      </c>
      <c r="C523" s="9">
        <v>1.7000000000000001E-4</v>
      </c>
      <c r="D523">
        <v>-4.7980000000000002E-2</v>
      </c>
      <c r="E523">
        <v>-8.8199999999999997E-3</v>
      </c>
      <c r="F523">
        <v>-0.14681</v>
      </c>
      <c r="G523">
        <v>1.9609999999999999E-2</v>
      </c>
    </row>
    <row r="524" spans="2:7">
      <c r="B524">
        <v>43.42</v>
      </c>
      <c r="C524" s="9">
        <v>2.9999999999999997E-4</v>
      </c>
      <c r="D524">
        <v>-4.7820000000000001E-2</v>
      </c>
      <c r="E524">
        <v>-8.7200000000000003E-3</v>
      </c>
      <c r="F524">
        <v>-0.14668999999999999</v>
      </c>
      <c r="G524">
        <v>1.983E-2</v>
      </c>
    </row>
    <row r="525" spans="2:7">
      <c r="B525">
        <v>43.51</v>
      </c>
      <c r="C525" s="9">
        <v>4.4000000000000002E-4</v>
      </c>
      <c r="D525">
        <v>-4.3430000000000003E-2</v>
      </c>
      <c r="E525">
        <v>-8.6099999999999996E-3</v>
      </c>
      <c r="F525">
        <v>-0.14235</v>
      </c>
      <c r="G525">
        <v>2.4279999999999999E-2</v>
      </c>
    </row>
    <row r="526" spans="2:7">
      <c r="B526">
        <v>43.59</v>
      </c>
      <c r="C526" s="9">
        <v>5.8E-4</v>
      </c>
      <c r="D526">
        <v>-4.326E-2</v>
      </c>
      <c r="E526">
        <v>-8.5100000000000002E-3</v>
      </c>
      <c r="F526">
        <v>-0.14223</v>
      </c>
      <c r="G526">
        <v>2.8729999999999999E-2</v>
      </c>
    </row>
    <row r="527" spans="2:7">
      <c r="B527">
        <v>43.67</v>
      </c>
      <c r="C527" s="9">
        <v>7.1000000000000002E-4</v>
      </c>
      <c r="D527">
        <v>-4.3090000000000003E-2</v>
      </c>
      <c r="E527">
        <v>-1.2630000000000001E-2</v>
      </c>
      <c r="F527">
        <v>-0.14212</v>
      </c>
      <c r="G527">
        <v>3.3180000000000001E-2</v>
      </c>
    </row>
    <row r="528" spans="2:7">
      <c r="B528">
        <v>43.76</v>
      </c>
      <c r="C528" s="9">
        <v>8.4999999999999995E-4</v>
      </c>
      <c r="D528">
        <v>-4.7149999999999997E-2</v>
      </c>
      <c r="E528">
        <v>-1.252E-2</v>
      </c>
      <c r="F528">
        <v>-0.14199999999999999</v>
      </c>
      <c r="G528">
        <v>3.7620000000000001E-2</v>
      </c>
    </row>
    <row r="529" spans="2:7">
      <c r="B529">
        <v>43.84</v>
      </c>
      <c r="C529" s="9">
        <v>9.8999999999999999E-4</v>
      </c>
      <c r="D529">
        <v>-4.6980000000000001E-2</v>
      </c>
      <c r="E529">
        <v>-1.242E-2</v>
      </c>
      <c r="F529">
        <v>-0.14188000000000001</v>
      </c>
      <c r="G529">
        <v>4.2070000000000003E-2</v>
      </c>
    </row>
    <row r="530" spans="2:7">
      <c r="B530">
        <v>43.92</v>
      </c>
      <c r="C530">
        <v>-3.0999999999999999E-3</v>
      </c>
      <c r="D530">
        <v>-5.1040000000000002E-2</v>
      </c>
      <c r="E530">
        <v>-1.231E-2</v>
      </c>
      <c r="F530">
        <v>-0.14176</v>
      </c>
      <c r="G530">
        <v>5.0750000000000003E-2</v>
      </c>
    </row>
    <row r="531" spans="2:7">
      <c r="B531">
        <v>44.01</v>
      </c>
      <c r="C531">
        <v>-2.97E-3</v>
      </c>
      <c r="D531">
        <v>-5.0869999999999999E-2</v>
      </c>
      <c r="E531">
        <v>-1.221E-2</v>
      </c>
      <c r="F531">
        <v>-0.14165</v>
      </c>
      <c r="G531">
        <v>5.5190000000000003E-2</v>
      </c>
    </row>
    <row r="532" spans="2:7">
      <c r="B532">
        <v>44.09</v>
      </c>
      <c r="C532">
        <v>-2.8300000000000001E-3</v>
      </c>
      <c r="D532">
        <v>-5.0700000000000002E-2</v>
      </c>
      <c r="E532">
        <v>-7.8799999999999999E-3</v>
      </c>
      <c r="F532">
        <v>-0.14574999999999999</v>
      </c>
      <c r="G532">
        <v>5.9639999999999999E-2</v>
      </c>
    </row>
    <row r="533" spans="2:7">
      <c r="B533">
        <v>44.17</v>
      </c>
      <c r="C533">
        <v>-2.6900000000000001E-3</v>
      </c>
      <c r="D533">
        <v>-5.0529999999999999E-2</v>
      </c>
      <c r="E533">
        <v>-7.77E-3</v>
      </c>
      <c r="F533">
        <v>-0.14563000000000001</v>
      </c>
      <c r="G533">
        <v>5.987E-2</v>
      </c>
    </row>
    <row r="534" spans="2:7">
      <c r="B534">
        <v>44.26</v>
      </c>
      <c r="C534">
        <v>1.67E-3</v>
      </c>
      <c r="D534">
        <v>-5.0369999999999998E-2</v>
      </c>
      <c r="E534">
        <v>-7.6699999999999997E-3</v>
      </c>
      <c r="F534">
        <v>-0.14552000000000001</v>
      </c>
      <c r="G534">
        <v>6.4320000000000002E-2</v>
      </c>
    </row>
    <row r="535" spans="2:7">
      <c r="B535">
        <v>44.34</v>
      </c>
      <c r="C535">
        <v>1.8E-3</v>
      </c>
      <c r="D535">
        <v>-5.0200000000000002E-2</v>
      </c>
      <c r="E535">
        <v>-7.5700000000000003E-3</v>
      </c>
      <c r="F535">
        <v>-0.1454</v>
      </c>
      <c r="G535">
        <v>6.454E-2</v>
      </c>
    </row>
    <row r="536" spans="2:7">
      <c r="B536">
        <v>44.42</v>
      </c>
      <c r="C536">
        <v>1.9400000000000001E-3</v>
      </c>
      <c r="D536">
        <v>-5.0029999999999998E-2</v>
      </c>
      <c r="E536">
        <v>-7.4599999999999996E-3</v>
      </c>
      <c r="F536">
        <v>-0.14105999999999999</v>
      </c>
      <c r="G536">
        <v>6.4759999999999998E-2</v>
      </c>
    </row>
    <row r="537" spans="2:7">
      <c r="B537">
        <v>44.51</v>
      </c>
      <c r="C537">
        <v>2.0799999999999998E-3</v>
      </c>
      <c r="D537">
        <v>-4.564E-2</v>
      </c>
      <c r="E537">
        <v>-7.3600000000000002E-3</v>
      </c>
      <c r="F537">
        <v>-0.14094000000000001</v>
      </c>
      <c r="G537">
        <v>6.0769999999999998E-2</v>
      </c>
    </row>
    <row r="538" spans="2:7">
      <c r="B538">
        <v>44.59</v>
      </c>
      <c r="C538">
        <v>2.2100000000000002E-3</v>
      </c>
      <c r="D538">
        <v>-4.1250000000000002E-2</v>
      </c>
      <c r="E538">
        <v>-7.2500000000000004E-3</v>
      </c>
      <c r="F538">
        <v>-0.14505000000000001</v>
      </c>
      <c r="G538">
        <v>6.0990000000000003E-2</v>
      </c>
    </row>
    <row r="539" spans="2:7">
      <c r="B539">
        <v>44.67</v>
      </c>
      <c r="C539">
        <v>-1.8699999999999999E-3</v>
      </c>
      <c r="D539">
        <v>-3.6859999999999997E-2</v>
      </c>
      <c r="E539">
        <v>-7.1500000000000001E-3</v>
      </c>
      <c r="F539">
        <v>-0.14069999999999999</v>
      </c>
      <c r="G539">
        <v>5.6989999999999999E-2</v>
      </c>
    </row>
    <row r="540" spans="2:7">
      <c r="B540">
        <v>44.76</v>
      </c>
      <c r="C540">
        <v>-1.74E-3</v>
      </c>
      <c r="D540">
        <v>-2.8240000000000001E-2</v>
      </c>
      <c r="E540">
        <v>-7.0400000000000003E-3</v>
      </c>
      <c r="F540">
        <v>-0.14058999999999999</v>
      </c>
      <c r="G540">
        <v>5.722E-2</v>
      </c>
    </row>
    <row r="541" spans="2:7">
      <c r="B541">
        <v>44.84</v>
      </c>
      <c r="C541">
        <v>-1.6000000000000001E-3</v>
      </c>
      <c r="D541">
        <v>-2.385E-2</v>
      </c>
      <c r="E541">
        <v>-6.94E-3</v>
      </c>
      <c r="F541">
        <v>-0.14047000000000001</v>
      </c>
      <c r="G541">
        <v>5.7439999999999998E-2</v>
      </c>
    </row>
    <row r="542" spans="2:7">
      <c r="B542">
        <v>44.92</v>
      </c>
      <c r="C542">
        <v>-1.4599999999999999E-3</v>
      </c>
      <c r="D542">
        <v>-1.9460000000000002E-2</v>
      </c>
      <c r="E542">
        <v>-6.8300000000000001E-3</v>
      </c>
      <c r="F542">
        <v>-0.14457</v>
      </c>
      <c r="G542">
        <v>5.3440000000000001E-2</v>
      </c>
    </row>
    <row r="543" spans="2:7">
      <c r="B543">
        <v>45.01</v>
      </c>
      <c r="C543">
        <v>-1.33E-3</v>
      </c>
      <c r="D543">
        <v>-1.507E-2</v>
      </c>
      <c r="E543">
        <v>-6.7299999999999999E-3</v>
      </c>
      <c r="F543">
        <v>-0.14446000000000001</v>
      </c>
      <c r="G543">
        <v>5.3670000000000002E-2</v>
      </c>
    </row>
    <row r="544" spans="2:7">
      <c r="B544">
        <v>45.09</v>
      </c>
      <c r="C544">
        <v>-1.1900000000000001E-3</v>
      </c>
      <c r="D544">
        <v>-6.45E-3</v>
      </c>
      <c r="E544">
        <v>-6.62E-3</v>
      </c>
      <c r="F544">
        <v>-0.14434</v>
      </c>
      <c r="G544">
        <v>4.9669999999999999E-2</v>
      </c>
    </row>
    <row r="545" spans="2:7">
      <c r="B545">
        <v>45.17</v>
      </c>
      <c r="C545">
        <v>-1.06E-3</v>
      </c>
      <c r="D545">
        <v>-2.0600000000000002E-3</v>
      </c>
      <c r="E545">
        <v>-6.5199999999999998E-3</v>
      </c>
      <c r="F545">
        <v>-0.14421999999999999</v>
      </c>
      <c r="G545">
        <v>4.1439999999999998E-2</v>
      </c>
    </row>
    <row r="546" spans="2:7">
      <c r="B546">
        <v>45.26</v>
      </c>
      <c r="C546" s="9">
        <v>-9.2000000000000003E-4</v>
      </c>
      <c r="D546">
        <v>6.5500000000000003E-3</v>
      </c>
      <c r="E546">
        <v>-6.4099999999999999E-3</v>
      </c>
      <c r="F546">
        <v>-0.14410000000000001</v>
      </c>
      <c r="G546">
        <v>3.7440000000000001E-2</v>
      </c>
    </row>
    <row r="547" spans="2:7">
      <c r="B547">
        <v>45.34</v>
      </c>
      <c r="C547" s="9">
        <v>-7.7999999999999999E-4</v>
      </c>
      <c r="D547">
        <v>1.5169999999999999E-2</v>
      </c>
      <c r="E547">
        <v>-6.3099999999999996E-3</v>
      </c>
      <c r="F547">
        <v>-0.14399000000000001</v>
      </c>
      <c r="G547">
        <v>2.9219999999999999E-2</v>
      </c>
    </row>
    <row r="548" spans="2:7">
      <c r="B548">
        <v>45.42</v>
      </c>
      <c r="C548" s="9">
        <v>-6.4999999999999997E-4</v>
      </c>
      <c r="D548">
        <v>1.9560000000000001E-2</v>
      </c>
      <c r="E548">
        <v>-1.043E-2</v>
      </c>
      <c r="F548">
        <v>-0.14387</v>
      </c>
      <c r="G548">
        <v>2.5219999999999999E-2</v>
      </c>
    </row>
    <row r="549" spans="2:7">
      <c r="B549">
        <v>45.51</v>
      </c>
      <c r="C549">
        <v>3.7100000000000002E-3</v>
      </c>
      <c r="D549">
        <v>2.8170000000000001E-2</v>
      </c>
      <c r="E549">
        <v>-1.0319999999999999E-2</v>
      </c>
      <c r="F549">
        <v>-0.13952999999999999</v>
      </c>
      <c r="G549">
        <v>1.7000000000000001E-2</v>
      </c>
    </row>
    <row r="550" spans="2:7">
      <c r="B550">
        <v>45.59</v>
      </c>
      <c r="C550" s="9">
        <v>-3.6999999999999999E-4</v>
      </c>
      <c r="D550">
        <v>3.6790000000000003E-2</v>
      </c>
      <c r="E550">
        <v>-1.022E-2</v>
      </c>
      <c r="F550">
        <v>-0.14363000000000001</v>
      </c>
      <c r="G550">
        <v>1.2999999999999999E-2</v>
      </c>
    </row>
    <row r="551" spans="2:7">
      <c r="B551">
        <v>45.67</v>
      </c>
      <c r="C551" s="9">
        <v>-2.4000000000000001E-4</v>
      </c>
      <c r="D551">
        <v>3.696E-2</v>
      </c>
      <c r="E551">
        <v>-1.0109999999999999E-2</v>
      </c>
      <c r="F551">
        <v>-0.14351</v>
      </c>
      <c r="G551">
        <v>8.9999999999999993E-3</v>
      </c>
    </row>
    <row r="552" spans="2:7">
      <c r="B552">
        <v>45.76</v>
      </c>
      <c r="C552" s="9">
        <v>-1E-4</v>
      </c>
      <c r="D552">
        <v>4.1349999999999998E-2</v>
      </c>
      <c r="E552">
        <v>-1.001E-2</v>
      </c>
      <c r="F552">
        <v>-0.1434</v>
      </c>
      <c r="G552">
        <v>5.0000000000000001E-3</v>
      </c>
    </row>
    <row r="553" spans="2:7">
      <c r="B553">
        <v>45.84</v>
      </c>
      <c r="C553" s="9">
        <v>4.0000000000000003E-5</v>
      </c>
      <c r="D553">
        <v>4.5740000000000003E-2</v>
      </c>
      <c r="E553">
        <v>-9.9000000000000008E-3</v>
      </c>
      <c r="F553">
        <v>-0.14327999999999999</v>
      </c>
      <c r="G553">
        <v>1E-3</v>
      </c>
    </row>
    <row r="554" spans="2:7">
      <c r="B554">
        <v>45.92</v>
      </c>
      <c r="C554">
        <v>-4.0499999999999998E-3</v>
      </c>
      <c r="D554">
        <v>4.5909999999999999E-2</v>
      </c>
      <c r="E554">
        <v>-9.7999999999999997E-3</v>
      </c>
      <c r="F554">
        <v>-0.14316000000000001</v>
      </c>
      <c r="G554">
        <v>1.23E-3</v>
      </c>
    </row>
    <row r="555" spans="2:7">
      <c r="B555">
        <v>46.01</v>
      </c>
      <c r="C555">
        <v>-3.9199999999999999E-3</v>
      </c>
      <c r="D555">
        <v>4.607E-2</v>
      </c>
      <c r="E555">
        <v>-5.47E-3</v>
      </c>
      <c r="F555">
        <v>-0.14304</v>
      </c>
      <c r="G555">
        <v>5.6699999999999997E-3</v>
      </c>
    </row>
    <row r="556" spans="2:7">
      <c r="B556">
        <v>46.09</v>
      </c>
      <c r="C556">
        <v>-3.7799999999999999E-3</v>
      </c>
      <c r="D556">
        <v>5.0470000000000001E-2</v>
      </c>
      <c r="E556">
        <v>-5.3600000000000002E-3</v>
      </c>
      <c r="F556">
        <v>-0.14293</v>
      </c>
      <c r="G556">
        <v>5.8999999999999999E-3</v>
      </c>
    </row>
    <row r="557" spans="2:7">
      <c r="B557">
        <v>46.17</v>
      </c>
      <c r="C557">
        <v>-3.64E-3</v>
      </c>
      <c r="D557">
        <v>5.0630000000000001E-2</v>
      </c>
      <c r="E557">
        <v>-5.2599999999999999E-3</v>
      </c>
      <c r="F557">
        <v>-0.14280999999999999</v>
      </c>
      <c r="G557">
        <v>6.1199999999999996E-3</v>
      </c>
    </row>
    <row r="558" spans="2:7">
      <c r="B558">
        <v>46.26</v>
      </c>
      <c r="C558" s="9">
        <v>7.2000000000000005E-4</v>
      </c>
      <c r="D558">
        <v>5.5019999999999999E-2</v>
      </c>
      <c r="E558">
        <v>-5.1500000000000001E-3</v>
      </c>
      <c r="F558">
        <v>-0.14269000000000001</v>
      </c>
      <c r="G558">
        <v>6.3499999999999997E-3</v>
      </c>
    </row>
    <row r="559" spans="2:7">
      <c r="B559">
        <v>46.34</v>
      </c>
      <c r="C559" s="9">
        <v>8.4999999999999995E-4</v>
      </c>
      <c r="D559">
        <v>5.9420000000000001E-2</v>
      </c>
      <c r="E559">
        <v>-9.2700000000000005E-3</v>
      </c>
      <c r="F559">
        <v>-0.13835</v>
      </c>
      <c r="G559">
        <v>6.5700000000000003E-3</v>
      </c>
    </row>
    <row r="560" spans="2:7">
      <c r="B560">
        <v>46.42</v>
      </c>
      <c r="C560" s="9">
        <v>9.8999999999999999E-4</v>
      </c>
      <c r="D560">
        <v>5.9580000000000001E-2</v>
      </c>
      <c r="E560">
        <v>-9.1699999999999993E-3</v>
      </c>
      <c r="F560">
        <v>-0.13822999999999999</v>
      </c>
      <c r="G560">
        <v>2.5699999999999998E-3</v>
      </c>
    </row>
    <row r="561" spans="2:7">
      <c r="B561">
        <v>46.51</v>
      </c>
      <c r="C561">
        <v>1.1299999999999999E-3</v>
      </c>
      <c r="D561">
        <v>6.3969999999999999E-2</v>
      </c>
      <c r="E561">
        <v>-9.0600000000000003E-3</v>
      </c>
      <c r="F561">
        <v>-0.13389000000000001</v>
      </c>
      <c r="G561">
        <v>2.8E-3</v>
      </c>
    </row>
    <row r="562" spans="2:7">
      <c r="B562">
        <v>46.59</v>
      </c>
      <c r="C562">
        <v>1.2600000000000001E-3</v>
      </c>
      <c r="D562">
        <v>6.837E-2</v>
      </c>
      <c r="E562">
        <v>-8.9599999999999992E-3</v>
      </c>
      <c r="F562">
        <v>-0.13377</v>
      </c>
      <c r="G562">
        <v>3.0200000000000001E-3</v>
      </c>
    </row>
    <row r="563" spans="2:7">
      <c r="B563">
        <v>46.67</v>
      </c>
      <c r="C563">
        <v>1.4E-3</v>
      </c>
      <c r="D563">
        <v>6.8529999999999994E-2</v>
      </c>
      <c r="E563">
        <v>-8.8500000000000002E-3</v>
      </c>
      <c r="F563">
        <v>-0.12942999999999999</v>
      </c>
      <c r="G563" s="9">
        <v>-9.7999999999999997E-4</v>
      </c>
    </row>
    <row r="564" spans="2:7">
      <c r="B564">
        <v>46.76</v>
      </c>
      <c r="C564">
        <v>1.5399999999999999E-3</v>
      </c>
      <c r="D564">
        <v>6.4479999999999996E-2</v>
      </c>
      <c r="E564">
        <v>-8.7500000000000008E-3</v>
      </c>
      <c r="F564">
        <v>-0.12931000000000001</v>
      </c>
      <c r="G564" s="9">
        <v>-7.5000000000000002E-4</v>
      </c>
    </row>
    <row r="565" spans="2:7">
      <c r="B565">
        <v>46.84</v>
      </c>
      <c r="C565">
        <v>-2.5500000000000002E-3</v>
      </c>
      <c r="D565">
        <v>6.0420000000000001E-2</v>
      </c>
      <c r="E565">
        <v>-8.6400000000000001E-3</v>
      </c>
      <c r="F565">
        <v>-0.12497</v>
      </c>
      <c r="G565">
        <v>-4.7499999999999999E-3</v>
      </c>
    </row>
    <row r="566" spans="2:7">
      <c r="B566">
        <v>46.92</v>
      </c>
      <c r="C566">
        <v>-2.4099999999999998E-3</v>
      </c>
      <c r="D566">
        <v>5.636E-2</v>
      </c>
      <c r="E566">
        <v>-8.5400000000000007E-3</v>
      </c>
      <c r="F566">
        <v>-0.12063</v>
      </c>
      <c r="G566">
        <v>-4.5300000000000002E-3</v>
      </c>
    </row>
    <row r="567" spans="2:7">
      <c r="B567">
        <v>47.01</v>
      </c>
      <c r="C567">
        <v>-2.2799999999999999E-3</v>
      </c>
      <c r="D567">
        <v>4.8079999999999998E-2</v>
      </c>
      <c r="E567">
        <v>-8.43E-3</v>
      </c>
      <c r="F567">
        <v>-0.12051000000000001</v>
      </c>
      <c r="G567">
        <v>-4.3E-3</v>
      </c>
    </row>
    <row r="568" spans="2:7">
      <c r="B568">
        <v>47.09</v>
      </c>
      <c r="C568">
        <v>-2.14E-3</v>
      </c>
      <c r="D568">
        <v>4.403E-2</v>
      </c>
      <c r="E568">
        <v>-8.3300000000000006E-3</v>
      </c>
      <c r="F568">
        <v>-0.11617</v>
      </c>
      <c r="G568">
        <v>-4.0800000000000003E-3</v>
      </c>
    </row>
    <row r="569" spans="2:7">
      <c r="B569">
        <v>47.17</v>
      </c>
      <c r="C569">
        <v>-2.0100000000000001E-3</v>
      </c>
      <c r="D569">
        <v>3.9969999999999999E-2</v>
      </c>
      <c r="E569">
        <v>-8.2199999999999999E-3</v>
      </c>
      <c r="F569">
        <v>-0.11183</v>
      </c>
      <c r="G569" s="9">
        <v>3.6999999999999999E-4</v>
      </c>
    </row>
    <row r="570" spans="2:7">
      <c r="B570">
        <v>47.26</v>
      </c>
      <c r="C570">
        <v>-1.8699999999999999E-3</v>
      </c>
      <c r="D570">
        <v>4.0140000000000002E-2</v>
      </c>
      <c r="E570">
        <v>-8.1200000000000005E-3</v>
      </c>
      <c r="F570">
        <v>-0.11171</v>
      </c>
      <c r="G570" s="9">
        <v>5.9999999999999995E-4</v>
      </c>
    </row>
    <row r="571" spans="2:7">
      <c r="B571">
        <v>47.34</v>
      </c>
      <c r="C571">
        <v>-1.73E-3</v>
      </c>
      <c r="D571">
        <v>3.6080000000000001E-2</v>
      </c>
      <c r="E571">
        <v>-8.0099999999999998E-3</v>
      </c>
      <c r="F571">
        <v>-0.10736999999999999</v>
      </c>
      <c r="G571">
        <v>5.0400000000000002E-3</v>
      </c>
    </row>
    <row r="572" spans="2:7">
      <c r="B572">
        <v>47.42</v>
      </c>
      <c r="C572">
        <v>-1.6000000000000001E-3</v>
      </c>
      <c r="D572">
        <v>3.6249999999999998E-2</v>
      </c>
      <c r="E572">
        <v>-7.9100000000000004E-3</v>
      </c>
      <c r="F572">
        <v>-0.10725</v>
      </c>
      <c r="G572">
        <v>5.2700000000000004E-3</v>
      </c>
    </row>
    <row r="573" spans="2:7">
      <c r="B573">
        <v>47.51</v>
      </c>
      <c r="C573">
        <v>2.7599999999999999E-3</v>
      </c>
      <c r="D573">
        <v>3.2190000000000003E-2</v>
      </c>
      <c r="E573">
        <v>-1.2030000000000001E-2</v>
      </c>
      <c r="F573">
        <v>-0.10713</v>
      </c>
      <c r="G573">
        <v>5.4900000000000001E-3</v>
      </c>
    </row>
    <row r="574" spans="2:7">
      <c r="B574">
        <v>47.59</v>
      </c>
      <c r="C574">
        <v>2.8999999999999998E-3</v>
      </c>
      <c r="D574">
        <v>2.3910000000000001E-2</v>
      </c>
      <c r="E574">
        <v>-1.192E-2</v>
      </c>
      <c r="F574">
        <v>-0.11124000000000001</v>
      </c>
      <c r="G574">
        <v>1.49E-3</v>
      </c>
    </row>
    <row r="575" spans="2:7">
      <c r="B575">
        <v>47.67</v>
      </c>
      <c r="C575">
        <v>3.0400000000000002E-3</v>
      </c>
      <c r="D575">
        <v>1.5630000000000002E-2</v>
      </c>
      <c r="E575">
        <v>-1.1820000000000001E-2</v>
      </c>
      <c r="F575">
        <v>-0.11534999999999999</v>
      </c>
      <c r="G575">
        <v>1.72E-3</v>
      </c>
    </row>
    <row r="576" spans="2:7">
      <c r="B576">
        <v>47.76</v>
      </c>
      <c r="C576">
        <v>3.1700000000000001E-3</v>
      </c>
      <c r="D576">
        <v>7.3499999999999998E-3</v>
      </c>
      <c r="E576">
        <v>-1.171E-2</v>
      </c>
      <c r="F576">
        <v>-0.11945</v>
      </c>
      <c r="G576">
        <v>-2.2799999999999999E-3</v>
      </c>
    </row>
    <row r="577" spans="2:7">
      <c r="B577">
        <v>47.84</v>
      </c>
      <c r="C577" s="9">
        <v>-9.1E-4</v>
      </c>
      <c r="D577" s="9">
        <v>-9.3000000000000005E-4</v>
      </c>
      <c r="E577">
        <v>-1.1610000000000001E-2</v>
      </c>
      <c r="F577">
        <v>-0.12356</v>
      </c>
      <c r="G577">
        <v>-2.0600000000000002E-3</v>
      </c>
    </row>
    <row r="578" spans="2:7">
      <c r="B578">
        <v>47.92</v>
      </c>
      <c r="C578" s="9">
        <v>-7.7999999999999999E-4</v>
      </c>
      <c r="D578">
        <v>-1.3429999999999999E-2</v>
      </c>
      <c r="E578">
        <v>-1.15E-2</v>
      </c>
      <c r="F578">
        <v>-0.12766</v>
      </c>
      <c r="G578">
        <v>-1.83E-3</v>
      </c>
    </row>
    <row r="579" spans="2:7">
      <c r="B579">
        <v>48.01</v>
      </c>
      <c r="C579" s="9">
        <v>-6.4000000000000005E-4</v>
      </c>
      <c r="D579">
        <v>-2.171E-2</v>
      </c>
      <c r="E579">
        <v>-7.1700000000000002E-3</v>
      </c>
      <c r="F579">
        <v>-0.13177</v>
      </c>
      <c r="G579">
        <v>-5.8300000000000001E-3</v>
      </c>
    </row>
    <row r="580" spans="2:7">
      <c r="B580">
        <v>48.09</v>
      </c>
      <c r="C580" s="9">
        <v>-5.0000000000000001E-4</v>
      </c>
      <c r="D580">
        <v>-2.9989999999999999E-2</v>
      </c>
      <c r="E580">
        <v>-7.0699999999999999E-3</v>
      </c>
      <c r="F580">
        <v>-0.13164999999999999</v>
      </c>
      <c r="G580">
        <v>-1.3799999999999999E-3</v>
      </c>
    </row>
    <row r="581" spans="2:7">
      <c r="B581">
        <v>48.17</v>
      </c>
      <c r="C581" s="9">
        <v>-3.6999999999999999E-4</v>
      </c>
      <c r="D581">
        <v>-3.4049999999999997E-2</v>
      </c>
      <c r="E581">
        <v>-6.96E-3</v>
      </c>
      <c r="F581">
        <v>-0.13575999999999999</v>
      </c>
      <c r="G581">
        <v>-1.16E-3</v>
      </c>
    </row>
    <row r="582" spans="2:7">
      <c r="B582">
        <v>48.26</v>
      </c>
      <c r="C582" s="9">
        <v>-2.3000000000000001E-4</v>
      </c>
      <c r="D582">
        <v>-3.8100000000000002E-2</v>
      </c>
      <c r="E582">
        <v>-2.63E-3</v>
      </c>
      <c r="F582">
        <v>-0.13986000000000001</v>
      </c>
      <c r="G582" s="9">
        <v>-9.3000000000000005E-4</v>
      </c>
    </row>
    <row r="583" spans="2:7">
      <c r="B583">
        <v>48.34</v>
      </c>
      <c r="C583" s="9">
        <v>-1E-4</v>
      </c>
      <c r="D583">
        <v>-4.2160000000000003E-2</v>
      </c>
      <c r="E583">
        <v>-2.5300000000000001E-3</v>
      </c>
      <c r="F583">
        <v>-0.13975000000000001</v>
      </c>
      <c r="G583">
        <v>3.5200000000000001E-3</v>
      </c>
    </row>
    <row r="584" spans="2:7">
      <c r="B584">
        <v>48.42</v>
      </c>
      <c r="C584" s="9">
        <v>4.0000000000000003E-5</v>
      </c>
      <c r="D584">
        <v>-4.199E-2</v>
      </c>
      <c r="E584">
        <v>-2.4199999999999998E-3</v>
      </c>
      <c r="F584">
        <v>-0.13963</v>
      </c>
      <c r="G584">
        <v>3.7399999999999998E-3</v>
      </c>
    </row>
    <row r="585" spans="2:7">
      <c r="B585">
        <v>48.51</v>
      </c>
      <c r="C585" s="9">
        <v>1.8000000000000001E-4</v>
      </c>
      <c r="D585">
        <v>-4.1829999999999999E-2</v>
      </c>
      <c r="E585">
        <v>-2.32E-3</v>
      </c>
      <c r="F585">
        <v>-0.13951</v>
      </c>
      <c r="G585">
        <v>3.9699999999999996E-3</v>
      </c>
    </row>
    <row r="586" spans="2:7">
      <c r="B586">
        <v>48.59</v>
      </c>
      <c r="C586" s="9">
        <v>3.1E-4</v>
      </c>
      <c r="D586">
        <v>-4.1660000000000003E-2</v>
      </c>
      <c r="E586">
        <v>-6.4400000000000004E-3</v>
      </c>
      <c r="F586">
        <v>-0.13938999999999999</v>
      </c>
      <c r="G586">
        <v>4.1900000000000001E-3</v>
      </c>
    </row>
    <row r="587" spans="2:7">
      <c r="B587">
        <v>48.67</v>
      </c>
      <c r="C587" s="9">
        <v>4.4999999999999999E-4</v>
      </c>
      <c r="D587">
        <v>-3.7269999999999998E-2</v>
      </c>
      <c r="E587">
        <v>-6.3299999999999997E-3</v>
      </c>
      <c r="F587">
        <v>-0.13927999999999999</v>
      </c>
      <c r="G587">
        <v>4.4099999999999999E-3</v>
      </c>
    </row>
    <row r="588" spans="2:7">
      <c r="B588">
        <v>48.76</v>
      </c>
      <c r="C588" s="9">
        <v>5.9000000000000003E-4</v>
      </c>
      <c r="D588">
        <v>-3.7100000000000001E-2</v>
      </c>
      <c r="E588">
        <v>-1.0449999999999999E-2</v>
      </c>
      <c r="F588">
        <v>-0.13916000000000001</v>
      </c>
      <c r="G588" s="9">
        <v>4.2000000000000002E-4</v>
      </c>
    </row>
    <row r="589" spans="2:7">
      <c r="B589">
        <v>48.84</v>
      </c>
      <c r="C589" s="9">
        <v>7.2000000000000005E-4</v>
      </c>
      <c r="D589">
        <v>-4.1160000000000002E-2</v>
      </c>
      <c r="E589">
        <v>-1.035E-2</v>
      </c>
      <c r="F589">
        <v>-0.13904</v>
      </c>
      <c r="G589" s="9">
        <v>6.4000000000000005E-4</v>
      </c>
    </row>
    <row r="590" spans="2:7">
      <c r="B590">
        <v>48.92</v>
      </c>
      <c r="C590" s="9">
        <v>8.5999999999999998E-4</v>
      </c>
      <c r="D590">
        <v>-4.0989999999999999E-2</v>
      </c>
      <c r="E590">
        <v>-1.0240000000000001E-2</v>
      </c>
      <c r="F590">
        <v>-0.13891999999999999</v>
      </c>
      <c r="G590" s="9">
        <v>8.5999999999999998E-4</v>
      </c>
    </row>
    <row r="591" spans="2:7">
      <c r="B591">
        <v>49.01</v>
      </c>
      <c r="C591">
        <v>1E-3</v>
      </c>
      <c r="D591">
        <v>-4.5039999999999997E-2</v>
      </c>
      <c r="E591">
        <v>-1.014E-2</v>
      </c>
      <c r="F591">
        <v>-0.13880000000000001</v>
      </c>
      <c r="G591">
        <v>1.09E-3</v>
      </c>
    </row>
    <row r="592" spans="2:7">
      <c r="B592">
        <v>49.09</v>
      </c>
      <c r="C592">
        <v>-3.0899999999999999E-3</v>
      </c>
      <c r="D592">
        <v>-4.9099999999999998E-2</v>
      </c>
      <c r="E592">
        <v>-5.8100000000000001E-3</v>
      </c>
      <c r="F592">
        <v>-0.13446</v>
      </c>
      <c r="G592">
        <v>1.31E-3</v>
      </c>
    </row>
    <row r="593" spans="2:7">
      <c r="B593">
        <v>49.17</v>
      </c>
      <c r="C593">
        <v>-2.96E-3</v>
      </c>
      <c r="D593">
        <v>-4.8930000000000001E-2</v>
      </c>
      <c r="E593">
        <v>-5.7000000000000002E-3</v>
      </c>
      <c r="F593">
        <v>-0.13012000000000001</v>
      </c>
      <c r="G593">
        <v>1.5399999999999999E-3</v>
      </c>
    </row>
    <row r="594" spans="2:7">
      <c r="B594">
        <v>49.26</v>
      </c>
      <c r="C594">
        <v>1.41E-3</v>
      </c>
      <c r="D594">
        <v>-4.8770000000000001E-2</v>
      </c>
      <c r="E594">
        <v>-5.5999999999999999E-3</v>
      </c>
      <c r="F594">
        <v>-0.12156</v>
      </c>
      <c r="G594">
        <v>5.9899999999999997E-3</v>
      </c>
    </row>
    <row r="595" spans="2:7">
      <c r="B595">
        <v>49.34</v>
      </c>
      <c r="C595">
        <v>1.5399999999999999E-3</v>
      </c>
      <c r="D595">
        <v>-4.8599999999999997E-2</v>
      </c>
      <c r="E595">
        <v>-5.4900000000000001E-3</v>
      </c>
      <c r="F595">
        <v>-0.11720999999999999</v>
      </c>
      <c r="G595">
        <v>6.2100000000000002E-3</v>
      </c>
    </row>
    <row r="596" spans="2:7">
      <c r="B596">
        <v>49.42</v>
      </c>
      <c r="C596">
        <v>1.6800000000000001E-3</v>
      </c>
      <c r="D596">
        <v>-4.8430000000000001E-2</v>
      </c>
      <c r="E596">
        <v>-5.3899999999999998E-3</v>
      </c>
      <c r="F596">
        <v>-0.10865</v>
      </c>
      <c r="G596">
        <v>6.4400000000000004E-3</v>
      </c>
    </row>
    <row r="597" spans="2:7">
      <c r="B597">
        <v>49.51</v>
      </c>
      <c r="C597">
        <v>1.81E-3</v>
      </c>
      <c r="D597">
        <v>-4.8259999999999997E-2</v>
      </c>
      <c r="E597">
        <v>-5.28E-3</v>
      </c>
      <c r="F597">
        <v>-0.10431</v>
      </c>
      <c r="G597">
        <v>6.6600000000000001E-3</v>
      </c>
    </row>
    <row r="598" spans="2:7">
      <c r="B598">
        <v>49.59</v>
      </c>
      <c r="C598">
        <v>1.9499999999999999E-3</v>
      </c>
      <c r="D598">
        <v>-4.3869999999999999E-2</v>
      </c>
      <c r="E598">
        <v>-5.1799999999999997E-3</v>
      </c>
      <c r="F598">
        <v>-9.5740000000000006E-2</v>
      </c>
      <c r="G598">
        <v>6.8799999999999998E-3</v>
      </c>
    </row>
    <row r="599" spans="2:7">
      <c r="B599">
        <v>49.67</v>
      </c>
      <c r="C599">
        <v>2.0899999999999998E-3</v>
      </c>
      <c r="D599">
        <v>-4.3700000000000003E-2</v>
      </c>
      <c r="E599">
        <v>-9.2999999999999992E-3</v>
      </c>
      <c r="F599">
        <v>-9.1399999999999995E-2</v>
      </c>
      <c r="G599">
        <v>7.11E-3</v>
      </c>
    </row>
    <row r="600" spans="2:7">
      <c r="B600">
        <v>49.76</v>
      </c>
      <c r="C600">
        <v>-2E-3</v>
      </c>
      <c r="D600">
        <v>-4.3540000000000002E-2</v>
      </c>
      <c r="E600">
        <v>-9.1900000000000003E-3</v>
      </c>
      <c r="F600">
        <v>-8.7059999999999998E-2</v>
      </c>
      <c r="G600">
        <v>3.1099999999999999E-3</v>
      </c>
    </row>
    <row r="601" spans="2:7">
      <c r="B601">
        <v>49.84</v>
      </c>
      <c r="C601">
        <v>-1.8600000000000001E-3</v>
      </c>
      <c r="D601">
        <v>-4.3369999999999999E-2</v>
      </c>
      <c r="E601">
        <v>-9.0900000000000009E-3</v>
      </c>
      <c r="F601">
        <v>-7.8490000000000004E-2</v>
      </c>
      <c r="G601">
        <v>3.3300000000000001E-3</v>
      </c>
    </row>
    <row r="602" spans="2:7">
      <c r="B602">
        <v>49.92</v>
      </c>
      <c r="C602">
        <v>-1.73E-3</v>
      </c>
      <c r="D602">
        <v>-4.3200000000000002E-2</v>
      </c>
      <c r="E602">
        <v>-8.9800000000000001E-3</v>
      </c>
      <c r="F602">
        <v>-7.4149999999999994E-2</v>
      </c>
      <c r="G602">
        <v>3.5599999999999998E-3</v>
      </c>
    </row>
    <row r="603" spans="2:7">
      <c r="B603">
        <v>50.01</v>
      </c>
      <c r="C603">
        <v>-1.5900000000000001E-3</v>
      </c>
      <c r="D603">
        <v>-4.3040000000000002E-2</v>
      </c>
      <c r="E603">
        <v>-8.8800000000000007E-3</v>
      </c>
      <c r="F603">
        <v>-7.4029999999999999E-2</v>
      </c>
      <c r="G603">
        <v>3.7799999999999999E-3</v>
      </c>
    </row>
    <row r="604" spans="2:7">
      <c r="B604">
        <v>50.09</v>
      </c>
      <c r="C604">
        <v>-1.4499999999999999E-3</v>
      </c>
      <c r="D604">
        <v>-4.709E-2</v>
      </c>
      <c r="E604">
        <v>-8.77E-3</v>
      </c>
      <c r="F604">
        <v>-6.9690000000000002E-2</v>
      </c>
      <c r="G604">
        <v>4.0099999999999997E-3</v>
      </c>
    </row>
    <row r="605" spans="2:7">
      <c r="B605">
        <v>50.18</v>
      </c>
      <c r="C605">
        <v>-1.32E-3</v>
      </c>
      <c r="D605">
        <v>-5.1150000000000001E-2</v>
      </c>
      <c r="E605">
        <v>-4.45E-3</v>
      </c>
      <c r="F605">
        <v>-6.9570000000000007E-2</v>
      </c>
      <c r="G605">
        <v>8.4600000000000005E-3</v>
      </c>
    </row>
    <row r="606" spans="2:7">
      <c r="B606">
        <v>50.26</v>
      </c>
      <c r="C606">
        <v>-1.1800000000000001E-3</v>
      </c>
      <c r="D606">
        <v>-5.0979999999999998E-2</v>
      </c>
      <c r="E606">
        <v>-4.3400000000000001E-3</v>
      </c>
      <c r="F606">
        <v>-6.9459999999999994E-2</v>
      </c>
      <c r="G606">
        <v>8.6800000000000002E-3</v>
      </c>
    </row>
    <row r="607" spans="2:7">
      <c r="B607">
        <v>50.34</v>
      </c>
      <c r="C607">
        <v>3.1800000000000001E-3</v>
      </c>
      <c r="D607">
        <v>-5.0810000000000001E-2</v>
      </c>
      <c r="E607">
        <v>-4.2399999999999998E-3</v>
      </c>
      <c r="F607">
        <v>-6.5119999999999997E-2</v>
      </c>
      <c r="G607">
        <v>8.9099999999999995E-3</v>
      </c>
    </row>
    <row r="608" spans="2:7">
      <c r="B608">
        <v>50.43</v>
      </c>
      <c r="C608">
        <v>3.31E-3</v>
      </c>
      <c r="D608">
        <v>-5.0650000000000001E-2</v>
      </c>
      <c r="E608">
        <v>-4.13E-3</v>
      </c>
      <c r="F608">
        <v>-6.5000000000000002E-2</v>
      </c>
      <c r="G608">
        <v>9.1299999999999992E-3</v>
      </c>
    </row>
    <row r="609" spans="2:7">
      <c r="B609">
        <v>50.51</v>
      </c>
      <c r="C609">
        <v>3.4499999999999999E-3</v>
      </c>
      <c r="D609">
        <v>-5.0479999999999997E-2</v>
      </c>
      <c r="E609">
        <v>-4.0299999999999997E-3</v>
      </c>
      <c r="F609">
        <v>-6.4879999999999993E-2</v>
      </c>
      <c r="G609">
        <v>9.3600000000000003E-3</v>
      </c>
    </row>
    <row r="610" spans="2:7">
      <c r="B610">
        <v>50.59</v>
      </c>
      <c r="C610">
        <v>3.5899999999999999E-3</v>
      </c>
      <c r="D610">
        <v>-4.6089999999999999E-2</v>
      </c>
      <c r="E610">
        <v>-3.9199999999999999E-3</v>
      </c>
      <c r="F610">
        <v>-6.4759999999999998E-2</v>
      </c>
      <c r="G610">
        <v>5.3600000000000002E-3</v>
      </c>
    </row>
    <row r="611" spans="2:7">
      <c r="B611">
        <v>50.68</v>
      </c>
      <c r="C611">
        <v>3.7200000000000002E-3</v>
      </c>
      <c r="D611">
        <v>-4.5920000000000002E-2</v>
      </c>
      <c r="E611">
        <v>-8.0400000000000003E-3</v>
      </c>
      <c r="F611">
        <v>-6.4640000000000003E-2</v>
      </c>
      <c r="G611">
        <v>1.3600000000000001E-3</v>
      </c>
    </row>
    <row r="612" spans="2:7">
      <c r="B612">
        <v>50.76</v>
      </c>
      <c r="C612" s="9">
        <v>-3.6000000000000002E-4</v>
      </c>
      <c r="D612">
        <v>-4.1529999999999997E-2</v>
      </c>
      <c r="E612">
        <v>-7.9299999999999995E-3</v>
      </c>
      <c r="F612">
        <v>-6.8750000000000006E-2</v>
      </c>
      <c r="G612">
        <v>1.58E-3</v>
      </c>
    </row>
    <row r="613" spans="2:7">
      <c r="B613">
        <v>50.84</v>
      </c>
      <c r="C613" s="9">
        <v>-2.3000000000000001E-4</v>
      </c>
      <c r="D613">
        <v>-4.1360000000000001E-2</v>
      </c>
      <c r="E613">
        <v>-7.8300000000000002E-3</v>
      </c>
      <c r="F613">
        <v>-7.2859999999999994E-2</v>
      </c>
      <c r="G613">
        <v>-2.4199999999999998E-3</v>
      </c>
    </row>
    <row r="614" spans="2:7">
      <c r="B614">
        <v>50.93</v>
      </c>
      <c r="C614">
        <v>-4.3099999999999996E-3</v>
      </c>
      <c r="D614">
        <v>-4.5420000000000002E-2</v>
      </c>
      <c r="E614">
        <v>-7.7299999999999999E-3</v>
      </c>
      <c r="F614">
        <v>-7.6960000000000001E-2</v>
      </c>
      <c r="G614">
        <v>-2.1900000000000001E-3</v>
      </c>
    </row>
    <row r="615" spans="2:7">
      <c r="B615">
        <v>51.01</v>
      </c>
      <c r="C615">
        <v>-4.1799999999999997E-3</v>
      </c>
      <c r="D615">
        <v>-4.5249999999999999E-2</v>
      </c>
      <c r="E615">
        <v>-7.62E-3</v>
      </c>
      <c r="F615">
        <v>-8.1070000000000003E-2</v>
      </c>
      <c r="G615">
        <v>-1.97E-3</v>
      </c>
    </row>
    <row r="616" spans="2:7">
      <c r="B616">
        <v>51.09</v>
      </c>
      <c r="C616">
        <v>-4.0400000000000002E-3</v>
      </c>
      <c r="D616">
        <v>-4.5080000000000002E-2</v>
      </c>
      <c r="E616">
        <v>-7.5199999999999998E-3</v>
      </c>
      <c r="F616">
        <v>-8.5169999999999996E-2</v>
      </c>
      <c r="G616">
        <v>2.48E-3</v>
      </c>
    </row>
    <row r="617" spans="2:7">
      <c r="B617">
        <v>51.18</v>
      </c>
      <c r="C617">
        <v>-3.8999999999999998E-3</v>
      </c>
      <c r="D617">
        <v>-4.9140000000000003E-2</v>
      </c>
      <c r="E617">
        <v>-3.1900000000000001E-3</v>
      </c>
      <c r="F617">
        <v>-9.35E-2</v>
      </c>
      <c r="G617">
        <v>2.7000000000000001E-3</v>
      </c>
    </row>
    <row r="618" spans="2:7">
      <c r="B618">
        <v>51.26</v>
      </c>
      <c r="C618" s="9">
        <v>4.6000000000000001E-4</v>
      </c>
      <c r="D618">
        <v>-4.897E-2</v>
      </c>
      <c r="E618">
        <v>-3.0799999999999998E-3</v>
      </c>
      <c r="F618">
        <v>-0.10183</v>
      </c>
      <c r="G618">
        <v>7.1500000000000001E-3</v>
      </c>
    </row>
    <row r="619" spans="2:7">
      <c r="B619">
        <v>51.34</v>
      </c>
      <c r="C619" s="9">
        <v>5.9000000000000003E-4</v>
      </c>
      <c r="D619">
        <v>-4.8800000000000003E-2</v>
      </c>
      <c r="E619">
        <v>-2.98E-3</v>
      </c>
      <c r="F619">
        <v>-0.10594000000000001</v>
      </c>
      <c r="G619">
        <v>7.3800000000000003E-3</v>
      </c>
    </row>
    <row r="620" spans="2:7">
      <c r="B620">
        <v>51.43</v>
      </c>
      <c r="C620">
        <v>4.9500000000000004E-3</v>
      </c>
      <c r="D620">
        <v>-4.8640000000000003E-2</v>
      </c>
      <c r="E620">
        <v>-2.8700000000000002E-3</v>
      </c>
      <c r="F620">
        <v>-0.11427</v>
      </c>
      <c r="G620">
        <v>7.6E-3</v>
      </c>
    </row>
    <row r="621" spans="2:7">
      <c r="B621">
        <v>51.51</v>
      </c>
      <c r="C621">
        <v>5.0899999999999999E-3</v>
      </c>
      <c r="D621">
        <v>-4.8469999999999999E-2</v>
      </c>
      <c r="E621">
        <v>-2.7699999999999999E-3</v>
      </c>
      <c r="F621">
        <v>-0.11838</v>
      </c>
      <c r="G621">
        <v>7.8300000000000002E-3</v>
      </c>
    </row>
    <row r="622" spans="2:7">
      <c r="B622">
        <v>51.59</v>
      </c>
      <c r="C622">
        <v>1E-3</v>
      </c>
      <c r="D622">
        <v>-4.4080000000000001E-2</v>
      </c>
      <c r="E622">
        <v>-2.66E-3</v>
      </c>
      <c r="F622">
        <v>-0.12248000000000001</v>
      </c>
      <c r="G622">
        <v>8.0499999999999999E-3</v>
      </c>
    </row>
    <row r="623" spans="2:7">
      <c r="B623">
        <v>51.68</v>
      </c>
      <c r="C623">
        <v>1.14E-3</v>
      </c>
      <c r="D623">
        <v>-4.3909999999999998E-2</v>
      </c>
      <c r="E623">
        <v>-6.7799999999999996E-3</v>
      </c>
      <c r="F623">
        <v>-0.12236</v>
      </c>
      <c r="G623">
        <v>8.2799999999999992E-3</v>
      </c>
    </row>
    <row r="624" spans="2:7">
      <c r="B624">
        <v>51.76</v>
      </c>
      <c r="C624">
        <v>1.2700000000000001E-3</v>
      </c>
      <c r="D624">
        <v>-4.3740000000000001E-2</v>
      </c>
      <c r="E624">
        <v>-6.6800000000000002E-3</v>
      </c>
      <c r="F624">
        <v>-0.12647</v>
      </c>
      <c r="G624">
        <v>8.5000000000000006E-3</v>
      </c>
    </row>
    <row r="625" spans="2:7">
      <c r="B625">
        <v>51.84</v>
      </c>
      <c r="C625">
        <v>1.41E-3</v>
      </c>
      <c r="D625">
        <v>-4.3569999999999998E-2</v>
      </c>
      <c r="E625">
        <v>-6.5700000000000003E-3</v>
      </c>
      <c r="F625">
        <v>-0.13058</v>
      </c>
      <c r="G625">
        <v>4.4999999999999997E-3</v>
      </c>
    </row>
    <row r="626" spans="2:7">
      <c r="B626">
        <v>51.93</v>
      </c>
      <c r="C626">
        <v>-2.6800000000000001E-3</v>
      </c>
      <c r="D626">
        <v>-4.3409999999999997E-2</v>
      </c>
      <c r="E626">
        <v>-1.069E-2</v>
      </c>
      <c r="F626">
        <v>-0.13045999999999999</v>
      </c>
      <c r="G626">
        <v>4.7299999999999998E-3</v>
      </c>
    </row>
    <row r="627" spans="2:7">
      <c r="B627">
        <v>52.01</v>
      </c>
      <c r="C627">
        <v>-2.5400000000000002E-3</v>
      </c>
      <c r="D627">
        <v>-4.7460000000000002E-2</v>
      </c>
      <c r="E627">
        <v>-1.059E-2</v>
      </c>
      <c r="F627">
        <v>-0.13456000000000001</v>
      </c>
      <c r="G627">
        <v>4.9500000000000004E-3</v>
      </c>
    </row>
    <row r="628" spans="2:7">
      <c r="B628">
        <v>52.09</v>
      </c>
      <c r="C628">
        <v>-2.3999999999999998E-3</v>
      </c>
      <c r="D628">
        <v>-4.7300000000000002E-2</v>
      </c>
      <c r="E628">
        <v>-6.2599999999999999E-3</v>
      </c>
      <c r="F628">
        <v>-0.13866999999999999</v>
      </c>
      <c r="G628">
        <v>5.1799999999999997E-3</v>
      </c>
    </row>
    <row r="629" spans="2:7">
      <c r="B629">
        <v>52.18</v>
      </c>
      <c r="C629">
        <v>-2.2699999999999999E-3</v>
      </c>
      <c r="D629">
        <v>-5.135E-2</v>
      </c>
      <c r="E629">
        <v>-6.1500000000000001E-3</v>
      </c>
      <c r="F629">
        <v>-0.13855000000000001</v>
      </c>
      <c r="G629">
        <v>5.4000000000000003E-3</v>
      </c>
    </row>
    <row r="630" spans="2:7">
      <c r="B630">
        <v>52.26</v>
      </c>
      <c r="C630">
        <v>-2.1299999999999999E-3</v>
      </c>
      <c r="D630">
        <v>-5.1180000000000003E-2</v>
      </c>
      <c r="E630">
        <v>-1.82E-3</v>
      </c>
      <c r="F630">
        <v>-0.14266000000000001</v>
      </c>
      <c r="G630">
        <v>9.8499999999999994E-3</v>
      </c>
    </row>
    <row r="631" spans="2:7">
      <c r="B631">
        <v>52.34</v>
      </c>
      <c r="C631">
        <v>-2E-3</v>
      </c>
      <c r="D631">
        <v>-5.1020000000000003E-2</v>
      </c>
      <c r="E631">
        <v>-1.72E-3</v>
      </c>
      <c r="F631">
        <v>-0.14254</v>
      </c>
      <c r="G631">
        <v>1.0070000000000001E-2</v>
      </c>
    </row>
    <row r="632" spans="2:7">
      <c r="B632">
        <v>52.43</v>
      </c>
      <c r="C632">
        <v>-1.8600000000000001E-3</v>
      </c>
      <c r="D632">
        <v>-5.0849999999999999E-2</v>
      </c>
      <c r="E632">
        <v>-1.6100000000000001E-3</v>
      </c>
      <c r="F632">
        <v>-0.14241999999999999</v>
      </c>
      <c r="G632">
        <v>1.03E-2</v>
      </c>
    </row>
    <row r="633" spans="2:7">
      <c r="B633">
        <v>52.51</v>
      </c>
      <c r="C633">
        <v>-1.72E-3</v>
      </c>
      <c r="D633">
        <v>-5.0680000000000003E-2</v>
      </c>
      <c r="E633">
        <v>-1.5100000000000001E-3</v>
      </c>
      <c r="F633">
        <v>-0.13808000000000001</v>
      </c>
      <c r="G633">
        <v>1.052E-2</v>
      </c>
    </row>
    <row r="634" spans="2:7">
      <c r="B634">
        <v>52.59</v>
      </c>
      <c r="C634">
        <v>-1.5900000000000001E-3</v>
      </c>
      <c r="D634">
        <v>-4.6289999999999998E-2</v>
      </c>
      <c r="E634">
        <v>-1.4E-3</v>
      </c>
      <c r="F634">
        <v>-0.13796</v>
      </c>
      <c r="G634">
        <v>1.0749999999999999E-2</v>
      </c>
    </row>
    <row r="635" spans="2:7">
      <c r="B635">
        <v>52.68</v>
      </c>
      <c r="C635">
        <v>-1.4499999999999999E-3</v>
      </c>
      <c r="D635">
        <v>-4.19E-2</v>
      </c>
      <c r="E635">
        <v>-1.2999999999999999E-3</v>
      </c>
      <c r="F635">
        <v>-0.13785</v>
      </c>
      <c r="G635">
        <v>6.7499999999999999E-3</v>
      </c>
    </row>
    <row r="636" spans="2:7">
      <c r="B636">
        <v>52.76</v>
      </c>
      <c r="C636">
        <v>-1.31E-3</v>
      </c>
      <c r="D636">
        <v>-4.1730000000000003E-2</v>
      </c>
      <c r="E636">
        <v>-5.4200000000000003E-3</v>
      </c>
      <c r="F636">
        <v>-0.13772999999999999</v>
      </c>
      <c r="G636">
        <v>6.9699999999999996E-3</v>
      </c>
    </row>
    <row r="637" spans="2:7">
      <c r="B637">
        <v>52.84</v>
      </c>
      <c r="C637">
        <v>-1.1800000000000001E-3</v>
      </c>
      <c r="D637">
        <v>-3.7339999999999998E-2</v>
      </c>
      <c r="E637">
        <v>-5.3099999999999996E-3</v>
      </c>
      <c r="F637">
        <v>-0.13761000000000001</v>
      </c>
      <c r="G637">
        <v>2.97E-3</v>
      </c>
    </row>
    <row r="638" spans="2:7">
      <c r="B638">
        <v>52.93</v>
      </c>
      <c r="C638">
        <v>-1.0399999999999999E-3</v>
      </c>
      <c r="D638">
        <v>-3.7170000000000002E-2</v>
      </c>
      <c r="E638" s="9">
        <v>-9.7999999999999997E-4</v>
      </c>
      <c r="F638">
        <v>-0.13749</v>
      </c>
      <c r="G638">
        <v>3.2000000000000002E-3</v>
      </c>
    </row>
    <row r="639" spans="2:7">
      <c r="B639">
        <v>53.01</v>
      </c>
      <c r="C639" s="9">
        <v>-8.9999999999999998E-4</v>
      </c>
      <c r="D639">
        <v>-4.1230000000000003E-2</v>
      </c>
      <c r="E639">
        <v>3.3500000000000001E-3</v>
      </c>
      <c r="F639">
        <v>-0.13738</v>
      </c>
      <c r="G639">
        <v>3.4199999999999999E-3</v>
      </c>
    </row>
    <row r="640" spans="2:7">
      <c r="B640">
        <v>53.09</v>
      </c>
      <c r="C640" s="9">
        <v>-7.6999999999999996E-4</v>
      </c>
      <c r="D640">
        <v>-4.5289999999999997E-2</v>
      </c>
      <c r="E640">
        <v>3.4499999999999999E-3</v>
      </c>
      <c r="F640">
        <v>-0.14147999999999999</v>
      </c>
      <c r="G640">
        <v>3.65E-3</v>
      </c>
    </row>
    <row r="641" spans="2:7">
      <c r="B641">
        <v>53.18</v>
      </c>
      <c r="C641" s="9">
        <v>-6.3000000000000003E-4</v>
      </c>
      <c r="D641">
        <v>-4.9340000000000002E-2</v>
      </c>
      <c r="E641">
        <v>1.2E-2</v>
      </c>
      <c r="F641">
        <v>-0.14136000000000001</v>
      </c>
      <c r="G641">
        <v>3.8700000000000002E-3</v>
      </c>
    </row>
    <row r="642" spans="2:7">
      <c r="B642">
        <v>53.26</v>
      </c>
      <c r="C642" s="9">
        <v>-4.8999999999999998E-4</v>
      </c>
      <c r="D642">
        <v>-4.9180000000000001E-2</v>
      </c>
      <c r="E642">
        <v>1.6330000000000001E-2</v>
      </c>
      <c r="F642">
        <v>-0.14124999999999999</v>
      </c>
      <c r="G642">
        <v>8.3199999999999993E-3</v>
      </c>
    </row>
    <row r="643" spans="2:7">
      <c r="B643">
        <v>53.34</v>
      </c>
      <c r="C643" s="9">
        <v>-3.6000000000000002E-4</v>
      </c>
      <c r="D643">
        <v>-5.323E-2</v>
      </c>
      <c r="E643">
        <v>2.0660000000000001E-2</v>
      </c>
      <c r="F643">
        <v>-0.14113000000000001</v>
      </c>
      <c r="G643">
        <v>8.5400000000000007E-3</v>
      </c>
    </row>
    <row r="644" spans="2:7">
      <c r="B644">
        <v>53.43</v>
      </c>
      <c r="C644" s="9">
        <v>-2.2000000000000001E-4</v>
      </c>
      <c r="D644">
        <v>-4.8840000000000001E-2</v>
      </c>
      <c r="E644">
        <v>2.921E-2</v>
      </c>
      <c r="F644">
        <v>-0.14101</v>
      </c>
      <c r="G644">
        <v>1.299E-2</v>
      </c>
    </row>
    <row r="645" spans="2:7">
      <c r="B645">
        <v>53.51</v>
      </c>
      <c r="C645">
        <v>-4.3099999999999996E-3</v>
      </c>
      <c r="D645">
        <v>-4.8669999999999998E-2</v>
      </c>
      <c r="E645">
        <v>2.9319999999999999E-2</v>
      </c>
      <c r="F645">
        <v>-0.14088999999999999</v>
      </c>
      <c r="G645">
        <v>1.3220000000000001E-2</v>
      </c>
    </row>
    <row r="646" spans="2:7">
      <c r="B646">
        <v>53.59</v>
      </c>
      <c r="C646">
        <v>-4.1700000000000001E-3</v>
      </c>
      <c r="D646">
        <v>-4.428E-2</v>
      </c>
      <c r="E646">
        <v>3.3649999999999999E-2</v>
      </c>
      <c r="F646">
        <v>-0.14077000000000001</v>
      </c>
      <c r="G646">
        <v>1.3440000000000001E-2</v>
      </c>
    </row>
    <row r="647" spans="2:7">
      <c r="B647">
        <v>53.68</v>
      </c>
      <c r="C647" s="9">
        <v>1.9000000000000001E-4</v>
      </c>
      <c r="D647">
        <v>-4.4110000000000003E-2</v>
      </c>
      <c r="E647">
        <v>3.3750000000000002E-2</v>
      </c>
      <c r="F647">
        <v>-0.14066000000000001</v>
      </c>
      <c r="G647">
        <v>9.4400000000000005E-3</v>
      </c>
    </row>
    <row r="648" spans="2:7">
      <c r="B648">
        <v>53.76</v>
      </c>
      <c r="C648" s="9">
        <v>3.2000000000000003E-4</v>
      </c>
      <c r="D648">
        <v>-3.9719999999999998E-2</v>
      </c>
      <c r="E648">
        <v>2.963E-2</v>
      </c>
      <c r="F648">
        <v>-0.13632</v>
      </c>
      <c r="G648">
        <v>9.6699999999999998E-3</v>
      </c>
    </row>
    <row r="649" spans="2:7">
      <c r="B649">
        <v>53.84</v>
      </c>
      <c r="C649" s="9">
        <v>4.6000000000000001E-4</v>
      </c>
      <c r="D649">
        <v>-3.9559999999999998E-2</v>
      </c>
      <c r="E649">
        <v>2.9739999999999999E-2</v>
      </c>
      <c r="F649">
        <v>-0.13619999999999999</v>
      </c>
      <c r="G649">
        <v>5.6699999999999997E-3</v>
      </c>
    </row>
    <row r="650" spans="2:7">
      <c r="B650">
        <v>53.93</v>
      </c>
      <c r="C650" s="9">
        <v>5.9999999999999995E-4</v>
      </c>
      <c r="D650">
        <v>-3.9390000000000001E-2</v>
      </c>
      <c r="E650">
        <v>2.562E-2</v>
      </c>
      <c r="F650">
        <v>-0.13608000000000001</v>
      </c>
      <c r="G650">
        <v>1.67E-3</v>
      </c>
    </row>
    <row r="651" spans="2:7">
      <c r="B651">
        <v>54.01</v>
      </c>
      <c r="C651" s="9">
        <v>7.2999999999999996E-4</v>
      </c>
      <c r="D651">
        <v>-3.9219999999999998E-2</v>
      </c>
      <c r="E651">
        <v>2.572E-2</v>
      </c>
      <c r="F651">
        <v>-0.14019000000000001</v>
      </c>
      <c r="G651">
        <v>1.89E-3</v>
      </c>
    </row>
    <row r="652" spans="2:7">
      <c r="B652">
        <v>54.09</v>
      </c>
      <c r="C652" s="9">
        <v>8.7000000000000001E-4</v>
      </c>
      <c r="D652">
        <v>-4.3279999999999999E-2</v>
      </c>
      <c r="E652">
        <v>2.1600000000000001E-2</v>
      </c>
      <c r="F652">
        <v>-0.14007</v>
      </c>
      <c r="G652">
        <v>2.1199999999999999E-3</v>
      </c>
    </row>
    <row r="653" spans="2:7">
      <c r="B653">
        <v>54.18</v>
      </c>
      <c r="C653">
        <v>1.01E-3</v>
      </c>
      <c r="D653">
        <v>-4.7329999999999997E-2</v>
      </c>
      <c r="E653">
        <v>2.171E-2</v>
      </c>
      <c r="F653">
        <v>-0.14416999999999999</v>
      </c>
      <c r="G653">
        <v>2.3400000000000001E-3</v>
      </c>
    </row>
    <row r="654" spans="2:7">
      <c r="B654">
        <v>54.26</v>
      </c>
      <c r="C654">
        <v>-3.0799999999999998E-3</v>
      </c>
      <c r="D654">
        <v>-5.1389999999999998E-2</v>
      </c>
      <c r="E654">
        <v>2.181E-2</v>
      </c>
      <c r="F654">
        <v>-0.13983000000000001</v>
      </c>
      <c r="G654">
        <v>2.5699999999999998E-3</v>
      </c>
    </row>
    <row r="655" spans="2:7">
      <c r="B655">
        <v>54.34</v>
      </c>
      <c r="C655">
        <v>-2.9399999999999999E-3</v>
      </c>
      <c r="D655">
        <v>-5.1220000000000002E-2</v>
      </c>
      <c r="E655">
        <v>2.1919999999999999E-2</v>
      </c>
      <c r="F655">
        <v>-0.13972000000000001</v>
      </c>
      <c r="G655">
        <v>7.0200000000000002E-3</v>
      </c>
    </row>
    <row r="656" spans="2:7">
      <c r="B656">
        <v>54.43</v>
      </c>
      <c r="C656">
        <v>-2.81E-3</v>
      </c>
      <c r="D656">
        <v>-5.1049999999999998E-2</v>
      </c>
      <c r="E656">
        <v>2.2020000000000001E-2</v>
      </c>
      <c r="F656">
        <v>-0.1396</v>
      </c>
      <c r="G656">
        <v>1.146E-2</v>
      </c>
    </row>
    <row r="657" spans="2:7">
      <c r="B657">
        <v>54.51</v>
      </c>
      <c r="C657">
        <v>-2.6700000000000001E-3</v>
      </c>
      <c r="D657">
        <v>-5.0889999999999998E-2</v>
      </c>
      <c r="E657">
        <v>2.213E-2</v>
      </c>
      <c r="F657">
        <v>-0.13947999999999999</v>
      </c>
      <c r="G657">
        <v>1.1690000000000001E-2</v>
      </c>
    </row>
    <row r="658" spans="2:7">
      <c r="B658">
        <v>54.59</v>
      </c>
      <c r="C658">
        <v>-2.5400000000000002E-3</v>
      </c>
      <c r="D658">
        <v>-4.65E-2</v>
      </c>
      <c r="E658">
        <v>1.8010000000000002E-2</v>
      </c>
      <c r="F658">
        <v>-0.13514000000000001</v>
      </c>
      <c r="G658">
        <v>1.191E-2</v>
      </c>
    </row>
    <row r="659" spans="2:7">
      <c r="B659">
        <v>54.68</v>
      </c>
      <c r="C659">
        <v>-2.3999999999999998E-3</v>
      </c>
      <c r="D659">
        <v>-4.6330000000000003E-2</v>
      </c>
      <c r="E659">
        <v>1.389E-2</v>
      </c>
      <c r="F659">
        <v>-0.13502</v>
      </c>
      <c r="G659">
        <v>7.9100000000000004E-3</v>
      </c>
    </row>
    <row r="660" spans="2:7">
      <c r="B660">
        <v>54.76</v>
      </c>
      <c r="C660">
        <v>-2.2599999999999999E-3</v>
      </c>
      <c r="D660">
        <v>-4.1939999999999998E-2</v>
      </c>
      <c r="E660">
        <v>9.7699999999999992E-3</v>
      </c>
      <c r="F660">
        <v>-0.13067999999999999</v>
      </c>
      <c r="G660">
        <v>8.1399999999999997E-3</v>
      </c>
    </row>
    <row r="661" spans="2:7">
      <c r="B661">
        <v>54.84</v>
      </c>
      <c r="C661">
        <v>-2.1299999999999999E-3</v>
      </c>
      <c r="D661">
        <v>-3.755E-2</v>
      </c>
      <c r="E661">
        <v>5.6499999999999996E-3</v>
      </c>
      <c r="F661">
        <v>-0.12634000000000001</v>
      </c>
      <c r="G661">
        <v>4.1399999999999996E-3</v>
      </c>
    </row>
    <row r="662" spans="2:7">
      <c r="B662">
        <v>54.93</v>
      </c>
      <c r="C662">
        <v>-1.99E-3</v>
      </c>
      <c r="D662">
        <v>-3.7379999999999997E-2</v>
      </c>
      <c r="E662">
        <v>1.5299999999999999E-3</v>
      </c>
      <c r="F662">
        <v>-0.122</v>
      </c>
      <c r="G662">
        <v>4.3600000000000002E-3</v>
      </c>
    </row>
    <row r="663" spans="2:7">
      <c r="B663">
        <v>55.01</v>
      </c>
      <c r="C663">
        <v>2.3700000000000001E-3</v>
      </c>
      <c r="D663">
        <v>-3.721E-2</v>
      </c>
      <c r="E663">
        <v>-2.5799999999999998E-3</v>
      </c>
      <c r="F663">
        <v>-0.12188</v>
      </c>
      <c r="G663" s="9">
        <v>3.6999999999999999E-4</v>
      </c>
    </row>
    <row r="664" spans="2:7">
      <c r="B664">
        <v>55.09</v>
      </c>
      <c r="C664">
        <v>2.5100000000000001E-3</v>
      </c>
      <c r="D664">
        <v>-4.1270000000000001E-2</v>
      </c>
      <c r="E664">
        <v>-6.7000000000000002E-3</v>
      </c>
      <c r="F664">
        <v>-0.11754000000000001</v>
      </c>
      <c r="G664" s="9">
        <v>5.9000000000000003E-4</v>
      </c>
    </row>
    <row r="665" spans="2:7">
      <c r="B665">
        <v>55.18</v>
      </c>
      <c r="C665">
        <v>-1.58E-3</v>
      </c>
      <c r="D665">
        <v>-4.5319999999999999E-2</v>
      </c>
      <c r="E665">
        <v>-6.6E-3</v>
      </c>
      <c r="F665">
        <v>-0.11742</v>
      </c>
      <c r="G665">
        <v>5.0400000000000002E-3</v>
      </c>
    </row>
    <row r="666" spans="2:7">
      <c r="B666">
        <v>55.26</v>
      </c>
      <c r="C666">
        <v>-1.4400000000000001E-3</v>
      </c>
      <c r="D666">
        <v>-4.938E-2</v>
      </c>
      <c r="E666">
        <v>-6.4900000000000001E-3</v>
      </c>
      <c r="F666">
        <v>-0.1173</v>
      </c>
      <c r="G666">
        <v>5.2599999999999999E-3</v>
      </c>
    </row>
    <row r="667" spans="2:7">
      <c r="B667">
        <v>55.34</v>
      </c>
      <c r="C667">
        <v>-1.31E-3</v>
      </c>
      <c r="D667">
        <v>-4.9209999999999997E-2</v>
      </c>
      <c r="E667">
        <v>-6.3899999999999998E-3</v>
      </c>
      <c r="F667">
        <v>-0.11718000000000001</v>
      </c>
      <c r="G667">
        <v>9.7099999999999999E-3</v>
      </c>
    </row>
    <row r="668" spans="2:7">
      <c r="B668">
        <v>55.43</v>
      </c>
      <c r="C668">
        <v>-1.17E-3</v>
      </c>
      <c r="D668">
        <v>-5.3269999999999998E-2</v>
      </c>
      <c r="E668">
        <v>-2.0600000000000002E-3</v>
      </c>
      <c r="F668">
        <v>-0.11284</v>
      </c>
      <c r="G668">
        <v>9.9399999999999992E-3</v>
      </c>
    </row>
    <row r="669" spans="2:7">
      <c r="B669">
        <v>55.51</v>
      </c>
      <c r="C669">
        <v>-1.0399999999999999E-3</v>
      </c>
      <c r="D669">
        <v>-5.3100000000000001E-2</v>
      </c>
      <c r="E669">
        <v>-1.9599999999999999E-3</v>
      </c>
      <c r="F669">
        <v>-0.11272</v>
      </c>
      <c r="G669">
        <v>1.438E-2</v>
      </c>
    </row>
    <row r="670" spans="2:7">
      <c r="B670">
        <v>55.59</v>
      </c>
      <c r="C670" s="9">
        <v>-8.9999999999999998E-4</v>
      </c>
      <c r="D670">
        <v>-4.8710000000000003E-2</v>
      </c>
      <c r="E670">
        <v>-1.8500000000000001E-3</v>
      </c>
      <c r="F670">
        <v>-0.10838</v>
      </c>
      <c r="G670">
        <v>1.461E-2</v>
      </c>
    </row>
    <row r="671" spans="2:7">
      <c r="B671">
        <v>55.68</v>
      </c>
      <c r="C671" s="9">
        <v>-7.6000000000000004E-4</v>
      </c>
      <c r="D671">
        <v>-4.4319999999999998E-2</v>
      </c>
      <c r="E671">
        <v>-1.75E-3</v>
      </c>
      <c r="F671">
        <v>-0.10826</v>
      </c>
      <c r="G671">
        <v>1.4829999999999999E-2</v>
      </c>
    </row>
    <row r="672" spans="2:7">
      <c r="B672">
        <v>55.76</v>
      </c>
      <c r="C672" s="9">
        <v>-6.3000000000000003E-4</v>
      </c>
      <c r="D672">
        <v>-4.4150000000000002E-2</v>
      </c>
      <c r="E672">
        <v>-5.8599999999999998E-3</v>
      </c>
      <c r="F672">
        <v>-0.10392</v>
      </c>
      <c r="G672">
        <v>1.0829999999999999E-2</v>
      </c>
    </row>
    <row r="673" spans="2:7">
      <c r="B673">
        <v>55.84</v>
      </c>
      <c r="C673" s="9">
        <v>-4.8999999999999998E-4</v>
      </c>
      <c r="D673">
        <v>-3.9759999999999997E-2</v>
      </c>
      <c r="E673">
        <v>-5.7600000000000004E-3</v>
      </c>
      <c r="F673">
        <v>-0.1038</v>
      </c>
      <c r="G673">
        <v>6.8300000000000001E-3</v>
      </c>
    </row>
    <row r="674" spans="2:7">
      <c r="B674">
        <v>55.93</v>
      </c>
      <c r="C674" s="9">
        <v>-3.5E-4</v>
      </c>
      <c r="D674">
        <v>-3.959E-2</v>
      </c>
      <c r="E674">
        <v>-9.8799999999999999E-3</v>
      </c>
      <c r="F674">
        <v>-0.10369</v>
      </c>
      <c r="G674">
        <v>2.8400000000000001E-3</v>
      </c>
    </row>
    <row r="675" spans="2:7">
      <c r="B675">
        <v>56.01</v>
      </c>
      <c r="C675" s="9">
        <v>-2.2000000000000001E-4</v>
      </c>
      <c r="D675">
        <v>-3.943E-2</v>
      </c>
      <c r="E675">
        <v>-9.7699999999999992E-3</v>
      </c>
      <c r="F675">
        <v>-9.9349999999999994E-2</v>
      </c>
      <c r="G675">
        <v>-1.16E-3</v>
      </c>
    </row>
    <row r="676" spans="2:7">
      <c r="B676">
        <v>56.09</v>
      </c>
      <c r="C676" s="9">
        <v>-8.0000000000000007E-5</v>
      </c>
      <c r="D676">
        <v>-4.3479999999999998E-2</v>
      </c>
      <c r="E676">
        <v>-9.6699999999999998E-3</v>
      </c>
      <c r="F676">
        <v>-9.9229999999999999E-2</v>
      </c>
      <c r="G676" s="9">
        <v>-9.3999999999999997E-4</v>
      </c>
    </row>
    <row r="677" spans="2:7">
      <c r="B677">
        <v>56.18</v>
      </c>
      <c r="C677">
        <v>-4.1700000000000001E-3</v>
      </c>
      <c r="D677">
        <v>-4.7539999999999999E-2</v>
      </c>
      <c r="E677">
        <v>-9.5600000000000008E-3</v>
      </c>
      <c r="F677">
        <v>-0.10333000000000001</v>
      </c>
      <c r="G677" s="9">
        <v>-7.1000000000000002E-4</v>
      </c>
    </row>
    <row r="678" spans="2:7">
      <c r="B678">
        <v>56.26</v>
      </c>
      <c r="C678">
        <v>-4.0299999999999997E-3</v>
      </c>
      <c r="D678">
        <v>-5.1589999999999997E-2</v>
      </c>
      <c r="E678">
        <v>-9.4599999999999997E-3</v>
      </c>
      <c r="F678">
        <v>-0.10322000000000001</v>
      </c>
      <c r="G678">
        <v>3.7299999999999998E-3</v>
      </c>
    </row>
    <row r="679" spans="2:7">
      <c r="B679">
        <v>56.34</v>
      </c>
      <c r="C679">
        <v>-3.8899999999999998E-3</v>
      </c>
      <c r="D679">
        <v>-5.1429999999999997E-2</v>
      </c>
      <c r="E679">
        <v>-9.3500000000000007E-3</v>
      </c>
      <c r="F679">
        <v>-0.1031</v>
      </c>
      <c r="G679">
        <v>3.96E-3</v>
      </c>
    </row>
    <row r="680" spans="2:7">
      <c r="B680">
        <v>56.43</v>
      </c>
      <c r="C680">
        <v>-3.7599999999999999E-3</v>
      </c>
      <c r="D680">
        <v>-5.5480000000000002E-2</v>
      </c>
      <c r="E680">
        <v>-9.2499999999999995E-3</v>
      </c>
      <c r="F680">
        <v>-0.10298</v>
      </c>
      <c r="G680">
        <v>8.4100000000000008E-3</v>
      </c>
    </row>
    <row r="681" spans="2:7">
      <c r="B681">
        <v>56.51</v>
      </c>
      <c r="C681">
        <v>-3.62E-3</v>
      </c>
      <c r="D681">
        <v>-5.1090000000000003E-2</v>
      </c>
      <c r="E681">
        <v>-4.9199999999999999E-3</v>
      </c>
      <c r="F681">
        <v>-0.10285999999999999</v>
      </c>
      <c r="G681">
        <v>8.6300000000000005E-3</v>
      </c>
    </row>
    <row r="682" spans="2:7">
      <c r="B682">
        <v>56.59</v>
      </c>
      <c r="C682">
        <v>-3.49E-3</v>
      </c>
      <c r="D682">
        <v>-5.092E-2</v>
      </c>
      <c r="E682">
        <v>-4.8199999999999996E-3</v>
      </c>
      <c r="F682">
        <v>-0.10274999999999999</v>
      </c>
      <c r="G682">
        <v>1.308E-2</v>
      </c>
    </row>
    <row r="683" spans="2:7">
      <c r="B683">
        <v>56.68</v>
      </c>
      <c r="C683">
        <v>-3.3500000000000001E-3</v>
      </c>
      <c r="D683">
        <v>-4.6530000000000002E-2</v>
      </c>
      <c r="E683">
        <v>-4.7099999999999998E-3</v>
      </c>
      <c r="F683">
        <v>-0.10263</v>
      </c>
      <c r="G683">
        <v>1.3299999999999999E-2</v>
      </c>
    </row>
    <row r="684" spans="2:7">
      <c r="B684">
        <v>56.76</v>
      </c>
      <c r="C684">
        <v>1.01E-3</v>
      </c>
      <c r="D684">
        <v>-4.2139999999999997E-2</v>
      </c>
      <c r="E684">
        <v>-4.6100000000000004E-3</v>
      </c>
      <c r="F684">
        <v>-0.10251</v>
      </c>
      <c r="G684">
        <v>1.353E-2</v>
      </c>
    </row>
    <row r="685" spans="2:7">
      <c r="B685">
        <v>56.84</v>
      </c>
      <c r="C685">
        <v>1.15E-3</v>
      </c>
      <c r="D685">
        <v>-3.7749999999999999E-2</v>
      </c>
      <c r="E685">
        <v>-8.7200000000000003E-3</v>
      </c>
      <c r="F685">
        <v>-0.10662000000000001</v>
      </c>
      <c r="G685">
        <v>9.5300000000000003E-3</v>
      </c>
    </row>
    <row r="686" spans="2:7">
      <c r="B686">
        <v>56.93</v>
      </c>
      <c r="C686">
        <v>-2.9399999999999999E-3</v>
      </c>
      <c r="D686">
        <v>-3.7580000000000002E-2</v>
      </c>
      <c r="E686">
        <v>-8.6199999999999992E-3</v>
      </c>
      <c r="F686">
        <v>-0.11072</v>
      </c>
      <c r="G686">
        <v>9.75E-3</v>
      </c>
    </row>
    <row r="687" spans="2:7">
      <c r="B687">
        <v>57.01</v>
      </c>
      <c r="C687">
        <v>-2.8E-3</v>
      </c>
      <c r="D687">
        <v>-3.7420000000000002E-2</v>
      </c>
      <c r="E687">
        <v>-8.5100000000000002E-3</v>
      </c>
      <c r="F687">
        <v>-0.11483</v>
      </c>
      <c r="G687">
        <v>5.7600000000000004E-3</v>
      </c>
    </row>
    <row r="688" spans="2:7">
      <c r="B688">
        <v>57.09</v>
      </c>
      <c r="C688">
        <v>-2.6700000000000001E-3</v>
      </c>
      <c r="D688">
        <v>-3.7249999999999998E-2</v>
      </c>
      <c r="E688">
        <v>-1.2630000000000001E-2</v>
      </c>
      <c r="F688">
        <v>-0.11892999999999999</v>
      </c>
      <c r="G688">
        <v>5.9800000000000001E-3</v>
      </c>
    </row>
    <row r="689" spans="2:7">
      <c r="B689">
        <v>57.18</v>
      </c>
      <c r="C689">
        <v>-2.5300000000000001E-3</v>
      </c>
      <c r="D689">
        <v>-4.1300000000000003E-2</v>
      </c>
      <c r="E689">
        <v>-1.2529999999999999E-2</v>
      </c>
      <c r="F689">
        <v>-0.12304</v>
      </c>
      <c r="G689">
        <v>1.98E-3</v>
      </c>
    </row>
    <row r="690" spans="2:7">
      <c r="B690">
        <v>57.26</v>
      </c>
      <c r="C690">
        <v>-2.3900000000000002E-3</v>
      </c>
      <c r="D690">
        <v>-4.5359999999999998E-2</v>
      </c>
      <c r="E690">
        <v>-1.242E-2</v>
      </c>
      <c r="F690">
        <v>-0.12715000000000001</v>
      </c>
      <c r="G690">
        <v>2.2100000000000002E-3</v>
      </c>
    </row>
    <row r="691" spans="2:7">
      <c r="B691">
        <v>57.34</v>
      </c>
      <c r="C691">
        <v>-2.2599999999999999E-3</v>
      </c>
      <c r="D691">
        <v>-4.9419999999999999E-2</v>
      </c>
      <c r="E691">
        <v>-1.2319999999999999E-2</v>
      </c>
      <c r="F691">
        <v>-0.13125000000000001</v>
      </c>
      <c r="G691">
        <v>2.4299999999999999E-3</v>
      </c>
    </row>
    <row r="692" spans="2:7">
      <c r="B692">
        <v>57.43</v>
      </c>
      <c r="C692">
        <v>-2.1199999999999999E-3</v>
      </c>
      <c r="D692">
        <v>-5.3469999999999997E-2</v>
      </c>
      <c r="E692">
        <v>-7.9900000000000006E-3</v>
      </c>
      <c r="F692">
        <v>-0.13113</v>
      </c>
      <c r="G692">
        <v>6.8799999999999998E-3</v>
      </c>
    </row>
    <row r="693" spans="2:7">
      <c r="B693">
        <v>57.51</v>
      </c>
      <c r="C693">
        <v>-1.98E-3</v>
      </c>
      <c r="D693">
        <v>-5.3310000000000003E-2</v>
      </c>
      <c r="E693">
        <v>-7.8799999999999999E-3</v>
      </c>
      <c r="F693">
        <v>-0.13524</v>
      </c>
      <c r="G693">
        <v>1.133E-2</v>
      </c>
    </row>
    <row r="694" spans="2:7">
      <c r="B694">
        <v>57.59</v>
      </c>
      <c r="C694">
        <v>-1.8500000000000001E-3</v>
      </c>
      <c r="D694">
        <v>-5.314E-2</v>
      </c>
      <c r="E694">
        <v>-3.5599999999999998E-3</v>
      </c>
      <c r="F694">
        <v>-0.13511999999999999</v>
      </c>
      <c r="G694">
        <v>1.155E-2</v>
      </c>
    </row>
    <row r="695" spans="2:7">
      <c r="B695">
        <v>57.68</v>
      </c>
      <c r="C695">
        <v>-1.7099999999999999E-3</v>
      </c>
      <c r="D695">
        <v>-4.8750000000000002E-2</v>
      </c>
      <c r="E695">
        <v>-3.4499999999999999E-3</v>
      </c>
      <c r="F695">
        <v>-0.13500000000000001</v>
      </c>
      <c r="G695">
        <v>1.1780000000000001E-2</v>
      </c>
    </row>
    <row r="696" spans="2:7">
      <c r="B696">
        <v>57.76</v>
      </c>
      <c r="C696">
        <v>2.65E-3</v>
      </c>
      <c r="D696">
        <v>-4.4359999999999997E-2</v>
      </c>
      <c r="E696">
        <v>-3.3500000000000001E-3</v>
      </c>
      <c r="F696">
        <v>-0.13066</v>
      </c>
      <c r="G696">
        <v>1.2E-2</v>
      </c>
    </row>
    <row r="697" spans="2:7">
      <c r="B697">
        <v>57.84</v>
      </c>
      <c r="C697">
        <v>2.7799999999999999E-3</v>
      </c>
      <c r="D697">
        <v>-3.9960000000000002E-2</v>
      </c>
      <c r="E697">
        <v>-7.4700000000000001E-3</v>
      </c>
      <c r="F697">
        <v>-0.13055</v>
      </c>
      <c r="G697">
        <v>8.0000000000000002E-3</v>
      </c>
    </row>
    <row r="698" spans="2:7">
      <c r="B698">
        <v>57.93</v>
      </c>
      <c r="C698">
        <v>2.9199999999999999E-3</v>
      </c>
      <c r="D698">
        <v>-3.5569999999999997E-2</v>
      </c>
      <c r="E698">
        <v>-7.3600000000000002E-3</v>
      </c>
      <c r="F698">
        <v>-0.13042999999999999</v>
      </c>
      <c r="G698">
        <v>8.2299999999999995E-3</v>
      </c>
    </row>
    <row r="699" spans="2:7">
      <c r="B699">
        <v>58.01</v>
      </c>
      <c r="C699">
        <v>3.0599999999999998E-3</v>
      </c>
      <c r="D699">
        <v>-3.5409999999999997E-2</v>
      </c>
      <c r="E699">
        <v>-7.26E-3</v>
      </c>
      <c r="F699">
        <v>-0.13031000000000001</v>
      </c>
      <c r="G699">
        <v>4.2300000000000003E-3</v>
      </c>
    </row>
    <row r="700" spans="2:7">
      <c r="B700">
        <v>58.09</v>
      </c>
      <c r="C700">
        <v>-1.0300000000000001E-3</v>
      </c>
      <c r="D700">
        <v>-3.9460000000000002E-2</v>
      </c>
      <c r="E700">
        <v>-1.137E-2</v>
      </c>
      <c r="F700">
        <v>-0.13019</v>
      </c>
      <c r="G700">
        <v>4.45E-3</v>
      </c>
    </row>
    <row r="701" spans="2:7">
      <c r="B701">
        <v>58.18</v>
      </c>
      <c r="C701" s="9">
        <v>-8.8999999999999995E-4</v>
      </c>
      <c r="D701">
        <v>-4.3520000000000003E-2</v>
      </c>
      <c r="E701">
        <v>-1.1270000000000001E-2</v>
      </c>
      <c r="F701">
        <v>-0.1343</v>
      </c>
      <c r="G701" s="9">
        <v>4.4999999999999999E-4</v>
      </c>
    </row>
    <row r="702" spans="2:7">
      <c r="B702">
        <v>58.26</v>
      </c>
      <c r="C702" s="9">
        <v>-7.6000000000000004E-4</v>
      </c>
      <c r="D702">
        <v>-4.7570000000000001E-2</v>
      </c>
      <c r="E702">
        <v>-1.116E-2</v>
      </c>
      <c r="F702">
        <v>-0.1384</v>
      </c>
      <c r="G702" s="9">
        <v>6.8000000000000005E-4</v>
      </c>
    </row>
    <row r="703" spans="2:7">
      <c r="B703">
        <v>58.34</v>
      </c>
      <c r="C703" s="9">
        <v>-6.2E-4</v>
      </c>
      <c r="D703">
        <v>-5.1630000000000002E-2</v>
      </c>
      <c r="E703">
        <v>-1.106E-2</v>
      </c>
      <c r="F703">
        <v>-0.13829</v>
      </c>
      <c r="G703" s="9">
        <v>8.9999999999999998E-4</v>
      </c>
    </row>
    <row r="704" spans="2:7">
      <c r="B704">
        <v>58.43</v>
      </c>
      <c r="C704" s="9">
        <v>-4.8000000000000001E-4</v>
      </c>
      <c r="D704">
        <v>-5.1459999999999999E-2</v>
      </c>
      <c r="E704">
        <v>-6.7299999999999999E-3</v>
      </c>
      <c r="F704">
        <v>-0.14238999999999999</v>
      </c>
      <c r="G704">
        <v>5.3499999999999997E-3</v>
      </c>
    </row>
    <row r="705" spans="2:7">
      <c r="B705">
        <v>58.51</v>
      </c>
      <c r="C705" s="9">
        <v>-3.5E-4</v>
      </c>
      <c r="D705">
        <v>-5.1299999999999998E-2</v>
      </c>
      <c r="E705">
        <v>-6.6299999999999996E-3</v>
      </c>
      <c r="F705">
        <v>-0.14227000000000001</v>
      </c>
      <c r="G705">
        <v>5.5700000000000003E-3</v>
      </c>
    </row>
    <row r="706" spans="2:7">
      <c r="B706">
        <v>58.59</v>
      </c>
      <c r="C706" s="9">
        <v>-2.1000000000000001E-4</v>
      </c>
      <c r="D706">
        <v>-5.1130000000000002E-2</v>
      </c>
      <c r="E706">
        <v>-2.3E-3</v>
      </c>
      <c r="F706">
        <v>-0.14216000000000001</v>
      </c>
      <c r="G706">
        <v>1.0019999999999999E-2</v>
      </c>
    </row>
    <row r="707" spans="2:7">
      <c r="B707">
        <v>58.68</v>
      </c>
      <c r="C707" s="9">
        <v>-8.0000000000000007E-5</v>
      </c>
      <c r="D707">
        <v>-4.6739999999999997E-2</v>
      </c>
      <c r="E707">
        <v>-2.1900000000000001E-3</v>
      </c>
      <c r="F707">
        <v>-0.13782</v>
      </c>
      <c r="G707">
        <v>1.025E-2</v>
      </c>
    </row>
    <row r="708" spans="2:7">
      <c r="B708">
        <v>58.76</v>
      </c>
      <c r="C708" s="9">
        <v>6.0000000000000002E-5</v>
      </c>
      <c r="D708">
        <v>-4.657E-2</v>
      </c>
      <c r="E708">
        <v>-2.0899999999999998E-3</v>
      </c>
      <c r="F708">
        <v>-0.13769999999999999</v>
      </c>
      <c r="G708">
        <v>1.047E-2</v>
      </c>
    </row>
    <row r="709" spans="2:7">
      <c r="B709">
        <v>58.84</v>
      </c>
      <c r="C709" s="9">
        <v>2.0000000000000001E-4</v>
      </c>
      <c r="D709">
        <v>-4.2180000000000002E-2</v>
      </c>
      <c r="E709">
        <v>-1.98E-3</v>
      </c>
      <c r="F709">
        <v>-0.13336000000000001</v>
      </c>
      <c r="G709">
        <v>1.0699999999999999E-2</v>
      </c>
    </row>
    <row r="710" spans="2:7">
      <c r="B710">
        <v>58.93</v>
      </c>
      <c r="C710" s="9">
        <v>3.3E-4</v>
      </c>
      <c r="D710">
        <v>-3.7789999999999997E-2</v>
      </c>
      <c r="E710">
        <v>-6.1000000000000004E-3</v>
      </c>
      <c r="F710">
        <v>-0.13324</v>
      </c>
      <c r="G710">
        <v>1.0919999999999999E-2</v>
      </c>
    </row>
    <row r="711" spans="2:7">
      <c r="B711">
        <v>59.01</v>
      </c>
      <c r="C711" s="9">
        <v>4.6999999999999999E-4</v>
      </c>
      <c r="D711">
        <v>-3.7620000000000001E-2</v>
      </c>
      <c r="E711">
        <v>-6.0000000000000001E-3</v>
      </c>
      <c r="F711">
        <v>-0.13311999999999999</v>
      </c>
      <c r="G711">
        <v>6.9199999999999999E-3</v>
      </c>
    </row>
    <row r="712" spans="2:7">
      <c r="B712">
        <v>59.09</v>
      </c>
      <c r="C712" s="9">
        <v>6.0999999999999997E-4</v>
      </c>
      <c r="D712">
        <v>-3.7449999999999997E-2</v>
      </c>
      <c r="E712">
        <v>-1.0120000000000001E-2</v>
      </c>
      <c r="F712">
        <v>-0.13300000000000001</v>
      </c>
      <c r="G712">
        <v>2.9199999999999999E-3</v>
      </c>
    </row>
    <row r="713" spans="2:7">
      <c r="B713">
        <v>59.18</v>
      </c>
      <c r="C713" s="9">
        <v>7.3999999999999999E-4</v>
      </c>
      <c r="D713">
        <v>-4.1509999999999998E-2</v>
      </c>
      <c r="E713">
        <v>-1.001E-2</v>
      </c>
      <c r="F713">
        <v>-0.13289000000000001</v>
      </c>
      <c r="G713">
        <v>3.15E-3</v>
      </c>
    </row>
    <row r="714" spans="2:7">
      <c r="B714">
        <v>59.26</v>
      </c>
      <c r="C714" s="9">
        <v>8.8000000000000003E-4</v>
      </c>
      <c r="D714">
        <v>-4.1340000000000002E-2</v>
      </c>
      <c r="E714">
        <v>-9.9100000000000004E-3</v>
      </c>
      <c r="F714">
        <v>-0.13277</v>
      </c>
      <c r="G714">
        <v>3.3700000000000002E-3</v>
      </c>
    </row>
    <row r="715" spans="2:7">
      <c r="B715">
        <v>59.34</v>
      </c>
      <c r="C715">
        <v>1.0200000000000001E-3</v>
      </c>
      <c r="D715">
        <v>-4.5400000000000003E-2</v>
      </c>
      <c r="E715">
        <v>-9.7999999999999997E-3</v>
      </c>
      <c r="F715">
        <v>-0.13686999999999999</v>
      </c>
      <c r="G715">
        <v>3.5999999999999999E-3</v>
      </c>
    </row>
    <row r="716" spans="2:7">
      <c r="B716">
        <v>59.43</v>
      </c>
      <c r="C716">
        <v>1.15E-3</v>
      </c>
      <c r="D716">
        <v>-4.9450000000000001E-2</v>
      </c>
      <c r="E716">
        <v>-5.47E-3</v>
      </c>
      <c r="F716">
        <v>-0.14097999999999999</v>
      </c>
      <c r="G716">
        <v>3.82E-3</v>
      </c>
    </row>
    <row r="717" spans="2:7">
      <c r="B717">
        <v>59.51</v>
      </c>
      <c r="C717">
        <v>1.2899999999999999E-3</v>
      </c>
      <c r="D717">
        <v>-5.3510000000000002E-2</v>
      </c>
      <c r="E717">
        <v>-1.14E-3</v>
      </c>
      <c r="F717">
        <v>-0.14086000000000001</v>
      </c>
      <c r="G717">
        <v>8.2699999999999996E-3</v>
      </c>
    </row>
    <row r="718" spans="2:7">
      <c r="B718">
        <v>59.59</v>
      </c>
      <c r="C718">
        <v>1.4300000000000001E-3</v>
      </c>
      <c r="D718">
        <v>-5.3339999999999999E-2</v>
      </c>
      <c r="E718">
        <v>-1.0399999999999999E-3</v>
      </c>
      <c r="F718">
        <v>-0.14074</v>
      </c>
      <c r="G718">
        <v>8.4899999999999993E-3</v>
      </c>
    </row>
    <row r="719" spans="2:7">
      <c r="B719">
        <v>59.68</v>
      </c>
      <c r="C719">
        <v>-2.66E-3</v>
      </c>
      <c r="D719">
        <v>-4.895E-2</v>
      </c>
      <c r="E719" s="9">
        <v>-9.3000000000000005E-4</v>
      </c>
      <c r="F719">
        <v>-0.14063000000000001</v>
      </c>
      <c r="G719">
        <v>8.7200000000000003E-3</v>
      </c>
    </row>
    <row r="720" spans="2:7">
      <c r="B720">
        <v>59.76</v>
      </c>
      <c r="C720">
        <v>-2.5300000000000001E-3</v>
      </c>
      <c r="D720">
        <v>-4.8779999999999997E-2</v>
      </c>
      <c r="E720" s="9">
        <v>-8.3000000000000001E-4</v>
      </c>
      <c r="F720">
        <v>-0.14051</v>
      </c>
      <c r="G720">
        <v>8.94E-3</v>
      </c>
    </row>
    <row r="721" spans="2:7">
      <c r="B721">
        <v>59.84</v>
      </c>
      <c r="C721">
        <v>-2.3900000000000002E-3</v>
      </c>
      <c r="D721">
        <v>-4.4389999999999999E-2</v>
      </c>
      <c r="E721" s="9">
        <v>-7.2000000000000005E-4</v>
      </c>
      <c r="F721">
        <v>-0.13617000000000001</v>
      </c>
      <c r="G721">
        <v>4.9399999999999999E-3</v>
      </c>
    </row>
    <row r="722" spans="2:7">
      <c r="B722">
        <v>59.93</v>
      </c>
      <c r="C722">
        <v>-2.2499999999999998E-3</v>
      </c>
      <c r="D722">
        <v>-0.04</v>
      </c>
      <c r="E722">
        <v>-4.8399999999999997E-3</v>
      </c>
      <c r="F722">
        <v>-0.13605</v>
      </c>
      <c r="G722">
        <v>5.1700000000000001E-3</v>
      </c>
    </row>
    <row r="723" spans="2:7">
      <c r="B723">
        <v>60.01</v>
      </c>
      <c r="C723">
        <v>-2.1199999999999999E-3</v>
      </c>
      <c r="D723">
        <v>-3.9829999999999997E-2</v>
      </c>
      <c r="E723">
        <v>-4.7400000000000003E-3</v>
      </c>
      <c r="F723">
        <v>-0.13170999999999999</v>
      </c>
      <c r="G723">
        <v>5.3899999999999998E-3</v>
      </c>
    </row>
    <row r="724" spans="2:7">
      <c r="B724">
        <v>60.09</v>
      </c>
      <c r="C724">
        <v>-1.98E-3</v>
      </c>
      <c r="D724">
        <v>-3.9669999999999997E-2</v>
      </c>
      <c r="E724">
        <v>-8.8599999999999998E-3</v>
      </c>
      <c r="F724">
        <v>-0.13159000000000001</v>
      </c>
      <c r="G724">
        <v>1.39E-3</v>
      </c>
    </row>
    <row r="725" spans="2:7">
      <c r="B725">
        <v>60.18</v>
      </c>
      <c r="C725">
        <v>-1.8400000000000001E-3</v>
      </c>
      <c r="D725">
        <v>-3.95E-2</v>
      </c>
      <c r="E725">
        <v>-8.7500000000000008E-3</v>
      </c>
      <c r="F725">
        <v>-0.13147</v>
      </c>
      <c r="G725">
        <v>1.6199999999999999E-3</v>
      </c>
    </row>
    <row r="726" spans="2:7">
      <c r="B726">
        <v>60.26</v>
      </c>
      <c r="C726">
        <v>-1.7099999999999999E-3</v>
      </c>
      <c r="D726">
        <v>-3.9329999999999997E-2</v>
      </c>
      <c r="E726">
        <v>-1.2869999999999999E-2</v>
      </c>
      <c r="F726">
        <v>-0.13558000000000001</v>
      </c>
      <c r="G726">
        <v>1.8400000000000001E-3</v>
      </c>
    </row>
    <row r="727" spans="2:7">
      <c r="B727">
        <v>60.34</v>
      </c>
      <c r="C727">
        <v>-1.57E-3</v>
      </c>
      <c r="D727">
        <v>-4.3389999999999998E-2</v>
      </c>
      <c r="E727">
        <v>-1.277E-2</v>
      </c>
      <c r="F727">
        <v>-0.13968</v>
      </c>
      <c r="G727">
        <v>2.0699999999999998E-3</v>
      </c>
    </row>
    <row r="728" spans="2:7">
      <c r="B728">
        <v>60.43</v>
      </c>
      <c r="C728">
        <v>-1.4300000000000001E-3</v>
      </c>
      <c r="D728">
        <v>-4.7440000000000003E-2</v>
      </c>
      <c r="E728">
        <v>-8.4399999999999996E-3</v>
      </c>
      <c r="F728">
        <v>-0.13957</v>
      </c>
      <c r="G728">
        <v>2.2899999999999999E-3</v>
      </c>
    </row>
    <row r="729" spans="2:7">
      <c r="B729">
        <v>60.51</v>
      </c>
      <c r="C729">
        <v>-1.2999999999999999E-3</v>
      </c>
      <c r="D729">
        <v>-5.1499999999999997E-2</v>
      </c>
      <c r="E729">
        <v>-8.3300000000000006E-3</v>
      </c>
      <c r="F729">
        <v>-0.13944999999999999</v>
      </c>
      <c r="G729">
        <v>6.7400000000000003E-3</v>
      </c>
    </row>
    <row r="730" spans="2:7">
      <c r="B730">
        <v>60.59</v>
      </c>
      <c r="C730">
        <v>-1.16E-3</v>
      </c>
      <c r="D730">
        <v>-5.1330000000000001E-2</v>
      </c>
      <c r="E730">
        <v>-4.0000000000000001E-3</v>
      </c>
      <c r="F730">
        <v>-0.13933000000000001</v>
      </c>
      <c r="G730">
        <v>6.9699999999999996E-3</v>
      </c>
    </row>
    <row r="731" spans="2:7">
      <c r="B731">
        <v>60.68</v>
      </c>
      <c r="C731">
        <v>-1.0200000000000001E-3</v>
      </c>
      <c r="D731">
        <v>-5.117E-2</v>
      </c>
      <c r="E731">
        <v>-3.8999999999999998E-3</v>
      </c>
      <c r="F731">
        <v>-0.13921</v>
      </c>
      <c r="G731">
        <v>1.141E-2</v>
      </c>
    </row>
    <row r="732" spans="2:7">
      <c r="B732">
        <v>60.76</v>
      </c>
      <c r="C732" s="9">
        <v>-8.8999999999999995E-4</v>
      </c>
      <c r="D732">
        <v>-4.6769999999999999E-2</v>
      </c>
      <c r="E732">
        <v>-3.79E-3</v>
      </c>
      <c r="F732">
        <v>-0.1391</v>
      </c>
      <c r="G732">
        <v>1.1639999999999999E-2</v>
      </c>
    </row>
    <row r="733" spans="2:7">
      <c r="B733">
        <v>60.84</v>
      </c>
      <c r="C733" s="9">
        <v>-7.5000000000000002E-4</v>
      </c>
      <c r="D733">
        <v>-4.2380000000000001E-2</v>
      </c>
      <c r="E733">
        <v>-3.6900000000000001E-3</v>
      </c>
      <c r="F733">
        <v>-0.13475000000000001</v>
      </c>
      <c r="G733">
        <v>1.1860000000000001E-2</v>
      </c>
    </row>
    <row r="734" spans="2:7">
      <c r="B734">
        <v>60.93</v>
      </c>
      <c r="C734" s="9">
        <v>-6.2E-4</v>
      </c>
      <c r="D734">
        <v>-4.2220000000000001E-2</v>
      </c>
      <c r="E734">
        <v>-3.5799999999999998E-3</v>
      </c>
      <c r="F734">
        <v>-0.13464000000000001</v>
      </c>
      <c r="G734">
        <v>7.8600000000000007E-3</v>
      </c>
    </row>
    <row r="735" spans="2:7">
      <c r="B735">
        <v>61.01</v>
      </c>
      <c r="C735" s="9">
        <v>-4.8000000000000001E-4</v>
      </c>
      <c r="D735">
        <v>-3.7819999999999999E-2</v>
      </c>
      <c r="E735">
        <v>-3.48E-3</v>
      </c>
      <c r="F735">
        <v>-0.13028999999999999</v>
      </c>
      <c r="G735">
        <v>8.09E-3</v>
      </c>
    </row>
    <row r="736" spans="2:7">
      <c r="B736">
        <v>61.09</v>
      </c>
      <c r="C736" s="9">
        <v>-3.4000000000000002E-4</v>
      </c>
      <c r="D736">
        <v>-3.7659999999999999E-2</v>
      </c>
      <c r="E736">
        <v>-7.6E-3</v>
      </c>
      <c r="F736">
        <v>-0.13017999999999999</v>
      </c>
      <c r="G736">
        <v>4.0899999999999999E-3</v>
      </c>
    </row>
    <row r="737" spans="2:7">
      <c r="B737">
        <v>61.18</v>
      </c>
      <c r="C737" s="9">
        <v>-2.1000000000000001E-4</v>
      </c>
      <c r="D737">
        <v>-3.7490000000000002E-2</v>
      </c>
      <c r="E737">
        <v>-7.4900000000000001E-3</v>
      </c>
      <c r="F737">
        <v>-0.13428000000000001</v>
      </c>
      <c r="G737">
        <v>4.3099999999999996E-3</v>
      </c>
    </row>
    <row r="738" spans="2:7">
      <c r="B738">
        <v>61.26</v>
      </c>
      <c r="C738" s="9">
        <v>-6.9999999999999994E-5</v>
      </c>
      <c r="D738">
        <v>-4.1549999999999997E-2</v>
      </c>
      <c r="E738">
        <v>-1.1610000000000001E-2</v>
      </c>
      <c r="F738">
        <v>-0.13416</v>
      </c>
      <c r="G738">
        <v>4.5399999999999998E-3</v>
      </c>
    </row>
    <row r="739" spans="2:7">
      <c r="B739">
        <v>61.34</v>
      </c>
      <c r="C739" s="9">
        <v>6.9999999999999994E-5</v>
      </c>
      <c r="D739">
        <v>-4.5600000000000002E-2</v>
      </c>
      <c r="E739">
        <v>-7.28E-3</v>
      </c>
      <c r="F739">
        <v>-0.13827</v>
      </c>
      <c r="G739">
        <v>4.7600000000000003E-3</v>
      </c>
    </row>
    <row r="740" spans="2:7">
      <c r="B740">
        <v>61.43</v>
      </c>
      <c r="C740" s="9">
        <v>2.0000000000000001E-4</v>
      </c>
      <c r="D740">
        <v>-4.9660000000000003E-2</v>
      </c>
      <c r="E740">
        <v>-7.1799999999999998E-3</v>
      </c>
      <c r="F740">
        <v>-0.14238000000000001</v>
      </c>
      <c r="G740">
        <v>4.9899999999999996E-3</v>
      </c>
    </row>
    <row r="741" spans="2:7">
      <c r="B741">
        <v>61.51</v>
      </c>
      <c r="C741" s="9">
        <v>3.4000000000000002E-4</v>
      </c>
      <c r="D741">
        <v>-4.9489999999999999E-2</v>
      </c>
      <c r="E741">
        <v>-7.0699999999999999E-3</v>
      </c>
      <c r="F741">
        <v>-0.14226</v>
      </c>
      <c r="G741">
        <v>9.4400000000000005E-3</v>
      </c>
    </row>
    <row r="742" spans="2:7">
      <c r="B742">
        <v>61.59</v>
      </c>
      <c r="C742" s="9">
        <v>4.8000000000000001E-4</v>
      </c>
      <c r="D742">
        <v>-5.355E-2</v>
      </c>
      <c r="E742">
        <v>-6.9699999999999996E-3</v>
      </c>
      <c r="F742">
        <v>-0.14213999999999999</v>
      </c>
      <c r="G742">
        <v>9.6600000000000002E-3</v>
      </c>
    </row>
    <row r="743" spans="2:7">
      <c r="B743">
        <v>61.68</v>
      </c>
      <c r="C743" s="9">
        <v>6.0999999999999997E-4</v>
      </c>
      <c r="D743">
        <v>-4.9160000000000002E-2</v>
      </c>
      <c r="E743">
        <v>-2.64E-3</v>
      </c>
      <c r="F743">
        <v>-0.14202000000000001</v>
      </c>
      <c r="G743">
        <v>9.8899999999999995E-3</v>
      </c>
    </row>
    <row r="744" spans="2:7">
      <c r="B744">
        <v>61.76</v>
      </c>
      <c r="C744" s="9">
        <v>7.5000000000000002E-4</v>
      </c>
      <c r="D744">
        <v>-4.8989999999999999E-2</v>
      </c>
      <c r="E744">
        <v>-2.5300000000000001E-3</v>
      </c>
      <c r="F744">
        <v>-0.13768</v>
      </c>
      <c r="G744">
        <v>1.0109999999999999E-2</v>
      </c>
    </row>
    <row r="745" spans="2:7">
      <c r="B745">
        <v>61.84</v>
      </c>
      <c r="C745" s="9">
        <v>8.8999999999999995E-4</v>
      </c>
      <c r="D745">
        <v>-4.4600000000000001E-2</v>
      </c>
      <c r="E745">
        <v>-2.4299999999999999E-3</v>
      </c>
      <c r="F745">
        <v>-0.13755999999999999</v>
      </c>
      <c r="G745">
        <v>1.0330000000000001E-2</v>
      </c>
    </row>
    <row r="746" spans="2:7">
      <c r="B746">
        <v>61.93</v>
      </c>
      <c r="C746">
        <v>1.0200000000000001E-3</v>
      </c>
      <c r="D746">
        <v>-4.0210000000000003E-2</v>
      </c>
      <c r="E746">
        <v>-2.32E-3</v>
      </c>
      <c r="F746">
        <v>-0.13322000000000001</v>
      </c>
      <c r="G746">
        <v>1.056E-2</v>
      </c>
    </row>
    <row r="747" spans="2:7">
      <c r="B747">
        <v>62.01</v>
      </c>
      <c r="C747">
        <v>1.16E-3</v>
      </c>
      <c r="D747">
        <v>-4.0039999999999999E-2</v>
      </c>
      <c r="E747">
        <v>-2.2200000000000002E-3</v>
      </c>
      <c r="F747">
        <v>-0.13311000000000001</v>
      </c>
      <c r="G747">
        <v>6.5599999999999999E-3</v>
      </c>
    </row>
    <row r="748" spans="2:7">
      <c r="B748">
        <v>62.09</v>
      </c>
      <c r="C748">
        <v>1.2899999999999999E-3</v>
      </c>
      <c r="D748">
        <v>-3.9870000000000003E-2</v>
      </c>
      <c r="E748">
        <v>-6.3400000000000001E-3</v>
      </c>
      <c r="F748">
        <v>-0.13299</v>
      </c>
      <c r="G748">
        <v>6.7799999999999996E-3</v>
      </c>
    </row>
    <row r="749" spans="2:7">
      <c r="B749">
        <v>62.18</v>
      </c>
      <c r="C749">
        <v>1.4300000000000001E-3</v>
      </c>
      <c r="D749">
        <v>-3.9699999999999999E-2</v>
      </c>
      <c r="E749">
        <v>-6.2300000000000003E-3</v>
      </c>
      <c r="F749">
        <v>-0.13286999999999999</v>
      </c>
      <c r="G749">
        <v>2.7899999999999999E-3</v>
      </c>
    </row>
    <row r="750" spans="2:7">
      <c r="B750">
        <v>62.26</v>
      </c>
      <c r="C750">
        <v>1.57E-3</v>
      </c>
      <c r="D750">
        <v>-4.376E-2</v>
      </c>
      <c r="E750">
        <v>-6.13E-3</v>
      </c>
      <c r="F750">
        <v>-0.13697999999999999</v>
      </c>
      <c r="G750">
        <v>3.0100000000000001E-3</v>
      </c>
    </row>
    <row r="751" spans="2:7">
      <c r="B751">
        <v>62.34</v>
      </c>
      <c r="C751">
        <v>-2.5200000000000001E-3</v>
      </c>
      <c r="D751">
        <v>-4.7820000000000001E-2</v>
      </c>
      <c r="E751">
        <v>-1.025E-2</v>
      </c>
      <c r="F751">
        <v>-0.13686000000000001</v>
      </c>
      <c r="G751">
        <v>3.2299999999999998E-3</v>
      </c>
    </row>
    <row r="752" spans="2:7">
      <c r="B752">
        <v>62.43</v>
      </c>
      <c r="C752">
        <v>1.8400000000000001E-3</v>
      </c>
      <c r="D752">
        <v>-4.7649999999999998E-2</v>
      </c>
      <c r="E752">
        <v>-5.9199999999999999E-3</v>
      </c>
      <c r="F752">
        <v>-0.14096</v>
      </c>
      <c r="G752">
        <v>3.46E-3</v>
      </c>
    </row>
    <row r="753" spans="2:7">
      <c r="B753">
        <v>62.51</v>
      </c>
      <c r="C753">
        <v>1.98E-3</v>
      </c>
      <c r="D753">
        <v>-5.1709999999999999E-2</v>
      </c>
      <c r="E753">
        <v>-5.8100000000000001E-3</v>
      </c>
      <c r="F753">
        <v>-0.14085</v>
      </c>
      <c r="G753">
        <v>3.6800000000000001E-3</v>
      </c>
    </row>
    <row r="754" spans="2:7">
      <c r="B754">
        <v>62.59</v>
      </c>
      <c r="C754">
        <v>2.1099999999999999E-3</v>
      </c>
      <c r="D754">
        <v>-5.1540000000000002E-2</v>
      </c>
      <c r="E754">
        <v>-5.7099999999999998E-3</v>
      </c>
      <c r="F754">
        <v>-0.14072999999999999</v>
      </c>
      <c r="G754">
        <v>3.9100000000000003E-3</v>
      </c>
    </row>
    <row r="755" spans="2:7">
      <c r="B755">
        <v>62.68</v>
      </c>
      <c r="C755">
        <v>2.2499999999999998E-3</v>
      </c>
      <c r="D755">
        <v>-5.1369999999999999E-2</v>
      </c>
      <c r="E755">
        <v>-1.3799999999999999E-3</v>
      </c>
      <c r="F755">
        <v>-0.14061000000000001</v>
      </c>
      <c r="G755">
        <v>8.3599999999999994E-3</v>
      </c>
    </row>
    <row r="756" spans="2:7">
      <c r="B756">
        <v>62.76</v>
      </c>
      <c r="C756">
        <v>2.3900000000000002E-3</v>
      </c>
      <c r="D756">
        <v>-4.6980000000000001E-2</v>
      </c>
      <c r="E756">
        <v>-1.2800000000000001E-3</v>
      </c>
      <c r="F756">
        <v>-0.14049</v>
      </c>
      <c r="G756">
        <v>8.5800000000000008E-3</v>
      </c>
    </row>
    <row r="757" spans="2:7">
      <c r="B757">
        <v>62.84</v>
      </c>
      <c r="C757">
        <v>6.7499999999999999E-3</v>
      </c>
      <c r="D757">
        <v>-4.6809999999999997E-2</v>
      </c>
      <c r="E757">
        <v>-1.17E-3</v>
      </c>
      <c r="F757">
        <v>-0.13614999999999999</v>
      </c>
      <c r="G757">
        <v>8.8100000000000001E-3</v>
      </c>
    </row>
    <row r="758" spans="2:7">
      <c r="B758">
        <v>62.93</v>
      </c>
      <c r="C758">
        <v>6.8799999999999998E-3</v>
      </c>
      <c r="D758">
        <v>-4.2419999999999999E-2</v>
      </c>
      <c r="E758">
        <v>-1.07E-3</v>
      </c>
      <c r="F758">
        <v>-0.13181000000000001</v>
      </c>
      <c r="G758">
        <v>9.0299999999999998E-3</v>
      </c>
    </row>
    <row r="759" spans="2:7">
      <c r="B759">
        <v>63.01</v>
      </c>
      <c r="C759">
        <v>7.0200000000000002E-3</v>
      </c>
      <c r="D759">
        <v>-3.8030000000000001E-2</v>
      </c>
      <c r="E759" s="9">
        <v>-9.6000000000000002E-4</v>
      </c>
      <c r="F759">
        <v>-0.13169</v>
      </c>
      <c r="G759">
        <v>9.2599999999999991E-3</v>
      </c>
    </row>
    <row r="760" spans="2:7">
      <c r="B760">
        <v>63.09</v>
      </c>
      <c r="C760">
        <v>7.1599999999999997E-3</v>
      </c>
      <c r="D760">
        <v>-3.7859999999999998E-2</v>
      </c>
      <c r="E760">
        <v>-5.0800000000000003E-3</v>
      </c>
      <c r="F760">
        <v>-0.13156999999999999</v>
      </c>
      <c r="G760">
        <v>9.4800000000000006E-3</v>
      </c>
    </row>
    <row r="761" spans="2:7">
      <c r="B761">
        <v>63.18</v>
      </c>
      <c r="C761">
        <v>7.2899999999999996E-3</v>
      </c>
      <c r="D761">
        <v>-3.7690000000000001E-2</v>
      </c>
      <c r="E761">
        <v>-4.9699999999999996E-3</v>
      </c>
      <c r="F761">
        <v>-0.13145999999999999</v>
      </c>
      <c r="G761">
        <v>5.4799999999999996E-3</v>
      </c>
    </row>
    <row r="762" spans="2:7">
      <c r="B762">
        <v>63.26</v>
      </c>
      <c r="C762">
        <v>3.2000000000000002E-3</v>
      </c>
      <c r="D762">
        <v>-4.1750000000000002E-2</v>
      </c>
      <c r="E762">
        <v>-9.0900000000000009E-3</v>
      </c>
      <c r="F762">
        <v>-0.13134000000000001</v>
      </c>
      <c r="G762">
        <v>5.7099999999999998E-3</v>
      </c>
    </row>
    <row r="763" spans="2:7">
      <c r="B763">
        <v>63.34</v>
      </c>
      <c r="C763">
        <v>3.3400000000000001E-3</v>
      </c>
      <c r="D763">
        <v>-4.5809999999999997E-2</v>
      </c>
      <c r="E763">
        <v>-8.9899999999999997E-3</v>
      </c>
      <c r="F763">
        <v>-0.13544</v>
      </c>
      <c r="G763">
        <v>5.9300000000000004E-3</v>
      </c>
    </row>
    <row r="764" spans="2:7">
      <c r="B764">
        <v>63.43</v>
      </c>
      <c r="C764">
        <v>3.48E-3</v>
      </c>
      <c r="D764">
        <v>-4.564E-2</v>
      </c>
      <c r="E764">
        <v>-8.8800000000000007E-3</v>
      </c>
      <c r="F764">
        <v>-0.13955000000000001</v>
      </c>
      <c r="G764">
        <v>6.1500000000000001E-3</v>
      </c>
    </row>
    <row r="765" spans="2:7">
      <c r="B765">
        <v>63.51</v>
      </c>
      <c r="C765">
        <v>3.6099999999999999E-3</v>
      </c>
      <c r="D765">
        <v>-4.9700000000000001E-2</v>
      </c>
      <c r="E765">
        <v>-8.7799999999999996E-3</v>
      </c>
      <c r="F765">
        <v>-0.13943</v>
      </c>
      <c r="G765">
        <v>6.3800000000000003E-3</v>
      </c>
    </row>
    <row r="766" spans="2:7">
      <c r="B766">
        <v>63.59</v>
      </c>
      <c r="C766">
        <v>3.7499999999999999E-3</v>
      </c>
      <c r="D766">
        <v>-5.3749999999999999E-2</v>
      </c>
      <c r="E766">
        <v>-4.45E-3</v>
      </c>
      <c r="F766">
        <v>-0.13932</v>
      </c>
      <c r="G766">
        <v>6.6E-3</v>
      </c>
    </row>
    <row r="767" spans="2:7">
      <c r="B767">
        <v>63.68</v>
      </c>
      <c r="C767">
        <v>3.8899999999999998E-3</v>
      </c>
      <c r="D767">
        <v>-4.9360000000000001E-2</v>
      </c>
      <c r="E767">
        <v>-4.3499999999999997E-3</v>
      </c>
      <c r="F767">
        <v>-0.13919999999999999</v>
      </c>
      <c r="G767">
        <v>6.8300000000000001E-3</v>
      </c>
    </row>
    <row r="768" spans="2:7">
      <c r="B768">
        <v>63.76</v>
      </c>
      <c r="C768">
        <v>4.0200000000000001E-3</v>
      </c>
      <c r="D768">
        <v>-4.9189999999999998E-2</v>
      </c>
      <c r="E768" s="9">
        <v>-2.0000000000000002E-5</v>
      </c>
      <c r="F768">
        <v>-0.13908000000000001</v>
      </c>
      <c r="G768">
        <v>7.0499999999999998E-3</v>
      </c>
    </row>
    <row r="769" spans="2:7">
      <c r="B769">
        <v>63.84</v>
      </c>
      <c r="C769">
        <v>4.1599999999999996E-3</v>
      </c>
      <c r="D769">
        <v>-4.48E-2</v>
      </c>
      <c r="E769" s="9">
        <v>9.0000000000000006E-5</v>
      </c>
      <c r="F769">
        <v>-0.13896</v>
      </c>
      <c r="G769">
        <v>1.15E-2</v>
      </c>
    </row>
    <row r="770" spans="2:7">
      <c r="B770">
        <v>63.93</v>
      </c>
      <c r="C770">
        <v>4.3E-3</v>
      </c>
      <c r="D770">
        <v>-4.0410000000000001E-2</v>
      </c>
      <c r="E770" s="9">
        <v>1.9000000000000001E-4</v>
      </c>
      <c r="F770">
        <v>-0.13461999999999999</v>
      </c>
      <c r="G770">
        <v>1.1730000000000001E-2</v>
      </c>
    </row>
    <row r="771" spans="2:7">
      <c r="B771">
        <v>64.010000000000005</v>
      </c>
      <c r="C771">
        <v>4.4299999999999999E-3</v>
      </c>
      <c r="D771">
        <v>-4.0239999999999998E-2</v>
      </c>
      <c r="E771" s="9">
        <v>2.9999999999999997E-4</v>
      </c>
      <c r="F771">
        <v>-0.13028000000000001</v>
      </c>
      <c r="G771">
        <v>1.1950000000000001E-2</v>
      </c>
    </row>
    <row r="772" spans="2:7">
      <c r="B772">
        <v>64.09</v>
      </c>
      <c r="C772">
        <v>4.5700000000000003E-3</v>
      </c>
      <c r="D772">
        <v>-3.585E-2</v>
      </c>
      <c r="E772">
        <v>-3.82E-3</v>
      </c>
      <c r="F772">
        <v>-0.13016</v>
      </c>
      <c r="G772">
        <v>7.9500000000000005E-3</v>
      </c>
    </row>
    <row r="773" spans="2:7">
      <c r="B773">
        <v>64.180000000000007</v>
      </c>
      <c r="C773">
        <v>4.7000000000000002E-3</v>
      </c>
      <c r="D773">
        <v>-3.5680000000000003E-2</v>
      </c>
      <c r="E773">
        <v>-3.7200000000000002E-3</v>
      </c>
      <c r="F773">
        <v>-0.13003999999999999</v>
      </c>
      <c r="G773">
        <v>8.1799999999999998E-3</v>
      </c>
    </row>
    <row r="774" spans="2:7">
      <c r="B774">
        <v>64.260000000000005</v>
      </c>
      <c r="C774">
        <v>4.8399999999999997E-3</v>
      </c>
      <c r="D774">
        <v>-3.9739999999999998E-2</v>
      </c>
      <c r="E774">
        <v>-7.8300000000000002E-3</v>
      </c>
      <c r="F774">
        <v>-0.12992999999999999</v>
      </c>
      <c r="G774">
        <v>4.1799999999999997E-3</v>
      </c>
    </row>
    <row r="775" spans="2:7">
      <c r="B775">
        <v>64.34</v>
      </c>
      <c r="C775">
        <v>4.9800000000000001E-3</v>
      </c>
      <c r="D775">
        <v>-3.9570000000000001E-2</v>
      </c>
      <c r="E775">
        <v>-1.1950000000000001E-2</v>
      </c>
      <c r="F775">
        <v>-0.12981000000000001</v>
      </c>
      <c r="G775" s="9">
        <v>1.8000000000000001E-4</v>
      </c>
    </row>
    <row r="776" spans="2:7">
      <c r="B776">
        <v>64.430000000000007</v>
      </c>
      <c r="C776">
        <v>5.11E-3</v>
      </c>
      <c r="D776">
        <v>-4.3630000000000002E-2</v>
      </c>
      <c r="E776">
        <v>-1.1849999999999999E-2</v>
      </c>
      <c r="F776">
        <v>-0.12969</v>
      </c>
      <c r="G776" s="9">
        <v>4.0000000000000002E-4</v>
      </c>
    </row>
    <row r="777" spans="2:7">
      <c r="B777">
        <v>64.510000000000005</v>
      </c>
      <c r="C777">
        <v>1.0300000000000001E-3</v>
      </c>
      <c r="D777">
        <v>-4.7690000000000003E-2</v>
      </c>
      <c r="E777">
        <v>-7.5199999999999998E-3</v>
      </c>
      <c r="F777">
        <v>-0.1338</v>
      </c>
      <c r="G777" s="9">
        <v>6.3000000000000003E-4</v>
      </c>
    </row>
    <row r="778" spans="2:7">
      <c r="B778">
        <v>64.59</v>
      </c>
      <c r="C778">
        <v>5.3899999999999998E-3</v>
      </c>
      <c r="D778">
        <v>-4.752E-2</v>
      </c>
      <c r="E778">
        <v>-3.1900000000000001E-3</v>
      </c>
      <c r="F778">
        <v>-0.13789999999999999</v>
      </c>
      <c r="G778">
        <v>5.0800000000000003E-3</v>
      </c>
    </row>
    <row r="779" spans="2:7">
      <c r="B779">
        <v>64.680000000000007</v>
      </c>
      <c r="C779">
        <v>5.5199999999999997E-3</v>
      </c>
      <c r="D779">
        <v>-5.1580000000000001E-2</v>
      </c>
      <c r="E779">
        <v>-3.0899999999999999E-3</v>
      </c>
      <c r="F779">
        <v>-0.13778000000000001</v>
      </c>
      <c r="G779">
        <v>5.3E-3</v>
      </c>
    </row>
    <row r="780" spans="2:7">
      <c r="B780">
        <v>64.760000000000005</v>
      </c>
      <c r="C780">
        <v>1.4400000000000001E-3</v>
      </c>
      <c r="D780">
        <v>-5.1409999999999997E-2</v>
      </c>
      <c r="E780">
        <v>1.24E-3</v>
      </c>
      <c r="F780">
        <v>-0.13766999999999999</v>
      </c>
      <c r="G780">
        <v>5.5199999999999997E-3</v>
      </c>
    </row>
    <row r="781" spans="2:7">
      <c r="B781">
        <v>64.84</v>
      </c>
      <c r="C781">
        <v>1.57E-3</v>
      </c>
      <c r="D781">
        <v>-4.7019999999999999E-2</v>
      </c>
      <c r="E781">
        <v>1.3500000000000001E-3</v>
      </c>
      <c r="F781">
        <v>-0.13755000000000001</v>
      </c>
      <c r="G781">
        <v>5.7499999999999999E-3</v>
      </c>
    </row>
    <row r="782" spans="2:7">
      <c r="B782">
        <v>64.930000000000007</v>
      </c>
      <c r="C782">
        <v>1.7099999999999999E-3</v>
      </c>
      <c r="D782">
        <v>-4.6850000000000003E-2</v>
      </c>
      <c r="E782">
        <v>1.4499999999999999E-3</v>
      </c>
      <c r="F782">
        <v>-0.13321</v>
      </c>
      <c r="G782">
        <v>5.9699999999999996E-3</v>
      </c>
    </row>
    <row r="783" spans="2:7">
      <c r="B783">
        <v>65.010000000000005</v>
      </c>
      <c r="C783">
        <v>1.8500000000000001E-3</v>
      </c>
      <c r="D783">
        <v>-4.2459999999999998E-2</v>
      </c>
      <c r="E783">
        <v>1.56E-3</v>
      </c>
      <c r="F783">
        <v>-0.13309000000000001</v>
      </c>
      <c r="G783">
        <v>6.1999999999999998E-3</v>
      </c>
    </row>
    <row r="784" spans="2:7">
      <c r="B784">
        <v>65.09</v>
      </c>
      <c r="C784">
        <v>1.98E-3</v>
      </c>
      <c r="D784">
        <v>-3.807E-2</v>
      </c>
      <c r="E784">
        <v>1.66E-3</v>
      </c>
      <c r="F784">
        <v>-0.12875</v>
      </c>
      <c r="G784">
        <v>6.4200000000000004E-3</v>
      </c>
    </row>
    <row r="785" spans="2:7">
      <c r="B785">
        <v>65.180000000000007</v>
      </c>
      <c r="C785">
        <v>-2.1099999999999999E-3</v>
      </c>
      <c r="D785">
        <v>-3.7900000000000003E-2</v>
      </c>
      <c r="E785">
        <v>-2.4599999999999999E-3</v>
      </c>
      <c r="F785">
        <v>-0.12862999999999999</v>
      </c>
      <c r="G785">
        <v>6.6499999999999997E-3</v>
      </c>
    </row>
    <row r="786" spans="2:7">
      <c r="B786">
        <v>65.260000000000005</v>
      </c>
      <c r="C786">
        <v>-1.97E-3</v>
      </c>
      <c r="D786">
        <v>-3.773E-2</v>
      </c>
      <c r="E786">
        <v>-2.3500000000000001E-3</v>
      </c>
      <c r="F786">
        <v>-0.12429</v>
      </c>
      <c r="G786">
        <v>2.65E-3</v>
      </c>
    </row>
    <row r="787" spans="2:7">
      <c r="B787">
        <v>65.34</v>
      </c>
      <c r="C787">
        <v>-1.83E-3</v>
      </c>
      <c r="D787">
        <v>-4.1790000000000001E-2</v>
      </c>
      <c r="E787">
        <v>-6.4700000000000001E-3</v>
      </c>
      <c r="F787">
        <v>-0.12417</v>
      </c>
      <c r="G787">
        <v>2.8700000000000002E-3</v>
      </c>
    </row>
    <row r="788" spans="2:7">
      <c r="B788">
        <v>65.430000000000007</v>
      </c>
      <c r="C788">
        <v>-1.6999999999999999E-3</v>
      </c>
      <c r="D788">
        <v>-4.1619999999999997E-2</v>
      </c>
      <c r="E788">
        <v>-6.3699999999999998E-3</v>
      </c>
      <c r="F788">
        <v>-0.12828000000000001</v>
      </c>
      <c r="G788">
        <v>3.0999999999999999E-3</v>
      </c>
    </row>
    <row r="789" spans="2:7">
      <c r="B789">
        <v>65.510000000000005</v>
      </c>
      <c r="C789">
        <v>-1.56E-3</v>
      </c>
      <c r="D789">
        <v>-4.5679999999999998E-2</v>
      </c>
      <c r="E789">
        <v>-1.0489999999999999E-2</v>
      </c>
      <c r="F789">
        <v>-0.12816</v>
      </c>
      <c r="G789">
        <v>7.5500000000000003E-3</v>
      </c>
    </row>
    <row r="790" spans="2:7">
      <c r="B790">
        <v>65.59</v>
      </c>
      <c r="C790">
        <v>2.8E-3</v>
      </c>
      <c r="D790">
        <v>-4.9730000000000003E-2</v>
      </c>
      <c r="E790">
        <v>-6.1599999999999997E-3</v>
      </c>
      <c r="F790">
        <v>-0.12803999999999999</v>
      </c>
      <c r="G790">
        <v>7.77E-3</v>
      </c>
    </row>
    <row r="791" spans="2:7">
      <c r="B791">
        <v>65.680000000000007</v>
      </c>
      <c r="C791">
        <v>2.9399999999999999E-3</v>
      </c>
      <c r="D791">
        <v>-4.9570000000000003E-2</v>
      </c>
      <c r="E791">
        <v>-6.0499999999999998E-3</v>
      </c>
      <c r="F791">
        <v>-0.13214999999999999</v>
      </c>
      <c r="G791">
        <v>1.222E-2</v>
      </c>
    </row>
    <row r="792" spans="2:7">
      <c r="B792">
        <v>65.760000000000005</v>
      </c>
      <c r="C792">
        <v>3.0699999999999998E-3</v>
      </c>
      <c r="D792">
        <v>-4.9399999999999999E-2</v>
      </c>
      <c r="E792">
        <v>-1.72E-3</v>
      </c>
      <c r="F792">
        <v>-0.13203000000000001</v>
      </c>
      <c r="G792">
        <v>1.244E-2</v>
      </c>
    </row>
    <row r="793" spans="2:7">
      <c r="B793">
        <v>65.84</v>
      </c>
      <c r="C793">
        <v>3.2100000000000002E-3</v>
      </c>
      <c r="D793">
        <v>-4.5010000000000001E-2</v>
      </c>
      <c r="E793">
        <v>-1.6199999999999999E-3</v>
      </c>
      <c r="F793">
        <v>-0.13191</v>
      </c>
      <c r="G793">
        <v>1.2670000000000001E-2</v>
      </c>
    </row>
    <row r="794" spans="2:7">
      <c r="B794">
        <v>65.930000000000007</v>
      </c>
      <c r="C794">
        <v>3.3500000000000001E-3</v>
      </c>
      <c r="D794">
        <v>-4.4839999999999998E-2</v>
      </c>
      <c r="E794">
        <v>2.7100000000000002E-3</v>
      </c>
      <c r="F794">
        <v>-0.12756999999999999</v>
      </c>
      <c r="G794">
        <v>1.289E-2</v>
      </c>
    </row>
    <row r="795" spans="2:7">
      <c r="B795">
        <v>66.010000000000005</v>
      </c>
      <c r="C795" s="9">
        <v>-7.3999999999999999E-4</v>
      </c>
      <c r="D795">
        <v>-4.045E-2</v>
      </c>
      <c r="E795">
        <v>2.82E-3</v>
      </c>
      <c r="F795">
        <v>-0.12745000000000001</v>
      </c>
      <c r="G795">
        <v>8.8900000000000003E-3</v>
      </c>
    </row>
    <row r="796" spans="2:7">
      <c r="B796">
        <v>66.09</v>
      </c>
      <c r="C796" s="9">
        <v>-6.0999999999999997E-4</v>
      </c>
      <c r="D796">
        <v>-4.0280000000000003E-2</v>
      </c>
      <c r="E796">
        <v>2.9199999999999999E-3</v>
      </c>
      <c r="F796">
        <v>-0.12733</v>
      </c>
      <c r="G796">
        <v>9.1199999999999996E-3</v>
      </c>
    </row>
    <row r="797" spans="2:7">
      <c r="B797">
        <v>66.180000000000007</v>
      </c>
      <c r="C797" s="9">
        <v>-4.6999999999999999E-4</v>
      </c>
      <c r="D797">
        <v>-4.011E-2</v>
      </c>
      <c r="E797">
        <v>-1.1999999999999999E-3</v>
      </c>
      <c r="F797">
        <v>-0.12299</v>
      </c>
      <c r="G797">
        <v>5.1200000000000004E-3</v>
      </c>
    </row>
    <row r="798" spans="2:7">
      <c r="B798">
        <v>66.260000000000005</v>
      </c>
      <c r="C798" s="9">
        <v>-3.3E-4</v>
      </c>
      <c r="D798">
        <v>-3.9949999999999999E-2</v>
      </c>
      <c r="E798">
        <v>-5.3200000000000001E-3</v>
      </c>
      <c r="F798">
        <v>-0.12288</v>
      </c>
      <c r="G798">
        <v>1.1199999999999999E-3</v>
      </c>
    </row>
    <row r="799" spans="2:7">
      <c r="B799">
        <v>66.34</v>
      </c>
      <c r="C799" s="9">
        <v>-2.0000000000000001E-4</v>
      </c>
      <c r="D799">
        <v>-3.9780000000000003E-2</v>
      </c>
      <c r="E799">
        <v>-5.2100000000000002E-3</v>
      </c>
      <c r="F799">
        <v>-0.12275999999999999</v>
      </c>
      <c r="G799">
        <v>1.34E-3</v>
      </c>
    </row>
    <row r="800" spans="2:7">
      <c r="B800">
        <v>66.430000000000007</v>
      </c>
      <c r="C800" s="9">
        <v>-6.0000000000000002E-5</v>
      </c>
      <c r="D800">
        <v>-4.3830000000000001E-2</v>
      </c>
      <c r="E800">
        <v>-5.11E-3</v>
      </c>
      <c r="F800">
        <v>-0.12686</v>
      </c>
      <c r="G800">
        <v>1.57E-3</v>
      </c>
    </row>
    <row r="801" spans="2:7">
      <c r="B801">
        <v>66.510000000000005</v>
      </c>
      <c r="C801" s="9">
        <v>8.0000000000000007E-5</v>
      </c>
      <c r="D801">
        <v>-4.367E-2</v>
      </c>
      <c r="E801">
        <v>-5.0000000000000001E-3</v>
      </c>
      <c r="F801">
        <v>-0.12675</v>
      </c>
      <c r="G801">
        <v>1.7899999999999999E-3</v>
      </c>
    </row>
    <row r="802" spans="2:7">
      <c r="B802">
        <v>66.59</v>
      </c>
      <c r="C802" s="9">
        <v>2.1000000000000001E-4</v>
      </c>
      <c r="D802">
        <v>-4.7719999999999999E-2</v>
      </c>
      <c r="E802">
        <v>-4.8999999999999998E-3</v>
      </c>
      <c r="F802">
        <v>-0.13084999999999999</v>
      </c>
      <c r="G802">
        <v>2.0200000000000001E-3</v>
      </c>
    </row>
    <row r="803" spans="2:7">
      <c r="B803">
        <v>66.680000000000007</v>
      </c>
      <c r="C803" s="9">
        <v>3.5E-4</v>
      </c>
      <c r="D803">
        <v>-4.7559999999999998E-2</v>
      </c>
      <c r="E803">
        <v>-4.79E-3</v>
      </c>
      <c r="F803">
        <v>-0.13496</v>
      </c>
      <c r="G803">
        <v>6.4700000000000001E-3</v>
      </c>
    </row>
    <row r="804" spans="2:7">
      <c r="B804">
        <v>66.760000000000005</v>
      </c>
      <c r="C804" s="9">
        <v>4.8999999999999998E-4</v>
      </c>
      <c r="D804">
        <v>-4.7390000000000002E-2</v>
      </c>
      <c r="E804" s="9">
        <v>-4.6000000000000001E-4</v>
      </c>
      <c r="F804">
        <v>-0.13483999999999999</v>
      </c>
      <c r="G804">
        <v>6.6899999999999998E-3</v>
      </c>
    </row>
    <row r="805" spans="2:7">
      <c r="B805">
        <v>66.84</v>
      </c>
      <c r="C805" s="9">
        <v>6.2E-4</v>
      </c>
      <c r="D805">
        <v>-4.7219999999999998E-2</v>
      </c>
      <c r="E805" s="9">
        <v>-3.6000000000000002E-4</v>
      </c>
      <c r="F805">
        <v>-0.13472000000000001</v>
      </c>
      <c r="G805">
        <v>1.1140000000000001E-2</v>
      </c>
    </row>
    <row r="806" spans="2:7">
      <c r="B806">
        <v>66.930000000000007</v>
      </c>
      <c r="C806" s="9">
        <v>7.6000000000000004E-4</v>
      </c>
      <c r="D806">
        <v>-4.7050000000000002E-2</v>
      </c>
      <c r="E806" s="9">
        <v>-2.5000000000000001E-4</v>
      </c>
      <c r="F806">
        <v>-0.1346</v>
      </c>
      <c r="G806">
        <v>1.136E-2</v>
      </c>
    </row>
    <row r="807" spans="2:7">
      <c r="B807">
        <v>67.010000000000005</v>
      </c>
      <c r="C807" s="9">
        <v>8.9999999999999998E-4</v>
      </c>
      <c r="D807">
        <v>-4.6890000000000001E-2</v>
      </c>
      <c r="E807" s="9">
        <v>-1.4999999999999999E-4</v>
      </c>
      <c r="F807">
        <v>-0.13025999999999999</v>
      </c>
      <c r="G807">
        <v>1.159E-2</v>
      </c>
    </row>
    <row r="808" spans="2:7">
      <c r="B808">
        <v>67.09</v>
      </c>
      <c r="C808">
        <v>1.0300000000000001E-3</v>
      </c>
      <c r="D808">
        <v>-4.249E-2</v>
      </c>
      <c r="E808">
        <v>4.1799999999999997E-3</v>
      </c>
      <c r="F808">
        <v>-0.13014999999999999</v>
      </c>
      <c r="G808">
        <v>7.5900000000000004E-3</v>
      </c>
    </row>
    <row r="809" spans="2:7">
      <c r="B809">
        <v>67.180000000000007</v>
      </c>
      <c r="C809">
        <v>1.17E-3</v>
      </c>
      <c r="D809">
        <v>-4.233E-2</v>
      </c>
      <c r="E809">
        <v>4.28E-3</v>
      </c>
      <c r="F809">
        <v>-0.1258</v>
      </c>
      <c r="G809">
        <v>7.8100000000000001E-3</v>
      </c>
    </row>
    <row r="810" spans="2:7">
      <c r="B810">
        <v>67.260000000000005</v>
      </c>
      <c r="C810">
        <v>-2.9199999999999999E-3</v>
      </c>
      <c r="D810">
        <v>-4.2160000000000003E-2</v>
      </c>
      <c r="E810" s="9">
        <v>1.7000000000000001E-4</v>
      </c>
      <c r="F810">
        <v>-0.12569</v>
      </c>
      <c r="G810">
        <v>3.81E-3</v>
      </c>
    </row>
    <row r="811" spans="2:7">
      <c r="B811">
        <v>67.34</v>
      </c>
      <c r="C811">
        <v>-2.7799999999999999E-3</v>
      </c>
      <c r="D811">
        <v>-4.199E-2</v>
      </c>
      <c r="E811">
        <v>-3.9500000000000004E-3</v>
      </c>
      <c r="F811">
        <v>-0.12556999999999999</v>
      </c>
      <c r="G811">
        <v>4.0400000000000002E-3</v>
      </c>
    </row>
    <row r="812" spans="2:7">
      <c r="B812">
        <v>67.430000000000007</v>
      </c>
      <c r="C812">
        <v>-2.65E-3</v>
      </c>
      <c r="D812">
        <v>-4.1820000000000003E-2</v>
      </c>
      <c r="E812">
        <v>-3.8500000000000001E-3</v>
      </c>
      <c r="F812">
        <v>-0.12967000000000001</v>
      </c>
      <c r="G812">
        <v>4.2599999999999999E-3</v>
      </c>
    </row>
    <row r="813" spans="2:7">
      <c r="B813">
        <v>67.510000000000005</v>
      </c>
      <c r="C813">
        <v>-2.5100000000000001E-3</v>
      </c>
      <c r="D813">
        <v>-4.5879999999999997E-2</v>
      </c>
      <c r="E813">
        <v>-7.9699999999999997E-3</v>
      </c>
      <c r="F813">
        <v>-0.12956000000000001</v>
      </c>
      <c r="G813">
        <v>4.4900000000000001E-3</v>
      </c>
    </row>
    <row r="814" spans="2:7">
      <c r="B814">
        <v>67.59</v>
      </c>
      <c r="C814">
        <v>-2.3700000000000001E-3</v>
      </c>
      <c r="D814">
        <v>-4.5710000000000001E-2</v>
      </c>
      <c r="E814">
        <v>-7.8600000000000007E-3</v>
      </c>
      <c r="F814">
        <v>-0.13366</v>
      </c>
      <c r="G814">
        <v>4.7099999999999998E-3</v>
      </c>
    </row>
    <row r="815" spans="2:7">
      <c r="B815">
        <v>67.680000000000007</v>
      </c>
      <c r="C815">
        <v>1.99E-3</v>
      </c>
      <c r="D815">
        <v>-4.555E-2</v>
      </c>
      <c r="E815">
        <v>-7.7600000000000004E-3</v>
      </c>
      <c r="F815">
        <v>-0.13355</v>
      </c>
      <c r="G815">
        <v>4.9399999999999999E-3</v>
      </c>
    </row>
    <row r="816" spans="2:7">
      <c r="B816">
        <v>67.760000000000005</v>
      </c>
      <c r="C816">
        <v>2.1199999999999999E-3</v>
      </c>
      <c r="D816">
        <v>-4.5379999999999997E-2</v>
      </c>
      <c r="E816">
        <v>-3.4299999999999999E-3</v>
      </c>
      <c r="F816">
        <v>-0.13764999999999999</v>
      </c>
      <c r="G816">
        <v>9.3900000000000008E-3</v>
      </c>
    </row>
    <row r="817" spans="2:7">
      <c r="B817">
        <v>67.84</v>
      </c>
      <c r="C817">
        <v>2.2599999999999999E-3</v>
      </c>
      <c r="D817">
        <v>-4.521E-2</v>
      </c>
      <c r="E817" s="9">
        <v>8.9999999999999998E-4</v>
      </c>
      <c r="F817">
        <v>-0.13753000000000001</v>
      </c>
      <c r="G817">
        <v>9.6100000000000005E-3</v>
      </c>
    </row>
    <row r="818" spans="2:7">
      <c r="B818">
        <v>67.930000000000007</v>
      </c>
      <c r="C818">
        <v>2.3999999999999998E-3</v>
      </c>
      <c r="D818">
        <v>-4.5039999999999997E-2</v>
      </c>
      <c r="E818">
        <v>1E-3</v>
      </c>
      <c r="F818">
        <v>-0.13319</v>
      </c>
      <c r="G818">
        <v>9.8399999999999998E-3</v>
      </c>
    </row>
    <row r="819" spans="2:7">
      <c r="B819">
        <v>68.010000000000005</v>
      </c>
      <c r="C819">
        <v>2.5300000000000001E-3</v>
      </c>
      <c r="D819">
        <v>-4.4880000000000003E-2</v>
      </c>
      <c r="E819">
        <v>1.1100000000000001E-3</v>
      </c>
      <c r="F819">
        <v>-0.13306999999999999</v>
      </c>
      <c r="G819">
        <v>1.0059999999999999E-2</v>
      </c>
    </row>
    <row r="820" spans="2:7">
      <c r="B820">
        <v>68.09</v>
      </c>
      <c r="C820">
        <v>2.6700000000000001E-3</v>
      </c>
      <c r="D820">
        <v>-4.0489999999999998E-2</v>
      </c>
      <c r="E820">
        <v>1.2099999999999999E-3</v>
      </c>
      <c r="F820">
        <v>-0.13295999999999999</v>
      </c>
      <c r="G820">
        <v>6.0600000000000003E-3</v>
      </c>
    </row>
    <row r="821" spans="2:7">
      <c r="B821">
        <v>68.180000000000007</v>
      </c>
      <c r="C821">
        <v>-1.42E-3</v>
      </c>
      <c r="D821">
        <v>-4.0320000000000002E-2</v>
      </c>
      <c r="E821">
        <v>1.32E-3</v>
      </c>
      <c r="F821">
        <v>-0.12861</v>
      </c>
      <c r="G821">
        <v>6.2899999999999996E-3</v>
      </c>
    </row>
    <row r="822" spans="2:7">
      <c r="B822">
        <v>68.260000000000005</v>
      </c>
      <c r="C822">
        <v>-1.2800000000000001E-3</v>
      </c>
      <c r="D822">
        <v>-4.0149999999999998E-2</v>
      </c>
      <c r="E822">
        <v>1.42E-3</v>
      </c>
      <c r="F822">
        <v>-0.1285</v>
      </c>
      <c r="G822">
        <v>2.2899999999999999E-3</v>
      </c>
    </row>
    <row r="823" spans="2:7">
      <c r="B823">
        <v>68.34</v>
      </c>
      <c r="C823">
        <v>-1.15E-3</v>
      </c>
      <c r="D823">
        <v>-3.9980000000000002E-2</v>
      </c>
      <c r="E823">
        <v>-2.6900000000000001E-3</v>
      </c>
      <c r="F823">
        <v>-0.12837999999999999</v>
      </c>
      <c r="G823">
        <v>2.5100000000000001E-3</v>
      </c>
    </row>
    <row r="824" spans="2:7">
      <c r="B824">
        <v>68.430000000000007</v>
      </c>
      <c r="C824">
        <v>-1.01E-3</v>
      </c>
      <c r="D824">
        <v>-3.9820000000000001E-2</v>
      </c>
      <c r="E824">
        <v>-2.5899999999999999E-3</v>
      </c>
      <c r="F824">
        <v>-0.12826000000000001</v>
      </c>
      <c r="G824">
        <v>2.7399999999999998E-3</v>
      </c>
    </row>
    <row r="825" spans="2:7">
      <c r="B825">
        <v>68.510000000000005</v>
      </c>
      <c r="C825" s="9">
        <v>-8.7000000000000001E-4</v>
      </c>
      <c r="D825">
        <v>-4.3869999999999999E-2</v>
      </c>
      <c r="E825">
        <v>-2.48E-3</v>
      </c>
      <c r="F825">
        <v>-0.12814</v>
      </c>
      <c r="G825">
        <v>2.96E-3</v>
      </c>
    </row>
    <row r="826" spans="2:7">
      <c r="B826">
        <v>68.59</v>
      </c>
      <c r="C826" s="9">
        <v>-7.3999999999999999E-4</v>
      </c>
      <c r="D826">
        <v>-4.3700000000000003E-2</v>
      </c>
      <c r="E826">
        <v>-2.3800000000000002E-3</v>
      </c>
      <c r="F826">
        <v>-0.13225000000000001</v>
      </c>
      <c r="G826">
        <v>3.1800000000000001E-3</v>
      </c>
    </row>
    <row r="827" spans="2:7">
      <c r="B827">
        <v>68.680000000000007</v>
      </c>
      <c r="C827" s="9">
        <v>-5.9999999999999995E-4</v>
      </c>
      <c r="D827">
        <v>-4.7759999999999997E-2</v>
      </c>
      <c r="E827">
        <v>-2.2699999999999999E-3</v>
      </c>
      <c r="F827">
        <v>-0.13213</v>
      </c>
      <c r="G827">
        <v>3.4099999999999998E-3</v>
      </c>
    </row>
    <row r="828" spans="2:7">
      <c r="B828">
        <v>68.760000000000005</v>
      </c>
      <c r="C828">
        <v>3.7599999999999999E-3</v>
      </c>
      <c r="D828">
        <v>-4.759E-2</v>
      </c>
      <c r="E828">
        <v>-2.1700000000000001E-3</v>
      </c>
      <c r="F828">
        <v>-0.13624</v>
      </c>
      <c r="G828">
        <v>3.63E-3</v>
      </c>
    </row>
    <row r="829" spans="2:7">
      <c r="B829">
        <v>68.84</v>
      </c>
      <c r="C829">
        <v>3.8999999999999998E-3</v>
      </c>
      <c r="D829">
        <v>-4.743E-2</v>
      </c>
      <c r="E829">
        <v>-2.0699999999999998E-3</v>
      </c>
      <c r="F829">
        <v>-0.13611999999999999</v>
      </c>
      <c r="G829">
        <v>8.0800000000000004E-3</v>
      </c>
    </row>
    <row r="830" spans="2:7">
      <c r="B830">
        <v>68.930000000000007</v>
      </c>
      <c r="C830">
        <v>4.0299999999999997E-3</v>
      </c>
      <c r="D830">
        <v>-4.7260000000000003E-2</v>
      </c>
      <c r="E830">
        <v>2.2599999999999999E-3</v>
      </c>
      <c r="F830">
        <v>-0.13178000000000001</v>
      </c>
      <c r="G830">
        <v>8.3099999999999997E-3</v>
      </c>
    </row>
    <row r="831" spans="2:7">
      <c r="B831">
        <v>69.010000000000005</v>
      </c>
      <c r="C831">
        <v>4.1700000000000001E-3</v>
      </c>
      <c r="D831">
        <v>-4.2869999999999998E-2</v>
      </c>
      <c r="E831">
        <v>2.3700000000000001E-3</v>
      </c>
      <c r="F831">
        <v>-0.13166</v>
      </c>
      <c r="G831">
        <v>8.5299999999999994E-3</v>
      </c>
    </row>
    <row r="832" spans="2:7">
      <c r="B832">
        <v>69.09</v>
      </c>
      <c r="C832" s="9">
        <v>8.0000000000000007E-5</v>
      </c>
      <c r="D832">
        <v>-4.2700000000000002E-2</v>
      </c>
      <c r="E832">
        <v>2.47E-3</v>
      </c>
      <c r="F832">
        <v>-0.12731999999999999</v>
      </c>
      <c r="G832">
        <v>8.7600000000000004E-3</v>
      </c>
    </row>
    <row r="833" spans="2:7">
      <c r="B833">
        <v>69.180000000000007</v>
      </c>
      <c r="C833" s="9">
        <v>2.2000000000000001E-4</v>
      </c>
      <c r="D833">
        <v>-4.2529999999999998E-2</v>
      </c>
      <c r="E833">
        <v>2.5799999999999998E-3</v>
      </c>
      <c r="F833">
        <v>-0.12720000000000001</v>
      </c>
      <c r="G833">
        <v>8.9800000000000001E-3</v>
      </c>
    </row>
    <row r="834" spans="2:7">
      <c r="B834">
        <v>69.260000000000005</v>
      </c>
      <c r="C834">
        <v>-3.8700000000000002E-3</v>
      </c>
      <c r="D834">
        <v>-3.814E-2</v>
      </c>
      <c r="E834">
        <v>-1.5399999999999999E-3</v>
      </c>
      <c r="F834">
        <v>-0.12708</v>
      </c>
      <c r="G834">
        <v>9.2099999999999994E-3</v>
      </c>
    </row>
    <row r="835" spans="2:7">
      <c r="B835">
        <v>69.34</v>
      </c>
      <c r="C835">
        <v>-3.7299999999999998E-3</v>
      </c>
      <c r="D835">
        <v>-3.7969999999999997E-2</v>
      </c>
      <c r="E835">
        <v>-1.4400000000000001E-3</v>
      </c>
      <c r="F835">
        <v>-0.12697</v>
      </c>
      <c r="G835">
        <v>9.4299999999999991E-3</v>
      </c>
    </row>
    <row r="836" spans="2:7">
      <c r="B836">
        <v>69.430000000000007</v>
      </c>
      <c r="C836">
        <v>-3.5999999999999999E-3</v>
      </c>
      <c r="D836">
        <v>-4.2029999999999998E-2</v>
      </c>
      <c r="E836">
        <v>-1.33E-3</v>
      </c>
      <c r="F836">
        <v>-0.12684999999999999</v>
      </c>
      <c r="G836">
        <v>5.4299999999999999E-3</v>
      </c>
    </row>
    <row r="837" spans="2:7">
      <c r="B837">
        <v>69.510000000000005</v>
      </c>
      <c r="C837" s="9">
        <v>7.6000000000000004E-4</v>
      </c>
      <c r="D837">
        <v>-4.1860000000000001E-2</v>
      </c>
      <c r="E837">
        <v>-5.45E-3</v>
      </c>
      <c r="F837">
        <v>-0.12673000000000001</v>
      </c>
      <c r="G837">
        <v>5.6600000000000001E-3</v>
      </c>
    </row>
    <row r="838" spans="2:7">
      <c r="B838">
        <v>69.59</v>
      </c>
      <c r="C838">
        <v>5.1200000000000004E-3</v>
      </c>
      <c r="D838">
        <v>-4.5920000000000002E-2</v>
      </c>
      <c r="E838">
        <v>-5.3400000000000001E-3</v>
      </c>
      <c r="F838">
        <v>-0.13084000000000001</v>
      </c>
      <c r="G838">
        <v>5.8799999999999998E-3</v>
      </c>
    </row>
    <row r="839" spans="2:7">
      <c r="B839">
        <v>69.680000000000007</v>
      </c>
      <c r="C839">
        <v>5.2599999999999999E-3</v>
      </c>
      <c r="D839">
        <v>-4.5749999999999999E-2</v>
      </c>
      <c r="E839">
        <v>-5.2399999999999999E-3</v>
      </c>
      <c r="F839">
        <v>-0.13072</v>
      </c>
      <c r="G839">
        <v>6.1000000000000004E-3</v>
      </c>
    </row>
    <row r="840" spans="2:7">
      <c r="B840">
        <v>69.760000000000005</v>
      </c>
      <c r="C840">
        <v>9.6200000000000001E-3</v>
      </c>
      <c r="D840">
        <v>-4.981E-2</v>
      </c>
      <c r="E840" s="9">
        <v>-9.1E-4</v>
      </c>
      <c r="F840">
        <v>-0.13482</v>
      </c>
      <c r="G840">
        <v>1.055E-2</v>
      </c>
    </row>
    <row r="841" spans="2:7">
      <c r="B841">
        <v>69.84</v>
      </c>
      <c r="C841">
        <v>1.3979999999999999E-2</v>
      </c>
      <c r="D841">
        <v>-4.9639999999999997E-2</v>
      </c>
      <c r="E841" s="9">
        <v>-8.0999999999999996E-4</v>
      </c>
      <c r="F841">
        <v>-0.13471</v>
      </c>
      <c r="G841">
        <v>1.078E-2</v>
      </c>
    </row>
    <row r="842" spans="2:7">
      <c r="B842">
        <v>69.930000000000007</v>
      </c>
      <c r="C842">
        <v>1.8339999999999999E-2</v>
      </c>
      <c r="D842">
        <v>-4.947E-2</v>
      </c>
      <c r="E842" s="9">
        <v>-6.9999999999999999E-4</v>
      </c>
      <c r="F842">
        <v>-0.13458999999999999</v>
      </c>
      <c r="G842">
        <v>1.523E-2</v>
      </c>
    </row>
    <row r="843" spans="2:7">
      <c r="B843">
        <v>70.010000000000005</v>
      </c>
      <c r="C843">
        <v>2.2700000000000001E-2</v>
      </c>
      <c r="D843">
        <v>-4.5080000000000002E-2</v>
      </c>
      <c r="E843">
        <v>3.63E-3</v>
      </c>
      <c r="F843">
        <v>-0.13447000000000001</v>
      </c>
      <c r="G843">
        <v>1.545E-2</v>
      </c>
    </row>
    <row r="844" spans="2:7">
      <c r="B844">
        <v>70.099999999999994</v>
      </c>
      <c r="C844">
        <v>2.2839999999999999E-2</v>
      </c>
      <c r="D844">
        <v>-4.4909999999999999E-2</v>
      </c>
      <c r="E844">
        <v>3.7299999999999998E-3</v>
      </c>
      <c r="F844">
        <v>-0.13013</v>
      </c>
      <c r="G844">
        <v>1.9900000000000001E-2</v>
      </c>
    </row>
    <row r="845" spans="2:7">
      <c r="B845">
        <v>70.180000000000007</v>
      </c>
      <c r="C845">
        <v>2.2970000000000001E-2</v>
      </c>
      <c r="D845">
        <v>-4.052E-2</v>
      </c>
      <c r="E845">
        <v>3.8400000000000001E-3</v>
      </c>
      <c r="F845">
        <v>-0.13000999999999999</v>
      </c>
      <c r="G845">
        <v>2.435E-2</v>
      </c>
    </row>
    <row r="846" spans="2:7">
      <c r="B846">
        <v>70.260000000000005</v>
      </c>
      <c r="C846">
        <v>2.733E-2</v>
      </c>
      <c r="D846">
        <v>-4.0349999999999997E-2</v>
      </c>
      <c r="E846">
        <v>3.9399999999999999E-3</v>
      </c>
      <c r="F846">
        <v>-0.12989000000000001</v>
      </c>
      <c r="G846">
        <v>2.4570000000000002E-2</v>
      </c>
    </row>
    <row r="847" spans="2:7">
      <c r="B847">
        <v>70.349999999999994</v>
      </c>
      <c r="C847">
        <v>2.7470000000000001E-2</v>
      </c>
      <c r="D847">
        <v>-4.0189999999999997E-2</v>
      </c>
      <c r="E847" s="9">
        <v>-1.8000000000000001E-4</v>
      </c>
      <c r="F847">
        <v>-0.12554999999999999</v>
      </c>
      <c r="G847">
        <v>2.4799999999999999E-2</v>
      </c>
    </row>
    <row r="848" spans="2:7">
      <c r="B848">
        <v>70.430000000000007</v>
      </c>
      <c r="C848">
        <v>2.7609999999999999E-2</v>
      </c>
      <c r="D848">
        <v>-4.002E-2</v>
      </c>
      <c r="E848">
        <v>-4.3E-3</v>
      </c>
      <c r="F848">
        <v>-0.12544</v>
      </c>
      <c r="G848">
        <v>2.5020000000000001E-2</v>
      </c>
    </row>
    <row r="849" spans="2:7">
      <c r="B849">
        <v>70.510000000000005</v>
      </c>
      <c r="C849">
        <v>3.1969999999999998E-2</v>
      </c>
      <c r="D849">
        <v>-3.9849999999999997E-2</v>
      </c>
      <c r="E849">
        <v>-4.1900000000000001E-3</v>
      </c>
      <c r="F849">
        <v>-0.12531999999999999</v>
      </c>
      <c r="G849">
        <v>2.5250000000000002E-2</v>
      </c>
    </row>
    <row r="850" spans="2:7">
      <c r="B850">
        <v>70.599999999999994</v>
      </c>
      <c r="C850">
        <v>3.6330000000000001E-2</v>
      </c>
      <c r="D850">
        <v>-4.3909999999999998E-2</v>
      </c>
      <c r="E850">
        <v>-4.0899999999999999E-3</v>
      </c>
      <c r="F850">
        <v>-0.12942000000000001</v>
      </c>
      <c r="G850">
        <v>2.1250000000000002E-2</v>
      </c>
    </row>
    <row r="851" spans="2:7">
      <c r="B851">
        <v>70.680000000000007</v>
      </c>
      <c r="C851">
        <v>4.0689999999999997E-2</v>
      </c>
      <c r="D851">
        <v>-4.3740000000000001E-2</v>
      </c>
      <c r="E851">
        <v>-8.2000000000000007E-3</v>
      </c>
      <c r="F851">
        <v>-0.12931000000000001</v>
      </c>
      <c r="G851">
        <v>2.147E-2</v>
      </c>
    </row>
    <row r="852" spans="2:7">
      <c r="B852">
        <v>70.760000000000005</v>
      </c>
      <c r="C852">
        <v>4.0820000000000002E-2</v>
      </c>
      <c r="D852">
        <v>-4.7800000000000002E-2</v>
      </c>
      <c r="E852">
        <v>-3.8800000000000002E-3</v>
      </c>
      <c r="F852">
        <v>-0.12919</v>
      </c>
      <c r="G852">
        <v>1.7469999999999999E-2</v>
      </c>
    </row>
    <row r="853" spans="2:7">
      <c r="B853">
        <v>70.849999999999994</v>
      </c>
      <c r="C853">
        <v>4.5179999999999998E-2</v>
      </c>
      <c r="D853">
        <v>-4.7629999999999999E-2</v>
      </c>
      <c r="E853">
        <v>-3.7699999999999999E-3</v>
      </c>
      <c r="F853">
        <v>-0.12485</v>
      </c>
      <c r="G853">
        <v>1.77E-2</v>
      </c>
    </row>
    <row r="854" spans="2:7">
      <c r="B854">
        <v>70.930000000000007</v>
      </c>
      <c r="C854">
        <v>4.5319999999999999E-2</v>
      </c>
      <c r="D854">
        <v>-4.7460000000000002E-2</v>
      </c>
      <c r="E854" s="9">
        <v>5.5999999999999995E-4</v>
      </c>
      <c r="F854">
        <v>-0.12472999999999999</v>
      </c>
      <c r="G854">
        <v>1.7919999999999998E-2</v>
      </c>
    </row>
    <row r="855" spans="2:7">
      <c r="B855">
        <v>71.010000000000005</v>
      </c>
      <c r="C855">
        <v>4.546E-2</v>
      </c>
      <c r="D855">
        <v>-4.7300000000000002E-2</v>
      </c>
      <c r="E855" s="9">
        <v>6.6E-4</v>
      </c>
      <c r="F855">
        <v>-0.12039</v>
      </c>
      <c r="G855">
        <v>1.8149999999999999E-2</v>
      </c>
    </row>
    <row r="856" spans="2:7">
      <c r="B856">
        <v>71.099999999999994</v>
      </c>
      <c r="C856">
        <v>4.5589999999999999E-2</v>
      </c>
      <c r="D856">
        <v>-4.7129999999999998E-2</v>
      </c>
      <c r="E856" s="9">
        <v>7.6999999999999996E-4</v>
      </c>
      <c r="F856">
        <v>-0.11182</v>
      </c>
      <c r="G856">
        <v>1.4149999999999999E-2</v>
      </c>
    </row>
    <row r="857" spans="2:7">
      <c r="B857">
        <v>71.180000000000007</v>
      </c>
      <c r="C857">
        <v>4.573E-2</v>
      </c>
      <c r="D857">
        <v>-4.274E-2</v>
      </c>
      <c r="E857" s="9">
        <v>8.7000000000000001E-4</v>
      </c>
      <c r="F857">
        <v>-0.10748000000000001</v>
      </c>
      <c r="G857">
        <v>1.4370000000000001E-2</v>
      </c>
    </row>
    <row r="858" spans="2:7">
      <c r="B858">
        <v>71.260000000000005</v>
      </c>
      <c r="C858">
        <v>4.1640000000000003E-2</v>
      </c>
      <c r="D858">
        <v>-4.2569999999999997E-2</v>
      </c>
      <c r="E858" s="9">
        <v>9.7999999999999997E-4</v>
      </c>
      <c r="F858">
        <v>-9.8909999999999998E-2</v>
      </c>
      <c r="G858">
        <v>1.0370000000000001E-2</v>
      </c>
    </row>
    <row r="859" spans="2:7">
      <c r="B859">
        <v>71.349999999999994</v>
      </c>
      <c r="C859">
        <v>3.7560000000000003E-2</v>
      </c>
      <c r="D859">
        <v>-3.8179999999999999E-2</v>
      </c>
      <c r="E859">
        <v>1.08E-3</v>
      </c>
      <c r="F859">
        <v>-9.4570000000000001E-2</v>
      </c>
      <c r="G859">
        <v>6.3699999999999998E-3</v>
      </c>
    </row>
    <row r="860" spans="2:7">
      <c r="B860">
        <v>71.430000000000007</v>
      </c>
      <c r="C860">
        <v>3.7690000000000001E-2</v>
      </c>
      <c r="D860">
        <v>-3.8010000000000002E-2</v>
      </c>
      <c r="E860">
        <v>-3.0400000000000002E-3</v>
      </c>
      <c r="F860">
        <v>-8.6010000000000003E-2</v>
      </c>
      <c r="G860">
        <v>6.6E-3</v>
      </c>
    </row>
    <row r="861" spans="2:7">
      <c r="B861">
        <v>71.510000000000005</v>
      </c>
      <c r="C861">
        <v>3.7830000000000003E-2</v>
      </c>
      <c r="D861">
        <v>-4.2070000000000003E-2</v>
      </c>
      <c r="E861">
        <v>-2.9299999999999999E-3</v>
      </c>
      <c r="F861">
        <v>-8.1670000000000006E-2</v>
      </c>
      <c r="G861">
        <v>6.8199999999999997E-3</v>
      </c>
    </row>
    <row r="862" spans="2:7">
      <c r="B862">
        <v>71.599999999999994</v>
      </c>
      <c r="C862">
        <v>3.3739999999999999E-2</v>
      </c>
      <c r="D862">
        <v>-4.19E-2</v>
      </c>
      <c r="E862">
        <v>-2.8300000000000001E-3</v>
      </c>
      <c r="F862">
        <v>-7.732E-2</v>
      </c>
      <c r="G862">
        <v>7.0499999999999998E-3</v>
      </c>
    </row>
    <row r="863" spans="2:7">
      <c r="B863">
        <v>71.680000000000007</v>
      </c>
      <c r="C863">
        <v>3.388E-2</v>
      </c>
      <c r="D863">
        <v>-4.5960000000000001E-2</v>
      </c>
      <c r="E863">
        <v>-2.7200000000000002E-3</v>
      </c>
      <c r="F863">
        <v>-7.7210000000000001E-2</v>
      </c>
      <c r="G863">
        <v>7.2700000000000004E-3</v>
      </c>
    </row>
    <row r="864" spans="2:7">
      <c r="B864">
        <v>71.760000000000005</v>
      </c>
      <c r="C864">
        <v>3.4009999999999999E-2</v>
      </c>
      <c r="D864">
        <v>-4.5789999999999997E-2</v>
      </c>
      <c r="E864">
        <v>-2.6199999999999999E-3</v>
      </c>
      <c r="F864">
        <v>-7.2870000000000004E-2</v>
      </c>
      <c r="G864">
        <v>7.4999999999999997E-3</v>
      </c>
    </row>
    <row r="865" spans="2:7">
      <c r="B865">
        <v>71.849999999999994</v>
      </c>
      <c r="C865">
        <v>3.415E-2</v>
      </c>
      <c r="D865">
        <v>-4.9840000000000002E-2</v>
      </c>
      <c r="E865">
        <v>-2.5100000000000001E-3</v>
      </c>
      <c r="F865">
        <v>-7.2749999999999995E-2</v>
      </c>
      <c r="G865">
        <v>7.7200000000000003E-3</v>
      </c>
    </row>
    <row r="866" spans="2:7">
      <c r="B866">
        <v>71.930000000000007</v>
      </c>
      <c r="C866">
        <v>3.006E-2</v>
      </c>
      <c r="D866">
        <v>-4.5449999999999997E-2</v>
      </c>
      <c r="E866">
        <v>-2.4099999999999998E-3</v>
      </c>
      <c r="F866">
        <v>-6.8409999999999999E-2</v>
      </c>
      <c r="G866">
        <v>7.9500000000000005E-3</v>
      </c>
    </row>
    <row r="867" spans="2:7">
      <c r="B867">
        <v>72.010000000000005</v>
      </c>
      <c r="C867">
        <v>2.598E-2</v>
      </c>
      <c r="D867">
        <v>-4.5289999999999997E-2</v>
      </c>
      <c r="E867">
        <v>1.92E-3</v>
      </c>
      <c r="F867">
        <v>-6.4060000000000006E-2</v>
      </c>
      <c r="G867">
        <v>8.1700000000000002E-3</v>
      </c>
    </row>
    <row r="868" spans="2:7">
      <c r="B868">
        <v>72.099999999999994</v>
      </c>
      <c r="C868">
        <v>2.189E-2</v>
      </c>
      <c r="D868">
        <v>-4.512E-2</v>
      </c>
      <c r="E868">
        <v>2.0300000000000001E-3</v>
      </c>
      <c r="F868">
        <v>-5.9720000000000002E-2</v>
      </c>
      <c r="G868">
        <v>8.3899999999999999E-3</v>
      </c>
    </row>
    <row r="869" spans="2:7">
      <c r="B869">
        <v>72.180000000000007</v>
      </c>
      <c r="C869">
        <v>1.78E-2</v>
      </c>
      <c r="D869">
        <v>-4.4949999999999997E-2</v>
      </c>
      <c r="E869">
        <v>2.1299999999999999E-3</v>
      </c>
      <c r="F869">
        <v>-5.5379999999999999E-2</v>
      </c>
      <c r="G869">
        <v>8.6199999999999992E-3</v>
      </c>
    </row>
    <row r="870" spans="2:7">
      <c r="B870">
        <v>72.260000000000005</v>
      </c>
      <c r="C870">
        <v>1.371E-2</v>
      </c>
      <c r="D870">
        <v>-4.0559999999999999E-2</v>
      </c>
      <c r="E870">
        <v>2.2399999999999998E-3</v>
      </c>
      <c r="F870">
        <v>-5.5259999999999997E-2</v>
      </c>
      <c r="G870">
        <v>8.8400000000000006E-3</v>
      </c>
    </row>
    <row r="871" spans="2:7">
      <c r="B871">
        <v>72.349999999999994</v>
      </c>
      <c r="C871">
        <v>9.6299999999999997E-3</v>
      </c>
      <c r="D871">
        <v>-4.0390000000000002E-2</v>
      </c>
      <c r="E871">
        <v>-1.8799999999999999E-3</v>
      </c>
      <c r="F871">
        <v>-5.092E-2</v>
      </c>
      <c r="G871">
        <v>4.8399999999999997E-3</v>
      </c>
    </row>
    <row r="872" spans="2:7">
      <c r="B872">
        <v>72.430000000000007</v>
      </c>
      <c r="C872">
        <v>5.5399999999999998E-3</v>
      </c>
      <c r="D872">
        <v>-4.4450000000000003E-2</v>
      </c>
      <c r="E872">
        <v>-1.7799999999999999E-3</v>
      </c>
      <c r="F872">
        <v>-5.5030000000000003E-2</v>
      </c>
      <c r="G872">
        <v>5.0699999999999999E-3</v>
      </c>
    </row>
    <row r="873" spans="2:7">
      <c r="B873">
        <v>72.510000000000005</v>
      </c>
      <c r="C873">
        <v>1.4499999999999999E-3</v>
      </c>
      <c r="D873">
        <v>-4.428E-2</v>
      </c>
      <c r="E873">
        <v>-1.67E-3</v>
      </c>
      <c r="F873">
        <v>-5.9130000000000002E-2</v>
      </c>
      <c r="G873">
        <v>5.2900000000000004E-3</v>
      </c>
    </row>
    <row r="874" spans="2:7">
      <c r="B874">
        <v>72.599999999999994</v>
      </c>
      <c r="C874">
        <v>1.5900000000000001E-3</v>
      </c>
      <c r="D874">
        <v>-4.4110000000000003E-2</v>
      </c>
      <c r="E874">
        <v>-5.79E-3</v>
      </c>
      <c r="F874">
        <v>-6.3240000000000005E-2</v>
      </c>
      <c r="G874">
        <v>5.5199999999999997E-3</v>
      </c>
    </row>
    <row r="875" spans="2:7">
      <c r="B875">
        <v>72.680000000000007</v>
      </c>
      <c r="C875">
        <v>1.72E-3</v>
      </c>
      <c r="D875">
        <v>-4.8169999999999998E-2</v>
      </c>
      <c r="E875">
        <v>-5.6899999999999997E-3</v>
      </c>
      <c r="F875">
        <v>-6.7349999999999993E-2</v>
      </c>
      <c r="G875">
        <v>5.7400000000000003E-3</v>
      </c>
    </row>
    <row r="876" spans="2:7">
      <c r="B876">
        <v>72.760000000000005</v>
      </c>
      <c r="C876">
        <v>1.8600000000000001E-3</v>
      </c>
      <c r="D876">
        <v>-4.8000000000000001E-2</v>
      </c>
      <c r="E876">
        <v>-5.5799999999999999E-3</v>
      </c>
      <c r="F876">
        <v>-7.5679999999999997E-2</v>
      </c>
      <c r="G876">
        <v>5.9699999999999996E-3</v>
      </c>
    </row>
    <row r="877" spans="2:7">
      <c r="B877">
        <v>72.849999999999994</v>
      </c>
      <c r="C877">
        <v>6.2199999999999998E-3</v>
      </c>
      <c r="D877">
        <v>-4.7829999999999998E-2</v>
      </c>
      <c r="E877">
        <v>-1.25E-3</v>
      </c>
      <c r="F877">
        <v>-7.9780000000000004E-2</v>
      </c>
      <c r="G877">
        <v>1.042E-2</v>
      </c>
    </row>
    <row r="878" spans="2:7">
      <c r="B878">
        <v>72.930000000000007</v>
      </c>
      <c r="C878">
        <v>6.3600000000000002E-3</v>
      </c>
      <c r="D878">
        <v>-4.7669999999999997E-2</v>
      </c>
      <c r="E878">
        <v>-1.15E-3</v>
      </c>
      <c r="F878">
        <v>-8.3890000000000006E-2</v>
      </c>
      <c r="G878">
        <v>1.064E-2</v>
      </c>
    </row>
    <row r="879" spans="2:7">
      <c r="B879">
        <v>73.010000000000005</v>
      </c>
      <c r="C879">
        <v>6.4900000000000001E-3</v>
      </c>
      <c r="D879">
        <v>-4.7500000000000001E-2</v>
      </c>
      <c r="E879">
        <v>-1.0399999999999999E-3</v>
      </c>
      <c r="F879">
        <v>-9.2219999999999996E-2</v>
      </c>
      <c r="G879">
        <v>1.086E-2</v>
      </c>
    </row>
    <row r="880" spans="2:7">
      <c r="B880">
        <v>73.099999999999994</v>
      </c>
      <c r="C880">
        <v>6.6299999999999996E-3</v>
      </c>
      <c r="D880">
        <v>-4.3110000000000002E-2</v>
      </c>
      <c r="E880">
        <v>3.29E-3</v>
      </c>
      <c r="F880">
        <v>-9.6320000000000003E-2</v>
      </c>
      <c r="G880">
        <v>1.1089999999999999E-2</v>
      </c>
    </row>
    <row r="881" spans="2:7">
      <c r="B881">
        <v>73.180000000000007</v>
      </c>
      <c r="C881">
        <v>2.5400000000000002E-3</v>
      </c>
      <c r="D881">
        <v>-4.2939999999999999E-2</v>
      </c>
      <c r="E881">
        <v>3.3899999999999998E-3</v>
      </c>
      <c r="F881">
        <v>-9.6210000000000004E-2</v>
      </c>
      <c r="G881">
        <v>1.1310000000000001E-2</v>
      </c>
    </row>
    <row r="882" spans="2:7">
      <c r="B882">
        <v>73.260000000000005</v>
      </c>
      <c r="C882">
        <v>2.6800000000000001E-3</v>
      </c>
      <c r="D882">
        <v>-3.8550000000000001E-2</v>
      </c>
      <c r="E882">
        <v>3.5000000000000001E-3</v>
      </c>
      <c r="F882">
        <v>-0.10031</v>
      </c>
      <c r="G882">
        <v>7.3099999999999997E-3</v>
      </c>
    </row>
    <row r="883" spans="2:7">
      <c r="B883">
        <v>73.349999999999994</v>
      </c>
      <c r="C883">
        <v>-1.41E-3</v>
      </c>
      <c r="D883">
        <v>-3.8379999999999997E-2</v>
      </c>
      <c r="E883" s="9">
        <v>-6.2E-4</v>
      </c>
      <c r="F883">
        <v>-0.10442</v>
      </c>
      <c r="G883">
        <v>7.5399999999999998E-3</v>
      </c>
    </row>
    <row r="884" spans="2:7">
      <c r="B884">
        <v>73.430000000000007</v>
      </c>
      <c r="C884">
        <v>-1.2700000000000001E-3</v>
      </c>
      <c r="D884">
        <v>-3.8210000000000001E-2</v>
      </c>
      <c r="E884" s="9">
        <v>-5.1999999999999995E-4</v>
      </c>
      <c r="F884">
        <v>-0.10852000000000001</v>
      </c>
      <c r="G884">
        <v>3.5400000000000002E-3</v>
      </c>
    </row>
    <row r="885" spans="2:7">
      <c r="B885">
        <v>73.510000000000005</v>
      </c>
      <c r="C885">
        <v>-1.14E-3</v>
      </c>
      <c r="D885">
        <v>-4.2270000000000002E-2</v>
      </c>
      <c r="E885">
        <v>-4.64E-3</v>
      </c>
      <c r="F885">
        <v>-0.10841000000000001</v>
      </c>
      <c r="G885">
        <v>3.7599999999999999E-3</v>
      </c>
    </row>
    <row r="886" spans="2:7">
      <c r="B886">
        <v>73.599999999999994</v>
      </c>
      <c r="C886">
        <v>-1E-3</v>
      </c>
      <c r="D886">
        <v>-4.6330000000000003E-2</v>
      </c>
      <c r="E886">
        <v>-4.5300000000000002E-3</v>
      </c>
      <c r="F886">
        <v>-0.11251</v>
      </c>
      <c r="G886">
        <v>3.9899999999999996E-3</v>
      </c>
    </row>
    <row r="887" spans="2:7">
      <c r="B887">
        <v>73.680000000000007</v>
      </c>
      <c r="C887">
        <v>3.3600000000000001E-3</v>
      </c>
      <c r="D887">
        <v>-4.616E-2</v>
      </c>
      <c r="E887">
        <v>-4.4299999999999999E-3</v>
      </c>
      <c r="F887">
        <v>-0.11662</v>
      </c>
      <c r="G887">
        <v>4.2100000000000002E-3</v>
      </c>
    </row>
    <row r="888" spans="2:7">
      <c r="B888">
        <v>73.760000000000005</v>
      </c>
      <c r="C888">
        <v>3.5000000000000001E-3</v>
      </c>
      <c r="D888">
        <v>-5.0220000000000001E-2</v>
      </c>
      <c r="E888">
        <v>-4.3200000000000001E-3</v>
      </c>
      <c r="F888">
        <v>-0.12071999999999999</v>
      </c>
      <c r="G888">
        <v>4.4400000000000004E-3</v>
      </c>
    </row>
    <row r="889" spans="2:7">
      <c r="B889">
        <v>73.849999999999994</v>
      </c>
      <c r="C889">
        <v>7.8600000000000007E-3</v>
      </c>
      <c r="D889">
        <v>-4.582E-2</v>
      </c>
      <c r="E889">
        <v>-4.2199999999999998E-3</v>
      </c>
      <c r="F889">
        <v>-0.12483</v>
      </c>
      <c r="G889">
        <v>4.6600000000000001E-3</v>
      </c>
    </row>
    <row r="890" spans="2:7">
      <c r="B890">
        <v>73.930000000000007</v>
      </c>
      <c r="C890">
        <v>7.9900000000000006E-3</v>
      </c>
      <c r="D890">
        <v>-4.5659999999999999E-2</v>
      </c>
      <c r="E890" s="9">
        <v>1.1E-4</v>
      </c>
      <c r="F890">
        <v>-0.12894</v>
      </c>
      <c r="G890">
        <v>4.8900000000000002E-3</v>
      </c>
    </row>
    <row r="891" spans="2:7">
      <c r="B891">
        <v>74.010000000000005</v>
      </c>
      <c r="C891">
        <v>3.9100000000000003E-3</v>
      </c>
      <c r="D891">
        <v>-4.5490000000000003E-2</v>
      </c>
      <c r="E891" s="9">
        <v>2.2000000000000001E-4</v>
      </c>
      <c r="F891">
        <v>-0.12881999999999999</v>
      </c>
      <c r="G891">
        <v>9.3399999999999993E-3</v>
      </c>
    </row>
    <row r="892" spans="2:7">
      <c r="B892">
        <v>74.099999999999994</v>
      </c>
      <c r="C892">
        <v>4.0400000000000002E-3</v>
      </c>
      <c r="D892">
        <v>-4.1099999999999998E-2</v>
      </c>
      <c r="E892" s="9">
        <v>3.2000000000000003E-4</v>
      </c>
      <c r="F892">
        <v>-0.12870000000000001</v>
      </c>
      <c r="G892">
        <v>9.5600000000000008E-3</v>
      </c>
    </row>
    <row r="893" spans="2:7">
      <c r="B893">
        <v>74.180000000000007</v>
      </c>
      <c r="C893" s="9">
        <v>-4.0000000000000003E-5</v>
      </c>
      <c r="D893">
        <v>-4.0930000000000001E-2</v>
      </c>
      <c r="E893" s="9">
        <v>4.2999999999999999E-4</v>
      </c>
      <c r="F893">
        <v>-0.12436</v>
      </c>
      <c r="G893">
        <v>9.7900000000000001E-3</v>
      </c>
    </row>
    <row r="894" spans="2:7">
      <c r="B894">
        <v>74.260000000000005</v>
      </c>
      <c r="C894" s="9">
        <v>9.0000000000000006E-5</v>
      </c>
      <c r="D894">
        <v>-4.0759999999999998E-2</v>
      </c>
      <c r="E894" s="9">
        <v>5.2999999999999998E-4</v>
      </c>
      <c r="F894">
        <v>-0.12424</v>
      </c>
      <c r="G894">
        <v>1.001E-2</v>
      </c>
    </row>
    <row r="895" spans="2:7">
      <c r="B895">
        <v>74.349999999999994</v>
      </c>
      <c r="C895">
        <v>-4.0000000000000001E-3</v>
      </c>
      <c r="D895">
        <v>-4.0599999999999997E-2</v>
      </c>
      <c r="E895" s="9">
        <v>6.4000000000000005E-4</v>
      </c>
      <c r="F895">
        <v>-0.12411999999999999</v>
      </c>
      <c r="G895">
        <v>1.023E-2</v>
      </c>
    </row>
    <row r="896" spans="2:7">
      <c r="B896">
        <v>74.430000000000007</v>
      </c>
      <c r="C896">
        <v>-3.8600000000000001E-3</v>
      </c>
      <c r="D896">
        <v>-4.0430000000000001E-2</v>
      </c>
      <c r="E896" s="9">
        <v>7.3999999999999999E-4</v>
      </c>
      <c r="F896">
        <v>-0.11978</v>
      </c>
      <c r="G896">
        <v>6.2399999999999999E-3</v>
      </c>
    </row>
    <row r="897" spans="2:7">
      <c r="B897">
        <v>74.510000000000005</v>
      </c>
      <c r="C897">
        <v>-3.7200000000000002E-3</v>
      </c>
      <c r="D897">
        <v>-4.4490000000000002E-2</v>
      </c>
      <c r="E897">
        <v>-3.3800000000000002E-3</v>
      </c>
      <c r="F897">
        <v>-0.12389</v>
      </c>
      <c r="G897">
        <v>6.4599999999999996E-3</v>
      </c>
    </row>
    <row r="898" spans="2:7">
      <c r="B898">
        <v>74.599999999999994</v>
      </c>
      <c r="C898">
        <v>-3.5899999999999999E-3</v>
      </c>
      <c r="D898">
        <v>-4.4319999999999998E-2</v>
      </c>
      <c r="E898">
        <v>-3.2699999999999999E-3</v>
      </c>
      <c r="F898">
        <v>-0.12377000000000001</v>
      </c>
      <c r="G898">
        <v>2.4599999999999999E-3</v>
      </c>
    </row>
    <row r="899" spans="2:7">
      <c r="B899">
        <v>74.680000000000007</v>
      </c>
      <c r="C899">
        <v>-3.4499999999999999E-3</v>
      </c>
      <c r="D899">
        <v>-4.8370000000000003E-2</v>
      </c>
      <c r="E899">
        <v>-3.1700000000000001E-3</v>
      </c>
      <c r="F899">
        <v>-0.12365</v>
      </c>
      <c r="G899">
        <v>2.6900000000000001E-3</v>
      </c>
    </row>
    <row r="900" spans="2:7">
      <c r="B900">
        <v>74.760000000000005</v>
      </c>
      <c r="C900" s="9">
        <v>9.1E-4</v>
      </c>
      <c r="D900">
        <v>-4.8210000000000003E-2</v>
      </c>
      <c r="E900">
        <v>-3.0599999999999998E-3</v>
      </c>
      <c r="F900">
        <v>-0.12776000000000001</v>
      </c>
      <c r="G900">
        <v>2.9099999999999998E-3</v>
      </c>
    </row>
    <row r="901" spans="2:7">
      <c r="B901">
        <v>74.849999999999994</v>
      </c>
      <c r="C901">
        <v>1.0499999999999999E-3</v>
      </c>
      <c r="D901">
        <v>-4.8039999999999999E-2</v>
      </c>
      <c r="E901">
        <v>-2.96E-3</v>
      </c>
      <c r="F901">
        <v>-0.12764</v>
      </c>
      <c r="G901">
        <v>3.13E-3</v>
      </c>
    </row>
    <row r="902" spans="2:7">
      <c r="B902">
        <v>74.930000000000007</v>
      </c>
      <c r="C902">
        <v>5.4099999999999999E-3</v>
      </c>
      <c r="D902">
        <v>-4.7870000000000003E-2</v>
      </c>
      <c r="E902">
        <v>-2.8500000000000001E-3</v>
      </c>
      <c r="F902">
        <v>-0.12751999999999999</v>
      </c>
      <c r="G902">
        <v>7.5799999999999999E-3</v>
      </c>
    </row>
    <row r="903" spans="2:7">
      <c r="B903">
        <v>75.010000000000005</v>
      </c>
      <c r="C903">
        <v>5.5399999999999998E-3</v>
      </c>
      <c r="D903">
        <v>-4.7699999999999999E-2</v>
      </c>
      <c r="E903">
        <v>1.47E-3</v>
      </c>
      <c r="F903">
        <v>-0.12741</v>
      </c>
      <c r="G903">
        <v>7.8100000000000001E-3</v>
      </c>
    </row>
    <row r="904" spans="2:7">
      <c r="B904">
        <v>75.099999999999994</v>
      </c>
      <c r="C904">
        <v>5.6800000000000002E-3</v>
      </c>
      <c r="D904">
        <v>-4.3310000000000001E-2</v>
      </c>
      <c r="E904">
        <v>1.58E-3</v>
      </c>
      <c r="F904">
        <v>-0.12728999999999999</v>
      </c>
      <c r="G904">
        <v>8.0300000000000007E-3</v>
      </c>
    </row>
    <row r="905" spans="2:7">
      <c r="B905">
        <v>75.180000000000007</v>
      </c>
      <c r="C905">
        <v>1.5900000000000001E-3</v>
      </c>
      <c r="D905">
        <v>-4.3150000000000001E-2</v>
      </c>
      <c r="E905">
        <v>5.9100000000000003E-3</v>
      </c>
      <c r="F905">
        <v>-0.12717000000000001</v>
      </c>
      <c r="G905">
        <v>8.26E-3</v>
      </c>
    </row>
    <row r="906" spans="2:7">
      <c r="B906">
        <v>75.260000000000005</v>
      </c>
      <c r="C906">
        <v>1.73E-3</v>
      </c>
      <c r="D906">
        <v>-3.875E-2</v>
      </c>
      <c r="E906">
        <v>6.0099999999999997E-3</v>
      </c>
      <c r="F906">
        <v>-0.12705</v>
      </c>
      <c r="G906">
        <v>8.4799999999999997E-3</v>
      </c>
    </row>
    <row r="907" spans="2:7">
      <c r="B907">
        <v>75.349999999999994</v>
      </c>
      <c r="C907">
        <v>-2.3600000000000001E-3</v>
      </c>
      <c r="D907">
        <v>-3.8589999999999999E-2</v>
      </c>
      <c r="E907">
        <v>1.89E-3</v>
      </c>
      <c r="F907">
        <v>-0.12694</v>
      </c>
      <c r="G907">
        <v>8.7100000000000007E-3</v>
      </c>
    </row>
    <row r="908" spans="2:7">
      <c r="B908">
        <v>75.430000000000007</v>
      </c>
      <c r="C908">
        <v>-2.2200000000000002E-3</v>
      </c>
      <c r="D908">
        <v>-4.2639999999999997E-2</v>
      </c>
      <c r="E908">
        <v>2E-3</v>
      </c>
      <c r="F908">
        <v>-0.12681999999999999</v>
      </c>
      <c r="G908">
        <v>8.9300000000000004E-3</v>
      </c>
    </row>
    <row r="909" spans="2:7">
      <c r="B909">
        <v>75.510000000000005</v>
      </c>
      <c r="C909">
        <v>-6.3099999999999996E-3</v>
      </c>
      <c r="D909">
        <v>-4.2479999999999997E-2</v>
      </c>
      <c r="E909">
        <v>-2.1199999999999999E-3</v>
      </c>
      <c r="F909">
        <v>-0.12670000000000001</v>
      </c>
      <c r="G909">
        <v>4.9300000000000004E-3</v>
      </c>
    </row>
    <row r="910" spans="2:7">
      <c r="B910">
        <v>75.599999999999994</v>
      </c>
      <c r="C910">
        <v>-6.1700000000000001E-3</v>
      </c>
      <c r="D910">
        <v>-4.231E-2</v>
      </c>
      <c r="E910">
        <v>-2.0200000000000001E-3</v>
      </c>
      <c r="F910">
        <v>-0.12658</v>
      </c>
      <c r="G910">
        <v>5.1599999999999997E-3</v>
      </c>
    </row>
    <row r="911" spans="2:7">
      <c r="B911">
        <v>75.680000000000007</v>
      </c>
      <c r="C911">
        <v>-1.81E-3</v>
      </c>
      <c r="D911">
        <v>-4.6359999999999998E-2</v>
      </c>
      <c r="E911">
        <v>-6.13E-3</v>
      </c>
      <c r="F911">
        <v>-0.12645999999999999</v>
      </c>
      <c r="G911">
        <v>1.16E-3</v>
      </c>
    </row>
    <row r="912" spans="2:7">
      <c r="B912">
        <v>75.760000000000005</v>
      </c>
      <c r="C912">
        <v>-1.6800000000000001E-3</v>
      </c>
      <c r="D912">
        <v>-4.6199999999999998E-2</v>
      </c>
      <c r="E912">
        <v>-6.0299999999999998E-3</v>
      </c>
      <c r="F912">
        <v>-0.12634999999999999</v>
      </c>
      <c r="G912">
        <v>1.3799999999999999E-3</v>
      </c>
    </row>
    <row r="913" spans="2:7">
      <c r="B913">
        <v>75.849999999999994</v>
      </c>
      <c r="C913">
        <v>2.6800000000000001E-3</v>
      </c>
      <c r="D913">
        <v>-4.6030000000000001E-2</v>
      </c>
      <c r="E913">
        <v>-1.6999999999999999E-3</v>
      </c>
      <c r="F913">
        <v>-0.13045000000000001</v>
      </c>
      <c r="G913">
        <v>5.8300000000000001E-3</v>
      </c>
    </row>
    <row r="914" spans="2:7">
      <c r="B914">
        <v>75.930000000000007</v>
      </c>
      <c r="C914">
        <v>2.82E-3</v>
      </c>
      <c r="D914">
        <v>-4.5859999999999998E-2</v>
      </c>
      <c r="E914">
        <v>-1.6000000000000001E-3</v>
      </c>
      <c r="F914">
        <v>-0.13033</v>
      </c>
      <c r="G914">
        <v>6.0499999999999998E-3</v>
      </c>
    </row>
    <row r="915" spans="2:7">
      <c r="B915">
        <v>76.010000000000005</v>
      </c>
      <c r="C915">
        <v>7.1799999999999998E-3</v>
      </c>
      <c r="D915">
        <v>-4.5690000000000001E-2</v>
      </c>
      <c r="E915">
        <v>-1.49E-3</v>
      </c>
      <c r="F915">
        <v>-0.13022</v>
      </c>
      <c r="G915">
        <v>6.28E-3</v>
      </c>
    </row>
    <row r="916" spans="2:7">
      <c r="B916">
        <v>76.099999999999994</v>
      </c>
      <c r="C916">
        <v>7.3200000000000001E-3</v>
      </c>
      <c r="D916">
        <v>-4.5530000000000001E-2</v>
      </c>
      <c r="E916">
        <v>2.8400000000000001E-3</v>
      </c>
      <c r="F916">
        <v>-0.13009999999999999</v>
      </c>
      <c r="G916">
        <v>6.4999999999999997E-3</v>
      </c>
    </row>
    <row r="917" spans="2:7">
      <c r="B917">
        <v>76.180000000000007</v>
      </c>
      <c r="C917">
        <v>7.45E-3</v>
      </c>
      <c r="D917">
        <v>-4.5359999999999998E-2</v>
      </c>
      <c r="E917">
        <v>2.9399999999999999E-3</v>
      </c>
      <c r="F917">
        <v>-0.12998000000000001</v>
      </c>
      <c r="G917">
        <v>6.7299999999999999E-3</v>
      </c>
    </row>
    <row r="918" spans="2:7">
      <c r="B918">
        <v>76.260000000000005</v>
      </c>
      <c r="C918">
        <v>3.3700000000000002E-3</v>
      </c>
      <c r="D918">
        <v>-4.5190000000000001E-2</v>
      </c>
      <c r="E918">
        <v>3.0500000000000002E-3</v>
      </c>
      <c r="F918">
        <v>-0.12564</v>
      </c>
      <c r="G918">
        <v>6.9499999999999996E-3</v>
      </c>
    </row>
    <row r="919" spans="2:7">
      <c r="B919">
        <v>76.349999999999994</v>
      </c>
      <c r="C919" s="9">
        <v>-7.2000000000000005E-4</v>
      </c>
      <c r="D919">
        <v>-4.5019999999999998E-2</v>
      </c>
      <c r="E919">
        <v>3.15E-3</v>
      </c>
      <c r="F919">
        <v>-0.12551999999999999</v>
      </c>
      <c r="G919">
        <v>7.1799999999999998E-3</v>
      </c>
    </row>
    <row r="920" spans="2:7">
      <c r="B920">
        <v>76.430000000000007</v>
      </c>
      <c r="C920" s="9">
        <v>-5.8E-4</v>
      </c>
      <c r="D920">
        <v>-4.0629999999999999E-2</v>
      </c>
      <c r="E920">
        <v>3.2599999999999999E-3</v>
      </c>
      <c r="F920">
        <v>-0.12540000000000001</v>
      </c>
      <c r="G920">
        <v>7.4000000000000003E-3</v>
      </c>
    </row>
    <row r="921" spans="2:7">
      <c r="B921">
        <v>76.510000000000005</v>
      </c>
      <c r="C921">
        <v>-4.6699999999999997E-3</v>
      </c>
      <c r="D921">
        <v>-4.0469999999999999E-2</v>
      </c>
      <c r="E921">
        <v>3.3600000000000001E-3</v>
      </c>
      <c r="F921">
        <v>-0.12529000000000001</v>
      </c>
      <c r="G921">
        <v>7.6299999999999996E-3</v>
      </c>
    </row>
    <row r="922" spans="2:7">
      <c r="B922">
        <v>76.599999999999994</v>
      </c>
      <c r="C922">
        <v>-4.5399999999999998E-3</v>
      </c>
      <c r="D922">
        <v>-4.4519999999999997E-2</v>
      </c>
      <c r="E922" s="9">
        <v>-7.6000000000000004E-4</v>
      </c>
      <c r="F922">
        <v>-0.12517</v>
      </c>
      <c r="G922">
        <v>3.63E-3</v>
      </c>
    </row>
    <row r="923" spans="2:7">
      <c r="B923">
        <v>76.680000000000007</v>
      </c>
      <c r="C923">
        <v>-4.4000000000000003E-3</v>
      </c>
      <c r="D923">
        <v>-4.4350000000000001E-2</v>
      </c>
      <c r="E923" s="9">
        <v>-6.4999999999999997E-4</v>
      </c>
      <c r="F923">
        <v>-0.12504999999999999</v>
      </c>
      <c r="G923">
        <v>3.8500000000000001E-3</v>
      </c>
    </row>
    <row r="924" spans="2:7">
      <c r="B924">
        <v>76.760000000000005</v>
      </c>
      <c r="C924">
        <v>-4.2599999999999999E-3</v>
      </c>
      <c r="D924">
        <v>-4.419E-2</v>
      </c>
      <c r="E924" s="9">
        <v>-5.5000000000000003E-4</v>
      </c>
      <c r="F924">
        <v>-0.12916</v>
      </c>
      <c r="G924">
        <v>4.0800000000000003E-3</v>
      </c>
    </row>
    <row r="925" spans="2:7">
      <c r="B925">
        <v>76.849999999999994</v>
      </c>
      <c r="C925" s="9">
        <v>1E-4</v>
      </c>
      <c r="D925">
        <v>-4.4019999999999997E-2</v>
      </c>
      <c r="E925" s="9">
        <v>-4.4000000000000002E-4</v>
      </c>
      <c r="F925">
        <v>-0.12903999999999999</v>
      </c>
      <c r="G925">
        <v>4.3E-3</v>
      </c>
    </row>
    <row r="926" spans="2:7">
      <c r="B926">
        <v>76.930000000000007</v>
      </c>
      <c r="C926">
        <v>4.4600000000000004E-3</v>
      </c>
      <c r="D926">
        <v>-4.385E-2</v>
      </c>
      <c r="E926" s="9">
        <v>-3.4000000000000002E-4</v>
      </c>
      <c r="F926">
        <v>-0.12892000000000001</v>
      </c>
      <c r="G926">
        <v>4.5300000000000002E-3</v>
      </c>
    </row>
    <row r="927" spans="2:7">
      <c r="B927">
        <v>77.010000000000005</v>
      </c>
      <c r="C927">
        <v>8.8199999999999997E-3</v>
      </c>
      <c r="D927">
        <v>-4.3679999999999997E-2</v>
      </c>
      <c r="E927" s="9">
        <v>-2.3000000000000001E-4</v>
      </c>
      <c r="F927">
        <v>-0.1288</v>
      </c>
      <c r="G927">
        <v>4.7499999999999999E-3</v>
      </c>
    </row>
    <row r="928" spans="2:7">
      <c r="B928">
        <v>77.099999999999994</v>
      </c>
      <c r="C928">
        <v>8.9499999999999996E-3</v>
      </c>
      <c r="D928">
        <v>-4.3520000000000003E-2</v>
      </c>
      <c r="E928">
        <v>4.1000000000000003E-3</v>
      </c>
      <c r="F928">
        <v>-0.12869</v>
      </c>
      <c r="G928">
        <v>4.9800000000000001E-3</v>
      </c>
    </row>
    <row r="929" spans="2:7">
      <c r="B929">
        <v>77.180000000000007</v>
      </c>
      <c r="C929">
        <v>9.0900000000000009E-3</v>
      </c>
      <c r="D929">
        <v>-4.335E-2</v>
      </c>
      <c r="E929">
        <v>4.1999999999999997E-3</v>
      </c>
      <c r="F929">
        <v>-0.12856999999999999</v>
      </c>
      <c r="G929">
        <v>9.4199999999999996E-3</v>
      </c>
    </row>
    <row r="930" spans="2:7">
      <c r="B930">
        <v>77.260000000000005</v>
      </c>
      <c r="C930">
        <v>5.0000000000000001E-3</v>
      </c>
      <c r="D930">
        <v>-4.3180000000000003E-2</v>
      </c>
      <c r="E930">
        <v>4.3099999999999996E-3</v>
      </c>
      <c r="F930">
        <v>-0.12422999999999999</v>
      </c>
      <c r="G930">
        <v>9.6500000000000006E-3</v>
      </c>
    </row>
    <row r="931" spans="2:7">
      <c r="B931">
        <v>77.349999999999994</v>
      </c>
      <c r="C931" s="9">
        <v>9.2000000000000003E-4</v>
      </c>
      <c r="D931">
        <v>-4.3020000000000003E-2</v>
      </c>
      <c r="E931">
        <v>4.4099999999999999E-3</v>
      </c>
      <c r="F931">
        <v>-0.12411</v>
      </c>
      <c r="G931">
        <v>5.6499999999999996E-3</v>
      </c>
    </row>
    <row r="932" spans="2:7">
      <c r="B932">
        <v>77.430000000000007</v>
      </c>
      <c r="C932">
        <v>1.0499999999999999E-3</v>
      </c>
      <c r="D932">
        <v>-4.2849999999999999E-2</v>
      </c>
      <c r="E932">
        <v>4.5199999999999997E-3</v>
      </c>
      <c r="F932">
        <v>-0.12399</v>
      </c>
      <c r="G932">
        <v>5.8700000000000002E-3</v>
      </c>
    </row>
    <row r="933" spans="2:7">
      <c r="B933">
        <v>77.510000000000005</v>
      </c>
      <c r="C933">
        <v>-3.0400000000000002E-3</v>
      </c>
      <c r="D933">
        <v>-4.2680000000000003E-2</v>
      </c>
      <c r="E933">
        <v>4.62E-3</v>
      </c>
      <c r="F933">
        <v>-0.12386999999999999</v>
      </c>
      <c r="G933">
        <v>6.1000000000000004E-3</v>
      </c>
    </row>
    <row r="934" spans="2:7">
      <c r="B934">
        <v>77.599999999999994</v>
      </c>
      <c r="C934">
        <v>-7.1199999999999996E-3</v>
      </c>
      <c r="D934">
        <v>-4.6739999999999997E-2</v>
      </c>
      <c r="E934" s="9">
        <v>5.0000000000000001E-4</v>
      </c>
      <c r="F934">
        <v>-0.11953</v>
      </c>
      <c r="G934">
        <v>6.3200000000000001E-3</v>
      </c>
    </row>
    <row r="935" spans="2:7">
      <c r="B935">
        <v>77.680000000000007</v>
      </c>
      <c r="C935">
        <v>-6.9899999999999997E-3</v>
      </c>
      <c r="D935">
        <v>-4.657E-2</v>
      </c>
      <c r="E935" s="9">
        <v>6.0999999999999997E-4</v>
      </c>
      <c r="F935">
        <v>-0.11941</v>
      </c>
      <c r="G935">
        <v>6.5500000000000003E-3</v>
      </c>
    </row>
    <row r="936" spans="2:7">
      <c r="B936">
        <v>77.760000000000005</v>
      </c>
      <c r="C936">
        <v>-6.8500000000000002E-3</v>
      </c>
      <c r="D936">
        <v>-4.6399999999999997E-2</v>
      </c>
      <c r="E936" s="9">
        <v>7.1000000000000002E-4</v>
      </c>
      <c r="F936">
        <v>-0.1193</v>
      </c>
      <c r="G936">
        <v>6.77E-3</v>
      </c>
    </row>
    <row r="937" spans="2:7">
      <c r="B937">
        <v>77.849999999999994</v>
      </c>
      <c r="C937">
        <v>-2.49E-3</v>
      </c>
      <c r="D937">
        <v>-4.623E-2</v>
      </c>
      <c r="E937">
        <v>-3.4099999999999998E-3</v>
      </c>
      <c r="F937">
        <v>-0.11495</v>
      </c>
      <c r="G937">
        <v>7.0000000000000001E-3</v>
      </c>
    </row>
    <row r="938" spans="2:7">
      <c r="B938">
        <v>77.930000000000007</v>
      </c>
      <c r="C938">
        <v>1.8699999999999999E-3</v>
      </c>
      <c r="D938">
        <v>-4.607E-2</v>
      </c>
      <c r="E938" s="9">
        <v>9.2000000000000003E-4</v>
      </c>
      <c r="F938">
        <v>-0.11484</v>
      </c>
      <c r="G938">
        <v>7.2199999999999999E-3</v>
      </c>
    </row>
    <row r="939" spans="2:7">
      <c r="B939">
        <v>78.010000000000005</v>
      </c>
      <c r="C939">
        <v>2.0100000000000001E-3</v>
      </c>
      <c r="D939">
        <v>-4.5900000000000003E-2</v>
      </c>
      <c r="E939">
        <v>1.0300000000000001E-3</v>
      </c>
      <c r="F939">
        <v>-0.1105</v>
      </c>
      <c r="G939">
        <v>7.45E-3</v>
      </c>
    </row>
    <row r="940" spans="2:7">
      <c r="B940">
        <v>78.099999999999994</v>
      </c>
      <c r="C940">
        <v>6.3699999999999998E-3</v>
      </c>
      <c r="D940">
        <v>-4.573E-2</v>
      </c>
      <c r="E940">
        <v>1.1299999999999999E-3</v>
      </c>
      <c r="F940">
        <v>-0.10614999999999999</v>
      </c>
      <c r="G940">
        <v>7.6699999999999997E-3</v>
      </c>
    </row>
    <row r="941" spans="2:7">
      <c r="B941">
        <v>78.180000000000007</v>
      </c>
      <c r="C941">
        <v>6.4999999999999997E-3</v>
      </c>
      <c r="D941">
        <v>-4.5560000000000003E-2</v>
      </c>
      <c r="E941">
        <v>5.4599999999999996E-3</v>
      </c>
      <c r="F941">
        <v>-0.10181</v>
      </c>
      <c r="G941">
        <v>7.9000000000000008E-3</v>
      </c>
    </row>
    <row r="942" spans="2:7">
      <c r="B942">
        <v>78.260000000000005</v>
      </c>
      <c r="C942">
        <v>6.6400000000000001E-3</v>
      </c>
      <c r="D942">
        <v>-4.5400000000000003E-2</v>
      </c>
      <c r="E942">
        <v>5.5700000000000003E-3</v>
      </c>
      <c r="F942">
        <v>-9.7470000000000001E-2</v>
      </c>
      <c r="G942">
        <v>8.1200000000000005E-3</v>
      </c>
    </row>
    <row r="943" spans="2:7">
      <c r="B943">
        <v>78.349999999999994</v>
      </c>
      <c r="C943">
        <v>2.5500000000000002E-3</v>
      </c>
      <c r="D943">
        <v>-4.5229999999999999E-2</v>
      </c>
      <c r="E943">
        <v>5.6699999999999997E-3</v>
      </c>
      <c r="F943">
        <v>-9.3130000000000004E-2</v>
      </c>
      <c r="G943">
        <v>8.3400000000000002E-3</v>
      </c>
    </row>
    <row r="944" spans="2:7">
      <c r="B944">
        <v>78.430000000000007</v>
      </c>
      <c r="C944">
        <v>-1.5299999999999999E-3</v>
      </c>
      <c r="D944">
        <v>-4.5060000000000003E-2</v>
      </c>
      <c r="E944">
        <v>1.5499999999999999E-3</v>
      </c>
      <c r="F944">
        <v>-8.8789999999999994E-2</v>
      </c>
      <c r="G944">
        <v>8.5699999999999995E-3</v>
      </c>
    </row>
    <row r="945" spans="2:7">
      <c r="B945">
        <v>78.510000000000005</v>
      </c>
      <c r="C945">
        <v>-5.62E-3</v>
      </c>
      <c r="D945">
        <v>-4.4889999999999999E-2</v>
      </c>
      <c r="E945">
        <v>1.66E-3</v>
      </c>
      <c r="F945">
        <v>-8.4449999999999997E-2</v>
      </c>
      <c r="G945">
        <v>4.5700000000000003E-3</v>
      </c>
    </row>
    <row r="946" spans="2:7">
      <c r="B946">
        <v>78.599999999999994</v>
      </c>
      <c r="C946">
        <v>-5.4900000000000001E-3</v>
      </c>
      <c r="D946">
        <v>-4.4729999999999999E-2</v>
      </c>
      <c r="E946">
        <v>1.7600000000000001E-3</v>
      </c>
      <c r="F946">
        <v>-8.4330000000000002E-2</v>
      </c>
      <c r="G946">
        <v>4.79E-3</v>
      </c>
    </row>
    <row r="947" spans="2:7">
      <c r="B947">
        <v>78.680000000000007</v>
      </c>
      <c r="C947">
        <v>-5.3499999999999997E-3</v>
      </c>
      <c r="D947">
        <v>-4.4560000000000002E-2</v>
      </c>
      <c r="E947">
        <v>1.8699999999999999E-3</v>
      </c>
      <c r="F947">
        <v>-8.4209999999999993E-2</v>
      </c>
      <c r="G947">
        <v>5.0200000000000002E-3</v>
      </c>
    </row>
    <row r="948" spans="2:7">
      <c r="B948">
        <v>78.760000000000005</v>
      </c>
      <c r="C948">
        <v>-5.2100000000000002E-3</v>
      </c>
      <c r="D948">
        <v>-4.8619999999999997E-2</v>
      </c>
      <c r="E948">
        <v>1.97E-3</v>
      </c>
      <c r="F948">
        <v>-8.4089999999999998E-2</v>
      </c>
      <c r="G948">
        <v>5.2399999999999999E-3</v>
      </c>
    </row>
    <row r="949" spans="2:7">
      <c r="B949">
        <v>78.849999999999994</v>
      </c>
      <c r="C949" s="9">
        <v>-8.4999999999999995E-4</v>
      </c>
      <c r="D949">
        <v>-4.845E-2</v>
      </c>
      <c r="E949">
        <v>2.0799999999999998E-3</v>
      </c>
      <c r="F949">
        <v>-8.8200000000000001E-2</v>
      </c>
      <c r="G949">
        <v>1.24E-3</v>
      </c>
    </row>
    <row r="950" spans="2:7">
      <c r="B950">
        <v>78.930000000000007</v>
      </c>
      <c r="C950" s="9">
        <v>-7.2000000000000005E-4</v>
      </c>
      <c r="D950">
        <v>-4.8280000000000003E-2</v>
      </c>
      <c r="E950">
        <v>2.1800000000000001E-3</v>
      </c>
      <c r="F950">
        <v>-8.8080000000000006E-2</v>
      </c>
      <c r="G950">
        <v>1.47E-3</v>
      </c>
    </row>
    <row r="951" spans="2:7">
      <c r="B951">
        <v>79.010000000000005</v>
      </c>
      <c r="C951">
        <v>3.64E-3</v>
      </c>
      <c r="D951">
        <v>-4.3889999999999998E-2</v>
      </c>
      <c r="E951">
        <v>2.2899999999999999E-3</v>
      </c>
      <c r="F951">
        <v>-8.7959999999999997E-2</v>
      </c>
      <c r="G951">
        <v>1.6900000000000001E-3</v>
      </c>
    </row>
    <row r="952" spans="2:7">
      <c r="B952">
        <v>79.099999999999994</v>
      </c>
      <c r="C952">
        <v>3.7799999999999999E-3</v>
      </c>
      <c r="D952">
        <v>-4.3720000000000002E-2</v>
      </c>
      <c r="E952">
        <v>2.3900000000000002E-3</v>
      </c>
      <c r="F952">
        <v>-8.7849999999999998E-2</v>
      </c>
      <c r="G952">
        <v>6.1399999999999996E-3</v>
      </c>
    </row>
    <row r="953" spans="2:7">
      <c r="B953">
        <v>79.180000000000007</v>
      </c>
      <c r="C953">
        <v>3.9199999999999999E-3</v>
      </c>
      <c r="D953">
        <v>-3.9329999999999997E-2</v>
      </c>
      <c r="E953">
        <v>2.5000000000000001E-3</v>
      </c>
      <c r="F953">
        <v>-8.7730000000000002E-2</v>
      </c>
      <c r="G953">
        <v>6.3699999999999998E-3</v>
      </c>
    </row>
    <row r="954" spans="2:7">
      <c r="B954">
        <v>79.260000000000005</v>
      </c>
      <c r="C954">
        <v>4.0499999999999998E-3</v>
      </c>
      <c r="D954">
        <v>-3.916E-2</v>
      </c>
      <c r="E954">
        <v>2.5999999999999999E-3</v>
      </c>
      <c r="F954">
        <v>-8.7609999999999993E-2</v>
      </c>
      <c r="G954">
        <v>6.5900000000000004E-3</v>
      </c>
    </row>
    <row r="955" spans="2:7">
      <c r="B955">
        <v>79.349999999999994</v>
      </c>
      <c r="C955">
        <v>4.1900000000000001E-3</v>
      </c>
      <c r="D955">
        <v>-3.9E-2</v>
      </c>
      <c r="E955">
        <v>2.7100000000000002E-3</v>
      </c>
      <c r="F955">
        <v>-8.7489999999999998E-2</v>
      </c>
      <c r="G955">
        <v>6.8199999999999997E-3</v>
      </c>
    </row>
    <row r="956" spans="2:7">
      <c r="B956">
        <v>79.430000000000007</v>
      </c>
      <c r="C956">
        <v>4.3299999999999996E-3</v>
      </c>
      <c r="D956">
        <v>-4.3049999999999998E-2</v>
      </c>
      <c r="E956">
        <v>2.81E-3</v>
      </c>
      <c r="F956">
        <v>-8.7370000000000003E-2</v>
      </c>
      <c r="G956">
        <v>1.1259999999999999E-2</v>
      </c>
    </row>
    <row r="957" spans="2:7">
      <c r="B957">
        <v>79.510000000000005</v>
      </c>
      <c r="C957" s="9">
        <v>2.4000000000000001E-4</v>
      </c>
      <c r="D957">
        <v>-4.2880000000000001E-2</v>
      </c>
      <c r="E957">
        <v>2.9199999999999999E-3</v>
      </c>
      <c r="F957">
        <v>-8.7260000000000004E-2</v>
      </c>
      <c r="G957">
        <v>1.5709999999999998E-2</v>
      </c>
    </row>
    <row r="958" spans="2:7">
      <c r="B958">
        <v>79.599999999999994</v>
      </c>
      <c r="C958" s="9">
        <v>3.8000000000000002E-4</v>
      </c>
      <c r="D958">
        <v>-4.2720000000000001E-2</v>
      </c>
      <c r="E958">
        <v>3.0200000000000001E-3</v>
      </c>
      <c r="F958">
        <v>-8.7139999999999995E-2</v>
      </c>
      <c r="G958">
        <v>2.0160000000000001E-2</v>
      </c>
    </row>
    <row r="959" spans="2:7">
      <c r="B959">
        <v>79.680000000000007</v>
      </c>
      <c r="C959">
        <v>-3.7100000000000002E-3</v>
      </c>
      <c r="D959">
        <v>-4.6769999999999999E-2</v>
      </c>
      <c r="E959">
        <v>3.13E-3</v>
      </c>
      <c r="F959">
        <v>-8.2799999999999999E-2</v>
      </c>
      <c r="G959">
        <v>2.8830000000000001E-2</v>
      </c>
    </row>
    <row r="960" spans="2:7">
      <c r="B960">
        <v>79.760000000000005</v>
      </c>
      <c r="C960">
        <v>-3.5799999999999998E-3</v>
      </c>
      <c r="D960">
        <v>-4.6609999999999999E-2</v>
      </c>
      <c r="E960">
        <v>3.2299999999999998E-3</v>
      </c>
      <c r="F960">
        <v>-8.2680000000000003E-2</v>
      </c>
      <c r="G960">
        <v>3.7510000000000002E-2</v>
      </c>
    </row>
    <row r="961" spans="2:7">
      <c r="B961">
        <v>79.849999999999994</v>
      </c>
      <c r="C961">
        <v>-3.4399999999999999E-3</v>
      </c>
      <c r="D961">
        <v>-4.6440000000000002E-2</v>
      </c>
      <c r="E961">
        <v>3.3400000000000001E-3</v>
      </c>
      <c r="F961">
        <v>-7.8340000000000007E-2</v>
      </c>
      <c r="G961">
        <v>4.6179999999999999E-2</v>
      </c>
    </row>
    <row r="962" spans="2:7">
      <c r="B962">
        <v>79.930000000000007</v>
      </c>
      <c r="C962" s="9">
        <v>9.2000000000000003E-4</v>
      </c>
      <c r="D962">
        <v>-4.6269999999999999E-2</v>
      </c>
      <c r="E962">
        <v>3.4399999999999999E-3</v>
      </c>
      <c r="F962">
        <v>-7.3999999999999996E-2</v>
      </c>
      <c r="G962">
        <v>5.4850000000000003E-2</v>
      </c>
    </row>
    <row r="963" spans="2:7">
      <c r="B963">
        <v>80.010000000000005</v>
      </c>
      <c r="C963">
        <v>1.06E-3</v>
      </c>
      <c r="D963">
        <v>-4.6100000000000002E-2</v>
      </c>
      <c r="E963">
        <v>3.5500000000000002E-3</v>
      </c>
      <c r="F963">
        <v>-6.9650000000000004E-2</v>
      </c>
      <c r="G963">
        <v>5.9299999999999999E-2</v>
      </c>
    </row>
    <row r="964" spans="2:7">
      <c r="B964">
        <v>80.099999999999994</v>
      </c>
      <c r="C964">
        <v>5.4200000000000003E-3</v>
      </c>
      <c r="D964">
        <v>-4.5940000000000002E-2</v>
      </c>
      <c r="E964">
        <v>3.65E-3</v>
      </c>
      <c r="F964">
        <v>-6.5310000000000007E-2</v>
      </c>
      <c r="G964">
        <v>7.2190000000000004E-2</v>
      </c>
    </row>
    <row r="965" spans="2:7">
      <c r="B965">
        <v>80.180000000000007</v>
      </c>
      <c r="C965">
        <v>5.5500000000000002E-3</v>
      </c>
      <c r="D965">
        <v>-4.1540000000000001E-2</v>
      </c>
      <c r="E965">
        <v>3.7499999999999999E-3</v>
      </c>
      <c r="F965">
        <v>-5.6750000000000002E-2</v>
      </c>
      <c r="G965">
        <v>8.0869999999999997E-2</v>
      </c>
    </row>
    <row r="966" spans="2:7">
      <c r="B966">
        <v>80.260000000000005</v>
      </c>
      <c r="C966">
        <v>5.6899999999999997E-3</v>
      </c>
      <c r="D966">
        <v>-4.138E-2</v>
      </c>
      <c r="E966">
        <v>3.8600000000000001E-3</v>
      </c>
      <c r="F966">
        <v>-5.2409999999999998E-2</v>
      </c>
      <c r="G966">
        <v>8.9539999999999995E-2</v>
      </c>
    </row>
    <row r="967" spans="2:7">
      <c r="B967">
        <v>80.349999999999994</v>
      </c>
      <c r="C967">
        <v>1.6000000000000001E-3</v>
      </c>
      <c r="D967">
        <v>-4.1209999999999997E-2</v>
      </c>
      <c r="E967">
        <v>3.96E-3</v>
      </c>
      <c r="F967">
        <v>-4.3839999999999997E-2</v>
      </c>
      <c r="G967">
        <v>9.8210000000000006E-2</v>
      </c>
    </row>
    <row r="968" spans="2:7">
      <c r="B968">
        <v>80.430000000000007</v>
      </c>
      <c r="C968">
        <v>1.74E-3</v>
      </c>
      <c r="D968">
        <v>-4.104E-2</v>
      </c>
      <c r="E968">
        <v>4.0699999999999998E-3</v>
      </c>
      <c r="F968">
        <v>-3.95E-2</v>
      </c>
      <c r="G968">
        <v>0.10266</v>
      </c>
    </row>
    <row r="969" spans="2:7">
      <c r="B969">
        <v>80.510000000000005</v>
      </c>
      <c r="C969">
        <v>-2.3500000000000001E-3</v>
      </c>
      <c r="D969">
        <v>-4.088E-2</v>
      </c>
      <c r="E969">
        <v>4.1700000000000001E-3</v>
      </c>
      <c r="F969">
        <v>-3.5159999999999997E-2</v>
      </c>
      <c r="G969">
        <v>0.11133</v>
      </c>
    </row>
    <row r="970" spans="2:7">
      <c r="B970">
        <v>80.599999999999994</v>
      </c>
      <c r="C970">
        <v>-2.2100000000000002E-3</v>
      </c>
      <c r="D970">
        <v>-4.4929999999999998E-2</v>
      </c>
      <c r="E970" s="9">
        <v>6.0000000000000002E-5</v>
      </c>
      <c r="F970">
        <v>-3.082E-2</v>
      </c>
      <c r="G970">
        <v>0.11577999999999999</v>
      </c>
    </row>
    <row r="971" spans="2:7">
      <c r="B971">
        <v>80.680000000000007</v>
      </c>
      <c r="C971">
        <v>-2.0799999999999998E-3</v>
      </c>
      <c r="D971">
        <v>-4.4760000000000001E-2</v>
      </c>
      <c r="E971" s="9">
        <v>1.6000000000000001E-4</v>
      </c>
      <c r="F971">
        <v>-3.0700000000000002E-2</v>
      </c>
      <c r="G971">
        <v>0.12023</v>
      </c>
    </row>
    <row r="972" spans="2:7">
      <c r="B972">
        <v>80.760000000000005</v>
      </c>
      <c r="C972">
        <v>-1.9400000000000001E-3</v>
      </c>
      <c r="D972">
        <v>-4.8820000000000002E-2</v>
      </c>
      <c r="E972" s="9">
        <v>2.7E-4</v>
      </c>
      <c r="F972">
        <v>-3.058E-2</v>
      </c>
      <c r="G972">
        <v>0.12468</v>
      </c>
    </row>
    <row r="973" spans="2:7">
      <c r="B973">
        <v>80.849999999999994</v>
      </c>
      <c r="C973">
        <v>2.4199999999999998E-3</v>
      </c>
      <c r="D973">
        <v>-4.8649999999999999E-2</v>
      </c>
      <c r="E973" s="9">
        <v>3.6999999999999999E-4</v>
      </c>
      <c r="F973">
        <v>-3.0460000000000001E-2</v>
      </c>
      <c r="G973">
        <v>0.12912999999999999</v>
      </c>
    </row>
    <row r="974" spans="2:7">
      <c r="B974">
        <v>80.930000000000007</v>
      </c>
      <c r="C974">
        <v>2.5600000000000002E-3</v>
      </c>
      <c r="D974">
        <v>-4.8489999999999998E-2</v>
      </c>
      <c r="E974" s="9">
        <v>4.8000000000000001E-4</v>
      </c>
      <c r="F974">
        <v>-3.0349999999999999E-2</v>
      </c>
      <c r="G974">
        <v>0.13356999999999999</v>
      </c>
    </row>
    <row r="975" spans="2:7">
      <c r="B975">
        <v>81.010000000000005</v>
      </c>
      <c r="C975">
        <v>2.6900000000000001E-3</v>
      </c>
      <c r="D975">
        <v>-4.8320000000000002E-2</v>
      </c>
      <c r="E975" s="9">
        <v>5.8E-4</v>
      </c>
      <c r="F975">
        <v>-3.023E-2</v>
      </c>
      <c r="G975">
        <v>0.1338</v>
      </c>
    </row>
    <row r="976" spans="2:7">
      <c r="B976">
        <v>81.099999999999994</v>
      </c>
      <c r="C976">
        <v>7.0499999999999998E-3</v>
      </c>
      <c r="D976">
        <v>-4.3929999999999997E-2</v>
      </c>
      <c r="E976" s="9">
        <v>6.8999999999999997E-4</v>
      </c>
      <c r="F976">
        <v>-3.0110000000000001E-2</v>
      </c>
      <c r="G976">
        <v>0.13825000000000001</v>
      </c>
    </row>
    <row r="977" spans="2:7">
      <c r="B977">
        <v>81.180000000000007</v>
      </c>
      <c r="C977">
        <v>7.1900000000000002E-3</v>
      </c>
      <c r="D977">
        <v>-4.376E-2</v>
      </c>
      <c r="E977" s="9">
        <v>7.9000000000000001E-4</v>
      </c>
      <c r="F977">
        <v>-2.9989999999999999E-2</v>
      </c>
      <c r="G977">
        <v>0.13847000000000001</v>
      </c>
    </row>
    <row r="978" spans="2:7">
      <c r="B978">
        <v>81.260000000000005</v>
      </c>
      <c r="C978">
        <v>7.3299999999999997E-3</v>
      </c>
      <c r="D978">
        <v>-3.9370000000000002E-2</v>
      </c>
      <c r="E978">
        <v>5.1200000000000004E-3</v>
      </c>
      <c r="F978">
        <v>-3.4099999999999998E-2</v>
      </c>
      <c r="G978">
        <v>0.13869999999999999</v>
      </c>
    </row>
    <row r="979" spans="2:7">
      <c r="B979">
        <v>81.349999999999994</v>
      </c>
      <c r="C979">
        <v>7.4599999999999996E-3</v>
      </c>
      <c r="D979">
        <v>-3.9199999999999999E-2</v>
      </c>
      <c r="E979">
        <v>5.2199999999999998E-3</v>
      </c>
      <c r="F979">
        <v>-3.3980000000000003E-2</v>
      </c>
      <c r="G979">
        <v>0.13891999999999999</v>
      </c>
    </row>
    <row r="980" spans="2:7">
      <c r="B980">
        <v>81.430000000000007</v>
      </c>
      <c r="C980">
        <v>3.3800000000000002E-3</v>
      </c>
      <c r="D980">
        <v>-3.9030000000000002E-2</v>
      </c>
      <c r="E980">
        <v>5.3299999999999997E-3</v>
      </c>
      <c r="F980">
        <v>-3.3860000000000001E-2</v>
      </c>
      <c r="G980">
        <v>0.13492000000000001</v>
      </c>
    </row>
    <row r="981" spans="2:7">
      <c r="B981">
        <v>81.510000000000005</v>
      </c>
      <c r="C981" s="9">
        <v>-7.1000000000000002E-4</v>
      </c>
      <c r="D981">
        <v>-3.8870000000000002E-2</v>
      </c>
      <c r="E981">
        <v>5.4299999999999999E-3</v>
      </c>
      <c r="F981">
        <v>-3.7969999999999997E-2</v>
      </c>
      <c r="G981">
        <v>0.13514999999999999</v>
      </c>
    </row>
    <row r="982" spans="2:7">
      <c r="B982">
        <v>81.599999999999994</v>
      </c>
      <c r="C982" s="9">
        <v>-5.6999999999999998E-4</v>
      </c>
      <c r="D982">
        <v>-4.292E-2</v>
      </c>
      <c r="E982">
        <v>5.5399999999999998E-3</v>
      </c>
      <c r="F982">
        <v>-4.2070000000000003E-2</v>
      </c>
      <c r="G982">
        <v>0.13114999999999999</v>
      </c>
    </row>
    <row r="983" spans="2:7">
      <c r="B983">
        <v>81.680000000000007</v>
      </c>
      <c r="C983">
        <v>-4.6600000000000001E-3</v>
      </c>
      <c r="D983">
        <v>-4.2750000000000003E-2</v>
      </c>
      <c r="E983">
        <v>5.64E-3</v>
      </c>
      <c r="F983">
        <v>-4.6179999999999999E-2</v>
      </c>
      <c r="G983">
        <v>0.12715000000000001</v>
      </c>
    </row>
    <row r="984" spans="2:7">
      <c r="B984">
        <v>81.760000000000005</v>
      </c>
      <c r="C984">
        <v>-4.5300000000000002E-3</v>
      </c>
      <c r="D984">
        <v>-4.6809999999999997E-2</v>
      </c>
      <c r="E984">
        <v>1.5200000000000001E-3</v>
      </c>
      <c r="F984">
        <v>-5.0290000000000001E-2</v>
      </c>
      <c r="G984">
        <v>0.12315</v>
      </c>
    </row>
    <row r="985" spans="2:7">
      <c r="B985">
        <v>81.849999999999994</v>
      </c>
      <c r="C985">
        <v>-4.3899999999999998E-3</v>
      </c>
      <c r="D985">
        <v>-4.6640000000000001E-2</v>
      </c>
      <c r="E985">
        <v>1.6299999999999999E-3</v>
      </c>
      <c r="F985">
        <v>-5.8619999999999998E-2</v>
      </c>
      <c r="G985">
        <v>0.11493</v>
      </c>
    </row>
    <row r="986" spans="2:7">
      <c r="B986">
        <v>81.93</v>
      </c>
      <c r="C986" s="9">
        <v>-3.0000000000000001E-5</v>
      </c>
      <c r="D986">
        <v>-4.648E-2</v>
      </c>
      <c r="E986">
        <v>-2.49E-3</v>
      </c>
      <c r="F986">
        <v>-7.1169999999999997E-2</v>
      </c>
      <c r="G986">
        <v>0.11093</v>
      </c>
    </row>
    <row r="987" spans="2:7">
      <c r="B987">
        <v>82.01</v>
      </c>
      <c r="C987" s="9">
        <v>1.1E-4</v>
      </c>
      <c r="D987">
        <v>-4.6309999999999997E-2</v>
      </c>
      <c r="E987">
        <v>-2.3800000000000002E-3</v>
      </c>
      <c r="F987">
        <v>-7.9500000000000001E-2</v>
      </c>
      <c r="G987">
        <v>0.1027</v>
      </c>
    </row>
    <row r="988" spans="2:7">
      <c r="B988">
        <v>82.1</v>
      </c>
      <c r="C988">
        <v>4.47E-3</v>
      </c>
      <c r="D988">
        <v>-4.614E-2</v>
      </c>
      <c r="E988">
        <v>-2.2799999999999999E-3</v>
      </c>
      <c r="F988">
        <v>-8.7830000000000005E-2</v>
      </c>
      <c r="G988">
        <v>9.4479999999999995E-2</v>
      </c>
    </row>
    <row r="989" spans="2:7">
      <c r="B989">
        <v>82.18</v>
      </c>
      <c r="C989">
        <v>4.5999999999999999E-3</v>
      </c>
      <c r="D989">
        <v>-4.1750000000000002E-2</v>
      </c>
      <c r="E989">
        <v>2.0500000000000002E-3</v>
      </c>
      <c r="F989">
        <v>-9.6159999999999995E-2</v>
      </c>
      <c r="G989">
        <v>8.6260000000000003E-2</v>
      </c>
    </row>
    <row r="990" spans="2:7">
      <c r="B990">
        <v>82.26</v>
      </c>
      <c r="C990">
        <v>4.7400000000000003E-3</v>
      </c>
      <c r="D990">
        <v>-4.1579999999999999E-2</v>
      </c>
      <c r="E990">
        <v>2.15E-3</v>
      </c>
      <c r="F990">
        <v>-0.10449</v>
      </c>
      <c r="G990">
        <v>7.8030000000000002E-2</v>
      </c>
    </row>
    <row r="991" spans="2:7">
      <c r="B991">
        <v>82.35</v>
      </c>
      <c r="C991">
        <v>4.8799999999999998E-3</v>
      </c>
      <c r="D991">
        <v>-4.1410000000000002E-2</v>
      </c>
      <c r="E991">
        <v>6.4799999999999996E-3</v>
      </c>
      <c r="F991">
        <v>-0.10437</v>
      </c>
      <c r="G991">
        <v>6.5589999999999996E-2</v>
      </c>
    </row>
    <row r="992" spans="2:7">
      <c r="B992">
        <v>82.43</v>
      </c>
      <c r="C992">
        <v>5.0099999999999997E-3</v>
      </c>
      <c r="D992">
        <v>-4.1250000000000002E-2</v>
      </c>
      <c r="E992">
        <v>6.5900000000000004E-3</v>
      </c>
      <c r="F992">
        <v>-0.10847999999999999</v>
      </c>
      <c r="G992">
        <v>5.7360000000000001E-2</v>
      </c>
    </row>
    <row r="993" spans="2:7">
      <c r="B993">
        <v>82.51</v>
      </c>
      <c r="C993" s="9">
        <v>9.3000000000000005E-4</v>
      </c>
      <c r="D993">
        <v>-4.1079999999999998E-2</v>
      </c>
      <c r="E993">
        <v>6.6899999999999998E-3</v>
      </c>
      <c r="F993">
        <v>-0.10836</v>
      </c>
      <c r="G993">
        <v>4.9140000000000003E-2</v>
      </c>
    </row>
    <row r="994" spans="2:7">
      <c r="B994">
        <v>82.6</v>
      </c>
      <c r="C994">
        <v>-3.16E-3</v>
      </c>
      <c r="D994">
        <v>-4.514E-2</v>
      </c>
      <c r="E994">
        <v>6.7999999999999996E-3</v>
      </c>
      <c r="F994">
        <v>-0.11247</v>
      </c>
      <c r="G994">
        <v>4.514E-2</v>
      </c>
    </row>
    <row r="995" spans="2:7">
      <c r="B995">
        <v>82.68</v>
      </c>
      <c r="C995">
        <v>-3.0300000000000001E-3</v>
      </c>
      <c r="D995">
        <v>-4.4970000000000003E-2</v>
      </c>
      <c r="E995">
        <v>2.6800000000000001E-3</v>
      </c>
      <c r="F995">
        <v>-0.11235000000000001</v>
      </c>
      <c r="G995">
        <v>4.1140000000000003E-2</v>
      </c>
    </row>
    <row r="996" spans="2:7">
      <c r="B996">
        <v>82.76</v>
      </c>
      <c r="C996">
        <v>-2.8900000000000002E-3</v>
      </c>
      <c r="D996">
        <v>-4.9020000000000001E-2</v>
      </c>
      <c r="E996">
        <v>2.7799999999999999E-3</v>
      </c>
      <c r="F996">
        <v>-0.11223</v>
      </c>
      <c r="G996">
        <v>3.7139999999999999E-2</v>
      </c>
    </row>
    <row r="997" spans="2:7">
      <c r="B997">
        <v>82.85</v>
      </c>
      <c r="C997">
        <v>-2.7499999999999998E-3</v>
      </c>
      <c r="D997">
        <v>-4.8860000000000001E-2</v>
      </c>
      <c r="E997">
        <v>2.8900000000000002E-3</v>
      </c>
      <c r="F997">
        <v>-0.11211</v>
      </c>
      <c r="G997">
        <v>3.3140000000000003E-2</v>
      </c>
    </row>
    <row r="998" spans="2:7">
      <c r="B998">
        <v>82.93</v>
      </c>
      <c r="C998">
        <v>-2.6199999999999999E-3</v>
      </c>
      <c r="D998">
        <v>-4.8689999999999997E-2</v>
      </c>
      <c r="E998">
        <v>2.99E-3</v>
      </c>
      <c r="F998">
        <v>-0.11622</v>
      </c>
      <c r="G998">
        <v>3.3369999999999997E-2</v>
      </c>
    </row>
    <row r="999" spans="2:7">
      <c r="B999">
        <v>83.01</v>
      </c>
      <c r="C999">
        <v>1.74E-3</v>
      </c>
      <c r="D999">
        <v>-4.8520000000000001E-2</v>
      </c>
      <c r="E999">
        <v>-1.1299999999999999E-3</v>
      </c>
      <c r="F999">
        <v>-0.11609999999999999</v>
      </c>
      <c r="G999">
        <v>3.3590000000000002E-2</v>
      </c>
    </row>
    <row r="1000" spans="2:7">
      <c r="B1000">
        <v>83.1</v>
      </c>
      <c r="C1000">
        <v>1.8799999999999999E-3</v>
      </c>
      <c r="D1000">
        <v>-4.4130000000000003E-2</v>
      </c>
      <c r="E1000">
        <v>-1.0200000000000001E-3</v>
      </c>
      <c r="F1000">
        <v>-0.12021</v>
      </c>
      <c r="G1000">
        <v>2.9590000000000002E-2</v>
      </c>
    </row>
    <row r="1001" spans="2:7">
      <c r="B1001">
        <v>83.18</v>
      </c>
      <c r="C1001">
        <v>6.2399999999999999E-3</v>
      </c>
      <c r="D1001">
        <v>-4.3959999999999999E-2</v>
      </c>
      <c r="E1001" s="9">
        <v>-9.2000000000000003E-4</v>
      </c>
      <c r="F1001">
        <v>-0.12009</v>
      </c>
      <c r="G1001">
        <v>2.9819999999999999E-2</v>
      </c>
    </row>
    <row r="1002" spans="2:7">
      <c r="B1002">
        <v>83.26</v>
      </c>
      <c r="C1002">
        <v>6.3800000000000003E-3</v>
      </c>
      <c r="D1002">
        <v>-3.9570000000000001E-2</v>
      </c>
      <c r="E1002">
        <v>3.4099999999999998E-3</v>
      </c>
      <c r="F1002">
        <v>-0.11996999999999999</v>
      </c>
      <c r="G1002">
        <v>3.0040000000000001E-2</v>
      </c>
    </row>
    <row r="1003" spans="2:7">
      <c r="B1003">
        <v>83.35</v>
      </c>
      <c r="C1003">
        <v>6.5100000000000002E-3</v>
      </c>
      <c r="D1003">
        <v>-3.9399999999999998E-2</v>
      </c>
      <c r="E1003">
        <v>3.5200000000000001E-3</v>
      </c>
      <c r="F1003">
        <v>-0.11985</v>
      </c>
      <c r="G1003">
        <v>3.0269999999999998E-2</v>
      </c>
    </row>
    <row r="1004" spans="2:7">
      <c r="B1004">
        <v>83.43</v>
      </c>
      <c r="C1004">
        <v>6.6499999999999997E-3</v>
      </c>
      <c r="D1004">
        <v>-3.9239999999999997E-2</v>
      </c>
      <c r="E1004">
        <v>3.62E-3</v>
      </c>
      <c r="F1004">
        <v>-0.11974</v>
      </c>
      <c r="G1004">
        <v>2.6270000000000002E-2</v>
      </c>
    </row>
    <row r="1005" spans="2:7">
      <c r="B1005">
        <v>83.51</v>
      </c>
      <c r="C1005">
        <v>2.5600000000000002E-3</v>
      </c>
      <c r="D1005">
        <v>-3.9070000000000001E-2</v>
      </c>
      <c r="E1005">
        <v>3.7299999999999998E-3</v>
      </c>
      <c r="F1005">
        <v>-0.11962</v>
      </c>
      <c r="G1005">
        <v>2.649E-2</v>
      </c>
    </row>
    <row r="1006" spans="2:7">
      <c r="B1006">
        <v>83.6</v>
      </c>
      <c r="C1006">
        <v>-1.5200000000000001E-3</v>
      </c>
      <c r="D1006">
        <v>-3.8899999999999997E-2</v>
      </c>
      <c r="E1006">
        <v>3.8300000000000001E-3</v>
      </c>
      <c r="F1006">
        <v>-0.11527999999999999</v>
      </c>
      <c r="G1006">
        <v>2.249E-2</v>
      </c>
    </row>
    <row r="1007" spans="2:7">
      <c r="B1007">
        <v>83.68</v>
      </c>
      <c r="C1007">
        <v>-1.39E-3</v>
      </c>
      <c r="D1007">
        <v>-4.2959999999999998E-2</v>
      </c>
      <c r="E1007">
        <v>3.9399999999999999E-3</v>
      </c>
      <c r="F1007">
        <v>-0.11516</v>
      </c>
      <c r="G1007">
        <v>2.2720000000000001E-2</v>
      </c>
    </row>
    <row r="1008" spans="2:7">
      <c r="B1008">
        <v>83.76</v>
      </c>
      <c r="C1008">
        <v>-5.4799999999999996E-3</v>
      </c>
      <c r="D1008">
        <v>-4.7019999999999999E-2</v>
      </c>
      <c r="E1008">
        <v>4.0400000000000002E-3</v>
      </c>
      <c r="F1008">
        <v>-0.11504</v>
      </c>
      <c r="G1008">
        <v>1.8720000000000001E-2</v>
      </c>
    </row>
    <row r="1009" spans="2:7">
      <c r="B1009">
        <v>83.85</v>
      </c>
      <c r="C1009">
        <v>-5.3400000000000001E-3</v>
      </c>
      <c r="D1009">
        <v>-4.6850000000000003E-2</v>
      </c>
      <c r="E1009" s="9">
        <v>-8.0000000000000007E-5</v>
      </c>
      <c r="F1009">
        <v>-0.11915000000000001</v>
      </c>
      <c r="G1009">
        <v>1.8939999999999999E-2</v>
      </c>
    </row>
    <row r="1010" spans="2:7">
      <c r="B1010">
        <v>83.93</v>
      </c>
      <c r="C1010">
        <v>-5.1999999999999998E-3</v>
      </c>
      <c r="D1010">
        <v>-5.0900000000000001E-2</v>
      </c>
      <c r="E1010" s="9">
        <v>3.0000000000000001E-5</v>
      </c>
      <c r="F1010">
        <v>-0.11903</v>
      </c>
      <c r="G1010">
        <v>1.495E-2</v>
      </c>
    </row>
    <row r="1011" spans="2:7">
      <c r="B1011">
        <v>84.01</v>
      </c>
      <c r="C1011" s="9">
        <v>-8.4000000000000003E-4</v>
      </c>
      <c r="D1011">
        <v>-5.074E-2</v>
      </c>
      <c r="E1011">
        <v>-4.0899999999999999E-3</v>
      </c>
      <c r="F1011">
        <v>-0.12314</v>
      </c>
      <c r="G1011">
        <v>1.5169999999999999E-2</v>
      </c>
    </row>
    <row r="1012" spans="2:7">
      <c r="B1012">
        <v>84.1</v>
      </c>
      <c r="C1012" s="9">
        <v>-7.1000000000000002E-4</v>
      </c>
      <c r="D1012">
        <v>-5.0569999999999997E-2</v>
      </c>
      <c r="E1012">
        <v>-3.9899999999999996E-3</v>
      </c>
      <c r="F1012">
        <v>-0.12723999999999999</v>
      </c>
      <c r="G1012">
        <v>1.5389999999999999E-2</v>
      </c>
    </row>
    <row r="1013" spans="2:7">
      <c r="B1013">
        <v>84.18</v>
      </c>
      <c r="C1013">
        <v>3.65E-3</v>
      </c>
      <c r="D1013">
        <v>-4.6179999999999999E-2</v>
      </c>
      <c r="E1013" s="9">
        <v>3.4000000000000002E-4</v>
      </c>
      <c r="F1013">
        <v>-0.12712000000000001</v>
      </c>
      <c r="G1013">
        <v>1.14E-2</v>
      </c>
    </row>
    <row r="1014" spans="2:7">
      <c r="B1014">
        <v>84.26</v>
      </c>
      <c r="C1014">
        <v>3.79E-3</v>
      </c>
      <c r="D1014">
        <v>-4.1790000000000001E-2</v>
      </c>
      <c r="E1014" s="9">
        <v>4.4999999999999999E-4</v>
      </c>
      <c r="F1014">
        <v>-0.12701000000000001</v>
      </c>
      <c r="G1014">
        <v>1.162E-2</v>
      </c>
    </row>
    <row r="1015" spans="2:7">
      <c r="B1015">
        <v>84.35</v>
      </c>
      <c r="C1015">
        <v>3.9300000000000003E-3</v>
      </c>
      <c r="D1015">
        <v>-4.1619999999999997E-2</v>
      </c>
      <c r="E1015">
        <v>4.7800000000000004E-3</v>
      </c>
      <c r="F1015">
        <v>-0.12266000000000001</v>
      </c>
      <c r="G1015">
        <v>1.184E-2</v>
      </c>
    </row>
    <row r="1016" spans="2:7">
      <c r="B1016">
        <v>84.43</v>
      </c>
      <c r="C1016">
        <v>4.0600000000000002E-3</v>
      </c>
      <c r="D1016">
        <v>-4.1450000000000001E-2</v>
      </c>
      <c r="E1016">
        <v>4.8799999999999998E-3</v>
      </c>
      <c r="F1016">
        <v>-0.12255000000000001</v>
      </c>
      <c r="G1016">
        <v>1.2070000000000001E-2</v>
      </c>
    </row>
    <row r="1017" spans="2:7">
      <c r="B1017">
        <v>84.51</v>
      </c>
      <c r="C1017">
        <v>4.1999999999999997E-3</v>
      </c>
      <c r="D1017">
        <v>-4.1279999999999997E-2</v>
      </c>
      <c r="E1017">
        <v>4.9899999999999996E-3</v>
      </c>
      <c r="F1017">
        <v>-0.12243</v>
      </c>
      <c r="G1017">
        <v>1.2290000000000001E-2</v>
      </c>
    </row>
    <row r="1018" spans="2:7">
      <c r="B1018">
        <v>84.6</v>
      </c>
      <c r="C1018" s="9">
        <v>1.1E-4</v>
      </c>
      <c r="D1018">
        <v>-4.1119999999999997E-2</v>
      </c>
      <c r="E1018" s="9">
        <v>8.7000000000000001E-4</v>
      </c>
      <c r="F1018">
        <v>-0.11809</v>
      </c>
      <c r="G1018">
        <v>8.2900000000000005E-3</v>
      </c>
    </row>
    <row r="1019" spans="2:7">
      <c r="B1019">
        <v>84.68</v>
      </c>
      <c r="C1019">
        <v>-3.9699999999999996E-3</v>
      </c>
      <c r="D1019">
        <v>-4.095E-2</v>
      </c>
      <c r="E1019" s="9">
        <v>9.7000000000000005E-4</v>
      </c>
      <c r="F1019">
        <v>-0.11797000000000001</v>
      </c>
      <c r="G1019">
        <v>8.5199999999999998E-3</v>
      </c>
    </row>
    <row r="1020" spans="2:7">
      <c r="B1020">
        <v>84.76</v>
      </c>
      <c r="C1020">
        <v>-3.8400000000000001E-3</v>
      </c>
      <c r="D1020">
        <v>-4.5010000000000001E-2</v>
      </c>
      <c r="E1020">
        <v>1.08E-3</v>
      </c>
      <c r="F1020">
        <v>-0.11785</v>
      </c>
      <c r="G1020">
        <v>8.7399999999999995E-3</v>
      </c>
    </row>
    <row r="1021" spans="2:7">
      <c r="B1021">
        <v>84.85</v>
      </c>
      <c r="C1021">
        <v>-3.7000000000000002E-3</v>
      </c>
      <c r="D1021">
        <v>-4.4839999999999998E-2</v>
      </c>
      <c r="E1021">
        <v>1.1800000000000001E-3</v>
      </c>
      <c r="F1021">
        <v>-0.11773</v>
      </c>
      <c r="G1021">
        <v>8.9700000000000005E-3</v>
      </c>
    </row>
    <row r="1022" spans="2:7">
      <c r="B1022">
        <v>84.93</v>
      </c>
      <c r="C1022">
        <v>-3.5699999999999998E-3</v>
      </c>
      <c r="D1022">
        <v>-4.8890000000000003E-2</v>
      </c>
      <c r="E1022">
        <v>1.2899999999999999E-3</v>
      </c>
      <c r="F1022">
        <v>-0.12184</v>
      </c>
      <c r="G1022">
        <v>9.1900000000000003E-3</v>
      </c>
    </row>
    <row r="1023" spans="2:7">
      <c r="B1023">
        <v>85.01</v>
      </c>
      <c r="C1023">
        <v>-3.4299999999999999E-3</v>
      </c>
      <c r="D1023">
        <v>-4.8730000000000002E-2</v>
      </c>
      <c r="E1023">
        <v>1.39E-3</v>
      </c>
      <c r="F1023">
        <v>-0.12171999999999999</v>
      </c>
      <c r="G1023">
        <v>9.4199999999999996E-3</v>
      </c>
    </row>
    <row r="1024" spans="2:7">
      <c r="B1024">
        <v>85.1</v>
      </c>
      <c r="C1024" s="9">
        <v>9.3000000000000005E-4</v>
      </c>
      <c r="D1024">
        <v>-4.8559999999999999E-2</v>
      </c>
      <c r="E1024">
        <v>1.5E-3</v>
      </c>
      <c r="F1024">
        <v>-0.12583</v>
      </c>
      <c r="G1024">
        <v>9.6399999999999993E-3</v>
      </c>
    </row>
    <row r="1025" spans="2:7">
      <c r="B1025">
        <v>85.18</v>
      </c>
      <c r="C1025">
        <v>1.07E-3</v>
      </c>
      <c r="D1025">
        <v>-4.8390000000000002E-2</v>
      </c>
      <c r="E1025">
        <v>1.6000000000000001E-3</v>
      </c>
      <c r="F1025">
        <v>-0.12570999999999999</v>
      </c>
      <c r="G1025">
        <v>9.8700000000000003E-3</v>
      </c>
    </row>
    <row r="1026" spans="2:7">
      <c r="B1026">
        <v>85.26</v>
      </c>
      <c r="C1026">
        <v>5.4299999999999999E-3</v>
      </c>
      <c r="D1026">
        <v>-4.3999999999999997E-2</v>
      </c>
      <c r="E1026">
        <v>1.7099999999999999E-3</v>
      </c>
      <c r="F1026">
        <v>-0.12559000000000001</v>
      </c>
      <c r="G1026">
        <v>1.009E-2</v>
      </c>
    </row>
    <row r="1027" spans="2:7">
      <c r="B1027">
        <v>85.35</v>
      </c>
      <c r="C1027">
        <v>5.5599999999999998E-3</v>
      </c>
      <c r="D1027">
        <v>-3.9609999999999999E-2</v>
      </c>
      <c r="E1027">
        <v>1.81E-3</v>
      </c>
      <c r="F1027">
        <v>-0.12548000000000001</v>
      </c>
      <c r="G1027">
        <v>1.0319999999999999E-2</v>
      </c>
    </row>
    <row r="1028" spans="2:7">
      <c r="B1028">
        <v>85.43</v>
      </c>
      <c r="C1028">
        <v>5.7000000000000002E-3</v>
      </c>
      <c r="D1028">
        <v>-3.9440000000000003E-2</v>
      </c>
      <c r="E1028">
        <v>6.1399999999999996E-3</v>
      </c>
      <c r="F1028">
        <v>-0.12113</v>
      </c>
      <c r="G1028">
        <v>6.3200000000000001E-3</v>
      </c>
    </row>
    <row r="1029" spans="2:7">
      <c r="B1029">
        <v>85.51</v>
      </c>
      <c r="C1029">
        <v>1.6100000000000001E-3</v>
      </c>
      <c r="D1029">
        <v>-3.9269999999999999E-2</v>
      </c>
      <c r="E1029">
        <v>6.2500000000000003E-3</v>
      </c>
      <c r="F1029">
        <v>-0.11679</v>
      </c>
      <c r="G1029">
        <v>6.5399999999999998E-3</v>
      </c>
    </row>
    <row r="1030" spans="2:7">
      <c r="B1030">
        <v>85.6</v>
      </c>
      <c r="C1030">
        <v>1.75E-3</v>
      </c>
      <c r="D1030">
        <v>-3.9109999999999999E-2</v>
      </c>
      <c r="E1030">
        <v>6.3499999999999997E-3</v>
      </c>
      <c r="F1030">
        <v>-0.11244999999999999</v>
      </c>
      <c r="G1030">
        <v>6.77E-3</v>
      </c>
    </row>
    <row r="1031" spans="2:7">
      <c r="B1031">
        <v>85.68</v>
      </c>
      <c r="C1031">
        <v>-2.3400000000000001E-3</v>
      </c>
      <c r="D1031">
        <v>-3.8940000000000002E-2</v>
      </c>
      <c r="E1031">
        <v>6.45E-3</v>
      </c>
      <c r="F1031">
        <v>-0.10811</v>
      </c>
      <c r="G1031">
        <v>6.9899999999999997E-3</v>
      </c>
    </row>
    <row r="1032" spans="2:7">
      <c r="B1032">
        <v>85.76</v>
      </c>
      <c r="C1032">
        <v>-6.43E-3</v>
      </c>
      <c r="D1032">
        <v>-4.2999999999999997E-2</v>
      </c>
      <c r="E1032">
        <v>2.3400000000000001E-3</v>
      </c>
      <c r="F1032">
        <v>-0.10799</v>
      </c>
      <c r="G1032">
        <v>7.2100000000000003E-3</v>
      </c>
    </row>
    <row r="1033" spans="2:7">
      <c r="B1033">
        <v>85.85</v>
      </c>
      <c r="C1033">
        <v>-6.2899999999999996E-3</v>
      </c>
      <c r="D1033">
        <v>-4.283E-2</v>
      </c>
      <c r="E1033">
        <v>2.4399999999999999E-3</v>
      </c>
      <c r="F1033">
        <v>-0.10365000000000001</v>
      </c>
      <c r="G1033">
        <v>7.4400000000000004E-3</v>
      </c>
    </row>
    <row r="1034" spans="2:7">
      <c r="B1034">
        <v>85.93</v>
      </c>
      <c r="C1034">
        <v>-6.1500000000000001E-3</v>
      </c>
      <c r="D1034">
        <v>-4.6879999999999998E-2</v>
      </c>
      <c r="E1034">
        <v>-1.6800000000000001E-3</v>
      </c>
      <c r="F1034">
        <v>-0.10353</v>
      </c>
      <c r="G1034">
        <v>7.6600000000000001E-3</v>
      </c>
    </row>
    <row r="1035" spans="2:7">
      <c r="B1035">
        <v>86.01</v>
      </c>
      <c r="C1035">
        <v>-1.7899999999999999E-3</v>
      </c>
      <c r="D1035">
        <v>-4.6719999999999998E-2</v>
      </c>
      <c r="E1035">
        <v>-1.57E-3</v>
      </c>
      <c r="F1035">
        <v>-0.10341</v>
      </c>
      <c r="G1035">
        <v>7.8899999999999994E-3</v>
      </c>
    </row>
    <row r="1036" spans="2:7">
      <c r="B1036">
        <v>86.1</v>
      </c>
      <c r="C1036">
        <v>-1.66E-3</v>
      </c>
      <c r="D1036">
        <v>-4.6550000000000001E-2</v>
      </c>
      <c r="E1036">
        <v>-1.47E-3</v>
      </c>
      <c r="F1036">
        <v>-0.1033</v>
      </c>
      <c r="G1036">
        <v>8.1099999999999992E-3</v>
      </c>
    </row>
    <row r="1037" spans="2:7">
      <c r="B1037">
        <v>86.18</v>
      </c>
      <c r="C1037">
        <v>2.7000000000000001E-3</v>
      </c>
      <c r="D1037">
        <v>-4.6379999999999998E-2</v>
      </c>
      <c r="E1037">
        <v>-1.3600000000000001E-3</v>
      </c>
      <c r="F1037">
        <v>-9.8949999999999996E-2</v>
      </c>
      <c r="G1037">
        <v>8.3400000000000002E-3</v>
      </c>
    </row>
    <row r="1038" spans="2:7">
      <c r="B1038">
        <v>86.26</v>
      </c>
      <c r="C1038">
        <v>2.8400000000000001E-3</v>
      </c>
      <c r="D1038">
        <v>-4.199E-2</v>
      </c>
      <c r="E1038">
        <v>2.97E-3</v>
      </c>
      <c r="F1038">
        <v>-9.8839999999999997E-2</v>
      </c>
      <c r="G1038">
        <v>8.5599999999999999E-3</v>
      </c>
    </row>
    <row r="1039" spans="2:7">
      <c r="B1039">
        <v>86.35</v>
      </c>
      <c r="C1039">
        <v>2.98E-3</v>
      </c>
      <c r="D1039">
        <v>-4.1820000000000003E-2</v>
      </c>
      <c r="E1039">
        <v>3.0699999999999998E-3</v>
      </c>
      <c r="F1039">
        <v>-9.8720000000000002E-2</v>
      </c>
      <c r="G1039">
        <v>8.7899999999999992E-3</v>
      </c>
    </row>
    <row r="1040" spans="2:7">
      <c r="B1040">
        <v>86.43</v>
      </c>
      <c r="C1040">
        <v>3.1099999999999999E-3</v>
      </c>
      <c r="D1040">
        <v>-3.7429999999999998E-2</v>
      </c>
      <c r="E1040">
        <v>3.1800000000000001E-3</v>
      </c>
      <c r="F1040">
        <v>-9.4380000000000006E-2</v>
      </c>
      <c r="G1040">
        <v>9.0100000000000006E-3</v>
      </c>
    </row>
    <row r="1041" spans="2:7">
      <c r="B1041">
        <v>86.51</v>
      </c>
      <c r="C1041">
        <v>3.2499999999999999E-3</v>
      </c>
      <c r="D1041">
        <v>-3.7269999999999998E-2</v>
      </c>
      <c r="E1041">
        <v>3.2799999999999999E-3</v>
      </c>
      <c r="F1041">
        <v>-9.0039999999999995E-2</v>
      </c>
      <c r="G1041">
        <v>5.0099999999999997E-3</v>
      </c>
    </row>
    <row r="1042" spans="2:7">
      <c r="B1042">
        <v>86.6</v>
      </c>
      <c r="C1042" s="9">
        <v>-8.4000000000000003E-4</v>
      </c>
      <c r="D1042">
        <v>-3.7100000000000001E-2</v>
      </c>
      <c r="E1042">
        <v>3.3899999999999998E-3</v>
      </c>
      <c r="F1042">
        <v>-8.992E-2</v>
      </c>
      <c r="G1042">
        <v>5.2399999999999999E-3</v>
      </c>
    </row>
    <row r="1043" spans="2:7">
      <c r="B1043">
        <v>86.68</v>
      </c>
      <c r="C1043">
        <v>-4.9199999999999999E-3</v>
      </c>
      <c r="D1043">
        <v>-3.6929999999999998E-2</v>
      </c>
      <c r="E1043">
        <v>3.49E-3</v>
      </c>
      <c r="F1043">
        <v>-8.9800000000000005E-2</v>
      </c>
      <c r="G1043">
        <v>5.4599999999999996E-3</v>
      </c>
    </row>
    <row r="1044" spans="2:7">
      <c r="B1044">
        <v>86.76</v>
      </c>
      <c r="C1044">
        <v>-4.79E-3</v>
      </c>
      <c r="D1044">
        <v>-4.0989999999999999E-2</v>
      </c>
      <c r="E1044">
        <v>3.5899999999999999E-3</v>
      </c>
      <c r="F1044">
        <v>-8.9679999999999996E-2</v>
      </c>
      <c r="G1044">
        <v>5.6899999999999997E-3</v>
      </c>
    </row>
    <row r="1045" spans="2:7">
      <c r="B1045">
        <v>86.85</v>
      </c>
      <c r="C1045">
        <v>-4.6499999999999996E-3</v>
      </c>
      <c r="D1045">
        <v>-4.5039999999999997E-2</v>
      </c>
      <c r="E1045">
        <v>3.7000000000000002E-3</v>
      </c>
      <c r="F1045">
        <v>-8.9569999999999997E-2</v>
      </c>
      <c r="G1045">
        <v>5.9100000000000003E-3</v>
      </c>
    </row>
    <row r="1046" spans="2:7">
      <c r="B1046">
        <v>86.93</v>
      </c>
      <c r="C1046">
        <v>-4.5199999999999997E-3</v>
      </c>
      <c r="D1046">
        <v>-4.4880000000000003E-2</v>
      </c>
      <c r="E1046">
        <v>3.8E-3</v>
      </c>
      <c r="F1046">
        <v>-9.3670000000000003E-2</v>
      </c>
      <c r="G1046">
        <v>6.1399999999999996E-3</v>
      </c>
    </row>
    <row r="1047" spans="2:7">
      <c r="B1047">
        <v>87.01</v>
      </c>
      <c r="C1047">
        <v>-4.3800000000000002E-3</v>
      </c>
      <c r="D1047">
        <v>-4.471E-2</v>
      </c>
      <c r="E1047" s="9">
        <v>-3.1E-4</v>
      </c>
      <c r="F1047">
        <v>-9.3549999999999994E-2</v>
      </c>
      <c r="G1047">
        <v>6.3600000000000002E-3</v>
      </c>
    </row>
    <row r="1048" spans="2:7">
      <c r="B1048">
        <v>87.1</v>
      </c>
      <c r="C1048" s="9">
        <v>-2.0000000000000002E-5</v>
      </c>
      <c r="D1048">
        <v>-4.8759999999999998E-2</v>
      </c>
      <c r="E1048" s="9">
        <v>-2.1000000000000001E-4</v>
      </c>
      <c r="F1048">
        <v>-9.7659999999999997E-2</v>
      </c>
      <c r="G1048">
        <v>6.5799999999999999E-3</v>
      </c>
    </row>
    <row r="1049" spans="2:7">
      <c r="B1049">
        <v>87.18</v>
      </c>
      <c r="C1049" s="9">
        <v>1.2E-4</v>
      </c>
      <c r="D1049">
        <v>-4.8599999999999997E-2</v>
      </c>
      <c r="E1049" s="9">
        <v>-1E-4</v>
      </c>
      <c r="F1049">
        <v>-0.10177</v>
      </c>
      <c r="G1049">
        <v>6.8100000000000001E-3</v>
      </c>
    </row>
    <row r="1050" spans="2:7">
      <c r="B1050">
        <v>87.26</v>
      </c>
      <c r="C1050">
        <v>4.4799999999999996E-3</v>
      </c>
      <c r="D1050">
        <v>-4.8430000000000001E-2</v>
      </c>
      <c r="E1050">
        <v>0</v>
      </c>
      <c r="F1050">
        <v>-0.10165</v>
      </c>
      <c r="G1050">
        <v>7.0299999999999998E-3</v>
      </c>
    </row>
    <row r="1051" spans="2:7">
      <c r="B1051">
        <v>87.35</v>
      </c>
      <c r="C1051">
        <v>4.6100000000000004E-3</v>
      </c>
      <c r="D1051">
        <v>-4.4040000000000003E-2</v>
      </c>
      <c r="E1051" s="9">
        <v>1.1E-4</v>
      </c>
      <c r="F1051">
        <v>-9.7309999999999994E-2</v>
      </c>
      <c r="G1051">
        <v>3.0300000000000001E-3</v>
      </c>
    </row>
    <row r="1052" spans="2:7">
      <c r="B1052">
        <v>87.43</v>
      </c>
      <c r="C1052">
        <v>4.7499999999999999E-3</v>
      </c>
      <c r="D1052">
        <v>-3.9649999999999998E-2</v>
      </c>
      <c r="E1052">
        <v>4.4299999999999999E-3</v>
      </c>
      <c r="F1052">
        <v>-9.2960000000000001E-2</v>
      </c>
      <c r="G1052">
        <v>3.2599999999999999E-3</v>
      </c>
    </row>
    <row r="1053" spans="2:7">
      <c r="B1053">
        <v>87.51</v>
      </c>
      <c r="C1053" s="9">
        <v>6.6E-4</v>
      </c>
      <c r="D1053">
        <v>-3.9480000000000001E-2</v>
      </c>
      <c r="E1053">
        <v>4.5399999999999998E-3</v>
      </c>
      <c r="F1053">
        <v>-8.8620000000000004E-2</v>
      </c>
      <c r="G1053">
        <v>3.48E-3</v>
      </c>
    </row>
    <row r="1054" spans="2:7">
      <c r="B1054">
        <v>87.6</v>
      </c>
      <c r="C1054" s="9">
        <v>8.0000000000000004E-4</v>
      </c>
      <c r="D1054">
        <v>-3.9309999999999998E-2</v>
      </c>
      <c r="E1054">
        <v>4.64E-3</v>
      </c>
      <c r="F1054">
        <v>-8.4279999999999994E-2</v>
      </c>
      <c r="G1054">
        <v>3.7100000000000002E-3</v>
      </c>
    </row>
    <row r="1055" spans="2:7">
      <c r="B1055">
        <v>87.68</v>
      </c>
      <c r="C1055">
        <v>-3.29E-3</v>
      </c>
      <c r="D1055">
        <v>-3.9140000000000001E-2</v>
      </c>
      <c r="E1055">
        <v>4.7499999999999999E-3</v>
      </c>
      <c r="F1055">
        <v>-8.4159999999999999E-2</v>
      </c>
      <c r="G1055">
        <v>3.9300000000000003E-3</v>
      </c>
    </row>
    <row r="1056" spans="2:7">
      <c r="B1056">
        <v>87.76</v>
      </c>
      <c r="C1056">
        <v>-3.15E-3</v>
      </c>
      <c r="D1056">
        <v>-4.3200000000000002E-2</v>
      </c>
      <c r="E1056">
        <v>4.8500000000000001E-3</v>
      </c>
      <c r="F1056">
        <v>-7.9820000000000002E-2</v>
      </c>
      <c r="G1056">
        <v>4.1599999999999996E-3</v>
      </c>
    </row>
    <row r="1057" spans="2:7">
      <c r="B1057">
        <v>87.85</v>
      </c>
      <c r="C1057">
        <v>-7.2399999999999999E-3</v>
      </c>
      <c r="D1057">
        <v>-4.7260000000000003E-2</v>
      </c>
      <c r="E1057" s="9">
        <v>7.2999999999999996E-4</v>
      </c>
      <c r="F1057">
        <v>-7.5480000000000005E-2</v>
      </c>
      <c r="G1057">
        <v>8.6099999999999996E-3</v>
      </c>
    </row>
    <row r="1058" spans="2:7">
      <c r="B1058">
        <v>87.93</v>
      </c>
      <c r="C1058">
        <v>-7.1000000000000004E-3</v>
      </c>
      <c r="D1058">
        <v>-4.709E-2</v>
      </c>
      <c r="E1058" s="9">
        <v>8.4000000000000003E-4</v>
      </c>
      <c r="F1058">
        <v>-7.1139999999999995E-2</v>
      </c>
      <c r="G1058">
        <v>8.8299999999999993E-3</v>
      </c>
    </row>
    <row r="1059" spans="2:7">
      <c r="B1059">
        <v>88.01</v>
      </c>
      <c r="C1059">
        <v>-6.9699999999999996E-3</v>
      </c>
      <c r="D1059">
        <v>-5.1150000000000001E-2</v>
      </c>
      <c r="E1059" s="9">
        <v>9.3999999999999997E-4</v>
      </c>
      <c r="F1059">
        <v>-7.102E-2</v>
      </c>
      <c r="G1059">
        <v>4.8300000000000001E-3</v>
      </c>
    </row>
    <row r="1060" spans="2:7">
      <c r="B1060">
        <v>88.1</v>
      </c>
      <c r="C1060">
        <v>-2.6099999999999999E-3</v>
      </c>
      <c r="D1060">
        <v>-4.675E-2</v>
      </c>
      <c r="E1060">
        <v>1.0499999999999999E-3</v>
      </c>
      <c r="F1060">
        <v>-7.0900000000000005E-2</v>
      </c>
      <c r="G1060">
        <v>5.0600000000000003E-3</v>
      </c>
    </row>
    <row r="1061" spans="2:7">
      <c r="B1061">
        <v>88.18</v>
      </c>
      <c r="C1061">
        <v>-2.47E-3</v>
      </c>
      <c r="D1061">
        <v>-4.6589999999999999E-2</v>
      </c>
      <c r="E1061">
        <v>1.15E-3</v>
      </c>
      <c r="F1061">
        <v>-7.0790000000000006E-2</v>
      </c>
      <c r="G1061">
        <v>5.28E-3</v>
      </c>
    </row>
    <row r="1062" spans="2:7">
      <c r="B1062">
        <v>88.26</v>
      </c>
      <c r="C1062">
        <v>1.89E-3</v>
      </c>
      <c r="D1062">
        <v>-4.2200000000000001E-2</v>
      </c>
      <c r="E1062">
        <v>1.2600000000000001E-3</v>
      </c>
      <c r="F1062">
        <v>-7.0669999999999997E-2</v>
      </c>
      <c r="G1062">
        <v>5.5100000000000001E-3</v>
      </c>
    </row>
    <row r="1063" spans="2:7">
      <c r="B1063">
        <v>88.35</v>
      </c>
      <c r="C1063">
        <v>2.0300000000000001E-3</v>
      </c>
      <c r="D1063">
        <v>-4.2029999999999998E-2</v>
      </c>
      <c r="E1063">
        <v>1.3600000000000001E-3</v>
      </c>
      <c r="F1063">
        <v>-7.0550000000000002E-2</v>
      </c>
      <c r="G1063">
        <v>5.7299999999999999E-3</v>
      </c>
    </row>
    <row r="1064" spans="2:7">
      <c r="B1064">
        <v>88.43</v>
      </c>
      <c r="C1064">
        <v>2.16E-3</v>
      </c>
      <c r="D1064">
        <v>-3.764E-2</v>
      </c>
      <c r="E1064">
        <v>1.47E-3</v>
      </c>
      <c r="F1064">
        <v>-7.0430000000000006E-2</v>
      </c>
      <c r="G1064">
        <v>5.9500000000000004E-3</v>
      </c>
    </row>
    <row r="1065" spans="2:7">
      <c r="B1065">
        <v>88.51</v>
      </c>
      <c r="C1065">
        <v>2.3E-3</v>
      </c>
      <c r="D1065">
        <v>-3.7470000000000003E-2</v>
      </c>
      <c r="E1065">
        <v>5.7999999999999996E-3</v>
      </c>
      <c r="F1065">
        <v>-6.6089999999999996E-2</v>
      </c>
      <c r="G1065">
        <v>6.1799999999999997E-3</v>
      </c>
    </row>
    <row r="1066" spans="2:7">
      <c r="B1066">
        <v>88.6</v>
      </c>
      <c r="C1066">
        <v>2.4399999999999999E-3</v>
      </c>
      <c r="D1066">
        <v>-3.73E-2</v>
      </c>
      <c r="E1066">
        <v>5.8999999999999999E-3</v>
      </c>
      <c r="F1066">
        <v>-6.5970000000000001E-2</v>
      </c>
      <c r="G1066">
        <v>6.4000000000000003E-3</v>
      </c>
    </row>
    <row r="1067" spans="2:7">
      <c r="B1067">
        <v>88.68</v>
      </c>
      <c r="C1067">
        <v>-1.65E-3</v>
      </c>
      <c r="D1067">
        <v>-3.7130000000000003E-2</v>
      </c>
      <c r="E1067">
        <v>6.0099999999999997E-3</v>
      </c>
      <c r="F1067">
        <v>-6.5860000000000002E-2</v>
      </c>
      <c r="G1067">
        <v>6.6299999999999996E-3</v>
      </c>
    </row>
    <row r="1068" spans="2:7">
      <c r="B1068">
        <v>88.76</v>
      </c>
      <c r="C1068">
        <v>-1.5100000000000001E-3</v>
      </c>
      <c r="D1068">
        <v>-4.1189999999999997E-2</v>
      </c>
      <c r="E1068">
        <v>6.11E-3</v>
      </c>
      <c r="F1068">
        <v>-6.9959999999999994E-2</v>
      </c>
      <c r="G1068">
        <v>6.8500000000000002E-3</v>
      </c>
    </row>
    <row r="1069" spans="2:7">
      <c r="B1069">
        <v>88.85</v>
      </c>
      <c r="C1069">
        <v>-1.3799999999999999E-3</v>
      </c>
      <c r="D1069">
        <v>-4.5249999999999999E-2</v>
      </c>
      <c r="E1069">
        <v>6.2199999999999998E-3</v>
      </c>
      <c r="F1069">
        <v>-6.9839999999999999E-2</v>
      </c>
      <c r="G1069">
        <v>7.0800000000000004E-3</v>
      </c>
    </row>
    <row r="1070" spans="2:7">
      <c r="B1070">
        <v>88.93</v>
      </c>
      <c r="C1070">
        <v>-5.47E-3</v>
      </c>
      <c r="D1070">
        <v>-4.5080000000000002E-2</v>
      </c>
      <c r="E1070">
        <v>2.0999999999999999E-3</v>
      </c>
      <c r="F1070">
        <v>-7.3950000000000002E-2</v>
      </c>
      <c r="G1070">
        <v>7.3000000000000001E-3</v>
      </c>
    </row>
    <row r="1071" spans="2:7">
      <c r="B1071">
        <v>89.01</v>
      </c>
      <c r="C1071">
        <v>-5.3299999999999997E-3</v>
      </c>
      <c r="D1071">
        <v>-4.9140000000000003E-2</v>
      </c>
      <c r="E1071">
        <v>2.2000000000000001E-3</v>
      </c>
      <c r="F1071">
        <v>-8.2280000000000006E-2</v>
      </c>
      <c r="G1071">
        <v>7.5300000000000002E-3</v>
      </c>
    </row>
    <row r="1072" spans="2:7">
      <c r="B1072">
        <v>89.1</v>
      </c>
      <c r="C1072" s="9">
        <v>-9.7000000000000005E-4</v>
      </c>
      <c r="D1072">
        <v>-4.897E-2</v>
      </c>
      <c r="E1072">
        <v>2.31E-3</v>
      </c>
      <c r="F1072">
        <v>-8.6389999999999995E-2</v>
      </c>
      <c r="G1072">
        <v>7.7499999999999999E-3</v>
      </c>
    </row>
    <row r="1073" spans="2:7">
      <c r="B1073">
        <v>89.18</v>
      </c>
      <c r="C1073" s="9">
        <v>-8.3000000000000001E-4</v>
      </c>
      <c r="D1073">
        <v>-4.8800000000000003E-2</v>
      </c>
      <c r="E1073">
        <v>2.4099999999999998E-3</v>
      </c>
      <c r="F1073">
        <v>-9.4719999999999999E-2</v>
      </c>
      <c r="G1073">
        <v>7.9799999999999992E-3</v>
      </c>
    </row>
    <row r="1074" spans="2:7">
      <c r="B1074">
        <v>89.26</v>
      </c>
      <c r="C1074">
        <v>3.5300000000000002E-3</v>
      </c>
      <c r="D1074">
        <v>-4.4409999999999998E-2</v>
      </c>
      <c r="E1074">
        <v>2.5200000000000001E-3</v>
      </c>
      <c r="F1074">
        <v>-9.8820000000000005E-2</v>
      </c>
      <c r="G1074">
        <v>8.2000000000000007E-3</v>
      </c>
    </row>
    <row r="1075" spans="2:7">
      <c r="B1075">
        <v>89.35</v>
      </c>
      <c r="C1075">
        <v>3.6600000000000001E-3</v>
      </c>
      <c r="D1075">
        <v>-4.4240000000000002E-2</v>
      </c>
      <c r="E1075">
        <v>2.6199999999999999E-3</v>
      </c>
      <c r="F1075">
        <v>-0.10292999999999999</v>
      </c>
      <c r="G1075">
        <v>8.43E-3</v>
      </c>
    </row>
    <row r="1076" spans="2:7">
      <c r="B1076">
        <v>89.43</v>
      </c>
      <c r="C1076">
        <v>3.8E-3</v>
      </c>
      <c r="D1076">
        <v>-3.9849999999999997E-2</v>
      </c>
      <c r="E1076">
        <v>2.7299999999999998E-3</v>
      </c>
      <c r="F1076">
        <v>-0.10703</v>
      </c>
      <c r="G1076">
        <v>4.4299999999999999E-3</v>
      </c>
    </row>
    <row r="1077" spans="2:7">
      <c r="B1077">
        <v>89.51</v>
      </c>
      <c r="C1077">
        <v>3.9399999999999999E-3</v>
      </c>
      <c r="D1077">
        <v>-3.5459999999999998E-2</v>
      </c>
      <c r="E1077">
        <v>2.8300000000000001E-3</v>
      </c>
      <c r="F1077">
        <v>-0.10692</v>
      </c>
      <c r="G1077">
        <v>4.6499999999999996E-3</v>
      </c>
    </row>
    <row r="1078" spans="2:7">
      <c r="B1078">
        <v>89.6</v>
      </c>
      <c r="C1078">
        <v>4.0699999999999998E-3</v>
      </c>
      <c r="D1078">
        <v>-3.5290000000000002E-2</v>
      </c>
      <c r="E1078">
        <v>2.9399999999999999E-3</v>
      </c>
      <c r="F1078">
        <v>-0.11101999999999999</v>
      </c>
      <c r="G1078">
        <v>4.8799999999999998E-3</v>
      </c>
    </row>
    <row r="1079" spans="2:7">
      <c r="B1079">
        <v>89.68</v>
      </c>
      <c r="C1079" s="9">
        <v>-1.0000000000000001E-5</v>
      </c>
      <c r="D1079">
        <v>-3.5130000000000002E-2</v>
      </c>
      <c r="E1079">
        <v>3.0400000000000002E-3</v>
      </c>
      <c r="F1079">
        <v>-0.1109</v>
      </c>
      <c r="G1079">
        <v>5.1000000000000004E-3</v>
      </c>
    </row>
    <row r="1080" spans="2:7">
      <c r="B1080">
        <v>89.76</v>
      </c>
      <c r="C1080" s="9">
        <v>1.2E-4</v>
      </c>
      <c r="D1080">
        <v>-3.918E-2</v>
      </c>
      <c r="E1080">
        <v>3.15E-3</v>
      </c>
      <c r="F1080">
        <v>-0.11079</v>
      </c>
      <c r="G1080">
        <v>5.3200000000000001E-3</v>
      </c>
    </row>
    <row r="1081" spans="2:7">
      <c r="B1081">
        <v>89.85</v>
      </c>
      <c r="C1081">
        <v>-3.96E-3</v>
      </c>
      <c r="D1081">
        <v>-4.3240000000000001E-2</v>
      </c>
      <c r="E1081">
        <v>3.2499999999999999E-3</v>
      </c>
      <c r="F1081">
        <v>-0.11489000000000001</v>
      </c>
      <c r="G1081">
        <v>5.5500000000000002E-3</v>
      </c>
    </row>
    <row r="1082" spans="2:7">
      <c r="B1082">
        <v>89.93</v>
      </c>
      <c r="C1082">
        <v>-3.8300000000000001E-3</v>
      </c>
      <c r="D1082">
        <v>-4.7289999999999999E-2</v>
      </c>
      <c r="E1082">
        <v>3.3600000000000001E-3</v>
      </c>
      <c r="F1082">
        <v>-0.11477</v>
      </c>
      <c r="G1082">
        <v>5.77E-3</v>
      </c>
    </row>
    <row r="1083" spans="2:7">
      <c r="B1083">
        <v>90.01</v>
      </c>
      <c r="C1083">
        <v>-3.6900000000000001E-3</v>
      </c>
      <c r="D1083">
        <v>-4.7129999999999998E-2</v>
      </c>
      <c r="E1083">
        <v>3.46E-3</v>
      </c>
      <c r="F1083">
        <v>-0.11466</v>
      </c>
      <c r="G1083">
        <v>6.0000000000000001E-3</v>
      </c>
    </row>
    <row r="1084" spans="2:7">
      <c r="B1084">
        <v>90.1</v>
      </c>
      <c r="C1084">
        <v>-3.5599999999999998E-3</v>
      </c>
      <c r="D1084">
        <v>-5.1180000000000003E-2</v>
      </c>
      <c r="E1084">
        <v>3.5699999999999998E-3</v>
      </c>
      <c r="F1084">
        <v>-0.11876</v>
      </c>
      <c r="G1084">
        <v>6.2199999999999998E-3</v>
      </c>
    </row>
    <row r="1085" spans="2:7">
      <c r="B1085">
        <v>90.18</v>
      </c>
      <c r="C1085">
        <v>-3.4199999999999999E-3</v>
      </c>
      <c r="D1085">
        <v>-5.1020000000000003E-2</v>
      </c>
      <c r="E1085">
        <v>3.6700000000000001E-3</v>
      </c>
      <c r="F1085">
        <v>-0.11865000000000001</v>
      </c>
      <c r="G1085">
        <v>6.45E-3</v>
      </c>
    </row>
    <row r="1086" spans="2:7">
      <c r="B1086">
        <v>90.27</v>
      </c>
      <c r="C1086" s="9">
        <v>9.3999999999999997E-4</v>
      </c>
      <c r="D1086">
        <v>-4.6620000000000002E-2</v>
      </c>
      <c r="E1086">
        <v>3.7799999999999999E-3</v>
      </c>
      <c r="F1086">
        <v>-0.11853</v>
      </c>
      <c r="G1086">
        <v>6.6699999999999997E-3</v>
      </c>
    </row>
    <row r="1087" spans="2:7">
      <c r="B1087">
        <v>90.35</v>
      </c>
      <c r="C1087">
        <v>1.08E-3</v>
      </c>
      <c r="D1087">
        <v>-4.6460000000000001E-2</v>
      </c>
      <c r="E1087">
        <v>3.8800000000000002E-3</v>
      </c>
      <c r="F1087">
        <v>-0.12263</v>
      </c>
      <c r="G1087">
        <v>6.8999999999999999E-3</v>
      </c>
    </row>
    <row r="1088" spans="2:7">
      <c r="B1088">
        <v>90.43</v>
      </c>
      <c r="C1088">
        <v>1.2099999999999999E-3</v>
      </c>
      <c r="D1088">
        <v>-4.2070000000000003E-2</v>
      </c>
      <c r="E1088">
        <v>3.9899999999999996E-3</v>
      </c>
      <c r="F1088">
        <v>-0.12252</v>
      </c>
      <c r="G1088">
        <v>7.1199999999999996E-3</v>
      </c>
    </row>
    <row r="1089" spans="2:7">
      <c r="B1089">
        <v>90.52</v>
      </c>
      <c r="C1089">
        <v>1.3500000000000001E-3</v>
      </c>
      <c r="D1089">
        <v>-3.7670000000000002E-2</v>
      </c>
      <c r="E1089">
        <v>4.0899999999999999E-3</v>
      </c>
      <c r="F1089">
        <v>-0.11817</v>
      </c>
      <c r="G1089">
        <v>3.1199999999999999E-3</v>
      </c>
    </row>
    <row r="1090" spans="2:7">
      <c r="B1090">
        <v>90.6</v>
      </c>
      <c r="C1090">
        <v>1.49E-3</v>
      </c>
      <c r="D1090">
        <v>-3.7510000000000002E-2</v>
      </c>
      <c r="E1090">
        <v>4.1999999999999997E-3</v>
      </c>
      <c r="F1090">
        <v>-0.11806</v>
      </c>
      <c r="G1090">
        <v>3.3500000000000001E-3</v>
      </c>
    </row>
    <row r="1091" spans="2:7">
      <c r="B1091">
        <v>90.68</v>
      </c>
      <c r="C1091">
        <v>1.6199999999999999E-3</v>
      </c>
      <c r="D1091">
        <v>-3.7339999999999998E-2</v>
      </c>
      <c r="E1091">
        <v>4.3E-3</v>
      </c>
      <c r="F1091">
        <v>-0.11794</v>
      </c>
      <c r="G1091">
        <v>3.5699999999999998E-3</v>
      </c>
    </row>
    <row r="1092" spans="2:7">
      <c r="B1092">
        <v>90.77</v>
      </c>
      <c r="C1092">
        <v>-2.4599999999999999E-3</v>
      </c>
      <c r="D1092">
        <v>-3.7170000000000002E-2</v>
      </c>
      <c r="E1092">
        <v>4.4099999999999999E-3</v>
      </c>
      <c r="F1092">
        <v>-0.11781999999999999</v>
      </c>
      <c r="G1092">
        <v>3.8E-3</v>
      </c>
    </row>
    <row r="1093" spans="2:7">
      <c r="B1093">
        <v>90.85</v>
      </c>
      <c r="C1093">
        <v>-2.33E-3</v>
      </c>
      <c r="D1093">
        <v>-4.1230000000000003E-2</v>
      </c>
      <c r="E1093" s="9">
        <v>2.9E-4</v>
      </c>
      <c r="F1093">
        <v>-0.1177</v>
      </c>
      <c r="G1093">
        <v>8.2400000000000008E-3</v>
      </c>
    </row>
    <row r="1094" spans="2:7">
      <c r="B1094">
        <v>90.93</v>
      </c>
      <c r="C1094">
        <v>-6.4200000000000004E-3</v>
      </c>
      <c r="D1094">
        <v>-4.5280000000000001E-2</v>
      </c>
      <c r="E1094" s="9">
        <v>3.8999999999999999E-4</v>
      </c>
      <c r="F1094">
        <v>-0.11759</v>
      </c>
      <c r="G1094">
        <v>8.4700000000000001E-3</v>
      </c>
    </row>
    <row r="1095" spans="2:7">
      <c r="B1095">
        <v>91.02</v>
      </c>
      <c r="C1095">
        <v>-6.28E-3</v>
      </c>
      <c r="D1095">
        <v>-4.512E-2</v>
      </c>
      <c r="E1095" s="9">
        <v>5.0000000000000001E-4</v>
      </c>
      <c r="F1095">
        <v>-0.11747</v>
      </c>
      <c r="G1095">
        <v>8.6899999999999998E-3</v>
      </c>
    </row>
    <row r="1096" spans="2:7">
      <c r="B1096">
        <v>91.1</v>
      </c>
      <c r="C1096">
        <v>-6.1399999999999996E-3</v>
      </c>
      <c r="D1096">
        <v>-4.9169999999999998E-2</v>
      </c>
      <c r="E1096" s="9">
        <v>5.9999999999999995E-4</v>
      </c>
      <c r="F1096">
        <v>-0.11735</v>
      </c>
      <c r="G1096">
        <v>8.9200000000000008E-3</v>
      </c>
    </row>
    <row r="1097" spans="2:7">
      <c r="B1097">
        <v>91.18</v>
      </c>
      <c r="C1097">
        <v>-1.7799999999999999E-3</v>
      </c>
      <c r="D1097">
        <v>-4.9009999999999998E-2</v>
      </c>
      <c r="E1097" s="9">
        <v>7.1000000000000002E-4</v>
      </c>
      <c r="F1097">
        <v>-0.11723</v>
      </c>
      <c r="G1097">
        <v>9.1400000000000006E-3</v>
      </c>
    </row>
    <row r="1098" spans="2:7">
      <c r="B1098">
        <v>91.27</v>
      </c>
      <c r="C1098">
        <v>-1.65E-3</v>
      </c>
      <c r="D1098">
        <v>-4.4609999999999997E-2</v>
      </c>
      <c r="E1098" s="9">
        <v>8.0999999999999996E-4</v>
      </c>
      <c r="F1098">
        <v>-0.11711000000000001</v>
      </c>
      <c r="G1098">
        <v>9.3699999999999999E-3</v>
      </c>
    </row>
    <row r="1099" spans="2:7">
      <c r="B1099">
        <v>91.35</v>
      </c>
      <c r="C1099">
        <v>2.7100000000000002E-3</v>
      </c>
      <c r="D1099">
        <v>-4.4450000000000003E-2</v>
      </c>
      <c r="E1099" s="9">
        <v>9.2000000000000003E-4</v>
      </c>
      <c r="F1099">
        <v>-0.11277</v>
      </c>
      <c r="G1099">
        <v>5.3699999999999998E-3</v>
      </c>
    </row>
    <row r="1100" spans="2:7">
      <c r="B1100">
        <v>91.43</v>
      </c>
      <c r="C1100">
        <v>2.8500000000000001E-3</v>
      </c>
      <c r="D1100">
        <v>-4.0059999999999998E-2</v>
      </c>
      <c r="E1100">
        <v>1.0200000000000001E-3</v>
      </c>
      <c r="F1100">
        <v>-0.11266</v>
      </c>
      <c r="G1100">
        <v>5.5900000000000004E-3</v>
      </c>
    </row>
    <row r="1101" spans="2:7">
      <c r="B1101">
        <v>91.52</v>
      </c>
      <c r="C1101">
        <v>2.99E-3</v>
      </c>
      <c r="D1101">
        <v>-3.9890000000000002E-2</v>
      </c>
      <c r="E1101">
        <v>1.1299999999999999E-3</v>
      </c>
      <c r="F1101">
        <v>-0.11254</v>
      </c>
      <c r="G1101">
        <v>5.8199999999999997E-3</v>
      </c>
    </row>
    <row r="1102" spans="2:7">
      <c r="B1102">
        <v>91.6</v>
      </c>
      <c r="C1102">
        <v>3.1199999999999999E-3</v>
      </c>
      <c r="D1102">
        <v>-3.5499999999999997E-2</v>
      </c>
      <c r="E1102">
        <v>1.23E-3</v>
      </c>
      <c r="F1102">
        <v>-0.1082</v>
      </c>
      <c r="G1102">
        <v>1.82E-3</v>
      </c>
    </row>
    <row r="1103" spans="2:7">
      <c r="B1103">
        <v>91.68</v>
      </c>
      <c r="C1103" s="9">
        <v>-9.6000000000000002E-4</v>
      </c>
      <c r="D1103">
        <v>-3.9550000000000002E-2</v>
      </c>
      <c r="E1103">
        <v>1.34E-3</v>
      </c>
      <c r="F1103">
        <v>-0.10808</v>
      </c>
      <c r="G1103">
        <v>2.0400000000000001E-3</v>
      </c>
    </row>
    <row r="1104" spans="2:7">
      <c r="B1104">
        <v>91.77</v>
      </c>
      <c r="C1104">
        <v>-5.0499999999999998E-3</v>
      </c>
      <c r="D1104">
        <v>-3.9390000000000001E-2</v>
      </c>
      <c r="E1104">
        <v>1.4400000000000001E-3</v>
      </c>
      <c r="F1104">
        <v>-0.10374</v>
      </c>
      <c r="G1104">
        <v>2.2699999999999999E-3</v>
      </c>
    </row>
    <row r="1105" spans="2:7">
      <c r="B1105">
        <v>91.85</v>
      </c>
      <c r="C1105">
        <v>-4.9100000000000003E-3</v>
      </c>
      <c r="D1105">
        <v>-4.3439999999999999E-2</v>
      </c>
      <c r="E1105">
        <v>1.5499999999999999E-3</v>
      </c>
      <c r="F1105">
        <v>-9.9390000000000006E-2</v>
      </c>
      <c r="G1105">
        <v>6.7200000000000003E-3</v>
      </c>
    </row>
    <row r="1106" spans="2:7">
      <c r="B1106">
        <v>91.93</v>
      </c>
      <c r="C1106">
        <v>-8.9999999999999993E-3</v>
      </c>
      <c r="D1106">
        <v>-4.3270000000000003E-2</v>
      </c>
      <c r="E1106">
        <v>1.65E-3</v>
      </c>
      <c r="F1106">
        <v>-9.5049999999999996E-2</v>
      </c>
      <c r="G1106">
        <v>6.94E-3</v>
      </c>
    </row>
    <row r="1107" spans="2:7">
      <c r="B1107">
        <v>92.02</v>
      </c>
      <c r="C1107">
        <v>-8.8699999999999994E-3</v>
      </c>
      <c r="D1107">
        <v>-4.7329999999999997E-2</v>
      </c>
      <c r="E1107">
        <v>1.7600000000000001E-3</v>
      </c>
      <c r="F1107">
        <v>-9.0709999999999999E-2</v>
      </c>
      <c r="G1107">
        <v>1.1390000000000001E-2</v>
      </c>
    </row>
    <row r="1108" spans="2:7">
      <c r="B1108">
        <v>92.1</v>
      </c>
      <c r="C1108">
        <v>-8.7299999999999999E-3</v>
      </c>
      <c r="D1108">
        <v>-4.7160000000000001E-2</v>
      </c>
      <c r="E1108">
        <v>1.8600000000000001E-3</v>
      </c>
      <c r="F1108">
        <v>-9.0590000000000004E-2</v>
      </c>
      <c r="G1108">
        <v>1.1610000000000001E-2</v>
      </c>
    </row>
    <row r="1109" spans="2:7">
      <c r="B1109">
        <v>92.18</v>
      </c>
      <c r="C1109">
        <v>-8.5900000000000004E-3</v>
      </c>
      <c r="D1109">
        <v>-4.7E-2</v>
      </c>
      <c r="E1109">
        <v>1.97E-3</v>
      </c>
      <c r="F1109">
        <v>-9.0480000000000005E-2</v>
      </c>
      <c r="G1109">
        <v>1.184E-2</v>
      </c>
    </row>
    <row r="1110" spans="2:7">
      <c r="B1110">
        <v>92.27</v>
      </c>
      <c r="C1110">
        <v>-4.2300000000000003E-3</v>
      </c>
      <c r="D1110">
        <v>-4.6829999999999997E-2</v>
      </c>
      <c r="E1110">
        <v>2.0699999999999998E-3</v>
      </c>
      <c r="F1110">
        <v>-8.6129999999999998E-2</v>
      </c>
      <c r="G1110">
        <v>1.206E-2</v>
      </c>
    </row>
    <row r="1111" spans="2:7">
      <c r="B1111">
        <v>92.35</v>
      </c>
      <c r="C1111" s="9">
        <v>1.2999999999999999E-4</v>
      </c>
      <c r="D1111">
        <v>-4.666E-2</v>
      </c>
      <c r="E1111">
        <v>2.1800000000000001E-3</v>
      </c>
      <c r="F1111">
        <v>-8.6019999999999999E-2</v>
      </c>
      <c r="G1111">
        <v>8.0599999999999995E-3</v>
      </c>
    </row>
    <row r="1112" spans="2:7">
      <c r="B1112">
        <v>92.43</v>
      </c>
      <c r="C1112" s="9">
        <v>2.5999999999999998E-4</v>
      </c>
      <c r="D1112">
        <v>-4.2270000000000002E-2</v>
      </c>
      <c r="E1112">
        <v>2.2799999999999999E-3</v>
      </c>
      <c r="F1112">
        <v>-8.5900000000000004E-2</v>
      </c>
      <c r="G1112">
        <v>8.2900000000000005E-3</v>
      </c>
    </row>
    <row r="1113" spans="2:7">
      <c r="B1113">
        <v>92.52</v>
      </c>
      <c r="C1113" s="9">
        <v>4.0000000000000002E-4</v>
      </c>
      <c r="D1113">
        <v>-3.7879999999999997E-2</v>
      </c>
      <c r="E1113">
        <v>2.3900000000000002E-3</v>
      </c>
      <c r="F1113">
        <v>-8.1559999999999994E-2</v>
      </c>
      <c r="G1113">
        <v>4.2900000000000004E-3</v>
      </c>
    </row>
    <row r="1114" spans="2:7">
      <c r="B1114">
        <v>92.6</v>
      </c>
      <c r="C1114" s="9">
        <v>5.4000000000000001E-4</v>
      </c>
      <c r="D1114">
        <v>-3.771E-2</v>
      </c>
      <c r="E1114">
        <v>2.49E-3</v>
      </c>
      <c r="F1114">
        <v>-8.1439999999999999E-2</v>
      </c>
      <c r="G1114">
        <v>4.5100000000000001E-3</v>
      </c>
    </row>
    <row r="1115" spans="2:7">
      <c r="B1115">
        <v>92.68</v>
      </c>
      <c r="C1115" s="9">
        <v>6.7000000000000002E-4</v>
      </c>
      <c r="D1115">
        <v>-3.7539999999999997E-2</v>
      </c>
      <c r="E1115">
        <v>2.5999999999999999E-3</v>
      </c>
      <c r="F1115">
        <v>-8.1320000000000003E-2</v>
      </c>
      <c r="G1115">
        <v>4.7400000000000003E-3</v>
      </c>
    </row>
    <row r="1116" spans="2:7">
      <c r="B1116">
        <v>92.77</v>
      </c>
      <c r="C1116">
        <v>-3.4099999999999998E-3</v>
      </c>
      <c r="D1116">
        <v>-4.1599999999999998E-2</v>
      </c>
      <c r="E1116">
        <v>2.7000000000000001E-3</v>
      </c>
      <c r="F1116">
        <v>-8.1199999999999994E-2</v>
      </c>
      <c r="G1116">
        <v>4.96E-3</v>
      </c>
    </row>
    <row r="1117" spans="2:7">
      <c r="B1117">
        <v>92.85</v>
      </c>
      <c r="C1117">
        <v>-7.4999999999999997E-3</v>
      </c>
      <c r="D1117">
        <v>-4.1430000000000002E-2</v>
      </c>
      <c r="E1117">
        <v>2.81E-3</v>
      </c>
      <c r="F1117">
        <v>-8.5309999999999997E-2</v>
      </c>
      <c r="G1117">
        <v>5.1900000000000002E-3</v>
      </c>
    </row>
    <row r="1118" spans="2:7">
      <c r="B1118">
        <v>92.93</v>
      </c>
      <c r="C1118">
        <v>-1.159E-2</v>
      </c>
      <c r="D1118">
        <v>-4.5490000000000003E-2</v>
      </c>
      <c r="E1118">
        <v>2.9099999999999998E-3</v>
      </c>
      <c r="F1118">
        <v>-8.9419999999999999E-2</v>
      </c>
      <c r="G1118">
        <v>5.4099999999999999E-3</v>
      </c>
    </row>
    <row r="1119" spans="2:7">
      <c r="B1119">
        <v>93.02</v>
      </c>
      <c r="C1119">
        <v>-1.145E-2</v>
      </c>
      <c r="D1119">
        <v>-4.5319999999999999E-2</v>
      </c>
      <c r="E1119">
        <v>3.0200000000000001E-3</v>
      </c>
      <c r="F1119">
        <v>-9.3520000000000006E-2</v>
      </c>
      <c r="G1119">
        <v>5.64E-3</v>
      </c>
    </row>
    <row r="1120" spans="2:7">
      <c r="B1120">
        <v>93.1</v>
      </c>
      <c r="C1120">
        <v>-1.132E-2</v>
      </c>
      <c r="D1120">
        <v>-4.938E-2</v>
      </c>
      <c r="E1120">
        <v>3.1199999999999999E-3</v>
      </c>
      <c r="F1120">
        <v>-9.3399999999999997E-2</v>
      </c>
      <c r="G1120">
        <v>5.8599999999999998E-3</v>
      </c>
    </row>
    <row r="1121" spans="2:7">
      <c r="B1121">
        <v>93.18</v>
      </c>
      <c r="C1121">
        <v>-1.1180000000000001E-2</v>
      </c>
      <c r="D1121">
        <v>-4.9209999999999997E-2</v>
      </c>
      <c r="E1121">
        <v>3.2299999999999998E-3</v>
      </c>
      <c r="F1121">
        <v>-9.7509999999999999E-2</v>
      </c>
      <c r="G1121">
        <v>1.031E-2</v>
      </c>
    </row>
    <row r="1122" spans="2:7">
      <c r="B1122">
        <v>93.27</v>
      </c>
      <c r="C1122">
        <v>-1.1039999999999999E-2</v>
      </c>
      <c r="D1122">
        <v>-4.4819999999999999E-2</v>
      </c>
      <c r="E1122">
        <v>3.3300000000000001E-3</v>
      </c>
      <c r="F1122">
        <v>-9.7390000000000004E-2</v>
      </c>
      <c r="G1122">
        <v>1.0529999999999999E-2</v>
      </c>
    </row>
    <row r="1123" spans="2:7">
      <c r="B1123">
        <v>93.35</v>
      </c>
      <c r="C1123">
        <v>-1.091E-2</v>
      </c>
      <c r="D1123">
        <v>-4.4650000000000002E-2</v>
      </c>
      <c r="E1123">
        <v>3.4399999999999999E-3</v>
      </c>
      <c r="F1123">
        <v>-0.10150000000000001</v>
      </c>
      <c r="G1123">
        <v>1.076E-2</v>
      </c>
    </row>
    <row r="1124" spans="2:7">
      <c r="B1124">
        <v>93.43</v>
      </c>
      <c r="C1124">
        <v>-6.5500000000000003E-3</v>
      </c>
      <c r="D1124">
        <v>-4.0259999999999997E-2</v>
      </c>
      <c r="E1124">
        <v>3.5400000000000002E-3</v>
      </c>
      <c r="F1124">
        <v>-0.10138</v>
      </c>
      <c r="G1124">
        <v>1.098E-2</v>
      </c>
    </row>
    <row r="1125" spans="2:7">
      <c r="B1125">
        <v>93.52</v>
      </c>
      <c r="C1125">
        <v>-6.4099999999999999E-3</v>
      </c>
      <c r="D1125">
        <v>-4.0090000000000001E-2</v>
      </c>
      <c r="E1125">
        <v>3.64E-3</v>
      </c>
      <c r="F1125">
        <v>-0.10549</v>
      </c>
      <c r="G1125">
        <v>6.9800000000000001E-3</v>
      </c>
    </row>
    <row r="1126" spans="2:7">
      <c r="B1126">
        <v>93.6</v>
      </c>
      <c r="C1126">
        <v>-2.0500000000000002E-3</v>
      </c>
      <c r="D1126">
        <v>-3.5700000000000003E-2</v>
      </c>
      <c r="E1126">
        <v>3.7499999999999999E-3</v>
      </c>
      <c r="F1126">
        <v>-0.10537000000000001</v>
      </c>
      <c r="G1126">
        <v>7.2100000000000003E-3</v>
      </c>
    </row>
    <row r="1127" spans="2:7">
      <c r="B1127">
        <v>93.68</v>
      </c>
      <c r="C1127">
        <v>-1.91E-3</v>
      </c>
      <c r="D1127">
        <v>-3.5529999999999999E-2</v>
      </c>
      <c r="E1127">
        <v>3.8500000000000001E-3</v>
      </c>
      <c r="F1127">
        <v>-0.10525</v>
      </c>
      <c r="G1127">
        <v>3.2100000000000002E-3</v>
      </c>
    </row>
    <row r="1128" spans="2:7">
      <c r="B1128">
        <v>93.77</v>
      </c>
      <c r="C1128">
        <v>-1.7799999999999999E-3</v>
      </c>
      <c r="D1128">
        <v>-3.959E-2</v>
      </c>
      <c r="E1128" s="9">
        <v>-2.5999999999999998E-4</v>
      </c>
      <c r="F1128">
        <v>-0.10936</v>
      </c>
      <c r="G1128">
        <v>3.4299999999999999E-3</v>
      </c>
    </row>
    <row r="1129" spans="2:7">
      <c r="B1129">
        <v>93.85</v>
      </c>
      <c r="C1129">
        <v>-5.8599999999999998E-3</v>
      </c>
      <c r="D1129">
        <v>-3.9419999999999997E-2</v>
      </c>
      <c r="E1129" s="9">
        <v>-1.6000000000000001E-4</v>
      </c>
      <c r="F1129">
        <v>-0.10924</v>
      </c>
      <c r="G1129">
        <v>3.6600000000000001E-3</v>
      </c>
    </row>
    <row r="1130" spans="2:7">
      <c r="B1130">
        <v>93.93</v>
      </c>
      <c r="C1130">
        <v>-5.7299999999999999E-3</v>
      </c>
      <c r="D1130">
        <v>-4.3479999999999998E-2</v>
      </c>
      <c r="E1130" s="9">
        <v>-5.0000000000000002E-5</v>
      </c>
      <c r="F1130">
        <v>-0.10911999999999999</v>
      </c>
      <c r="G1130">
        <v>3.8800000000000002E-3</v>
      </c>
    </row>
    <row r="1131" spans="2:7">
      <c r="B1131">
        <v>94.02</v>
      </c>
      <c r="C1131">
        <v>-9.8200000000000006E-3</v>
      </c>
      <c r="D1131">
        <v>-4.7539999999999999E-2</v>
      </c>
      <c r="E1131" s="9">
        <v>5.0000000000000002E-5</v>
      </c>
      <c r="F1131">
        <v>-0.11323</v>
      </c>
      <c r="G1131">
        <v>4.1099999999999999E-3</v>
      </c>
    </row>
    <row r="1132" spans="2:7">
      <c r="B1132">
        <v>94.1</v>
      </c>
      <c r="C1132">
        <v>-9.6799999999999994E-3</v>
      </c>
      <c r="D1132">
        <v>-4.7370000000000002E-2</v>
      </c>
      <c r="E1132" s="9">
        <v>1.6000000000000001E-4</v>
      </c>
      <c r="F1132">
        <v>-0.11311</v>
      </c>
      <c r="G1132">
        <v>8.5599999999999999E-3</v>
      </c>
    </row>
    <row r="1133" spans="2:7">
      <c r="B1133">
        <v>94.18</v>
      </c>
      <c r="C1133">
        <v>-9.5399999999999999E-3</v>
      </c>
      <c r="D1133">
        <v>-4.7199999999999999E-2</v>
      </c>
      <c r="E1133" s="9">
        <v>2.5999999999999998E-4</v>
      </c>
      <c r="F1133">
        <v>-0.11298999999999999</v>
      </c>
      <c r="G1133">
        <v>8.7799999999999996E-3</v>
      </c>
    </row>
    <row r="1134" spans="2:7">
      <c r="B1134">
        <v>94.27</v>
      </c>
      <c r="C1134">
        <v>-9.41E-3</v>
      </c>
      <c r="D1134">
        <v>-4.7030000000000002E-2</v>
      </c>
      <c r="E1134" s="9">
        <v>3.6999999999999999E-4</v>
      </c>
      <c r="F1134">
        <v>-0.11287999999999999</v>
      </c>
      <c r="G1134">
        <v>9.0100000000000006E-3</v>
      </c>
    </row>
    <row r="1135" spans="2:7">
      <c r="B1135">
        <v>94.35</v>
      </c>
      <c r="C1135">
        <v>-5.0499999999999998E-3</v>
      </c>
      <c r="D1135">
        <v>-4.6870000000000002E-2</v>
      </c>
      <c r="E1135" s="9">
        <v>4.6999999999999999E-4</v>
      </c>
      <c r="F1135">
        <v>-0.11276</v>
      </c>
      <c r="G1135">
        <v>9.2300000000000004E-3</v>
      </c>
    </row>
    <row r="1136" spans="2:7">
      <c r="B1136">
        <v>94.43</v>
      </c>
      <c r="C1136">
        <v>-4.9100000000000003E-3</v>
      </c>
      <c r="D1136">
        <v>-4.2470000000000001E-2</v>
      </c>
      <c r="E1136" s="9">
        <v>5.8E-4</v>
      </c>
      <c r="F1136">
        <v>-0.11264</v>
      </c>
      <c r="G1136">
        <v>9.4500000000000001E-3</v>
      </c>
    </row>
    <row r="1137" spans="2:7">
      <c r="B1137">
        <v>94.52</v>
      </c>
      <c r="C1137" s="9">
        <v>-5.5000000000000003E-4</v>
      </c>
      <c r="D1137">
        <v>-3.8080000000000003E-2</v>
      </c>
      <c r="E1137" s="9">
        <v>6.8000000000000005E-4</v>
      </c>
      <c r="F1137">
        <v>-0.10829999999999999</v>
      </c>
      <c r="G1137">
        <v>5.4599999999999996E-3</v>
      </c>
    </row>
    <row r="1138" spans="2:7">
      <c r="B1138">
        <v>94.6</v>
      </c>
      <c r="C1138" s="9">
        <v>-4.0999999999999999E-4</v>
      </c>
      <c r="D1138">
        <v>-3.7920000000000002E-2</v>
      </c>
      <c r="E1138" s="9">
        <v>7.7999999999999999E-4</v>
      </c>
      <c r="F1138">
        <v>-0.10818</v>
      </c>
      <c r="G1138">
        <v>5.6800000000000002E-3</v>
      </c>
    </row>
    <row r="1139" spans="2:7">
      <c r="B1139">
        <v>94.68</v>
      </c>
      <c r="C1139">
        <v>3.9500000000000004E-3</v>
      </c>
      <c r="D1139">
        <v>-3.3520000000000001E-2</v>
      </c>
      <c r="E1139" s="9">
        <v>8.8999999999999995E-4</v>
      </c>
      <c r="F1139">
        <v>-0.10806</v>
      </c>
      <c r="G1139">
        <v>5.8999999999999999E-3</v>
      </c>
    </row>
    <row r="1140" spans="2:7">
      <c r="B1140">
        <v>94.77</v>
      </c>
      <c r="C1140">
        <v>4.0800000000000003E-3</v>
      </c>
      <c r="D1140">
        <v>-3.3360000000000001E-2</v>
      </c>
      <c r="E1140" s="9">
        <v>9.8999999999999999E-4</v>
      </c>
      <c r="F1140">
        <v>-0.11217000000000001</v>
      </c>
      <c r="G1140">
        <v>1.91E-3</v>
      </c>
    </row>
    <row r="1141" spans="2:7">
      <c r="B1141">
        <v>94.85</v>
      </c>
      <c r="C1141">
        <v>4.2199999999999998E-3</v>
      </c>
      <c r="D1141">
        <v>-3.7409999999999999E-2</v>
      </c>
      <c r="E1141">
        <v>1.1000000000000001E-3</v>
      </c>
      <c r="F1141">
        <v>-0.11205</v>
      </c>
      <c r="G1141">
        <v>2.1299999999999999E-3</v>
      </c>
    </row>
    <row r="1142" spans="2:7">
      <c r="B1142">
        <v>94.93</v>
      </c>
      <c r="C1142">
        <v>4.3600000000000002E-3</v>
      </c>
      <c r="D1142">
        <v>-4.147E-2</v>
      </c>
      <c r="E1142">
        <v>1.1999999999999999E-3</v>
      </c>
      <c r="F1142">
        <v>-0.11193</v>
      </c>
      <c r="G1142">
        <v>2.3500000000000001E-3</v>
      </c>
    </row>
    <row r="1143" spans="2:7">
      <c r="B1143">
        <v>95.02</v>
      </c>
      <c r="C1143">
        <v>4.4900000000000001E-3</v>
      </c>
      <c r="D1143">
        <v>-4.1300000000000003E-2</v>
      </c>
      <c r="E1143">
        <v>1.31E-3</v>
      </c>
      <c r="F1143">
        <v>-0.11604</v>
      </c>
      <c r="G1143">
        <v>2.5799999999999998E-3</v>
      </c>
    </row>
    <row r="1144" spans="2:7">
      <c r="B1144">
        <v>95.1</v>
      </c>
      <c r="C1144">
        <v>4.6299999999999996E-3</v>
      </c>
      <c r="D1144">
        <v>-4.5359999999999998E-2</v>
      </c>
      <c r="E1144">
        <v>1.41E-3</v>
      </c>
      <c r="F1144">
        <v>-0.11592</v>
      </c>
      <c r="G1144">
        <v>2.8E-3</v>
      </c>
    </row>
    <row r="1145" spans="2:7">
      <c r="B1145">
        <v>95.18</v>
      </c>
      <c r="C1145" s="9">
        <v>5.4000000000000001E-4</v>
      </c>
      <c r="D1145">
        <v>-4.9419999999999999E-2</v>
      </c>
      <c r="E1145">
        <v>1.5200000000000001E-3</v>
      </c>
      <c r="F1145">
        <v>-0.1158</v>
      </c>
      <c r="G1145">
        <v>7.2500000000000004E-3</v>
      </c>
    </row>
    <row r="1146" spans="2:7">
      <c r="B1146">
        <v>95.27</v>
      </c>
      <c r="C1146" s="9">
        <v>6.8000000000000005E-4</v>
      </c>
      <c r="D1146">
        <v>-5.3469999999999997E-2</v>
      </c>
      <c r="E1146">
        <v>5.8500000000000002E-3</v>
      </c>
      <c r="F1146">
        <v>-0.11569</v>
      </c>
      <c r="G1146">
        <v>7.4799999999999997E-3</v>
      </c>
    </row>
    <row r="1147" spans="2:7">
      <c r="B1147">
        <v>95.35</v>
      </c>
      <c r="C1147" s="9">
        <v>8.0999999999999996E-4</v>
      </c>
      <c r="D1147">
        <v>-5.33E-2</v>
      </c>
      <c r="E1147">
        <v>5.9500000000000004E-3</v>
      </c>
      <c r="F1147">
        <v>-0.11557000000000001</v>
      </c>
      <c r="G1147">
        <v>7.7000000000000002E-3</v>
      </c>
    </row>
    <row r="1148" spans="2:7">
      <c r="B1148">
        <v>95.43</v>
      </c>
      <c r="C1148">
        <v>5.1799999999999997E-3</v>
      </c>
      <c r="D1148">
        <v>-4.8910000000000002E-2</v>
      </c>
      <c r="E1148">
        <v>6.0600000000000003E-3</v>
      </c>
      <c r="F1148">
        <v>-0.11545</v>
      </c>
      <c r="G1148">
        <v>7.9299999999999995E-3</v>
      </c>
    </row>
    <row r="1149" spans="2:7">
      <c r="B1149">
        <v>95.52</v>
      </c>
      <c r="C1149">
        <v>5.3099999999999996E-3</v>
      </c>
      <c r="D1149">
        <v>-4.4519999999999997E-2</v>
      </c>
      <c r="E1149">
        <v>6.1599999999999997E-3</v>
      </c>
      <c r="F1149">
        <v>-0.11533</v>
      </c>
      <c r="G1149">
        <v>8.1499999999999993E-3</v>
      </c>
    </row>
    <row r="1150" spans="2:7">
      <c r="B1150">
        <v>95.6</v>
      </c>
      <c r="C1150">
        <v>5.45E-3</v>
      </c>
      <c r="D1150">
        <v>-4.4350000000000001E-2</v>
      </c>
      <c r="E1150">
        <v>2.0400000000000001E-3</v>
      </c>
      <c r="F1150">
        <v>-0.11099000000000001</v>
      </c>
      <c r="G1150">
        <v>4.15E-3</v>
      </c>
    </row>
    <row r="1151" spans="2:7">
      <c r="B1151">
        <v>95.68</v>
      </c>
      <c r="C1151">
        <v>5.5799999999999999E-3</v>
      </c>
      <c r="D1151">
        <v>-3.9960000000000002E-2</v>
      </c>
      <c r="E1151">
        <v>2.15E-3</v>
      </c>
      <c r="F1151">
        <v>-0.11087</v>
      </c>
      <c r="G1151">
        <v>4.3800000000000002E-3</v>
      </c>
    </row>
    <row r="1152" spans="2:7">
      <c r="B1152">
        <v>95.77</v>
      </c>
      <c r="C1152">
        <v>1.5E-3</v>
      </c>
      <c r="D1152">
        <v>-3.9800000000000002E-2</v>
      </c>
      <c r="E1152">
        <v>2.2499999999999998E-3</v>
      </c>
      <c r="F1152">
        <v>-0.11076</v>
      </c>
      <c r="G1152">
        <v>4.5999999999999999E-3</v>
      </c>
    </row>
    <row r="1153" spans="2:7">
      <c r="B1153">
        <v>95.85</v>
      </c>
      <c r="C1153">
        <v>-2.5899999999999999E-3</v>
      </c>
      <c r="D1153">
        <v>-3.9629999999999999E-2</v>
      </c>
      <c r="E1153">
        <v>2.3600000000000001E-3</v>
      </c>
      <c r="F1153">
        <v>-0.11064</v>
      </c>
      <c r="G1153">
        <v>4.8300000000000001E-3</v>
      </c>
    </row>
    <row r="1154" spans="2:7">
      <c r="B1154">
        <v>95.93</v>
      </c>
      <c r="C1154">
        <v>-6.6800000000000002E-3</v>
      </c>
      <c r="D1154">
        <v>-3.9460000000000002E-2</v>
      </c>
      <c r="E1154">
        <v>2.4599999999999999E-3</v>
      </c>
      <c r="F1154">
        <v>-0.11051999999999999</v>
      </c>
      <c r="G1154">
        <v>5.0499999999999998E-3</v>
      </c>
    </row>
    <row r="1155" spans="2:7">
      <c r="B1155">
        <v>96.02</v>
      </c>
      <c r="C1155">
        <v>-6.5399999999999998E-3</v>
      </c>
      <c r="D1155">
        <v>-4.3520000000000003E-2</v>
      </c>
      <c r="E1155">
        <v>-1.66E-3</v>
      </c>
      <c r="F1155">
        <v>-0.11463</v>
      </c>
      <c r="G1155">
        <v>5.2700000000000004E-3</v>
      </c>
    </row>
    <row r="1156" spans="2:7">
      <c r="B1156">
        <v>96.1</v>
      </c>
      <c r="C1156">
        <v>-1.0630000000000001E-2</v>
      </c>
      <c r="D1156">
        <v>-5.1799999999999999E-2</v>
      </c>
      <c r="E1156">
        <v>-1.5499999999999999E-3</v>
      </c>
      <c r="F1156">
        <v>-0.11451</v>
      </c>
      <c r="G1156">
        <v>5.4999999999999997E-3</v>
      </c>
    </row>
    <row r="1157" spans="2:7">
      <c r="B1157">
        <v>96.18</v>
      </c>
      <c r="C1157">
        <v>-1.472E-2</v>
      </c>
      <c r="D1157">
        <v>-5.5849999999999997E-2</v>
      </c>
      <c r="E1157">
        <v>2.7799999999999999E-3</v>
      </c>
      <c r="F1157">
        <v>-0.11860999999999999</v>
      </c>
      <c r="G1157">
        <v>9.9500000000000005E-3</v>
      </c>
    </row>
    <row r="1158" spans="2:7">
      <c r="B1158">
        <v>96.27</v>
      </c>
      <c r="C1158">
        <v>-1.4579999999999999E-2</v>
      </c>
      <c r="D1158">
        <v>-5.5690000000000003E-2</v>
      </c>
      <c r="E1158">
        <v>2.8800000000000002E-3</v>
      </c>
      <c r="F1158">
        <v>-0.11849999999999999</v>
      </c>
      <c r="G1158">
        <v>1.017E-2</v>
      </c>
    </row>
    <row r="1159" spans="2:7">
      <c r="B1159">
        <v>96.35</v>
      </c>
      <c r="C1159">
        <v>-1.022E-2</v>
      </c>
      <c r="D1159">
        <v>-5.552E-2</v>
      </c>
      <c r="E1159">
        <v>2.99E-3</v>
      </c>
      <c r="F1159">
        <v>-0.11838</v>
      </c>
      <c r="G1159">
        <v>1.04E-2</v>
      </c>
    </row>
    <row r="1160" spans="2:7">
      <c r="B1160">
        <v>96.43</v>
      </c>
      <c r="C1160">
        <v>-1.008E-2</v>
      </c>
      <c r="D1160">
        <v>-5.5350000000000003E-2</v>
      </c>
      <c r="E1160">
        <v>7.3200000000000001E-3</v>
      </c>
      <c r="F1160">
        <v>-0.11404</v>
      </c>
      <c r="G1160">
        <v>1.0619999999999999E-2</v>
      </c>
    </row>
    <row r="1161" spans="2:7">
      <c r="B1161">
        <v>96.52</v>
      </c>
      <c r="C1161">
        <v>-5.7200000000000003E-3</v>
      </c>
      <c r="D1161">
        <v>-5.0959999999999998E-2</v>
      </c>
      <c r="E1161">
        <v>3.2000000000000002E-3</v>
      </c>
      <c r="F1161">
        <v>-0.11391999999999999</v>
      </c>
      <c r="G1161">
        <v>1.085E-2</v>
      </c>
    </row>
    <row r="1162" spans="2:7">
      <c r="B1162">
        <v>96.6</v>
      </c>
      <c r="C1162">
        <v>-1.3600000000000001E-3</v>
      </c>
      <c r="D1162">
        <v>-5.0790000000000002E-2</v>
      </c>
      <c r="E1162">
        <v>3.3E-3</v>
      </c>
      <c r="F1162">
        <v>-0.1138</v>
      </c>
      <c r="G1162">
        <v>1.107E-2</v>
      </c>
    </row>
    <row r="1163" spans="2:7">
      <c r="B1163">
        <v>96.68</v>
      </c>
      <c r="C1163">
        <v>-1.23E-3</v>
      </c>
      <c r="D1163">
        <v>-4.6399999999999997E-2</v>
      </c>
      <c r="E1163">
        <v>3.4099999999999998E-3</v>
      </c>
      <c r="F1163">
        <v>-0.11368</v>
      </c>
      <c r="G1163">
        <v>7.0699999999999999E-3</v>
      </c>
    </row>
    <row r="1164" spans="2:7">
      <c r="B1164">
        <v>96.77</v>
      </c>
      <c r="C1164">
        <v>3.13E-3</v>
      </c>
      <c r="D1164">
        <v>-4.2009999999999999E-2</v>
      </c>
      <c r="E1164">
        <v>3.5100000000000001E-3</v>
      </c>
      <c r="F1164">
        <v>-0.11357</v>
      </c>
      <c r="G1164">
        <v>3.0699999999999998E-3</v>
      </c>
    </row>
    <row r="1165" spans="2:7">
      <c r="B1165">
        <v>96.85</v>
      </c>
      <c r="C1165">
        <v>7.4900000000000001E-3</v>
      </c>
      <c r="D1165">
        <v>-4.1840000000000002E-2</v>
      </c>
      <c r="E1165" s="9">
        <v>-6.0999999999999997E-4</v>
      </c>
      <c r="F1165">
        <v>-0.11345</v>
      </c>
      <c r="G1165">
        <v>3.3E-3</v>
      </c>
    </row>
    <row r="1166" spans="2:7">
      <c r="B1166">
        <v>96.93</v>
      </c>
      <c r="C1166">
        <v>7.6299999999999996E-3</v>
      </c>
      <c r="D1166">
        <v>-4.1669999999999999E-2</v>
      </c>
      <c r="E1166" s="9">
        <v>-5.0000000000000001E-4</v>
      </c>
      <c r="F1166">
        <v>-0.11333</v>
      </c>
      <c r="G1166" s="9">
        <v>-6.9999999999999999E-4</v>
      </c>
    </row>
    <row r="1167" spans="2:7">
      <c r="B1167">
        <v>97.02</v>
      </c>
      <c r="C1167">
        <v>1.1990000000000001E-2</v>
      </c>
      <c r="D1167">
        <v>-4.1509999999999998E-2</v>
      </c>
      <c r="E1167" s="9">
        <v>-4.0000000000000002E-4</v>
      </c>
      <c r="F1167">
        <v>-0.11321000000000001</v>
      </c>
      <c r="G1167">
        <v>3.7499999999999999E-3</v>
      </c>
    </row>
    <row r="1168" spans="2:7">
      <c r="B1168">
        <v>97.1</v>
      </c>
      <c r="C1168">
        <v>1.635E-2</v>
      </c>
      <c r="D1168">
        <v>-4.1340000000000002E-2</v>
      </c>
      <c r="E1168" s="9">
        <v>-2.9E-4</v>
      </c>
      <c r="F1168">
        <v>-0.11310000000000001</v>
      </c>
      <c r="G1168">
        <v>3.9699999999999996E-3</v>
      </c>
    </row>
    <row r="1169" spans="2:7">
      <c r="B1169">
        <v>97.18</v>
      </c>
      <c r="C1169">
        <v>2.0709999999999999E-2</v>
      </c>
      <c r="D1169">
        <v>-4.1169999999999998E-2</v>
      </c>
      <c r="E1169">
        <v>4.0400000000000002E-3</v>
      </c>
      <c r="F1169">
        <v>-0.11298</v>
      </c>
      <c r="G1169">
        <v>4.1900000000000001E-3</v>
      </c>
    </row>
    <row r="1170" spans="2:7">
      <c r="B1170">
        <v>97.27</v>
      </c>
      <c r="C1170">
        <v>2.5069999999999999E-2</v>
      </c>
      <c r="D1170">
        <v>-3.678E-2</v>
      </c>
      <c r="E1170">
        <v>4.1399999999999996E-3</v>
      </c>
      <c r="F1170">
        <v>-0.11708</v>
      </c>
      <c r="G1170">
        <v>8.6400000000000001E-3</v>
      </c>
    </row>
    <row r="1171" spans="2:7">
      <c r="B1171">
        <v>97.35</v>
      </c>
      <c r="C1171">
        <v>2.521E-2</v>
      </c>
      <c r="D1171">
        <v>-3.6609999999999997E-2</v>
      </c>
      <c r="E1171">
        <v>4.2500000000000003E-3</v>
      </c>
      <c r="F1171">
        <v>-0.11697</v>
      </c>
      <c r="G1171">
        <v>8.8699999999999994E-3</v>
      </c>
    </row>
    <row r="1172" spans="2:7">
      <c r="B1172">
        <v>97.43</v>
      </c>
      <c r="C1172">
        <v>3.3790000000000001E-2</v>
      </c>
      <c r="D1172">
        <v>-3.2219999999999999E-2</v>
      </c>
      <c r="E1172">
        <v>4.3499999999999997E-3</v>
      </c>
      <c r="F1172">
        <v>-0.11685</v>
      </c>
      <c r="G1172">
        <v>9.0900000000000009E-3</v>
      </c>
    </row>
    <row r="1173" spans="2:7">
      <c r="B1173">
        <v>97.52</v>
      </c>
      <c r="C1173">
        <v>3.3930000000000002E-2</v>
      </c>
      <c r="D1173">
        <v>-2.3609999999999999E-2</v>
      </c>
      <c r="E1173">
        <v>8.6800000000000002E-3</v>
      </c>
      <c r="F1173">
        <v>-0.11673</v>
      </c>
      <c r="G1173">
        <v>9.3200000000000002E-3</v>
      </c>
    </row>
    <row r="1174" spans="2:7">
      <c r="B1174">
        <v>97.6</v>
      </c>
      <c r="C1174">
        <v>3.8289999999999998E-2</v>
      </c>
      <c r="D1174">
        <v>-1.499E-2</v>
      </c>
      <c r="E1174">
        <v>8.7899999999999992E-3</v>
      </c>
      <c r="F1174">
        <v>-0.11661000000000001</v>
      </c>
      <c r="G1174">
        <v>9.5399999999999999E-3</v>
      </c>
    </row>
    <row r="1175" spans="2:7">
      <c r="B1175">
        <v>97.68</v>
      </c>
      <c r="C1175">
        <v>4.265E-2</v>
      </c>
      <c r="D1175">
        <v>-1.06E-2</v>
      </c>
      <c r="E1175">
        <v>4.6699999999999997E-3</v>
      </c>
      <c r="F1175">
        <v>-0.11226999999999999</v>
      </c>
      <c r="G1175">
        <v>5.5399999999999998E-3</v>
      </c>
    </row>
    <row r="1176" spans="2:7">
      <c r="B1176">
        <v>97.77</v>
      </c>
      <c r="C1176">
        <v>4.2790000000000002E-2</v>
      </c>
      <c r="D1176">
        <v>-6.2100000000000002E-3</v>
      </c>
      <c r="E1176">
        <v>4.7699999999999999E-3</v>
      </c>
      <c r="F1176">
        <v>-0.11215</v>
      </c>
      <c r="G1176">
        <v>1.5399999999999999E-3</v>
      </c>
    </row>
    <row r="1177" spans="2:7">
      <c r="B1177">
        <v>97.85</v>
      </c>
      <c r="C1177">
        <v>4.292E-2</v>
      </c>
      <c r="D1177">
        <v>-1.82E-3</v>
      </c>
      <c r="E1177">
        <v>4.8799999999999998E-3</v>
      </c>
      <c r="F1177">
        <v>-0.11204</v>
      </c>
      <c r="G1177">
        <v>1.7700000000000001E-3</v>
      </c>
    </row>
    <row r="1178" spans="2:7">
      <c r="B1178">
        <v>97.93</v>
      </c>
      <c r="C1178">
        <v>4.3060000000000001E-2</v>
      </c>
      <c r="D1178">
        <v>-1.65E-3</v>
      </c>
      <c r="E1178" s="9">
        <v>7.6000000000000004E-4</v>
      </c>
      <c r="F1178">
        <v>-0.11192000000000001</v>
      </c>
      <c r="G1178">
        <v>1.99E-3</v>
      </c>
    </row>
    <row r="1179" spans="2:7">
      <c r="B1179">
        <v>98.02</v>
      </c>
      <c r="C1179">
        <v>3.8969999999999998E-2</v>
      </c>
      <c r="D1179">
        <v>-1.48E-3</v>
      </c>
      <c r="E1179" s="9">
        <v>8.5999999999999998E-4</v>
      </c>
      <c r="F1179">
        <v>-0.11602</v>
      </c>
      <c r="G1179">
        <v>2.2200000000000002E-3</v>
      </c>
    </row>
    <row r="1180" spans="2:7">
      <c r="B1180">
        <v>98.1</v>
      </c>
      <c r="C1180">
        <v>3.4880000000000001E-2</v>
      </c>
      <c r="D1180">
        <v>-5.5399999999999998E-3</v>
      </c>
      <c r="E1180" s="9">
        <v>9.7000000000000005E-4</v>
      </c>
      <c r="F1180">
        <v>-0.11591</v>
      </c>
      <c r="G1180">
        <v>2.4399999999999999E-3</v>
      </c>
    </row>
    <row r="1181" spans="2:7">
      <c r="B1181">
        <v>98.18</v>
      </c>
      <c r="C1181">
        <v>3.0800000000000001E-2</v>
      </c>
      <c r="D1181">
        <v>-5.3699999999999998E-3</v>
      </c>
      <c r="E1181">
        <v>1.07E-3</v>
      </c>
      <c r="F1181">
        <v>-0.11579</v>
      </c>
      <c r="G1181">
        <v>6.8900000000000003E-3</v>
      </c>
    </row>
    <row r="1182" spans="2:7">
      <c r="B1182">
        <v>98.27</v>
      </c>
      <c r="C1182">
        <v>2.6710000000000001E-2</v>
      </c>
      <c r="D1182">
        <v>-5.1999999999999998E-3</v>
      </c>
      <c r="E1182">
        <v>1.1800000000000001E-3</v>
      </c>
      <c r="F1182">
        <v>-0.11567</v>
      </c>
      <c r="G1182">
        <v>7.11E-3</v>
      </c>
    </row>
    <row r="1183" spans="2:7">
      <c r="B1183">
        <v>98.35</v>
      </c>
      <c r="C1183">
        <v>2.6849999999999999E-2</v>
      </c>
      <c r="D1183">
        <v>-5.0400000000000002E-3</v>
      </c>
      <c r="E1183">
        <v>1.2800000000000001E-3</v>
      </c>
      <c r="F1183">
        <v>-0.11555</v>
      </c>
      <c r="G1183">
        <v>1.1560000000000001E-2</v>
      </c>
    </row>
    <row r="1184" spans="2:7">
      <c r="B1184">
        <v>98.43</v>
      </c>
      <c r="C1184">
        <v>2.6980000000000001E-2</v>
      </c>
      <c r="D1184" s="9">
        <v>-6.4999999999999997E-4</v>
      </c>
      <c r="E1184">
        <v>1.39E-3</v>
      </c>
      <c r="F1184">
        <v>-0.11543</v>
      </c>
      <c r="G1184">
        <v>1.179E-2</v>
      </c>
    </row>
    <row r="1185" spans="2:7">
      <c r="B1185">
        <v>98.52</v>
      </c>
      <c r="C1185">
        <v>2.7119999999999998E-2</v>
      </c>
      <c r="D1185">
        <v>3.7499999999999999E-3</v>
      </c>
      <c r="E1185">
        <v>5.7200000000000003E-3</v>
      </c>
      <c r="F1185">
        <v>-0.11532000000000001</v>
      </c>
      <c r="G1185">
        <v>1.201E-2</v>
      </c>
    </row>
    <row r="1186" spans="2:7">
      <c r="B1186">
        <v>98.6</v>
      </c>
      <c r="C1186">
        <v>2.725E-2</v>
      </c>
      <c r="D1186">
        <v>8.1399999999999997E-3</v>
      </c>
      <c r="E1186">
        <v>5.8199999999999997E-3</v>
      </c>
      <c r="F1186">
        <v>-0.1152</v>
      </c>
      <c r="G1186">
        <v>8.0099999999999998E-3</v>
      </c>
    </row>
    <row r="1187" spans="2:7">
      <c r="B1187">
        <v>98.68</v>
      </c>
      <c r="C1187">
        <v>2.7390000000000001E-2</v>
      </c>
      <c r="D1187">
        <v>1.2529999999999999E-2</v>
      </c>
      <c r="E1187">
        <v>5.9300000000000004E-3</v>
      </c>
      <c r="F1187">
        <v>-0.11086</v>
      </c>
      <c r="G1187">
        <v>4.0099999999999997E-3</v>
      </c>
    </row>
    <row r="1188" spans="2:7">
      <c r="B1188">
        <v>98.77</v>
      </c>
      <c r="C1188">
        <v>2.3300000000000001E-2</v>
      </c>
      <c r="D1188">
        <v>1.2699999999999999E-2</v>
      </c>
      <c r="E1188">
        <v>1.81E-3</v>
      </c>
      <c r="F1188">
        <v>-0.10652</v>
      </c>
      <c r="G1188">
        <v>4.2399999999999998E-3</v>
      </c>
    </row>
    <row r="1189" spans="2:7">
      <c r="B1189">
        <v>98.85</v>
      </c>
      <c r="C1189">
        <v>2.3439999999999999E-2</v>
      </c>
      <c r="D1189">
        <v>1.7090000000000001E-2</v>
      </c>
      <c r="E1189">
        <v>1.91E-3</v>
      </c>
      <c r="F1189">
        <v>-0.10217</v>
      </c>
      <c r="G1189" s="9">
        <v>2.4000000000000001E-4</v>
      </c>
    </row>
    <row r="1190" spans="2:7">
      <c r="B1190">
        <v>98.93</v>
      </c>
      <c r="C1190">
        <v>1.9349999999999999E-2</v>
      </c>
      <c r="D1190">
        <v>1.303E-2</v>
      </c>
      <c r="E1190">
        <v>2.0200000000000001E-3</v>
      </c>
      <c r="F1190">
        <v>-9.783E-2</v>
      </c>
      <c r="G1190" s="9">
        <v>4.6000000000000001E-4</v>
      </c>
    </row>
    <row r="1191" spans="2:7">
      <c r="B1191">
        <v>99.02</v>
      </c>
      <c r="C1191">
        <v>1.5259999999999999E-2</v>
      </c>
      <c r="D1191">
        <v>1.32E-2</v>
      </c>
      <c r="E1191">
        <v>-2.0999999999999999E-3</v>
      </c>
      <c r="F1191">
        <v>-8.9270000000000002E-2</v>
      </c>
      <c r="G1191" s="9">
        <v>6.8999999999999997E-4</v>
      </c>
    </row>
    <row r="1192" spans="2:7">
      <c r="B1192">
        <v>99.1</v>
      </c>
      <c r="C1192">
        <v>1.1180000000000001E-2</v>
      </c>
      <c r="D1192">
        <v>9.1400000000000006E-3</v>
      </c>
      <c r="E1192">
        <v>-2E-3</v>
      </c>
      <c r="F1192">
        <v>-8.4930000000000005E-2</v>
      </c>
      <c r="G1192" s="9">
        <v>9.1E-4</v>
      </c>
    </row>
    <row r="1193" spans="2:7">
      <c r="B1193">
        <v>99.18</v>
      </c>
      <c r="C1193">
        <v>7.0899999999999999E-3</v>
      </c>
      <c r="D1193">
        <v>5.0899999999999999E-3</v>
      </c>
      <c r="E1193">
        <v>-1.89E-3</v>
      </c>
      <c r="F1193">
        <v>-7.6359999999999997E-2</v>
      </c>
      <c r="G1193">
        <v>5.3600000000000002E-3</v>
      </c>
    </row>
    <row r="1194" spans="2:7">
      <c r="B1194">
        <v>99.27</v>
      </c>
      <c r="C1194">
        <v>3.0000000000000001E-3</v>
      </c>
      <c r="D1194">
        <v>1.0300000000000001E-3</v>
      </c>
      <c r="E1194">
        <v>-1.7899999999999999E-3</v>
      </c>
      <c r="F1194">
        <v>-6.7799999999999999E-2</v>
      </c>
      <c r="G1194">
        <v>5.5900000000000004E-3</v>
      </c>
    </row>
    <row r="1195" spans="2:7">
      <c r="B1195">
        <v>99.35</v>
      </c>
      <c r="C1195">
        <v>-1.08E-3</v>
      </c>
      <c r="D1195">
        <v>1.1999999999999999E-3</v>
      </c>
      <c r="E1195">
        <v>-1.6800000000000001E-3</v>
      </c>
      <c r="F1195">
        <v>-6.3450000000000006E-2</v>
      </c>
      <c r="G1195">
        <v>1.0030000000000001E-2</v>
      </c>
    </row>
    <row r="1196" spans="2:7">
      <c r="B1196">
        <v>99.43</v>
      </c>
      <c r="C1196" s="9">
        <v>-9.5E-4</v>
      </c>
      <c r="D1196">
        <v>1.3600000000000001E-3</v>
      </c>
      <c r="E1196">
        <v>2.65E-3</v>
      </c>
      <c r="F1196">
        <v>-5.4890000000000001E-2</v>
      </c>
      <c r="G1196">
        <v>1.026E-2</v>
      </c>
    </row>
    <row r="1197" spans="2:7">
      <c r="B1197">
        <v>99.52</v>
      </c>
      <c r="C1197" s="9">
        <v>-8.0999999999999996E-4</v>
      </c>
      <c r="D1197">
        <v>1.5299999999999999E-3</v>
      </c>
      <c r="E1197">
        <v>2.7499999999999998E-3</v>
      </c>
      <c r="F1197">
        <v>-4.632E-2</v>
      </c>
      <c r="G1197">
        <v>1.048E-2</v>
      </c>
    </row>
    <row r="1198" spans="2:7">
      <c r="B1198">
        <v>99.6</v>
      </c>
      <c r="C1198" s="9">
        <v>-6.8000000000000005E-4</v>
      </c>
      <c r="D1198">
        <v>5.9199999999999999E-3</v>
      </c>
      <c r="E1198">
        <v>7.0800000000000004E-3</v>
      </c>
      <c r="F1198">
        <v>-3.3529999999999997E-2</v>
      </c>
      <c r="G1198">
        <v>1.0710000000000001E-2</v>
      </c>
    </row>
    <row r="1199" spans="2:7">
      <c r="B1199">
        <v>99.68</v>
      </c>
      <c r="C1199">
        <v>3.6800000000000001E-3</v>
      </c>
      <c r="D1199">
        <v>1.031E-2</v>
      </c>
      <c r="E1199">
        <v>7.1799999999999998E-3</v>
      </c>
      <c r="F1199">
        <v>-2.4969999999999999E-2</v>
      </c>
      <c r="G1199">
        <v>6.7099999999999998E-3</v>
      </c>
    </row>
    <row r="1200" spans="2:7">
      <c r="B1200">
        <v>99.77</v>
      </c>
      <c r="C1200">
        <v>3.82E-3</v>
      </c>
      <c r="D1200">
        <v>1.048E-2</v>
      </c>
      <c r="E1200">
        <v>7.2899999999999996E-3</v>
      </c>
      <c r="F1200">
        <v>-1.6400000000000001E-2</v>
      </c>
      <c r="G1200">
        <v>6.9300000000000004E-3</v>
      </c>
    </row>
    <row r="1201" spans="2:7">
      <c r="B1201">
        <v>99.85</v>
      </c>
      <c r="C1201">
        <v>3.96E-3</v>
      </c>
      <c r="D1201">
        <v>1.065E-2</v>
      </c>
      <c r="E1201">
        <v>3.1700000000000001E-3</v>
      </c>
      <c r="F1201">
        <v>-7.8399999999999997E-3</v>
      </c>
      <c r="G1201">
        <v>2.9299999999999999E-3</v>
      </c>
    </row>
    <row r="1202" spans="2:7">
      <c r="B1202">
        <v>99.93</v>
      </c>
      <c r="C1202" s="9">
        <v>-1.2999999999999999E-4</v>
      </c>
      <c r="D1202">
        <v>6.5900000000000004E-3</v>
      </c>
      <c r="E1202">
        <v>3.2799999999999999E-3</v>
      </c>
      <c r="F1202">
        <v>-3.5000000000000001E-3</v>
      </c>
      <c r="G1202">
        <v>3.16E-3</v>
      </c>
    </row>
    <row r="1203" spans="2:7">
      <c r="B1203">
        <v>100.02</v>
      </c>
      <c r="C1203" s="9">
        <v>1.0000000000000001E-5</v>
      </c>
      <c r="D1203">
        <v>-1.6900000000000001E-3</v>
      </c>
      <c r="E1203" s="9">
        <v>-8.4000000000000003E-4</v>
      </c>
      <c r="F1203" s="9">
        <v>8.4999999999999995E-4</v>
      </c>
      <c r="G1203" s="9">
        <v>-8.4000000000000003E-4</v>
      </c>
    </row>
    <row r="1204" spans="2:7">
      <c r="B1204">
        <v>100.1</v>
      </c>
      <c r="C1204">
        <v>-4.0800000000000003E-3</v>
      </c>
      <c r="D1204">
        <v>-9.9699999999999997E-3</v>
      </c>
      <c r="E1204" s="9">
        <v>-7.3999999999999999E-4</v>
      </c>
      <c r="F1204" s="9">
        <v>9.6000000000000002E-4</v>
      </c>
      <c r="G1204" s="9">
        <v>-6.2E-4</v>
      </c>
    </row>
    <row r="1205" spans="2:7">
      <c r="B1205">
        <v>100.18</v>
      </c>
      <c r="C1205">
        <v>-3.9399999999999999E-3</v>
      </c>
      <c r="D1205">
        <v>-1.8249999999999999E-2</v>
      </c>
      <c r="E1205">
        <v>-4.8599999999999997E-3</v>
      </c>
      <c r="F1205">
        <v>1.08E-3</v>
      </c>
      <c r="G1205" s="9">
        <v>-3.8999999999999999E-4</v>
      </c>
    </row>
    <row r="1206" spans="2:7">
      <c r="B1206">
        <v>100.27</v>
      </c>
      <c r="C1206">
        <v>-8.0300000000000007E-3</v>
      </c>
      <c r="D1206">
        <v>-2.6530000000000001E-2</v>
      </c>
      <c r="E1206">
        <v>-4.7499999999999999E-3</v>
      </c>
      <c r="F1206">
        <v>5.4200000000000003E-3</v>
      </c>
      <c r="G1206" s="9">
        <v>-1.7000000000000001E-4</v>
      </c>
    </row>
    <row r="1207" spans="2:7">
      <c r="B1207">
        <v>100.35</v>
      </c>
      <c r="C1207">
        <v>-7.9000000000000008E-3</v>
      </c>
      <c r="D1207">
        <v>-3.058E-2</v>
      </c>
      <c r="E1207" s="9">
        <v>-4.2000000000000002E-4</v>
      </c>
      <c r="F1207">
        <v>5.5399999999999998E-3</v>
      </c>
      <c r="G1207">
        <v>4.28E-3</v>
      </c>
    </row>
    <row r="1208" spans="2:7">
      <c r="B1208">
        <v>100.43</v>
      </c>
      <c r="C1208">
        <v>-3.5400000000000002E-3</v>
      </c>
      <c r="D1208">
        <v>-3.0419999999999999E-2</v>
      </c>
      <c r="E1208" s="9">
        <v>-3.2000000000000003E-4</v>
      </c>
      <c r="F1208">
        <v>5.6600000000000001E-3</v>
      </c>
      <c r="G1208">
        <v>4.5100000000000001E-3</v>
      </c>
    </row>
    <row r="1209" spans="2:7">
      <c r="B1209">
        <v>100.52</v>
      </c>
      <c r="C1209">
        <v>-3.3999999999999998E-3</v>
      </c>
      <c r="D1209">
        <v>-3.4470000000000001E-2</v>
      </c>
      <c r="E1209">
        <v>4.0099999999999997E-3</v>
      </c>
      <c r="F1209">
        <v>0.01</v>
      </c>
      <c r="G1209">
        <v>4.7299999999999998E-3</v>
      </c>
    </row>
    <row r="1210" spans="2:7">
      <c r="B1210">
        <v>100.6</v>
      </c>
      <c r="C1210">
        <v>-3.2599999999999999E-3</v>
      </c>
      <c r="D1210">
        <v>-3.431E-2</v>
      </c>
      <c r="E1210">
        <v>8.3400000000000002E-3</v>
      </c>
      <c r="F1210">
        <v>1.0120000000000001E-2</v>
      </c>
      <c r="G1210">
        <v>4.96E-3</v>
      </c>
    </row>
    <row r="1211" spans="2:7">
      <c r="B1211">
        <v>100.68</v>
      </c>
      <c r="C1211">
        <v>-3.13E-3</v>
      </c>
      <c r="D1211">
        <v>-3.4139999999999997E-2</v>
      </c>
      <c r="E1211">
        <v>8.4399999999999996E-3</v>
      </c>
      <c r="F1211">
        <v>1.4460000000000001E-2</v>
      </c>
      <c r="G1211">
        <v>5.1799999999999997E-3</v>
      </c>
    </row>
    <row r="1212" spans="2:7">
      <c r="B1212">
        <v>100.77</v>
      </c>
      <c r="C1212">
        <v>1.23E-3</v>
      </c>
      <c r="D1212">
        <v>-3.397E-2</v>
      </c>
      <c r="E1212">
        <v>8.5500000000000003E-3</v>
      </c>
      <c r="F1212">
        <v>1.4579999999999999E-2</v>
      </c>
      <c r="G1212">
        <v>5.4099999999999999E-3</v>
      </c>
    </row>
    <row r="1213" spans="2:7">
      <c r="B1213">
        <v>100.85</v>
      </c>
      <c r="C1213">
        <v>1.3699999999999999E-3</v>
      </c>
      <c r="D1213">
        <v>-3.3799999999999997E-2</v>
      </c>
      <c r="E1213">
        <v>8.6499999999999997E-3</v>
      </c>
      <c r="F1213">
        <v>1.047E-2</v>
      </c>
      <c r="G1213">
        <v>5.6299999999999996E-3</v>
      </c>
    </row>
    <row r="1214" spans="2:7">
      <c r="B1214">
        <v>100.93</v>
      </c>
      <c r="C1214">
        <v>1.5100000000000001E-3</v>
      </c>
      <c r="D1214">
        <v>-3.3640000000000003E-2</v>
      </c>
      <c r="E1214">
        <v>4.5300000000000002E-3</v>
      </c>
      <c r="F1214">
        <v>1.059E-2</v>
      </c>
      <c r="G1214">
        <v>5.8500000000000002E-3</v>
      </c>
    </row>
    <row r="1215" spans="2:7">
      <c r="B1215">
        <v>101.02</v>
      </c>
      <c r="C1215">
        <v>1.64E-3</v>
      </c>
      <c r="D1215">
        <v>-3.347E-2</v>
      </c>
      <c r="E1215" s="9">
        <v>4.2000000000000002E-4</v>
      </c>
      <c r="F1215">
        <v>2.2599999999999999E-3</v>
      </c>
      <c r="G1215">
        <v>6.0800000000000003E-3</v>
      </c>
    </row>
    <row r="1216" spans="2:7">
      <c r="B1216">
        <v>101.1</v>
      </c>
      <c r="C1216">
        <v>1.7799999999999999E-3</v>
      </c>
      <c r="D1216">
        <v>-3.7519999999999998E-2</v>
      </c>
      <c r="E1216" s="9">
        <v>5.1999999999999995E-4</v>
      </c>
      <c r="F1216">
        <v>-1.8500000000000001E-3</v>
      </c>
      <c r="G1216">
        <v>6.3E-3</v>
      </c>
    </row>
    <row r="1217" spans="2:7">
      <c r="B1217">
        <v>101.18</v>
      </c>
      <c r="C1217">
        <v>1.92E-3</v>
      </c>
      <c r="D1217">
        <v>-3.7359999999999997E-2</v>
      </c>
      <c r="E1217">
        <v>-3.5999999999999999E-3</v>
      </c>
      <c r="F1217">
        <v>-1.44E-2</v>
      </c>
      <c r="G1217">
        <v>6.5300000000000002E-3</v>
      </c>
    </row>
    <row r="1218" spans="2:7">
      <c r="B1218">
        <v>101.27</v>
      </c>
      <c r="C1218">
        <v>-2.1700000000000001E-3</v>
      </c>
      <c r="D1218">
        <v>-4.1410000000000002E-2</v>
      </c>
      <c r="E1218">
        <v>-3.49E-3</v>
      </c>
      <c r="F1218">
        <v>-2.273E-2</v>
      </c>
      <c r="G1218">
        <v>6.7499999999999999E-3</v>
      </c>
    </row>
    <row r="1219" spans="2:7">
      <c r="B1219">
        <v>101.35</v>
      </c>
      <c r="C1219">
        <v>-2.0300000000000001E-3</v>
      </c>
      <c r="D1219">
        <v>-4.5469999999999997E-2</v>
      </c>
      <c r="E1219" s="9">
        <v>8.3000000000000001E-4</v>
      </c>
      <c r="F1219">
        <v>-3.5279999999999999E-2</v>
      </c>
      <c r="G1219">
        <v>6.9800000000000001E-3</v>
      </c>
    </row>
    <row r="1220" spans="2:7">
      <c r="B1220">
        <v>101.43</v>
      </c>
      <c r="C1220">
        <v>-1.9E-3</v>
      </c>
      <c r="D1220">
        <v>-4.53E-2</v>
      </c>
      <c r="E1220" s="9">
        <v>9.3999999999999997E-4</v>
      </c>
      <c r="F1220">
        <v>-4.3610000000000003E-2</v>
      </c>
      <c r="G1220">
        <v>7.1999999999999998E-3</v>
      </c>
    </row>
    <row r="1221" spans="2:7">
      <c r="B1221">
        <v>101.52</v>
      </c>
      <c r="C1221">
        <v>2.4599999999999999E-3</v>
      </c>
      <c r="D1221">
        <v>-4.514E-2</v>
      </c>
      <c r="E1221">
        <v>5.2700000000000004E-3</v>
      </c>
      <c r="F1221">
        <v>-5.194E-2</v>
      </c>
      <c r="G1221">
        <v>7.43E-3</v>
      </c>
    </row>
    <row r="1222" spans="2:7">
      <c r="B1222">
        <v>101.6</v>
      </c>
      <c r="C1222">
        <v>6.8199999999999997E-3</v>
      </c>
      <c r="D1222">
        <v>-4.4970000000000003E-2</v>
      </c>
      <c r="E1222">
        <v>5.3699999999999998E-3</v>
      </c>
      <c r="F1222">
        <v>-6.0269999999999997E-2</v>
      </c>
      <c r="G1222">
        <v>7.6499999999999997E-3</v>
      </c>
    </row>
    <row r="1223" spans="2:7">
      <c r="B1223">
        <v>101.68</v>
      </c>
      <c r="C1223">
        <v>6.96E-3</v>
      </c>
      <c r="D1223">
        <v>-4.0579999999999998E-2</v>
      </c>
      <c r="E1223">
        <v>9.7000000000000003E-3</v>
      </c>
      <c r="F1223">
        <v>-6.8599999999999994E-2</v>
      </c>
      <c r="G1223">
        <v>7.8799999999999999E-3</v>
      </c>
    </row>
    <row r="1224" spans="2:7">
      <c r="B1224">
        <v>101.77</v>
      </c>
      <c r="C1224">
        <v>1.132E-2</v>
      </c>
      <c r="D1224">
        <v>-4.0410000000000001E-2</v>
      </c>
      <c r="E1224">
        <v>9.8099999999999993E-3</v>
      </c>
      <c r="F1224">
        <v>-7.6929999999999998E-2</v>
      </c>
      <c r="G1224">
        <v>8.0999999999999996E-3</v>
      </c>
    </row>
    <row r="1225" spans="2:7">
      <c r="B1225">
        <v>101.85</v>
      </c>
      <c r="C1225">
        <v>1.146E-2</v>
      </c>
      <c r="D1225">
        <v>-4.0239999999999998E-2</v>
      </c>
      <c r="E1225">
        <v>9.9100000000000004E-3</v>
      </c>
      <c r="F1225">
        <v>-8.1040000000000001E-2</v>
      </c>
      <c r="G1225">
        <v>4.1000000000000003E-3</v>
      </c>
    </row>
    <row r="1226" spans="2:7">
      <c r="B1226">
        <v>101.93</v>
      </c>
      <c r="C1226">
        <v>1.5820000000000001E-2</v>
      </c>
      <c r="D1226">
        <v>-3.585E-2</v>
      </c>
      <c r="E1226">
        <v>5.79E-3</v>
      </c>
      <c r="F1226">
        <v>-8.9370000000000005E-2</v>
      </c>
      <c r="G1226">
        <v>4.3299999999999996E-3</v>
      </c>
    </row>
    <row r="1227" spans="2:7">
      <c r="B1227">
        <v>102.02</v>
      </c>
      <c r="C1227">
        <v>1.5949999999999999E-2</v>
      </c>
      <c r="D1227">
        <v>-3.9910000000000001E-2</v>
      </c>
      <c r="E1227">
        <v>5.8999999999999999E-3</v>
      </c>
      <c r="F1227">
        <v>-9.3479999999999994E-2</v>
      </c>
      <c r="G1227" s="9">
        <v>3.3E-4</v>
      </c>
    </row>
    <row r="1228" spans="2:7">
      <c r="B1228">
        <v>102.1</v>
      </c>
      <c r="C1228">
        <v>1.1860000000000001E-2</v>
      </c>
      <c r="D1228">
        <v>-3.9739999999999998E-2</v>
      </c>
      <c r="E1228">
        <v>1.7799999999999999E-3</v>
      </c>
      <c r="F1228">
        <v>-9.758E-2</v>
      </c>
      <c r="G1228" s="9">
        <v>5.5000000000000003E-4</v>
      </c>
    </row>
    <row r="1229" spans="2:7">
      <c r="B1229">
        <v>102.18</v>
      </c>
      <c r="C1229">
        <v>1.2E-2</v>
      </c>
      <c r="D1229">
        <v>-3.9570000000000001E-2</v>
      </c>
      <c r="E1229">
        <v>-2.3400000000000001E-3</v>
      </c>
      <c r="F1229">
        <v>-0.10169</v>
      </c>
      <c r="G1229" s="9">
        <v>7.7999999999999999E-4</v>
      </c>
    </row>
    <row r="1230" spans="2:7">
      <c r="B1230">
        <v>102.27</v>
      </c>
      <c r="C1230">
        <v>1.214E-2</v>
      </c>
      <c r="D1230">
        <v>-4.3630000000000002E-2</v>
      </c>
      <c r="E1230">
        <v>-2.2300000000000002E-3</v>
      </c>
      <c r="F1230">
        <v>-0.10579</v>
      </c>
      <c r="G1230">
        <v>1E-3</v>
      </c>
    </row>
    <row r="1231" spans="2:7">
      <c r="B1231">
        <v>102.35</v>
      </c>
      <c r="C1231">
        <v>1.227E-2</v>
      </c>
      <c r="D1231">
        <v>-4.3459999999999999E-2</v>
      </c>
      <c r="E1231">
        <v>-2.1299999999999999E-3</v>
      </c>
      <c r="F1231">
        <v>-0.10568</v>
      </c>
      <c r="G1231">
        <v>5.45E-3</v>
      </c>
    </row>
    <row r="1232" spans="2:7">
      <c r="B1232">
        <v>102.43</v>
      </c>
      <c r="C1232">
        <v>8.1899999999999994E-3</v>
      </c>
      <c r="D1232">
        <v>-4.3290000000000002E-2</v>
      </c>
      <c r="E1232">
        <v>-2.0300000000000001E-3</v>
      </c>
      <c r="F1232">
        <v>-0.10978</v>
      </c>
      <c r="G1232">
        <v>5.6699999999999997E-3</v>
      </c>
    </row>
    <row r="1233" spans="2:7">
      <c r="B1233">
        <v>102.52</v>
      </c>
      <c r="C1233">
        <v>8.3199999999999993E-3</v>
      </c>
      <c r="D1233">
        <v>-4.7350000000000003E-2</v>
      </c>
      <c r="E1233">
        <v>2.3E-3</v>
      </c>
      <c r="F1233">
        <v>-0.10965999999999999</v>
      </c>
      <c r="G1233">
        <v>1.0120000000000001E-2</v>
      </c>
    </row>
    <row r="1234" spans="2:7">
      <c r="B1234">
        <v>102.6</v>
      </c>
      <c r="C1234">
        <v>8.4600000000000005E-3</v>
      </c>
      <c r="D1234">
        <v>-4.2959999999999998E-2</v>
      </c>
      <c r="E1234">
        <v>2.4099999999999998E-3</v>
      </c>
      <c r="F1234">
        <v>-0.10954999999999999</v>
      </c>
      <c r="G1234">
        <v>1.035E-2</v>
      </c>
    </row>
    <row r="1235" spans="2:7">
      <c r="B1235">
        <v>102.68</v>
      </c>
      <c r="C1235">
        <v>8.6E-3</v>
      </c>
      <c r="D1235">
        <v>-4.2790000000000002E-2</v>
      </c>
      <c r="E1235">
        <v>6.7400000000000003E-3</v>
      </c>
      <c r="F1235">
        <v>-0.10943</v>
      </c>
      <c r="G1235">
        <v>1.057E-2</v>
      </c>
    </row>
    <row r="1236" spans="2:7">
      <c r="B1236">
        <v>102.77</v>
      </c>
      <c r="C1236">
        <v>8.7299999999999999E-3</v>
      </c>
      <c r="D1236">
        <v>-3.8399999999999997E-2</v>
      </c>
      <c r="E1236">
        <v>6.8399999999999997E-3</v>
      </c>
      <c r="F1236">
        <v>-0.10509</v>
      </c>
      <c r="G1236">
        <v>1.0800000000000001E-2</v>
      </c>
    </row>
    <row r="1237" spans="2:7">
      <c r="B1237">
        <v>102.85</v>
      </c>
      <c r="C1237">
        <v>8.8699999999999994E-3</v>
      </c>
      <c r="D1237">
        <v>-3.823E-2</v>
      </c>
      <c r="E1237">
        <v>6.9499999999999996E-3</v>
      </c>
      <c r="F1237">
        <v>-0.10496999999999999</v>
      </c>
      <c r="G1237">
        <v>6.7999999999999996E-3</v>
      </c>
    </row>
    <row r="1238" spans="2:7">
      <c r="B1238">
        <v>102.93</v>
      </c>
      <c r="C1238">
        <v>9.0100000000000006E-3</v>
      </c>
      <c r="D1238">
        <v>-3.8059999999999997E-2</v>
      </c>
      <c r="E1238">
        <v>2.8300000000000001E-3</v>
      </c>
      <c r="F1238">
        <v>-0.10908</v>
      </c>
      <c r="G1238">
        <v>7.0200000000000002E-3</v>
      </c>
    </row>
    <row r="1239" spans="2:7">
      <c r="B1239">
        <v>103.02</v>
      </c>
      <c r="C1239">
        <v>9.1400000000000006E-3</v>
      </c>
      <c r="D1239">
        <v>-3.7900000000000003E-2</v>
      </c>
      <c r="E1239">
        <v>2.9299999999999999E-3</v>
      </c>
      <c r="F1239">
        <v>-0.10896</v>
      </c>
      <c r="G1239">
        <v>3.0200000000000001E-3</v>
      </c>
    </row>
    <row r="1240" spans="2:7">
      <c r="B1240">
        <v>103.1</v>
      </c>
      <c r="C1240">
        <v>5.0499999999999998E-3</v>
      </c>
      <c r="D1240">
        <v>-3.773E-2</v>
      </c>
      <c r="E1240">
        <v>3.0400000000000002E-3</v>
      </c>
      <c r="F1240">
        <v>-0.10884000000000001</v>
      </c>
      <c r="G1240">
        <v>3.2499999999999999E-3</v>
      </c>
    </row>
    <row r="1241" spans="2:7">
      <c r="B1241">
        <v>103.18</v>
      </c>
      <c r="C1241" s="9">
        <v>9.7000000000000005E-4</v>
      </c>
      <c r="D1241">
        <v>-3.7560000000000003E-2</v>
      </c>
      <c r="E1241">
        <v>-1.08E-3</v>
      </c>
      <c r="F1241">
        <v>-0.11294999999999999</v>
      </c>
      <c r="G1241">
        <v>3.47E-3</v>
      </c>
    </row>
    <row r="1242" spans="2:7">
      <c r="B1242">
        <v>103.27</v>
      </c>
      <c r="C1242">
        <v>-3.1199999999999999E-3</v>
      </c>
      <c r="D1242">
        <v>-4.1619999999999997E-2</v>
      </c>
      <c r="E1242" s="9">
        <v>-9.7999999999999997E-4</v>
      </c>
      <c r="F1242">
        <v>-0.11283</v>
      </c>
      <c r="G1242">
        <v>3.7000000000000002E-3</v>
      </c>
    </row>
    <row r="1243" spans="2:7">
      <c r="B1243">
        <v>103.35</v>
      </c>
      <c r="C1243">
        <v>-2.98E-3</v>
      </c>
      <c r="D1243">
        <v>-4.5670000000000002E-2</v>
      </c>
      <c r="E1243">
        <v>-5.0899999999999999E-3</v>
      </c>
      <c r="F1243">
        <v>-0.11271</v>
      </c>
      <c r="G1243">
        <v>3.9199999999999999E-3</v>
      </c>
    </row>
    <row r="1244" spans="2:7">
      <c r="B1244">
        <v>103.43</v>
      </c>
      <c r="C1244">
        <v>-2.8500000000000001E-3</v>
      </c>
      <c r="D1244">
        <v>-4.5510000000000002E-2</v>
      </c>
      <c r="E1244" s="9">
        <v>-7.6999999999999996E-4</v>
      </c>
      <c r="F1244">
        <v>-0.11259</v>
      </c>
      <c r="G1244">
        <v>8.3700000000000007E-3</v>
      </c>
    </row>
    <row r="1245" spans="2:7">
      <c r="B1245">
        <v>103.52</v>
      </c>
      <c r="C1245">
        <v>-2.7100000000000002E-3</v>
      </c>
      <c r="D1245">
        <v>-4.5339999999999998E-2</v>
      </c>
      <c r="E1245" s="9">
        <v>-6.6E-4</v>
      </c>
      <c r="F1245">
        <v>-0.11248</v>
      </c>
      <c r="G1245">
        <v>8.5900000000000004E-3</v>
      </c>
    </row>
    <row r="1246" spans="2:7">
      <c r="B1246">
        <v>103.6</v>
      </c>
      <c r="C1246">
        <v>-2.5799999999999998E-3</v>
      </c>
      <c r="D1246">
        <v>-4.5170000000000002E-2</v>
      </c>
      <c r="E1246" s="9">
        <v>-5.5999999999999995E-4</v>
      </c>
      <c r="F1246">
        <v>-0.11236</v>
      </c>
      <c r="G1246">
        <v>8.8199999999999997E-3</v>
      </c>
    </row>
    <row r="1247" spans="2:7">
      <c r="B1247">
        <v>103.68</v>
      </c>
      <c r="C1247">
        <v>-2.4399999999999999E-3</v>
      </c>
      <c r="D1247">
        <v>-4.0779999999999997E-2</v>
      </c>
      <c r="E1247" s="9">
        <v>-4.4999999999999999E-4</v>
      </c>
      <c r="F1247">
        <v>-0.11224000000000001</v>
      </c>
      <c r="G1247">
        <v>9.0399999999999994E-3</v>
      </c>
    </row>
    <row r="1248" spans="2:7">
      <c r="B1248">
        <v>103.77</v>
      </c>
      <c r="C1248">
        <v>1.92E-3</v>
      </c>
      <c r="D1248">
        <v>-4.061E-2</v>
      </c>
      <c r="E1248">
        <v>3.8800000000000002E-3</v>
      </c>
      <c r="F1248">
        <v>-0.11212</v>
      </c>
      <c r="G1248">
        <v>9.2700000000000005E-3</v>
      </c>
    </row>
    <row r="1249" spans="2:7">
      <c r="B1249">
        <v>103.85</v>
      </c>
      <c r="C1249">
        <v>2.0600000000000002E-3</v>
      </c>
      <c r="D1249">
        <v>-3.6220000000000002E-2</v>
      </c>
      <c r="E1249">
        <v>3.98E-3</v>
      </c>
      <c r="F1249">
        <v>-0.112</v>
      </c>
      <c r="G1249">
        <v>5.2700000000000004E-3</v>
      </c>
    </row>
    <row r="1250" spans="2:7">
      <c r="B1250">
        <v>103.93</v>
      </c>
      <c r="C1250">
        <v>2.1900000000000001E-3</v>
      </c>
      <c r="D1250">
        <v>-3.6049999999999999E-2</v>
      </c>
      <c r="E1250">
        <v>4.0899999999999999E-3</v>
      </c>
      <c r="F1250">
        <v>-0.11189</v>
      </c>
      <c r="G1250">
        <v>5.4900000000000001E-3</v>
      </c>
    </row>
    <row r="1251" spans="2:7">
      <c r="B1251">
        <v>104.02</v>
      </c>
      <c r="C1251">
        <v>2.33E-3</v>
      </c>
      <c r="D1251">
        <v>-3.5889999999999998E-2</v>
      </c>
      <c r="E1251">
        <v>4.1900000000000001E-3</v>
      </c>
      <c r="F1251">
        <v>-0.11176999999999999</v>
      </c>
      <c r="G1251">
        <v>1.49E-3</v>
      </c>
    </row>
    <row r="1252" spans="2:7">
      <c r="B1252">
        <v>104.1</v>
      </c>
      <c r="C1252">
        <v>2.47E-3</v>
      </c>
      <c r="D1252">
        <v>-3.5720000000000002E-2</v>
      </c>
      <c r="E1252">
        <v>4.3E-3</v>
      </c>
      <c r="F1252">
        <v>-0.11165</v>
      </c>
      <c r="G1252">
        <v>1.72E-3</v>
      </c>
    </row>
    <row r="1253" spans="2:7">
      <c r="B1253">
        <v>104.18</v>
      </c>
      <c r="C1253">
        <v>-1.6199999999999999E-3</v>
      </c>
      <c r="D1253">
        <v>-3.9780000000000003E-2</v>
      </c>
      <c r="E1253">
        <v>4.4000000000000003E-3</v>
      </c>
      <c r="F1253">
        <v>-0.11153</v>
      </c>
      <c r="G1253">
        <v>1.9400000000000001E-3</v>
      </c>
    </row>
    <row r="1254" spans="2:7">
      <c r="B1254">
        <v>104.27</v>
      </c>
      <c r="C1254">
        <v>-1.48E-3</v>
      </c>
      <c r="D1254">
        <v>-4.3830000000000001E-2</v>
      </c>
      <c r="E1254" s="9">
        <v>2.7999999999999998E-4</v>
      </c>
      <c r="F1254">
        <v>-0.11142000000000001</v>
      </c>
      <c r="G1254">
        <v>2.1700000000000001E-3</v>
      </c>
    </row>
    <row r="1255" spans="2:7">
      <c r="B1255">
        <v>104.35</v>
      </c>
      <c r="C1255">
        <v>-1.3500000000000001E-3</v>
      </c>
      <c r="D1255">
        <v>-4.3659999999999997E-2</v>
      </c>
      <c r="E1255" s="9">
        <v>3.8999999999999999E-4</v>
      </c>
      <c r="F1255">
        <v>-0.11552</v>
      </c>
      <c r="G1255">
        <v>6.62E-3</v>
      </c>
    </row>
    <row r="1256" spans="2:7">
      <c r="B1256">
        <v>104.43</v>
      </c>
      <c r="C1256">
        <v>-1.2099999999999999E-3</v>
      </c>
      <c r="D1256">
        <v>-4.7719999999999999E-2</v>
      </c>
      <c r="E1256" s="9">
        <v>4.8999999999999998E-4</v>
      </c>
      <c r="F1256">
        <v>-0.1154</v>
      </c>
      <c r="G1256">
        <v>6.8399999999999997E-3</v>
      </c>
    </row>
    <row r="1257" spans="2:7">
      <c r="B1257">
        <v>104.52</v>
      </c>
      <c r="C1257">
        <v>-1.07E-3</v>
      </c>
      <c r="D1257">
        <v>-4.7550000000000002E-2</v>
      </c>
      <c r="E1257" s="9">
        <v>5.9999999999999995E-4</v>
      </c>
      <c r="F1257">
        <v>-0.11529</v>
      </c>
      <c r="G1257">
        <v>7.0600000000000003E-3</v>
      </c>
    </row>
    <row r="1258" spans="2:7">
      <c r="B1258">
        <v>104.6</v>
      </c>
      <c r="C1258" s="9">
        <v>-9.3999999999999997E-4</v>
      </c>
      <c r="D1258">
        <v>-4.7390000000000002E-2</v>
      </c>
      <c r="E1258" s="9">
        <v>6.9999999999999999E-4</v>
      </c>
      <c r="F1258">
        <v>-0.11516999999999999</v>
      </c>
      <c r="G1258">
        <v>7.2899999999999996E-3</v>
      </c>
    </row>
    <row r="1259" spans="2:7">
      <c r="B1259">
        <v>104.68</v>
      </c>
      <c r="C1259">
        <v>3.4199999999999999E-3</v>
      </c>
      <c r="D1259">
        <v>-4.2999999999999997E-2</v>
      </c>
      <c r="E1259" s="9">
        <v>8.0999999999999996E-4</v>
      </c>
      <c r="F1259">
        <v>-0.11505</v>
      </c>
      <c r="G1259">
        <v>7.5100000000000002E-3</v>
      </c>
    </row>
    <row r="1260" spans="2:7">
      <c r="B1260">
        <v>104.77</v>
      </c>
      <c r="C1260">
        <v>3.5599999999999998E-3</v>
      </c>
      <c r="D1260">
        <v>-3.8600000000000002E-2</v>
      </c>
      <c r="E1260">
        <v>5.1399999999999996E-3</v>
      </c>
      <c r="F1260">
        <v>-0.11071</v>
      </c>
      <c r="G1260">
        <v>7.7400000000000004E-3</v>
      </c>
    </row>
    <row r="1261" spans="2:7">
      <c r="B1261">
        <v>104.85</v>
      </c>
      <c r="C1261">
        <v>7.92E-3</v>
      </c>
      <c r="D1261">
        <v>-3.8440000000000002E-2</v>
      </c>
      <c r="E1261">
        <v>5.2399999999999999E-3</v>
      </c>
      <c r="F1261">
        <v>-0.11058999999999999</v>
      </c>
      <c r="G1261">
        <v>7.9600000000000001E-3</v>
      </c>
    </row>
    <row r="1262" spans="2:7">
      <c r="B1262">
        <v>104.93</v>
      </c>
      <c r="C1262">
        <v>8.0599999999999995E-3</v>
      </c>
      <c r="D1262">
        <v>-3.4049999999999997E-2</v>
      </c>
      <c r="E1262">
        <v>5.3499999999999997E-3</v>
      </c>
      <c r="F1262">
        <v>-0.11047</v>
      </c>
      <c r="G1262">
        <v>3.96E-3</v>
      </c>
    </row>
    <row r="1263" spans="2:7">
      <c r="B1263">
        <v>105.02</v>
      </c>
      <c r="C1263">
        <v>8.1899999999999994E-3</v>
      </c>
      <c r="D1263">
        <v>-3.388E-2</v>
      </c>
      <c r="E1263">
        <v>5.45E-3</v>
      </c>
      <c r="F1263">
        <v>-0.11036</v>
      </c>
      <c r="G1263">
        <v>4.1900000000000001E-3</v>
      </c>
    </row>
    <row r="1264" spans="2:7">
      <c r="B1264">
        <v>105.1</v>
      </c>
      <c r="C1264">
        <v>4.1000000000000003E-3</v>
      </c>
      <c r="D1264">
        <v>-3.3709999999999997E-2</v>
      </c>
      <c r="E1264">
        <v>1.33E-3</v>
      </c>
      <c r="F1264">
        <v>-0.11024</v>
      </c>
      <c r="G1264">
        <v>4.4099999999999999E-3</v>
      </c>
    </row>
    <row r="1265" spans="2:7">
      <c r="B1265">
        <v>105.18</v>
      </c>
      <c r="C1265">
        <v>4.2399999999999998E-3</v>
      </c>
      <c r="D1265">
        <v>-3.7769999999999998E-2</v>
      </c>
      <c r="E1265">
        <v>1.4400000000000001E-3</v>
      </c>
      <c r="F1265">
        <v>-0.11012</v>
      </c>
      <c r="G1265" s="9">
        <v>4.0999999999999999E-4</v>
      </c>
    </row>
    <row r="1266" spans="2:7">
      <c r="B1266">
        <v>105.27</v>
      </c>
      <c r="C1266">
        <v>4.3800000000000002E-3</v>
      </c>
      <c r="D1266">
        <v>-3.7600000000000001E-2</v>
      </c>
      <c r="E1266">
        <v>-2.6800000000000001E-3</v>
      </c>
      <c r="F1266">
        <v>-0.11</v>
      </c>
      <c r="G1266" s="9">
        <v>6.4000000000000005E-4</v>
      </c>
    </row>
    <row r="1267" spans="2:7">
      <c r="B1267">
        <v>105.35</v>
      </c>
      <c r="C1267">
        <v>4.5100000000000001E-3</v>
      </c>
      <c r="D1267">
        <v>-4.1660000000000003E-2</v>
      </c>
      <c r="E1267">
        <v>-2.5799999999999998E-3</v>
      </c>
      <c r="F1267">
        <v>-0.10988000000000001</v>
      </c>
      <c r="G1267" s="9">
        <v>8.5999999999999998E-4</v>
      </c>
    </row>
    <row r="1268" spans="2:7">
      <c r="B1268">
        <v>105.43</v>
      </c>
      <c r="C1268">
        <v>4.6499999999999996E-3</v>
      </c>
      <c r="D1268">
        <v>-4.5710000000000001E-2</v>
      </c>
      <c r="E1268">
        <v>-2.47E-3</v>
      </c>
      <c r="F1268">
        <v>-0.10977000000000001</v>
      </c>
      <c r="G1268">
        <v>5.3099999999999996E-3</v>
      </c>
    </row>
    <row r="1269" spans="2:7">
      <c r="B1269">
        <v>105.52</v>
      </c>
      <c r="C1269">
        <v>4.79E-3</v>
      </c>
      <c r="D1269">
        <v>-4.5539999999999997E-2</v>
      </c>
      <c r="E1269">
        <v>-2.3700000000000001E-3</v>
      </c>
      <c r="F1269">
        <v>-0.10965</v>
      </c>
      <c r="G1269">
        <v>5.5399999999999998E-3</v>
      </c>
    </row>
    <row r="1270" spans="2:7">
      <c r="B1270">
        <v>105.6</v>
      </c>
      <c r="C1270">
        <v>4.9199999999999999E-3</v>
      </c>
      <c r="D1270">
        <v>-4.5379999999999997E-2</v>
      </c>
      <c r="E1270">
        <v>-2.2599999999999999E-3</v>
      </c>
      <c r="F1270">
        <v>-0.10953</v>
      </c>
      <c r="G1270">
        <v>5.7600000000000004E-3</v>
      </c>
    </row>
    <row r="1271" spans="2:7">
      <c r="B1271">
        <v>105.68</v>
      </c>
      <c r="C1271">
        <v>5.0600000000000003E-3</v>
      </c>
      <c r="D1271">
        <v>-4.521E-2</v>
      </c>
      <c r="E1271">
        <v>2.0699999999999998E-3</v>
      </c>
      <c r="F1271">
        <v>-0.10940999999999999</v>
      </c>
      <c r="G1271">
        <v>5.9899999999999997E-3</v>
      </c>
    </row>
    <row r="1272" spans="2:7">
      <c r="B1272">
        <v>105.77</v>
      </c>
      <c r="C1272" s="9">
        <v>9.7000000000000005E-4</v>
      </c>
      <c r="D1272">
        <v>-4.0820000000000002E-2</v>
      </c>
      <c r="E1272">
        <v>2.1700000000000001E-3</v>
      </c>
      <c r="F1272">
        <v>-0.10929999999999999</v>
      </c>
      <c r="G1272">
        <v>1.043E-2</v>
      </c>
    </row>
    <row r="1273" spans="2:7">
      <c r="B1273">
        <v>105.85</v>
      </c>
      <c r="C1273">
        <v>1.1100000000000001E-3</v>
      </c>
      <c r="D1273">
        <v>-4.0649999999999999E-2</v>
      </c>
      <c r="E1273">
        <v>6.4999999999999997E-3</v>
      </c>
      <c r="F1273">
        <v>-0.10918</v>
      </c>
      <c r="G1273">
        <v>6.43E-3</v>
      </c>
    </row>
    <row r="1274" spans="2:7">
      <c r="B1274">
        <v>105.93</v>
      </c>
      <c r="C1274">
        <v>1.24E-3</v>
      </c>
      <c r="D1274">
        <v>-3.6260000000000001E-2</v>
      </c>
      <c r="E1274">
        <v>6.6E-3</v>
      </c>
      <c r="F1274">
        <v>-0.10484</v>
      </c>
      <c r="G1274">
        <v>6.6600000000000001E-3</v>
      </c>
    </row>
    <row r="1275" spans="2:7">
      <c r="B1275">
        <v>106.02</v>
      </c>
      <c r="C1275">
        <v>1.3799999999999999E-3</v>
      </c>
      <c r="D1275">
        <v>-3.6089999999999997E-2</v>
      </c>
      <c r="E1275">
        <v>2.49E-3</v>
      </c>
      <c r="F1275">
        <v>-0.10471999999999999</v>
      </c>
      <c r="G1275">
        <v>6.8799999999999998E-3</v>
      </c>
    </row>
    <row r="1276" spans="2:7">
      <c r="B1276">
        <v>106.1</v>
      </c>
      <c r="C1276">
        <v>1.5200000000000001E-3</v>
      </c>
      <c r="D1276">
        <v>-3.5920000000000001E-2</v>
      </c>
      <c r="E1276">
        <v>2.5899999999999999E-3</v>
      </c>
      <c r="F1276">
        <v>-0.1046</v>
      </c>
      <c r="G1276">
        <v>7.11E-3</v>
      </c>
    </row>
    <row r="1277" spans="2:7">
      <c r="B1277">
        <v>106.18</v>
      </c>
      <c r="C1277">
        <v>1.65E-3</v>
      </c>
      <c r="D1277">
        <v>-3.576E-2</v>
      </c>
      <c r="E1277">
        <v>2.7000000000000001E-3</v>
      </c>
      <c r="F1277">
        <v>-0.10448</v>
      </c>
      <c r="G1277">
        <v>7.3299999999999997E-3</v>
      </c>
    </row>
    <row r="1278" spans="2:7">
      <c r="B1278">
        <v>106.27</v>
      </c>
      <c r="C1278">
        <v>1.7899999999999999E-3</v>
      </c>
      <c r="D1278">
        <v>-3.9809999999999998E-2</v>
      </c>
      <c r="E1278">
        <v>-1.42E-3</v>
      </c>
      <c r="F1278">
        <v>-0.10437</v>
      </c>
      <c r="G1278">
        <v>3.3300000000000001E-3</v>
      </c>
    </row>
    <row r="1279" spans="2:7">
      <c r="B1279">
        <v>106.35</v>
      </c>
      <c r="C1279">
        <v>1.9300000000000001E-3</v>
      </c>
      <c r="D1279">
        <v>-3.9649999999999998E-2</v>
      </c>
      <c r="E1279">
        <v>-1.32E-3</v>
      </c>
      <c r="F1279">
        <v>-0.10847</v>
      </c>
      <c r="G1279">
        <v>3.5599999999999998E-3</v>
      </c>
    </row>
    <row r="1280" spans="2:7">
      <c r="B1280">
        <v>106.43</v>
      </c>
      <c r="C1280">
        <v>2.0600000000000002E-3</v>
      </c>
      <c r="D1280">
        <v>-4.3700000000000003E-2</v>
      </c>
      <c r="E1280">
        <v>-1.2099999999999999E-3</v>
      </c>
      <c r="F1280">
        <v>-0.11258</v>
      </c>
      <c r="G1280">
        <v>3.7799999999999999E-3</v>
      </c>
    </row>
    <row r="1281" spans="2:7">
      <c r="B1281">
        <v>106.52</v>
      </c>
      <c r="C1281">
        <v>2.2000000000000001E-3</v>
      </c>
      <c r="D1281">
        <v>-4.3529999999999999E-2</v>
      </c>
      <c r="E1281">
        <v>-1.1100000000000001E-3</v>
      </c>
      <c r="F1281">
        <v>-0.11246</v>
      </c>
      <c r="G1281">
        <v>8.2299999999999995E-3</v>
      </c>
    </row>
    <row r="1282" spans="2:7">
      <c r="B1282">
        <v>106.6</v>
      </c>
      <c r="C1282">
        <v>2.3400000000000001E-3</v>
      </c>
      <c r="D1282">
        <v>-4.759E-2</v>
      </c>
      <c r="E1282">
        <v>-1E-3</v>
      </c>
      <c r="F1282">
        <v>-0.11234</v>
      </c>
      <c r="G1282">
        <v>8.4600000000000005E-3</v>
      </c>
    </row>
    <row r="1283" spans="2:7">
      <c r="B1283">
        <v>106.68</v>
      </c>
      <c r="C1283">
        <v>2.47E-3</v>
      </c>
      <c r="D1283">
        <v>-4.7419999999999997E-2</v>
      </c>
      <c r="E1283" s="9">
        <v>-8.9999999999999998E-4</v>
      </c>
      <c r="F1283">
        <v>-0.11222</v>
      </c>
      <c r="G1283">
        <v>8.6800000000000002E-3</v>
      </c>
    </row>
    <row r="1284" spans="2:7">
      <c r="B1284">
        <v>106.77</v>
      </c>
      <c r="C1284">
        <v>2.6099999999999999E-3</v>
      </c>
      <c r="D1284">
        <v>-4.7260000000000003E-2</v>
      </c>
      <c r="E1284">
        <v>3.4299999999999999E-3</v>
      </c>
      <c r="F1284">
        <v>-0.11211</v>
      </c>
      <c r="G1284">
        <v>8.9099999999999995E-3</v>
      </c>
    </row>
    <row r="1285" spans="2:7">
      <c r="B1285">
        <v>106.85</v>
      </c>
      <c r="C1285">
        <v>-1.48E-3</v>
      </c>
      <c r="D1285">
        <v>-4.2860000000000002E-2</v>
      </c>
      <c r="E1285">
        <v>3.5300000000000002E-3</v>
      </c>
      <c r="F1285">
        <v>-0.11199000000000001</v>
      </c>
      <c r="G1285">
        <v>9.1299999999999992E-3</v>
      </c>
    </row>
    <row r="1286" spans="2:7">
      <c r="B1286">
        <v>106.93</v>
      </c>
      <c r="C1286">
        <v>-1.34E-3</v>
      </c>
      <c r="D1286">
        <v>-4.2700000000000002E-2</v>
      </c>
      <c r="E1286">
        <v>3.64E-3</v>
      </c>
      <c r="F1286">
        <v>-0.11187</v>
      </c>
      <c r="G1286">
        <v>9.3500000000000007E-3</v>
      </c>
    </row>
    <row r="1287" spans="2:7">
      <c r="B1287">
        <v>107.02</v>
      </c>
      <c r="C1287">
        <v>-1.2099999999999999E-3</v>
      </c>
      <c r="D1287">
        <v>-3.8309999999999997E-2</v>
      </c>
      <c r="E1287">
        <v>3.7399999999999998E-3</v>
      </c>
      <c r="F1287">
        <v>-0.10753</v>
      </c>
      <c r="G1287">
        <v>9.58E-3</v>
      </c>
    </row>
    <row r="1288" spans="2:7">
      <c r="B1288">
        <v>107.1</v>
      </c>
      <c r="C1288">
        <v>-5.2900000000000004E-3</v>
      </c>
      <c r="D1288">
        <v>-3.3910000000000003E-2</v>
      </c>
      <c r="E1288">
        <v>3.8500000000000001E-3</v>
      </c>
      <c r="F1288">
        <v>-0.10741000000000001</v>
      </c>
      <c r="G1288">
        <v>5.5799999999999999E-3</v>
      </c>
    </row>
    <row r="1289" spans="2:7">
      <c r="B1289">
        <v>107.18</v>
      </c>
      <c r="C1289">
        <v>-5.1599999999999997E-3</v>
      </c>
      <c r="D1289">
        <v>-3.3750000000000002E-2</v>
      </c>
      <c r="E1289">
        <v>3.9500000000000004E-3</v>
      </c>
      <c r="F1289">
        <v>-0.10729</v>
      </c>
      <c r="G1289">
        <v>5.7999999999999996E-3</v>
      </c>
    </row>
    <row r="1290" spans="2:7">
      <c r="B1290">
        <v>107.27</v>
      </c>
      <c r="C1290">
        <v>-5.0200000000000002E-3</v>
      </c>
      <c r="D1290">
        <v>-3.3579999999999999E-2</v>
      </c>
      <c r="E1290" s="9">
        <v>-1.6000000000000001E-4</v>
      </c>
      <c r="F1290">
        <v>-0.10718</v>
      </c>
      <c r="G1290">
        <v>6.0299999999999998E-3</v>
      </c>
    </row>
    <row r="1291" spans="2:7">
      <c r="B1291">
        <v>107.35</v>
      </c>
      <c r="C1291">
        <v>-4.8799999999999998E-3</v>
      </c>
      <c r="D1291">
        <v>-3.764E-2</v>
      </c>
      <c r="E1291" s="9">
        <v>-6.0000000000000002E-5</v>
      </c>
      <c r="F1291">
        <v>-0.10706</v>
      </c>
      <c r="G1291">
        <v>6.2500000000000003E-3</v>
      </c>
    </row>
    <row r="1292" spans="2:7">
      <c r="B1292">
        <v>107.43</v>
      </c>
      <c r="C1292" s="9">
        <v>-5.1999999999999995E-4</v>
      </c>
      <c r="D1292">
        <v>-3.7470000000000003E-2</v>
      </c>
      <c r="E1292" s="9">
        <v>5.0000000000000002E-5</v>
      </c>
      <c r="F1292">
        <v>-0.11115999999999999</v>
      </c>
      <c r="G1292">
        <v>6.4799999999999996E-3</v>
      </c>
    </row>
    <row r="1293" spans="2:7">
      <c r="B1293">
        <v>107.52</v>
      </c>
      <c r="C1293" s="9">
        <v>-3.8999999999999999E-4</v>
      </c>
      <c r="D1293">
        <v>-4.1520000000000001E-2</v>
      </c>
      <c r="E1293" s="9">
        <v>1.4999999999999999E-4</v>
      </c>
      <c r="F1293">
        <v>-0.11105</v>
      </c>
      <c r="G1293">
        <v>6.7000000000000002E-3</v>
      </c>
    </row>
    <row r="1294" spans="2:7">
      <c r="B1294">
        <v>107.6</v>
      </c>
      <c r="C1294" s="9">
        <v>-2.5000000000000001E-4</v>
      </c>
      <c r="D1294">
        <v>-4.1360000000000001E-2</v>
      </c>
      <c r="E1294" s="9">
        <v>2.5999999999999998E-4</v>
      </c>
      <c r="F1294">
        <v>-0.11515</v>
      </c>
      <c r="G1294">
        <v>6.9300000000000004E-3</v>
      </c>
    </row>
    <row r="1295" spans="2:7">
      <c r="B1295">
        <v>107.68</v>
      </c>
      <c r="C1295" s="9">
        <v>-1.1E-4</v>
      </c>
      <c r="D1295">
        <v>-4.1189999999999997E-2</v>
      </c>
      <c r="E1295" s="9">
        <v>3.6000000000000002E-4</v>
      </c>
      <c r="F1295">
        <v>-0.11504</v>
      </c>
      <c r="G1295">
        <v>7.1500000000000001E-3</v>
      </c>
    </row>
    <row r="1296" spans="2:7">
      <c r="B1296">
        <v>107.77</v>
      </c>
      <c r="C1296">
        <v>4.2500000000000003E-3</v>
      </c>
      <c r="D1296">
        <v>-4.1020000000000001E-2</v>
      </c>
      <c r="E1296">
        <v>4.6899999999999997E-3</v>
      </c>
      <c r="F1296">
        <v>-0.11491999999999999</v>
      </c>
      <c r="G1296">
        <v>1.1599999999999999E-2</v>
      </c>
    </row>
    <row r="1297" spans="2:7">
      <c r="B1297">
        <v>107.85</v>
      </c>
      <c r="C1297">
        <v>4.3800000000000002E-3</v>
      </c>
      <c r="D1297">
        <v>-3.6630000000000003E-2</v>
      </c>
      <c r="E1297">
        <v>4.79E-3</v>
      </c>
      <c r="F1297">
        <v>-0.11058</v>
      </c>
      <c r="G1297">
        <v>7.6E-3</v>
      </c>
    </row>
    <row r="1298" spans="2:7">
      <c r="B1298">
        <v>107.93</v>
      </c>
      <c r="C1298">
        <v>4.5199999999999997E-3</v>
      </c>
      <c r="D1298">
        <v>-3.2239999999999998E-2</v>
      </c>
      <c r="E1298">
        <v>4.8999999999999998E-3</v>
      </c>
      <c r="F1298">
        <v>-0.11046</v>
      </c>
      <c r="G1298">
        <v>7.8300000000000002E-3</v>
      </c>
    </row>
    <row r="1299" spans="2:7">
      <c r="B1299">
        <v>108.02</v>
      </c>
      <c r="C1299">
        <v>8.8800000000000007E-3</v>
      </c>
      <c r="D1299">
        <v>-2.785E-2</v>
      </c>
      <c r="E1299">
        <v>5.0000000000000001E-3</v>
      </c>
      <c r="F1299">
        <v>-0.11033999999999999</v>
      </c>
      <c r="G1299">
        <v>8.0499999999999999E-3</v>
      </c>
    </row>
    <row r="1300" spans="2:7">
      <c r="B1300">
        <v>108.1</v>
      </c>
      <c r="C1300">
        <v>9.0200000000000002E-3</v>
      </c>
      <c r="D1300">
        <v>-2.3460000000000002E-2</v>
      </c>
      <c r="E1300">
        <v>5.11E-3</v>
      </c>
      <c r="F1300">
        <v>-0.106</v>
      </c>
      <c r="G1300">
        <v>4.0499999999999998E-3</v>
      </c>
    </row>
    <row r="1301" spans="2:7">
      <c r="B1301">
        <v>108.18</v>
      </c>
      <c r="C1301">
        <v>1.338E-2</v>
      </c>
      <c r="D1301">
        <v>-1.907E-2</v>
      </c>
      <c r="E1301">
        <v>5.2100000000000002E-3</v>
      </c>
      <c r="F1301">
        <v>-0.10588</v>
      </c>
      <c r="G1301">
        <v>4.28E-3</v>
      </c>
    </row>
    <row r="1302" spans="2:7">
      <c r="B1302">
        <v>108.27</v>
      </c>
      <c r="C1302">
        <v>1.3509999999999999E-2</v>
      </c>
      <c r="D1302">
        <v>-1.4670000000000001E-2</v>
      </c>
      <c r="E1302">
        <v>1.09E-3</v>
      </c>
      <c r="F1302">
        <v>-0.10999</v>
      </c>
      <c r="G1302">
        <v>4.4999999999999997E-3</v>
      </c>
    </row>
    <row r="1303" spans="2:7">
      <c r="B1303">
        <v>108.35</v>
      </c>
      <c r="C1303">
        <v>1.787E-2</v>
      </c>
      <c r="D1303">
        <v>-1.451E-2</v>
      </c>
      <c r="E1303">
        <v>1.1999999999999999E-3</v>
      </c>
      <c r="F1303">
        <v>-0.10987</v>
      </c>
      <c r="G1303" s="9">
        <v>5.0000000000000001E-4</v>
      </c>
    </row>
    <row r="1304" spans="2:7">
      <c r="B1304">
        <v>108.43</v>
      </c>
      <c r="C1304">
        <v>2.223E-2</v>
      </c>
      <c r="D1304">
        <v>-1.0120000000000001E-2</v>
      </c>
      <c r="E1304">
        <v>-2.9199999999999999E-3</v>
      </c>
      <c r="F1304">
        <v>-0.11398</v>
      </c>
      <c r="G1304">
        <v>4.9500000000000004E-3</v>
      </c>
    </row>
    <row r="1305" spans="2:7">
      <c r="B1305">
        <v>108.52</v>
      </c>
      <c r="C1305">
        <v>3.082E-2</v>
      </c>
      <c r="D1305">
        <v>-9.9500000000000005E-3</v>
      </c>
      <c r="E1305">
        <v>-2.81E-3</v>
      </c>
      <c r="F1305">
        <v>-0.11386</v>
      </c>
      <c r="G1305">
        <v>5.1700000000000001E-3</v>
      </c>
    </row>
    <row r="1306" spans="2:7">
      <c r="B1306">
        <v>108.6</v>
      </c>
      <c r="C1306">
        <v>3.5180000000000003E-2</v>
      </c>
      <c r="D1306">
        <v>-1.4E-2</v>
      </c>
      <c r="E1306">
        <v>-2.7100000000000002E-3</v>
      </c>
      <c r="F1306">
        <v>-0.11373999999999999</v>
      </c>
      <c r="G1306">
        <v>5.4000000000000003E-3</v>
      </c>
    </row>
    <row r="1307" spans="2:7">
      <c r="B1307">
        <v>108.68</v>
      </c>
      <c r="C1307">
        <v>3.9539999999999999E-2</v>
      </c>
      <c r="D1307">
        <v>-1.384E-2</v>
      </c>
      <c r="E1307">
        <v>1.6199999999999999E-3</v>
      </c>
      <c r="F1307">
        <v>-0.11362</v>
      </c>
      <c r="G1307">
        <v>9.8499999999999994E-3</v>
      </c>
    </row>
    <row r="1308" spans="2:7">
      <c r="B1308">
        <v>108.77</v>
      </c>
      <c r="C1308">
        <v>3.9669999999999997E-2</v>
      </c>
      <c r="D1308">
        <v>-9.4500000000000001E-3</v>
      </c>
      <c r="E1308">
        <v>1.72E-3</v>
      </c>
      <c r="F1308">
        <v>-0.1135</v>
      </c>
      <c r="G1308">
        <v>1.0070000000000001E-2</v>
      </c>
    </row>
    <row r="1309" spans="2:7">
      <c r="B1309">
        <v>108.85</v>
      </c>
      <c r="C1309">
        <v>4.403E-2</v>
      </c>
      <c r="D1309">
        <v>-9.2800000000000001E-3</v>
      </c>
      <c r="E1309">
        <v>1.83E-3</v>
      </c>
      <c r="F1309">
        <v>-0.11339</v>
      </c>
      <c r="G1309">
        <v>1.03E-2</v>
      </c>
    </row>
    <row r="1310" spans="2:7">
      <c r="B1310">
        <v>108.93</v>
      </c>
      <c r="C1310">
        <v>4.4170000000000001E-2</v>
      </c>
      <c r="D1310">
        <v>-4.8900000000000002E-3</v>
      </c>
      <c r="E1310">
        <v>6.1599999999999997E-3</v>
      </c>
      <c r="F1310">
        <v>-0.10904</v>
      </c>
      <c r="G1310">
        <v>1.052E-2</v>
      </c>
    </row>
    <row r="1311" spans="2:7">
      <c r="B1311">
        <v>109.02</v>
      </c>
      <c r="C1311">
        <v>4.4310000000000002E-2</v>
      </c>
      <c r="D1311">
        <v>-4.7200000000000002E-3</v>
      </c>
      <c r="E1311">
        <v>6.2599999999999999E-3</v>
      </c>
      <c r="F1311">
        <v>-0.10893</v>
      </c>
      <c r="G1311">
        <v>6.5199999999999998E-3</v>
      </c>
    </row>
    <row r="1312" spans="2:7">
      <c r="B1312">
        <v>109.1</v>
      </c>
      <c r="C1312">
        <v>4.444E-2</v>
      </c>
      <c r="D1312">
        <v>-4.5500000000000002E-3</v>
      </c>
      <c r="E1312">
        <v>6.3699999999999998E-3</v>
      </c>
      <c r="F1312">
        <v>-0.10881</v>
      </c>
      <c r="G1312">
        <v>6.7499999999999999E-3</v>
      </c>
    </row>
    <row r="1313" spans="2:7">
      <c r="B1313">
        <v>109.18</v>
      </c>
      <c r="C1313">
        <v>4.4580000000000002E-2</v>
      </c>
      <c r="D1313">
        <v>-8.6099999999999996E-3</v>
      </c>
      <c r="E1313">
        <v>1.0699999999999999E-2</v>
      </c>
      <c r="F1313">
        <v>-0.10868999999999999</v>
      </c>
      <c r="G1313">
        <v>2.7499999999999998E-3</v>
      </c>
    </row>
    <row r="1314" spans="2:7">
      <c r="B1314">
        <v>109.27</v>
      </c>
      <c r="C1314">
        <v>4.4720000000000003E-2</v>
      </c>
      <c r="D1314">
        <v>-1.2670000000000001E-2</v>
      </c>
      <c r="E1314">
        <v>1.0800000000000001E-2</v>
      </c>
      <c r="F1314">
        <v>-0.10857</v>
      </c>
      <c r="G1314">
        <v>2.97E-3</v>
      </c>
    </row>
    <row r="1315" spans="2:7">
      <c r="B1315">
        <v>109.35</v>
      </c>
      <c r="C1315">
        <v>4.0629999999999999E-2</v>
      </c>
      <c r="D1315">
        <v>-1.6719999999999999E-2</v>
      </c>
      <c r="E1315">
        <v>1.5129999999999999E-2</v>
      </c>
      <c r="F1315">
        <v>-0.10846</v>
      </c>
      <c r="G1315">
        <v>3.2000000000000002E-3</v>
      </c>
    </row>
    <row r="1316" spans="2:7">
      <c r="B1316">
        <v>109.43</v>
      </c>
      <c r="C1316">
        <v>4.0759999999999998E-2</v>
      </c>
      <c r="D1316">
        <v>-2.078E-2</v>
      </c>
      <c r="E1316">
        <v>1.9460000000000002E-2</v>
      </c>
      <c r="F1316">
        <v>-0.11255999999999999</v>
      </c>
      <c r="G1316">
        <v>3.4199999999999999E-3</v>
      </c>
    </row>
    <row r="1317" spans="2:7">
      <c r="B1317">
        <v>109.52</v>
      </c>
      <c r="C1317">
        <v>4.0899999999999999E-2</v>
      </c>
      <c r="D1317">
        <v>-2.4830000000000001E-2</v>
      </c>
      <c r="E1317">
        <v>2.3789999999999999E-2</v>
      </c>
      <c r="F1317">
        <v>-0.11244</v>
      </c>
      <c r="G1317">
        <v>3.65E-3</v>
      </c>
    </row>
    <row r="1318" spans="2:7">
      <c r="B1318">
        <v>109.6</v>
      </c>
      <c r="C1318">
        <v>3.6810000000000002E-2</v>
      </c>
      <c r="D1318">
        <v>-2.8889999999999999E-2</v>
      </c>
      <c r="E1318">
        <v>3.2340000000000001E-2</v>
      </c>
      <c r="F1318">
        <v>-0.11655</v>
      </c>
      <c r="G1318">
        <v>3.8700000000000002E-3</v>
      </c>
    </row>
    <row r="1319" spans="2:7">
      <c r="B1319">
        <v>109.68</v>
      </c>
      <c r="C1319">
        <v>3.6949999999999997E-2</v>
      </c>
      <c r="D1319">
        <v>-3.295E-2</v>
      </c>
      <c r="E1319">
        <v>4.0890000000000003E-2</v>
      </c>
      <c r="F1319">
        <v>-0.11643000000000001</v>
      </c>
      <c r="G1319">
        <v>8.3199999999999993E-3</v>
      </c>
    </row>
    <row r="1320" spans="2:7">
      <c r="B1320">
        <v>109.77</v>
      </c>
      <c r="C1320">
        <v>3.7089999999999998E-2</v>
      </c>
      <c r="D1320">
        <v>-3.2779999999999997E-2</v>
      </c>
      <c r="E1320">
        <v>4.9439999999999998E-2</v>
      </c>
      <c r="F1320">
        <v>-0.11209</v>
      </c>
      <c r="G1320">
        <v>8.5400000000000007E-3</v>
      </c>
    </row>
    <row r="1321" spans="2:7">
      <c r="B1321">
        <v>109.85</v>
      </c>
      <c r="C1321">
        <v>3.3000000000000002E-2</v>
      </c>
      <c r="D1321">
        <v>-2.8389999999999999E-2</v>
      </c>
      <c r="E1321">
        <v>5.8000000000000003E-2</v>
      </c>
      <c r="F1321">
        <v>-0.10775</v>
      </c>
      <c r="G1321">
        <v>8.77E-3</v>
      </c>
    </row>
    <row r="1322" spans="2:7">
      <c r="B1322">
        <v>109.93</v>
      </c>
      <c r="C1322">
        <v>2.8910000000000002E-2</v>
      </c>
      <c r="D1322">
        <v>-2.8219999999999999E-2</v>
      </c>
      <c r="E1322">
        <v>6.6549999999999998E-2</v>
      </c>
      <c r="F1322">
        <v>-0.10763</v>
      </c>
      <c r="G1322">
        <v>8.9899999999999997E-3</v>
      </c>
    </row>
    <row r="1323" spans="2:7">
      <c r="B1323">
        <v>110.02</v>
      </c>
      <c r="C1323">
        <v>2.4819999999999998E-2</v>
      </c>
      <c r="D1323">
        <v>-2.383E-2</v>
      </c>
      <c r="E1323">
        <v>7.0879999999999999E-2</v>
      </c>
      <c r="F1323">
        <v>-0.10750999999999999</v>
      </c>
      <c r="G1323">
        <v>9.2200000000000008E-3</v>
      </c>
    </row>
    <row r="1324" spans="2:7">
      <c r="B1324">
        <v>110.1</v>
      </c>
      <c r="C1324">
        <v>1.651E-2</v>
      </c>
      <c r="D1324">
        <v>-2.366E-2</v>
      </c>
      <c r="E1324">
        <v>7.5209999999999999E-2</v>
      </c>
      <c r="F1324">
        <v>-0.10317</v>
      </c>
      <c r="G1324">
        <v>9.4400000000000005E-3</v>
      </c>
    </row>
    <row r="1325" spans="2:7">
      <c r="B1325">
        <v>110.19</v>
      </c>
      <c r="C1325">
        <v>1.243E-2</v>
      </c>
      <c r="D1325">
        <v>-1.9269999999999999E-2</v>
      </c>
      <c r="E1325">
        <v>7.5310000000000002E-2</v>
      </c>
      <c r="F1325">
        <v>-0.10305</v>
      </c>
      <c r="G1325">
        <v>5.4400000000000004E-3</v>
      </c>
    </row>
    <row r="1326" spans="2:7">
      <c r="B1326">
        <v>110.27</v>
      </c>
      <c r="C1326">
        <v>8.3400000000000002E-3</v>
      </c>
      <c r="D1326">
        <v>-2.333E-2</v>
      </c>
      <c r="E1326">
        <v>7.9640000000000002E-2</v>
      </c>
      <c r="F1326">
        <v>-0.10716000000000001</v>
      </c>
      <c r="G1326">
        <v>5.6699999999999997E-3</v>
      </c>
    </row>
    <row r="1327" spans="2:7">
      <c r="B1327">
        <v>110.35</v>
      </c>
      <c r="C1327">
        <v>4.2500000000000003E-3</v>
      </c>
      <c r="D1327">
        <v>-2.316E-2</v>
      </c>
      <c r="E1327">
        <v>7.9750000000000001E-2</v>
      </c>
      <c r="F1327">
        <v>-0.11126999999999999</v>
      </c>
      <c r="G1327">
        <v>1.67E-3</v>
      </c>
    </row>
    <row r="1328" spans="2:7">
      <c r="B1328">
        <v>110.44</v>
      </c>
      <c r="C1328" s="9">
        <v>1.6000000000000001E-4</v>
      </c>
      <c r="D1328">
        <v>-2.299E-2</v>
      </c>
      <c r="E1328">
        <v>7.9850000000000004E-2</v>
      </c>
      <c r="F1328">
        <v>-0.11115</v>
      </c>
      <c r="G1328">
        <v>1.89E-3</v>
      </c>
    </row>
    <row r="1329" spans="2:7">
      <c r="B1329">
        <v>110.52</v>
      </c>
      <c r="C1329" s="9">
        <v>2.9999999999999997E-4</v>
      </c>
      <c r="D1329">
        <v>-2.282E-2</v>
      </c>
      <c r="E1329">
        <v>8.4180000000000005E-2</v>
      </c>
      <c r="F1329">
        <v>-0.11103</v>
      </c>
      <c r="G1329">
        <v>2.1199999999999999E-3</v>
      </c>
    </row>
    <row r="1330" spans="2:7">
      <c r="B1330">
        <v>110.6</v>
      </c>
      <c r="C1330">
        <v>-3.79E-3</v>
      </c>
      <c r="D1330">
        <v>-2.266E-2</v>
      </c>
      <c r="E1330">
        <v>8.4279999999999994E-2</v>
      </c>
      <c r="F1330">
        <v>-0.11514000000000001</v>
      </c>
      <c r="G1330">
        <v>2.3400000000000001E-3</v>
      </c>
    </row>
    <row r="1331" spans="2:7">
      <c r="B1331">
        <v>110.69</v>
      </c>
      <c r="C1331">
        <v>-3.65E-3</v>
      </c>
      <c r="D1331">
        <v>-1.8270000000000002E-2</v>
      </c>
      <c r="E1331">
        <v>8.8609999999999994E-2</v>
      </c>
      <c r="F1331">
        <v>-0.11502</v>
      </c>
      <c r="G1331">
        <v>6.79E-3</v>
      </c>
    </row>
    <row r="1332" spans="2:7">
      <c r="B1332">
        <v>110.77</v>
      </c>
      <c r="C1332">
        <v>-3.5100000000000001E-3</v>
      </c>
      <c r="D1332">
        <v>-1.387E-2</v>
      </c>
      <c r="E1332">
        <v>8.8719999999999993E-2</v>
      </c>
      <c r="F1332">
        <v>-0.11068</v>
      </c>
      <c r="G1332">
        <v>7.0099999999999997E-3</v>
      </c>
    </row>
    <row r="1333" spans="2:7">
      <c r="B1333">
        <v>110.85</v>
      </c>
      <c r="C1333">
        <v>-3.3800000000000002E-3</v>
      </c>
      <c r="D1333">
        <v>-9.4800000000000006E-3</v>
      </c>
      <c r="E1333">
        <v>9.3049999999999994E-2</v>
      </c>
      <c r="F1333">
        <v>-0.11056000000000001</v>
      </c>
      <c r="G1333">
        <v>7.2399999999999999E-3</v>
      </c>
    </row>
    <row r="1334" spans="2:7">
      <c r="B1334">
        <v>110.94</v>
      </c>
      <c r="C1334">
        <v>-3.2399999999999998E-3</v>
      </c>
      <c r="D1334">
        <v>-5.0899999999999999E-3</v>
      </c>
      <c r="E1334">
        <v>9.3149999999999997E-2</v>
      </c>
      <c r="F1334">
        <v>-0.10621999999999999</v>
      </c>
      <c r="G1334">
        <v>7.4599999999999996E-3</v>
      </c>
    </row>
    <row r="1335" spans="2:7">
      <c r="B1335">
        <v>111.02</v>
      </c>
      <c r="C1335">
        <v>-3.1099999999999999E-3</v>
      </c>
      <c r="D1335" s="9">
        <v>-6.9999999999999999E-4</v>
      </c>
      <c r="E1335">
        <v>9.3259999999999996E-2</v>
      </c>
      <c r="F1335">
        <v>-0.1061</v>
      </c>
      <c r="G1335">
        <v>7.6899999999999998E-3</v>
      </c>
    </row>
    <row r="1336" spans="2:7">
      <c r="B1336">
        <v>111.1</v>
      </c>
      <c r="C1336">
        <v>-2.97E-3</v>
      </c>
      <c r="D1336" s="9">
        <v>-5.2999999999999998E-4</v>
      </c>
      <c r="E1336">
        <v>8.9139999999999997E-2</v>
      </c>
      <c r="F1336">
        <v>-0.10598</v>
      </c>
      <c r="G1336">
        <v>7.9100000000000004E-3</v>
      </c>
    </row>
    <row r="1337" spans="2:7">
      <c r="B1337">
        <v>111.19</v>
      </c>
      <c r="C1337">
        <v>-7.0600000000000003E-3</v>
      </c>
      <c r="D1337">
        <v>3.8600000000000001E-3</v>
      </c>
      <c r="E1337">
        <v>8.5019999999999998E-2</v>
      </c>
      <c r="F1337">
        <v>-0.10163999999999999</v>
      </c>
      <c r="G1337">
        <v>8.1399999999999997E-3</v>
      </c>
    </row>
    <row r="1338" spans="2:7">
      <c r="B1338">
        <v>111.27</v>
      </c>
      <c r="C1338">
        <v>-6.9199999999999999E-3</v>
      </c>
      <c r="D1338">
        <v>4.0299999999999997E-3</v>
      </c>
      <c r="E1338">
        <v>7.6679999999999998E-2</v>
      </c>
      <c r="F1338">
        <v>-0.10152</v>
      </c>
      <c r="G1338">
        <v>4.1399999999999996E-3</v>
      </c>
    </row>
    <row r="1339" spans="2:7">
      <c r="B1339">
        <v>111.35</v>
      </c>
      <c r="C1339">
        <v>-6.7799999999999996E-3</v>
      </c>
      <c r="D1339">
        <v>4.1900000000000001E-3</v>
      </c>
      <c r="E1339">
        <v>6.8330000000000002E-2</v>
      </c>
      <c r="F1339">
        <v>-0.10563</v>
      </c>
      <c r="G1339">
        <v>4.3600000000000002E-3</v>
      </c>
    </row>
    <row r="1340" spans="2:7">
      <c r="B1340">
        <v>111.44</v>
      </c>
      <c r="C1340">
        <v>-1.0869999999999999E-2</v>
      </c>
      <c r="D1340" s="9">
        <v>1.3999999999999999E-4</v>
      </c>
      <c r="E1340">
        <v>5.9990000000000002E-2</v>
      </c>
      <c r="F1340">
        <v>-0.10551000000000001</v>
      </c>
      <c r="G1340" s="9">
        <v>3.6000000000000002E-4</v>
      </c>
    </row>
    <row r="1341" spans="2:7">
      <c r="B1341">
        <v>111.52</v>
      </c>
      <c r="C1341">
        <v>-1.073E-2</v>
      </c>
      <c r="D1341" s="9">
        <v>2.9999999999999997E-4</v>
      </c>
      <c r="E1341">
        <v>5.1650000000000001E-2</v>
      </c>
      <c r="F1341">
        <v>-0.10962</v>
      </c>
      <c r="G1341" s="9">
        <v>5.9000000000000003E-4</v>
      </c>
    </row>
    <row r="1342" spans="2:7">
      <c r="B1342">
        <v>111.6</v>
      </c>
      <c r="C1342">
        <v>-6.3699999999999998E-3</v>
      </c>
      <c r="D1342" s="9">
        <v>4.6999999999999999E-4</v>
      </c>
      <c r="E1342">
        <v>4.3310000000000001E-2</v>
      </c>
      <c r="F1342">
        <v>-0.1095</v>
      </c>
      <c r="G1342">
        <v>5.0400000000000002E-3</v>
      </c>
    </row>
    <row r="1343" spans="2:7">
      <c r="B1343">
        <v>111.69</v>
      </c>
      <c r="C1343">
        <v>-6.2399999999999999E-3</v>
      </c>
      <c r="D1343" s="9">
        <v>6.4000000000000005E-4</v>
      </c>
      <c r="E1343">
        <v>3.9190000000000003E-2</v>
      </c>
      <c r="F1343">
        <v>-0.11361</v>
      </c>
      <c r="G1343">
        <v>5.2599999999999999E-3</v>
      </c>
    </row>
    <row r="1344" spans="2:7">
      <c r="B1344">
        <v>111.77</v>
      </c>
      <c r="C1344">
        <v>-6.1000000000000004E-3</v>
      </c>
      <c r="D1344" s="9">
        <v>8.0999999999999996E-4</v>
      </c>
      <c r="E1344">
        <v>3.5069999999999997E-2</v>
      </c>
      <c r="F1344">
        <v>-0.11348999999999999</v>
      </c>
      <c r="G1344">
        <v>5.4900000000000001E-3</v>
      </c>
    </row>
    <row r="1345" spans="2:7">
      <c r="B1345">
        <v>111.85</v>
      </c>
      <c r="C1345">
        <v>-5.9699999999999996E-3</v>
      </c>
      <c r="D1345">
        <v>5.1999999999999998E-3</v>
      </c>
      <c r="E1345">
        <v>3.0949999999999998E-2</v>
      </c>
      <c r="F1345">
        <v>-0.10915</v>
      </c>
      <c r="G1345">
        <v>9.9299999999999996E-3</v>
      </c>
    </row>
    <row r="1346" spans="2:7">
      <c r="B1346">
        <v>111.94</v>
      </c>
      <c r="C1346">
        <v>-5.8300000000000001E-3</v>
      </c>
      <c r="D1346">
        <v>5.3699999999999998E-3</v>
      </c>
      <c r="E1346">
        <v>2.683E-2</v>
      </c>
      <c r="F1346">
        <v>-0.10903</v>
      </c>
      <c r="G1346">
        <v>1.0160000000000001E-2</v>
      </c>
    </row>
    <row r="1347" spans="2:7">
      <c r="B1347">
        <v>112.02</v>
      </c>
      <c r="C1347">
        <v>-5.6899999999999997E-3</v>
      </c>
      <c r="D1347">
        <v>9.7599999999999996E-3</v>
      </c>
      <c r="E1347">
        <v>2.2710000000000001E-2</v>
      </c>
      <c r="F1347">
        <v>-0.10469000000000001</v>
      </c>
      <c r="G1347">
        <v>1.038E-2</v>
      </c>
    </row>
    <row r="1348" spans="2:7">
      <c r="B1348">
        <v>112.1</v>
      </c>
      <c r="C1348">
        <v>-5.5599999999999998E-3</v>
      </c>
      <c r="D1348">
        <v>9.92E-3</v>
      </c>
      <c r="E1348">
        <v>1.8589999999999999E-2</v>
      </c>
      <c r="F1348">
        <v>-0.10457</v>
      </c>
      <c r="G1348">
        <v>1.061E-2</v>
      </c>
    </row>
    <row r="1349" spans="2:7">
      <c r="B1349">
        <v>112.19</v>
      </c>
      <c r="C1349">
        <v>-9.6399999999999993E-3</v>
      </c>
      <c r="D1349">
        <v>5.8700000000000002E-3</v>
      </c>
      <c r="E1349">
        <v>1.447E-2</v>
      </c>
      <c r="F1349">
        <v>-0.10445</v>
      </c>
      <c r="G1349">
        <v>6.6100000000000004E-3</v>
      </c>
    </row>
    <row r="1350" spans="2:7">
      <c r="B1350">
        <v>112.27</v>
      </c>
      <c r="C1350">
        <v>-9.5099999999999994E-3</v>
      </c>
      <c r="D1350">
        <v>1.81E-3</v>
      </c>
      <c r="E1350">
        <v>1.035E-2</v>
      </c>
      <c r="F1350">
        <v>-0.10433000000000001</v>
      </c>
      <c r="G1350">
        <v>6.8300000000000001E-3</v>
      </c>
    </row>
    <row r="1351" spans="2:7">
      <c r="B1351">
        <v>112.35</v>
      </c>
      <c r="C1351">
        <v>-9.3699999999999999E-3</v>
      </c>
      <c r="D1351">
        <v>-2.2499999999999998E-3</v>
      </c>
      <c r="E1351">
        <v>6.2399999999999999E-3</v>
      </c>
      <c r="F1351">
        <v>-0.10421999999999999</v>
      </c>
      <c r="G1351">
        <v>2.8300000000000001E-3</v>
      </c>
    </row>
    <row r="1352" spans="2:7">
      <c r="B1352">
        <v>112.44</v>
      </c>
      <c r="C1352">
        <v>-9.2300000000000004E-3</v>
      </c>
      <c r="D1352">
        <v>-1.0529999999999999E-2</v>
      </c>
      <c r="E1352">
        <v>6.3400000000000001E-3</v>
      </c>
      <c r="F1352">
        <v>-0.1041</v>
      </c>
      <c r="G1352">
        <v>3.0599999999999998E-3</v>
      </c>
    </row>
    <row r="1353" spans="2:7">
      <c r="B1353">
        <v>112.52</v>
      </c>
      <c r="C1353">
        <v>-9.1000000000000004E-3</v>
      </c>
      <c r="D1353">
        <v>-1.881E-2</v>
      </c>
      <c r="E1353">
        <v>2.2200000000000002E-3</v>
      </c>
      <c r="F1353">
        <v>-0.10821</v>
      </c>
      <c r="G1353">
        <v>3.2799999999999999E-3</v>
      </c>
    </row>
    <row r="1354" spans="2:7">
      <c r="B1354">
        <v>112.6</v>
      </c>
      <c r="C1354">
        <v>-8.9599999999999992E-3</v>
      </c>
      <c r="D1354">
        <v>-2.2859999999999998E-2</v>
      </c>
      <c r="E1354">
        <v>-1.9E-3</v>
      </c>
      <c r="F1354">
        <v>-0.10809000000000001</v>
      </c>
      <c r="G1354">
        <v>3.5100000000000001E-3</v>
      </c>
    </row>
    <row r="1355" spans="2:7">
      <c r="B1355">
        <v>112.69</v>
      </c>
      <c r="C1355">
        <v>-4.5999999999999999E-3</v>
      </c>
      <c r="D1355">
        <v>-2.6919999999999999E-2</v>
      </c>
      <c r="E1355">
        <v>-1.7899999999999999E-3</v>
      </c>
      <c r="F1355">
        <v>-0.11219</v>
      </c>
      <c r="G1355">
        <v>3.7299999999999998E-3</v>
      </c>
    </row>
    <row r="1356" spans="2:7">
      <c r="B1356">
        <v>112.77</v>
      </c>
      <c r="C1356">
        <v>-4.4600000000000004E-3</v>
      </c>
      <c r="D1356">
        <v>-3.0970000000000001E-2</v>
      </c>
      <c r="E1356">
        <v>2.5400000000000002E-3</v>
      </c>
      <c r="F1356">
        <v>-0.11208</v>
      </c>
      <c r="G1356">
        <v>8.1799999999999998E-3</v>
      </c>
    </row>
    <row r="1357" spans="2:7">
      <c r="B1357">
        <v>112.85</v>
      </c>
      <c r="C1357">
        <v>-4.3299999999999996E-3</v>
      </c>
      <c r="D1357">
        <v>-3.0810000000000001E-2</v>
      </c>
      <c r="E1357">
        <v>2.64E-3</v>
      </c>
      <c r="F1357">
        <v>-0.11196</v>
      </c>
      <c r="G1357">
        <v>8.4100000000000008E-3</v>
      </c>
    </row>
    <row r="1358" spans="2:7">
      <c r="B1358">
        <v>112.94</v>
      </c>
      <c r="C1358">
        <v>-4.1900000000000001E-3</v>
      </c>
      <c r="D1358">
        <v>-3.0640000000000001E-2</v>
      </c>
      <c r="E1358">
        <v>6.9699999999999996E-3</v>
      </c>
      <c r="F1358">
        <v>-0.11183999999999999</v>
      </c>
      <c r="G1358">
        <v>8.6300000000000005E-3</v>
      </c>
    </row>
    <row r="1359" spans="2:7">
      <c r="B1359">
        <v>113.02</v>
      </c>
      <c r="C1359">
        <v>-4.0600000000000002E-3</v>
      </c>
      <c r="D1359">
        <v>-3.0470000000000001E-2</v>
      </c>
      <c r="E1359">
        <v>7.0699999999999999E-3</v>
      </c>
      <c r="F1359">
        <v>-0.1075</v>
      </c>
      <c r="G1359">
        <v>8.8599999999999998E-3</v>
      </c>
    </row>
    <row r="1360" spans="2:7">
      <c r="B1360">
        <v>113.1</v>
      </c>
      <c r="C1360">
        <v>-3.9199999999999999E-3</v>
      </c>
      <c r="D1360">
        <v>-3.0300000000000001E-2</v>
      </c>
      <c r="E1360">
        <v>7.1799999999999998E-3</v>
      </c>
      <c r="F1360">
        <v>-0.10316</v>
      </c>
      <c r="G1360">
        <v>9.0799999999999995E-3</v>
      </c>
    </row>
    <row r="1361" spans="2:7">
      <c r="B1361">
        <v>113.19</v>
      </c>
      <c r="C1361">
        <v>-3.7799999999999999E-3</v>
      </c>
      <c r="D1361">
        <v>-3.4360000000000002E-2</v>
      </c>
      <c r="E1361">
        <v>7.28E-3</v>
      </c>
      <c r="F1361">
        <v>-0.10304000000000001</v>
      </c>
      <c r="G1361">
        <v>5.0800000000000003E-3</v>
      </c>
    </row>
    <row r="1362" spans="2:7">
      <c r="B1362">
        <v>113.27</v>
      </c>
      <c r="C1362">
        <v>-3.65E-3</v>
      </c>
      <c r="D1362">
        <v>-3.4189999999999998E-2</v>
      </c>
      <c r="E1362">
        <v>3.1700000000000001E-3</v>
      </c>
      <c r="F1362">
        <v>-0.10292</v>
      </c>
      <c r="G1362">
        <v>5.3099999999999996E-3</v>
      </c>
    </row>
    <row r="1363" spans="2:7">
      <c r="B1363">
        <v>113.35</v>
      </c>
      <c r="C1363">
        <v>-7.7299999999999999E-3</v>
      </c>
      <c r="D1363">
        <v>-3.8249999999999999E-2</v>
      </c>
      <c r="E1363">
        <v>3.2699999999999999E-3</v>
      </c>
      <c r="F1363">
        <v>-0.1028</v>
      </c>
      <c r="G1363">
        <v>1.31E-3</v>
      </c>
    </row>
    <row r="1364" spans="2:7">
      <c r="B1364">
        <v>113.44</v>
      </c>
      <c r="C1364">
        <v>-7.6E-3</v>
      </c>
      <c r="D1364">
        <v>-3.8080000000000003E-2</v>
      </c>
      <c r="E1364" s="9">
        <v>-8.4999999999999995E-4</v>
      </c>
      <c r="F1364">
        <v>-0.10269</v>
      </c>
      <c r="G1364">
        <v>1.5299999999999999E-3</v>
      </c>
    </row>
    <row r="1365" spans="2:7">
      <c r="B1365">
        <v>113.52</v>
      </c>
      <c r="C1365">
        <v>-7.4599999999999996E-3</v>
      </c>
      <c r="D1365">
        <v>-4.2139999999999997E-2</v>
      </c>
      <c r="E1365" s="9">
        <v>-7.3999999999999999E-4</v>
      </c>
      <c r="F1365">
        <v>-0.10679</v>
      </c>
      <c r="G1365">
        <v>1.7600000000000001E-3</v>
      </c>
    </row>
    <row r="1366" spans="2:7">
      <c r="B1366">
        <v>113.6</v>
      </c>
      <c r="C1366">
        <v>-3.0999999999999999E-3</v>
      </c>
      <c r="D1366">
        <v>-4.197E-2</v>
      </c>
      <c r="E1366" s="9">
        <v>-6.4000000000000005E-4</v>
      </c>
      <c r="F1366">
        <v>-0.10667</v>
      </c>
      <c r="G1366">
        <v>1.98E-3</v>
      </c>
    </row>
    <row r="1367" spans="2:7">
      <c r="B1367">
        <v>113.69</v>
      </c>
      <c r="C1367">
        <v>1.2600000000000001E-3</v>
      </c>
      <c r="D1367">
        <v>-4.1799999999999997E-2</v>
      </c>
      <c r="E1367" s="9">
        <v>-5.2999999999999998E-4</v>
      </c>
      <c r="F1367">
        <v>-0.11078</v>
      </c>
      <c r="G1367">
        <v>6.43E-3</v>
      </c>
    </row>
    <row r="1368" spans="2:7">
      <c r="B1368">
        <v>113.77</v>
      </c>
      <c r="C1368">
        <v>1.4E-3</v>
      </c>
      <c r="D1368">
        <v>-4.1640000000000003E-2</v>
      </c>
      <c r="E1368" s="9">
        <v>-4.2999999999999999E-4</v>
      </c>
      <c r="F1368">
        <v>-0.11065999999999999</v>
      </c>
      <c r="G1368">
        <v>6.6499999999999997E-3</v>
      </c>
    </row>
    <row r="1369" spans="2:7">
      <c r="B1369">
        <v>113.85</v>
      </c>
      <c r="C1369">
        <v>1.5299999999999999E-3</v>
      </c>
      <c r="D1369">
        <v>-4.147E-2</v>
      </c>
      <c r="E1369" s="9">
        <v>-3.2000000000000003E-4</v>
      </c>
      <c r="F1369">
        <v>-0.11054</v>
      </c>
      <c r="G1369">
        <v>1.11E-2</v>
      </c>
    </row>
    <row r="1370" spans="2:7">
      <c r="B1370">
        <v>113.94</v>
      </c>
      <c r="C1370">
        <v>1.67E-3</v>
      </c>
      <c r="D1370">
        <v>-4.1300000000000003E-2</v>
      </c>
      <c r="E1370">
        <v>4.0000000000000001E-3</v>
      </c>
      <c r="F1370">
        <v>-0.11043</v>
      </c>
      <c r="G1370">
        <v>1.133E-2</v>
      </c>
    </row>
    <row r="1371" spans="2:7">
      <c r="B1371">
        <v>114.02</v>
      </c>
      <c r="C1371">
        <v>1.81E-3</v>
      </c>
      <c r="D1371">
        <v>-3.6909999999999998E-2</v>
      </c>
      <c r="E1371">
        <v>4.1099999999999999E-3</v>
      </c>
      <c r="F1371">
        <v>-0.10609</v>
      </c>
      <c r="G1371">
        <v>1.155E-2</v>
      </c>
    </row>
    <row r="1372" spans="2:7">
      <c r="B1372">
        <v>114.1</v>
      </c>
      <c r="C1372">
        <v>1.9400000000000001E-3</v>
      </c>
      <c r="D1372">
        <v>-3.6740000000000002E-2</v>
      </c>
      <c r="E1372">
        <v>4.2100000000000002E-3</v>
      </c>
      <c r="F1372">
        <v>-0.10596999999999999</v>
      </c>
      <c r="G1372">
        <v>7.5500000000000003E-3</v>
      </c>
    </row>
    <row r="1373" spans="2:7">
      <c r="B1373">
        <v>114.19</v>
      </c>
      <c r="C1373">
        <v>-2.15E-3</v>
      </c>
      <c r="D1373">
        <v>-3.6580000000000001E-2</v>
      </c>
      <c r="E1373">
        <v>4.3200000000000001E-3</v>
      </c>
      <c r="F1373">
        <v>-0.10163</v>
      </c>
      <c r="G1373">
        <v>7.7799999999999996E-3</v>
      </c>
    </row>
    <row r="1374" spans="2:7">
      <c r="B1374">
        <v>114.27</v>
      </c>
      <c r="C1374">
        <v>-2.0100000000000001E-3</v>
      </c>
      <c r="D1374">
        <v>-3.6409999999999998E-2</v>
      </c>
      <c r="E1374">
        <v>4.4200000000000003E-3</v>
      </c>
      <c r="F1374">
        <v>-0.10151</v>
      </c>
      <c r="G1374">
        <v>3.7799999999999999E-3</v>
      </c>
    </row>
    <row r="1375" spans="2:7">
      <c r="B1375">
        <v>114.35</v>
      </c>
      <c r="C1375">
        <v>-1.8699999999999999E-3</v>
      </c>
      <c r="D1375">
        <v>-3.6240000000000001E-2</v>
      </c>
      <c r="E1375">
        <v>4.5300000000000002E-3</v>
      </c>
      <c r="F1375">
        <v>-0.10138999999999999</v>
      </c>
      <c r="G1375">
        <v>4.0000000000000001E-3</v>
      </c>
    </row>
    <row r="1376" spans="2:7">
      <c r="B1376">
        <v>114.44</v>
      </c>
      <c r="C1376">
        <v>-1.74E-3</v>
      </c>
      <c r="D1376">
        <v>-4.0300000000000002E-2</v>
      </c>
      <c r="E1376" s="9">
        <v>4.0999999999999999E-4</v>
      </c>
      <c r="F1376">
        <v>-0.1055</v>
      </c>
      <c r="G1376">
        <v>4.2300000000000003E-3</v>
      </c>
    </row>
    <row r="1377" spans="2:7">
      <c r="B1377">
        <v>114.52</v>
      </c>
      <c r="C1377">
        <v>-1.6000000000000001E-3</v>
      </c>
      <c r="D1377">
        <v>-4.0129999999999999E-2</v>
      </c>
      <c r="E1377" s="9">
        <v>5.1999999999999995E-4</v>
      </c>
      <c r="F1377">
        <v>-0.10538</v>
      </c>
      <c r="G1377" s="9">
        <v>2.3000000000000001E-4</v>
      </c>
    </row>
    <row r="1378" spans="2:7">
      <c r="B1378">
        <v>114.6</v>
      </c>
      <c r="C1378">
        <v>-1.4599999999999999E-3</v>
      </c>
      <c r="D1378">
        <v>-4.419E-2</v>
      </c>
      <c r="E1378">
        <v>-3.5999999999999999E-3</v>
      </c>
      <c r="F1378">
        <v>-0.10947999999999999</v>
      </c>
      <c r="G1378" s="9">
        <v>4.4999999999999999E-4</v>
      </c>
    </row>
    <row r="1379" spans="2:7">
      <c r="B1379">
        <v>114.69</v>
      </c>
      <c r="C1379">
        <v>-1.33E-3</v>
      </c>
      <c r="D1379">
        <v>-4.4019999999999997E-2</v>
      </c>
      <c r="E1379">
        <v>-3.5000000000000001E-3</v>
      </c>
      <c r="F1379">
        <v>-0.10936999999999999</v>
      </c>
      <c r="G1379">
        <v>4.8999999999999998E-3</v>
      </c>
    </row>
    <row r="1380" spans="2:7">
      <c r="B1380">
        <v>114.77</v>
      </c>
      <c r="C1380">
        <v>-1.1900000000000001E-3</v>
      </c>
      <c r="D1380">
        <v>-4.385E-2</v>
      </c>
      <c r="E1380">
        <v>-3.3899999999999998E-3</v>
      </c>
      <c r="F1380">
        <v>-0.10925</v>
      </c>
      <c r="G1380">
        <v>5.1200000000000004E-3</v>
      </c>
    </row>
    <row r="1381" spans="2:7">
      <c r="B1381">
        <v>114.85</v>
      </c>
      <c r="C1381">
        <v>3.1700000000000001E-3</v>
      </c>
      <c r="D1381">
        <v>-4.3679999999999997E-2</v>
      </c>
      <c r="E1381" s="9">
        <v>9.3000000000000005E-4</v>
      </c>
      <c r="F1381">
        <v>-0.10913</v>
      </c>
      <c r="G1381">
        <v>5.3499999999999997E-3</v>
      </c>
    </row>
    <row r="1382" spans="2:7">
      <c r="B1382">
        <v>114.94</v>
      </c>
      <c r="C1382">
        <v>3.31E-3</v>
      </c>
      <c r="D1382">
        <v>-3.9289999999999999E-2</v>
      </c>
      <c r="E1382">
        <v>1.0399999999999999E-3</v>
      </c>
      <c r="F1382">
        <v>-0.10901</v>
      </c>
      <c r="G1382">
        <v>9.7999999999999997E-3</v>
      </c>
    </row>
    <row r="1383" spans="2:7">
      <c r="B1383">
        <v>115.02</v>
      </c>
      <c r="C1383">
        <v>3.4399999999999999E-3</v>
      </c>
      <c r="D1383">
        <v>-3.9120000000000002E-2</v>
      </c>
      <c r="E1383">
        <v>1.14E-3</v>
      </c>
      <c r="F1383">
        <v>-0.1089</v>
      </c>
      <c r="G1383">
        <v>1.0019999999999999E-2</v>
      </c>
    </row>
    <row r="1384" spans="2:7">
      <c r="B1384">
        <v>115.1</v>
      </c>
      <c r="C1384">
        <v>3.5799999999999998E-3</v>
      </c>
      <c r="D1384">
        <v>-3.4729999999999997E-2</v>
      </c>
      <c r="E1384">
        <v>5.47E-3</v>
      </c>
      <c r="F1384">
        <v>-0.10455</v>
      </c>
      <c r="G1384">
        <v>1.025E-2</v>
      </c>
    </row>
    <row r="1385" spans="2:7">
      <c r="B1385">
        <v>115.19</v>
      </c>
      <c r="C1385" s="9">
        <v>-5.1000000000000004E-4</v>
      </c>
      <c r="D1385">
        <v>-3.4569999999999997E-2</v>
      </c>
      <c r="E1385">
        <v>5.5799999999999999E-3</v>
      </c>
      <c r="F1385">
        <v>-0.10444000000000001</v>
      </c>
      <c r="G1385">
        <v>1.047E-2</v>
      </c>
    </row>
    <row r="1386" spans="2:7">
      <c r="B1386">
        <v>115.27</v>
      </c>
      <c r="C1386" s="9">
        <v>-3.6999999999999999E-4</v>
      </c>
      <c r="D1386">
        <v>-3.44E-2</v>
      </c>
      <c r="E1386">
        <v>1.4599999999999999E-3</v>
      </c>
      <c r="F1386">
        <v>-0.10009999999999999</v>
      </c>
      <c r="G1386">
        <v>6.4700000000000001E-3</v>
      </c>
    </row>
    <row r="1387" spans="2:7">
      <c r="B1387">
        <v>115.35</v>
      </c>
      <c r="C1387" s="9">
        <v>-2.4000000000000001E-4</v>
      </c>
      <c r="D1387">
        <v>-3.4229999999999997E-2</v>
      </c>
      <c r="E1387">
        <v>1.56E-3</v>
      </c>
      <c r="F1387">
        <v>-9.9979999999999999E-2</v>
      </c>
      <c r="G1387">
        <v>2.47E-3</v>
      </c>
    </row>
    <row r="1388" spans="2:7">
      <c r="B1388">
        <v>115.44</v>
      </c>
      <c r="C1388" s="9">
        <v>-1E-4</v>
      </c>
      <c r="D1388">
        <v>-3.8289999999999998E-2</v>
      </c>
      <c r="E1388">
        <v>-2.5500000000000002E-3</v>
      </c>
      <c r="F1388">
        <v>-0.10408000000000001</v>
      </c>
      <c r="G1388">
        <v>2.7000000000000001E-3</v>
      </c>
    </row>
    <row r="1389" spans="2:7">
      <c r="B1389">
        <v>115.52</v>
      </c>
      <c r="C1389" s="9">
        <v>4.0000000000000003E-5</v>
      </c>
      <c r="D1389">
        <v>-3.8120000000000001E-2</v>
      </c>
      <c r="E1389">
        <v>-2.4499999999999999E-3</v>
      </c>
      <c r="F1389">
        <v>-0.10818999999999999</v>
      </c>
      <c r="G1389">
        <v>2.9199999999999999E-3</v>
      </c>
    </row>
    <row r="1390" spans="2:7">
      <c r="B1390">
        <v>115.6</v>
      </c>
      <c r="C1390" s="9">
        <v>1.7000000000000001E-4</v>
      </c>
      <c r="D1390">
        <v>-4.2180000000000002E-2</v>
      </c>
      <c r="E1390">
        <v>-6.5700000000000003E-3</v>
      </c>
      <c r="F1390">
        <v>-0.10807</v>
      </c>
      <c r="G1390">
        <v>3.15E-3</v>
      </c>
    </row>
    <row r="1391" spans="2:7">
      <c r="B1391">
        <v>115.69</v>
      </c>
      <c r="C1391" s="9">
        <v>3.1E-4</v>
      </c>
      <c r="D1391">
        <v>-4.623E-2</v>
      </c>
      <c r="E1391">
        <v>-6.4599999999999996E-3</v>
      </c>
      <c r="F1391">
        <v>-0.11218</v>
      </c>
      <c r="G1391">
        <v>3.3700000000000002E-3</v>
      </c>
    </row>
    <row r="1392" spans="2:7">
      <c r="B1392">
        <v>115.77</v>
      </c>
      <c r="C1392" s="9">
        <v>4.4999999999999999E-4</v>
      </c>
      <c r="D1392">
        <v>-4.6059999999999997E-2</v>
      </c>
      <c r="E1392">
        <v>-2.14E-3</v>
      </c>
      <c r="F1392">
        <v>-0.11206000000000001</v>
      </c>
      <c r="G1392">
        <v>7.8200000000000006E-3</v>
      </c>
    </row>
    <row r="1393" spans="2:7">
      <c r="B1393">
        <v>115.85</v>
      </c>
      <c r="C1393" s="9">
        <v>5.8E-4</v>
      </c>
      <c r="D1393">
        <v>-4.5900000000000003E-2</v>
      </c>
      <c r="E1393">
        <v>-2.0300000000000001E-3</v>
      </c>
      <c r="F1393">
        <v>-0.11194</v>
      </c>
      <c r="G1393">
        <v>8.0400000000000003E-3</v>
      </c>
    </row>
    <row r="1394" spans="2:7">
      <c r="B1394">
        <v>115.94</v>
      </c>
      <c r="C1394" s="9">
        <v>7.2000000000000005E-4</v>
      </c>
      <c r="D1394">
        <v>-4.1509999999999998E-2</v>
      </c>
      <c r="E1394">
        <v>2.3E-3</v>
      </c>
      <c r="F1394">
        <v>-0.1076</v>
      </c>
      <c r="G1394">
        <v>1.2489999999999999E-2</v>
      </c>
    </row>
    <row r="1395" spans="2:7">
      <c r="B1395">
        <v>116.02</v>
      </c>
      <c r="C1395" s="9">
        <v>8.5999999999999998E-4</v>
      </c>
      <c r="D1395">
        <v>-3.7109999999999997E-2</v>
      </c>
      <c r="E1395">
        <v>2.3999999999999998E-3</v>
      </c>
      <c r="F1395">
        <v>-0.10748000000000001</v>
      </c>
      <c r="G1395">
        <v>1.272E-2</v>
      </c>
    </row>
    <row r="1396" spans="2:7">
      <c r="B1396">
        <v>116.1</v>
      </c>
      <c r="C1396" s="9">
        <v>9.8999999999999999E-4</v>
      </c>
      <c r="D1396">
        <v>-3.6949999999999997E-2</v>
      </c>
      <c r="E1396">
        <v>2.5100000000000001E-3</v>
      </c>
      <c r="F1396">
        <v>-0.10314</v>
      </c>
      <c r="G1396">
        <v>1.294E-2</v>
      </c>
    </row>
    <row r="1397" spans="2:7">
      <c r="B1397">
        <v>116.19</v>
      </c>
      <c r="C1397">
        <v>1.1299999999999999E-3</v>
      </c>
      <c r="D1397">
        <v>-3.2559999999999999E-2</v>
      </c>
      <c r="E1397">
        <v>2.6099999999999999E-3</v>
      </c>
      <c r="F1397">
        <v>-9.8799999999999999E-2</v>
      </c>
      <c r="G1397">
        <v>8.94E-3</v>
      </c>
    </row>
    <row r="1398" spans="2:7">
      <c r="B1398">
        <v>116.27</v>
      </c>
      <c r="C1398">
        <v>1.2700000000000001E-3</v>
      </c>
      <c r="D1398">
        <v>-3.2390000000000002E-2</v>
      </c>
      <c r="E1398">
        <v>2.7200000000000002E-3</v>
      </c>
      <c r="F1398">
        <v>-9.8680000000000004E-2</v>
      </c>
      <c r="G1398">
        <v>9.1699999999999993E-3</v>
      </c>
    </row>
    <row r="1399" spans="2:7">
      <c r="B1399">
        <v>116.35</v>
      </c>
      <c r="C1399">
        <v>-2.82E-3</v>
      </c>
      <c r="D1399">
        <v>-3.2219999999999999E-2</v>
      </c>
      <c r="E1399">
        <v>2.82E-3</v>
      </c>
      <c r="F1399">
        <v>-9.8559999999999995E-2</v>
      </c>
      <c r="G1399">
        <v>9.3900000000000008E-3</v>
      </c>
    </row>
    <row r="1400" spans="2:7">
      <c r="B1400">
        <v>116.44</v>
      </c>
      <c r="C1400">
        <v>-2.6900000000000001E-3</v>
      </c>
      <c r="D1400">
        <v>-3.628E-2</v>
      </c>
      <c r="E1400">
        <v>-1.2999999999999999E-3</v>
      </c>
      <c r="F1400">
        <v>-9.8449999999999996E-2</v>
      </c>
      <c r="G1400">
        <v>5.3899999999999998E-3</v>
      </c>
    </row>
    <row r="1401" spans="2:7">
      <c r="B1401">
        <v>116.52</v>
      </c>
      <c r="C1401">
        <v>-2.5500000000000002E-3</v>
      </c>
      <c r="D1401">
        <v>-3.6110000000000003E-2</v>
      </c>
      <c r="E1401">
        <v>-5.4099999999999999E-3</v>
      </c>
      <c r="F1401">
        <v>-0.10255</v>
      </c>
      <c r="G1401">
        <v>5.62E-3</v>
      </c>
    </row>
    <row r="1402" spans="2:7">
      <c r="B1402">
        <v>116.6</v>
      </c>
      <c r="C1402">
        <v>-2.4099999999999998E-3</v>
      </c>
      <c r="D1402">
        <v>-4.0169999999999997E-2</v>
      </c>
      <c r="E1402">
        <v>-5.3099999999999996E-3</v>
      </c>
      <c r="F1402">
        <v>-0.10666</v>
      </c>
      <c r="G1402">
        <v>1.6199999999999999E-3</v>
      </c>
    </row>
    <row r="1403" spans="2:7">
      <c r="B1403">
        <v>116.69</v>
      </c>
      <c r="C1403">
        <v>-2.2799999999999999E-3</v>
      </c>
      <c r="D1403">
        <v>-4.4220000000000002E-2</v>
      </c>
      <c r="E1403">
        <v>-5.1999999999999998E-3</v>
      </c>
      <c r="F1403">
        <v>-0.10654</v>
      </c>
      <c r="G1403">
        <v>1.8400000000000001E-3</v>
      </c>
    </row>
    <row r="1404" spans="2:7">
      <c r="B1404">
        <v>116.77</v>
      </c>
      <c r="C1404">
        <v>2.0799999999999998E-3</v>
      </c>
      <c r="D1404">
        <v>-4.4060000000000002E-2</v>
      </c>
      <c r="E1404">
        <v>-5.1000000000000004E-3</v>
      </c>
      <c r="F1404">
        <v>-0.11065</v>
      </c>
      <c r="G1404">
        <v>6.2899999999999996E-3</v>
      </c>
    </row>
    <row r="1405" spans="2:7">
      <c r="B1405">
        <v>116.85</v>
      </c>
      <c r="C1405">
        <v>2.2200000000000002E-3</v>
      </c>
      <c r="D1405">
        <v>-4.3889999999999998E-2</v>
      </c>
      <c r="E1405">
        <v>-5.0000000000000001E-3</v>
      </c>
      <c r="F1405">
        <v>-0.11053</v>
      </c>
      <c r="G1405">
        <v>6.5199999999999998E-3</v>
      </c>
    </row>
    <row r="1406" spans="2:7">
      <c r="B1406">
        <v>116.94</v>
      </c>
      <c r="C1406">
        <v>2.3600000000000001E-3</v>
      </c>
      <c r="D1406">
        <v>-4.3720000000000002E-2</v>
      </c>
      <c r="E1406" s="9">
        <v>-6.7000000000000002E-4</v>
      </c>
      <c r="F1406">
        <v>-0.11040999999999999</v>
      </c>
      <c r="G1406">
        <v>1.0959999999999999E-2</v>
      </c>
    </row>
    <row r="1407" spans="2:7">
      <c r="B1407">
        <v>117.02</v>
      </c>
      <c r="C1407">
        <v>2.49E-3</v>
      </c>
      <c r="D1407">
        <v>-4.3549999999999998E-2</v>
      </c>
      <c r="E1407">
        <v>3.6600000000000001E-3</v>
      </c>
      <c r="F1407">
        <v>-0.10607</v>
      </c>
      <c r="G1407">
        <v>1.119E-2</v>
      </c>
    </row>
    <row r="1408" spans="2:7">
      <c r="B1408">
        <v>117.1</v>
      </c>
      <c r="C1408">
        <v>2.63E-3</v>
      </c>
      <c r="D1408">
        <v>-3.916E-2</v>
      </c>
      <c r="E1408">
        <v>3.7699999999999999E-3</v>
      </c>
      <c r="F1408">
        <v>-0.10595</v>
      </c>
      <c r="G1408">
        <v>1.141E-2</v>
      </c>
    </row>
    <row r="1409" spans="2:7">
      <c r="B1409">
        <v>117.19</v>
      </c>
      <c r="C1409">
        <v>2.7699999999999999E-3</v>
      </c>
      <c r="D1409">
        <v>-3.8989999999999997E-2</v>
      </c>
      <c r="E1409">
        <v>3.8700000000000002E-3</v>
      </c>
      <c r="F1409">
        <v>-0.10161000000000001</v>
      </c>
      <c r="G1409">
        <v>1.1639999999999999E-2</v>
      </c>
    </row>
    <row r="1410" spans="2:7">
      <c r="B1410">
        <v>117.27</v>
      </c>
      <c r="C1410">
        <v>2.8999999999999998E-3</v>
      </c>
      <c r="D1410">
        <v>-3.8830000000000003E-2</v>
      </c>
      <c r="E1410">
        <v>3.98E-3</v>
      </c>
      <c r="F1410">
        <v>-0.10149</v>
      </c>
      <c r="G1410">
        <v>1.1860000000000001E-2</v>
      </c>
    </row>
    <row r="1411" spans="2:7">
      <c r="B1411">
        <v>117.35</v>
      </c>
      <c r="C1411">
        <v>3.0400000000000002E-3</v>
      </c>
      <c r="D1411">
        <v>-3.4439999999999998E-2</v>
      </c>
      <c r="E1411">
        <v>4.0800000000000003E-3</v>
      </c>
      <c r="F1411">
        <v>-9.715E-2</v>
      </c>
      <c r="G1411">
        <v>7.8600000000000007E-3</v>
      </c>
    </row>
    <row r="1412" spans="2:7">
      <c r="B1412">
        <v>117.44</v>
      </c>
      <c r="C1412">
        <v>-1.0499999999999999E-3</v>
      </c>
      <c r="D1412">
        <v>-3.8490000000000003E-2</v>
      </c>
      <c r="E1412" s="9">
        <v>-4.0000000000000003E-5</v>
      </c>
      <c r="F1412">
        <v>-0.10126</v>
      </c>
      <c r="G1412">
        <v>8.09E-3</v>
      </c>
    </row>
    <row r="1413" spans="2:7">
      <c r="B1413">
        <v>117.52</v>
      </c>
      <c r="C1413" s="9">
        <v>-9.1E-4</v>
      </c>
      <c r="D1413">
        <v>-3.832E-2</v>
      </c>
      <c r="E1413" s="9">
        <v>6.9999999999999994E-5</v>
      </c>
      <c r="F1413">
        <v>-0.10113999999999999</v>
      </c>
      <c r="G1413">
        <v>4.0899999999999999E-3</v>
      </c>
    </row>
    <row r="1414" spans="2:7">
      <c r="B1414">
        <v>117.6</v>
      </c>
      <c r="C1414" s="9">
        <v>-7.7999999999999999E-4</v>
      </c>
      <c r="D1414">
        <v>-4.2380000000000001E-2</v>
      </c>
      <c r="E1414">
        <v>-4.0499999999999998E-3</v>
      </c>
      <c r="F1414">
        <v>-0.10525</v>
      </c>
      <c r="G1414">
        <v>4.3099999999999996E-3</v>
      </c>
    </row>
    <row r="1415" spans="2:7">
      <c r="B1415">
        <v>117.69</v>
      </c>
      <c r="C1415">
        <v>3.5799999999999998E-3</v>
      </c>
      <c r="D1415">
        <v>-4.2209999999999998E-2</v>
      </c>
      <c r="E1415" s="9">
        <v>2.7999999999999998E-4</v>
      </c>
      <c r="F1415">
        <v>-0.10935</v>
      </c>
      <c r="G1415">
        <v>4.5399999999999998E-3</v>
      </c>
    </row>
    <row r="1416" spans="2:7">
      <c r="B1416">
        <v>117.77</v>
      </c>
      <c r="C1416">
        <v>3.7200000000000002E-3</v>
      </c>
      <c r="D1416">
        <v>-4.2049999999999997E-2</v>
      </c>
      <c r="E1416" s="9">
        <v>3.8000000000000002E-4</v>
      </c>
      <c r="F1416">
        <v>-0.10922999999999999</v>
      </c>
      <c r="G1416">
        <v>4.7600000000000003E-3</v>
      </c>
    </row>
    <row r="1417" spans="2:7">
      <c r="B1417">
        <v>117.85</v>
      </c>
      <c r="C1417">
        <v>3.8600000000000001E-3</v>
      </c>
      <c r="D1417">
        <v>-4.1880000000000001E-2</v>
      </c>
      <c r="E1417">
        <v>4.7099999999999998E-3</v>
      </c>
      <c r="F1417">
        <v>-0.11334</v>
      </c>
      <c r="G1417">
        <v>4.9899999999999996E-3</v>
      </c>
    </row>
    <row r="1418" spans="2:7">
      <c r="B1418">
        <v>117.94</v>
      </c>
      <c r="C1418">
        <v>8.2199999999999999E-3</v>
      </c>
      <c r="D1418">
        <v>-4.1709999999999997E-2</v>
      </c>
      <c r="E1418">
        <v>1.3259999999999999E-2</v>
      </c>
      <c r="F1418">
        <v>-0.109</v>
      </c>
      <c r="G1418">
        <v>9.4400000000000005E-3</v>
      </c>
    </row>
    <row r="1419" spans="2:7">
      <c r="B1419">
        <v>118.02</v>
      </c>
      <c r="C1419">
        <v>8.3499999999999998E-3</v>
      </c>
      <c r="D1419">
        <v>-4.1540000000000001E-2</v>
      </c>
      <c r="E1419">
        <v>2.1819999999999999E-2</v>
      </c>
      <c r="F1419">
        <v>-0.10888</v>
      </c>
      <c r="G1419">
        <v>9.6600000000000002E-3</v>
      </c>
    </row>
    <row r="1420" spans="2:7">
      <c r="B1420">
        <v>118.1</v>
      </c>
      <c r="C1420">
        <v>8.4899999999999993E-3</v>
      </c>
      <c r="D1420">
        <v>-3.7150000000000002E-2</v>
      </c>
      <c r="E1420">
        <v>3.0370000000000001E-2</v>
      </c>
      <c r="F1420">
        <v>-0.10453999999999999</v>
      </c>
      <c r="G1420">
        <v>9.8799999999999999E-3</v>
      </c>
    </row>
    <row r="1421" spans="2:7">
      <c r="B1421">
        <v>118.19</v>
      </c>
      <c r="C1421">
        <v>8.6300000000000005E-3</v>
      </c>
      <c r="D1421">
        <v>-3.6979999999999999E-2</v>
      </c>
      <c r="E1421">
        <v>3.4700000000000002E-2</v>
      </c>
      <c r="F1421">
        <v>-0.10442</v>
      </c>
      <c r="G1421">
        <v>1.0109999999999999E-2</v>
      </c>
    </row>
    <row r="1422" spans="2:7">
      <c r="B1422">
        <v>118.27</v>
      </c>
      <c r="C1422">
        <v>4.5399999999999998E-3</v>
      </c>
      <c r="D1422">
        <v>-3.6819999999999999E-2</v>
      </c>
      <c r="E1422">
        <v>4.3249999999999997E-2</v>
      </c>
      <c r="F1422">
        <v>-0.1043</v>
      </c>
      <c r="G1422">
        <v>1.0330000000000001E-2</v>
      </c>
    </row>
    <row r="1423" spans="2:7">
      <c r="B1423">
        <v>118.35</v>
      </c>
      <c r="C1423" s="9">
        <v>4.4999999999999999E-4</v>
      </c>
      <c r="D1423">
        <v>-3.6650000000000002E-2</v>
      </c>
      <c r="E1423">
        <v>4.7579999999999997E-2</v>
      </c>
      <c r="F1423">
        <v>-9.9959999999999993E-2</v>
      </c>
      <c r="G1423">
        <v>6.3299999999999997E-3</v>
      </c>
    </row>
    <row r="1424" spans="2:7">
      <c r="B1424">
        <v>118.44</v>
      </c>
      <c r="C1424" s="9">
        <v>5.9000000000000003E-4</v>
      </c>
      <c r="D1424">
        <v>-3.6479999999999999E-2</v>
      </c>
      <c r="E1424">
        <v>5.1909999999999998E-2</v>
      </c>
      <c r="F1424">
        <v>-9.9839999999999998E-2</v>
      </c>
      <c r="G1424">
        <v>6.5599999999999999E-3</v>
      </c>
    </row>
    <row r="1425" spans="2:7">
      <c r="B1425">
        <v>118.52</v>
      </c>
      <c r="C1425">
        <v>-3.5000000000000001E-3</v>
      </c>
      <c r="D1425">
        <v>-3.6310000000000002E-2</v>
      </c>
      <c r="E1425">
        <v>5.2010000000000001E-2</v>
      </c>
      <c r="F1425">
        <v>-9.9729999999999999E-2</v>
      </c>
      <c r="G1425">
        <v>2.5600000000000002E-3</v>
      </c>
    </row>
    <row r="1426" spans="2:7">
      <c r="B1426">
        <v>118.6</v>
      </c>
      <c r="C1426">
        <v>-3.3600000000000001E-3</v>
      </c>
      <c r="D1426">
        <v>-4.0370000000000003E-2</v>
      </c>
      <c r="E1426">
        <v>5.212E-2</v>
      </c>
      <c r="F1426">
        <v>-9.5380000000000006E-2</v>
      </c>
      <c r="G1426">
        <v>2.7799999999999999E-3</v>
      </c>
    </row>
    <row r="1427" spans="2:7">
      <c r="B1427">
        <v>118.69</v>
      </c>
      <c r="C1427">
        <v>-3.2299999999999998E-3</v>
      </c>
      <c r="D1427">
        <v>-4.02E-2</v>
      </c>
      <c r="E1427">
        <v>5.645E-2</v>
      </c>
      <c r="F1427">
        <v>-9.5269999999999994E-2</v>
      </c>
      <c r="G1427">
        <v>3.0100000000000001E-3</v>
      </c>
    </row>
    <row r="1428" spans="2:7">
      <c r="B1428">
        <v>118.77</v>
      </c>
      <c r="C1428">
        <v>1.1299999999999999E-3</v>
      </c>
      <c r="D1428">
        <v>-4.0039999999999999E-2</v>
      </c>
      <c r="E1428">
        <v>5.6550000000000003E-2</v>
      </c>
      <c r="F1428">
        <v>-9.5149999999999998E-2</v>
      </c>
      <c r="G1428">
        <v>3.2299999999999998E-3</v>
      </c>
    </row>
    <row r="1429" spans="2:7">
      <c r="B1429">
        <v>118.85</v>
      </c>
      <c r="C1429">
        <v>1.2700000000000001E-3</v>
      </c>
      <c r="D1429">
        <v>-3.9870000000000003E-2</v>
      </c>
      <c r="E1429">
        <v>6.0879999999999997E-2</v>
      </c>
      <c r="F1429">
        <v>-9.0810000000000002E-2</v>
      </c>
      <c r="G1429">
        <v>3.46E-3</v>
      </c>
    </row>
    <row r="1430" spans="2:7">
      <c r="B1430">
        <v>118.94</v>
      </c>
      <c r="C1430">
        <v>5.6299999999999996E-3</v>
      </c>
      <c r="D1430">
        <v>-3.9699999999999999E-2</v>
      </c>
      <c r="E1430">
        <v>6.5210000000000004E-2</v>
      </c>
      <c r="F1430">
        <v>-8.6470000000000005E-2</v>
      </c>
      <c r="G1430">
        <v>7.9100000000000004E-3</v>
      </c>
    </row>
    <row r="1431" spans="2:7">
      <c r="B1431">
        <v>119.02</v>
      </c>
      <c r="C1431">
        <v>5.77E-3</v>
      </c>
      <c r="D1431">
        <v>-3.9530000000000003E-2</v>
      </c>
      <c r="E1431">
        <v>6.9540000000000005E-2</v>
      </c>
      <c r="F1431">
        <v>-8.2119999999999999E-2</v>
      </c>
      <c r="G1431">
        <v>8.1300000000000001E-3</v>
      </c>
    </row>
    <row r="1432" spans="2:7">
      <c r="B1432">
        <v>119.1</v>
      </c>
      <c r="C1432">
        <v>5.8999999999999999E-3</v>
      </c>
      <c r="D1432">
        <v>-3.9370000000000002E-2</v>
      </c>
      <c r="E1432">
        <v>7.3870000000000005E-2</v>
      </c>
      <c r="F1432">
        <v>-7.7780000000000002E-2</v>
      </c>
      <c r="G1432">
        <v>1.2579999999999999E-2</v>
      </c>
    </row>
    <row r="1433" spans="2:7">
      <c r="B1433">
        <v>119.19</v>
      </c>
      <c r="C1433">
        <v>1.82E-3</v>
      </c>
      <c r="D1433">
        <v>-3.4970000000000001E-2</v>
      </c>
      <c r="E1433">
        <v>7.8189999999999996E-2</v>
      </c>
      <c r="F1433">
        <v>-6.9220000000000004E-2</v>
      </c>
      <c r="G1433">
        <v>1.2800000000000001E-2</v>
      </c>
    </row>
    <row r="1434" spans="2:7">
      <c r="B1434">
        <v>119.27</v>
      </c>
      <c r="C1434">
        <v>1.9499999999999999E-3</v>
      </c>
      <c r="D1434">
        <v>-3.4810000000000001E-2</v>
      </c>
      <c r="E1434">
        <v>7.8299999999999995E-2</v>
      </c>
      <c r="F1434">
        <v>-6.4879999999999993E-2</v>
      </c>
      <c r="G1434">
        <v>8.8100000000000001E-3</v>
      </c>
    </row>
    <row r="1435" spans="2:7">
      <c r="B1435">
        <v>119.35</v>
      </c>
      <c r="C1435">
        <v>-2.14E-3</v>
      </c>
      <c r="D1435">
        <v>-3.4639999999999997E-2</v>
      </c>
      <c r="E1435">
        <v>7.8399999999999997E-2</v>
      </c>
      <c r="F1435">
        <v>-5.6309999999999999E-2</v>
      </c>
      <c r="G1435">
        <v>9.0299999999999998E-3</v>
      </c>
    </row>
    <row r="1436" spans="2:7">
      <c r="B1436">
        <v>119.44</v>
      </c>
      <c r="C1436">
        <v>-2E-3</v>
      </c>
      <c r="D1436">
        <v>-3.4470000000000001E-2</v>
      </c>
      <c r="E1436">
        <v>7.4289999999999995E-2</v>
      </c>
      <c r="F1436">
        <v>-5.6189999999999997E-2</v>
      </c>
      <c r="G1436">
        <v>9.2499999999999995E-3</v>
      </c>
    </row>
    <row r="1437" spans="2:7">
      <c r="B1437">
        <v>119.52</v>
      </c>
      <c r="C1437">
        <v>-6.0899999999999999E-3</v>
      </c>
      <c r="D1437">
        <v>-3.8530000000000002E-2</v>
      </c>
      <c r="E1437">
        <v>7.0169999999999996E-2</v>
      </c>
      <c r="F1437">
        <v>-5.185E-2</v>
      </c>
      <c r="G1437">
        <v>5.2599999999999999E-3</v>
      </c>
    </row>
    <row r="1438" spans="2:7">
      <c r="B1438">
        <v>119.6</v>
      </c>
      <c r="C1438">
        <v>-5.9500000000000004E-3</v>
      </c>
      <c r="D1438">
        <v>-3.8359999999999998E-2</v>
      </c>
      <c r="E1438">
        <v>6.182E-2</v>
      </c>
      <c r="F1438">
        <v>-4.7509999999999997E-2</v>
      </c>
      <c r="G1438">
        <v>5.4799999999999996E-3</v>
      </c>
    </row>
    <row r="1439" spans="2:7">
      <c r="B1439">
        <v>119.69</v>
      </c>
      <c r="C1439">
        <v>-5.8100000000000001E-3</v>
      </c>
      <c r="D1439">
        <v>-4.2419999999999999E-2</v>
      </c>
      <c r="E1439">
        <v>5.7709999999999997E-2</v>
      </c>
      <c r="F1439">
        <v>-4.7390000000000002E-2</v>
      </c>
      <c r="G1439">
        <v>1.48E-3</v>
      </c>
    </row>
    <row r="1440" spans="2:7">
      <c r="B1440">
        <v>119.77</v>
      </c>
      <c r="C1440">
        <v>-1.4499999999999999E-3</v>
      </c>
      <c r="D1440">
        <v>-4.2250000000000003E-2</v>
      </c>
      <c r="E1440">
        <v>4.9360000000000001E-2</v>
      </c>
      <c r="F1440">
        <v>-4.727E-2</v>
      </c>
      <c r="G1440">
        <v>1.7099999999999999E-3</v>
      </c>
    </row>
    <row r="1441" spans="2:7">
      <c r="B1441">
        <v>119.85</v>
      </c>
      <c r="C1441">
        <v>-1.32E-3</v>
      </c>
      <c r="D1441">
        <v>-4.2079999999999999E-2</v>
      </c>
      <c r="E1441">
        <v>4.1020000000000001E-2</v>
      </c>
      <c r="F1441">
        <v>-4.7160000000000001E-2</v>
      </c>
      <c r="G1441">
        <v>1.9300000000000001E-3</v>
      </c>
    </row>
    <row r="1442" spans="2:7">
      <c r="B1442">
        <v>119.94</v>
      </c>
      <c r="C1442">
        <v>3.0400000000000002E-3</v>
      </c>
      <c r="D1442">
        <v>-4.1919999999999999E-2</v>
      </c>
      <c r="E1442">
        <v>3.6900000000000002E-2</v>
      </c>
      <c r="F1442">
        <v>-4.2810000000000001E-2</v>
      </c>
      <c r="G1442">
        <v>6.3800000000000003E-3</v>
      </c>
    </row>
    <row r="1443" spans="2:7">
      <c r="B1443">
        <v>120.02</v>
      </c>
      <c r="C1443">
        <v>7.4000000000000003E-3</v>
      </c>
      <c r="D1443">
        <v>-4.1750000000000002E-2</v>
      </c>
      <c r="E1443">
        <v>3.2779999999999997E-2</v>
      </c>
      <c r="F1443">
        <v>-4.2700000000000002E-2</v>
      </c>
      <c r="G1443">
        <v>6.6E-3</v>
      </c>
    </row>
    <row r="1444" spans="2:7">
      <c r="B1444">
        <v>120.1</v>
      </c>
      <c r="C1444">
        <v>7.5399999999999998E-3</v>
      </c>
      <c r="D1444">
        <v>-4.1579999999999999E-2</v>
      </c>
      <c r="E1444">
        <v>3.2890000000000003E-2</v>
      </c>
      <c r="F1444">
        <v>-4.258E-2</v>
      </c>
      <c r="G1444">
        <v>6.8300000000000001E-3</v>
      </c>
    </row>
    <row r="1445" spans="2:7">
      <c r="B1445">
        <v>120.19</v>
      </c>
      <c r="C1445">
        <v>7.6800000000000002E-3</v>
      </c>
      <c r="D1445">
        <v>-3.7190000000000001E-2</v>
      </c>
      <c r="E1445">
        <v>2.877E-2</v>
      </c>
      <c r="F1445">
        <v>-3.8240000000000003E-2</v>
      </c>
      <c r="G1445">
        <v>1.128E-2</v>
      </c>
    </row>
    <row r="1446" spans="2:7">
      <c r="B1446">
        <v>120.27</v>
      </c>
      <c r="C1446">
        <v>7.8100000000000001E-3</v>
      </c>
      <c r="D1446">
        <v>-3.7019999999999997E-2</v>
      </c>
      <c r="E1446">
        <v>2.4649999999999998E-2</v>
      </c>
      <c r="F1446">
        <v>-3.8120000000000001E-2</v>
      </c>
      <c r="G1446">
        <v>1.15E-2</v>
      </c>
    </row>
    <row r="1447" spans="2:7">
      <c r="B1447">
        <v>120.35</v>
      </c>
      <c r="C1447">
        <v>7.9500000000000005E-3</v>
      </c>
      <c r="D1447">
        <v>-3.6850000000000001E-2</v>
      </c>
      <c r="E1447">
        <v>2.053E-2</v>
      </c>
      <c r="F1447">
        <v>-3.7999999999999999E-2</v>
      </c>
      <c r="G1447">
        <v>1.172E-2</v>
      </c>
    </row>
    <row r="1448" spans="2:7">
      <c r="B1448">
        <v>120.44</v>
      </c>
      <c r="C1448">
        <v>3.8600000000000001E-3</v>
      </c>
      <c r="D1448">
        <v>-3.669E-2</v>
      </c>
      <c r="E1448">
        <v>1.6410000000000001E-2</v>
      </c>
      <c r="F1448">
        <v>-3.7879999999999997E-2</v>
      </c>
      <c r="G1448">
        <v>7.7299999999999999E-3</v>
      </c>
    </row>
    <row r="1449" spans="2:7">
      <c r="B1449">
        <v>120.52</v>
      </c>
      <c r="C1449">
        <v>4.0000000000000001E-3</v>
      </c>
      <c r="D1449">
        <v>-3.6519999999999997E-2</v>
      </c>
      <c r="E1449">
        <v>1.2290000000000001E-2</v>
      </c>
      <c r="F1449">
        <v>-3.7769999999999998E-2</v>
      </c>
      <c r="G1449">
        <v>7.9500000000000005E-3</v>
      </c>
    </row>
    <row r="1450" spans="2:7">
      <c r="B1450">
        <v>120.6</v>
      </c>
      <c r="C1450">
        <v>4.13E-3</v>
      </c>
      <c r="D1450">
        <v>-3.635E-2</v>
      </c>
      <c r="E1450">
        <v>8.1700000000000002E-3</v>
      </c>
      <c r="F1450">
        <v>-4.1869999999999997E-2</v>
      </c>
      <c r="G1450">
        <v>3.9500000000000004E-3</v>
      </c>
    </row>
    <row r="1451" spans="2:7">
      <c r="B1451">
        <v>120.69</v>
      </c>
      <c r="C1451">
        <v>8.5000000000000006E-3</v>
      </c>
      <c r="D1451">
        <v>-4.0410000000000001E-2</v>
      </c>
      <c r="E1451">
        <v>4.0499999999999998E-3</v>
      </c>
      <c r="F1451">
        <v>-5.0200000000000002E-2</v>
      </c>
      <c r="G1451">
        <v>4.1799999999999997E-3</v>
      </c>
    </row>
    <row r="1452" spans="2:7">
      <c r="B1452">
        <v>120.77</v>
      </c>
      <c r="C1452">
        <v>8.6300000000000005E-3</v>
      </c>
      <c r="D1452">
        <v>-4.0239999999999998E-2</v>
      </c>
      <c r="E1452" s="9">
        <v>-6.0000000000000002E-5</v>
      </c>
      <c r="F1452">
        <v>-5.8529999999999999E-2</v>
      </c>
      <c r="G1452" s="9">
        <v>1.8000000000000001E-4</v>
      </c>
    </row>
    <row r="1453" spans="2:7">
      <c r="B1453">
        <v>120.85</v>
      </c>
      <c r="C1453">
        <v>8.77E-3</v>
      </c>
      <c r="D1453">
        <v>-4.0070000000000001E-2</v>
      </c>
      <c r="E1453" s="9">
        <v>4.0000000000000003E-5</v>
      </c>
      <c r="F1453">
        <v>-6.2640000000000001E-2</v>
      </c>
      <c r="G1453" s="9">
        <v>4.0000000000000002E-4</v>
      </c>
    </row>
    <row r="1454" spans="2:7">
      <c r="B1454">
        <v>120.94</v>
      </c>
      <c r="C1454">
        <v>8.8999999999999999E-3</v>
      </c>
      <c r="D1454">
        <v>-3.9910000000000001E-2</v>
      </c>
      <c r="E1454" s="9">
        <v>1.4999999999999999E-4</v>
      </c>
      <c r="F1454">
        <v>-6.6739999999999994E-2</v>
      </c>
      <c r="G1454" s="9">
        <v>6.3000000000000003E-4</v>
      </c>
    </row>
    <row r="1455" spans="2:7">
      <c r="B1455">
        <v>121.02</v>
      </c>
      <c r="C1455">
        <v>1.3259999999999999E-2</v>
      </c>
      <c r="D1455">
        <v>-3.9739999999999998E-2</v>
      </c>
      <c r="E1455" s="9">
        <v>2.5000000000000001E-4</v>
      </c>
      <c r="F1455">
        <v>-6.6629999999999995E-2</v>
      </c>
      <c r="G1455">
        <v>5.0699999999999999E-3</v>
      </c>
    </row>
    <row r="1456" spans="2:7">
      <c r="B1456">
        <v>121.1</v>
      </c>
      <c r="C1456">
        <v>1.34E-2</v>
      </c>
      <c r="D1456">
        <v>-3.9570000000000001E-2</v>
      </c>
      <c r="E1456">
        <v>4.5799999999999999E-3</v>
      </c>
      <c r="F1456">
        <v>-6.2289999999999998E-2</v>
      </c>
      <c r="G1456">
        <v>5.3E-3</v>
      </c>
    </row>
    <row r="1457" spans="2:7">
      <c r="B1457">
        <v>121.19</v>
      </c>
      <c r="C1457">
        <v>1.354E-2</v>
      </c>
      <c r="D1457">
        <v>-3.5180000000000003E-2</v>
      </c>
      <c r="E1457">
        <v>4.6800000000000001E-3</v>
      </c>
      <c r="F1457">
        <v>-5.7939999999999998E-2</v>
      </c>
      <c r="G1457">
        <v>9.75E-3</v>
      </c>
    </row>
    <row r="1458" spans="2:7">
      <c r="B1458">
        <v>121.27</v>
      </c>
      <c r="C1458">
        <v>1.367E-2</v>
      </c>
      <c r="D1458">
        <v>-3.5009999999999999E-2</v>
      </c>
      <c r="E1458">
        <v>4.79E-3</v>
      </c>
      <c r="F1458">
        <v>-5.3600000000000002E-2</v>
      </c>
      <c r="G1458">
        <v>9.9699999999999997E-3</v>
      </c>
    </row>
    <row r="1459" spans="2:7">
      <c r="B1459">
        <v>121.35</v>
      </c>
      <c r="C1459">
        <v>1.3809999999999999E-2</v>
      </c>
      <c r="D1459">
        <v>-3.4840000000000003E-2</v>
      </c>
      <c r="E1459">
        <v>4.8900000000000002E-3</v>
      </c>
      <c r="F1459">
        <v>-4.9259999999999998E-2</v>
      </c>
      <c r="G1459">
        <v>1.0200000000000001E-2</v>
      </c>
    </row>
    <row r="1460" spans="2:7">
      <c r="B1460">
        <v>121.44</v>
      </c>
      <c r="C1460">
        <v>1.3950000000000001E-2</v>
      </c>
      <c r="D1460">
        <v>-3.4680000000000002E-2</v>
      </c>
      <c r="E1460">
        <v>5.0000000000000001E-3</v>
      </c>
      <c r="F1460">
        <v>-4.4920000000000002E-2</v>
      </c>
      <c r="G1460">
        <v>1.042E-2</v>
      </c>
    </row>
    <row r="1461" spans="2:7">
      <c r="B1461">
        <v>121.52</v>
      </c>
      <c r="C1461">
        <v>9.8600000000000007E-3</v>
      </c>
      <c r="D1461">
        <v>-3.4509999999999999E-2</v>
      </c>
      <c r="E1461">
        <v>5.1000000000000004E-3</v>
      </c>
      <c r="F1461">
        <v>-4.0579999999999998E-2</v>
      </c>
      <c r="G1461">
        <v>1.065E-2</v>
      </c>
    </row>
    <row r="1462" spans="2:7">
      <c r="B1462">
        <v>121.6</v>
      </c>
      <c r="C1462">
        <v>0.01</v>
      </c>
      <c r="D1462">
        <v>-3.4340000000000002E-2</v>
      </c>
      <c r="E1462" s="9">
        <v>9.7999999999999997E-4</v>
      </c>
      <c r="F1462">
        <v>-3.6240000000000001E-2</v>
      </c>
      <c r="G1462">
        <v>6.6499999999999997E-3</v>
      </c>
    </row>
    <row r="1463" spans="2:7">
      <c r="B1463">
        <v>121.69</v>
      </c>
      <c r="C1463">
        <v>1.013E-2</v>
      </c>
      <c r="D1463">
        <v>-3.8399999999999997E-2</v>
      </c>
      <c r="E1463">
        <v>-3.13E-3</v>
      </c>
      <c r="F1463">
        <v>-3.6119999999999999E-2</v>
      </c>
      <c r="G1463">
        <v>6.8700000000000002E-3</v>
      </c>
    </row>
    <row r="1464" spans="2:7">
      <c r="B1464">
        <v>121.77</v>
      </c>
      <c r="C1464">
        <v>1.027E-2</v>
      </c>
      <c r="D1464">
        <v>-3.823E-2</v>
      </c>
      <c r="E1464">
        <v>-3.0300000000000001E-3</v>
      </c>
      <c r="F1464">
        <v>-3.5999999999999997E-2</v>
      </c>
      <c r="G1464">
        <v>2.8700000000000002E-3</v>
      </c>
    </row>
    <row r="1465" spans="2:7">
      <c r="B1465">
        <v>121.85</v>
      </c>
      <c r="C1465">
        <v>1.04E-2</v>
      </c>
      <c r="D1465">
        <v>-4.2290000000000001E-2</v>
      </c>
      <c r="E1465">
        <v>-7.1500000000000001E-3</v>
      </c>
      <c r="F1465">
        <v>-3.5880000000000002E-2</v>
      </c>
      <c r="G1465">
        <v>3.0999999999999999E-3</v>
      </c>
    </row>
    <row r="1466" spans="2:7">
      <c r="B1466">
        <v>121.94</v>
      </c>
      <c r="C1466">
        <v>1.477E-2</v>
      </c>
      <c r="D1466">
        <v>-4.2119999999999998E-2</v>
      </c>
      <c r="E1466">
        <v>-2.82E-3</v>
      </c>
      <c r="F1466">
        <v>-3.576E-2</v>
      </c>
      <c r="G1466">
        <v>3.32E-3</v>
      </c>
    </row>
    <row r="1467" spans="2:7">
      <c r="B1467">
        <v>122.02</v>
      </c>
      <c r="C1467">
        <v>1.9130000000000001E-2</v>
      </c>
      <c r="D1467">
        <v>-4.1950000000000001E-2</v>
      </c>
      <c r="E1467">
        <v>-2.7100000000000002E-3</v>
      </c>
      <c r="F1467">
        <v>-3.1419999999999997E-2</v>
      </c>
      <c r="G1467">
        <v>3.5500000000000002E-3</v>
      </c>
    </row>
    <row r="1468" spans="2:7">
      <c r="B1468">
        <v>122.1</v>
      </c>
      <c r="C1468">
        <v>1.9259999999999999E-2</v>
      </c>
      <c r="D1468">
        <v>-4.1779999999999998E-2</v>
      </c>
      <c r="E1468">
        <v>1.6100000000000001E-3</v>
      </c>
      <c r="F1468">
        <v>-3.1309999999999998E-2</v>
      </c>
      <c r="G1468">
        <v>3.7699999999999999E-3</v>
      </c>
    </row>
    <row r="1469" spans="2:7">
      <c r="B1469">
        <v>122.19</v>
      </c>
      <c r="C1469">
        <v>1.9400000000000001E-2</v>
      </c>
      <c r="D1469">
        <v>-4.1619999999999997E-2</v>
      </c>
      <c r="E1469">
        <v>1.72E-3</v>
      </c>
      <c r="F1469">
        <v>-2.6960000000000001E-2</v>
      </c>
      <c r="G1469">
        <v>3.9899999999999996E-3</v>
      </c>
    </row>
    <row r="1470" spans="2:7">
      <c r="B1470">
        <v>122.27</v>
      </c>
      <c r="C1470">
        <v>1.9529999999999999E-2</v>
      </c>
      <c r="D1470">
        <v>-3.7229999999999999E-2</v>
      </c>
      <c r="E1470">
        <v>6.0499999999999998E-3</v>
      </c>
      <c r="F1470">
        <v>-2.6849999999999999E-2</v>
      </c>
      <c r="G1470">
        <v>8.4399999999999996E-3</v>
      </c>
    </row>
    <row r="1471" spans="2:7">
      <c r="B1471">
        <v>122.35</v>
      </c>
      <c r="C1471">
        <v>1.967E-2</v>
      </c>
      <c r="D1471">
        <v>-3.2829999999999998E-2</v>
      </c>
      <c r="E1471">
        <v>6.1500000000000001E-3</v>
      </c>
      <c r="F1471">
        <v>-2.2499999999999999E-2</v>
      </c>
      <c r="G1471">
        <v>8.6700000000000006E-3</v>
      </c>
    </row>
    <row r="1472" spans="2:7">
      <c r="B1472">
        <v>122.44</v>
      </c>
      <c r="C1472">
        <v>1.9810000000000001E-2</v>
      </c>
      <c r="D1472">
        <v>-3.2669999999999998E-2</v>
      </c>
      <c r="E1472">
        <v>2.0300000000000001E-3</v>
      </c>
      <c r="F1472">
        <v>-2.239E-2</v>
      </c>
      <c r="G1472">
        <v>8.8900000000000003E-3</v>
      </c>
    </row>
    <row r="1473" spans="2:7">
      <c r="B1473">
        <v>122.52</v>
      </c>
      <c r="C1473">
        <v>1.5720000000000001E-2</v>
      </c>
      <c r="D1473">
        <v>-3.2500000000000001E-2</v>
      </c>
      <c r="E1473">
        <v>2.14E-3</v>
      </c>
      <c r="F1473">
        <v>-1.805E-2</v>
      </c>
      <c r="G1473">
        <v>4.8900000000000002E-3</v>
      </c>
    </row>
    <row r="1474" spans="2:7">
      <c r="B1474">
        <v>122.6</v>
      </c>
      <c r="C1474">
        <v>1.5859999999999999E-2</v>
      </c>
      <c r="D1474">
        <v>-3.2329999999999998E-2</v>
      </c>
      <c r="E1474">
        <v>-1.98E-3</v>
      </c>
      <c r="F1474">
        <v>-2.215E-2</v>
      </c>
      <c r="G1474">
        <v>5.1200000000000004E-3</v>
      </c>
    </row>
    <row r="1475" spans="2:7">
      <c r="B1475">
        <v>122.69</v>
      </c>
      <c r="C1475">
        <v>1.5990000000000001E-2</v>
      </c>
      <c r="D1475">
        <v>-3.6389999999999999E-2</v>
      </c>
      <c r="E1475">
        <v>-1.8799999999999999E-3</v>
      </c>
      <c r="F1475">
        <v>-2.2030000000000001E-2</v>
      </c>
      <c r="G1475">
        <v>5.3400000000000001E-3</v>
      </c>
    </row>
    <row r="1476" spans="2:7">
      <c r="B1476">
        <v>122.77</v>
      </c>
      <c r="C1476">
        <v>1.6129999999999999E-2</v>
      </c>
      <c r="D1476">
        <v>-3.6220000000000002E-2</v>
      </c>
      <c r="E1476">
        <v>-5.9899999999999997E-3</v>
      </c>
      <c r="F1476">
        <v>-3.0360000000000002E-2</v>
      </c>
      <c r="G1476">
        <v>1.34E-3</v>
      </c>
    </row>
    <row r="1477" spans="2:7">
      <c r="B1477">
        <v>122.85</v>
      </c>
      <c r="C1477">
        <v>2.0490000000000001E-2</v>
      </c>
      <c r="D1477">
        <v>-4.0280000000000003E-2</v>
      </c>
      <c r="E1477">
        <v>-5.8900000000000003E-3</v>
      </c>
      <c r="F1477">
        <v>-3.4470000000000001E-2</v>
      </c>
      <c r="G1477">
        <v>1.57E-3</v>
      </c>
    </row>
    <row r="1478" spans="2:7">
      <c r="B1478">
        <v>122.94</v>
      </c>
      <c r="C1478">
        <v>2.0629999999999999E-2</v>
      </c>
      <c r="D1478">
        <v>-4.011E-2</v>
      </c>
      <c r="E1478">
        <v>-5.7800000000000004E-3</v>
      </c>
      <c r="F1478">
        <v>-4.2799999999999998E-2</v>
      </c>
      <c r="G1478">
        <v>6.0200000000000002E-3</v>
      </c>
    </row>
    <row r="1479" spans="2:7">
      <c r="B1479">
        <v>123.02</v>
      </c>
      <c r="C1479">
        <v>2.0760000000000001E-2</v>
      </c>
      <c r="D1479">
        <v>-3.9940000000000003E-2</v>
      </c>
      <c r="E1479">
        <v>-5.6800000000000002E-3</v>
      </c>
      <c r="F1479">
        <v>-4.691E-2</v>
      </c>
      <c r="G1479">
        <v>6.2399999999999999E-3</v>
      </c>
    </row>
    <row r="1480" spans="2:7">
      <c r="B1480">
        <v>123.1</v>
      </c>
      <c r="C1480">
        <v>2.0899999999999998E-2</v>
      </c>
      <c r="D1480">
        <v>-3.9780000000000003E-2</v>
      </c>
      <c r="E1480">
        <v>-1.3500000000000001E-3</v>
      </c>
      <c r="F1480">
        <v>-5.101E-2</v>
      </c>
      <c r="G1480">
        <v>6.4700000000000001E-3</v>
      </c>
    </row>
    <row r="1481" spans="2:7">
      <c r="B1481">
        <v>123.19</v>
      </c>
      <c r="C1481">
        <v>2.104E-2</v>
      </c>
      <c r="D1481">
        <v>-3.9609999999999999E-2</v>
      </c>
      <c r="E1481">
        <v>-1.25E-3</v>
      </c>
      <c r="F1481">
        <v>-5.0889999999999998E-2</v>
      </c>
      <c r="G1481">
        <v>6.6899999999999998E-3</v>
      </c>
    </row>
    <row r="1482" spans="2:7">
      <c r="B1482">
        <v>123.27</v>
      </c>
      <c r="C1482">
        <v>2.1170000000000001E-2</v>
      </c>
      <c r="D1482">
        <v>-3.5220000000000001E-2</v>
      </c>
      <c r="E1482">
        <v>3.0799999999999998E-3</v>
      </c>
      <c r="F1482">
        <v>-5.5E-2</v>
      </c>
      <c r="G1482">
        <v>6.9100000000000003E-3</v>
      </c>
    </row>
    <row r="1483" spans="2:7">
      <c r="B1483">
        <v>123.35</v>
      </c>
      <c r="C1483">
        <v>1.7080000000000001E-2</v>
      </c>
      <c r="D1483">
        <v>-3.5049999999999998E-2</v>
      </c>
      <c r="E1483">
        <v>7.4099999999999999E-3</v>
      </c>
      <c r="F1483">
        <v>-5.4879999999999998E-2</v>
      </c>
      <c r="G1483">
        <v>7.1399999999999996E-3</v>
      </c>
    </row>
    <row r="1484" spans="2:7">
      <c r="B1484">
        <v>123.44</v>
      </c>
      <c r="C1484">
        <v>1.7219999999999999E-2</v>
      </c>
      <c r="D1484">
        <v>-3.4880000000000001E-2</v>
      </c>
      <c r="E1484">
        <v>7.5199999999999998E-3</v>
      </c>
      <c r="F1484">
        <v>-5.8990000000000001E-2</v>
      </c>
      <c r="G1484">
        <v>7.3600000000000002E-3</v>
      </c>
    </row>
    <row r="1485" spans="2:7">
      <c r="B1485">
        <v>123.52</v>
      </c>
      <c r="C1485">
        <v>1.3129999999999999E-2</v>
      </c>
      <c r="D1485">
        <v>-3.4709999999999998E-2</v>
      </c>
      <c r="E1485">
        <v>7.62E-3</v>
      </c>
      <c r="F1485">
        <v>-6.3089999999999993E-2</v>
      </c>
      <c r="G1485">
        <v>7.5900000000000004E-3</v>
      </c>
    </row>
    <row r="1486" spans="2:7">
      <c r="B1486">
        <v>123.6</v>
      </c>
      <c r="C1486">
        <v>9.0500000000000008E-3</v>
      </c>
      <c r="D1486">
        <v>-3.4549999999999997E-2</v>
      </c>
      <c r="E1486">
        <v>3.5000000000000001E-3</v>
      </c>
      <c r="F1486">
        <v>-6.7199999999999996E-2</v>
      </c>
      <c r="G1486">
        <v>7.8100000000000001E-3</v>
      </c>
    </row>
    <row r="1487" spans="2:7">
      <c r="B1487">
        <v>123.69</v>
      </c>
      <c r="C1487">
        <v>9.1800000000000007E-3</v>
      </c>
      <c r="D1487">
        <v>-3.4380000000000001E-2</v>
      </c>
      <c r="E1487">
        <v>3.6099999999999999E-3</v>
      </c>
      <c r="F1487">
        <v>-7.1309999999999998E-2</v>
      </c>
      <c r="G1487">
        <v>8.0400000000000003E-3</v>
      </c>
    </row>
    <row r="1488" spans="2:7">
      <c r="B1488">
        <v>123.77</v>
      </c>
      <c r="C1488">
        <v>9.3200000000000002E-3</v>
      </c>
      <c r="D1488">
        <v>-3.8440000000000002E-2</v>
      </c>
      <c r="E1488" s="9">
        <v>-5.1000000000000004E-4</v>
      </c>
      <c r="F1488">
        <v>-7.5410000000000005E-2</v>
      </c>
      <c r="G1488">
        <v>4.0400000000000002E-3</v>
      </c>
    </row>
    <row r="1489" spans="2:7">
      <c r="B1489">
        <v>123.85</v>
      </c>
      <c r="C1489">
        <v>9.4599999999999997E-3</v>
      </c>
      <c r="D1489">
        <v>-3.8269999999999998E-2</v>
      </c>
      <c r="E1489">
        <v>-4.6299999999999996E-3</v>
      </c>
      <c r="F1489">
        <v>-8.3739999999999995E-2</v>
      </c>
      <c r="G1489">
        <v>4.2599999999999999E-3</v>
      </c>
    </row>
    <row r="1490" spans="2:7">
      <c r="B1490">
        <v>123.94</v>
      </c>
      <c r="C1490">
        <v>1.3820000000000001E-2</v>
      </c>
      <c r="D1490">
        <v>-3.8100000000000002E-2</v>
      </c>
      <c r="E1490">
        <v>-4.5300000000000002E-3</v>
      </c>
      <c r="F1490">
        <v>-8.7849999999999998E-2</v>
      </c>
      <c r="G1490">
        <v>4.4900000000000001E-3</v>
      </c>
    </row>
    <row r="1491" spans="2:7">
      <c r="B1491">
        <v>124.02</v>
      </c>
      <c r="C1491">
        <v>1.3950000000000001E-2</v>
      </c>
      <c r="D1491">
        <v>-3.7929999999999998E-2</v>
      </c>
      <c r="E1491">
        <v>-4.4200000000000003E-3</v>
      </c>
      <c r="F1491">
        <v>-9.1950000000000004E-2</v>
      </c>
      <c r="G1491">
        <v>4.7099999999999998E-3</v>
      </c>
    </row>
    <row r="1492" spans="2:7">
      <c r="B1492">
        <v>124.1</v>
      </c>
      <c r="C1492">
        <v>1.409E-2</v>
      </c>
      <c r="D1492">
        <v>-3.7769999999999998E-2</v>
      </c>
      <c r="E1492" s="9">
        <v>-9.0000000000000006E-5</v>
      </c>
      <c r="F1492">
        <v>-9.1840000000000005E-2</v>
      </c>
      <c r="G1492">
        <v>4.9399999999999999E-3</v>
      </c>
    </row>
    <row r="1493" spans="2:7">
      <c r="B1493">
        <v>124.19</v>
      </c>
      <c r="C1493">
        <v>1.422E-2</v>
      </c>
      <c r="D1493">
        <v>-3.7600000000000001E-2</v>
      </c>
      <c r="E1493" s="9">
        <v>1.0000000000000001E-5</v>
      </c>
      <c r="F1493">
        <v>-9.1719999999999996E-2</v>
      </c>
      <c r="G1493">
        <v>5.1599999999999997E-3</v>
      </c>
    </row>
    <row r="1494" spans="2:7">
      <c r="B1494">
        <v>124.27</v>
      </c>
      <c r="C1494">
        <v>1.436E-2</v>
      </c>
      <c r="D1494">
        <v>-3.7429999999999998E-2</v>
      </c>
      <c r="E1494">
        <v>4.3400000000000001E-3</v>
      </c>
      <c r="F1494">
        <v>-9.1600000000000001E-2</v>
      </c>
      <c r="G1494">
        <v>5.3899999999999998E-3</v>
      </c>
    </row>
    <row r="1495" spans="2:7">
      <c r="B1495">
        <v>124.35</v>
      </c>
      <c r="C1495">
        <v>1.4500000000000001E-2</v>
      </c>
      <c r="D1495">
        <v>-3.7260000000000001E-2</v>
      </c>
      <c r="E1495">
        <v>4.45E-3</v>
      </c>
      <c r="F1495">
        <v>-8.7260000000000004E-2</v>
      </c>
      <c r="G1495">
        <v>5.6100000000000004E-3</v>
      </c>
    </row>
    <row r="1496" spans="2:7">
      <c r="B1496">
        <v>124.44</v>
      </c>
      <c r="C1496">
        <v>1.4630000000000001E-2</v>
      </c>
      <c r="D1496">
        <v>-3.2870000000000003E-2</v>
      </c>
      <c r="E1496">
        <v>4.5500000000000002E-3</v>
      </c>
      <c r="F1496">
        <v>-8.7139999999999995E-2</v>
      </c>
      <c r="G1496">
        <v>5.8399999999999997E-3</v>
      </c>
    </row>
    <row r="1497" spans="2:7">
      <c r="B1497">
        <v>124.52</v>
      </c>
      <c r="C1497">
        <v>1.899E-2</v>
      </c>
      <c r="D1497">
        <v>-3.27E-2</v>
      </c>
      <c r="E1497">
        <v>4.6600000000000001E-3</v>
      </c>
      <c r="F1497">
        <v>-8.702E-2</v>
      </c>
      <c r="G1497">
        <v>1.8400000000000001E-3</v>
      </c>
    </row>
    <row r="1498" spans="2:7">
      <c r="B1498">
        <v>124.6</v>
      </c>
      <c r="C1498">
        <v>1.9130000000000001E-2</v>
      </c>
      <c r="D1498">
        <v>-2.8309999999999998E-2</v>
      </c>
      <c r="E1498">
        <v>4.7600000000000003E-3</v>
      </c>
      <c r="F1498">
        <v>-8.6910000000000001E-2</v>
      </c>
      <c r="G1498">
        <v>2.0600000000000002E-3</v>
      </c>
    </row>
    <row r="1499" spans="2:7">
      <c r="B1499">
        <v>124.69</v>
      </c>
      <c r="C1499">
        <v>2.349E-2</v>
      </c>
      <c r="D1499">
        <v>-2.8150000000000001E-2</v>
      </c>
      <c r="E1499" s="9">
        <v>6.4000000000000005E-4</v>
      </c>
      <c r="F1499">
        <v>-8.6790000000000006E-2</v>
      </c>
      <c r="G1499">
        <v>2.2899999999999999E-3</v>
      </c>
    </row>
    <row r="1500" spans="2:7">
      <c r="B1500">
        <v>124.77</v>
      </c>
      <c r="C1500">
        <v>2.785E-2</v>
      </c>
      <c r="D1500">
        <v>-2.375E-2</v>
      </c>
      <c r="E1500" s="9">
        <v>7.5000000000000002E-4</v>
      </c>
      <c r="F1500">
        <v>-9.0889999999999999E-2</v>
      </c>
      <c r="G1500">
        <v>2.5100000000000001E-3</v>
      </c>
    </row>
    <row r="1501" spans="2:7">
      <c r="B1501">
        <v>124.85</v>
      </c>
      <c r="C1501">
        <v>3.644E-2</v>
      </c>
      <c r="D1501">
        <v>-2.359E-2</v>
      </c>
      <c r="E1501">
        <v>-3.3700000000000002E-3</v>
      </c>
      <c r="F1501">
        <v>-9.5000000000000001E-2</v>
      </c>
      <c r="G1501">
        <v>2.7299999999999998E-3</v>
      </c>
    </row>
    <row r="1502" spans="2:7">
      <c r="B1502">
        <v>124.94</v>
      </c>
      <c r="C1502">
        <v>4.0800000000000003E-2</v>
      </c>
      <c r="D1502">
        <v>-1.9199999999999998E-2</v>
      </c>
      <c r="E1502">
        <v>-3.2699999999999999E-3</v>
      </c>
      <c r="F1502">
        <v>-9.9110000000000004E-2</v>
      </c>
      <c r="G1502">
        <v>2.96E-3</v>
      </c>
    </row>
    <row r="1503" spans="2:7">
      <c r="B1503">
        <v>125.02</v>
      </c>
      <c r="C1503">
        <v>4.938E-2</v>
      </c>
      <c r="D1503">
        <v>-1.4800000000000001E-2</v>
      </c>
      <c r="E1503">
        <v>-3.16E-3</v>
      </c>
      <c r="F1503">
        <v>-9.8989999999999995E-2</v>
      </c>
      <c r="G1503">
        <v>3.1800000000000001E-3</v>
      </c>
    </row>
    <row r="1504" spans="2:7">
      <c r="B1504">
        <v>125.1</v>
      </c>
      <c r="C1504">
        <v>5.7959999999999998E-2</v>
      </c>
      <c r="D1504">
        <v>-1.0410000000000001E-2</v>
      </c>
      <c r="E1504">
        <v>-3.0599999999999998E-3</v>
      </c>
      <c r="F1504">
        <v>-9.887E-2</v>
      </c>
      <c r="G1504">
        <v>3.4099999999999998E-3</v>
      </c>
    </row>
    <row r="1505" spans="2:7">
      <c r="B1505">
        <v>125.19</v>
      </c>
      <c r="C1505">
        <v>6.6549999999999998E-2</v>
      </c>
      <c r="D1505">
        <v>-1.025E-2</v>
      </c>
      <c r="E1505">
        <v>-2.9499999999999999E-3</v>
      </c>
      <c r="F1505">
        <v>-9.8750000000000004E-2</v>
      </c>
      <c r="G1505">
        <v>3.63E-3</v>
      </c>
    </row>
    <row r="1506" spans="2:7">
      <c r="B1506">
        <v>125.27</v>
      </c>
      <c r="C1506">
        <v>7.0910000000000001E-2</v>
      </c>
      <c r="D1506">
        <v>-5.8500000000000002E-3</v>
      </c>
      <c r="E1506">
        <v>1.3799999999999999E-3</v>
      </c>
      <c r="F1506">
        <v>-9.4409999999999994E-2</v>
      </c>
      <c r="G1506">
        <v>3.8600000000000001E-3</v>
      </c>
    </row>
    <row r="1507" spans="2:7">
      <c r="B1507">
        <v>125.35</v>
      </c>
      <c r="C1507">
        <v>7.5270000000000004E-2</v>
      </c>
      <c r="D1507">
        <v>-5.6899999999999997E-3</v>
      </c>
      <c r="E1507">
        <v>5.7099999999999998E-3</v>
      </c>
      <c r="F1507">
        <v>-9.0069999999999997E-2</v>
      </c>
      <c r="G1507">
        <v>4.0800000000000003E-3</v>
      </c>
    </row>
    <row r="1508" spans="2:7">
      <c r="B1508">
        <v>125.44</v>
      </c>
      <c r="C1508">
        <v>7.9630000000000006E-2</v>
      </c>
      <c r="D1508">
        <v>-5.5199999999999997E-3</v>
      </c>
      <c r="E1508">
        <v>5.8100000000000001E-3</v>
      </c>
      <c r="F1508">
        <v>-8.9950000000000002E-2</v>
      </c>
      <c r="G1508">
        <v>4.3099999999999996E-3</v>
      </c>
    </row>
    <row r="1509" spans="2:7">
      <c r="B1509">
        <v>125.52</v>
      </c>
      <c r="C1509">
        <v>7.9759999999999998E-2</v>
      </c>
      <c r="D1509">
        <v>-1.1299999999999999E-3</v>
      </c>
      <c r="E1509">
        <v>5.9199999999999999E-3</v>
      </c>
      <c r="F1509">
        <v>-8.9829999999999993E-2</v>
      </c>
      <c r="G1509">
        <v>4.5300000000000002E-3</v>
      </c>
    </row>
    <row r="1510" spans="2:7">
      <c r="B1510">
        <v>125.6</v>
      </c>
      <c r="C1510">
        <v>7.9899999999999999E-2</v>
      </c>
      <c r="D1510" s="9">
        <v>-9.6000000000000002E-4</v>
      </c>
      <c r="E1510">
        <v>6.0200000000000002E-3</v>
      </c>
      <c r="F1510">
        <v>-8.9719999999999994E-2</v>
      </c>
      <c r="G1510">
        <v>4.7600000000000003E-3</v>
      </c>
    </row>
    <row r="1511" spans="2:7">
      <c r="B1511">
        <v>125.69</v>
      </c>
      <c r="C1511">
        <v>8.004E-2</v>
      </c>
      <c r="D1511" s="9">
        <v>-7.9000000000000001E-4</v>
      </c>
      <c r="E1511">
        <v>1.9E-3</v>
      </c>
      <c r="F1511">
        <v>-8.9599999999999999E-2</v>
      </c>
      <c r="G1511">
        <v>4.9800000000000001E-3</v>
      </c>
    </row>
    <row r="1512" spans="2:7">
      <c r="B1512">
        <v>125.77</v>
      </c>
      <c r="C1512">
        <v>8.4400000000000003E-2</v>
      </c>
      <c r="D1512">
        <v>-4.8500000000000001E-3</v>
      </c>
      <c r="E1512">
        <v>2.0100000000000001E-3</v>
      </c>
      <c r="F1512">
        <v>-9.3710000000000002E-2</v>
      </c>
      <c r="G1512" s="9">
        <v>9.7999999999999997E-4</v>
      </c>
    </row>
    <row r="1513" spans="2:7">
      <c r="B1513">
        <v>125.85</v>
      </c>
      <c r="C1513">
        <v>8.4529999999999994E-2</v>
      </c>
      <c r="D1513">
        <v>-4.6800000000000001E-3</v>
      </c>
      <c r="E1513">
        <v>-2.1099999999999999E-3</v>
      </c>
      <c r="F1513">
        <v>-9.3590000000000007E-2</v>
      </c>
      <c r="G1513">
        <v>1.2099999999999999E-3</v>
      </c>
    </row>
    <row r="1514" spans="2:7">
      <c r="B1514">
        <v>125.94</v>
      </c>
      <c r="C1514">
        <v>8.8889999999999997E-2</v>
      </c>
      <c r="D1514">
        <v>-4.5100000000000001E-3</v>
      </c>
      <c r="E1514">
        <v>-2.0100000000000001E-3</v>
      </c>
      <c r="F1514">
        <v>-9.7689999999999999E-2</v>
      </c>
      <c r="G1514">
        <v>1.4300000000000001E-3</v>
      </c>
    </row>
    <row r="1515" spans="2:7">
      <c r="B1515">
        <v>126.02</v>
      </c>
      <c r="C1515">
        <v>8.9029999999999998E-2</v>
      </c>
      <c r="D1515">
        <v>-4.3499999999999997E-3</v>
      </c>
      <c r="E1515">
        <v>-1.9E-3</v>
      </c>
      <c r="F1515">
        <v>-9.758E-2</v>
      </c>
      <c r="G1515">
        <v>1.66E-3</v>
      </c>
    </row>
    <row r="1516" spans="2:7">
      <c r="B1516">
        <v>126.1</v>
      </c>
      <c r="C1516">
        <v>9.3390000000000001E-2</v>
      </c>
      <c r="D1516">
        <v>-8.3999999999999995E-3</v>
      </c>
      <c r="E1516">
        <v>-1.8E-3</v>
      </c>
      <c r="F1516">
        <v>-9.7460000000000005E-2</v>
      </c>
      <c r="G1516">
        <v>1.8799999999999999E-3</v>
      </c>
    </row>
    <row r="1517" spans="2:7">
      <c r="B1517">
        <v>126.19</v>
      </c>
      <c r="C1517">
        <v>9.3530000000000002E-2</v>
      </c>
      <c r="D1517">
        <v>-8.2400000000000008E-3</v>
      </c>
      <c r="E1517">
        <v>-1.6900000000000001E-3</v>
      </c>
      <c r="F1517">
        <v>-9.7339999999999996E-2</v>
      </c>
      <c r="G1517">
        <v>2.0999999999999999E-3</v>
      </c>
    </row>
    <row r="1518" spans="2:7">
      <c r="B1518">
        <v>126.27</v>
      </c>
      <c r="C1518">
        <v>9.3659999999999993E-2</v>
      </c>
      <c r="D1518">
        <v>-8.0700000000000008E-3</v>
      </c>
      <c r="E1518">
        <v>2.64E-3</v>
      </c>
      <c r="F1518">
        <v>-9.7220000000000001E-2</v>
      </c>
      <c r="G1518">
        <v>2.33E-3</v>
      </c>
    </row>
    <row r="1519" spans="2:7">
      <c r="B1519">
        <v>126.35</v>
      </c>
      <c r="C1519">
        <v>8.9580000000000007E-2</v>
      </c>
      <c r="D1519">
        <v>-1.2120000000000001E-2</v>
      </c>
      <c r="E1519">
        <v>2.7399999999999998E-3</v>
      </c>
      <c r="F1519">
        <v>-9.2880000000000004E-2</v>
      </c>
      <c r="G1519">
        <v>2.5500000000000002E-3</v>
      </c>
    </row>
    <row r="1520" spans="2:7">
      <c r="B1520">
        <v>126.44</v>
      </c>
      <c r="C1520">
        <v>8.9709999999999998E-2</v>
      </c>
      <c r="D1520">
        <v>-1.618E-2</v>
      </c>
      <c r="E1520">
        <v>7.0699999999999999E-3</v>
      </c>
      <c r="F1520">
        <v>-9.2759999999999995E-2</v>
      </c>
      <c r="G1520">
        <v>7.0000000000000001E-3</v>
      </c>
    </row>
    <row r="1521" spans="2:7">
      <c r="B1521">
        <v>126.52</v>
      </c>
      <c r="C1521">
        <v>8.5629999999999998E-2</v>
      </c>
      <c r="D1521">
        <v>-1.601E-2</v>
      </c>
      <c r="E1521">
        <v>7.1700000000000002E-3</v>
      </c>
      <c r="F1521">
        <v>-8.8419999999999999E-2</v>
      </c>
      <c r="G1521">
        <v>7.2300000000000003E-3</v>
      </c>
    </row>
    <row r="1522" spans="2:7">
      <c r="B1522">
        <v>126.6</v>
      </c>
      <c r="C1522">
        <v>7.7310000000000004E-2</v>
      </c>
      <c r="D1522">
        <v>-2.0070000000000001E-2</v>
      </c>
      <c r="E1522">
        <v>7.28E-3</v>
      </c>
      <c r="F1522">
        <v>-8.8300000000000003E-2</v>
      </c>
      <c r="G1522">
        <v>7.45E-3</v>
      </c>
    </row>
    <row r="1523" spans="2:7">
      <c r="B1523">
        <v>126.69</v>
      </c>
      <c r="C1523">
        <v>7.3230000000000003E-2</v>
      </c>
      <c r="D1523">
        <v>-1.9900000000000001E-2</v>
      </c>
      <c r="E1523">
        <v>3.16E-3</v>
      </c>
      <c r="F1523">
        <v>-8.8190000000000004E-2</v>
      </c>
      <c r="G1523">
        <v>7.6800000000000002E-3</v>
      </c>
    </row>
    <row r="1524" spans="2:7">
      <c r="B1524">
        <v>126.77</v>
      </c>
      <c r="C1524">
        <v>6.9139999999999993E-2</v>
      </c>
      <c r="D1524">
        <v>-2.3959999999999999E-2</v>
      </c>
      <c r="E1524">
        <v>3.2699999999999999E-3</v>
      </c>
      <c r="F1524">
        <v>-9.2289999999999997E-2</v>
      </c>
      <c r="G1524">
        <v>7.9000000000000008E-3</v>
      </c>
    </row>
    <row r="1525" spans="2:7">
      <c r="B1525">
        <v>126.85</v>
      </c>
      <c r="C1525">
        <v>6.5049999999999997E-2</v>
      </c>
      <c r="D1525">
        <v>-2.802E-2</v>
      </c>
      <c r="E1525" s="9">
        <v>-8.4999999999999995E-4</v>
      </c>
      <c r="F1525">
        <v>-9.2170000000000002E-2</v>
      </c>
      <c r="G1525">
        <v>3.8999999999999998E-3</v>
      </c>
    </row>
    <row r="1526" spans="2:7">
      <c r="B1526">
        <v>126.94</v>
      </c>
      <c r="C1526">
        <v>6.5189999999999998E-2</v>
      </c>
      <c r="D1526">
        <v>-2.785E-2</v>
      </c>
      <c r="E1526" s="9">
        <v>-7.5000000000000002E-4</v>
      </c>
      <c r="F1526">
        <v>-9.6280000000000004E-2</v>
      </c>
      <c r="G1526">
        <v>4.13E-3</v>
      </c>
    </row>
    <row r="1527" spans="2:7">
      <c r="B1527">
        <v>127.02</v>
      </c>
      <c r="C1527">
        <v>6.5320000000000003E-2</v>
      </c>
      <c r="D1527">
        <v>-3.1899999999999998E-2</v>
      </c>
      <c r="E1527" s="9">
        <v>-6.4000000000000005E-4</v>
      </c>
      <c r="F1527">
        <v>-9.6159999999999995E-2</v>
      </c>
      <c r="G1527">
        <v>4.3499999999999997E-3</v>
      </c>
    </row>
    <row r="1528" spans="2:7">
      <c r="B1528">
        <v>127.1</v>
      </c>
      <c r="C1528">
        <v>6.5460000000000004E-2</v>
      </c>
      <c r="D1528">
        <v>-3.1739999999999997E-2</v>
      </c>
      <c r="E1528" s="9">
        <v>-5.4000000000000001E-4</v>
      </c>
      <c r="F1528">
        <v>-0.10027</v>
      </c>
      <c r="G1528" s="9">
        <v>3.5E-4</v>
      </c>
    </row>
    <row r="1529" spans="2:7">
      <c r="B1529">
        <v>127.19</v>
      </c>
      <c r="C1529">
        <v>6.5600000000000006E-2</v>
      </c>
      <c r="D1529">
        <v>-3.1570000000000001E-2</v>
      </c>
      <c r="E1529">
        <v>3.79E-3</v>
      </c>
      <c r="F1529">
        <v>-9.5930000000000001E-2</v>
      </c>
      <c r="G1529" s="9">
        <v>5.8E-4</v>
      </c>
    </row>
    <row r="1530" spans="2:7">
      <c r="B1530">
        <v>127.27</v>
      </c>
      <c r="C1530">
        <v>6.5729999999999997E-2</v>
      </c>
      <c r="D1530">
        <v>-3.5630000000000002E-2</v>
      </c>
      <c r="E1530">
        <v>3.8899999999999998E-3</v>
      </c>
      <c r="F1530">
        <v>-9.5810000000000006E-2</v>
      </c>
      <c r="G1530" s="9">
        <v>8.0000000000000004E-4</v>
      </c>
    </row>
    <row r="1531" spans="2:7">
      <c r="B1531">
        <v>127.35</v>
      </c>
      <c r="C1531">
        <v>6.1650000000000003E-2</v>
      </c>
      <c r="D1531">
        <v>-3.5459999999999998E-2</v>
      </c>
      <c r="E1531">
        <v>4.0000000000000001E-3</v>
      </c>
      <c r="F1531">
        <v>-9.5689999999999997E-2</v>
      </c>
      <c r="G1531">
        <v>5.2500000000000003E-3</v>
      </c>
    </row>
    <row r="1532" spans="2:7">
      <c r="B1532">
        <v>127.44</v>
      </c>
      <c r="C1532">
        <v>6.1780000000000002E-2</v>
      </c>
      <c r="D1532">
        <v>-3.5290000000000002E-2</v>
      </c>
      <c r="E1532">
        <v>8.3300000000000006E-3</v>
      </c>
      <c r="F1532">
        <v>-9.1350000000000001E-2</v>
      </c>
      <c r="G1532">
        <v>5.47E-3</v>
      </c>
    </row>
    <row r="1533" spans="2:7">
      <c r="B1533">
        <v>127.52</v>
      </c>
      <c r="C1533">
        <v>5.7700000000000001E-2</v>
      </c>
      <c r="D1533">
        <v>-3.5119999999999998E-2</v>
      </c>
      <c r="E1533">
        <v>8.43E-3</v>
      </c>
      <c r="F1533">
        <v>-9.1230000000000006E-2</v>
      </c>
      <c r="G1533">
        <v>5.7000000000000002E-3</v>
      </c>
    </row>
    <row r="1534" spans="2:7">
      <c r="B1534">
        <v>127.6</v>
      </c>
      <c r="C1534">
        <v>5.3609999999999998E-2</v>
      </c>
      <c r="D1534">
        <v>-3.4959999999999998E-2</v>
      </c>
      <c r="E1534">
        <v>8.5400000000000007E-3</v>
      </c>
      <c r="F1534">
        <v>-8.6889999999999995E-2</v>
      </c>
      <c r="G1534">
        <v>5.9199999999999999E-3</v>
      </c>
    </row>
    <row r="1535" spans="2:7">
      <c r="B1535">
        <v>127.69</v>
      </c>
      <c r="C1535">
        <v>4.9520000000000002E-2</v>
      </c>
      <c r="D1535">
        <v>-3.4790000000000001E-2</v>
      </c>
      <c r="E1535">
        <v>4.4200000000000003E-3</v>
      </c>
      <c r="F1535">
        <v>-8.2549999999999998E-2</v>
      </c>
      <c r="G1535">
        <v>6.1500000000000001E-3</v>
      </c>
    </row>
    <row r="1536" spans="2:7">
      <c r="B1536">
        <v>127.77</v>
      </c>
      <c r="C1536">
        <v>4.9660000000000003E-2</v>
      </c>
      <c r="D1536">
        <v>-3.4619999999999998E-2</v>
      </c>
      <c r="E1536">
        <v>4.5199999999999997E-3</v>
      </c>
      <c r="F1536">
        <v>-8.2430000000000003E-2</v>
      </c>
      <c r="G1536">
        <v>6.3699999999999998E-3</v>
      </c>
    </row>
    <row r="1537" spans="2:7">
      <c r="B1537">
        <v>127.85</v>
      </c>
      <c r="C1537">
        <v>4.5569999999999999E-2</v>
      </c>
      <c r="D1537">
        <v>-3.4450000000000001E-2</v>
      </c>
      <c r="E1537" s="9">
        <v>4.0999999999999999E-4</v>
      </c>
      <c r="F1537">
        <v>-8.6540000000000006E-2</v>
      </c>
      <c r="G1537">
        <v>6.6E-3</v>
      </c>
    </row>
    <row r="1538" spans="2:7">
      <c r="B1538">
        <v>127.94</v>
      </c>
      <c r="C1538">
        <v>4.5710000000000001E-2</v>
      </c>
      <c r="D1538">
        <v>-3.4290000000000001E-2</v>
      </c>
      <c r="E1538" s="9">
        <v>5.1000000000000004E-4</v>
      </c>
      <c r="F1538">
        <v>-8.6419999999999997E-2</v>
      </c>
      <c r="G1538">
        <v>6.8199999999999997E-3</v>
      </c>
    </row>
    <row r="1539" spans="2:7">
      <c r="B1539">
        <v>128.02000000000001</v>
      </c>
      <c r="C1539">
        <v>4.1619999999999997E-2</v>
      </c>
      <c r="D1539">
        <v>-3.4119999999999998E-2</v>
      </c>
      <c r="E1539" s="9">
        <v>6.0999999999999997E-4</v>
      </c>
      <c r="F1539">
        <v>-8.6300000000000002E-2</v>
      </c>
      <c r="G1539">
        <v>7.0499999999999998E-3</v>
      </c>
    </row>
    <row r="1540" spans="2:7">
      <c r="B1540">
        <v>128.1</v>
      </c>
      <c r="C1540">
        <v>4.1759999999999999E-2</v>
      </c>
      <c r="D1540">
        <v>-3.3950000000000001E-2</v>
      </c>
      <c r="E1540" s="9">
        <v>7.2000000000000005E-4</v>
      </c>
      <c r="F1540">
        <v>-9.0410000000000004E-2</v>
      </c>
      <c r="G1540">
        <v>7.2700000000000004E-3</v>
      </c>
    </row>
    <row r="1541" spans="2:7">
      <c r="B1541">
        <v>128.19</v>
      </c>
      <c r="C1541">
        <v>4.1889999999999997E-2</v>
      </c>
      <c r="D1541">
        <v>-3.3779999999999998E-2</v>
      </c>
      <c r="E1541" s="9">
        <v>8.1999999999999998E-4</v>
      </c>
      <c r="F1541">
        <v>-9.0289999999999995E-2</v>
      </c>
      <c r="G1541">
        <v>3.2699999999999999E-3</v>
      </c>
    </row>
    <row r="1542" spans="2:7">
      <c r="B1542">
        <v>128.27000000000001</v>
      </c>
      <c r="C1542">
        <v>4.2029999999999998E-2</v>
      </c>
      <c r="D1542">
        <v>-3.7839999999999999E-2</v>
      </c>
      <c r="E1542" s="9">
        <v>9.3000000000000005E-4</v>
      </c>
      <c r="F1542">
        <v>-9.017E-2</v>
      </c>
      <c r="G1542">
        <v>3.5000000000000001E-3</v>
      </c>
    </row>
    <row r="1543" spans="2:7">
      <c r="B1543">
        <v>128.35</v>
      </c>
      <c r="C1543">
        <v>3.7940000000000002E-2</v>
      </c>
      <c r="D1543">
        <v>-3.3450000000000001E-2</v>
      </c>
      <c r="E1543">
        <v>5.2599999999999999E-3</v>
      </c>
      <c r="F1543">
        <v>-8.5830000000000004E-2</v>
      </c>
      <c r="G1543">
        <v>3.7200000000000002E-3</v>
      </c>
    </row>
    <row r="1544" spans="2:7">
      <c r="B1544">
        <v>128.44</v>
      </c>
      <c r="C1544">
        <v>3.3849999999999998E-2</v>
      </c>
      <c r="D1544">
        <v>-3.3279999999999997E-2</v>
      </c>
      <c r="E1544">
        <v>5.3600000000000002E-3</v>
      </c>
      <c r="F1544">
        <v>-8.1490000000000007E-2</v>
      </c>
      <c r="G1544">
        <v>3.9399999999999999E-3</v>
      </c>
    </row>
    <row r="1545" spans="2:7">
      <c r="B1545">
        <v>128.52000000000001</v>
      </c>
      <c r="C1545">
        <v>2.554E-2</v>
      </c>
      <c r="D1545">
        <v>-3.3110000000000001E-2</v>
      </c>
      <c r="E1545">
        <v>5.47E-3</v>
      </c>
      <c r="F1545">
        <v>-8.1369999999999998E-2</v>
      </c>
      <c r="G1545">
        <v>4.1700000000000001E-3</v>
      </c>
    </row>
    <row r="1546" spans="2:7">
      <c r="B1546">
        <v>128.6</v>
      </c>
      <c r="C1546">
        <v>1.7229999999999999E-2</v>
      </c>
      <c r="D1546">
        <v>-3.295E-2</v>
      </c>
      <c r="E1546">
        <v>5.5700000000000003E-3</v>
      </c>
      <c r="F1546">
        <v>-7.7030000000000001E-2</v>
      </c>
      <c r="G1546">
        <v>8.6199999999999992E-3</v>
      </c>
    </row>
    <row r="1547" spans="2:7">
      <c r="B1547">
        <v>128.69</v>
      </c>
      <c r="C1547">
        <v>1.3140000000000001E-2</v>
      </c>
      <c r="D1547">
        <v>-3.6999999999999998E-2</v>
      </c>
      <c r="E1547">
        <v>5.6800000000000002E-3</v>
      </c>
      <c r="F1547">
        <v>-7.6910000000000006E-2</v>
      </c>
      <c r="G1547">
        <v>8.8400000000000006E-3</v>
      </c>
    </row>
    <row r="1548" spans="2:7">
      <c r="B1548">
        <v>128.77000000000001</v>
      </c>
      <c r="C1548">
        <v>4.8300000000000001E-3</v>
      </c>
      <c r="D1548">
        <v>-3.6830000000000002E-2</v>
      </c>
      <c r="E1548">
        <v>5.7800000000000004E-3</v>
      </c>
      <c r="F1548">
        <v>-7.6789999999999997E-2</v>
      </c>
      <c r="G1548">
        <v>9.0699999999999999E-3</v>
      </c>
    </row>
    <row r="1549" spans="2:7">
      <c r="B1549">
        <v>128.85</v>
      </c>
      <c r="C1549">
        <v>4.9699999999999996E-3</v>
      </c>
      <c r="D1549">
        <v>-3.6670000000000001E-2</v>
      </c>
      <c r="E1549">
        <v>5.8900000000000003E-3</v>
      </c>
      <c r="F1549">
        <v>-7.6679999999999998E-2</v>
      </c>
      <c r="G1549">
        <v>9.2899999999999996E-3</v>
      </c>
    </row>
    <row r="1550" spans="2:7">
      <c r="B1550">
        <v>128.94</v>
      </c>
      <c r="C1550" s="9">
        <v>8.8000000000000003E-4</v>
      </c>
      <c r="D1550">
        <v>-4.0719999999999999E-2</v>
      </c>
      <c r="E1550">
        <v>1.7700000000000001E-3</v>
      </c>
      <c r="F1550">
        <v>-7.6560000000000003E-2</v>
      </c>
      <c r="G1550">
        <v>5.2900000000000004E-3</v>
      </c>
    </row>
    <row r="1551" spans="2:7">
      <c r="B1551">
        <v>129.02000000000001</v>
      </c>
      <c r="C1551">
        <v>1.0200000000000001E-3</v>
      </c>
      <c r="D1551">
        <v>-4.0559999999999999E-2</v>
      </c>
      <c r="E1551">
        <v>1.8699999999999999E-3</v>
      </c>
      <c r="F1551">
        <v>-8.0659999999999996E-2</v>
      </c>
      <c r="G1551">
        <v>5.5199999999999997E-3</v>
      </c>
    </row>
    <row r="1552" spans="2:7">
      <c r="B1552">
        <v>129.1</v>
      </c>
      <c r="C1552">
        <v>5.3800000000000002E-3</v>
      </c>
      <c r="D1552">
        <v>-4.0390000000000002E-2</v>
      </c>
      <c r="E1552">
        <v>-2.2499999999999998E-3</v>
      </c>
      <c r="F1552">
        <v>-8.4769999999999998E-2</v>
      </c>
      <c r="G1552">
        <v>5.7400000000000003E-3</v>
      </c>
    </row>
    <row r="1553" spans="2:7">
      <c r="B1553">
        <v>129.19</v>
      </c>
      <c r="C1553">
        <v>5.5100000000000001E-3</v>
      </c>
      <c r="D1553">
        <v>-3.5999999999999997E-2</v>
      </c>
      <c r="E1553">
        <v>-2.14E-3</v>
      </c>
      <c r="F1553">
        <v>-8.8880000000000001E-2</v>
      </c>
      <c r="G1553">
        <v>1.0189999999999999E-2</v>
      </c>
    </row>
    <row r="1554" spans="2:7">
      <c r="B1554">
        <v>129.27000000000001</v>
      </c>
      <c r="C1554">
        <v>5.6499999999999996E-3</v>
      </c>
      <c r="D1554">
        <v>-3.5830000000000001E-2</v>
      </c>
      <c r="E1554">
        <v>-2.0400000000000001E-3</v>
      </c>
      <c r="F1554">
        <v>-8.8760000000000006E-2</v>
      </c>
      <c r="G1554">
        <v>1.0410000000000001E-2</v>
      </c>
    </row>
    <row r="1555" spans="2:7">
      <c r="B1555">
        <v>129.35</v>
      </c>
      <c r="C1555">
        <v>5.79E-3</v>
      </c>
      <c r="D1555">
        <v>-3.5659999999999997E-2</v>
      </c>
      <c r="E1555">
        <v>2.2899999999999999E-3</v>
      </c>
      <c r="F1555">
        <v>-8.8639999999999997E-2</v>
      </c>
      <c r="G1555">
        <v>1.064E-2</v>
      </c>
    </row>
    <row r="1556" spans="2:7">
      <c r="B1556">
        <v>129.44</v>
      </c>
      <c r="C1556">
        <v>1.0149999999999999E-2</v>
      </c>
      <c r="D1556">
        <v>-3.5499999999999997E-2</v>
      </c>
      <c r="E1556">
        <v>2.3999999999999998E-3</v>
      </c>
      <c r="F1556">
        <v>-8.8520000000000001E-2</v>
      </c>
      <c r="G1556">
        <v>1.086E-2</v>
      </c>
    </row>
    <row r="1557" spans="2:7">
      <c r="B1557">
        <v>129.52000000000001</v>
      </c>
      <c r="C1557">
        <v>6.0600000000000003E-3</v>
      </c>
      <c r="D1557">
        <v>-3.533E-2</v>
      </c>
      <c r="E1557">
        <v>6.7299999999999999E-3</v>
      </c>
      <c r="F1557">
        <v>-8.8410000000000002E-2</v>
      </c>
      <c r="G1557">
        <v>1.1089999999999999E-2</v>
      </c>
    </row>
    <row r="1558" spans="2:7">
      <c r="B1558">
        <v>129.6</v>
      </c>
      <c r="C1558">
        <v>1.97E-3</v>
      </c>
      <c r="D1558">
        <v>-3.9379999999999998E-2</v>
      </c>
      <c r="E1558">
        <v>6.8300000000000001E-3</v>
      </c>
      <c r="F1558">
        <v>-8.4059999999999996E-2</v>
      </c>
      <c r="G1558">
        <v>1.1310000000000001E-2</v>
      </c>
    </row>
    <row r="1559" spans="2:7">
      <c r="B1559">
        <v>129.69</v>
      </c>
      <c r="C1559">
        <v>-2.1099999999999999E-3</v>
      </c>
      <c r="D1559">
        <v>-3.9219999999999998E-2</v>
      </c>
      <c r="E1559">
        <v>6.94E-3</v>
      </c>
      <c r="F1559">
        <v>-8.3949999999999997E-2</v>
      </c>
      <c r="G1559">
        <v>1.154E-2</v>
      </c>
    </row>
    <row r="1560" spans="2:7">
      <c r="B1560">
        <v>129.77000000000001</v>
      </c>
      <c r="C1560">
        <v>-6.1999999999999998E-3</v>
      </c>
      <c r="D1560">
        <v>-3.9050000000000001E-2</v>
      </c>
      <c r="E1560">
        <v>7.0400000000000003E-3</v>
      </c>
      <c r="F1560">
        <v>-8.3830000000000002E-2</v>
      </c>
      <c r="G1560">
        <v>7.5399999999999998E-3</v>
      </c>
    </row>
    <row r="1561" spans="2:7">
      <c r="B1561">
        <v>129.85</v>
      </c>
      <c r="C1561">
        <v>-1.0290000000000001E-2</v>
      </c>
      <c r="D1561">
        <v>-3.8879999999999998E-2</v>
      </c>
      <c r="E1561">
        <v>7.1500000000000001E-3</v>
      </c>
      <c r="F1561">
        <v>-7.9490000000000005E-2</v>
      </c>
      <c r="G1561">
        <v>7.7600000000000004E-3</v>
      </c>
    </row>
    <row r="1562" spans="2:7">
      <c r="B1562">
        <v>129.94</v>
      </c>
      <c r="C1562">
        <v>-1.0149999999999999E-2</v>
      </c>
      <c r="D1562">
        <v>-3.449E-2</v>
      </c>
      <c r="E1562">
        <v>3.0300000000000001E-3</v>
      </c>
      <c r="F1562">
        <v>-7.9369999999999996E-2</v>
      </c>
      <c r="G1562">
        <v>7.9900000000000006E-3</v>
      </c>
    </row>
    <row r="1563" spans="2:7">
      <c r="B1563">
        <v>130.02000000000001</v>
      </c>
      <c r="C1563">
        <v>-1.0019999999999999E-2</v>
      </c>
      <c r="D1563">
        <v>-3.4320000000000003E-2</v>
      </c>
      <c r="E1563">
        <v>3.13E-3</v>
      </c>
      <c r="F1563">
        <v>-7.9250000000000001E-2</v>
      </c>
      <c r="G1563">
        <v>8.2100000000000003E-3</v>
      </c>
    </row>
    <row r="1564" spans="2:7">
      <c r="B1564">
        <v>130.11000000000001</v>
      </c>
      <c r="C1564">
        <v>-9.8799999999999999E-3</v>
      </c>
      <c r="D1564">
        <v>-3.4160000000000003E-2</v>
      </c>
      <c r="E1564" s="9">
        <v>-9.8999999999999999E-4</v>
      </c>
      <c r="F1564">
        <v>-7.4910000000000004E-2</v>
      </c>
      <c r="G1564">
        <v>8.4399999999999996E-3</v>
      </c>
    </row>
    <row r="1565" spans="2:7">
      <c r="B1565">
        <v>130.19</v>
      </c>
      <c r="C1565">
        <v>-5.5199999999999997E-3</v>
      </c>
      <c r="D1565">
        <v>-3.3989999999999999E-2</v>
      </c>
      <c r="E1565" s="9">
        <v>-8.8000000000000003E-4</v>
      </c>
      <c r="F1565">
        <v>-7.4789999999999995E-2</v>
      </c>
      <c r="G1565">
        <v>8.6599999999999993E-3</v>
      </c>
    </row>
    <row r="1566" spans="2:7">
      <c r="B1566">
        <v>130.27000000000001</v>
      </c>
      <c r="C1566">
        <v>-1.16E-3</v>
      </c>
      <c r="D1566">
        <v>-3.3820000000000003E-2</v>
      </c>
      <c r="E1566" s="9">
        <v>-7.7999999999999999E-4</v>
      </c>
      <c r="F1566">
        <v>-7.467E-2</v>
      </c>
      <c r="G1566">
        <v>4.6600000000000001E-3</v>
      </c>
    </row>
    <row r="1567" spans="2:7">
      <c r="B1567">
        <v>130.36000000000001</v>
      </c>
      <c r="C1567">
        <v>-1.0200000000000001E-3</v>
      </c>
      <c r="D1567">
        <v>-3.3649999999999999E-2</v>
      </c>
      <c r="E1567" s="9">
        <v>-6.7000000000000002E-4</v>
      </c>
      <c r="F1567">
        <v>-7.0330000000000004E-2</v>
      </c>
      <c r="G1567">
        <v>4.8900000000000002E-3</v>
      </c>
    </row>
    <row r="1568" spans="2:7">
      <c r="B1568">
        <v>130.44</v>
      </c>
      <c r="C1568" s="9">
        <v>-8.8999999999999995E-4</v>
      </c>
      <c r="D1568">
        <v>-3.3489999999999999E-2</v>
      </c>
      <c r="E1568" s="9">
        <v>-5.6999999999999998E-4</v>
      </c>
      <c r="F1568">
        <v>-6.5989999999999993E-2</v>
      </c>
      <c r="G1568">
        <v>9.3399999999999993E-3</v>
      </c>
    </row>
    <row r="1569" spans="2:7">
      <c r="B1569">
        <v>130.52000000000001</v>
      </c>
      <c r="C1569" s="9">
        <v>-7.5000000000000002E-4</v>
      </c>
      <c r="D1569">
        <v>-3.3320000000000002E-2</v>
      </c>
      <c r="E1569">
        <v>3.7599999999999999E-3</v>
      </c>
      <c r="F1569">
        <v>-6.1650000000000003E-2</v>
      </c>
      <c r="G1569">
        <v>9.5600000000000008E-3</v>
      </c>
    </row>
    <row r="1570" spans="2:7">
      <c r="B1570">
        <v>130.61000000000001</v>
      </c>
      <c r="C1570">
        <v>-4.8399999999999997E-3</v>
      </c>
      <c r="D1570">
        <v>-3.3149999999999999E-2</v>
      </c>
      <c r="E1570">
        <v>3.8700000000000002E-3</v>
      </c>
      <c r="F1570">
        <v>-5.731E-2</v>
      </c>
      <c r="G1570">
        <v>9.7800000000000005E-3</v>
      </c>
    </row>
    <row r="1571" spans="2:7">
      <c r="B1571">
        <v>130.69</v>
      </c>
      <c r="C1571">
        <v>-8.9300000000000004E-3</v>
      </c>
      <c r="D1571">
        <v>-3.721E-2</v>
      </c>
      <c r="E1571">
        <v>3.9699999999999996E-3</v>
      </c>
      <c r="F1571">
        <v>-5.2970000000000003E-2</v>
      </c>
      <c r="G1571">
        <v>1.001E-2</v>
      </c>
    </row>
    <row r="1572" spans="2:7">
      <c r="B1572">
        <v>130.77000000000001</v>
      </c>
      <c r="C1572">
        <v>-1.3010000000000001E-2</v>
      </c>
      <c r="D1572">
        <v>-3.7039999999999997E-2</v>
      </c>
      <c r="E1572">
        <v>4.0800000000000003E-3</v>
      </c>
      <c r="F1572">
        <v>-5.2850000000000001E-2</v>
      </c>
      <c r="G1572">
        <v>1.023E-2</v>
      </c>
    </row>
    <row r="1573" spans="2:7">
      <c r="B1573">
        <v>130.86000000000001</v>
      </c>
      <c r="C1573">
        <v>-1.7100000000000001E-2</v>
      </c>
      <c r="D1573">
        <v>-4.1099999999999998E-2</v>
      </c>
      <c r="E1573">
        <v>4.1799999999999997E-3</v>
      </c>
      <c r="F1573">
        <v>-5.2729999999999999E-2</v>
      </c>
      <c r="G1573">
        <v>6.2300000000000003E-3</v>
      </c>
    </row>
    <row r="1574" spans="2:7">
      <c r="B1574">
        <v>130.94</v>
      </c>
      <c r="C1574">
        <v>-1.6959999999999999E-2</v>
      </c>
      <c r="D1574">
        <v>-4.0930000000000001E-2</v>
      </c>
      <c r="E1574">
        <v>4.2900000000000004E-3</v>
      </c>
      <c r="F1574">
        <v>-5.2609999999999997E-2</v>
      </c>
      <c r="G1574">
        <v>6.4599999999999996E-3</v>
      </c>
    </row>
    <row r="1575" spans="2:7">
      <c r="B1575">
        <v>131.02000000000001</v>
      </c>
      <c r="C1575">
        <v>-1.6830000000000001E-2</v>
      </c>
      <c r="D1575">
        <v>-4.0759999999999998E-2</v>
      </c>
      <c r="E1575" s="9">
        <v>1.7000000000000001E-4</v>
      </c>
      <c r="F1575">
        <v>-5.2499999999999998E-2</v>
      </c>
      <c r="G1575">
        <v>6.6800000000000002E-3</v>
      </c>
    </row>
    <row r="1576" spans="2:7">
      <c r="B1576">
        <v>131.11000000000001</v>
      </c>
      <c r="C1576">
        <v>-1.669E-2</v>
      </c>
      <c r="D1576">
        <v>-3.637E-2</v>
      </c>
      <c r="E1576" s="9">
        <v>2.7E-4</v>
      </c>
      <c r="F1576">
        <v>-5.6599999999999998E-2</v>
      </c>
      <c r="G1576">
        <v>6.9100000000000003E-3</v>
      </c>
    </row>
    <row r="1577" spans="2:7">
      <c r="B1577">
        <v>131.19</v>
      </c>
      <c r="C1577">
        <v>-1.2330000000000001E-2</v>
      </c>
      <c r="D1577">
        <v>-3.6200000000000003E-2</v>
      </c>
      <c r="E1577" s="9">
        <v>3.8000000000000002E-4</v>
      </c>
      <c r="F1577">
        <v>-6.071E-2</v>
      </c>
      <c r="G1577">
        <v>7.1300000000000001E-3</v>
      </c>
    </row>
    <row r="1578" spans="2:7">
      <c r="B1578">
        <v>131.27000000000001</v>
      </c>
      <c r="C1578">
        <v>-7.9699999999999997E-3</v>
      </c>
      <c r="D1578">
        <v>-3.1809999999999998E-2</v>
      </c>
      <c r="E1578" s="9">
        <v>4.8000000000000001E-4</v>
      </c>
      <c r="F1578">
        <v>-6.0589999999999998E-2</v>
      </c>
      <c r="G1578">
        <v>1.158E-2</v>
      </c>
    </row>
    <row r="1579" spans="2:7">
      <c r="B1579">
        <v>131.36000000000001</v>
      </c>
      <c r="C1579">
        <v>-7.8300000000000002E-3</v>
      </c>
      <c r="D1579">
        <v>-2.742E-2</v>
      </c>
      <c r="E1579" s="9">
        <v>5.9000000000000003E-4</v>
      </c>
      <c r="F1579">
        <v>-6.4699999999999994E-2</v>
      </c>
      <c r="G1579">
        <v>1.1809999999999999E-2</v>
      </c>
    </row>
    <row r="1580" spans="2:7">
      <c r="B1580">
        <v>131.44</v>
      </c>
      <c r="C1580">
        <v>-3.47E-3</v>
      </c>
      <c r="D1580">
        <v>-2.725E-2</v>
      </c>
      <c r="E1580" s="9">
        <v>6.8999999999999997E-4</v>
      </c>
      <c r="F1580">
        <v>-6.88E-2</v>
      </c>
      <c r="G1580">
        <v>1.2030000000000001E-2</v>
      </c>
    </row>
    <row r="1581" spans="2:7">
      <c r="B1581">
        <v>131.52000000000001</v>
      </c>
      <c r="C1581">
        <v>-3.3400000000000001E-3</v>
      </c>
      <c r="D1581">
        <v>-2.708E-2</v>
      </c>
      <c r="E1581" s="9">
        <v>8.0000000000000004E-4</v>
      </c>
      <c r="F1581">
        <v>-6.8680000000000005E-2</v>
      </c>
      <c r="G1581">
        <v>1.226E-2</v>
      </c>
    </row>
    <row r="1582" spans="2:7">
      <c r="B1582">
        <v>131.61000000000001</v>
      </c>
      <c r="C1582">
        <v>-3.2000000000000002E-3</v>
      </c>
      <c r="D1582">
        <v>-2.6919999999999999E-2</v>
      </c>
      <c r="E1582">
        <v>5.13E-3</v>
      </c>
      <c r="F1582">
        <v>-7.2789999999999994E-2</v>
      </c>
      <c r="G1582">
        <v>1.248E-2</v>
      </c>
    </row>
    <row r="1583" spans="2:7">
      <c r="B1583">
        <v>131.69</v>
      </c>
      <c r="C1583">
        <v>-3.0599999999999998E-3</v>
      </c>
      <c r="D1583">
        <v>-2.6749999999999999E-2</v>
      </c>
      <c r="E1583">
        <v>5.2300000000000003E-3</v>
      </c>
      <c r="F1583">
        <v>-7.2669999999999998E-2</v>
      </c>
      <c r="G1583">
        <v>1.2699999999999999E-2</v>
      </c>
    </row>
    <row r="1584" spans="2:7">
      <c r="B1584">
        <v>131.77000000000001</v>
      </c>
      <c r="C1584">
        <v>-7.1500000000000001E-3</v>
      </c>
      <c r="D1584">
        <v>-3.0810000000000001E-2</v>
      </c>
      <c r="E1584">
        <v>5.3400000000000001E-3</v>
      </c>
      <c r="F1584">
        <v>-7.2559999999999999E-2</v>
      </c>
      <c r="G1584">
        <v>1.2930000000000001E-2</v>
      </c>
    </row>
    <row r="1585" spans="2:7">
      <c r="B1585">
        <v>131.86000000000001</v>
      </c>
      <c r="C1585">
        <v>-7.0200000000000002E-3</v>
      </c>
      <c r="D1585">
        <v>-3.0640000000000001E-2</v>
      </c>
      <c r="E1585">
        <v>5.4400000000000004E-3</v>
      </c>
      <c r="F1585">
        <v>-7.2440000000000004E-2</v>
      </c>
      <c r="G1585">
        <v>1.315E-2</v>
      </c>
    </row>
    <row r="1586" spans="2:7">
      <c r="B1586">
        <v>131.94</v>
      </c>
      <c r="C1586">
        <v>-2.66E-3</v>
      </c>
      <c r="D1586">
        <v>-3.4689999999999999E-2</v>
      </c>
      <c r="E1586">
        <v>1.32E-3</v>
      </c>
      <c r="F1586">
        <v>-7.2319999999999995E-2</v>
      </c>
      <c r="G1586">
        <v>1.338E-2</v>
      </c>
    </row>
    <row r="1587" spans="2:7">
      <c r="B1587">
        <v>132.02000000000001</v>
      </c>
      <c r="C1587">
        <v>1.6999999999999999E-3</v>
      </c>
      <c r="D1587">
        <v>-3.4529999999999998E-2</v>
      </c>
      <c r="E1587">
        <v>1.4300000000000001E-3</v>
      </c>
      <c r="F1587">
        <v>-7.22E-2</v>
      </c>
      <c r="G1587">
        <v>1.3599999999999999E-2</v>
      </c>
    </row>
    <row r="1588" spans="2:7">
      <c r="B1588">
        <v>132.11000000000001</v>
      </c>
      <c r="C1588">
        <v>6.0699999999999999E-3</v>
      </c>
      <c r="D1588">
        <v>-3.4360000000000002E-2</v>
      </c>
      <c r="E1588">
        <v>-2.6900000000000001E-3</v>
      </c>
      <c r="F1588">
        <v>-7.2080000000000005E-2</v>
      </c>
      <c r="G1588">
        <v>1.383E-2</v>
      </c>
    </row>
    <row r="1589" spans="2:7">
      <c r="B1589">
        <v>132.19</v>
      </c>
      <c r="C1589">
        <v>1.043E-2</v>
      </c>
      <c r="D1589">
        <v>-3.4189999999999998E-2</v>
      </c>
      <c r="E1589">
        <v>-2.5899999999999999E-3</v>
      </c>
      <c r="F1589">
        <v>-7.1970000000000006E-2</v>
      </c>
      <c r="G1589">
        <v>1.405E-2</v>
      </c>
    </row>
    <row r="1590" spans="2:7">
      <c r="B1590">
        <v>132.27000000000001</v>
      </c>
      <c r="C1590">
        <v>1.9009999999999999E-2</v>
      </c>
      <c r="D1590">
        <v>-2.98E-2</v>
      </c>
      <c r="E1590">
        <v>-2.48E-3</v>
      </c>
      <c r="F1590">
        <v>-6.762E-2</v>
      </c>
      <c r="G1590">
        <v>1.4279999999999999E-2</v>
      </c>
    </row>
    <row r="1591" spans="2:7">
      <c r="B1591">
        <v>132.36000000000001</v>
      </c>
      <c r="C1591">
        <v>2.3369999999999998E-2</v>
      </c>
      <c r="D1591">
        <v>-2.5409999999999999E-2</v>
      </c>
      <c r="E1591">
        <v>-2.3800000000000002E-3</v>
      </c>
      <c r="F1591">
        <v>-6.3280000000000003E-2</v>
      </c>
      <c r="G1591">
        <v>1.4500000000000001E-2</v>
      </c>
    </row>
    <row r="1592" spans="2:7">
      <c r="B1592">
        <v>132.44</v>
      </c>
      <c r="C1592">
        <v>2.7730000000000001E-2</v>
      </c>
      <c r="D1592">
        <v>-2.5239999999999999E-2</v>
      </c>
      <c r="E1592">
        <v>1.9499999999999999E-3</v>
      </c>
      <c r="F1592">
        <v>-6.3170000000000004E-2</v>
      </c>
      <c r="G1592">
        <v>1.473E-2</v>
      </c>
    </row>
    <row r="1593" spans="2:7">
      <c r="B1593">
        <v>132.52000000000001</v>
      </c>
      <c r="C1593">
        <v>2.7869999999999999E-2</v>
      </c>
      <c r="D1593">
        <v>-2.085E-2</v>
      </c>
      <c r="E1593">
        <v>2.0600000000000002E-3</v>
      </c>
      <c r="F1593">
        <v>-5.8819999999999997E-2</v>
      </c>
      <c r="G1593">
        <v>1.917E-2</v>
      </c>
    </row>
    <row r="1594" spans="2:7">
      <c r="B1594">
        <v>132.61000000000001</v>
      </c>
      <c r="C1594">
        <v>3.2230000000000002E-2</v>
      </c>
      <c r="D1594">
        <v>-2.068E-2</v>
      </c>
      <c r="E1594">
        <v>2.16E-3</v>
      </c>
      <c r="F1594">
        <v>-5.8709999999999998E-2</v>
      </c>
      <c r="G1594">
        <v>1.9400000000000001E-2</v>
      </c>
    </row>
    <row r="1595" spans="2:7">
      <c r="B1595">
        <v>132.69</v>
      </c>
      <c r="C1595">
        <v>3.236E-2</v>
      </c>
      <c r="D1595">
        <v>-2.052E-2</v>
      </c>
      <c r="E1595">
        <v>2.2699999999999999E-3</v>
      </c>
      <c r="F1595">
        <v>-5.4359999999999999E-2</v>
      </c>
      <c r="G1595">
        <v>1.9619999999999999E-2</v>
      </c>
    </row>
    <row r="1596" spans="2:7">
      <c r="B1596">
        <v>132.77000000000001</v>
      </c>
      <c r="C1596">
        <v>3.2500000000000001E-2</v>
      </c>
      <c r="D1596">
        <v>-1.6119999999999999E-2</v>
      </c>
      <c r="E1596">
        <v>2.3700000000000001E-3</v>
      </c>
      <c r="F1596">
        <v>-5.425E-2</v>
      </c>
      <c r="G1596">
        <v>1.562E-2</v>
      </c>
    </row>
    <row r="1597" spans="2:7">
      <c r="B1597">
        <v>132.86000000000001</v>
      </c>
      <c r="C1597">
        <v>3.2640000000000002E-2</v>
      </c>
      <c r="D1597">
        <v>-1.5959999999999998E-2</v>
      </c>
      <c r="E1597">
        <v>2.48E-3</v>
      </c>
      <c r="F1597">
        <v>-5.4129999999999998E-2</v>
      </c>
      <c r="G1597">
        <v>1.585E-2</v>
      </c>
    </row>
    <row r="1598" spans="2:7">
      <c r="B1598">
        <v>132.94</v>
      </c>
      <c r="C1598">
        <v>2.8549999999999999E-2</v>
      </c>
      <c r="D1598">
        <v>-1.5789999999999998E-2</v>
      </c>
      <c r="E1598">
        <v>2.5799999999999998E-3</v>
      </c>
      <c r="F1598">
        <v>-5.8229999999999997E-2</v>
      </c>
      <c r="G1598">
        <v>1.6070000000000001E-2</v>
      </c>
    </row>
    <row r="1599" spans="2:7">
      <c r="B1599">
        <v>133.02000000000001</v>
      </c>
      <c r="C1599">
        <v>2.8680000000000001E-2</v>
      </c>
      <c r="D1599">
        <v>-1.14E-2</v>
      </c>
      <c r="E1599">
        <v>2.6900000000000001E-3</v>
      </c>
      <c r="F1599">
        <v>-5.8119999999999998E-2</v>
      </c>
      <c r="G1599">
        <v>1.6299999999999999E-2</v>
      </c>
    </row>
    <row r="1600" spans="2:7">
      <c r="B1600">
        <v>133.11000000000001</v>
      </c>
      <c r="C1600">
        <v>3.3050000000000003E-2</v>
      </c>
      <c r="D1600">
        <v>-1.123E-2</v>
      </c>
      <c r="E1600">
        <v>-1.4300000000000001E-3</v>
      </c>
      <c r="F1600">
        <v>-6.6449999999999995E-2</v>
      </c>
      <c r="G1600">
        <v>1.652E-2</v>
      </c>
    </row>
    <row r="1601" spans="2:7">
      <c r="B1601">
        <v>133.19</v>
      </c>
      <c r="C1601">
        <v>3.3180000000000001E-2</v>
      </c>
      <c r="D1601">
        <v>-6.8399999999999997E-3</v>
      </c>
      <c r="E1601">
        <v>-1.33E-3</v>
      </c>
      <c r="F1601">
        <v>-7.0550000000000002E-2</v>
      </c>
      <c r="G1601">
        <v>1.6750000000000001E-2</v>
      </c>
    </row>
    <row r="1602" spans="2:7">
      <c r="B1602">
        <v>133.27000000000001</v>
      </c>
      <c r="C1602">
        <v>3.7539999999999997E-2</v>
      </c>
      <c r="D1602">
        <v>-6.6699999999999997E-3</v>
      </c>
      <c r="E1602">
        <v>-1.2199999999999999E-3</v>
      </c>
      <c r="F1602">
        <v>-7.4660000000000004E-2</v>
      </c>
      <c r="G1602">
        <v>1.6969999999999999E-2</v>
      </c>
    </row>
    <row r="1603" spans="2:7">
      <c r="B1603">
        <v>133.36000000000001</v>
      </c>
      <c r="C1603">
        <v>3.7679999999999998E-2</v>
      </c>
      <c r="D1603">
        <v>-2.2799999999999999E-3</v>
      </c>
      <c r="E1603">
        <v>-1.1199999999999999E-3</v>
      </c>
      <c r="F1603">
        <v>-7.8770000000000007E-2</v>
      </c>
      <c r="G1603">
        <v>1.72E-2</v>
      </c>
    </row>
    <row r="1604" spans="2:7">
      <c r="B1604">
        <v>133.44</v>
      </c>
      <c r="C1604">
        <v>4.2040000000000001E-2</v>
      </c>
      <c r="D1604">
        <v>-2.1099999999999999E-3</v>
      </c>
      <c r="E1604">
        <v>-1.01E-3</v>
      </c>
      <c r="F1604">
        <v>-7.8649999999999998E-2</v>
      </c>
      <c r="G1604">
        <v>1.7420000000000001E-2</v>
      </c>
    </row>
    <row r="1605" spans="2:7">
      <c r="B1605">
        <v>133.52000000000001</v>
      </c>
      <c r="C1605">
        <v>3.7949999999999998E-2</v>
      </c>
      <c r="D1605">
        <v>2.2799999999999999E-3</v>
      </c>
      <c r="E1605" s="9">
        <v>-9.1E-4</v>
      </c>
      <c r="F1605">
        <v>-8.2750000000000004E-2</v>
      </c>
      <c r="G1605">
        <v>1.7649999999999999E-2</v>
      </c>
    </row>
    <row r="1606" spans="2:7">
      <c r="B1606">
        <v>133.61000000000001</v>
      </c>
      <c r="C1606">
        <v>3.3860000000000001E-2</v>
      </c>
      <c r="D1606">
        <v>2.4499999999999999E-3</v>
      </c>
      <c r="E1606" s="9">
        <v>-8.0000000000000004E-4</v>
      </c>
      <c r="F1606">
        <v>-8.2640000000000005E-2</v>
      </c>
      <c r="G1606">
        <v>1.3650000000000001E-2</v>
      </c>
    </row>
    <row r="1607" spans="2:7">
      <c r="B1607">
        <v>133.69</v>
      </c>
      <c r="C1607">
        <v>2.9780000000000001E-2</v>
      </c>
      <c r="D1607">
        <v>2.6099999999999999E-3</v>
      </c>
      <c r="E1607" s="9">
        <v>-6.9999999999999999E-4</v>
      </c>
      <c r="F1607">
        <v>-8.2519999999999996E-2</v>
      </c>
      <c r="G1607">
        <v>1.8089999999999998E-2</v>
      </c>
    </row>
    <row r="1608" spans="2:7">
      <c r="B1608">
        <v>133.77000000000001</v>
      </c>
      <c r="C1608">
        <v>2.5690000000000001E-2</v>
      </c>
      <c r="D1608">
        <v>2.7799999999999999E-3</v>
      </c>
      <c r="E1608" s="9">
        <v>-5.9000000000000003E-4</v>
      </c>
      <c r="F1608">
        <v>-8.2400000000000001E-2</v>
      </c>
      <c r="G1608">
        <v>1.8319999999999999E-2</v>
      </c>
    </row>
    <row r="1609" spans="2:7">
      <c r="B1609">
        <v>133.86000000000001</v>
      </c>
      <c r="C1609">
        <v>1.738E-2</v>
      </c>
      <c r="D1609">
        <v>-1.2800000000000001E-3</v>
      </c>
      <c r="E1609" s="9">
        <v>-4.8999999999999998E-4</v>
      </c>
      <c r="F1609">
        <v>-8.6510000000000004E-2</v>
      </c>
      <c r="G1609">
        <v>1.8540000000000001E-2</v>
      </c>
    </row>
    <row r="1610" spans="2:7">
      <c r="B1610">
        <v>133.94</v>
      </c>
      <c r="C1610">
        <v>1.329E-2</v>
      </c>
      <c r="D1610">
        <v>-5.3299999999999997E-3</v>
      </c>
      <c r="E1610" s="9">
        <v>-3.8000000000000002E-4</v>
      </c>
      <c r="F1610">
        <v>-8.6389999999999995E-2</v>
      </c>
      <c r="G1610">
        <v>1.4540000000000001E-2</v>
      </c>
    </row>
    <row r="1611" spans="2:7">
      <c r="B1611">
        <v>134.02000000000001</v>
      </c>
      <c r="C1611">
        <v>1.3429999999999999E-2</v>
      </c>
      <c r="D1611">
        <v>-5.1700000000000001E-3</v>
      </c>
      <c r="E1611" s="9">
        <v>-2.7999999999999998E-4</v>
      </c>
      <c r="F1611">
        <v>-8.6269999999999999E-2</v>
      </c>
      <c r="G1611">
        <v>1.477E-2</v>
      </c>
    </row>
    <row r="1612" spans="2:7">
      <c r="B1612">
        <v>134.11000000000001</v>
      </c>
      <c r="C1612">
        <v>1.3559999999999999E-2</v>
      </c>
      <c r="D1612">
        <v>-5.0000000000000001E-3</v>
      </c>
      <c r="E1612" s="9">
        <v>-1.7000000000000001E-4</v>
      </c>
      <c r="F1612">
        <v>-8.6150000000000004E-2</v>
      </c>
      <c r="G1612">
        <v>1.499E-2</v>
      </c>
    </row>
    <row r="1613" spans="2:7">
      <c r="B1613">
        <v>134.19</v>
      </c>
      <c r="C1613">
        <v>1.37E-2</v>
      </c>
      <c r="D1613">
        <v>-4.8300000000000001E-3</v>
      </c>
      <c r="E1613" s="9">
        <v>-6.9999999999999994E-5</v>
      </c>
      <c r="F1613">
        <v>-8.6040000000000005E-2</v>
      </c>
      <c r="G1613">
        <v>1.5219999999999999E-2</v>
      </c>
    </row>
    <row r="1614" spans="2:7">
      <c r="B1614">
        <v>134.27000000000001</v>
      </c>
      <c r="C1614">
        <v>1.384E-2</v>
      </c>
      <c r="D1614">
        <v>-4.6600000000000001E-3</v>
      </c>
      <c r="E1614">
        <v>-4.1900000000000001E-3</v>
      </c>
      <c r="F1614">
        <v>-9.0139999999999998E-2</v>
      </c>
      <c r="G1614">
        <v>1.5440000000000001E-2</v>
      </c>
    </row>
    <row r="1615" spans="2:7">
      <c r="B1615">
        <v>134.36000000000001</v>
      </c>
      <c r="C1615">
        <v>1.8200000000000001E-2</v>
      </c>
      <c r="D1615">
        <v>-4.4999999999999997E-3</v>
      </c>
      <c r="E1615">
        <v>-4.0800000000000003E-3</v>
      </c>
      <c r="F1615">
        <v>-9.0020000000000003E-2</v>
      </c>
      <c r="G1615">
        <v>1.567E-2</v>
      </c>
    </row>
    <row r="1616" spans="2:7">
      <c r="B1616">
        <v>134.44</v>
      </c>
      <c r="C1616">
        <v>1.8329999999999999E-2</v>
      </c>
      <c r="D1616" s="9">
        <v>-1E-4</v>
      </c>
      <c r="E1616">
        <v>-3.98E-3</v>
      </c>
      <c r="F1616">
        <v>-8.9910000000000004E-2</v>
      </c>
      <c r="G1616">
        <v>1.5890000000000001E-2</v>
      </c>
    </row>
    <row r="1617" spans="2:7">
      <c r="B1617">
        <v>134.52000000000001</v>
      </c>
      <c r="C1617">
        <v>1.847E-2</v>
      </c>
      <c r="D1617" s="9">
        <v>6.0000000000000002E-5</v>
      </c>
      <c r="E1617">
        <v>-3.8700000000000002E-3</v>
      </c>
      <c r="F1617">
        <v>-8.9789999999999995E-2</v>
      </c>
      <c r="G1617">
        <v>1.6119999999999999E-2</v>
      </c>
    </row>
    <row r="1618" spans="2:7">
      <c r="B1618">
        <v>134.61000000000001</v>
      </c>
      <c r="C1618">
        <v>1.438E-2</v>
      </c>
      <c r="D1618" s="9">
        <v>2.3000000000000001E-4</v>
      </c>
      <c r="E1618" s="9">
        <v>4.6000000000000001E-4</v>
      </c>
      <c r="F1618">
        <v>-8.967E-2</v>
      </c>
      <c r="G1618">
        <v>1.634E-2</v>
      </c>
    </row>
    <row r="1619" spans="2:7">
      <c r="B1619">
        <v>134.69</v>
      </c>
      <c r="C1619">
        <v>1.0290000000000001E-2</v>
      </c>
      <c r="D1619">
        <v>-3.8300000000000001E-3</v>
      </c>
      <c r="E1619" s="9">
        <v>5.5999999999999995E-4</v>
      </c>
      <c r="F1619">
        <v>-8.5330000000000003E-2</v>
      </c>
      <c r="G1619">
        <v>1.234E-2</v>
      </c>
    </row>
    <row r="1620" spans="2:7">
      <c r="B1620">
        <v>134.77000000000001</v>
      </c>
      <c r="C1620">
        <v>6.2100000000000002E-3</v>
      </c>
      <c r="D1620">
        <v>-3.6600000000000001E-3</v>
      </c>
      <c r="E1620" s="9">
        <v>6.6E-4</v>
      </c>
      <c r="F1620">
        <v>-8.5209999999999994E-2</v>
      </c>
      <c r="G1620">
        <v>1.257E-2</v>
      </c>
    </row>
    <row r="1621" spans="2:7">
      <c r="B1621">
        <v>134.86000000000001</v>
      </c>
      <c r="C1621">
        <v>2.1199999999999999E-3</v>
      </c>
      <c r="D1621">
        <v>-7.7099999999999998E-3</v>
      </c>
      <c r="E1621" s="9">
        <v>7.6999999999999996E-4</v>
      </c>
      <c r="F1621">
        <v>-8.0869999999999997E-2</v>
      </c>
      <c r="G1621">
        <v>1.2789999999999999E-2</v>
      </c>
    </row>
    <row r="1622" spans="2:7">
      <c r="B1622">
        <v>134.94</v>
      </c>
      <c r="C1622">
        <v>-6.1900000000000002E-3</v>
      </c>
      <c r="D1622">
        <v>-7.5500000000000003E-3</v>
      </c>
      <c r="E1622">
        <v>5.1000000000000004E-3</v>
      </c>
      <c r="F1622">
        <v>-8.0750000000000002E-2</v>
      </c>
      <c r="G1622">
        <v>1.7239999999999998E-2</v>
      </c>
    </row>
    <row r="1623" spans="2:7">
      <c r="B1623">
        <v>135.02000000000001</v>
      </c>
      <c r="C1623">
        <v>-6.0600000000000003E-3</v>
      </c>
      <c r="D1623">
        <v>-7.3800000000000003E-3</v>
      </c>
      <c r="E1623">
        <v>5.1999999999999998E-3</v>
      </c>
      <c r="F1623">
        <v>-8.0629999999999993E-2</v>
      </c>
      <c r="G1623">
        <v>1.746E-2</v>
      </c>
    </row>
    <row r="1624" spans="2:7">
      <c r="B1624">
        <v>135.11000000000001</v>
      </c>
      <c r="C1624">
        <v>-5.9199999999999999E-3</v>
      </c>
      <c r="D1624">
        <v>-7.2100000000000003E-3</v>
      </c>
      <c r="E1624">
        <v>5.3099999999999996E-3</v>
      </c>
      <c r="F1624">
        <v>-7.6289999999999997E-2</v>
      </c>
      <c r="G1624">
        <v>1.7690000000000001E-2</v>
      </c>
    </row>
    <row r="1625" spans="2:7">
      <c r="B1625">
        <v>135.19</v>
      </c>
      <c r="C1625">
        <v>-5.7800000000000004E-3</v>
      </c>
      <c r="D1625">
        <v>-1.1270000000000001E-2</v>
      </c>
      <c r="E1625">
        <v>1.1900000000000001E-3</v>
      </c>
      <c r="F1625">
        <v>-7.6170000000000002E-2</v>
      </c>
      <c r="G1625">
        <v>1.7909999999999999E-2</v>
      </c>
    </row>
    <row r="1626" spans="2:7">
      <c r="B1626">
        <v>135.27000000000001</v>
      </c>
      <c r="C1626">
        <v>-1.42E-3</v>
      </c>
      <c r="D1626">
        <v>-1.11E-2</v>
      </c>
      <c r="E1626">
        <v>1.2899999999999999E-3</v>
      </c>
      <c r="F1626">
        <v>-6.7610000000000003E-2</v>
      </c>
      <c r="G1626">
        <v>1.814E-2</v>
      </c>
    </row>
    <row r="1627" spans="2:7">
      <c r="B1627">
        <v>135.36000000000001</v>
      </c>
      <c r="C1627">
        <v>2.9399999999999999E-3</v>
      </c>
      <c r="D1627">
        <v>-6.7099999999999998E-3</v>
      </c>
      <c r="E1627">
        <v>1.4E-3</v>
      </c>
      <c r="F1627">
        <v>-6.3270000000000007E-2</v>
      </c>
      <c r="G1627">
        <v>1.414E-2</v>
      </c>
    </row>
    <row r="1628" spans="2:7">
      <c r="B1628">
        <v>135.44</v>
      </c>
      <c r="C1628">
        <v>3.0699999999999998E-3</v>
      </c>
      <c r="D1628">
        <v>-6.5399999999999998E-3</v>
      </c>
      <c r="E1628">
        <v>1.5E-3</v>
      </c>
      <c r="F1628">
        <v>-5.8930000000000003E-2</v>
      </c>
      <c r="G1628">
        <v>1.436E-2</v>
      </c>
    </row>
    <row r="1629" spans="2:7">
      <c r="B1629">
        <v>135.52000000000001</v>
      </c>
      <c r="C1629">
        <v>7.43E-3</v>
      </c>
      <c r="D1629">
        <v>-6.3699999999999998E-3</v>
      </c>
      <c r="E1629">
        <v>1.6100000000000001E-3</v>
      </c>
      <c r="F1629">
        <v>-5.4579999999999997E-2</v>
      </c>
      <c r="G1629">
        <v>1.4590000000000001E-2</v>
      </c>
    </row>
    <row r="1630" spans="2:7">
      <c r="B1630">
        <v>135.61000000000001</v>
      </c>
      <c r="C1630">
        <v>7.5700000000000003E-3</v>
      </c>
      <c r="D1630">
        <v>-6.2100000000000002E-3</v>
      </c>
      <c r="E1630">
        <v>1.7099999999999999E-3</v>
      </c>
      <c r="F1630">
        <v>-4.6019999999999998E-2</v>
      </c>
      <c r="G1630">
        <v>1.481E-2</v>
      </c>
    </row>
    <row r="1631" spans="2:7">
      <c r="B1631">
        <v>135.69</v>
      </c>
      <c r="C1631">
        <v>3.48E-3</v>
      </c>
      <c r="D1631">
        <v>-6.0400000000000002E-3</v>
      </c>
      <c r="E1631">
        <v>1.82E-3</v>
      </c>
      <c r="F1631">
        <v>-4.1680000000000002E-2</v>
      </c>
      <c r="G1631">
        <v>1.504E-2</v>
      </c>
    </row>
    <row r="1632" spans="2:7">
      <c r="B1632">
        <v>135.77000000000001</v>
      </c>
      <c r="C1632" s="9">
        <v>-5.9999999999999995E-4</v>
      </c>
      <c r="D1632">
        <v>6.7999999999999996E-3</v>
      </c>
      <c r="E1632">
        <v>6.1500000000000001E-3</v>
      </c>
      <c r="F1632">
        <v>-3.7339999999999998E-2</v>
      </c>
      <c r="G1632">
        <v>1.5259999999999999E-2</v>
      </c>
    </row>
    <row r="1633" spans="2:7">
      <c r="B1633">
        <v>135.86000000000001</v>
      </c>
      <c r="C1633">
        <v>-4.6899999999999997E-3</v>
      </c>
      <c r="D1633">
        <v>1.9640000000000001E-2</v>
      </c>
      <c r="E1633">
        <v>6.2500000000000003E-3</v>
      </c>
      <c r="F1633">
        <v>-3.2989999999999998E-2</v>
      </c>
      <c r="G1633">
        <v>1.549E-2</v>
      </c>
    </row>
    <row r="1634" spans="2:7">
      <c r="B1634">
        <v>135.94</v>
      </c>
      <c r="C1634">
        <v>-8.7799999999999996E-3</v>
      </c>
      <c r="D1634">
        <v>4.0919999999999998E-2</v>
      </c>
      <c r="E1634">
        <v>6.3600000000000002E-3</v>
      </c>
      <c r="F1634">
        <v>-2.8649999999999998E-2</v>
      </c>
      <c r="G1634">
        <v>1.5709999999999998E-2</v>
      </c>
    </row>
    <row r="1635" spans="2:7">
      <c r="B1635">
        <v>136.02000000000001</v>
      </c>
      <c r="C1635">
        <v>-8.6400000000000001E-3</v>
      </c>
      <c r="D1635">
        <v>6.2210000000000001E-2</v>
      </c>
      <c r="E1635">
        <v>6.4599999999999996E-3</v>
      </c>
      <c r="F1635">
        <v>-2.853E-2</v>
      </c>
      <c r="G1635">
        <v>1.171E-2</v>
      </c>
    </row>
    <row r="1636" spans="2:7">
      <c r="B1636">
        <v>136.11000000000001</v>
      </c>
      <c r="C1636">
        <v>-8.5100000000000002E-3</v>
      </c>
      <c r="D1636">
        <v>8.7720000000000006E-2</v>
      </c>
      <c r="E1636">
        <v>6.5700000000000003E-3</v>
      </c>
      <c r="F1636">
        <v>-2.419E-2</v>
      </c>
      <c r="G1636">
        <v>1.1939999999999999E-2</v>
      </c>
    </row>
    <row r="1637" spans="2:7">
      <c r="B1637">
        <v>136.19</v>
      </c>
      <c r="C1637">
        <v>-8.3700000000000007E-3</v>
      </c>
      <c r="D1637">
        <v>0.11323</v>
      </c>
      <c r="E1637">
        <v>6.6699999999999997E-3</v>
      </c>
      <c r="F1637">
        <v>-1.985E-2</v>
      </c>
      <c r="G1637">
        <v>1.2160000000000001E-2</v>
      </c>
    </row>
    <row r="1638" spans="2:7">
      <c r="B1638">
        <v>136.27000000000001</v>
      </c>
      <c r="C1638">
        <v>-8.2299999999999995E-3</v>
      </c>
      <c r="D1638">
        <v>0.13452</v>
      </c>
      <c r="E1638">
        <v>2.5500000000000002E-3</v>
      </c>
      <c r="F1638">
        <v>-1.9730000000000001E-2</v>
      </c>
      <c r="G1638">
        <v>1.239E-2</v>
      </c>
    </row>
    <row r="1639" spans="2:7">
      <c r="B1639">
        <v>136.36000000000001</v>
      </c>
      <c r="C1639" s="9">
        <v>3.5E-4</v>
      </c>
      <c r="D1639">
        <v>0.15581</v>
      </c>
      <c r="E1639">
        <v>2.66E-3</v>
      </c>
      <c r="F1639">
        <v>-1.1169999999999999E-2</v>
      </c>
      <c r="G1639">
        <v>1.261E-2</v>
      </c>
    </row>
    <row r="1640" spans="2:7">
      <c r="B1640">
        <v>136.44</v>
      </c>
      <c r="C1640">
        <v>4.7099999999999998E-3</v>
      </c>
      <c r="D1640">
        <v>0.17709</v>
      </c>
      <c r="E1640">
        <v>2.7599999999999999E-3</v>
      </c>
      <c r="F1640">
        <v>-6.8300000000000001E-3</v>
      </c>
      <c r="G1640">
        <v>1.2840000000000001E-2</v>
      </c>
    </row>
    <row r="1641" spans="2:7">
      <c r="B1641">
        <v>136.52000000000001</v>
      </c>
      <c r="C1641">
        <v>9.0699999999999999E-3</v>
      </c>
      <c r="D1641">
        <v>0.19838</v>
      </c>
      <c r="E1641">
        <v>2.8700000000000002E-3</v>
      </c>
      <c r="F1641">
        <v>-2.49E-3</v>
      </c>
      <c r="G1641">
        <v>1.306E-2</v>
      </c>
    </row>
    <row r="1642" spans="2:7">
      <c r="B1642">
        <v>136.61000000000001</v>
      </c>
      <c r="C1642">
        <v>9.2099999999999994E-3</v>
      </c>
      <c r="D1642">
        <v>0.21965999999999999</v>
      </c>
      <c r="E1642">
        <v>2.97E-3</v>
      </c>
      <c r="F1642">
        <v>1.8600000000000001E-3</v>
      </c>
      <c r="G1642">
        <v>1.328E-2</v>
      </c>
    </row>
    <row r="1643" spans="2:7">
      <c r="B1643">
        <v>136.69</v>
      </c>
      <c r="C1643">
        <v>9.3399999999999993E-3</v>
      </c>
      <c r="D1643">
        <v>0.23673</v>
      </c>
      <c r="E1643">
        <v>3.0799999999999998E-3</v>
      </c>
      <c r="F1643">
        <v>1.042E-2</v>
      </c>
      <c r="G1643">
        <v>1.3509999999999999E-2</v>
      </c>
    </row>
    <row r="1644" spans="2:7">
      <c r="B1644">
        <v>136.77000000000001</v>
      </c>
      <c r="C1644">
        <v>5.2599999999999999E-3</v>
      </c>
      <c r="D1644">
        <v>0.25801000000000002</v>
      </c>
      <c r="E1644">
        <v>3.1800000000000001E-3</v>
      </c>
      <c r="F1644">
        <v>1.0540000000000001E-2</v>
      </c>
      <c r="G1644">
        <v>1.3729999999999999E-2</v>
      </c>
    </row>
    <row r="1645" spans="2:7">
      <c r="B1645">
        <v>136.86000000000001</v>
      </c>
      <c r="C1645">
        <v>1.17E-3</v>
      </c>
      <c r="D1645">
        <v>0.27929999999999999</v>
      </c>
      <c r="E1645">
        <v>3.29E-3</v>
      </c>
      <c r="F1645">
        <v>1.4880000000000001E-2</v>
      </c>
      <c r="G1645">
        <v>1.396E-2</v>
      </c>
    </row>
    <row r="1646" spans="2:7">
      <c r="B1646">
        <v>136.94</v>
      </c>
      <c r="C1646">
        <v>-2.9199999999999999E-3</v>
      </c>
      <c r="D1646">
        <v>0.29636000000000001</v>
      </c>
      <c r="E1646">
        <v>3.3899999999999998E-3</v>
      </c>
      <c r="F1646">
        <v>1.4999999999999999E-2</v>
      </c>
      <c r="G1646">
        <v>1.418E-2</v>
      </c>
    </row>
    <row r="1647" spans="2:7">
      <c r="B1647">
        <v>137.02000000000001</v>
      </c>
      <c r="C1647">
        <v>-7.0099999999999997E-3</v>
      </c>
      <c r="D1647">
        <v>0.30919999999999997</v>
      </c>
      <c r="E1647">
        <v>3.5000000000000001E-3</v>
      </c>
      <c r="F1647">
        <v>1.512E-2</v>
      </c>
      <c r="G1647">
        <v>1.8630000000000001E-2</v>
      </c>
    </row>
    <row r="1648" spans="2:7">
      <c r="B1648">
        <v>137.11000000000001</v>
      </c>
      <c r="C1648">
        <v>-1.1089999999999999E-2</v>
      </c>
      <c r="D1648">
        <v>0.32203999999999999</v>
      </c>
      <c r="E1648">
        <v>3.5999999999999999E-3</v>
      </c>
      <c r="F1648">
        <v>1.523E-2</v>
      </c>
      <c r="G1648">
        <v>1.8859999999999998E-2</v>
      </c>
    </row>
    <row r="1649" spans="2:7">
      <c r="B1649">
        <v>137.19</v>
      </c>
      <c r="C1649">
        <v>-1.0959999999999999E-2</v>
      </c>
      <c r="D1649">
        <v>0.33488000000000001</v>
      </c>
      <c r="E1649">
        <v>3.7100000000000002E-3</v>
      </c>
      <c r="F1649">
        <v>1.5350000000000001E-2</v>
      </c>
      <c r="G1649">
        <v>1.486E-2</v>
      </c>
    </row>
    <row r="1650" spans="2:7">
      <c r="B1650">
        <v>137.27000000000001</v>
      </c>
      <c r="C1650">
        <v>-6.6E-3</v>
      </c>
      <c r="D1650">
        <v>0.35193999999999998</v>
      </c>
      <c r="E1650">
        <v>3.81E-3</v>
      </c>
      <c r="F1650">
        <v>1.5469999999999999E-2</v>
      </c>
      <c r="G1650">
        <v>1.508E-2</v>
      </c>
    </row>
    <row r="1651" spans="2:7">
      <c r="B1651">
        <v>137.36000000000001</v>
      </c>
      <c r="C1651">
        <v>-2.2399999999999998E-3</v>
      </c>
      <c r="D1651">
        <v>0.36901</v>
      </c>
      <c r="E1651">
        <v>3.9199999999999999E-3</v>
      </c>
      <c r="F1651">
        <v>1.9810000000000001E-2</v>
      </c>
      <c r="G1651">
        <v>1.5310000000000001E-2</v>
      </c>
    </row>
    <row r="1652" spans="2:7">
      <c r="B1652">
        <v>137.44</v>
      </c>
      <c r="C1652">
        <v>2.1199999999999999E-3</v>
      </c>
      <c r="D1652">
        <v>0.39451999999999998</v>
      </c>
      <c r="E1652">
        <v>4.0200000000000001E-3</v>
      </c>
      <c r="F1652">
        <v>1.993E-2</v>
      </c>
      <c r="G1652">
        <v>1.1310000000000001E-2</v>
      </c>
    </row>
    <row r="1653" spans="2:7">
      <c r="B1653">
        <v>137.52000000000001</v>
      </c>
      <c r="C1653">
        <v>2.2599999999999999E-3</v>
      </c>
      <c r="D1653">
        <v>0.42425000000000002</v>
      </c>
      <c r="E1653">
        <v>8.3499999999999998E-3</v>
      </c>
      <c r="F1653">
        <v>2.0049999999999998E-2</v>
      </c>
      <c r="G1653">
        <v>1.153E-2</v>
      </c>
    </row>
    <row r="1654" spans="2:7">
      <c r="B1654">
        <v>137.61000000000001</v>
      </c>
      <c r="C1654">
        <v>6.62E-3</v>
      </c>
      <c r="D1654">
        <v>0.46243000000000001</v>
      </c>
      <c r="E1654">
        <v>8.4600000000000005E-3</v>
      </c>
      <c r="F1654">
        <v>2.4389999999999998E-2</v>
      </c>
      <c r="G1654">
        <v>1.176E-2</v>
      </c>
    </row>
    <row r="1655" spans="2:7">
      <c r="B1655">
        <v>137.69</v>
      </c>
      <c r="C1655">
        <v>6.7600000000000004E-3</v>
      </c>
      <c r="D1655">
        <v>0.50905999999999996</v>
      </c>
      <c r="E1655">
        <v>8.5599999999999999E-3</v>
      </c>
      <c r="F1655">
        <v>2.4510000000000001E-2</v>
      </c>
      <c r="G1655">
        <v>1.1979999999999999E-2</v>
      </c>
    </row>
    <row r="1656" spans="2:7">
      <c r="B1656">
        <v>137.77000000000001</v>
      </c>
      <c r="C1656">
        <v>6.8900000000000003E-3</v>
      </c>
      <c r="D1656">
        <v>0.56413999999999997</v>
      </c>
      <c r="E1656">
        <v>8.6700000000000006E-3</v>
      </c>
      <c r="F1656">
        <v>2.462E-2</v>
      </c>
      <c r="G1656">
        <v>1.221E-2</v>
      </c>
    </row>
    <row r="1657" spans="2:7">
      <c r="B1657">
        <v>137.86000000000001</v>
      </c>
      <c r="C1657">
        <v>2.81E-3</v>
      </c>
      <c r="D1657">
        <v>0.62343999999999999</v>
      </c>
      <c r="E1657">
        <v>8.77E-3</v>
      </c>
      <c r="F1657">
        <v>2.4740000000000002E-2</v>
      </c>
      <c r="G1657">
        <v>1.243E-2</v>
      </c>
    </row>
    <row r="1658" spans="2:7">
      <c r="B1658">
        <v>137.94</v>
      </c>
      <c r="C1658">
        <v>2.9399999999999999E-3</v>
      </c>
      <c r="D1658">
        <v>0.69118999999999997</v>
      </c>
      <c r="E1658">
        <v>4.6499999999999996E-3</v>
      </c>
      <c r="F1658">
        <v>2.486E-2</v>
      </c>
      <c r="G1658">
        <v>1.265E-2</v>
      </c>
    </row>
    <row r="1659" spans="2:7">
      <c r="B1659">
        <v>138.02000000000001</v>
      </c>
      <c r="C1659">
        <v>-1.14E-3</v>
      </c>
      <c r="D1659">
        <v>0.75893999999999995</v>
      </c>
      <c r="E1659">
        <v>4.7600000000000003E-3</v>
      </c>
      <c r="F1659">
        <v>2.0750000000000001E-2</v>
      </c>
      <c r="G1659">
        <v>1.2880000000000001E-2</v>
      </c>
    </row>
    <row r="1660" spans="2:7">
      <c r="B1660">
        <v>138.11000000000001</v>
      </c>
      <c r="C1660">
        <v>-1.01E-3</v>
      </c>
      <c r="D1660">
        <v>0.82667999999999997</v>
      </c>
      <c r="E1660">
        <v>4.8599999999999997E-3</v>
      </c>
      <c r="F1660">
        <v>1.6650000000000002E-2</v>
      </c>
      <c r="G1660">
        <v>1.3100000000000001E-2</v>
      </c>
    </row>
    <row r="1661" spans="2:7">
      <c r="B1661">
        <v>138.19</v>
      </c>
      <c r="C1661">
        <v>3.3500000000000001E-3</v>
      </c>
      <c r="D1661">
        <v>0.89866000000000001</v>
      </c>
      <c r="E1661" s="9">
        <v>7.3999999999999999E-4</v>
      </c>
      <c r="F1661">
        <v>1.6760000000000001E-2</v>
      </c>
      <c r="G1661">
        <v>1.333E-2</v>
      </c>
    </row>
    <row r="1662" spans="2:7">
      <c r="B1662">
        <v>138.27000000000001</v>
      </c>
      <c r="C1662">
        <v>3.49E-3</v>
      </c>
      <c r="D1662">
        <v>0.96640999999999999</v>
      </c>
      <c r="E1662" s="9">
        <v>8.4999999999999995E-4</v>
      </c>
      <c r="F1662">
        <v>1.2659999999999999E-2</v>
      </c>
      <c r="G1662">
        <v>1.355E-2</v>
      </c>
    </row>
    <row r="1663" spans="2:7">
      <c r="B1663">
        <v>138.36000000000001</v>
      </c>
      <c r="C1663">
        <v>1.2070000000000001E-2</v>
      </c>
      <c r="D1663">
        <v>1.0383800000000001</v>
      </c>
      <c r="E1663" s="9">
        <v>9.5E-4</v>
      </c>
      <c r="F1663">
        <v>8.5500000000000003E-3</v>
      </c>
      <c r="G1663">
        <v>1.3780000000000001E-2</v>
      </c>
    </row>
    <row r="1664" spans="2:7">
      <c r="B1664">
        <v>138.44</v>
      </c>
      <c r="C1664">
        <v>1.643E-2</v>
      </c>
      <c r="D1664">
        <v>1.1061300000000001</v>
      </c>
      <c r="E1664">
        <v>5.28E-3</v>
      </c>
      <c r="F1664">
        <v>8.6700000000000006E-3</v>
      </c>
      <c r="G1664">
        <v>1.4E-2</v>
      </c>
    </row>
    <row r="1665" spans="2:7">
      <c r="B1665">
        <v>138.52000000000001</v>
      </c>
      <c r="C1665">
        <v>2.5020000000000001E-2</v>
      </c>
      <c r="D1665">
        <v>1.17387</v>
      </c>
      <c r="E1665">
        <v>5.3899999999999998E-3</v>
      </c>
      <c r="F1665">
        <v>4.5599999999999998E-3</v>
      </c>
      <c r="G1665">
        <v>0.01</v>
      </c>
    </row>
    <row r="1666" spans="2:7">
      <c r="B1666">
        <v>138.61000000000001</v>
      </c>
      <c r="C1666">
        <v>2.938E-2</v>
      </c>
      <c r="D1666">
        <v>1.2416199999999999</v>
      </c>
      <c r="E1666">
        <v>5.4900000000000001E-3</v>
      </c>
      <c r="F1666">
        <v>4.6800000000000001E-3</v>
      </c>
      <c r="G1666">
        <v>1.023E-2</v>
      </c>
    </row>
    <row r="1667" spans="2:7">
      <c r="B1667">
        <v>138.69</v>
      </c>
      <c r="C1667">
        <v>2.9510000000000002E-2</v>
      </c>
      <c r="D1667">
        <v>1.30515</v>
      </c>
      <c r="E1667">
        <v>5.5999999999999999E-3</v>
      </c>
      <c r="F1667" s="9">
        <v>5.8E-4</v>
      </c>
      <c r="G1667">
        <v>6.2300000000000003E-3</v>
      </c>
    </row>
    <row r="1668" spans="2:7">
      <c r="B1668">
        <v>138.77000000000001</v>
      </c>
      <c r="C1668">
        <v>2.9649999999999999E-2</v>
      </c>
      <c r="D1668">
        <v>1.3729</v>
      </c>
      <c r="E1668">
        <v>1.48E-3</v>
      </c>
      <c r="F1668">
        <v>-3.5300000000000002E-3</v>
      </c>
      <c r="G1668">
        <v>6.45E-3</v>
      </c>
    </row>
    <row r="1669" spans="2:7">
      <c r="B1669">
        <v>138.86000000000001</v>
      </c>
      <c r="C1669">
        <v>2.5559999999999999E-2</v>
      </c>
      <c r="D1669">
        <v>1.43642</v>
      </c>
      <c r="E1669">
        <v>1.58E-3</v>
      </c>
      <c r="F1669">
        <v>-7.6400000000000001E-3</v>
      </c>
      <c r="G1669">
        <v>1.09E-2</v>
      </c>
    </row>
    <row r="1670" spans="2:7">
      <c r="B1670">
        <v>138.94</v>
      </c>
      <c r="C1670">
        <v>2.1479999999999999E-2</v>
      </c>
      <c r="D1670">
        <v>1.4957199999999999</v>
      </c>
      <c r="E1670">
        <v>1.6900000000000001E-3</v>
      </c>
      <c r="F1670">
        <v>-1.174E-2</v>
      </c>
      <c r="G1670">
        <v>1.1129999999999999E-2</v>
      </c>
    </row>
    <row r="1671" spans="2:7">
      <c r="B1671">
        <v>139.02000000000001</v>
      </c>
      <c r="C1671">
        <v>1.7389999999999999E-2</v>
      </c>
      <c r="D1671">
        <v>1.5550200000000001</v>
      </c>
      <c r="E1671">
        <v>1.7899999999999999E-3</v>
      </c>
      <c r="F1671">
        <v>-1.585E-2</v>
      </c>
      <c r="G1671">
        <v>1.1350000000000001E-2</v>
      </c>
    </row>
    <row r="1672" spans="2:7">
      <c r="B1672">
        <v>139.11000000000001</v>
      </c>
      <c r="C1672">
        <v>9.0799999999999995E-3</v>
      </c>
      <c r="D1672">
        <v>1.61432</v>
      </c>
      <c r="E1672">
        <v>-2.33E-3</v>
      </c>
      <c r="F1672">
        <v>-2.418E-2</v>
      </c>
      <c r="G1672">
        <v>1.5800000000000002E-2</v>
      </c>
    </row>
    <row r="1673" spans="2:7">
      <c r="B1673">
        <v>139.19</v>
      </c>
      <c r="C1673">
        <v>9.2099999999999994E-3</v>
      </c>
      <c r="D1673">
        <v>1.6694</v>
      </c>
      <c r="E1673">
        <v>-2.2200000000000002E-3</v>
      </c>
      <c r="F1673">
        <v>-3.2509999999999997E-2</v>
      </c>
      <c r="G1673">
        <v>1.602E-2</v>
      </c>
    </row>
    <row r="1674" spans="2:7">
      <c r="B1674">
        <v>139.27000000000001</v>
      </c>
      <c r="C1674">
        <v>5.13E-3</v>
      </c>
      <c r="D1674">
        <v>1.7202500000000001</v>
      </c>
      <c r="E1674">
        <v>-2.1199999999999999E-3</v>
      </c>
      <c r="F1674">
        <v>-3.6609999999999997E-2</v>
      </c>
      <c r="G1674">
        <v>1.6250000000000001E-2</v>
      </c>
    </row>
    <row r="1675" spans="2:7">
      <c r="B1675">
        <v>139.36000000000001</v>
      </c>
      <c r="C1675">
        <v>5.2599999999999999E-3</v>
      </c>
      <c r="D1675">
        <v>1.77111</v>
      </c>
      <c r="E1675">
        <v>-6.2399999999999999E-3</v>
      </c>
      <c r="F1675">
        <v>-4.4940000000000001E-2</v>
      </c>
      <c r="G1675">
        <v>1.225E-2</v>
      </c>
    </row>
    <row r="1676" spans="2:7">
      <c r="B1676">
        <v>139.44</v>
      </c>
      <c r="C1676">
        <v>9.6200000000000001E-3</v>
      </c>
      <c r="D1676">
        <v>1.82196</v>
      </c>
      <c r="E1676">
        <v>-1.91E-3</v>
      </c>
      <c r="F1676">
        <v>-4.9050000000000003E-2</v>
      </c>
      <c r="G1676">
        <v>1.247E-2</v>
      </c>
    </row>
    <row r="1677" spans="2:7">
      <c r="B1677">
        <v>139.52000000000001</v>
      </c>
      <c r="C1677">
        <v>9.7599999999999996E-3</v>
      </c>
      <c r="D1677">
        <v>1.8728100000000001</v>
      </c>
      <c r="E1677">
        <v>-1.8E-3</v>
      </c>
      <c r="F1677">
        <v>-4.8930000000000001E-2</v>
      </c>
      <c r="G1677">
        <v>1.2699999999999999E-2</v>
      </c>
    </row>
    <row r="1678" spans="2:7">
      <c r="B1678">
        <v>139.61000000000001</v>
      </c>
      <c r="C1678">
        <v>9.9000000000000008E-3</v>
      </c>
      <c r="D1678">
        <v>1.92367</v>
      </c>
      <c r="E1678">
        <v>-1.6999999999999999E-3</v>
      </c>
      <c r="F1678">
        <v>-5.3039999999999997E-2</v>
      </c>
      <c r="G1678">
        <v>8.6999999999999994E-3</v>
      </c>
    </row>
    <row r="1679" spans="2:7">
      <c r="B1679">
        <v>139.69</v>
      </c>
      <c r="C1679">
        <v>1.0030000000000001E-2</v>
      </c>
      <c r="D1679">
        <v>1.96607</v>
      </c>
      <c r="E1679">
        <v>-1.5900000000000001E-3</v>
      </c>
      <c r="F1679">
        <v>-5.2920000000000002E-2</v>
      </c>
      <c r="G1679">
        <v>8.9200000000000008E-3</v>
      </c>
    </row>
    <row r="1680" spans="2:7">
      <c r="B1680">
        <v>139.77000000000001</v>
      </c>
      <c r="C1680">
        <v>1.017E-2</v>
      </c>
      <c r="D1680">
        <v>2.0127000000000002</v>
      </c>
      <c r="E1680">
        <v>2.7399999999999998E-3</v>
      </c>
      <c r="F1680">
        <v>-4.8579999999999998E-2</v>
      </c>
      <c r="G1680">
        <v>9.1500000000000001E-3</v>
      </c>
    </row>
    <row r="1681" spans="2:7">
      <c r="B1681">
        <v>139.86000000000001</v>
      </c>
      <c r="C1681">
        <v>1.03E-2</v>
      </c>
      <c r="D1681">
        <v>2.05511</v>
      </c>
      <c r="E1681">
        <v>2.8400000000000001E-3</v>
      </c>
      <c r="F1681">
        <v>-4.8460000000000003E-2</v>
      </c>
      <c r="G1681">
        <v>9.3699999999999999E-3</v>
      </c>
    </row>
    <row r="1682" spans="2:7">
      <c r="B1682">
        <v>139.94</v>
      </c>
      <c r="C1682">
        <v>6.2199999999999998E-3</v>
      </c>
      <c r="D1682">
        <v>2.0975100000000002</v>
      </c>
      <c r="E1682">
        <v>2.9499999999999999E-3</v>
      </c>
      <c r="F1682">
        <v>-4.8340000000000001E-2</v>
      </c>
      <c r="G1682">
        <v>9.5999999999999992E-3</v>
      </c>
    </row>
    <row r="1683" spans="2:7">
      <c r="B1683">
        <v>140.02000000000001</v>
      </c>
      <c r="C1683">
        <v>6.3499999999999997E-3</v>
      </c>
      <c r="D1683">
        <v>2.1356999999999999</v>
      </c>
      <c r="E1683">
        <v>7.2700000000000004E-3</v>
      </c>
      <c r="F1683">
        <v>-5.2449999999999997E-2</v>
      </c>
      <c r="G1683">
        <v>9.8200000000000006E-3</v>
      </c>
    </row>
    <row r="1684" spans="2:7">
      <c r="B1684">
        <v>140.11000000000001</v>
      </c>
      <c r="C1684">
        <v>1.0710000000000001E-2</v>
      </c>
      <c r="D1684">
        <v>2.17388</v>
      </c>
      <c r="E1684">
        <v>1.1599999999999999E-2</v>
      </c>
      <c r="F1684">
        <v>-5.2330000000000002E-2</v>
      </c>
      <c r="G1684">
        <v>1.005E-2</v>
      </c>
    </row>
    <row r="1685" spans="2:7">
      <c r="B1685">
        <v>140.19</v>
      </c>
      <c r="C1685">
        <v>1.085E-2</v>
      </c>
      <c r="D1685">
        <v>2.20784</v>
      </c>
      <c r="E1685">
        <v>1.593E-2</v>
      </c>
      <c r="F1685">
        <v>-5.6439999999999997E-2</v>
      </c>
      <c r="G1685">
        <v>1.4489999999999999E-2</v>
      </c>
    </row>
    <row r="1686" spans="2:7">
      <c r="B1686">
        <v>140.27000000000001</v>
      </c>
      <c r="C1686">
        <v>1.521E-2</v>
      </c>
      <c r="D1686">
        <v>2.2417899999999999</v>
      </c>
      <c r="E1686">
        <v>2.4479999999999998E-2</v>
      </c>
      <c r="F1686">
        <v>-5.6320000000000002E-2</v>
      </c>
      <c r="G1686">
        <v>1.472E-2</v>
      </c>
    </row>
    <row r="1687" spans="2:7">
      <c r="B1687">
        <v>140.36000000000001</v>
      </c>
      <c r="C1687">
        <v>1.9570000000000001E-2</v>
      </c>
      <c r="D1687">
        <v>2.2757499999999999</v>
      </c>
      <c r="E1687">
        <v>2.8809999999999999E-2</v>
      </c>
      <c r="F1687">
        <v>-6.0429999999999998E-2</v>
      </c>
      <c r="G1687">
        <v>1.494E-2</v>
      </c>
    </row>
    <row r="1688" spans="2:7">
      <c r="B1688">
        <v>140.44</v>
      </c>
      <c r="C1688">
        <v>2.393E-2</v>
      </c>
      <c r="D1688">
        <v>2.3097099999999999</v>
      </c>
      <c r="E1688">
        <v>3.3140000000000003E-2</v>
      </c>
      <c r="F1688">
        <v>-6.4530000000000004E-2</v>
      </c>
      <c r="G1688">
        <v>1.094E-2</v>
      </c>
    </row>
    <row r="1689" spans="2:7">
      <c r="B1689">
        <v>140.52000000000001</v>
      </c>
      <c r="C1689">
        <v>3.2509999999999997E-2</v>
      </c>
      <c r="D1689">
        <v>2.3394400000000002</v>
      </c>
      <c r="E1689">
        <v>4.1689999999999998E-2</v>
      </c>
      <c r="F1689">
        <v>-6.4409999999999995E-2</v>
      </c>
      <c r="G1689">
        <v>1.1169999999999999E-2</v>
      </c>
    </row>
    <row r="1690" spans="2:7">
      <c r="B1690">
        <v>140.61000000000001</v>
      </c>
      <c r="C1690">
        <v>4.1099999999999998E-2</v>
      </c>
      <c r="D1690">
        <v>2.3691800000000001</v>
      </c>
      <c r="E1690">
        <v>4.6019999999999998E-2</v>
      </c>
      <c r="F1690">
        <v>-6.4299999999999996E-2</v>
      </c>
      <c r="G1690">
        <v>1.1390000000000001E-2</v>
      </c>
    </row>
    <row r="1691" spans="2:7">
      <c r="B1691">
        <v>140.69</v>
      </c>
      <c r="C1691">
        <v>4.546E-2</v>
      </c>
      <c r="D1691">
        <v>2.39046</v>
      </c>
      <c r="E1691">
        <v>5.0349999999999999E-2</v>
      </c>
      <c r="F1691">
        <v>-6.8400000000000002E-2</v>
      </c>
      <c r="G1691">
        <v>1.162E-2</v>
      </c>
    </row>
    <row r="1692" spans="2:7">
      <c r="B1692">
        <v>140.77000000000001</v>
      </c>
      <c r="C1692">
        <v>4.9820000000000003E-2</v>
      </c>
      <c r="D1692">
        <v>2.4117500000000001</v>
      </c>
      <c r="E1692">
        <v>5.4679999999999999E-2</v>
      </c>
      <c r="F1692">
        <v>-6.8279999999999993E-2</v>
      </c>
      <c r="G1692">
        <v>1.184E-2</v>
      </c>
    </row>
    <row r="1693" spans="2:7">
      <c r="B1693">
        <v>140.86000000000001</v>
      </c>
      <c r="C1693">
        <v>5.4179999999999999E-2</v>
      </c>
      <c r="D1693">
        <v>2.4330400000000001</v>
      </c>
      <c r="E1693">
        <v>5.4789999999999998E-2</v>
      </c>
      <c r="F1693">
        <v>-6.8169999999999994E-2</v>
      </c>
      <c r="G1693">
        <v>1.2070000000000001E-2</v>
      </c>
    </row>
    <row r="1694" spans="2:7">
      <c r="B1694">
        <v>140.94</v>
      </c>
      <c r="C1694">
        <v>5.432E-2</v>
      </c>
      <c r="D1694">
        <v>2.4458799999999998</v>
      </c>
      <c r="E1694">
        <v>5.9110000000000003E-2</v>
      </c>
      <c r="F1694">
        <v>-6.8049999999999999E-2</v>
      </c>
      <c r="G1694">
        <v>1.2290000000000001E-2</v>
      </c>
    </row>
    <row r="1695" spans="2:7">
      <c r="B1695">
        <v>141.02000000000001</v>
      </c>
      <c r="C1695">
        <v>5.0229999999999997E-2</v>
      </c>
      <c r="D1695">
        <v>2.45872</v>
      </c>
      <c r="E1695">
        <v>5.9220000000000002E-2</v>
      </c>
      <c r="F1695">
        <v>-7.2160000000000002E-2</v>
      </c>
      <c r="G1695">
        <v>1.252E-2</v>
      </c>
    </row>
    <row r="1696" spans="2:7">
      <c r="B1696">
        <v>141.11000000000001</v>
      </c>
      <c r="C1696">
        <v>5.0360000000000002E-2</v>
      </c>
      <c r="D1696">
        <v>2.4715500000000001</v>
      </c>
      <c r="E1696">
        <v>5.5100000000000003E-2</v>
      </c>
      <c r="F1696">
        <v>-7.6259999999999994E-2</v>
      </c>
      <c r="G1696">
        <v>1.274E-2</v>
      </c>
    </row>
    <row r="1697" spans="2:7">
      <c r="B1697">
        <v>141.19</v>
      </c>
      <c r="C1697">
        <v>5.0500000000000003E-2</v>
      </c>
      <c r="D1697">
        <v>2.4843899999999999</v>
      </c>
      <c r="E1697">
        <v>5.0979999999999998E-2</v>
      </c>
      <c r="F1697">
        <v>-7.6139999999999999E-2</v>
      </c>
      <c r="G1697">
        <v>1.2970000000000001E-2</v>
      </c>
    </row>
    <row r="1698" spans="2:7">
      <c r="B1698">
        <v>141.27000000000001</v>
      </c>
      <c r="C1698">
        <v>4.641E-2</v>
      </c>
      <c r="D1698">
        <v>2.4972300000000001</v>
      </c>
      <c r="E1698">
        <v>4.2639999999999997E-2</v>
      </c>
      <c r="F1698">
        <v>-8.0250000000000002E-2</v>
      </c>
      <c r="G1698">
        <v>1.319E-2</v>
      </c>
    </row>
    <row r="1699" spans="2:7">
      <c r="B1699">
        <v>141.36000000000001</v>
      </c>
      <c r="C1699">
        <v>4.6550000000000001E-2</v>
      </c>
      <c r="D1699">
        <v>2.5100699999999998</v>
      </c>
      <c r="E1699">
        <v>3.8519999999999999E-2</v>
      </c>
      <c r="F1699">
        <v>-8.0130000000000007E-2</v>
      </c>
      <c r="G1699">
        <v>9.1900000000000003E-3</v>
      </c>
    </row>
    <row r="1700" spans="2:7">
      <c r="B1700">
        <v>141.44</v>
      </c>
      <c r="C1700">
        <v>4.2459999999999998E-2</v>
      </c>
      <c r="D1700">
        <v>2.52291</v>
      </c>
      <c r="E1700">
        <v>3.44E-2</v>
      </c>
      <c r="F1700">
        <v>-8.0009999999999998E-2</v>
      </c>
      <c r="G1700">
        <v>9.4199999999999996E-3</v>
      </c>
    </row>
    <row r="1701" spans="2:7">
      <c r="B1701">
        <v>141.52000000000001</v>
      </c>
      <c r="C1701">
        <v>4.6820000000000001E-2</v>
      </c>
      <c r="D1701">
        <v>2.5357500000000002</v>
      </c>
      <c r="E1701">
        <v>2.606E-2</v>
      </c>
      <c r="F1701">
        <v>-7.9899999999999999E-2</v>
      </c>
      <c r="G1701">
        <v>9.6399999999999993E-3</v>
      </c>
    </row>
    <row r="1702" spans="2:7">
      <c r="B1702">
        <v>141.61000000000001</v>
      </c>
      <c r="C1702">
        <v>4.6960000000000002E-2</v>
      </c>
      <c r="D1702">
        <v>2.5485899999999999</v>
      </c>
      <c r="E1702">
        <v>2.1940000000000001E-2</v>
      </c>
      <c r="F1702">
        <v>-7.5550000000000006E-2</v>
      </c>
      <c r="G1702">
        <v>9.8700000000000003E-3</v>
      </c>
    </row>
    <row r="1703" spans="2:7">
      <c r="B1703">
        <v>141.69</v>
      </c>
      <c r="C1703">
        <v>4.2869999999999998E-2</v>
      </c>
      <c r="D1703">
        <v>2.5614300000000001</v>
      </c>
      <c r="E1703">
        <v>1.7819999999999999E-2</v>
      </c>
      <c r="F1703">
        <v>-7.5439999999999993E-2</v>
      </c>
      <c r="G1703">
        <v>1.009E-2</v>
      </c>
    </row>
    <row r="1704" spans="2:7">
      <c r="B1704">
        <v>141.77000000000001</v>
      </c>
      <c r="C1704">
        <v>3.8780000000000002E-2</v>
      </c>
      <c r="D1704">
        <v>2.5700400000000001</v>
      </c>
      <c r="E1704">
        <v>1.37E-2</v>
      </c>
      <c r="F1704">
        <v>-7.5319999999999998E-2</v>
      </c>
      <c r="G1704">
        <v>1.031E-2</v>
      </c>
    </row>
    <row r="1705" spans="2:7">
      <c r="B1705">
        <v>141.86000000000001</v>
      </c>
      <c r="C1705">
        <v>3.4700000000000002E-2</v>
      </c>
      <c r="D1705">
        <v>2.5786600000000002</v>
      </c>
      <c r="E1705">
        <v>9.58E-3</v>
      </c>
      <c r="F1705">
        <v>-7.0980000000000001E-2</v>
      </c>
      <c r="G1705">
        <v>1.0540000000000001E-2</v>
      </c>
    </row>
    <row r="1706" spans="2:7">
      <c r="B1706">
        <v>141.94</v>
      </c>
      <c r="C1706">
        <v>3.0609999999999998E-2</v>
      </c>
      <c r="D1706">
        <v>2.5830500000000001</v>
      </c>
      <c r="E1706">
        <v>9.6900000000000007E-3</v>
      </c>
      <c r="F1706">
        <v>-7.0860000000000006E-2</v>
      </c>
      <c r="G1706">
        <v>1.076E-2</v>
      </c>
    </row>
    <row r="1707" spans="2:7">
      <c r="B1707">
        <v>142.02000000000001</v>
      </c>
      <c r="C1707">
        <v>2.23E-2</v>
      </c>
      <c r="D1707">
        <v>2.58744</v>
      </c>
      <c r="E1707">
        <v>5.5700000000000003E-3</v>
      </c>
      <c r="F1707">
        <v>-7.0739999999999997E-2</v>
      </c>
      <c r="G1707">
        <v>1.099E-2</v>
      </c>
    </row>
    <row r="1708" spans="2:7">
      <c r="B1708">
        <v>142.11000000000001</v>
      </c>
      <c r="C1708">
        <v>1.3990000000000001E-2</v>
      </c>
      <c r="D1708">
        <v>2.5918299999999999</v>
      </c>
      <c r="E1708">
        <v>5.6699999999999997E-3</v>
      </c>
      <c r="F1708">
        <v>-6.6400000000000001E-2</v>
      </c>
      <c r="G1708">
        <v>1.1209999999999999E-2</v>
      </c>
    </row>
    <row r="1709" spans="2:7">
      <c r="B1709">
        <v>142.19</v>
      </c>
      <c r="C1709">
        <v>9.9000000000000008E-3</v>
      </c>
      <c r="D1709">
        <v>2.5920000000000001</v>
      </c>
      <c r="E1709">
        <v>5.7800000000000004E-3</v>
      </c>
      <c r="F1709">
        <v>-6.6280000000000006E-2</v>
      </c>
      <c r="G1709">
        <v>1.1440000000000001E-2</v>
      </c>
    </row>
    <row r="1710" spans="2:7">
      <c r="B1710">
        <v>142.27000000000001</v>
      </c>
      <c r="C1710">
        <v>5.8100000000000001E-3</v>
      </c>
      <c r="D1710">
        <v>2.59639</v>
      </c>
      <c r="E1710">
        <v>1.66E-3</v>
      </c>
      <c r="F1710">
        <v>-6.6159999999999997E-2</v>
      </c>
      <c r="G1710">
        <v>1.166E-2</v>
      </c>
    </row>
    <row r="1711" spans="2:7">
      <c r="B1711">
        <v>142.36000000000001</v>
      </c>
      <c r="C1711">
        <v>1.73E-3</v>
      </c>
      <c r="D1711">
        <v>2.6007799999999999</v>
      </c>
      <c r="E1711">
        <v>1.7600000000000001E-3</v>
      </c>
      <c r="F1711">
        <v>-6.182E-2</v>
      </c>
      <c r="G1711">
        <v>1.189E-2</v>
      </c>
    </row>
    <row r="1712" spans="2:7">
      <c r="B1712">
        <v>142.44</v>
      </c>
      <c r="C1712">
        <v>1.8600000000000001E-3</v>
      </c>
      <c r="D1712">
        <v>2.6093999999999999</v>
      </c>
      <c r="E1712">
        <v>1.8699999999999999E-3</v>
      </c>
      <c r="F1712">
        <v>-5.7480000000000003E-2</v>
      </c>
      <c r="G1712">
        <v>1.2109999999999999E-2</v>
      </c>
    </row>
    <row r="1713" spans="2:7">
      <c r="B1713">
        <v>142.52000000000001</v>
      </c>
      <c r="C1713">
        <v>2E-3</v>
      </c>
      <c r="D1713">
        <v>2.6180099999999999</v>
      </c>
      <c r="E1713">
        <v>1.97E-3</v>
      </c>
      <c r="F1713">
        <v>-5.314E-2</v>
      </c>
      <c r="G1713">
        <v>1.234E-2</v>
      </c>
    </row>
    <row r="1714" spans="2:7">
      <c r="B1714">
        <v>142.61000000000001</v>
      </c>
      <c r="C1714">
        <v>2.1299999999999999E-3</v>
      </c>
      <c r="D1714">
        <v>2.62663</v>
      </c>
      <c r="E1714">
        <v>2.0799999999999998E-3</v>
      </c>
      <c r="F1714">
        <v>-4.8800000000000003E-2</v>
      </c>
      <c r="G1714">
        <v>1.256E-2</v>
      </c>
    </row>
    <row r="1715" spans="2:7">
      <c r="B1715">
        <v>142.69</v>
      </c>
      <c r="C1715">
        <v>6.4900000000000001E-3</v>
      </c>
      <c r="D1715">
        <v>2.6310199999999999</v>
      </c>
      <c r="E1715">
        <v>2.1800000000000001E-3</v>
      </c>
      <c r="F1715">
        <v>-4.446E-2</v>
      </c>
      <c r="G1715">
        <v>1.2789999999999999E-2</v>
      </c>
    </row>
    <row r="1716" spans="2:7">
      <c r="B1716">
        <v>142.77000000000001</v>
      </c>
      <c r="C1716">
        <v>6.6299999999999996E-3</v>
      </c>
      <c r="D1716">
        <v>2.6396299999999999</v>
      </c>
      <c r="E1716">
        <v>-1.9400000000000001E-3</v>
      </c>
      <c r="F1716">
        <v>-4.0120000000000003E-2</v>
      </c>
      <c r="G1716">
        <v>1.3010000000000001E-2</v>
      </c>
    </row>
    <row r="1717" spans="2:7">
      <c r="B1717">
        <v>142.86000000000001</v>
      </c>
      <c r="C1717">
        <v>6.77E-3</v>
      </c>
      <c r="D1717">
        <v>2.6440199999999998</v>
      </c>
      <c r="E1717">
        <v>-1.83E-3</v>
      </c>
      <c r="F1717">
        <v>-3.5770000000000003E-2</v>
      </c>
      <c r="G1717">
        <v>1.323E-2</v>
      </c>
    </row>
    <row r="1718" spans="2:7">
      <c r="B1718">
        <v>142.94</v>
      </c>
      <c r="C1718">
        <v>2.6800000000000001E-3</v>
      </c>
      <c r="D1718">
        <v>2.64419</v>
      </c>
      <c r="E1718">
        <v>-1.73E-3</v>
      </c>
      <c r="F1718">
        <v>-3.143E-2</v>
      </c>
      <c r="G1718">
        <v>1.346E-2</v>
      </c>
    </row>
    <row r="1719" spans="2:7">
      <c r="B1719">
        <v>143.02000000000001</v>
      </c>
      <c r="C1719">
        <v>2.82E-3</v>
      </c>
      <c r="D1719">
        <v>2.6443599999999998</v>
      </c>
      <c r="E1719">
        <v>-1.6199999999999999E-3</v>
      </c>
      <c r="F1719">
        <v>-2.7089999999999999E-2</v>
      </c>
      <c r="G1719">
        <v>1.3679999999999999E-2</v>
      </c>
    </row>
    <row r="1720" spans="2:7">
      <c r="B1720">
        <v>143.11000000000001</v>
      </c>
      <c r="C1720">
        <v>-1.2700000000000001E-3</v>
      </c>
      <c r="D1720">
        <v>2.64453</v>
      </c>
      <c r="E1720">
        <v>-1.5200000000000001E-3</v>
      </c>
      <c r="F1720">
        <v>-2.2749999999999999E-2</v>
      </c>
      <c r="G1720">
        <v>1.391E-2</v>
      </c>
    </row>
    <row r="1721" spans="2:7">
      <c r="B1721">
        <v>143.19</v>
      </c>
      <c r="C1721">
        <v>-1.1299999999999999E-3</v>
      </c>
      <c r="D1721">
        <v>2.6446900000000002</v>
      </c>
      <c r="E1721">
        <v>-1.41E-3</v>
      </c>
      <c r="F1721">
        <v>-2.2630000000000001E-2</v>
      </c>
      <c r="G1721">
        <v>1.413E-2</v>
      </c>
    </row>
    <row r="1722" spans="2:7">
      <c r="B1722">
        <v>143.27000000000001</v>
      </c>
      <c r="C1722">
        <v>-5.2199999999999998E-3</v>
      </c>
      <c r="D1722">
        <v>2.64486</v>
      </c>
      <c r="E1722">
        <v>-1.31E-3</v>
      </c>
      <c r="F1722">
        <v>-1.8290000000000001E-2</v>
      </c>
      <c r="G1722">
        <v>1.436E-2</v>
      </c>
    </row>
    <row r="1723" spans="2:7">
      <c r="B1723">
        <v>143.36000000000001</v>
      </c>
      <c r="C1723">
        <v>-5.0899999999999999E-3</v>
      </c>
      <c r="D1723">
        <v>2.6450300000000002</v>
      </c>
      <c r="E1723">
        <v>-1.1999999999999999E-3</v>
      </c>
      <c r="F1723">
        <v>-1.3950000000000001E-2</v>
      </c>
      <c r="G1723">
        <v>1.4579999999999999E-2</v>
      </c>
    </row>
    <row r="1724" spans="2:7">
      <c r="B1724">
        <v>143.44</v>
      </c>
      <c r="C1724">
        <v>-4.9500000000000004E-3</v>
      </c>
      <c r="D1724">
        <v>2.6494200000000001</v>
      </c>
      <c r="E1724">
        <v>-1.1000000000000001E-3</v>
      </c>
      <c r="F1724">
        <v>-9.6100000000000005E-3</v>
      </c>
      <c r="G1724">
        <v>1.0580000000000001E-2</v>
      </c>
    </row>
    <row r="1725" spans="2:7">
      <c r="B1725">
        <v>143.52000000000001</v>
      </c>
      <c r="C1725">
        <v>-4.81E-3</v>
      </c>
      <c r="D1725">
        <v>2.6580300000000001</v>
      </c>
      <c r="E1725" s="9">
        <v>-9.8999999999999999E-4</v>
      </c>
      <c r="F1725">
        <v>-5.2700000000000004E-3</v>
      </c>
      <c r="G1725">
        <v>1.081E-2</v>
      </c>
    </row>
    <row r="1726" spans="2:7">
      <c r="B1726">
        <v>143.61000000000001</v>
      </c>
      <c r="C1726" s="9">
        <v>-4.4999999999999999E-4</v>
      </c>
      <c r="D1726">
        <v>2.6624300000000001</v>
      </c>
      <c r="E1726" s="9">
        <v>-8.8999999999999995E-4</v>
      </c>
      <c r="F1726">
        <v>-5.1500000000000001E-3</v>
      </c>
      <c r="G1726">
        <v>1.103E-2</v>
      </c>
    </row>
    <row r="1727" spans="2:7">
      <c r="B1727">
        <v>143.69</v>
      </c>
      <c r="C1727" s="9">
        <v>-3.2000000000000003E-4</v>
      </c>
      <c r="D1727">
        <v>2.66682</v>
      </c>
      <c r="E1727" s="9">
        <v>-7.7999999999999999E-4</v>
      </c>
      <c r="F1727" s="9">
        <v>-8.0999999999999996E-4</v>
      </c>
      <c r="G1727">
        <v>7.0299999999999998E-3</v>
      </c>
    </row>
    <row r="1728" spans="2:7">
      <c r="B1728">
        <v>143.77000000000001</v>
      </c>
      <c r="C1728">
        <v>4.0400000000000002E-3</v>
      </c>
      <c r="D1728">
        <v>2.67543</v>
      </c>
      <c r="E1728" s="9">
        <v>-6.8000000000000005E-4</v>
      </c>
      <c r="F1728">
        <v>3.5400000000000002E-3</v>
      </c>
      <c r="G1728">
        <v>7.26E-3</v>
      </c>
    </row>
    <row r="1729" spans="2:7">
      <c r="B1729">
        <v>143.86000000000001</v>
      </c>
      <c r="C1729">
        <v>4.1799999999999997E-3</v>
      </c>
      <c r="D1729">
        <v>2.6798199999999999</v>
      </c>
      <c r="E1729" s="9">
        <v>-5.6999999999999998E-4</v>
      </c>
      <c r="F1729">
        <v>7.8799999999999999E-3</v>
      </c>
      <c r="G1729">
        <v>7.4799999999999997E-3</v>
      </c>
    </row>
    <row r="1730" spans="2:7">
      <c r="B1730">
        <v>143.94</v>
      </c>
      <c r="C1730">
        <v>4.3200000000000001E-3</v>
      </c>
      <c r="D1730">
        <v>2.6799900000000001</v>
      </c>
      <c r="E1730" s="9">
        <v>-4.6999999999999999E-4</v>
      </c>
      <c r="F1730">
        <v>8.0000000000000002E-3</v>
      </c>
      <c r="G1730">
        <v>7.7099999999999998E-3</v>
      </c>
    </row>
    <row r="1731" spans="2:7">
      <c r="B1731">
        <v>144.02000000000001</v>
      </c>
      <c r="C1731" s="9">
        <v>2.3000000000000001E-4</v>
      </c>
      <c r="D1731">
        <v>2.6801599999999999</v>
      </c>
      <c r="E1731" s="9">
        <v>-3.6000000000000002E-4</v>
      </c>
      <c r="F1731">
        <v>1.234E-2</v>
      </c>
      <c r="G1731">
        <v>7.9299999999999995E-3</v>
      </c>
    </row>
    <row r="1732" spans="2:7">
      <c r="B1732">
        <v>144.11000000000001</v>
      </c>
      <c r="C1732" s="9">
        <v>3.6999999999999999E-4</v>
      </c>
      <c r="D1732">
        <v>2.6803300000000001</v>
      </c>
      <c r="E1732" s="9">
        <v>-2.5999999999999998E-4</v>
      </c>
      <c r="F1732">
        <v>1.2449999999999999E-2</v>
      </c>
      <c r="G1732">
        <v>1.238E-2</v>
      </c>
    </row>
    <row r="1733" spans="2:7">
      <c r="B1733">
        <v>144.19</v>
      </c>
      <c r="C1733">
        <v>-3.7200000000000002E-3</v>
      </c>
      <c r="D1733">
        <v>2.6804899999999998</v>
      </c>
      <c r="E1733" s="9">
        <v>-1.4999999999999999E-4</v>
      </c>
      <c r="F1733">
        <v>1.257E-2</v>
      </c>
      <c r="G1733">
        <v>1.26E-2</v>
      </c>
    </row>
    <row r="1734" spans="2:7">
      <c r="B1734">
        <v>144.27000000000001</v>
      </c>
      <c r="C1734">
        <v>-3.5799999999999998E-3</v>
      </c>
      <c r="D1734">
        <v>2.68066</v>
      </c>
      <c r="E1734">
        <v>-4.2700000000000004E-3</v>
      </c>
      <c r="F1734">
        <v>1.269E-2</v>
      </c>
      <c r="G1734">
        <v>1.2829999999999999E-2</v>
      </c>
    </row>
    <row r="1735" spans="2:7">
      <c r="B1735">
        <v>144.36000000000001</v>
      </c>
      <c r="C1735">
        <v>-3.4499999999999999E-3</v>
      </c>
      <c r="D1735">
        <v>2.6850499999999999</v>
      </c>
      <c r="E1735">
        <v>-4.1700000000000001E-3</v>
      </c>
      <c r="F1735">
        <v>8.5800000000000008E-3</v>
      </c>
      <c r="G1735">
        <v>1.3050000000000001E-2</v>
      </c>
    </row>
    <row r="1736" spans="2:7">
      <c r="B1736">
        <v>144.44</v>
      </c>
      <c r="C1736">
        <v>-3.31E-3</v>
      </c>
      <c r="D1736">
        <v>2.6894399999999998</v>
      </c>
      <c r="E1736">
        <v>-4.0600000000000002E-3</v>
      </c>
      <c r="F1736">
        <v>8.6999999999999994E-3</v>
      </c>
      <c r="G1736">
        <v>1.328E-2</v>
      </c>
    </row>
    <row r="1737" spans="2:7">
      <c r="B1737">
        <v>144.52000000000001</v>
      </c>
      <c r="C1737">
        <v>1.0499999999999999E-3</v>
      </c>
      <c r="D1737">
        <v>2.6938300000000002</v>
      </c>
      <c r="E1737">
        <v>-3.96E-3</v>
      </c>
      <c r="F1737">
        <v>8.8199999999999997E-3</v>
      </c>
      <c r="G1737">
        <v>1.35E-2</v>
      </c>
    </row>
    <row r="1738" spans="2:7">
      <c r="B1738">
        <v>144.61000000000001</v>
      </c>
      <c r="C1738">
        <v>5.4099999999999999E-3</v>
      </c>
      <c r="D1738">
        <v>2.7024499999999998</v>
      </c>
      <c r="E1738">
        <v>-3.8500000000000001E-3</v>
      </c>
      <c r="F1738">
        <v>8.94E-3</v>
      </c>
      <c r="G1738">
        <v>9.4999999999999998E-3</v>
      </c>
    </row>
    <row r="1739" spans="2:7">
      <c r="B1739">
        <v>144.69</v>
      </c>
      <c r="C1739">
        <v>9.7699999999999992E-3</v>
      </c>
      <c r="D1739">
        <v>2.7068400000000001</v>
      </c>
      <c r="E1739" s="9">
        <v>4.8000000000000001E-4</v>
      </c>
      <c r="F1739">
        <v>4.8300000000000001E-3</v>
      </c>
      <c r="G1739">
        <v>9.7300000000000008E-3</v>
      </c>
    </row>
    <row r="1740" spans="2:7">
      <c r="B1740">
        <v>144.77000000000001</v>
      </c>
      <c r="C1740">
        <v>9.9100000000000004E-3</v>
      </c>
      <c r="D1740">
        <v>2.71123</v>
      </c>
      <c r="E1740" s="9">
        <v>5.8E-4</v>
      </c>
      <c r="F1740">
        <v>4.9500000000000004E-3</v>
      </c>
      <c r="G1740">
        <v>5.7299999999999999E-3</v>
      </c>
    </row>
    <row r="1741" spans="2:7">
      <c r="B1741">
        <v>144.86000000000001</v>
      </c>
      <c r="C1741">
        <v>1.427E-2</v>
      </c>
      <c r="D1741">
        <v>2.7156199999999999</v>
      </c>
      <c r="E1741" s="9">
        <v>6.8999999999999997E-4</v>
      </c>
      <c r="F1741" s="9">
        <v>8.4000000000000003E-4</v>
      </c>
      <c r="G1741">
        <v>5.9500000000000004E-3</v>
      </c>
    </row>
    <row r="1742" spans="2:7">
      <c r="B1742">
        <v>144.94</v>
      </c>
      <c r="C1742">
        <v>1.44E-2</v>
      </c>
      <c r="D1742">
        <v>2.7200199999999999</v>
      </c>
      <c r="E1742" s="9">
        <v>7.9000000000000001E-4</v>
      </c>
      <c r="F1742" s="9">
        <v>9.6000000000000002E-4</v>
      </c>
      <c r="G1742">
        <v>1.9499999999999999E-3</v>
      </c>
    </row>
    <row r="1743" spans="2:7">
      <c r="B1743">
        <v>145.02000000000001</v>
      </c>
      <c r="C1743">
        <v>1.031E-2</v>
      </c>
      <c r="D1743">
        <v>2.7244100000000002</v>
      </c>
      <c r="E1743" s="9">
        <v>8.9999999999999998E-4</v>
      </c>
      <c r="F1743">
        <v>-3.15E-3</v>
      </c>
      <c r="G1743">
        <v>2.1800000000000001E-3</v>
      </c>
    </row>
    <row r="1744" spans="2:7">
      <c r="B1744">
        <v>145.11000000000001</v>
      </c>
      <c r="C1744">
        <v>6.2300000000000003E-3</v>
      </c>
      <c r="D1744">
        <v>2.7288000000000001</v>
      </c>
      <c r="E1744">
        <v>1E-3</v>
      </c>
      <c r="F1744">
        <v>-7.2500000000000004E-3</v>
      </c>
      <c r="G1744">
        <v>6.6299999999999996E-3</v>
      </c>
    </row>
    <row r="1745" spans="2:7">
      <c r="B1745">
        <v>145.19</v>
      </c>
      <c r="C1745">
        <v>2.14E-3</v>
      </c>
      <c r="D1745">
        <v>2.7289699999999999</v>
      </c>
      <c r="E1745">
        <v>1.1100000000000001E-3</v>
      </c>
      <c r="F1745">
        <v>-1.136E-2</v>
      </c>
      <c r="G1745">
        <v>6.8500000000000002E-3</v>
      </c>
    </row>
    <row r="1746" spans="2:7">
      <c r="B1746">
        <v>145.27000000000001</v>
      </c>
      <c r="C1746">
        <v>2.2799999999999999E-3</v>
      </c>
      <c r="D1746">
        <v>2.7333599999999998</v>
      </c>
      <c r="E1746">
        <v>1.2099999999999999E-3</v>
      </c>
      <c r="F1746">
        <v>-1.546E-2</v>
      </c>
      <c r="G1746">
        <v>1.1299999999999999E-2</v>
      </c>
    </row>
    <row r="1747" spans="2:7">
      <c r="B1747">
        <v>145.36000000000001</v>
      </c>
      <c r="C1747">
        <v>-1.81E-3</v>
      </c>
      <c r="D1747">
        <v>2.7377500000000001</v>
      </c>
      <c r="E1747">
        <v>-2.9099999999999998E-3</v>
      </c>
      <c r="F1747">
        <v>-1.9570000000000001E-2</v>
      </c>
      <c r="G1747">
        <v>1.575E-2</v>
      </c>
    </row>
    <row r="1748" spans="2:7">
      <c r="B1748">
        <v>145.44</v>
      </c>
      <c r="C1748">
        <v>-1.67E-3</v>
      </c>
      <c r="D1748">
        <v>2.74214</v>
      </c>
      <c r="E1748">
        <v>-2.8E-3</v>
      </c>
      <c r="F1748">
        <v>-2.368E-2</v>
      </c>
      <c r="G1748">
        <v>1.5970000000000002E-2</v>
      </c>
    </row>
    <row r="1749" spans="2:7">
      <c r="B1749">
        <v>145.52000000000001</v>
      </c>
      <c r="C1749">
        <v>2.6900000000000001E-3</v>
      </c>
      <c r="D1749">
        <v>2.7465299999999999</v>
      </c>
      <c r="E1749">
        <v>-2.7000000000000001E-3</v>
      </c>
      <c r="F1749">
        <v>-2.3560000000000001E-2</v>
      </c>
      <c r="G1749">
        <v>1.6199999999999999E-2</v>
      </c>
    </row>
    <row r="1750" spans="2:7">
      <c r="B1750">
        <v>145.61000000000001</v>
      </c>
      <c r="C1750">
        <v>2.82E-3</v>
      </c>
      <c r="D1750">
        <v>2.75515</v>
      </c>
      <c r="E1750">
        <v>-2.5899999999999999E-3</v>
      </c>
      <c r="F1750">
        <v>-2.3439999999999999E-2</v>
      </c>
      <c r="G1750">
        <v>1.2200000000000001E-2</v>
      </c>
    </row>
    <row r="1751" spans="2:7">
      <c r="B1751">
        <v>145.69</v>
      </c>
      <c r="C1751">
        <v>7.1799999999999998E-3</v>
      </c>
      <c r="D1751">
        <v>2.7595399999999999</v>
      </c>
      <c r="E1751">
        <v>-2.49E-3</v>
      </c>
      <c r="F1751">
        <v>-2.332E-2</v>
      </c>
      <c r="G1751">
        <v>1.242E-2</v>
      </c>
    </row>
    <row r="1752" spans="2:7">
      <c r="B1752">
        <v>145.77000000000001</v>
      </c>
      <c r="C1752">
        <v>7.3200000000000001E-3</v>
      </c>
      <c r="D1752">
        <v>2.7681499999999999</v>
      </c>
      <c r="E1752">
        <v>-2.3800000000000002E-3</v>
      </c>
      <c r="F1752">
        <v>-2.3199999999999998E-2</v>
      </c>
      <c r="G1752">
        <v>1.265E-2</v>
      </c>
    </row>
    <row r="1753" spans="2:7">
      <c r="B1753">
        <v>145.86000000000001</v>
      </c>
      <c r="C1753">
        <v>1.1679999999999999E-2</v>
      </c>
      <c r="D1753">
        <v>2.7725399999999998</v>
      </c>
      <c r="E1753">
        <v>1.9499999999999999E-3</v>
      </c>
      <c r="F1753">
        <v>-1.8859999999999998E-2</v>
      </c>
      <c r="G1753">
        <v>8.6499999999999997E-3</v>
      </c>
    </row>
    <row r="1754" spans="2:7">
      <c r="B1754">
        <v>145.94</v>
      </c>
      <c r="C1754">
        <v>7.5900000000000004E-3</v>
      </c>
      <c r="D1754">
        <v>2.7769300000000001</v>
      </c>
      <c r="E1754">
        <v>2.0500000000000002E-3</v>
      </c>
      <c r="F1754">
        <v>-1.452E-2</v>
      </c>
      <c r="G1754">
        <v>8.8699999999999994E-3</v>
      </c>
    </row>
    <row r="1755" spans="2:7">
      <c r="B1755">
        <v>146.02000000000001</v>
      </c>
      <c r="C1755">
        <v>3.5000000000000001E-3</v>
      </c>
      <c r="D1755">
        <v>2.7770999999999999</v>
      </c>
      <c r="E1755">
        <v>2.16E-3</v>
      </c>
      <c r="F1755">
        <v>-1.018E-2</v>
      </c>
      <c r="G1755">
        <v>9.1000000000000004E-3</v>
      </c>
    </row>
    <row r="1756" spans="2:7">
      <c r="B1756">
        <v>146.11000000000001</v>
      </c>
      <c r="C1756" s="9">
        <v>-5.8E-4</v>
      </c>
      <c r="D1756">
        <v>2.7772700000000001</v>
      </c>
      <c r="E1756">
        <v>2.2599999999999999E-3</v>
      </c>
      <c r="F1756">
        <v>-1.0059999999999999E-2</v>
      </c>
      <c r="G1756">
        <v>9.3200000000000002E-3</v>
      </c>
    </row>
    <row r="1757" spans="2:7">
      <c r="B1757">
        <v>146.19</v>
      </c>
      <c r="C1757" s="9">
        <v>-4.4999999999999999E-4</v>
      </c>
      <c r="D1757">
        <v>2.78166</v>
      </c>
      <c r="E1757">
        <v>2.3700000000000001E-3</v>
      </c>
      <c r="F1757">
        <v>-5.7200000000000003E-3</v>
      </c>
      <c r="G1757">
        <v>9.5499999999999995E-3</v>
      </c>
    </row>
    <row r="1758" spans="2:7">
      <c r="B1758">
        <v>146.27000000000001</v>
      </c>
      <c r="C1758">
        <v>-4.5300000000000002E-3</v>
      </c>
      <c r="D1758">
        <v>2.7818299999999998</v>
      </c>
      <c r="E1758">
        <v>-1.75E-3</v>
      </c>
      <c r="F1758">
        <v>-5.5999999999999999E-3</v>
      </c>
      <c r="G1758">
        <v>1.4E-2</v>
      </c>
    </row>
    <row r="1759" spans="2:7">
      <c r="B1759">
        <v>146.36000000000001</v>
      </c>
      <c r="C1759">
        <v>-4.4000000000000003E-3</v>
      </c>
      <c r="D1759">
        <v>2.782</v>
      </c>
      <c r="E1759">
        <v>-1.65E-3</v>
      </c>
      <c r="F1759">
        <v>-1.2600000000000001E-3</v>
      </c>
      <c r="G1759">
        <v>1.422E-2</v>
      </c>
    </row>
    <row r="1760" spans="2:7">
      <c r="B1760">
        <v>146.44</v>
      </c>
      <c r="C1760">
        <v>-4.2599999999999999E-3</v>
      </c>
      <c r="D1760">
        <v>2.7863899999999999</v>
      </c>
      <c r="E1760">
        <v>-5.77E-3</v>
      </c>
      <c r="F1760">
        <v>-1.14E-3</v>
      </c>
      <c r="G1760">
        <v>1.444E-2</v>
      </c>
    </row>
    <row r="1761" spans="2:7">
      <c r="B1761">
        <v>146.52000000000001</v>
      </c>
      <c r="C1761">
        <v>-4.13E-3</v>
      </c>
      <c r="D1761">
        <v>2.7865500000000001</v>
      </c>
      <c r="E1761">
        <v>-5.6600000000000001E-3</v>
      </c>
      <c r="F1761">
        <v>3.2000000000000002E-3</v>
      </c>
      <c r="G1761">
        <v>1.4670000000000001E-2</v>
      </c>
    </row>
    <row r="1762" spans="2:7">
      <c r="B1762">
        <v>146.61000000000001</v>
      </c>
      <c r="C1762" s="9">
        <v>2.3000000000000001E-4</v>
      </c>
      <c r="D1762">
        <v>2.79095</v>
      </c>
      <c r="E1762">
        <v>-5.5599999999999998E-3</v>
      </c>
      <c r="F1762">
        <v>7.5399999999999998E-3</v>
      </c>
      <c r="G1762">
        <v>1.489E-2</v>
      </c>
    </row>
    <row r="1763" spans="2:7">
      <c r="B1763">
        <v>146.69</v>
      </c>
      <c r="C1763" s="9">
        <v>3.6999999999999999E-4</v>
      </c>
      <c r="D1763">
        <v>2.7953399999999999</v>
      </c>
      <c r="E1763">
        <v>-1.23E-3</v>
      </c>
      <c r="F1763">
        <v>1.188E-2</v>
      </c>
      <c r="G1763">
        <v>1.089E-2</v>
      </c>
    </row>
    <row r="1764" spans="2:7">
      <c r="B1764">
        <v>146.77000000000001</v>
      </c>
      <c r="C1764">
        <v>4.7299999999999998E-3</v>
      </c>
      <c r="D1764">
        <v>2.7997299999999998</v>
      </c>
      <c r="E1764">
        <v>-1.1199999999999999E-3</v>
      </c>
      <c r="F1764">
        <v>1.2E-2</v>
      </c>
      <c r="G1764">
        <v>6.8999999999999999E-3</v>
      </c>
    </row>
    <row r="1765" spans="2:7">
      <c r="B1765">
        <v>146.86000000000001</v>
      </c>
      <c r="C1765">
        <v>4.8700000000000002E-3</v>
      </c>
      <c r="D1765">
        <v>2.7999000000000001</v>
      </c>
      <c r="E1765">
        <v>3.2100000000000002E-3</v>
      </c>
      <c r="F1765">
        <v>1.634E-2</v>
      </c>
      <c r="G1765">
        <v>7.1199999999999996E-3</v>
      </c>
    </row>
    <row r="1766" spans="2:7">
      <c r="B1766">
        <v>146.94</v>
      </c>
      <c r="C1766">
        <v>9.2300000000000004E-3</v>
      </c>
      <c r="D1766">
        <v>2.8042899999999999</v>
      </c>
      <c r="E1766">
        <v>7.5300000000000002E-3</v>
      </c>
      <c r="F1766">
        <v>1.6459999999999999E-2</v>
      </c>
      <c r="G1766">
        <v>3.1199999999999999E-3</v>
      </c>
    </row>
    <row r="1767" spans="2:7">
      <c r="B1767">
        <v>147.02000000000001</v>
      </c>
      <c r="C1767">
        <v>5.1399999999999996E-3</v>
      </c>
      <c r="D1767">
        <v>2.8044500000000001</v>
      </c>
      <c r="E1767">
        <v>1.1860000000000001E-2</v>
      </c>
      <c r="F1767">
        <v>1.6580000000000001E-2</v>
      </c>
      <c r="G1767">
        <v>3.3500000000000001E-3</v>
      </c>
    </row>
    <row r="1768" spans="2:7">
      <c r="B1768">
        <v>147.11000000000001</v>
      </c>
      <c r="C1768">
        <v>5.28E-3</v>
      </c>
      <c r="D1768">
        <v>2.8046199999999999</v>
      </c>
      <c r="E1768">
        <v>2.0420000000000001E-2</v>
      </c>
      <c r="F1768">
        <v>1.669E-2</v>
      </c>
      <c r="G1768">
        <v>3.5699999999999998E-3</v>
      </c>
    </row>
    <row r="1769" spans="2:7">
      <c r="B1769">
        <v>147.19</v>
      </c>
      <c r="C1769">
        <v>1.1900000000000001E-3</v>
      </c>
      <c r="D1769">
        <v>2.80057</v>
      </c>
      <c r="E1769">
        <v>2.8969999999999999E-2</v>
      </c>
      <c r="F1769">
        <v>1.6809999999999999E-2</v>
      </c>
      <c r="G1769">
        <v>3.79E-3</v>
      </c>
    </row>
    <row r="1770" spans="2:7">
      <c r="B1770">
        <v>147.27000000000001</v>
      </c>
      <c r="C1770">
        <v>-2.8999999999999998E-3</v>
      </c>
      <c r="D1770">
        <v>2.8007300000000002</v>
      </c>
      <c r="E1770">
        <v>3.7519999999999998E-2</v>
      </c>
      <c r="F1770">
        <v>1.6930000000000001E-2</v>
      </c>
      <c r="G1770">
        <v>4.0200000000000001E-3</v>
      </c>
    </row>
    <row r="1771" spans="2:7">
      <c r="B1771">
        <v>147.36000000000001</v>
      </c>
      <c r="C1771">
        <v>-2.7599999999999999E-3</v>
      </c>
      <c r="D1771">
        <v>2.7966799999999998</v>
      </c>
      <c r="E1771">
        <v>4.607E-2</v>
      </c>
      <c r="F1771">
        <v>1.7049999999999999E-2</v>
      </c>
      <c r="G1771">
        <v>8.4700000000000001E-3</v>
      </c>
    </row>
    <row r="1772" spans="2:7">
      <c r="B1772">
        <v>147.44</v>
      </c>
      <c r="C1772">
        <v>-2.6199999999999999E-3</v>
      </c>
      <c r="D1772">
        <v>2.79684</v>
      </c>
      <c r="E1772">
        <v>5.4629999999999998E-2</v>
      </c>
      <c r="F1772">
        <v>1.7160000000000002E-2</v>
      </c>
      <c r="G1772">
        <v>8.6899999999999998E-3</v>
      </c>
    </row>
    <row r="1773" spans="2:7">
      <c r="B1773">
        <v>147.52000000000001</v>
      </c>
      <c r="C1773">
        <v>-2.49E-3</v>
      </c>
      <c r="D1773">
        <v>2.80124</v>
      </c>
      <c r="E1773">
        <v>6.318E-2</v>
      </c>
      <c r="F1773">
        <v>1.728E-2</v>
      </c>
      <c r="G1773">
        <v>8.9200000000000008E-3</v>
      </c>
    </row>
    <row r="1774" spans="2:7">
      <c r="B1774">
        <v>147.61000000000001</v>
      </c>
      <c r="C1774">
        <v>-2.3500000000000001E-3</v>
      </c>
      <c r="D1774">
        <v>2.8014000000000001</v>
      </c>
      <c r="E1774">
        <v>7.1730000000000002E-2</v>
      </c>
      <c r="F1774">
        <v>1.3180000000000001E-2</v>
      </c>
      <c r="G1774">
        <v>9.1400000000000006E-3</v>
      </c>
    </row>
    <row r="1775" spans="2:7">
      <c r="B1775">
        <v>147.69</v>
      </c>
      <c r="C1775">
        <v>-2.2200000000000002E-3</v>
      </c>
      <c r="D1775">
        <v>2.8015699999999999</v>
      </c>
      <c r="E1775">
        <v>8.0280000000000004E-2</v>
      </c>
      <c r="F1775">
        <v>1.329E-2</v>
      </c>
      <c r="G1775">
        <v>9.3699999999999999E-3</v>
      </c>
    </row>
    <row r="1776" spans="2:7">
      <c r="B1776">
        <v>147.77000000000001</v>
      </c>
      <c r="C1776">
        <v>2.14E-3</v>
      </c>
      <c r="D1776">
        <v>2.8059599999999998</v>
      </c>
      <c r="E1776">
        <v>9.3060000000000004E-2</v>
      </c>
      <c r="F1776">
        <v>1.341E-2</v>
      </c>
      <c r="G1776">
        <v>9.5899999999999996E-3</v>
      </c>
    </row>
    <row r="1777" spans="2:7">
      <c r="B1777">
        <v>147.86000000000001</v>
      </c>
      <c r="C1777">
        <v>2.2799999999999999E-3</v>
      </c>
      <c r="D1777">
        <v>2.80613</v>
      </c>
      <c r="E1777">
        <v>0.10161000000000001</v>
      </c>
      <c r="F1777">
        <v>1.353E-2</v>
      </c>
      <c r="G1777">
        <v>9.8200000000000006E-3</v>
      </c>
    </row>
    <row r="1778" spans="2:7">
      <c r="B1778">
        <v>147.94</v>
      </c>
      <c r="C1778">
        <v>2.4199999999999998E-3</v>
      </c>
      <c r="D1778">
        <v>2.8062999999999998</v>
      </c>
      <c r="E1778">
        <v>0.10594000000000001</v>
      </c>
      <c r="F1778">
        <v>1.3650000000000001E-2</v>
      </c>
      <c r="G1778">
        <v>5.8199999999999997E-3</v>
      </c>
    </row>
    <row r="1779" spans="2:7">
      <c r="B1779">
        <v>148.02000000000001</v>
      </c>
      <c r="C1779">
        <v>2.5500000000000002E-3</v>
      </c>
      <c r="D1779">
        <v>2.8022399999999998</v>
      </c>
      <c r="E1779">
        <v>0.11027000000000001</v>
      </c>
      <c r="F1779">
        <v>9.5399999999999999E-3</v>
      </c>
      <c r="G1779">
        <v>1.82E-3</v>
      </c>
    </row>
    <row r="1780" spans="2:7">
      <c r="B1780">
        <v>148.11000000000001</v>
      </c>
      <c r="C1780">
        <v>2.6900000000000001E-3</v>
      </c>
      <c r="D1780">
        <v>2.8024100000000001</v>
      </c>
      <c r="E1780">
        <v>0.11459999999999999</v>
      </c>
      <c r="F1780">
        <v>5.4400000000000004E-3</v>
      </c>
      <c r="G1780">
        <v>2.0400000000000001E-3</v>
      </c>
    </row>
    <row r="1781" spans="2:7">
      <c r="B1781">
        <v>148.19</v>
      </c>
      <c r="C1781">
        <v>2.8300000000000001E-3</v>
      </c>
      <c r="D1781">
        <v>2.7983500000000001</v>
      </c>
      <c r="E1781">
        <v>0.11892999999999999</v>
      </c>
      <c r="F1781">
        <v>1.33E-3</v>
      </c>
      <c r="G1781">
        <v>2.2699999999999999E-3</v>
      </c>
    </row>
    <row r="1782" spans="2:7">
      <c r="B1782">
        <v>148.27000000000001</v>
      </c>
      <c r="C1782">
        <v>-1.2600000000000001E-3</v>
      </c>
      <c r="D1782">
        <v>2.7942900000000002</v>
      </c>
      <c r="E1782">
        <v>0.12325999999999999</v>
      </c>
      <c r="F1782">
        <v>-2.7799999999999999E-3</v>
      </c>
      <c r="G1782">
        <v>2.49E-3</v>
      </c>
    </row>
    <row r="1783" spans="2:7">
      <c r="B1783">
        <v>148.36000000000001</v>
      </c>
      <c r="C1783">
        <v>-1.1199999999999999E-3</v>
      </c>
      <c r="D1783">
        <v>2.7902399999999998</v>
      </c>
      <c r="E1783">
        <v>0.12336</v>
      </c>
      <c r="F1783">
        <v>-6.8799999999999998E-3</v>
      </c>
      <c r="G1783">
        <v>2.7200000000000002E-3</v>
      </c>
    </row>
    <row r="1784" spans="2:7">
      <c r="B1784">
        <v>148.44</v>
      </c>
      <c r="C1784" s="9">
        <v>-9.8999999999999999E-4</v>
      </c>
      <c r="D1784">
        <v>2.7904100000000001</v>
      </c>
      <c r="E1784">
        <v>0.12769</v>
      </c>
      <c r="F1784">
        <v>-1.099E-2</v>
      </c>
      <c r="G1784">
        <v>7.1599999999999997E-3</v>
      </c>
    </row>
    <row r="1785" spans="2:7">
      <c r="B1785">
        <v>148.52000000000001</v>
      </c>
      <c r="C1785" s="9">
        <v>-8.4999999999999995E-4</v>
      </c>
      <c r="D1785">
        <v>2.7905700000000002</v>
      </c>
      <c r="E1785">
        <v>0.12778999999999999</v>
      </c>
      <c r="F1785">
        <v>-1.5089999999999999E-2</v>
      </c>
      <c r="G1785">
        <v>1.1610000000000001E-2</v>
      </c>
    </row>
    <row r="1786" spans="2:7">
      <c r="B1786">
        <v>148.61000000000001</v>
      </c>
      <c r="C1786" s="9">
        <v>-7.1000000000000002E-4</v>
      </c>
      <c r="D1786">
        <v>2.79074</v>
      </c>
      <c r="E1786">
        <v>0.13211999999999999</v>
      </c>
      <c r="F1786">
        <v>-1.498E-2</v>
      </c>
      <c r="G1786">
        <v>1.184E-2</v>
      </c>
    </row>
    <row r="1787" spans="2:7">
      <c r="B1787">
        <v>148.69</v>
      </c>
      <c r="C1787">
        <v>3.65E-3</v>
      </c>
      <c r="D1787">
        <v>2.7909099999999998</v>
      </c>
      <c r="E1787">
        <v>0.13644999999999999</v>
      </c>
      <c r="F1787">
        <v>-1.064E-2</v>
      </c>
      <c r="G1787">
        <v>7.8399999999999997E-3</v>
      </c>
    </row>
    <row r="1788" spans="2:7">
      <c r="B1788">
        <v>148.77000000000001</v>
      </c>
      <c r="C1788">
        <v>3.7799999999999999E-3</v>
      </c>
      <c r="D1788">
        <v>2.7953000000000001</v>
      </c>
      <c r="E1788">
        <v>0.13655999999999999</v>
      </c>
      <c r="F1788">
        <v>-1.052E-2</v>
      </c>
      <c r="G1788">
        <v>8.0599999999999995E-3</v>
      </c>
    </row>
    <row r="1789" spans="2:7">
      <c r="B1789">
        <v>148.86000000000001</v>
      </c>
      <c r="C1789">
        <v>8.1399999999999997E-3</v>
      </c>
      <c r="D1789">
        <v>2.7954699999999999</v>
      </c>
      <c r="E1789">
        <v>0.14088999999999999</v>
      </c>
      <c r="F1789">
        <v>-1.04E-2</v>
      </c>
      <c r="G1789">
        <v>4.0600000000000002E-3</v>
      </c>
    </row>
    <row r="1790" spans="2:7">
      <c r="B1790">
        <v>148.94</v>
      </c>
      <c r="C1790">
        <v>8.2799999999999992E-3</v>
      </c>
      <c r="D1790">
        <v>2.7956300000000001</v>
      </c>
      <c r="E1790">
        <v>0.13677</v>
      </c>
      <c r="F1790">
        <v>-6.0600000000000003E-3</v>
      </c>
      <c r="G1790">
        <v>4.2900000000000004E-3</v>
      </c>
    </row>
    <row r="1791" spans="2:7">
      <c r="B1791">
        <v>149.02000000000001</v>
      </c>
      <c r="C1791">
        <v>4.1900000000000001E-3</v>
      </c>
      <c r="D1791">
        <v>2.7957999999999998</v>
      </c>
      <c r="E1791">
        <v>0.13686999999999999</v>
      </c>
      <c r="F1791">
        <v>-5.94E-3</v>
      </c>
      <c r="G1791" s="9">
        <v>2.9E-4</v>
      </c>
    </row>
    <row r="1792" spans="2:7">
      <c r="B1792">
        <v>149.11000000000001</v>
      </c>
      <c r="C1792">
        <v>4.3299999999999996E-3</v>
      </c>
      <c r="D1792">
        <v>2.79175</v>
      </c>
      <c r="E1792">
        <v>0.13275000000000001</v>
      </c>
      <c r="F1792">
        <v>-1.6000000000000001E-3</v>
      </c>
      <c r="G1792" s="9">
        <v>5.1000000000000004E-4</v>
      </c>
    </row>
    <row r="1793" spans="2:7">
      <c r="B1793">
        <v>149.19</v>
      </c>
      <c r="C1793" s="9">
        <v>2.4000000000000001E-4</v>
      </c>
      <c r="D1793">
        <v>2.7919100000000001</v>
      </c>
      <c r="E1793">
        <v>0.12862999999999999</v>
      </c>
      <c r="F1793">
        <v>-1.48E-3</v>
      </c>
      <c r="G1793" s="9">
        <v>7.3999999999999999E-4</v>
      </c>
    </row>
    <row r="1794" spans="2:7">
      <c r="B1794">
        <v>149.27000000000001</v>
      </c>
      <c r="C1794" s="9">
        <v>3.8000000000000002E-4</v>
      </c>
      <c r="D1794">
        <v>2.7878599999999998</v>
      </c>
      <c r="E1794">
        <v>0.12451</v>
      </c>
      <c r="F1794">
        <v>2.8600000000000001E-3</v>
      </c>
      <c r="G1794">
        <v>5.1900000000000002E-3</v>
      </c>
    </row>
    <row r="1795" spans="2:7">
      <c r="B1795">
        <v>149.36000000000001</v>
      </c>
      <c r="C1795">
        <v>-3.7100000000000002E-3</v>
      </c>
      <c r="D1795">
        <v>2.7837999999999998</v>
      </c>
      <c r="E1795">
        <v>0.12039999999999999</v>
      </c>
      <c r="F1795">
        <v>2.98E-3</v>
      </c>
      <c r="G1795">
        <v>5.4099999999999999E-3</v>
      </c>
    </row>
    <row r="1796" spans="2:7">
      <c r="B1796">
        <v>149.44</v>
      </c>
      <c r="C1796">
        <v>-3.5699999999999998E-3</v>
      </c>
      <c r="D1796">
        <v>2.7839700000000001</v>
      </c>
      <c r="E1796">
        <v>0.11205</v>
      </c>
      <c r="F1796">
        <v>3.0999999999999999E-3</v>
      </c>
      <c r="G1796">
        <v>9.8600000000000007E-3</v>
      </c>
    </row>
    <row r="1797" spans="2:7">
      <c r="B1797">
        <v>149.52000000000001</v>
      </c>
      <c r="C1797">
        <v>-3.4399999999999999E-3</v>
      </c>
      <c r="D1797">
        <v>2.7799100000000001</v>
      </c>
      <c r="E1797">
        <v>0.10793</v>
      </c>
      <c r="F1797">
        <v>7.4400000000000004E-3</v>
      </c>
      <c r="G1797">
        <v>1.008E-2</v>
      </c>
    </row>
    <row r="1798" spans="2:7">
      <c r="B1798">
        <v>149.61000000000001</v>
      </c>
      <c r="C1798">
        <v>-3.3E-3</v>
      </c>
      <c r="D1798">
        <v>2.7843</v>
      </c>
      <c r="E1798">
        <v>9.9589999999999998E-2</v>
      </c>
      <c r="F1798">
        <v>7.5599999999999999E-3</v>
      </c>
      <c r="G1798">
        <v>1.031E-2</v>
      </c>
    </row>
    <row r="1799" spans="2:7">
      <c r="B1799">
        <v>149.69</v>
      </c>
      <c r="C1799">
        <v>-3.1700000000000001E-3</v>
      </c>
      <c r="D1799">
        <v>2.7844699999999998</v>
      </c>
      <c r="E1799">
        <v>9.5469999999999999E-2</v>
      </c>
      <c r="F1799">
        <v>7.6699999999999997E-3</v>
      </c>
      <c r="G1799">
        <v>1.4760000000000001E-2</v>
      </c>
    </row>
    <row r="1800" spans="2:7">
      <c r="B1800">
        <v>149.77000000000001</v>
      </c>
      <c r="C1800">
        <v>1.1900000000000001E-3</v>
      </c>
      <c r="D1800">
        <v>2.7888600000000001</v>
      </c>
      <c r="E1800">
        <v>8.7129999999999999E-2</v>
      </c>
      <c r="F1800">
        <v>1.201E-2</v>
      </c>
      <c r="G1800">
        <v>1.498E-2</v>
      </c>
    </row>
    <row r="1801" spans="2:7">
      <c r="B1801">
        <v>149.86000000000001</v>
      </c>
      <c r="C1801">
        <v>1.33E-3</v>
      </c>
      <c r="D1801">
        <v>2.7890299999999999</v>
      </c>
      <c r="E1801">
        <v>7.8789999999999999E-2</v>
      </c>
      <c r="F1801">
        <v>1.213E-2</v>
      </c>
      <c r="G1801">
        <v>1.098E-2</v>
      </c>
    </row>
    <row r="1802" spans="2:7">
      <c r="B1802">
        <v>149.94</v>
      </c>
      <c r="C1802">
        <v>1.47E-3</v>
      </c>
      <c r="D1802">
        <v>2.7892000000000001</v>
      </c>
      <c r="E1802">
        <v>7.0440000000000003E-2</v>
      </c>
      <c r="F1802">
        <v>1.225E-2</v>
      </c>
      <c r="G1802">
        <v>6.9800000000000001E-3</v>
      </c>
    </row>
    <row r="1803" spans="2:7">
      <c r="B1803">
        <v>150.03</v>
      </c>
      <c r="C1803">
        <v>1.6000000000000001E-3</v>
      </c>
      <c r="D1803">
        <v>2.7851400000000002</v>
      </c>
      <c r="E1803">
        <v>5.7880000000000001E-2</v>
      </c>
      <c r="F1803">
        <v>1.2370000000000001E-2</v>
      </c>
      <c r="G1803">
        <v>7.2100000000000003E-3</v>
      </c>
    </row>
    <row r="1804" spans="2:7">
      <c r="B1804">
        <v>150.11000000000001</v>
      </c>
      <c r="C1804">
        <v>1.74E-3</v>
      </c>
      <c r="D1804">
        <v>2.78531</v>
      </c>
      <c r="E1804">
        <v>4.9529999999999998E-2</v>
      </c>
      <c r="F1804">
        <v>1.2489999999999999E-2</v>
      </c>
      <c r="G1804">
        <v>3.2100000000000002E-3</v>
      </c>
    </row>
    <row r="1805" spans="2:7">
      <c r="B1805">
        <v>150.19</v>
      </c>
      <c r="C1805">
        <v>1.8799999999999999E-3</v>
      </c>
      <c r="D1805">
        <v>2.7854800000000002</v>
      </c>
      <c r="E1805">
        <v>3.6970000000000003E-2</v>
      </c>
      <c r="F1805">
        <v>8.3800000000000003E-3</v>
      </c>
      <c r="G1805">
        <v>3.4299999999999999E-3</v>
      </c>
    </row>
    <row r="1806" spans="2:7">
      <c r="B1806">
        <v>150.28</v>
      </c>
      <c r="C1806">
        <v>-2.2100000000000002E-3</v>
      </c>
      <c r="D1806">
        <v>2.7814199999999998</v>
      </c>
      <c r="E1806">
        <v>3.2849999999999997E-2</v>
      </c>
      <c r="F1806">
        <v>4.2700000000000004E-3</v>
      </c>
      <c r="G1806">
        <v>3.6600000000000001E-3</v>
      </c>
    </row>
    <row r="1807" spans="2:7">
      <c r="B1807">
        <v>150.36000000000001</v>
      </c>
      <c r="C1807">
        <v>-2.0699999999999998E-3</v>
      </c>
      <c r="D1807">
        <v>2.7773599999999998</v>
      </c>
      <c r="E1807">
        <v>2.4510000000000001E-2</v>
      </c>
      <c r="F1807">
        <v>4.3899999999999998E-3</v>
      </c>
      <c r="G1807">
        <v>8.1099999999999992E-3</v>
      </c>
    </row>
    <row r="1808" spans="2:7">
      <c r="B1808">
        <v>150.44</v>
      </c>
      <c r="C1808">
        <v>-6.1599999999999997E-3</v>
      </c>
      <c r="D1808">
        <v>2.7775300000000001</v>
      </c>
      <c r="E1808">
        <v>1.6160000000000001E-2</v>
      </c>
      <c r="F1808" s="9">
        <v>2.9E-4</v>
      </c>
      <c r="G1808">
        <v>1.255E-2</v>
      </c>
    </row>
    <row r="1809" spans="2:7">
      <c r="B1809">
        <v>150.53</v>
      </c>
      <c r="C1809">
        <v>-6.0200000000000002E-3</v>
      </c>
      <c r="D1809">
        <v>2.7776999999999998</v>
      </c>
      <c r="E1809">
        <v>1.204E-2</v>
      </c>
      <c r="F1809" s="9">
        <v>4.0000000000000002E-4</v>
      </c>
      <c r="G1809">
        <v>1.278E-2</v>
      </c>
    </row>
    <row r="1810" spans="2:7">
      <c r="B1810">
        <v>150.61000000000001</v>
      </c>
      <c r="C1810">
        <v>-5.8900000000000003E-3</v>
      </c>
      <c r="D1810">
        <v>2.77786</v>
      </c>
      <c r="E1810">
        <v>1.2149999999999999E-2</v>
      </c>
      <c r="F1810">
        <v>4.7400000000000003E-3</v>
      </c>
      <c r="G1810">
        <v>1.2999999999999999E-2</v>
      </c>
    </row>
    <row r="1811" spans="2:7">
      <c r="B1811">
        <v>150.69</v>
      </c>
      <c r="C1811">
        <v>-1.5299999999999999E-3</v>
      </c>
      <c r="D1811">
        <v>2.78226</v>
      </c>
      <c r="E1811">
        <v>8.0300000000000007E-3</v>
      </c>
      <c r="F1811">
        <v>1.753E-2</v>
      </c>
      <c r="G1811">
        <v>1.323E-2</v>
      </c>
    </row>
    <row r="1812" spans="2:7">
      <c r="B1812">
        <v>150.78</v>
      </c>
      <c r="C1812">
        <v>2.8300000000000001E-3</v>
      </c>
      <c r="D1812">
        <v>2.7866499999999998</v>
      </c>
      <c r="E1812">
        <v>8.1399999999999997E-3</v>
      </c>
      <c r="F1812">
        <v>4.7219999999999998E-2</v>
      </c>
      <c r="G1812">
        <v>1.345E-2</v>
      </c>
    </row>
    <row r="1813" spans="2:7">
      <c r="B1813">
        <v>150.86000000000001</v>
      </c>
      <c r="C1813">
        <v>2.97E-3</v>
      </c>
      <c r="D1813">
        <v>2.78681</v>
      </c>
      <c r="E1813">
        <v>8.2400000000000008E-3</v>
      </c>
      <c r="F1813">
        <v>8.5349999999999995E-2</v>
      </c>
      <c r="G1813">
        <v>9.4500000000000001E-3</v>
      </c>
    </row>
    <row r="1814" spans="2:7">
      <c r="B1814">
        <v>150.94</v>
      </c>
      <c r="C1814">
        <v>3.0999999999999999E-3</v>
      </c>
      <c r="D1814">
        <v>2.7869799999999998</v>
      </c>
      <c r="E1814">
        <v>8.3499999999999998E-3</v>
      </c>
      <c r="F1814">
        <v>0.14038</v>
      </c>
      <c r="G1814">
        <v>9.6799999999999994E-3</v>
      </c>
    </row>
    <row r="1815" spans="2:7">
      <c r="B1815">
        <v>151.03</v>
      </c>
      <c r="C1815">
        <v>3.2399999999999998E-3</v>
      </c>
      <c r="D1815">
        <v>2.78715</v>
      </c>
      <c r="E1815">
        <v>8.4499999999999992E-3</v>
      </c>
      <c r="F1815">
        <v>0.19963</v>
      </c>
      <c r="G1815">
        <v>5.6800000000000002E-3</v>
      </c>
    </row>
    <row r="1816" spans="2:7">
      <c r="B1816">
        <v>151.11000000000001</v>
      </c>
      <c r="C1816">
        <v>3.3800000000000002E-3</v>
      </c>
      <c r="D1816">
        <v>2.7830900000000001</v>
      </c>
      <c r="E1816">
        <v>4.3299999999999996E-3</v>
      </c>
      <c r="F1816">
        <v>0.27578000000000003</v>
      </c>
      <c r="G1816">
        <v>1.6800000000000001E-3</v>
      </c>
    </row>
    <row r="1817" spans="2:7">
      <c r="B1817">
        <v>151.19</v>
      </c>
      <c r="C1817">
        <v>3.5100000000000001E-3</v>
      </c>
      <c r="D1817">
        <v>2.7790400000000002</v>
      </c>
      <c r="E1817">
        <v>4.4400000000000004E-3</v>
      </c>
      <c r="F1817">
        <v>0.35615000000000002</v>
      </c>
      <c r="G1817">
        <v>1.9E-3</v>
      </c>
    </row>
    <row r="1818" spans="2:7">
      <c r="B1818">
        <v>151.28</v>
      </c>
      <c r="C1818" s="9">
        <v>-5.6999999999999998E-4</v>
      </c>
      <c r="D1818">
        <v>2.7749799999999998</v>
      </c>
      <c r="E1818">
        <v>4.5399999999999998E-3</v>
      </c>
      <c r="F1818">
        <v>0.44496000000000002</v>
      </c>
      <c r="G1818">
        <v>2.1299999999999999E-3</v>
      </c>
    </row>
    <row r="1819" spans="2:7">
      <c r="B1819">
        <v>151.36000000000001</v>
      </c>
      <c r="C1819" s="9">
        <v>-4.4000000000000002E-4</v>
      </c>
      <c r="D1819">
        <v>2.77515</v>
      </c>
      <c r="E1819" s="9">
        <v>4.2000000000000002E-4</v>
      </c>
      <c r="F1819">
        <v>0.53800000000000003</v>
      </c>
      <c r="G1819">
        <v>2.3500000000000001E-3</v>
      </c>
    </row>
    <row r="1820" spans="2:7">
      <c r="B1820">
        <v>151.44</v>
      </c>
      <c r="C1820">
        <v>-4.5199999999999997E-3</v>
      </c>
      <c r="D1820">
        <v>2.7710900000000001</v>
      </c>
      <c r="E1820" s="9">
        <v>5.2999999999999998E-4</v>
      </c>
      <c r="F1820">
        <v>0.63527</v>
      </c>
      <c r="G1820">
        <v>6.7999999999999996E-3</v>
      </c>
    </row>
    <row r="1821" spans="2:7">
      <c r="B1821">
        <v>151.53</v>
      </c>
      <c r="C1821">
        <v>-4.3899999999999998E-3</v>
      </c>
      <c r="D1821">
        <v>2.7712599999999998</v>
      </c>
      <c r="E1821" s="9">
        <v>6.3000000000000003E-4</v>
      </c>
      <c r="F1821">
        <v>0.73253999999999997</v>
      </c>
      <c r="G1821">
        <v>7.0299999999999998E-3</v>
      </c>
    </row>
    <row r="1822" spans="2:7">
      <c r="B1822">
        <v>151.61000000000001</v>
      </c>
      <c r="C1822">
        <v>-4.2500000000000003E-3</v>
      </c>
      <c r="D1822">
        <v>2.7714300000000001</v>
      </c>
      <c r="E1822" s="9">
        <v>7.3999999999999999E-4</v>
      </c>
      <c r="F1822">
        <v>0.82979999999999998</v>
      </c>
      <c r="G1822">
        <v>1.1469999999999999E-2</v>
      </c>
    </row>
    <row r="1823" spans="2:7">
      <c r="B1823">
        <v>151.69</v>
      </c>
      <c r="C1823">
        <v>-4.1200000000000004E-3</v>
      </c>
      <c r="D1823">
        <v>2.7715900000000002</v>
      </c>
      <c r="E1823" s="9">
        <v>8.4000000000000003E-4</v>
      </c>
      <c r="F1823">
        <v>0.92706999999999995</v>
      </c>
      <c r="G1823">
        <v>1.17E-2</v>
      </c>
    </row>
    <row r="1824" spans="2:7">
      <c r="B1824">
        <v>151.78</v>
      </c>
      <c r="C1824" s="9">
        <v>2.5000000000000001E-4</v>
      </c>
      <c r="D1824">
        <v>2.7759900000000002</v>
      </c>
      <c r="E1824" s="9">
        <v>9.5E-4</v>
      </c>
      <c r="F1824">
        <v>1.02433</v>
      </c>
      <c r="G1824">
        <v>7.7000000000000002E-3</v>
      </c>
    </row>
    <row r="1825" spans="2:7">
      <c r="B1825">
        <v>151.86000000000001</v>
      </c>
      <c r="C1825" s="9">
        <v>3.8000000000000002E-4</v>
      </c>
      <c r="D1825">
        <v>2.7761499999999999</v>
      </c>
      <c r="E1825">
        <v>5.28E-3</v>
      </c>
      <c r="F1825">
        <v>1.12582</v>
      </c>
      <c r="G1825">
        <v>7.92E-3</v>
      </c>
    </row>
    <row r="1826" spans="2:7">
      <c r="B1826">
        <v>151.94</v>
      </c>
      <c r="C1826">
        <v>4.7400000000000003E-3</v>
      </c>
      <c r="D1826">
        <v>2.7805399999999998</v>
      </c>
      <c r="E1826">
        <v>5.3800000000000002E-3</v>
      </c>
      <c r="F1826">
        <v>1.2273099999999999</v>
      </c>
      <c r="G1826">
        <v>3.9300000000000003E-3</v>
      </c>
    </row>
    <row r="1827" spans="2:7">
      <c r="B1827">
        <v>152.03</v>
      </c>
      <c r="C1827">
        <v>4.8799999999999998E-3</v>
      </c>
      <c r="D1827">
        <v>2.78071</v>
      </c>
      <c r="E1827">
        <v>5.4900000000000001E-3</v>
      </c>
      <c r="F1827">
        <v>1.3330200000000001</v>
      </c>
      <c r="G1827">
        <v>4.15E-3</v>
      </c>
    </row>
    <row r="1828" spans="2:7">
      <c r="B1828">
        <v>152.11000000000001</v>
      </c>
      <c r="C1828">
        <v>5.0099999999999997E-3</v>
      </c>
      <c r="D1828">
        <v>2.7766600000000001</v>
      </c>
      <c r="E1828">
        <v>5.5900000000000004E-3</v>
      </c>
      <c r="F1828">
        <v>1.4387399999999999</v>
      </c>
      <c r="G1828" s="9">
        <v>1.4999999999999999E-4</v>
      </c>
    </row>
    <row r="1829" spans="2:7">
      <c r="B1829">
        <v>152.19</v>
      </c>
      <c r="C1829">
        <v>5.1500000000000001E-3</v>
      </c>
      <c r="D1829">
        <v>2.7768199999999998</v>
      </c>
      <c r="E1829">
        <v>1.47E-3</v>
      </c>
      <c r="F1829">
        <v>1.5444500000000001</v>
      </c>
      <c r="G1829" s="9">
        <v>3.8000000000000002E-4</v>
      </c>
    </row>
    <row r="1830" spans="2:7">
      <c r="B1830">
        <v>152.28</v>
      </c>
      <c r="C1830">
        <v>1.06E-3</v>
      </c>
      <c r="D1830">
        <v>2.77277</v>
      </c>
      <c r="E1830">
        <v>1.58E-3</v>
      </c>
      <c r="F1830">
        <v>1.6501600000000001</v>
      </c>
      <c r="G1830" s="9">
        <v>5.9999999999999995E-4</v>
      </c>
    </row>
    <row r="1831" spans="2:7">
      <c r="B1831">
        <v>152.36000000000001</v>
      </c>
      <c r="C1831">
        <v>-3.0200000000000001E-3</v>
      </c>
      <c r="D1831">
        <v>2.76871</v>
      </c>
      <c r="E1831">
        <v>-2.5400000000000002E-3</v>
      </c>
      <c r="F1831">
        <v>1.7516499999999999</v>
      </c>
      <c r="G1831">
        <v>5.0499999999999998E-3</v>
      </c>
    </row>
    <row r="1832" spans="2:7">
      <c r="B1832">
        <v>152.44</v>
      </c>
      <c r="C1832">
        <v>-7.11E-3</v>
      </c>
      <c r="D1832">
        <v>2.7646500000000001</v>
      </c>
      <c r="E1832">
        <v>-2.4399999999999999E-3</v>
      </c>
      <c r="F1832">
        <v>1.85314</v>
      </c>
      <c r="G1832">
        <v>5.2700000000000004E-3</v>
      </c>
    </row>
    <row r="1833" spans="2:7">
      <c r="B1833">
        <v>152.53</v>
      </c>
      <c r="C1833">
        <v>-6.9699999999999996E-3</v>
      </c>
      <c r="D1833">
        <v>2.7606000000000002</v>
      </c>
      <c r="E1833">
        <v>-2.33E-3</v>
      </c>
      <c r="F1833">
        <v>1.95041</v>
      </c>
      <c r="G1833">
        <v>9.7199999999999995E-3</v>
      </c>
    </row>
    <row r="1834" spans="2:7">
      <c r="B1834">
        <v>152.61000000000001</v>
      </c>
      <c r="C1834">
        <v>-6.8399999999999997E-3</v>
      </c>
      <c r="D1834">
        <v>2.7607699999999999</v>
      </c>
      <c r="E1834">
        <v>-2.2300000000000002E-3</v>
      </c>
      <c r="F1834">
        <v>2.0476700000000001</v>
      </c>
      <c r="G1834">
        <v>9.9500000000000005E-3</v>
      </c>
    </row>
    <row r="1835" spans="2:7">
      <c r="B1835">
        <v>152.69</v>
      </c>
      <c r="C1835">
        <v>-2.48E-3</v>
      </c>
      <c r="D1835">
        <v>2.7609300000000001</v>
      </c>
      <c r="E1835">
        <v>-2.1199999999999999E-3</v>
      </c>
      <c r="F1835">
        <v>2.1449400000000001</v>
      </c>
      <c r="G1835">
        <v>1.017E-2</v>
      </c>
    </row>
    <row r="1836" spans="2:7">
      <c r="B1836">
        <v>152.78</v>
      </c>
      <c r="C1836">
        <v>-2.3400000000000001E-3</v>
      </c>
      <c r="D1836">
        <v>2.76532</v>
      </c>
      <c r="E1836">
        <v>2.2100000000000002E-3</v>
      </c>
      <c r="F1836">
        <v>2.2379799999999999</v>
      </c>
      <c r="G1836">
        <v>1.04E-2</v>
      </c>
    </row>
    <row r="1837" spans="2:7">
      <c r="B1837">
        <v>152.86000000000001</v>
      </c>
      <c r="C1837">
        <v>2.0200000000000001E-3</v>
      </c>
      <c r="D1837">
        <v>2.76972</v>
      </c>
      <c r="E1837">
        <v>2.31E-3</v>
      </c>
      <c r="F1837">
        <v>2.3310200000000001</v>
      </c>
      <c r="G1837">
        <v>1.0619999999999999E-2</v>
      </c>
    </row>
    <row r="1838" spans="2:7">
      <c r="B1838">
        <v>152.94</v>
      </c>
      <c r="C1838">
        <v>2.16E-3</v>
      </c>
      <c r="D1838">
        <v>2.7698800000000001</v>
      </c>
      <c r="E1838">
        <v>6.6400000000000001E-3</v>
      </c>
      <c r="F1838">
        <v>2.4282900000000001</v>
      </c>
      <c r="G1838">
        <v>1.0840000000000001E-2</v>
      </c>
    </row>
    <row r="1839" spans="2:7">
      <c r="B1839">
        <v>153.03</v>
      </c>
      <c r="C1839">
        <v>2.2899999999999999E-3</v>
      </c>
      <c r="D1839">
        <v>2.77427</v>
      </c>
      <c r="E1839">
        <v>6.7400000000000003E-3</v>
      </c>
      <c r="F1839">
        <v>2.5297800000000001</v>
      </c>
      <c r="G1839">
        <v>6.8500000000000002E-3</v>
      </c>
    </row>
    <row r="1840" spans="2:7">
      <c r="B1840">
        <v>153.11000000000001</v>
      </c>
      <c r="C1840">
        <v>2.4299999999999999E-3</v>
      </c>
      <c r="D1840">
        <v>2.7702200000000001</v>
      </c>
      <c r="E1840">
        <v>2.63E-3</v>
      </c>
      <c r="F1840">
        <v>2.6312700000000002</v>
      </c>
      <c r="G1840">
        <v>7.0699999999999999E-3</v>
      </c>
    </row>
    <row r="1841" spans="2:7">
      <c r="B1841">
        <v>153.19</v>
      </c>
      <c r="C1841">
        <v>2.5600000000000002E-3</v>
      </c>
      <c r="D1841">
        <v>2.7703899999999999</v>
      </c>
      <c r="E1841">
        <v>2.7299999999999998E-3</v>
      </c>
      <c r="F1841">
        <v>2.7327599999999999</v>
      </c>
      <c r="G1841">
        <v>7.2899999999999996E-3</v>
      </c>
    </row>
    <row r="1842" spans="2:7">
      <c r="B1842">
        <v>153.28</v>
      </c>
      <c r="C1842">
        <v>2.7000000000000001E-3</v>
      </c>
      <c r="D1842">
        <v>2.76633</v>
      </c>
      <c r="E1842">
        <v>-1.39E-3</v>
      </c>
      <c r="F1842">
        <v>2.8300200000000002</v>
      </c>
      <c r="G1842">
        <v>7.5199999999999998E-3</v>
      </c>
    </row>
    <row r="1843" spans="2:7">
      <c r="B1843">
        <v>153.36000000000001</v>
      </c>
      <c r="C1843">
        <v>-1.39E-3</v>
      </c>
      <c r="D1843">
        <v>2.76227</v>
      </c>
      <c r="E1843">
        <v>-1.2800000000000001E-3</v>
      </c>
      <c r="F1843">
        <v>2.9272900000000002</v>
      </c>
      <c r="G1843">
        <v>7.7400000000000004E-3</v>
      </c>
    </row>
    <row r="1844" spans="2:7">
      <c r="B1844">
        <v>153.44</v>
      </c>
      <c r="C1844">
        <v>-1.25E-3</v>
      </c>
      <c r="D1844">
        <v>2.7582200000000001</v>
      </c>
      <c r="E1844">
        <v>-1.1800000000000001E-3</v>
      </c>
      <c r="F1844">
        <v>3.0245500000000001</v>
      </c>
      <c r="G1844">
        <v>1.2189999999999999E-2</v>
      </c>
    </row>
    <row r="1845" spans="2:7">
      <c r="B1845">
        <v>153.53</v>
      </c>
      <c r="C1845">
        <v>-5.3400000000000001E-3</v>
      </c>
      <c r="D1845">
        <v>2.7541600000000002</v>
      </c>
      <c r="E1845">
        <v>-5.3E-3</v>
      </c>
      <c r="F1845">
        <v>3.12182</v>
      </c>
      <c r="G1845">
        <v>1.242E-2</v>
      </c>
    </row>
    <row r="1846" spans="2:7">
      <c r="B1846">
        <v>153.61000000000001</v>
      </c>
      <c r="C1846">
        <v>-5.1999999999999998E-3</v>
      </c>
      <c r="D1846">
        <v>2.7543299999999999</v>
      </c>
      <c r="E1846" s="9">
        <v>-9.7000000000000005E-4</v>
      </c>
      <c r="F1846">
        <v>3.2148599999999998</v>
      </c>
      <c r="G1846">
        <v>1.687E-2</v>
      </c>
    </row>
    <row r="1847" spans="2:7">
      <c r="B1847">
        <v>153.69</v>
      </c>
      <c r="C1847">
        <v>-5.0600000000000003E-3</v>
      </c>
      <c r="D1847">
        <v>2.7544900000000001</v>
      </c>
      <c r="E1847" s="9">
        <v>-8.5999999999999998E-4</v>
      </c>
      <c r="F1847">
        <v>3.3036799999999999</v>
      </c>
      <c r="G1847">
        <v>1.7090000000000001E-2</v>
      </c>
    </row>
    <row r="1848" spans="2:7">
      <c r="B1848">
        <v>153.78</v>
      </c>
      <c r="C1848">
        <v>-4.9300000000000004E-3</v>
      </c>
      <c r="D1848">
        <v>2.7546599999999999</v>
      </c>
      <c r="E1848" s="9">
        <v>-7.6000000000000004E-4</v>
      </c>
      <c r="F1848">
        <v>3.3882699999999999</v>
      </c>
      <c r="G1848">
        <v>1.7309999999999999E-2</v>
      </c>
    </row>
    <row r="1849" spans="2:7">
      <c r="B1849">
        <v>153.86000000000001</v>
      </c>
      <c r="C1849" s="9">
        <v>-5.6999999999999998E-4</v>
      </c>
      <c r="D1849">
        <v>2.7590499999999998</v>
      </c>
      <c r="E1849">
        <v>3.5699999999999998E-3</v>
      </c>
      <c r="F1849">
        <v>3.47709</v>
      </c>
      <c r="G1849">
        <v>1.332E-2</v>
      </c>
    </row>
    <row r="1850" spans="2:7">
      <c r="B1850">
        <v>153.94</v>
      </c>
      <c r="C1850" s="9">
        <v>-4.2999999999999999E-4</v>
      </c>
      <c r="D1850">
        <v>2.75922</v>
      </c>
      <c r="E1850">
        <v>3.6700000000000001E-3</v>
      </c>
      <c r="F1850">
        <v>3.5659100000000001</v>
      </c>
      <c r="G1850">
        <v>1.354E-2</v>
      </c>
    </row>
    <row r="1851" spans="2:7">
      <c r="B1851">
        <v>154.03</v>
      </c>
      <c r="C1851">
        <v>3.9300000000000003E-3</v>
      </c>
      <c r="D1851">
        <v>2.7636099999999999</v>
      </c>
      <c r="E1851">
        <v>3.7799999999999999E-3</v>
      </c>
      <c r="F1851">
        <v>3.6547299999999998</v>
      </c>
      <c r="G1851">
        <v>9.5399999999999999E-3</v>
      </c>
    </row>
    <row r="1852" spans="2:7">
      <c r="B1852">
        <v>154.11000000000001</v>
      </c>
      <c r="C1852">
        <v>4.0600000000000002E-3</v>
      </c>
      <c r="D1852">
        <v>2.7637800000000001</v>
      </c>
      <c r="E1852">
        <v>3.8800000000000002E-3</v>
      </c>
      <c r="F1852">
        <v>3.7393200000000002</v>
      </c>
      <c r="G1852">
        <v>9.7699999999999992E-3</v>
      </c>
    </row>
    <row r="1853" spans="2:7">
      <c r="B1853">
        <v>154.19</v>
      </c>
      <c r="C1853" s="9">
        <v>-2.0000000000000002E-5</v>
      </c>
      <c r="D1853">
        <v>2.7639499999999999</v>
      </c>
      <c r="E1853">
        <v>3.9899999999999996E-3</v>
      </c>
      <c r="F1853">
        <v>3.8281399999999999</v>
      </c>
      <c r="G1853">
        <v>5.77E-3</v>
      </c>
    </row>
    <row r="1854" spans="2:7">
      <c r="B1854">
        <v>154.28</v>
      </c>
      <c r="C1854" s="9">
        <v>1.1E-4</v>
      </c>
      <c r="D1854">
        <v>2.75989</v>
      </c>
      <c r="E1854" s="9">
        <v>-1.2999999999999999E-4</v>
      </c>
      <c r="F1854">
        <v>3.9085100000000002</v>
      </c>
      <c r="G1854">
        <v>5.9899999999999997E-3</v>
      </c>
    </row>
    <row r="1855" spans="2:7">
      <c r="B1855">
        <v>154.36000000000001</v>
      </c>
      <c r="C1855">
        <v>-3.9699999999999996E-3</v>
      </c>
      <c r="D1855">
        <v>2.75583</v>
      </c>
      <c r="E1855" s="9">
        <v>-2.0000000000000002E-5</v>
      </c>
      <c r="F1855">
        <v>3.98888</v>
      </c>
      <c r="G1855">
        <v>6.2199999999999998E-3</v>
      </c>
    </row>
    <row r="1856" spans="2:7">
      <c r="B1856">
        <v>154.44</v>
      </c>
      <c r="C1856">
        <v>-3.8400000000000001E-3</v>
      </c>
      <c r="D1856">
        <v>2.7559999999999998</v>
      </c>
      <c r="E1856">
        <v>-4.1399999999999996E-3</v>
      </c>
      <c r="F1856">
        <v>4.0692500000000003</v>
      </c>
      <c r="G1856">
        <v>1.0659999999999999E-2</v>
      </c>
    </row>
    <row r="1857" spans="2:7">
      <c r="B1857">
        <v>154.53</v>
      </c>
      <c r="C1857">
        <v>-7.92E-3</v>
      </c>
      <c r="D1857">
        <v>2.7519499999999999</v>
      </c>
      <c r="E1857">
        <v>-4.0400000000000002E-3</v>
      </c>
      <c r="F1857">
        <v>4.1453899999999999</v>
      </c>
      <c r="G1857">
        <v>1.089E-2</v>
      </c>
    </row>
    <row r="1858" spans="2:7">
      <c r="B1858">
        <v>154.61000000000001</v>
      </c>
      <c r="C1858">
        <v>-3.5599999999999998E-3</v>
      </c>
      <c r="D1858">
        <v>2.7478899999999999</v>
      </c>
      <c r="E1858">
        <v>-3.9300000000000003E-3</v>
      </c>
      <c r="F1858">
        <v>4.2215400000000001</v>
      </c>
      <c r="G1858">
        <v>1.111E-2</v>
      </c>
    </row>
    <row r="1859" spans="2:7">
      <c r="B1859">
        <v>154.69</v>
      </c>
      <c r="C1859">
        <v>-3.4299999999999999E-3</v>
      </c>
      <c r="D1859">
        <v>2.7480600000000002</v>
      </c>
      <c r="E1859">
        <v>-3.8300000000000001E-3</v>
      </c>
      <c r="F1859">
        <v>4.2934599999999996</v>
      </c>
      <c r="G1859">
        <v>1.5559999999999999E-2</v>
      </c>
    </row>
    <row r="1860" spans="2:7">
      <c r="B1860">
        <v>154.78</v>
      </c>
      <c r="C1860">
        <v>-3.29E-3</v>
      </c>
      <c r="D1860">
        <v>2.7524500000000001</v>
      </c>
      <c r="E1860" s="9">
        <v>5.0000000000000001E-4</v>
      </c>
      <c r="F1860">
        <v>4.3611599999999999</v>
      </c>
      <c r="G1860">
        <v>1.5789999999999998E-2</v>
      </c>
    </row>
    <row r="1861" spans="2:7">
      <c r="B1861">
        <v>154.86000000000001</v>
      </c>
      <c r="C1861">
        <v>1.07E-3</v>
      </c>
      <c r="D1861">
        <v>2.7526199999999998</v>
      </c>
      <c r="E1861">
        <v>4.8300000000000001E-3</v>
      </c>
      <c r="F1861">
        <v>4.4288600000000002</v>
      </c>
      <c r="G1861">
        <v>1.179E-2</v>
      </c>
    </row>
    <row r="1862" spans="2:7">
      <c r="B1862">
        <v>154.94</v>
      </c>
      <c r="C1862">
        <v>1.2099999999999999E-3</v>
      </c>
      <c r="D1862">
        <v>2.75278</v>
      </c>
      <c r="E1862">
        <v>4.9300000000000004E-3</v>
      </c>
      <c r="F1862">
        <v>4.4923400000000004</v>
      </c>
      <c r="G1862">
        <v>1.201E-2</v>
      </c>
    </row>
    <row r="1863" spans="2:7">
      <c r="B1863">
        <v>155.03</v>
      </c>
      <c r="C1863">
        <v>5.5700000000000003E-3</v>
      </c>
      <c r="D1863">
        <v>2.7529499999999998</v>
      </c>
      <c r="E1863">
        <v>5.0400000000000002E-3</v>
      </c>
      <c r="F1863">
        <v>4.5600399999999999</v>
      </c>
      <c r="G1863">
        <v>8.0099999999999998E-3</v>
      </c>
    </row>
    <row r="1864" spans="2:7">
      <c r="B1864">
        <v>155.11000000000001</v>
      </c>
      <c r="C1864">
        <v>5.7000000000000002E-3</v>
      </c>
      <c r="D1864">
        <v>2.75312</v>
      </c>
      <c r="E1864">
        <v>9.3699999999999999E-3</v>
      </c>
      <c r="F1864">
        <v>4.6277299999999997</v>
      </c>
      <c r="G1864">
        <v>8.2400000000000008E-3</v>
      </c>
    </row>
    <row r="1865" spans="2:7">
      <c r="B1865">
        <v>155.19</v>
      </c>
      <c r="C1865">
        <v>5.8399999999999997E-3</v>
      </c>
      <c r="D1865">
        <v>2.7532899999999998</v>
      </c>
      <c r="E1865">
        <v>5.2500000000000003E-3</v>
      </c>
      <c r="F1865">
        <v>4.6912099999999999</v>
      </c>
      <c r="G1865">
        <v>4.2399999999999998E-3</v>
      </c>
    </row>
    <row r="1866" spans="2:7">
      <c r="B1866">
        <v>155.28</v>
      </c>
      <c r="C1866">
        <v>1.75E-3</v>
      </c>
      <c r="D1866">
        <v>2.75345</v>
      </c>
      <c r="E1866">
        <v>5.3499999999999997E-3</v>
      </c>
      <c r="F1866">
        <v>4.7546799999999996</v>
      </c>
      <c r="G1866">
        <v>4.4600000000000004E-3</v>
      </c>
    </row>
    <row r="1867" spans="2:7">
      <c r="B1867">
        <v>155.36000000000001</v>
      </c>
      <c r="C1867">
        <v>1.89E-3</v>
      </c>
      <c r="D1867">
        <v>2.7494000000000001</v>
      </c>
      <c r="E1867">
        <v>1.23E-3</v>
      </c>
      <c r="F1867">
        <v>4.81393</v>
      </c>
      <c r="G1867">
        <v>4.6899999999999997E-3</v>
      </c>
    </row>
    <row r="1868" spans="2:7">
      <c r="B1868">
        <v>155.44</v>
      </c>
      <c r="C1868">
        <v>-2.2000000000000001E-3</v>
      </c>
      <c r="D1868">
        <v>2.7495599999999998</v>
      </c>
      <c r="E1868">
        <v>1.34E-3</v>
      </c>
      <c r="F1868">
        <v>4.8731900000000001</v>
      </c>
      <c r="G1868">
        <v>9.1400000000000006E-3</v>
      </c>
    </row>
    <row r="1869" spans="2:7">
      <c r="B1869">
        <v>155.53</v>
      </c>
      <c r="C1869">
        <v>-6.2899999999999996E-3</v>
      </c>
      <c r="D1869">
        <v>2.7455099999999999</v>
      </c>
      <c r="E1869">
        <v>1.4400000000000001E-3</v>
      </c>
      <c r="F1869">
        <v>4.92821</v>
      </c>
      <c r="G1869">
        <v>9.3600000000000003E-3</v>
      </c>
    </row>
    <row r="1870" spans="2:7">
      <c r="B1870">
        <v>155.61000000000001</v>
      </c>
      <c r="C1870">
        <v>-6.1500000000000001E-3</v>
      </c>
      <c r="D1870">
        <v>2.7456700000000001</v>
      </c>
      <c r="E1870">
        <v>-2.6700000000000001E-3</v>
      </c>
      <c r="F1870">
        <v>4.9832400000000003</v>
      </c>
      <c r="G1870">
        <v>1.3809999999999999E-2</v>
      </c>
    </row>
    <row r="1871" spans="2:7">
      <c r="B1871">
        <v>155.69</v>
      </c>
      <c r="C1871">
        <v>-6.0099999999999997E-3</v>
      </c>
      <c r="D1871">
        <v>2.7458399999999998</v>
      </c>
      <c r="E1871">
        <v>-2.5699999999999998E-3</v>
      </c>
      <c r="F1871">
        <v>5.0382699999999998</v>
      </c>
      <c r="G1871">
        <v>1.4030000000000001E-2</v>
      </c>
    </row>
    <row r="1872" spans="2:7">
      <c r="B1872">
        <v>155.78</v>
      </c>
      <c r="C1872">
        <v>-5.8799999999999998E-3</v>
      </c>
      <c r="D1872">
        <v>2.7460100000000001</v>
      </c>
      <c r="E1872">
        <v>-2.4599999999999999E-3</v>
      </c>
      <c r="F1872">
        <v>5.0890700000000004</v>
      </c>
      <c r="G1872">
        <v>1.848E-2</v>
      </c>
    </row>
    <row r="1873" spans="2:7">
      <c r="B1873">
        <v>155.86000000000001</v>
      </c>
      <c r="C1873">
        <v>-1.5200000000000001E-3</v>
      </c>
      <c r="D1873">
        <v>2.7504</v>
      </c>
      <c r="E1873">
        <v>1.8600000000000001E-3</v>
      </c>
      <c r="F1873">
        <v>5.13565</v>
      </c>
      <c r="G1873">
        <v>1.8710000000000001E-2</v>
      </c>
    </row>
    <row r="1874" spans="2:7">
      <c r="B1874">
        <v>155.94</v>
      </c>
      <c r="C1874">
        <v>-1.3799999999999999E-3</v>
      </c>
      <c r="D1874">
        <v>2.7505700000000002</v>
      </c>
      <c r="E1874">
        <v>1.97E-3</v>
      </c>
      <c r="F1874">
        <v>5.1864600000000003</v>
      </c>
      <c r="G1874">
        <v>1.8929999999999999E-2</v>
      </c>
    </row>
    <row r="1875" spans="2:7">
      <c r="B1875">
        <v>156.03</v>
      </c>
      <c r="C1875">
        <v>2.98E-3</v>
      </c>
      <c r="D1875">
        <v>2.75074</v>
      </c>
      <c r="E1875">
        <v>6.3E-3</v>
      </c>
      <c r="F1875">
        <v>5.2330300000000003</v>
      </c>
      <c r="G1875">
        <v>1.915E-2</v>
      </c>
    </row>
    <row r="1876" spans="2:7">
      <c r="B1876">
        <v>156.11000000000001</v>
      </c>
      <c r="C1876">
        <v>3.1199999999999999E-3</v>
      </c>
      <c r="D1876">
        <v>2.7509000000000001</v>
      </c>
      <c r="E1876">
        <v>6.4000000000000003E-3</v>
      </c>
      <c r="F1876">
        <v>5.2838399999999996</v>
      </c>
      <c r="G1876">
        <v>1.516E-2</v>
      </c>
    </row>
    <row r="1877" spans="2:7">
      <c r="B1877">
        <v>156.19</v>
      </c>
      <c r="C1877">
        <v>3.2499999999999999E-3</v>
      </c>
      <c r="D1877">
        <v>2.7510699999999999</v>
      </c>
      <c r="E1877">
        <v>1.073E-2</v>
      </c>
      <c r="F1877">
        <v>5.3304200000000002</v>
      </c>
      <c r="G1877">
        <v>1.538E-2</v>
      </c>
    </row>
    <row r="1878" spans="2:7">
      <c r="B1878">
        <v>156.28</v>
      </c>
      <c r="C1878" s="9">
        <v>-8.4000000000000003E-4</v>
      </c>
      <c r="D1878">
        <v>2.7512400000000001</v>
      </c>
      <c r="E1878">
        <v>6.6100000000000004E-3</v>
      </c>
      <c r="F1878">
        <v>5.3769999999999998</v>
      </c>
      <c r="G1878">
        <v>1.1379999999999999E-2</v>
      </c>
    </row>
    <row r="1879" spans="2:7">
      <c r="B1879">
        <v>156.36000000000001</v>
      </c>
      <c r="C1879" s="9">
        <v>-6.9999999999999999E-4</v>
      </c>
      <c r="D1879">
        <v>2.7471800000000002</v>
      </c>
      <c r="E1879">
        <v>6.7200000000000003E-3</v>
      </c>
      <c r="F1879">
        <v>5.4193499999999997</v>
      </c>
      <c r="G1879">
        <v>1.1610000000000001E-2</v>
      </c>
    </row>
    <row r="1880" spans="2:7">
      <c r="B1880">
        <v>156.44</v>
      </c>
      <c r="C1880">
        <v>-4.79E-3</v>
      </c>
      <c r="D1880">
        <v>2.7431299999999998</v>
      </c>
      <c r="E1880">
        <v>2.5999999999999999E-3</v>
      </c>
      <c r="F1880">
        <v>5.4659300000000002</v>
      </c>
      <c r="G1880">
        <v>1.183E-2</v>
      </c>
    </row>
    <row r="1881" spans="2:7">
      <c r="B1881">
        <v>156.53</v>
      </c>
      <c r="C1881">
        <v>-4.6499999999999996E-3</v>
      </c>
      <c r="D1881">
        <v>2.74329</v>
      </c>
      <c r="E1881">
        <v>2.7000000000000001E-3</v>
      </c>
      <c r="F1881">
        <v>5.5082899999999997</v>
      </c>
      <c r="G1881">
        <v>1.6279999999999999E-2</v>
      </c>
    </row>
    <row r="1882" spans="2:7">
      <c r="B1882">
        <v>156.61000000000001</v>
      </c>
      <c r="C1882">
        <v>-4.5100000000000001E-3</v>
      </c>
      <c r="D1882">
        <v>2.7392400000000001</v>
      </c>
      <c r="E1882">
        <v>-1.42E-3</v>
      </c>
      <c r="F1882">
        <v>5.5464200000000003</v>
      </c>
      <c r="G1882">
        <v>1.6500000000000001E-2</v>
      </c>
    </row>
    <row r="1883" spans="2:7">
      <c r="B1883">
        <v>156.69</v>
      </c>
      <c r="C1883">
        <v>-4.3800000000000002E-3</v>
      </c>
      <c r="D1883">
        <v>2.7393999999999998</v>
      </c>
      <c r="E1883">
        <v>-1.31E-3</v>
      </c>
      <c r="F1883">
        <v>5.5887799999999999</v>
      </c>
      <c r="G1883">
        <v>2.095E-2</v>
      </c>
    </row>
    <row r="1884" spans="2:7">
      <c r="B1884">
        <v>156.78</v>
      </c>
      <c r="C1884">
        <v>-4.2399999999999998E-3</v>
      </c>
      <c r="D1884">
        <v>2.7395700000000001</v>
      </c>
      <c r="E1884">
        <v>-1.2099999999999999E-3</v>
      </c>
      <c r="F1884">
        <v>5.6226900000000004</v>
      </c>
      <c r="G1884">
        <v>2.1180000000000001E-2</v>
      </c>
    </row>
    <row r="1885" spans="2:7">
      <c r="B1885">
        <v>156.86000000000001</v>
      </c>
      <c r="C1885" s="9">
        <v>1.2E-4</v>
      </c>
      <c r="D1885">
        <v>2.74396</v>
      </c>
      <c r="E1885">
        <v>3.1199999999999999E-3</v>
      </c>
      <c r="F1885">
        <v>5.6608200000000002</v>
      </c>
      <c r="G1885">
        <v>2.1399999999999999E-2</v>
      </c>
    </row>
    <row r="1886" spans="2:7">
      <c r="B1886">
        <v>156.94</v>
      </c>
      <c r="C1886" s="9">
        <v>2.5999999999999998E-4</v>
      </c>
      <c r="D1886">
        <v>2.7441300000000002</v>
      </c>
      <c r="E1886">
        <v>3.2299999999999998E-3</v>
      </c>
      <c r="F1886">
        <v>5.6947299999999998</v>
      </c>
      <c r="G1886">
        <v>2.163E-2</v>
      </c>
    </row>
    <row r="1887" spans="2:7">
      <c r="B1887">
        <v>157.03</v>
      </c>
      <c r="C1887">
        <v>4.62E-3</v>
      </c>
      <c r="D1887">
        <v>2.7443</v>
      </c>
      <c r="E1887">
        <v>7.5599999999999999E-3</v>
      </c>
      <c r="F1887">
        <v>5.7286299999999999</v>
      </c>
      <c r="G1887">
        <v>1.763E-2</v>
      </c>
    </row>
    <row r="1888" spans="2:7">
      <c r="B1888">
        <v>157.11000000000001</v>
      </c>
      <c r="C1888">
        <v>4.7499999999999999E-3</v>
      </c>
      <c r="D1888">
        <v>2.7444700000000002</v>
      </c>
      <c r="E1888">
        <v>3.4399999999999999E-3</v>
      </c>
      <c r="F1888">
        <v>5.7583200000000003</v>
      </c>
      <c r="G1888">
        <v>1.7850000000000001E-2</v>
      </c>
    </row>
    <row r="1889" spans="2:7">
      <c r="B1889">
        <v>157.19</v>
      </c>
      <c r="C1889">
        <v>4.8900000000000002E-3</v>
      </c>
      <c r="D1889">
        <v>2.7446299999999999</v>
      </c>
      <c r="E1889">
        <v>7.77E-3</v>
      </c>
      <c r="F1889">
        <v>5.7880000000000003</v>
      </c>
      <c r="G1889">
        <v>1.3849999999999999E-2</v>
      </c>
    </row>
    <row r="1890" spans="2:7">
      <c r="B1890">
        <v>157.28</v>
      </c>
      <c r="C1890">
        <v>5.0200000000000002E-3</v>
      </c>
      <c r="D1890">
        <v>2.7448000000000001</v>
      </c>
      <c r="E1890">
        <v>3.65E-3</v>
      </c>
      <c r="F1890">
        <v>5.8134600000000001</v>
      </c>
      <c r="G1890">
        <v>9.8499999999999994E-3</v>
      </c>
    </row>
    <row r="1891" spans="2:7">
      <c r="B1891">
        <v>157.36000000000001</v>
      </c>
      <c r="C1891" s="9">
        <v>9.3999999999999997E-4</v>
      </c>
      <c r="D1891">
        <v>2.7407400000000002</v>
      </c>
      <c r="E1891">
        <v>3.7499999999999999E-3</v>
      </c>
      <c r="F1891">
        <v>5.8389199999999999</v>
      </c>
      <c r="G1891">
        <v>1.008E-2</v>
      </c>
    </row>
    <row r="1892" spans="2:7">
      <c r="B1892">
        <v>157.44</v>
      </c>
      <c r="C1892">
        <v>1.07E-3</v>
      </c>
      <c r="D1892">
        <v>2.74091</v>
      </c>
      <c r="E1892" s="9">
        <v>-3.6999999999999999E-4</v>
      </c>
      <c r="F1892">
        <v>5.8559400000000004</v>
      </c>
      <c r="G1892">
        <v>1.03E-2</v>
      </c>
    </row>
    <row r="1893" spans="2:7">
      <c r="B1893">
        <v>157.53</v>
      </c>
      <c r="C1893">
        <v>-3.0100000000000001E-3</v>
      </c>
      <c r="D1893">
        <v>2.7368600000000001</v>
      </c>
      <c r="E1893" s="9">
        <v>-2.5999999999999998E-4</v>
      </c>
      <c r="F1893">
        <v>5.8729500000000003</v>
      </c>
      <c r="G1893">
        <v>1.0529999999999999E-2</v>
      </c>
    </row>
    <row r="1894" spans="2:7">
      <c r="B1894">
        <v>157.61000000000001</v>
      </c>
      <c r="C1894">
        <v>-7.1000000000000004E-3</v>
      </c>
      <c r="D1894">
        <v>2.7328000000000001</v>
      </c>
      <c r="E1894">
        <v>-4.3800000000000002E-3</v>
      </c>
      <c r="F1894">
        <v>5.8899600000000003</v>
      </c>
      <c r="G1894">
        <v>1.0749999999999999E-2</v>
      </c>
    </row>
    <row r="1895" spans="2:7">
      <c r="B1895">
        <v>157.69</v>
      </c>
      <c r="C1895">
        <v>-6.96E-3</v>
      </c>
      <c r="D1895">
        <v>2.7329699999999999</v>
      </c>
      <c r="E1895">
        <v>-4.28E-3</v>
      </c>
      <c r="F1895">
        <v>5.9069799999999999</v>
      </c>
      <c r="G1895">
        <v>1.52E-2</v>
      </c>
    </row>
    <row r="1896" spans="2:7">
      <c r="B1896">
        <v>157.78</v>
      </c>
      <c r="C1896">
        <v>-6.8300000000000001E-3</v>
      </c>
      <c r="D1896">
        <v>2.7331300000000001</v>
      </c>
      <c r="E1896" s="9">
        <v>5.0000000000000002E-5</v>
      </c>
      <c r="F1896">
        <v>5.9197699999999998</v>
      </c>
      <c r="G1896">
        <v>1.542E-2</v>
      </c>
    </row>
    <row r="1897" spans="2:7">
      <c r="B1897">
        <v>157.86000000000001</v>
      </c>
      <c r="C1897">
        <v>-2.47E-3</v>
      </c>
      <c r="D1897">
        <v>2.7332999999999998</v>
      </c>
      <c r="E1897" s="9">
        <v>1.6000000000000001E-4</v>
      </c>
      <c r="F1897">
        <v>5.9325599999999996</v>
      </c>
      <c r="G1897">
        <v>1.9869999999999999E-2</v>
      </c>
    </row>
    <row r="1898" spans="2:7">
      <c r="B1898">
        <v>157.94</v>
      </c>
      <c r="C1898">
        <v>-2.33E-3</v>
      </c>
      <c r="D1898">
        <v>2.7334700000000001</v>
      </c>
      <c r="E1898">
        <v>4.4900000000000001E-3</v>
      </c>
      <c r="F1898">
        <v>5.9453399999999998</v>
      </c>
      <c r="G1898">
        <v>2.01E-2</v>
      </c>
    </row>
    <row r="1899" spans="2:7">
      <c r="B1899">
        <v>158.03</v>
      </c>
      <c r="C1899">
        <v>2.0300000000000001E-3</v>
      </c>
      <c r="D1899">
        <v>2.73786</v>
      </c>
      <c r="E1899">
        <v>4.5900000000000003E-3</v>
      </c>
      <c r="F1899">
        <v>5.9581299999999997</v>
      </c>
      <c r="G1899">
        <v>2.0320000000000001E-2</v>
      </c>
    </row>
    <row r="1900" spans="2:7">
      <c r="B1900">
        <v>158.11000000000001</v>
      </c>
      <c r="C1900">
        <v>2.1700000000000001E-3</v>
      </c>
      <c r="D1900">
        <v>2.7380300000000002</v>
      </c>
      <c r="E1900">
        <v>4.7000000000000002E-3</v>
      </c>
      <c r="F1900">
        <v>5.9709199999999996</v>
      </c>
      <c r="G1900">
        <v>1.6320000000000001E-2</v>
      </c>
    </row>
    <row r="1901" spans="2:7">
      <c r="B1901">
        <v>158.19</v>
      </c>
      <c r="C1901">
        <v>2.3E-3</v>
      </c>
      <c r="D1901">
        <v>2.7381899999999999</v>
      </c>
      <c r="E1901">
        <v>4.7999999999999996E-3</v>
      </c>
      <c r="F1901">
        <v>5.9794900000000002</v>
      </c>
      <c r="G1901">
        <v>1.6549999999999999E-2</v>
      </c>
    </row>
    <row r="1902" spans="2:7">
      <c r="B1902">
        <v>158.28</v>
      </c>
      <c r="C1902">
        <v>2.4399999999999999E-3</v>
      </c>
      <c r="D1902">
        <v>2.7383600000000001</v>
      </c>
      <c r="E1902" s="9">
        <v>6.8000000000000005E-4</v>
      </c>
      <c r="F1902">
        <v>5.9880500000000003</v>
      </c>
      <c r="G1902">
        <v>1.255E-2</v>
      </c>
    </row>
    <row r="1903" spans="2:7">
      <c r="B1903">
        <v>158.36000000000001</v>
      </c>
      <c r="C1903">
        <v>2.5699999999999998E-3</v>
      </c>
      <c r="D1903">
        <v>2.7385299999999999</v>
      </c>
      <c r="E1903" s="9">
        <v>7.9000000000000001E-4</v>
      </c>
      <c r="F1903">
        <v>5.9923900000000003</v>
      </c>
      <c r="G1903">
        <v>1.277E-2</v>
      </c>
    </row>
    <row r="1904" spans="2:7">
      <c r="B1904">
        <v>158.44</v>
      </c>
      <c r="C1904">
        <v>-1.5100000000000001E-3</v>
      </c>
      <c r="D1904">
        <v>2.73447</v>
      </c>
      <c r="E1904" s="9">
        <v>8.8999999999999995E-4</v>
      </c>
      <c r="F1904">
        <v>5.99674</v>
      </c>
      <c r="G1904">
        <v>1.2999999999999999E-2</v>
      </c>
    </row>
    <row r="1905" spans="2:7">
      <c r="B1905">
        <v>158.53</v>
      </c>
      <c r="C1905">
        <v>-1.3799999999999999E-3</v>
      </c>
      <c r="D1905">
        <v>2.7304200000000001</v>
      </c>
      <c r="E1905">
        <v>1E-3</v>
      </c>
      <c r="F1905">
        <v>6.00108</v>
      </c>
      <c r="G1905">
        <v>1.3220000000000001E-2</v>
      </c>
    </row>
    <row r="1906" spans="2:7">
      <c r="B1906">
        <v>158.61000000000001</v>
      </c>
      <c r="C1906">
        <v>-1.24E-3</v>
      </c>
      <c r="D1906">
        <v>2.7263600000000001</v>
      </c>
      <c r="E1906">
        <v>5.3299999999999997E-3</v>
      </c>
      <c r="F1906">
        <v>6.00542</v>
      </c>
      <c r="G1906">
        <v>1.345E-2</v>
      </c>
    </row>
    <row r="1907" spans="2:7">
      <c r="B1907">
        <v>158.69</v>
      </c>
      <c r="C1907">
        <v>-5.3299999999999997E-3</v>
      </c>
      <c r="D1907">
        <v>2.7265299999999999</v>
      </c>
      <c r="E1907">
        <v>9.6500000000000006E-3</v>
      </c>
      <c r="F1907">
        <v>6.0055399999999999</v>
      </c>
      <c r="G1907">
        <v>1.367E-2</v>
      </c>
    </row>
    <row r="1908" spans="2:7">
      <c r="B1908">
        <v>158.78</v>
      </c>
      <c r="C1908">
        <v>-5.1900000000000002E-3</v>
      </c>
      <c r="D1908">
        <v>2.7224699999999999</v>
      </c>
      <c r="E1908">
        <v>1.3979999999999999E-2</v>
      </c>
      <c r="F1908">
        <v>6.0098799999999999</v>
      </c>
      <c r="G1908">
        <v>1.8120000000000001E-2</v>
      </c>
    </row>
    <row r="1909" spans="2:7">
      <c r="B1909">
        <v>158.86000000000001</v>
      </c>
      <c r="C1909">
        <v>-5.0499999999999998E-3</v>
      </c>
      <c r="D1909">
        <v>2.7226400000000002</v>
      </c>
      <c r="E1909">
        <v>2.2540000000000001E-2</v>
      </c>
      <c r="F1909">
        <v>6.0142199999999999</v>
      </c>
      <c r="G1909">
        <v>1.8339999999999999E-2</v>
      </c>
    </row>
    <row r="1910" spans="2:7">
      <c r="B1910">
        <v>158.94</v>
      </c>
      <c r="C1910" s="9">
        <v>-6.8999999999999997E-4</v>
      </c>
      <c r="D1910">
        <v>2.7270300000000001</v>
      </c>
      <c r="E1910">
        <v>3.109E-2</v>
      </c>
      <c r="F1910">
        <v>6.0185599999999999</v>
      </c>
      <c r="G1910">
        <v>1.857E-2</v>
      </c>
    </row>
    <row r="1911" spans="2:7">
      <c r="B1911">
        <v>159.03</v>
      </c>
      <c r="C1911" s="9">
        <v>-5.5999999999999995E-4</v>
      </c>
      <c r="D1911">
        <v>2.7271999999999998</v>
      </c>
      <c r="E1911">
        <v>3.9640000000000002E-2</v>
      </c>
      <c r="F1911">
        <v>6.0228999999999999</v>
      </c>
      <c r="G1911">
        <v>1.8790000000000001E-2</v>
      </c>
    </row>
    <row r="1912" spans="2:7">
      <c r="B1912">
        <v>159.11000000000001</v>
      </c>
      <c r="C1912" s="9">
        <v>-4.2000000000000002E-4</v>
      </c>
      <c r="D1912">
        <v>2.7315900000000002</v>
      </c>
      <c r="E1912">
        <v>4.8189999999999997E-2</v>
      </c>
      <c r="F1912">
        <v>6.0272500000000004</v>
      </c>
      <c r="G1912">
        <v>1.9019999999999999E-2</v>
      </c>
    </row>
    <row r="1913" spans="2:7">
      <c r="B1913">
        <v>159.19</v>
      </c>
      <c r="C1913" s="9">
        <v>-2.9E-4</v>
      </c>
      <c r="D1913">
        <v>2.73176</v>
      </c>
      <c r="E1913">
        <v>5.6750000000000002E-2</v>
      </c>
      <c r="F1913">
        <v>6.0315899999999996</v>
      </c>
      <c r="G1913">
        <v>1.502E-2</v>
      </c>
    </row>
    <row r="1914" spans="2:7">
      <c r="B1914">
        <v>159.28</v>
      </c>
      <c r="C1914">
        <v>4.0800000000000003E-3</v>
      </c>
      <c r="D1914">
        <v>2.7319200000000001</v>
      </c>
      <c r="E1914">
        <v>6.1069999999999999E-2</v>
      </c>
      <c r="F1914">
        <v>6.0359299999999996</v>
      </c>
      <c r="G1914">
        <v>1.524E-2</v>
      </c>
    </row>
    <row r="1915" spans="2:7">
      <c r="B1915">
        <v>159.36000000000001</v>
      </c>
      <c r="C1915">
        <v>4.2100000000000002E-3</v>
      </c>
      <c r="D1915">
        <v>2.7320899999999999</v>
      </c>
      <c r="E1915">
        <v>6.54E-2</v>
      </c>
      <c r="F1915">
        <v>6.0360500000000004</v>
      </c>
      <c r="G1915">
        <v>1.124E-2</v>
      </c>
    </row>
    <row r="1916" spans="2:7">
      <c r="B1916">
        <v>159.44</v>
      </c>
      <c r="C1916" s="9">
        <v>1.2E-4</v>
      </c>
      <c r="D1916">
        <v>2.72804</v>
      </c>
      <c r="E1916">
        <v>6.973E-2</v>
      </c>
      <c r="F1916">
        <v>6.0361599999999997</v>
      </c>
      <c r="G1916">
        <v>1.1469999999999999E-2</v>
      </c>
    </row>
    <row r="1917" spans="2:7">
      <c r="B1917">
        <v>159.53</v>
      </c>
      <c r="C1917" s="9">
        <v>2.5999999999999998E-4</v>
      </c>
      <c r="D1917">
        <v>2.7282000000000002</v>
      </c>
      <c r="E1917">
        <v>7.4060000000000001E-2</v>
      </c>
      <c r="F1917">
        <v>6.0362799999999996</v>
      </c>
      <c r="G1917">
        <v>1.1690000000000001E-2</v>
      </c>
    </row>
    <row r="1918" spans="2:7">
      <c r="B1918">
        <v>159.61000000000001</v>
      </c>
      <c r="C1918" s="9">
        <v>4.0000000000000002E-4</v>
      </c>
      <c r="D1918">
        <v>2.7241499999999998</v>
      </c>
      <c r="E1918">
        <v>7.8390000000000001E-2</v>
      </c>
      <c r="F1918">
        <v>6.0321800000000003</v>
      </c>
      <c r="G1918">
        <v>1.192E-2</v>
      </c>
    </row>
    <row r="1919" spans="2:7">
      <c r="B1919">
        <v>159.69</v>
      </c>
      <c r="C1919">
        <v>-3.6900000000000001E-3</v>
      </c>
      <c r="D1919">
        <v>2.7200899999999999</v>
      </c>
      <c r="E1919">
        <v>7.8490000000000004E-2</v>
      </c>
      <c r="F1919">
        <v>6.0322899999999997</v>
      </c>
      <c r="G1919">
        <v>1.214E-2</v>
      </c>
    </row>
    <row r="1920" spans="2:7">
      <c r="B1920">
        <v>159.78</v>
      </c>
      <c r="C1920">
        <v>-3.5500000000000002E-3</v>
      </c>
      <c r="D1920">
        <v>2.7202600000000001</v>
      </c>
      <c r="E1920">
        <v>8.7050000000000002E-2</v>
      </c>
      <c r="F1920">
        <v>6.0324099999999996</v>
      </c>
      <c r="G1920">
        <v>1.6590000000000001E-2</v>
      </c>
    </row>
    <row r="1921" spans="2:7">
      <c r="B1921">
        <v>159.86000000000001</v>
      </c>
      <c r="C1921">
        <v>-3.4199999999999999E-3</v>
      </c>
      <c r="D1921">
        <v>2.7162000000000002</v>
      </c>
      <c r="E1921">
        <v>8.7150000000000005E-2</v>
      </c>
      <c r="F1921">
        <v>6.0325300000000004</v>
      </c>
      <c r="G1921">
        <v>1.6820000000000002E-2</v>
      </c>
    </row>
    <row r="1922" spans="2:7">
      <c r="B1922">
        <v>159.94</v>
      </c>
      <c r="C1922">
        <v>-3.2799999999999999E-3</v>
      </c>
      <c r="D1922">
        <v>2.7205900000000001</v>
      </c>
      <c r="E1922">
        <v>9.1480000000000006E-2</v>
      </c>
      <c r="F1922">
        <v>6.0326500000000003</v>
      </c>
      <c r="G1922">
        <v>1.704E-2</v>
      </c>
    </row>
    <row r="1923" spans="2:7">
      <c r="B1923">
        <v>160.03</v>
      </c>
      <c r="C1923">
        <v>-3.14E-3</v>
      </c>
      <c r="D1923">
        <v>2.7207599999999998</v>
      </c>
      <c r="E1923">
        <v>9.5810000000000006E-2</v>
      </c>
      <c r="F1923">
        <v>6.0327599999999997</v>
      </c>
      <c r="G1923">
        <v>1.304E-2</v>
      </c>
    </row>
    <row r="1924" spans="2:7">
      <c r="B1924">
        <v>160.11000000000001</v>
      </c>
      <c r="C1924">
        <v>1.2199999999999999E-3</v>
      </c>
      <c r="D1924">
        <v>2.7209300000000001</v>
      </c>
      <c r="E1924">
        <v>0.10014000000000001</v>
      </c>
      <c r="F1924">
        <v>6.0286600000000004</v>
      </c>
      <c r="G1924">
        <v>1.3270000000000001E-2</v>
      </c>
    </row>
    <row r="1925" spans="2:7">
      <c r="B1925">
        <v>160.19</v>
      </c>
      <c r="C1925">
        <v>1.3500000000000001E-3</v>
      </c>
      <c r="D1925">
        <v>2.7210999999999999</v>
      </c>
      <c r="E1925">
        <v>0.10024</v>
      </c>
      <c r="F1925">
        <v>6.0287800000000002</v>
      </c>
      <c r="G1925">
        <v>9.2700000000000005E-3</v>
      </c>
    </row>
    <row r="1926" spans="2:7">
      <c r="B1926">
        <v>160.28</v>
      </c>
      <c r="C1926">
        <v>1.49E-3</v>
      </c>
      <c r="D1926">
        <v>2.7254900000000002</v>
      </c>
      <c r="E1926">
        <v>0.10034999999999999</v>
      </c>
      <c r="F1926">
        <v>6.0288899999999996</v>
      </c>
      <c r="G1926">
        <v>5.2700000000000004E-3</v>
      </c>
    </row>
    <row r="1927" spans="2:7">
      <c r="B1927">
        <v>160.36000000000001</v>
      </c>
      <c r="C1927">
        <v>1.6199999999999999E-3</v>
      </c>
      <c r="D1927">
        <v>2.7214299999999998</v>
      </c>
      <c r="E1927">
        <v>9.6229999999999996E-2</v>
      </c>
      <c r="F1927">
        <v>6.0247900000000003</v>
      </c>
      <c r="G1927">
        <v>5.4900000000000001E-3</v>
      </c>
    </row>
    <row r="1928" spans="2:7">
      <c r="B1928">
        <v>160.44</v>
      </c>
      <c r="C1928">
        <v>-2.4599999999999999E-3</v>
      </c>
      <c r="D1928">
        <v>2.7216</v>
      </c>
      <c r="E1928">
        <v>9.2109999999999997E-2</v>
      </c>
      <c r="F1928">
        <v>6.0249100000000002</v>
      </c>
      <c r="G1928">
        <v>5.7200000000000003E-3</v>
      </c>
    </row>
    <row r="1929" spans="2:7">
      <c r="B1929">
        <v>160.53</v>
      </c>
      <c r="C1929">
        <v>-2.33E-3</v>
      </c>
      <c r="D1929">
        <v>2.7175400000000001</v>
      </c>
      <c r="E1929">
        <v>8.7989999999999999E-2</v>
      </c>
      <c r="F1929">
        <v>6.0208000000000004</v>
      </c>
      <c r="G1929">
        <v>5.94E-3</v>
      </c>
    </row>
    <row r="1930" spans="2:7">
      <c r="B1930">
        <v>160.61000000000001</v>
      </c>
      <c r="C1930">
        <v>-2.1900000000000001E-3</v>
      </c>
      <c r="D1930">
        <v>2.7177099999999998</v>
      </c>
      <c r="E1930">
        <v>8.387E-2</v>
      </c>
      <c r="F1930">
        <v>6.0166899999999996</v>
      </c>
      <c r="G1930">
        <v>6.1700000000000001E-3</v>
      </c>
    </row>
    <row r="1931" spans="2:7">
      <c r="B1931">
        <v>160.69</v>
      </c>
      <c r="C1931">
        <v>-2.0500000000000002E-3</v>
      </c>
      <c r="D1931">
        <v>2.7136499999999999</v>
      </c>
      <c r="E1931">
        <v>7.9750000000000001E-2</v>
      </c>
      <c r="F1931">
        <v>6.0125900000000003</v>
      </c>
      <c r="G1931">
        <v>6.3899999999999998E-3</v>
      </c>
    </row>
    <row r="1932" spans="2:7">
      <c r="B1932">
        <v>160.78</v>
      </c>
      <c r="C1932">
        <v>-1.92E-3</v>
      </c>
      <c r="D1932">
        <v>2.7096</v>
      </c>
      <c r="E1932">
        <v>7.5630000000000003E-2</v>
      </c>
      <c r="F1932">
        <v>6.0127100000000002</v>
      </c>
      <c r="G1932">
        <v>1.0840000000000001E-2</v>
      </c>
    </row>
    <row r="1933" spans="2:7">
      <c r="B1933">
        <v>160.86000000000001</v>
      </c>
      <c r="C1933">
        <v>-1.7799999999999999E-3</v>
      </c>
      <c r="D1933">
        <v>2.7097600000000002</v>
      </c>
      <c r="E1933">
        <v>7.9960000000000003E-2</v>
      </c>
      <c r="F1933">
        <v>6.0086000000000004</v>
      </c>
      <c r="G1933">
        <v>1.106E-2</v>
      </c>
    </row>
    <row r="1934" spans="2:7">
      <c r="B1934">
        <v>160.94</v>
      </c>
      <c r="C1934">
        <v>-1.64E-3</v>
      </c>
      <c r="D1934">
        <v>2.7099299999999999</v>
      </c>
      <c r="E1934">
        <v>8.0070000000000002E-2</v>
      </c>
      <c r="F1934">
        <v>6.0087200000000003</v>
      </c>
      <c r="G1934">
        <v>1.5509999999999999E-2</v>
      </c>
    </row>
    <row r="1935" spans="2:7">
      <c r="B1935">
        <v>161.03</v>
      </c>
      <c r="C1935">
        <v>-1.5100000000000001E-3</v>
      </c>
      <c r="D1935">
        <v>2.7143199999999998</v>
      </c>
      <c r="E1935">
        <v>8.4400000000000003E-2</v>
      </c>
      <c r="F1935">
        <v>6.0088299999999997</v>
      </c>
      <c r="G1935">
        <v>1.5740000000000001E-2</v>
      </c>
    </row>
    <row r="1936" spans="2:7">
      <c r="B1936">
        <v>161.11000000000001</v>
      </c>
      <c r="C1936">
        <v>-1.3699999999999999E-3</v>
      </c>
      <c r="D1936">
        <v>2.7144900000000001</v>
      </c>
      <c r="E1936">
        <v>9.2950000000000005E-2</v>
      </c>
      <c r="F1936">
        <v>6.0089499999999996</v>
      </c>
      <c r="G1936">
        <v>2.018E-2</v>
      </c>
    </row>
    <row r="1937" spans="2:7">
      <c r="B1937">
        <v>161.19</v>
      </c>
      <c r="C1937">
        <v>2.99E-3</v>
      </c>
      <c r="D1937">
        <v>2.71888</v>
      </c>
      <c r="E1937">
        <v>9.7280000000000005E-2</v>
      </c>
      <c r="F1937">
        <v>6.0132899999999996</v>
      </c>
      <c r="G1937">
        <v>2.4629999999999999E-2</v>
      </c>
    </row>
    <row r="1938" spans="2:7">
      <c r="B1938">
        <v>161.28</v>
      </c>
      <c r="C1938">
        <v>3.13E-3</v>
      </c>
      <c r="D1938">
        <v>2.7190500000000002</v>
      </c>
      <c r="E1938">
        <v>0.10161000000000001</v>
      </c>
      <c r="F1938">
        <v>6.0134100000000004</v>
      </c>
      <c r="G1938">
        <v>2.486E-2</v>
      </c>
    </row>
    <row r="1939" spans="2:7">
      <c r="B1939">
        <v>161.36000000000001</v>
      </c>
      <c r="C1939">
        <v>3.2599999999999999E-3</v>
      </c>
      <c r="D1939">
        <v>2.71922</v>
      </c>
      <c r="E1939">
        <v>0.10170999999999999</v>
      </c>
      <c r="F1939">
        <v>6.0135300000000003</v>
      </c>
      <c r="G1939">
        <v>2.9309999999999999E-2</v>
      </c>
    </row>
    <row r="1940" spans="2:7">
      <c r="B1940">
        <v>161.44</v>
      </c>
      <c r="C1940">
        <v>3.3999999999999998E-3</v>
      </c>
      <c r="D1940">
        <v>2.7193800000000001</v>
      </c>
      <c r="E1940">
        <v>9.7589999999999996E-2</v>
      </c>
      <c r="F1940">
        <v>6.0136500000000002</v>
      </c>
      <c r="G1940">
        <v>2.9530000000000001E-2</v>
      </c>
    </row>
    <row r="1941" spans="2:7">
      <c r="B1941">
        <v>161.53</v>
      </c>
      <c r="C1941" s="9">
        <v>-6.8999999999999997E-4</v>
      </c>
      <c r="D1941">
        <v>2.7153299999999998</v>
      </c>
      <c r="E1941">
        <v>9.7699999999999995E-2</v>
      </c>
      <c r="F1941">
        <v>6.0095400000000003</v>
      </c>
      <c r="G1941">
        <v>3.3980000000000003E-2</v>
      </c>
    </row>
    <row r="1942" spans="2:7">
      <c r="B1942">
        <v>161.61000000000001</v>
      </c>
      <c r="C1942" s="9">
        <v>-5.5000000000000003E-4</v>
      </c>
      <c r="D1942">
        <v>2.71549</v>
      </c>
      <c r="E1942">
        <v>9.3579999999999997E-2</v>
      </c>
      <c r="F1942">
        <v>6.0054400000000001</v>
      </c>
      <c r="G1942">
        <v>3.8429999999999999E-2</v>
      </c>
    </row>
    <row r="1943" spans="2:7">
      <c r="B1943">
        <v>161.69</v>
      </c>
      <c r="C1943" s="9">
        <v>-4.2000000000000002E-4</v>
      </c>
      <c r="D1943">
        <v>2.7114400000000001</v>
      </c>
      <c r="E1943">
        <v>9.3679999999999999E-2</v>
      </c>
      <c r="F1943">
        <v>6.0055500000000004</v>
      </c>
      <c r="G1943">
        <v>4.2880000000000001E-2</v>
      </c>
    </row>
    <row r="1944" spans="2:7">
      <c r="B1944">
        <v>161.78</v>
      </c>
      <c r="C1944">
        <v>-4.4999999999999997E-3</v>
      </c>
      <c r="D1944">
        <v>2.7116099999999999</v>
      </c>
      <c r="E1944">
        <v>9.3789999999999998E-2</v>
      </c>
      <c r="F1944">
        <v>6.0056700000000003</v>
      </c>
      <c r="G1944">
        <v>4.7320000000000001E-2</v>
      </c>
    </row>
    <row r="1945" spans="2:7">
      <c r="B1945">
        <v>161.86000000000001</v>
      </c>
      <c r="C1945" s="9">
        <v>-1.3999999999999999E-4</v>
      </c>
      <c r="D1945">
        <v>2.71177</v>
      </c>
      <c r="E1945">
        <v>9.3890000000000001E-2</v>
      </c>
      <c r="F1945">
        <v>6.0057900000000002</v>
      </c>
      <c r="G1945">
        <v>4.7550000000000002E-2</v>
      </c>
    </row>
    <row r="1946" spans="2:7">
      <c r="B1946">
        <v>161.94</v>
      </c>
      <c r="C1946" s="9">
        <v>-1.0000000000000001E-5</v>
      </c>
      <c r="D1946">
        <v>2.7119399999999998</v>
      </c>
      <c r="E1946">
        <v>9.4E-2</v>
      </c>
      <c r="F1946">
        <v>6.0059100000000001</v>
      </c>
      <c r="G1946">
        <v>5.1999999999999998E-2</v>
      </c>
    </row>
    <row r="1947" spans="2:7">
      <c r="B1947">
        <v>162.03</v>
      </c>
      <c r="C1947" s="9">
        <v>1.2999999999999999E-4</v>
      </c>
      <c r="D1947">
        <v>2.71211</v>
      </c>
      <c r="E1947">
        <v>9.4100000000000003E-2</v>
      </c>
      <c r="F1947">
        <v>6.0102500000000001</v>
      </c>
      <c r="G1947">
        <v>5.2220000000000003E-2</v>
      </c>
    </row>
    <row r="1948" spans="2:7">
      <c r="B1948">
        <v>162.11000000000001</v>
      </c>
      <c r="C1948" s="9">
        <v>2.7E-4</v>
      </c>
      <c r="D1948">
        <v>2.7122799999999998</v>
      </c>
      <c r="E1948">
        <v>9.8430000000000004E-2</v>
      </c>
      <c r="F1948">
        <v>6.01037</v>
      </c>
      <c r="G1948">
        <v>5.6669999999999998E-2</v>
      </c>
    </row>
    <row r="1949" spans="2:7">
      <c r="B1949">
        <v>162.19</v>
      </c>
      <c r="C1949" s="9">
        <v>4.0000000000000002E-4</v>
      </c>
      <c r="D1949">
        <v>2.7166700000000001</v>
      </c>
      <c r="E1949">
        <v>9.8540000000000003E-2</v>
      </c>
      <c r="F1949">
        <v>6.0104800000000003</v>
      </c>
      <c r="G1949">
        <v>6.1120000000000001E-2</v>
      </c>
    </row>
    <row r="1950" spans="2:7">
      <c r="B1950">
        <v>162.28</v>
      </c>
      <c r="C1950" s="9">
        <v>5.4000000000000001E-4</v>
      </c>
      <c r="D1950">
        <v>2.7168299999999999</v>
      </c>
      <c r="E1950">
        <v>0.10287</v>
      </c>
      <c r="F1950">
        <v>6.0148200000000003</v>
      </c>
      <c r="G1950">
        <v>6.1339999999999999E-2</v>
      </c>
    </row>
    <row r="1951" spans="2:7">
      <c r="B1951">
        <v>162.36000000000001</v>
      </c>
      <c r="C1951">
        <v>4.8999999999999998E-3</v>
      </c>
      <c r="D1951">
        <v>2.7170000000000001</v>
      </c>
      <c r="E1951">
        <v>0.10297000000000001</v>
      </c>
      <c r="F1951">
        <v>6.0149400000000002</v>
      </c>
      <c r="G1951">
        <v>6.5790000000000001E-2</v>
      </c>
    </row>
    <row r="1952" spans="2:7">
      <c r="B1952">
        <v>162.44</v>
      </c>
      <c r="C1952">
        <v>5.0400000000000002E-3</v>
      </c>
      <c r="D1952">
        <v>2.7171699999999999</v>
      </c>
      <c r="E1952">
        <v>9.8849999999999993E-2</v>
      </c>
      <c r="F1952">
        <v>6.0150600000000001</v>
      </c>
      <c r="G1952">
        <v>6.6019999999999995E-2</v>
      </c>
    </row>
    <row r="1953" spans="2:7">
      <c r="B1953">
        <v>162.53</v>
      </c>
      <c r="C1953" s="9">
        <v>9.5E-4</v>
      </c>
      <c r="D1953">
        <v>2.7173400000000001</v>
      </c>
      <c r="E1953">
        <v>9.0509999999999993E-2</v>
      </c>
      <c r="F1953">
        <v>6.0109500000000002</v>
      </c>
      <c r="G1953">
        <v>7.0459999999999995E-2</v>
      </c>
    </row>
    <row r="1954" spans="2:7">
      <c r="B1954">
        <v>162.61000000000001</v>
      </c>
      <c r="C1954">
        <v>1.08E-3</v>
      </c>
      <c r="D1954">
        <v>2.7174999999999998</v>
      </c>
      <c r="E1954">
        <v>8.6389999999999995E-2</v>
      </c>
      <c r="F1954">
        <v>6.0110700000000001</v>
      </c>
      <c r="G1954">
        <v>7.4910000000000004E-2</v>
      </c>
    </row>
    <row r="1955" spans="2:7">
      <c r="B1955">
        <v>162.69</v>
      </c>
      <c r="C1955">
        <v>1.2199999999999999E-3</v>
      </c>
      <c r="D1955">
        <v>2.7134499999999999</v>
      </c>
      <c r="E1955">
        <v>7.8049999999999994E-2</v>
      </c>
      <c r="F1955">
        <v>6.0069699999999999</v>
      </c>
      <c r="G1955">
        <v>7.936E-2</v>
      </c>
    </row>
    <row r="1956" spans="2:7">
      <c r="B1956">
        <v>162.78</v>
      </c>
      <c r="C1956">
        <v>1.3600000000000001E-3</v>
      </c>
      <c r="D1956">
        <v>2.70939</v>
      </c>
      <c r="E1956">
        <v>6.9699999999999998E-2</v>
      </c>
      <c r="F1956">
        <v>6.0070800000000002</v>
      </c>
      <c r="G1956">
        <v>8.3809999999999996E-2</v>
      </c>
    </row>
    <row r="1957" spans="2:7">
      <c r="B1957">
        <v>162.86000000000001</v>
      </c>
      <c r="C1957">
        <v>1.49E-3</v>
      </c>
      <c r="D1957">
        <v>2.7095600000000002</v>
      </c>
      <c r="E1957">
        <v>6.5589999999999996E-2</v>
      </c>
      <c r="F1957">
        <v>6.0072000000000001</v>
      </c>
      <c r="G1957">
        <v>8.8260000000000005E-2</v>
      </c>
    </row>
    <row r="1958" spans="2:7">
      <c r="B1958">
        <v>162.94</v>
      </c>
      <c r="C1958">
        <v>1.6299999999999999E-3</v>
      </c>
      <c r="D1958">
        <v>2.70973</v>
      </c>
      <c r="E1958">
        <v>6.5689999999999998E-2</v>
      </c>
      <c r="F1958">
        <v>6.00732</v>
      </c>
      <c r="G1958">
        <v>9.6930000000000002E-2</v>
      </c>
    </row>
    <row r="1959" spans="2:7">
      <c r="B1959">
        <v>163.03</v>
      </c>
      <c r="C1959">
        <v>1.7700000000000001E-3</v>
      </c>
      <c r="D1959">
        <v>2.7098900000000001</v>
      </c>
      <c r="E1959">
        <v>6.5799999999999997E-2</v>
      </c>
      <c r="F1959">
        <v>6.01166</v>
      </c>
      <c r="G1959">
        <v>9.715E-2</v>
      </c>
    </row>
    <row r="1960" spans="2:7">
      <c r="B1960">
        <v>163.11000000000001</v>
      </c>
      <c r="C1960">
        <v>1.9E-3</v>
      </c>
      <c r="D1960">
        <v>2.7142900000000001</v>
      </c>
      <c r="E1960">
        <v>6.59E-2</v>
      </c>
      <c r="F1960">
        <v>6.0117799999999999</v>
      </c>
      <c r="G1960">
        <v>0.1016</v>
      </c>
    </row>
    <row r="1961" spans="2:7">
      <c r="B1961">
        <v>163.19</v>
      </c>
      <c r="C1961">
        <v>2.0400000000000001E-3</v>
      </c>
      <c r="D1961">
        <v>2.7144499999999998</v>
      </c>
      <c r="E1961">
        <v>6.1780000000000002E-2</v>
      </c>
      <c r="F1961">
        <v>6.0161199999999999</v>
      </c>
      <c r="G1961">
        <v>0.10183</v>
      </c>
    </row>
    <row r="1962" spans="2:7">
      <c r="B1962">
        <v>163.28</v>
      </c>
      <c r="C1962">
        <v>2.1800000000000001E-3</v>
      </c>
      <c r="D1962">
        <v>2.71462</v>
      </c>
      <c r="E1962">
        <v>6.1890000000000001E-2</v>
      </c>
      <c r="F1962">
        <v>6.0204599999999999</v>
      </c>
      <c r="G1962">
        <v>0.10628</v>
      </c>
    </row>
    <row r="1963" spans="2:7">
      <c r="B1963">
        <v>163.36000000000001</v>
      </c>
      <c r="C1963">
        <v>2.31E-3</v>
      </c>
      <c r="D1963">
        <v>2.7190099999999999</v>
      </c>
      <c r="E1963">
        <v>5.7770000000000002E-2</v>
      </c>
      <c r="F1963">
        <v>6.0205799999999998</v>
      </c>
      <c r="G1963">
        <v>0.1065</v>
      </c>
    </row>
    <row r="1964" spans="2:7">
      <c r="B1964">
        <v>163.44</v>
      </c>
      <c r="C1964">
        <v>2.4499999999999999E-3</v>
      </c>
      <c r="D1964">
        <v>2.7191800000000002</v>
      </c>
      <c r="E1964">
        <v>4.9419999999999999E-2</v>
      </c>
      <c r="F1964">
        <v>6.0206999999999997</v>
      </c>
      <c r="G1964">
        <v>0.10673000000000001</v>
      </c>
    </row>
    <row r="1965" spans="2:7">
      <c r="B1965">
        <v>163.53</v>
      </c>
      <c r="C1965">
        <v>2.5799999999999998E-3</v>
      </c>
      <c r="D1965">
        <v>2.7193499999999999</v>
      </c>
      <c r="E1965">
        <v>4.5310000000000003E-2</v>
      </c>
      <c r="F1965">
        <v>6.0165899999999999</v>
      </c>
      <c r="G1965">
        <v>0.10695</v>
      </c>
    </row>
    <row r="1966" spans="2:7">
      <c r="B1966">
        <v>163.61000000000001</v>
      </c>
      <c r="C1966">
        <v>-1.5E-3</v>
      </c>
      <c r="D1966">
        <v>2.7195100000000001</v>
      </c>
      <c r="E1966">
        <v>3.696E-2</v>
      </c>
      <c r="F1966">
        <v>6.0167099999999998</v>
      </c>
      <c r="G1966">
        <v>0.10295</v>
      </c>
    </row>
    <row r="1967" spans="2:7">
      <c r="B1967">
        <v>163.69</v>
      </c>
      <c r="C1967">
        <v>-1.3699999999999999E-3</v>
      </c>
      <c r="D1967">
        <v>2.7154600000000002</v>
      </c>
      <c r="E1967">
        <v>2.862E-2</v>
      </c>
      <c r="F1967">
        <v>6.0125999999999999</v>
      </c>
      <c r="G1967">
        <v>0.10317999999999999</v>
      </c>
    </row>
    <row r="1968" spans="2:7">
      <c r="B1968">
        <v>163.78</v>
      </c>
      <c r="C1968">
        <v>-1.23E-3</v>
      </c>
      <c r="D1968">
        <v>2.7113999999999998</v>
      </c>
      <c r="E1968">
        <v>2.4500000000000001E-2</v>
      </c>
      <c r="F1968">
        <v>6.0127199999999998</v>
      </c>
      <c r="G1968">
        <v>0.10340000000000001</v>
      </c>
    </row>
    <row r="1969" spans="2:7">
      <c r="B1969">
        <v>163.86</v>
      </c>
      <c r="C1969">
        <v>-1.09E-3</v>
      </c>
      <c r="D1969">
        <v>2.71157</v>
      </c>
      <c r="E1969">
        <v>1.6160000000000001E-2</v>
      </c>
      <c r="F1969">
        <v>6.0128399999999997</v>
      </c>
      <c r="G1969">
        <v>0.10362</v>
      </c>
    </row>
    <row r="1970" spans="2:7">
      <c r="B1970">
        <v>163.94</v>
      </c>
      <c r="C1970" s="9">
        <v>-9.6000000000000002E-4</v>
      </c>
      <c r="D1970">
        <v>2.7075100000000001</v>
      </c>
      <c r="E1970">
        <v>1.204E-2</v>
      </c>
      <c r="F1970">
        <v>6.0129599999999996</v>
      </c>
      <c r="G1970">
        <v>9.9629999999999996E-2</v>
      </c>
    </row>
    <row r="1971" spans="2:7">
      <c r="B1971">
        <v>164.03</v>
      </c>
      <c r="C1971" s="9">
        <v>-8.1999999999999998E-4</v>
      </c>
      <c r="D1971">
        <v>2.7076799999999999</v>
      </c>
      <c r="E1971">
        <v>7.92E-3</v>
      </c>
      <c r="F1971">
        <v>6.0172999999999996</v>
      </c>
      <c r="G1971">
        <v>9.5630000000000007E-2</v>
      </c>
    </row>
    <row r="1972" spans="2:7">
      <c r="B1972">
        <v>164.11</v>
      </c>
      <c r="C1972" s="9">
        <v>-6.8000000000000005E-4</v>
      </c>
      <c r="D1972">
        <v>2.7078500000000001</v>
      </c>
      <c r="E1972">
        <v>8.0300000000000007E-3</v>
      </c>
      <c r="F1972">
        <v>6.0174200000000004</v>
      </c>
      <c r="G1972">
        <v>9.1630000000000003E-2</v>
      </c>
    </row>
    <row r="1973" spans="2:7">
      <c r="B1973">
        <v>164.19</v>
      </c>
      <c r="C1973" s="9">
        <v>-5.5000000000000003E-4</v>
      </c>
      <c r="D1973">
        <v>2.7080099999999998</v>
      </c>
      <c r="E1973">
        <v>8.1300000000000001E-3</v>
      </c>
      <c r="F1973">
        <v>6.0217599999999996</v>
      </c>
      <c r="G1973">
        <v>8.3400000000000002E-2</v>
      </c>
    </row>
    <row r="1974" spans="2:7">
      <c r="B1974">
        <v>164.28</v>
      </c>
      <c r="C1974">
        <v>3.81E-3</v>
      </c>
      <c r="D1974">
        <v>2.7124100000000002</v>
      </c>
      <c r="E1974">
        <v>8.2400000000000008E-3</v>
      </c>
      <c r="F1974">
        <v>6.0218699999999998</v>
      </c>
      <c r="G1974">
        <v>7.5179999999999997E-2</v>
      </c>
    </row>
    <row r="1975" spans="2:7">
      <c r="B1975">
        <v>164.36</v>
      </c>
      <c r="C1975">
        <v>3.9500000000000004E-3</v>
      </c>
      <c r="D1975">
        <v>2.7125699999999999</v>
      </c>
      <c r="E1975">
        <v>8.3400000000000002E-3</v>
      </c>
      <c r="F1975">
        <v>6.0262200000000004</v>
      </c>
      <c r="G1975">
        <v>6.6960000000000006E-2</v>
      </c>
    </row>
    <row r="1976" spans="2:7">
      <c r="B1976">
        <v>164.44</v>
      </c>
      <c r="C1976">
        <v>4.0899999999999999E-3</v>
      </c>
      <c r="D1976">
        <v>2.7127400000000002</v>
      </c>
      <c r="E1976">
        <v>8.4499999999999992E-3</v>
      </c>
      <c r="F1976">
        <v>6.0263299999999997</v>
      </c>
      <c r="G1976">
        <v>5.8740000000000001E-2</v>
      </c>
    </row>
    <row r="1977" spans="2:7">
      <c r="B1977">
        <v>164.53</v>
      </c>
      <c r="C1977">
        <v>1.2670000000000001E-2</v>
      </c>
      <c r="D1977">
        <v>2.7129099999999999</v>
      </c>
      <c r="E1977">
        <v>4.3299999999999996E-3</v>
      </c>
      <c r="F1977">
        <v>6.0264499999999996</v>
      </c>
      <c r="G1977">
        <v>5.0509999999999999E-2</v>
      </c>
    </row>
    <row r="1978" spans="2:7">
      <c r="B1978">
        <v>164.61</v>
      </c>
      <c r="C1978">
        <v>2.5479999999999999E-2</v>
      </c>
      <c r="D1978">
        <v>2.7130800000000002</v>
      </c>
      <c r="E1978" s="9">
        <v>2.1000000000000001E-4</v>
      </c>
      <c r="F1978">
        <v>6.0265700000000004</v>
      </c>
      <c r="G1978">
        <v>4.2290000000000001E-2</v>
      </c>
    </row>
    <row r="1979" spans="2:7">
      <c r="B1979">
        <v>164.69</v>
      </c>
      <c r="C1979">
        <v>4.6730000000000001E-2</v>
      </c>
      <c r="D1979">
        <v>2.7132399999999999</v>
      </c>
      <c r="E1979">
        <v>-3.9100000000000003E-3</v>
      </c>
      <c r="F1979">
        <v>6.0224599999999997</v>
      </c>
      <c r="G1979">
        <v>3.4070000000000003E-2</v>
      </c>
    </row>
    <row r="1980" spans="2:7">
      <c r="B1980">
        <v>164.78</v>
      </c>
      <c r="C1980">
        <v>7.6439999999999994E-2</v>
      </c>
      <c r="D1980">
        <v>2.70919</v>
      </c>
      <c r="E1980">
        <v>-3.81E-3</v>
      </c>
      <c r="F1980">
        <v>6.0183600000000004</v>
      </c>
      <c r="G1980">
        <v>3.4290000000000001E-2</v>
      </c>
    </row>
    <row r="1981" spans="2:7">
      <c r="B1981">
        <v>164.86</v>
      </c>
      <c r="C1981">
        <v>0.11036</v>
      </c>
      <c r="D1981">
        <v>2.7093500000000001</v>
      </c>
      <c r="E1981">
        <v>-7.9299999999999995E-3</v>
      </c>
      <c r="F1981">
        <v>6.0184800000000003</v>
      </c>
      <c r="G1981">
        <v>3.0290000000000001E-2</v>
      </c>
    </row>
    <row r="1982" spans="2:7">
      <c r="B1982">
        <v>164.94</v>
      </c>
      <c r="C1982">
        <v>0.14851</v>
      </c>
      <c r="D1982">
        <v>2.7052999999999998</v>
      </c>
      <c r="E1982">
        <v>-7.8200000000000006E-3</v>
      </c>
      <c r="F1982">
        <v>6.0185899999999997</v>
      </c>
      <c r="G1982">
        <v>3.0519999999999999E-2</v>
      </c>
    </row>
    <row r="1983" spans="2:7">
      <c r="B1983">
        <v>165.03</v>
      </c>
      <c r="C1983">
        <v>0.19089</v>
      </c>
      <c r="D1983">
        <v>2.70547</v>
      </c>
      <c r="E1983">
        <v>-7.7200000000000003E-3</v>
      </c>
      <c r="F1983">
        <v>6.0229299999999997</v>
      </c>
      <c r="G1983">
        <v>2.6519999999999998E-2</v>
      </c>
    </row>
    <row r="1984" spans="2:7">
      <c r="B1984">
        <v>165.11</v>
      </c>
      <c r="C1984">
        <v>0.23749000000000001</v>
      </c>
      <c r="D1984">
        <v>2.7056300000000002</v>
      </c>
      <c r="E1984">
        <v>-7.6099999999999996E-3</v>
      </c>
      <c r="F1984">
        <v>6.0230499999999996</v>
      </c>
      <c r="G1984">
        <v>2.674E-2</v>
      </c>
    </row>
    <row r="1985" spans="2:7">
      <c r="B1985">
        <v>165.19</v>
      </c>
      <c r="C1985">
        <v>0.28831000000000001</v>
      </c>
      <c r="D1985">
        <v>2.7058</v>
      </c>
      <c r="E1985">
        <v>-3.2799999999999999E-3</v>
      </c>
      <c r="F1985">
        <v>6.0231700000000004</v>
      </c>
      <c r="G1985">
        <v>2.274E-2</v>
      </c>
    </row>
    <row r="1986" spans="2:7">
      <c r="B1986">
        <v>165.28</v>
      </c>
      <c r="C1986">
        <v>0.33912999999999999</v>
      </c>
      <c r="D1986">
        <v>2.7101899999999999</v>
      </c>
      <c r="E1986">
        <v>-3.1800000000000001E-3</v>
      </c>
      <c r="F1986">
        <v>6.0275100000000004</v>
      </c>
      <c r="G1986">
        <v>1.874E-2</v>
      </c>
    </row>
    <row r="1987" spans="2:7">
      <c r="B1987">
        <v>165.36</v>
      </c>
      <c r="C1987">
        <v>0.38995000000000002</v>
      </c>
      <c r="D1987">
        <v>2.7103600000000001</v>
      </c>
      <c r="E1987">
        <v>-3.0699999999999998E-3</v>
      </c>
      <c r="F1987">
        <v>6.0276300000000003</v>
      </c>
      <c r="G1987">
        <v>1.474E-2</v>
      </c>
    </row>
    <row r="1988" spans="2:7">
      <c r="B1988">
        <v>165.44</v>
      </c>
      <c r="C1988">
        <v>0.44500000000000001</v>
      </c>
      <c r="D1988">
        <v>2.7105299999999999</v>
      </c>
      <c r="E1988">
        <v>1.2600000000000001E-3</v>
      </c>
      <c r="F1988">
        <v>6.0319700000000003</v>
      </c>
      <c r="G1988">
        <v>1.4970000000000001E-2</v>
      </c>
    </row>
    <row r="1989" spans="2:7">
      <c r="B1989">
        <v>165.53</v>
      </c>
      <c r="C1989">
        <v>0.49581999999999998</v>
      </c>
      <c r="D1989">
        <v>2.7149200000000002</v>
      </c>
      <c r="E1989">
        <v>1.3600000000000001E-3</v>
      </c>
      <c r="F1989">
        <v>6.0278700000000001</v>
      </c>
      <c r="G1989">
        <v>1.0970000000000001E-2</v>
      </c>
    </row>
    <row r="1990" spans="2:7">
      <c r="B1990">
        <v>165.61</v>
      </c>
      <c r="C1990">
        <v>0.55086999999999997</v>
      </c>
      <c r="D1990">
        <v>2.71509</v>
      </c>
      <c r="E1990">
        <v>1.47E-3</v>
      </c>
      <c r="F1990">
        <v>6.0279800000000003</v>
      </c>
      <c r="G1990">
        <v>1.119E-2</v>
      </c>
    </row>
    <row r="1991" spans="2:7">
      <c r="B1991">
        <v>165.69</v>
      </c>
      <c r="C1991">
        <v>0.60168999999999995</v>
      </c>
      <c r="D1991">
        <v>2.7110300000000001</v>
      </c>
      <c r="E1991">
        <v>-2.65E-3</v>
      </c>
      <c r="F1991">
        <v>6.0281000000000002</v>
      </c>
      <c r="G1991">
        <v>1.142E-2</v>
      </c>
    </row>
    <row r="1992" spans="2:7">
      <c r="B1992">
        <v>165.78</v>
      </c>
      <c r="C1992">
        <v>0.65673999999999999</v>
      </c>
      <c r="D1992">
        <v>2.7111999999999998</v>
      </c>
      <c r="E1992">
        <v>-2.5500000000000002E-3</v>
      </c>
      <c r="F1992">
        <v>6.0282200000000001</v>
      </c>
      <c r="G1992">
        <v>1.1639999999999999E-2</v>
      </c>
    </row>
    <row r="1993" spans="2:7">
      <c r="B1993">
        <v>165.86</v>
      </c>
      <c r="C1993">
        <v>0.70333000000000001</v>
      </c>
      <c r="D1993">
        <v>2.7071399999999999</v>
      </c>
      <c r="E1993">
        <v>-6.6699999999999997E-3</v>
      </c>
      <c r="F1993">
        <v>6.0241100000000003</v>
      </c>
      <c r="G1993">
        <v>1.187E-2</v>
      </c>
    </row>
    <row r="1994" spans="2:7">
      <c r="B1994">
        <v>165.94</v>
      </c>
      <c r="C1994">
        <v>0.75416000000000005</v>
      </c>
      <c r="D1994">
        <v>2.7073100000000001</v>
      </c>
      <c r="E1994">
        <v>-6.5599999999999999E-3</v>
      </c>
      <c r="F1994">
        <v>6.0242300000000002</v>
      </c>
      <c r="G1994">
        <v>1.209E-2</v>
      </c>
    </row>
    <row r="1995" spans="2:7">
      <c r="B1995">
        <v>166.03</v>
      </c>
      <c r="C1995">
        <v>0.80498000000000003</v>
      </c>
      <c r="D1995">
        <v>2.7074699999999998</v>
      </c>
      <c r="E1995">
        <v>-6.4599999999999996E-3</v>
      </c>
      <c r="F1995">
        <v>6.0243500000000001</v>
      </c>
      <c r="G1995">
        <v>1.6539999999999999E-2</v>
      </c>
    </row>
    <row r="1996" spans="2:7">
      <c r="B1996">
        <v>166.11</v>
      </c>
      <c r="C1996">
        <v>0.85158</v>
      </c>
      <c r="D1996">
        <v>2.70764</v>
      </c>
      <c r="E1996">
        <v>-6.3499999999999997E-3</v>
      </c>
      <c r="F1996">
        <v>6.0286900000000001</v>
      </c>
      <c r="G1996">
        <v>1.677E-2</v>
      </c>
    </row>
    <row r="1997" spans="2:7">
      <c r="B1997">
        <v>166.19</v>
      </c>
      <c r="C1997">
        <v>0.90239999999999998</v>
      </c>
      <c r="D1997">
        <v>2.7078099999999998</v>
      </c>
      <c r="E1997">
        <v>-6.2500000000000003E-3</v>
      </c>
      <c r="F1997">
        <v>6.02881</v>
      </c>
      <c r="G1997">
        <v>1.6990000000000002E-2</v>
      </c>
    </row>
    <row r="1998" spans="2:7">
      <c r="B1998">
        <v>166.28</v>
      </c>
      <c r="C1998">
        <v>0.94899999999999995</v>
      </c>
      <c r="D1998">
        <v>2.7122000000000002</v>
      </c>
      <c r="E1998">
        <v>-1.92E-3</v>
      </c>
      <c r="F1998">
        <v>6.03315</v>
      </c>
      <c r="G1998">
        <v>1.721E-2</v>
      </c>
    </row>
    <row r="1999" spans="2:7">
      <c r="B1999">
        <v>166.36</v>
      </c>
      <c r="C1999">
        <v>0.99136999999999997</v>
      </c>
      <c r="D1999">
        <v>2.7123699999999999</v>
      </c>
      <c r="E1999">
        <v>2.4099999999999998E-3</v>
      </c>
      <c r="F1999">
        <v>6.03749</v>
      </c>
      <c r="G1999">
        <v>1.7440000000000001E-2</v>
      </c>
    </row>
    <row r="2000" spans="2:7">
      <c r="B2000">
        <v>166.44</v>
      </c>
      <c r="C2000">
        <v>1.0379700000000001</v>
      </c>
      <c r="D2000">
        <v>2.7125400000000002</v>
      </c>
      <c r="E2000">
        <v>2.5200000000000001E-3</v>
      </c>
      <c r="F2000">
        <v>6.0376099999999999</v>
      </c>
      <c r="G2000">
        <v>1.7659999999999999E-2</v>
      </c>
    </row>
    <row r="2001" spans="2:7">
      <c r="B2001">
        <v>166.53</v>
      </c>
      <c r="C2001">
        <v>1.0803400000000001</v>
      </c>
      <c r="D2001">
        <v>2.7169300000000001</v>
      </c>
      <c r="E2001">
        <v>2.6199999999999999E-3</v>
      </c>
      <c r="F2001">
        <v>6.0377299999999998</v>
      </c>
      <c r="G2001">
        <v>1.366E-2</v>
      </c>
    </row>
    <row r="2002" spans="2:7">
      <c r="B2002">
        <v>166.61</v>
      </c>
      <c r="C2002">
        <v>1.1185</v>
      </c>
      <c r="D2002">
        <v>2.7170899999999998</v>
      </c>
      <c r="E2002">
        <v>2.7299999999999998E-3</v>
      </c>
      <c r="F2002">
        <v>6.0378400000000001</v>
      </c>
      <c r="G2002">
        <v>1.389E-2</v>
      </c>
    </row>
    <row r="2003" spans="2:7">
      <c r="B2003">
        <v>166.69</v>
      </c>
      <c r="C2003">
        <v>1.15665</v>
      </c>
      <c r="D2003">
        <v>2.7130399999999999</v>
      </c>
      <c r="E2003">
        <v>-1.39E-3</v>
      </c>
      <c r="F2003">
        <v>6.0337399999999999</v>
      </c>
      <c r="G2003">
        <v>1.4109999999999999E-2</v>
      </c>
    </row>
    <row r="2004" spans="2:7">
      <c r="B2004">
        <v>166.78</v>
      </c>
      <c r="C2004">
        <v>1.19902</v>
      </c>
      <c r="D2004">
        <v>2.7132100000000001</v>
      </c>
      <c r="E2004">
        <v>-1.2899999999999999E-3</v>
      </c>
      <c r="F2004">
        <v>6.0338599999999998</v>
      </c>
      <c r="G2004">
        <v>1.434E-2</v>
      </c>
    </row>
    <row r="2005" spans="2:7">
      <c r="B2005">
        <v>166.86</v>
      </c>
      <c r="C2005">
        <v>1.23295</v>
      </c>
      <c r="D2005">
        <v>2.7133699999999998</v>
      </c>
      <c r="E2005">
        <v>-1.1800000000000001E-3</v>
      </c>
      <c r="F2005">
        <v>6.0339700000000001</v>
      </c>
      <c r="G2005">
        <v>1.456E-2</v>
      </c>
    </row>
    <row r="2006" spans="2:7">
      <c r="B2006">
        <v>166.94</v>
      </c>
      <c r="C2006">
        <v>1.2710999999999999</v>
      </c>
      <c r="D2006">
        <v>2.7135400000000001</v>
      </c>
      <c r="E2006">
        <v>-5.3E-3</v>
      </c>
      <c r="F2006">
        <v>6.03409</v>
      </c>
      <c r="G2006">
        <v>1.9009999999999999E-2</v>
      </c>
    </row>
    <row r="2007" spans="2:7">
      <c r="B2007">
        <v>167.03</v>
      </c>
      <c r="C2007">
        <v>1.3050299999999999</v>
      </c>
      <c r="D2007">
        <v>2.7137099999999998</v>
      </c>
      <c r="E2007">
        <v>-5.1999999999999998E-3</v>
      </c>
      <c r="F2007">
        <v>6.0342099999999999</v>
      </c>
      <c r="G2007">
        <v>1.924E-2</v>
      </c>
    </row>
    <row r="2008" spans="2:7">
      <c r="B2008">
        <v>167.11</v>
      </c>
      <c r="C2008">
        <v>1.3389500000000001</v>
      </c>
      <c r="D2008">
        <v>2.7096499999999999</v>
      </c>
      <c r="E2008">
        <v>-5.0899999999999999E-3</v>
      </c>
      <c r="F2008">
        <v>6.0343299999999997</v>
      </c>
      <c r="G2008">
        <v>1.9460000000000002E-2</v>
      </c>
    </row>
    <row r="2009" spans="2:7">
      <c r="B2009">
        <v>167.19</v>
      </c>
      <c r="C2009">
        <v>1.3728800000000001</v>
      </c>
      <c r="D2009">
        <v>2.7098200000000001</v>
      </c>
      <c r="E2009" s="9">
        <v>-7.6000000000000004E-4</v>
      </c>
      <c r="F2009">
        <v>6.0386699999999998</v>
      </c>
      <c r="G2009">
        <v>1.968E-2</v>
      </c>
    </row>
    <row r="2010" spans="2:7">
      <c r="B2010">
        <v>167.28</v>
      </c>
      <c r="C2010">
        <v>1.4025799999999999</v>
      </c>
      <c r="D2010">
        <v>2.71421</v>
      </c>
      <c r="E2010" s="9">
        <v>-6.6E-4</v>
      </c>
      <c r="F2010">
        <v>6.0387899999999997</v>
      </c>
      <c r="G2010">
        <v>1.9910000000000001E-2</v>
      </c>
    </row>
    <row r="2011" spans="2:7">
      <c r="B2011">
        <v>167.36</v>
      </c>
      <c r="C2011">
        <v>1.4280600000000001</v>
      </c>
      <c r="D2011">
        <v>2.7143799999999998</v>
      </c>
      <c r="E2011">
        <v>3.6700000000000001E-3</v>
      </c>
      <c r="F2011">
        <v>6.0431299999999997</v>
      </c>
      <c r="G2011">
        <v>2.0129999999999999E-2</v>
      </c>
    </row>
    <row r="2012" spans="2:7">
      <c r="B2012">
        <v>167.44</v>
      </c>
      <c r="C2012">
        <v>1.4493199999999999</v>
      </c>
      <c r="D2012">
        <v>2.71455</v>
      </c>
      <c r="E2012">
        <v>3.7699999999999999E-3</v>
      </c>
      <c r="F2012">
        <v>6.0432499999999996</v>
      </c>
      <c r="G2012">
        <v>2.036E-2</v>
      </c>
    </row>
    <row r="2013" spans="2:7">
      <c r="B2013">
        <v>167.53</v>
      </c>
      <c r="C2013">
        <v>1.4705699999999999</v>
      </c>
      <c r="D2013">
        <v>2.7147100000000002</v>
      </c>
      <c r="E2013">
        <v>3.8800000000000002E-3</v>
      </c>
      <c r="F2013">
        <v>6.0475899999999996</v>
      </c>
      <c r="G2013">
        <v>2.0580000000000001E-2</v>
      </c>
    </row>
    <row r="2014" spans="2:7">
      <c r="B2014">
        <v>167.61</v>
      </c>
      <c r="C2014">
        <v>1.4876</v>
      </c>
      <c r="D2014">
        <v>2.71488</v>
      </c>
      <c r="E2014">
        <v>3.98E-3</v>
      </c>
      <c r="F2014">
        <v>6.0434799999999997</v>
      </c>
      <c r="G2014">
        <v>1.6580000000000001E-2</v>
      </c>
    </row>
    <row r="2015" spans="2:7">
      <c r="B2015">
        <v>167.69</v>
      </c>
      <c r="C2015">
        <v>1.50464</v>
      </c>
      <c r="D2015">
        <v>2.7150500000000002</v>
      </c>
      <c r="E2015">
        <v>4.0899999999999999E-3</v>
      </c>
      <c r="F2015">
        <v>6.0435999999999996</v>
      </c>
      <c r="G2015">
        <v>1.6809999999999999E-2</v>
      </c>
    </row>
    <row r="2016" spans="2:7">
      <c r="B2016">
        <v>167.78</v>
      </c>
      <c r="C2016">
        <v>1.5216700000000001</v>
      </c>
      <c r="D2016">
        <v>2.7109899999999998</v>
      </c>
      <c r="E2016" s="9">
        <v>-3.0000000000000001E-5</v>
      </c>
      <c r="F2016">
        <v>6.0394899999999998</v>
      </c>
      <c r="G2016">
        <v>1.703E-2</v>
      </c>
    </row>
    <row r="2017" spans="2:7">
      <c r="B2017">
        <v>167.86</v>
      </c>
      <c r="C2017">
        <v>1.5344800000000001</v>
      </c>
      <c r="D2017">
        <v>2.71116</v>
      </c>
      <c r="E2017" s="9">
        <v>8.0000000000000007E-5</v>
      </c>
      <c r="F2017">
        <v>6.0396099999999997</v>
      </c>
      <c r="G2017">
        <v>1.7260000000000001E-2</v>
      </c>
    </row>
    <row r="2018" spans="2:7">
      <c r="B2018">
        <v>167.94</v>
      </c>
      <c r="C2018">
        <v>1.5430600000000001</v>
      </c>
      <c r="D2018">
        <v>2.7113299999999998</v>
      </c>
      <c r="E2018" s="9">
        <v>1.8000000000000001E-4</v>
      </c>
      <c r="F2018">
        <v>6.0397299999999996</v>
      </c>
      <c r="G2018">
        <v>1.7479999999999999E-2</v>
      </c>
    </row>
    <row r="2019" spans="2:7">
      <c r="B2019">
        <v>168.03</v>
      </c>
      <c r="C2019">
        <v>1.5558700000000001</v>
      </c>
      <c r="D2019">
        <v>2.71149</v>
      </c>
      <c r="E2019" s="9">
        <v>2.9E-4</v>
      </c>
      <c r="F2019">
        <v>6.0398500000000004</v>
      </c>
      <c r="G2019">
        <v>1.771E-2</v>
      </c>
    </row>
    <row r="2020" spans="2:7">
      <c r="B2020">
        <v>168.11</v>
      </c>
      <c r="C2020">
        <v>1.5644499999999999</v>
      </c>
      <c r="D2020">
        <v>2.7116600000000002</v>
      </c>
      <c r="E2020">
        <v>4.6100000000000004E-3</v>
      </c>
      <c r="F2020">
        <v>6.0399599999999998</v>
      </c>
      <c r="G2020">
        <v>1.7930000000000001E-2</v>
      </c>
    </row>
    <row r="2021" spans="2:7">
      <c r="B2021">
        <v>168.19</v>
      </c>
      <c r="C2021">
        <v>1.57304</v>
      </c>
      <c r="D2021">
        <v>2.71183</v>
      </c>
      <c r="E2021">
        <v>1.3169999999999999E-2</v>
      </c>
      <c r="F2021">
        <v>6.0442999999999998</v>
      </c>
      <c r="G2021">
        <v>1.8159999999999999E-2</v>
      </c>
    </row>
    <row r="2022" spans="2:7">
      <c r="B2022">
        <v>168.28</v>
      </c>
      <c r="C2022">
        <v>1.58162</v>
      </c>
      <c r="D2022">
        <v>2.7120000000000002</v>
      </c>
      <c r="E2022">
        <v>2.172E-2</v>
      </c>
      <c r="F2022">
        <v>6.0486500000000003</v>
      </c>
      <c r="G2022">
        <v>2.2599999999999999E-2</v>
      </c>
    </row>
    <row r="2023" spans="2:7">
      <c r="B2023">
        <v>168.36</v>
      </c>
      <c r="C2023">
        <v>1.5859799999999999</v>
      </c>
      <c r="D2023">
        <v>2.7163900000000001</v>
      </c>
      <c r="E2023">
        <v>2.605E-2</v>
      </c>
      <c r="F2023">
        <v>6.0487599999999997</v>
      </c>
      <c r="G2023">
        <v>2.283E-2</v>
      </c>
    </row>
    <row r="2024" spans="2:7">
      <c r="B2024">
        <v>168.44</v>
      </c>
      <c r="C2024">
        <v>1.59456</v>
      </c>
      <c r="D2024">
        <v>2.7165599999999999</v>
      </c>
      <c r="E2024">
        <v>3.4599999999999999E-2</v>
      </c>
      <c r="F2024">
        <v>6.0531100000000002</v>
      </c>
      <c r="G2024">
        <v>2.3050000000000001E-2</v>
      </c>
    </row>
    <row r="2025" spans="2:7">
      <c r="B2025">
        <v>168.53</v>
      </c>
      <c r="C2025">
        <v>1.5947</v>
      </c>
      <c r="D2025">
        <v>2.71672</v>
      </c>
      <c r="E2025">
        <v>4.3150000000000001E-2</v>
      </c>
      <c r="F2025">
        <v>6.0532199999999996</v>
      </c>
      <c r="G2025">
        <v>2.3279999999999999E-2</v>
      </c>
    </row>
    <row r="2026" spans="2:7">
      <c r="B2026">
        <v>168.61</v>
      </c>
      <c r="C2026">
        <v>1.5990599999999999</v>
      </c>
      <c r="D2026">
        <v>2.7126700000000001</v>
      </c>
      <c r="E2026">
        <v>5.1709999999999999E-2</v>
      </c>
      <c r="F2026">
        <v>6.0533400000000004</v>
      </c>
      <c r="G2026">
        <v>2.35E-2</v>
      </c>
    </row>
    <row r="2027" spans="2:7">
      <c r="B2027">
        <v>168.69</v>
      </c>
      <c r="C2027">
        <v>1.5992</v>
      </c>
      <c r="D2027">
        <v>2.7128299999999999</v>
      </c>
      <c r="E2027">
        <v>6.0260000000000001E-2</v>
      </c>
      <c r="F2027">
        <v>6.0534600000000003</v>
      </c>
      <c r="G2027">
        <v>1.95E-2</v>
      </c>
    </row>
    <row r="2028" spans="2:7">
      <c r="B2028">
        <v>168.78</v>
      </c>
      <c r="C2028">
        <v>1.6035600000000001</v>
      </c>
      <c r="D2028">
        <v>2.7130000000000001</v>
      </c>
      <c r="E2028">
        <v>6.8809999999999996E-2</v>
      </c>
      <c r="F2028">
        <v>6.0535800000000002</v>
      </c>
      <c r="G2028">
        <v>2.3949999999999999E-2</v>
      </c>
    </row>
    <row r="2029" spans="2:7">
      <c r="B2029">
        <v>168.86</v>
      </c>
      <c r="C2029">
        <v>1.6036900000000001</v>
      </c>
      <c r="D2029">
        <v>2.7131699999999999</v>
      </c>
      <c r="E2029">
        <v>7.7359999999999998E-2</v>
      </c>
      <c r="F2029">
        <v>6.0536899999999996</v>
      </c>
      <c r="G2029">
        <v>2.418E-2</v>
      </c>
    </row>
    <row r="2030" spans="2:7">
      <c r="B2030">
        <v>168.94</v>
      </c>
      <c r="C2030">
        <v>1.60805</v>
      </c>
      <c r="D2030">
        <v>2.7133400000000001</v>
      </c>
      <c r="E2030">
        <v>8.5919999999999996E-2</v>
      </c>
      <c r="F2030">
        <v>6.0495900000000002</v>
      </c>
      <c r="G2030">
        <v>2.4400000000000002E-2</v>
      </c>
    </row>
    <row r="2031" spans="2:7">
      <c r="B2031">
        <v>169.03</v>
      </c>
      <c r="C2031">
        <v>1.60819</v>
      </c>
      <c r="D2031">
        <v>2.7134999999999998</v>
      </c>
      <c r="E2031">
        <v>9.0240000000000001E-2</v>
      </c>
      <c r="F2031">
        <v>6.0497100000000001</v>
      </c>
      <c r="G2031">
        <v>2.4629999999999999E-2</v>
      </c>
    </row>
    <row r="2032" spans="2:7">
      <c r="B2032">
        <v>169.11</v>
      </c>
      <c r="C2032">
        <v>1.6125499999999999</v>
      </c>
      <c r="D2032">
        <v>2.7094499999999999</v>
      </c>
      <c r="E2032">
        <v>9.8799999999999999E-2</v>
      </c>
      <c r="F2032">
        <v>6.0498200000000004</v>
      </c>
      <c r="G2032">
        <v>2.0629999999999999E-2</v>
      </c>
    </row>
    <row r="2033" spans="2:7">
      <c r="B2033">
        <v>169.19</v>
      </c>
      <c r="C2033">
        <v>1.61269</v>
      </c>
      <c r="D2033">
        <v>2.7096100000000001</v>
      </c>
      <c r="E2033">
        <v>0.10735</v>
      </c>
      <c r="F2033">
        <v>6.0541700000000001</v>
      </c>
      <c r="G2033">
        <v>2.5080000000000002E-2</v>
      </c>
    </row>
    <row r="2034" spans="2:7">
      <c r="B2034">
        <v>169.28</v>
      </c>
      <c r="C2034">
        <v>1.6128199999999999</v>
      </c>
      <c r="D2034">
        <v>2.7097799999999999</v>
      </c>
      <c r="E2034">
        <v>0.1159</v>
      </c>
      <c r="F2034">
        <v>6.0542800000000003</v>
      </c>
      <c r="G2034">
        <v>2.53E-2</v>
      </c>
    </row>
    <row r="2035" spans="2:7">
      <c r="B2035">
        <v>169.36</v>
      </c>
      <c r="C2035">
        <v>1.6171800000000001</v>
      </c>
      <c r="D2035">
        <v>2.7099500000000001</v>
      </c>
      <c r="E2035">
        <v>0.12023</v>
      </c>
      <c r="F2035">
        <v>6.05863</v>
      </c>
      <c r="G2035">
        <v>2.5520000000000001E-2</v>
      </c>
    </row>
    <row r="2036" spans="2:7">
      <c r="B2036">
        <v>169.44</v>
      </c>
      <c r="C2036">
        <v>1.6173200000000001</v>
      </c>
      <c r="D2036">
        <v>2.7101199999999999</v>
      </c>
      <c r="E2036">
        <v>0.12456</v>
      </c>
      <c r="F2036">
        <v>6.06297</v>
      </c>
      <c r="G2036">
        <v>2.5749999999999999E-2</v>
      </c>
    </row>
    <row r="2037" spans="2:7">
      <c r="B2037">
        <v>169.53</v>
      </c>
      <c r="C2037">
        <v>1.6174599999999999</v>
      </c>
      <c r="D2037">
        <v>2.71028</v>
      </c>
      <c r="E2037">
        <v>0.12889</v>
      </c>
      <c r="F2037">
        <v>6.0630800000000002</v>
      </c>
      <c r="G2037">
        <v>2.597E-2</v>
      </c>
    </row>
    <row r="2038" spans="2:7">
      <c r="B2038">
        <v>169.61</v>
      </c>
      <c r="C2038">
        <v>1.6175900000000001</v>
      </c>
      <c r="D2038">
        <v>2.71468</v>
      </c>
      <c r="E2038">
        <v>0.13322000000000001</v>
      </c>
      <c r="F2038">
        <v>6.0632000000000001</v>
      </c>
      <c r="G2038">
        <v>2.6200000000000001E-2</v>
      </c>
    </row>
    <row r="2039" spans="2:7">
      <c r="B2039">
        <v>169.69</v>
      </c>
      <c r="C2039">
        <v>1.6177299999999999</v>
      </c>
      <c r="D2039">
        <v>2.7148400000000001</v>
      </c>
      <c r="E2039">
        <v>0.13331999999999999</v>
      </c>
      <c r="F2039">
        <v>6.06332</v>
      </c>
      <c r="G2039">
        <v>3.065E-2</v>
      </c>
    </row>
    <row r="2040" spans="2:7">
      <c r="B2040">
        <v>169.78</v>
      </c>
      <c r="C2040">
        <v>1.62209</v>
      </c>
      <c r="D2040">
        <v>2.7150099999999999</v>
      </c>
      <c r="E2040">
        <v>0.13342999999999999</v>
      </c>
      <c r="F2040">
        <v>6.0592100000000002</v>
      </c>
      <c r="G2040">
        <v>3.0870000000000002E-2</v>
      </c>
    </row>
    <row r="2041" spans="2:7">
      <c r="B2041">
        <v>169.86</v>
      </c>
      <c r="C2041">
        <v>1.6222300000000001</v>
      </c>
      <c r="D2041">
        <v>2.7151800000000001</v>
      </c>
      <c r="E2041">
        <v>0.12931000000000001</v>
      </c>
      <c r="F2041">
        <v>6.0593300000000001</v>
      </c>
      <c r="G2041">
        <v>3.1099999999999999E-2</v>
      </c>
    </row>
    <row r="2042" spans="2:7">
      <c r="B2042">
        <v>169.94</v>
      </c>
      <c r="C2042">
        <v>1.62236</v>
      </c>
      <c r="D2042">
        <v>2.7153499999999999</v>
      </c>
      <c r="E2042">
        <v>0.12941</v>
      </c>
      <c r="F2042">
        <v>6.05945</v>
      </c>
      <c r="G2042">
        <v>3.1320000000000001E-2</v>
      </c>
    </row>
    <row r="2043" spans="2:7">
      <c r="B2043">
        <v>170.03</v>
      </c>
      <c r="C2043">
        <v>1.6267199999999999</v>
      </c>
      <c r="D2043">
        <v>2.71129</v>
      </c>
      <c r="E2043">
        <v>0.12952</v>
      </c>
      <c r="F2043">
        <v>6.0553400000000002</v>
      </c>
      <c r="G2043">
        <v>3.1550000000000002E-2</v>
      </c>
    </row>
    <row r="2044" spans="2:7">
      <c r="B2044">
        <v>170.11</v>
      </c>
      <c r="C2044">
        <v>1.62686</v>
      </c>
      <c r="D2044">
        <v>2.7114600000000002</v>
      </c>
      <c r="E2044">
        <v>0.12962000000000001</v>
      </c>
      <c r="F2044">
        <v>6.0596800000000002</v>
      </c>
      <c r="G2044">
        <v>3.177E-2</v>
      </c>
    </row>
    <row r="2045" spans="2:7">
      <c r="B2045">
        <v>170.2</v>
      </c>
      <c r="C2045">
        <v>1.6312199999999999</v>
      </c>
      <c r="D2045">
        <v>2.7116199999999999</v>
      </c>
      <c r="E2045">
        <v>0.12973000000000001</v>
      </c>
      <c r="F2045">
        <v>6.0598000000000001</v>
      </c>
      <c r="G2045">
        <v>2.777E-2</v>
      </c>
    </row>
    <row r="2046" spans="2:7">
      <c r="B2046">
        <v>170.28</v>
      </c>
      <c r="C2046">
        <v>1.6313599999999999</v>
      </c>
      <c r="D2046">
        <v>2.7117900000000001</v>
      </c>
      <c r="E2046">
        <v>0.12983</v>
      </c>
      <c r="F2046">
        <v>6.0641400000000001</v>
      </c>
      <c r="G2046">
        <v>2.8000000000000001E-2</v>
      </c>
    </row>
    <row r="2047" spans="2:7">
      <c r="B2047">
        <v>170.36</v>
      </c>
      <c r="C2047">
        <v>1.6357200000000001</v>
      </c>
      <c r="D2047">
        <v>2.7119599999999999</v>
      </c>
      <c r="E2047">
        <v>0.12570999999999999</v>
      </c>
      <c r="F2047">
        <v>6.06426</v>
      </c>
      <c r="G2047">
        <v>2.8219999999999999E-2</v>
      </c>
    </row>
    <row r="2048" spans="2:7">
      <c r="B2048">
        <v>170.45</v>
      </c>
      <c r="C2048">
        <v>1.63585</v>
      </c>
      <c r="D2048">
        <v>2.7121300000000002</v>
      </c>
      <c r="E2048">
        <v>0.12159</v>
      </c>
      <c r="F2048">
        <v>6.0686</v>
      </c>
      <c r="G2048">
        <v>2.4219999999999998E-2</v>
      </c>
    </row>
    <row r="2049" spans="2:7">
      <c r="B2049">
        <v>170.53</v>
      </c>
      <c r="C2049">
        <v>1.6317699999999999</v>
      </c>
      <c r="D2049">
        <v>2.7122899999999999</v>
      </c>
      <c r="E2049">
        <v>0.11748</v>
      </c>
      <c r="F2049">
        <v>6.0729499999999996</v>
      </c>
      <c r="G2049">
        <v>2.445E-2</v>
      </c>
    </row>
    <row r="2050" spans="2:7">
      <c r="B2050">
        <v>170.61</v>
      </c>
      <c r="C2050">
        <v>1.62768</v>
      </c>
      <c r="D2050">
        <v>2.7124600000000001</v>
      </c>
      <c r="E2050">
        <v>0.11336</v>
      </c>
      <c r="F2050">
        <v>6.0730599999999999</v>
      </c>
      <c r="G2050">
        <v>2.4670000000000001E-2</v>
      </c>
    </row>
    <row r="2051" spans="2:7">
      <c r="B2051">
        <v>170.7</v>
      </c>
      <c r="C2051">
        <v>1.62781</v>
      </c>
      <c r="D2051">
        <v>2.7126299999999999</v>
      </c>
      <c r="E2051">
        <v>0.10501000000000001</v>
      </c>
      <c r="F2051">
        <v>6.0731799999999998</v>
      </c>
      <c r="G2051">
        <v>2.4889999999999999E-2</v>
      </c>
    </row>
    <row r="2052" spans="2:7">
      <c r="B2052">
        <v>170.78</v>
      </c>
      <c r="C2052">
        <v>1.6237299999999999</v>
      </c>
      <c r="D2052">
        <v>2.7170200000000002</v>
      </c>
      <c r="E2052">
        <v>9.2450000000000004E-2</v>
      </c>
      <c r="F2052">
        <v>6.0732999999999997</v>
      </c>
      <c r="G2052">
        <v>2.512E-2</v>
      </c>
    </row>
    <row r="2053" spans="2:7">
      <c r="B2053">
        <v>170.86</v>
      </c>
      <c r="C2053">
        <v>1.6238600000000001</v>
      </c>
      <c r="D2053">
        <v>2.71719</v>
      </c>
      <c r="E2053">
        <v>7.9880000000000007E-2</v>
      </c>
      <c r="F2053">
        <v>6.0691899999999999</v>
      </c>
      <c r="G2053">
        <v>2.5340000000000001E-2</v>
      </c>
    </row>
    <row r="2054" spans="2:7">
      <c r="B2054">
        <v>170.95</v>
      </c>
      <c r="C2054">
        <v>1.6240000000000001</v>
      </c>
      <c r="D2054">
        <v>2.7173600000000002</v>
      </c>
      <c r="E2054">
        <v>6.3089999999999993E-2</v>
      </c>
      <c r="F2054">
        <v>6.0693099999999998</v>
      </c>
      <c r="G2054">
        <v>2.5569999999999999E-2</v>
      </c>
    </row>
    <row r="2055" spans="2:7">
      <c r="B2055">
        <v>171.03</v>
      </c>
      <c r="C2055">
        <v>1.6241399999999999</v>
      </c>
      <c r="D2055">
        <v>2.7175199999999999</v>
      </c>
      <c r="E2055">
        <v>5.0520000000000002E-2</v>
      </c>
      <c r="F2055">
        <v>6.0694299999999997</v>
      </c>
      <c r="G2055">
        <v>2.579E-2</v>
      </c>
    </row>
    <row r="2056" spans="2:7">
      <c r="B2056">
        <v>171.11</v>
      </c>
      <c r="C2056">
        <v>1.6285000000000001</v>
      </c>
      <c r="D2056">
        <v>2.71347</v>
      </c>
      <c r="E2056">
        <v>4.2180000000000002E-2</v>
      </c>
      <c r="F2056">
        <v>6.0695499999999996</v>
      </c>
      <c r="G2056">
        <v>2.6020000000000001E-2</v>
      </c>
    </row>
    <row r="2057" spans="2:7">
      <c r="B2057">
        <v>171.2</v>
      </c>
      <c r="C2057">
        <v>1.62863</v>
      </c>
      <c r="D2057">
        <v>2.7178599999999999</v>
      </c>
      <c r="E2057">
        <v>3.3840000000000002E-2</v>
      </c>
      <c r="F2057">
        <v>6.0696599999999998</v>
      </c>
      <c r="G2057">
        <v>2.6239999999999999E-2</v>
      </c>
    </row>
    <row r="2058" spans="2:7">
      <c r="B2058">
        <v>171.28</v>
      </c>
      <c r="C2058">
        <v>1.6329899999999999</v>
      </c>
      <c r="D2058">
        <v>2.7180300000000002</v>
      </c>
      <c r="E2058">
        <v>2.5499999999999998E-2</v>
      </c>
      <c r="F2058">
        <v>6.0740100000000004</v>
      </c>
      <c r="G2058">
        <v>2.647E-2</v>
      </c>
    </row>
    <row r="2059" spans="2:7">
      <c r="B2059">
        <v>171.36</v>
      </c>
      <c r="C2059">
        <v>1.63313</v>
      </c>
      <c r="D2059">
        <v>2.7181899999999999</v>
      </c>
      <c r="E2059">
        <v>2.138E-2</v>
      </c>
      <c r="F2059">
        <v>6.0783500000000004</v>
      </c>
      <c r="G2059">
        <v>2.6689999999999998E-2</v>
      </c>
    </row>
    <row r="2060" spans="2:7">
      <c r="B2060">
        <v>171.45</v>
      </c>
      <c r="C2060">
        <v>1.63327</v>
      </c>
      <c r="D2060">
        <v>2.7183600000000001</v>
      </c>
      <c r="E2060">
        <v>2.1479999999999999E-2</v>
      </c>
      <c r="F2060">
        <v>6.0784599999999998</v>
      </c>
      <c r="G2060">
        <v>2.6919999999999999E-2</v>
      </c>
    </row>
    <row r="2061" spans="2:7">
      <c r="B2061">
        <v>171.53</v>
      </c>
      <c r="C2061">
        <v>1.6334</v>
      </c>
      <c r="D2061">
        <v>2.7143000000000002</v>
      </c>
      <c r="E2061">
        <v>1.736E-2</v>
      </c>
      <c r="F2061">
        <v>6.0785799999999997</v>
      </c>
      <c r="G2061">
        <v>2.2919999999999999E-2</v>
      </c>
    </row>
    <row r="2062" spans="2:7">
      <c r="B2062">
        <v>171.61</v>
      </c>
      <c r="C2062">
        <v>1.63354</v>
      </c>
      <c r="D2062">
        <v>2.7144699999999999</v>
      </c>
      <c r="E2062">
        <v>1.7469999999999999E-2</v>
      </c>
      <c r="F2062">
        <v>6.0829199999999997</v>
      </c>
      <c r="G2062">
        <v>2.3140000000000001E-2</v>
      </c>
    </row>
    <row r="2063" spans="2:7">
      <c r="B2063">
        <v>171.7</v>
      </c>
      <c r="C2063">
        <v>1.63367</v>
      </c>
      <c r="D2063">
        <v>2.7146400000000002</v>
      </c>
      <c r="E2063">
        <v>1.7569999999999999E-2</v>
      </c>
      <c r="F2063">
        <v>6.0830399999999996</v>
      </c>
      <c r="G2063">
        <v>2.759E-2</v>
      </c>
    </row>
    <row r="2064" spans="2:7">
      <c r="B2064">
        <v>171.78</v>
      </c>
      <c r="C2064">
        <v>1.6295900000000001</v>
      </c>
      <c r="D2064">
        <v>2.7148099999999999</v>
      </c>
      <c r="E2064">
        <v>1.345E-2</v>
      </c>
      <c r="F2064">
        <v>6.0789400000000002</v>
      </c>
      <c r="G2064">
        <v>2.7810000000000001E-2</v>
      </c>
    </row>
    <row r="2065" spans="2:7">
      <c r="B2065">
        <v>171.86</v>
      </c>
      <c r="C2065">
        <v>1.6297200000000001</v>
      </c>
      <c r="D2065">
        <v>2.7149700000000001</v>
      </c>
      <c r="E2065">
        <v>9.3299999999999998E-3</v>
      </c>
      <c r="F2065">
        <v>6.0790499999999996</v>
      </c>
      <c r="G2065">
        <v>3.2259999999999997E-2</v>
      </c>
    </row>
    <row r="2066" spans="2:7">
      <c r="B2066">
        <v>171.95</v>
      </c>
      <c r="C2066">
        <v>1.6298600000000001</v>
      </c>
      <c r="D2066">
        <v>2.7151399999999999</v>
      </c>
      <c r="E2066">
        <v>9.4400000000000005E-3</v>
      </c>
      <c r="F2066">
        <v>6.0791700000000004</v>
      </c>
      <c r="G2066">
        <v>3.2489999999999998E-2</v>
      </c>
    </row>
    <row r="2067" spans="2:7">
      <c r="B2067">
        <v>172.03</v>
      </c>
      <c r="C2067">
        <v>1.63</v>
      </c>
      <c r="D2067">
        <v>2.7153100000000001</v>
      </c>
      <c r="E2067">
        <v>5.3200000000000001E-3</v>
      </c>
      <c r="F2067">
        <v>6.0792900000000003</v>
      </c>
      <c r="G2067">
        <v>3.2710000000000003E-2</v>
      </c>
    </row>
    <row r="2068" spans="2:7">
      <c r="B2068">
        <v>172.11</v>
      </c>
      <c r="C2068">
        <v>1.63436</v>
      </c>
      <c r="D2068">
        <v>2.7154799999999999</v>
      </c>
      <c r="E2068">
        <v>1.1999999999999999E-3</v>
      </c>
      <c r="F2068">
        <v>6.0794100000000002</v>
      </c>
      <c r="G2068">
        <v>3.2939999999999997E-2</v>
      </c>
    </row>
    <row r="2069" spans="2:7">
      <c r="B2069">
        <v>172.2</v>
      </c>
      <c r="C2069">
        <v>1.63872</v>
      </c>
      <c r="D2069">
        <v>2.7156400000000001</v>
      </c>
      <c r="E2069">
        <v>-2.9199999999999999E-3</v>
      </c>
      <c r="F2069">
        <v>6.0795199999999996</v>
      </c>
      <c r="G2069">
        <v>3.3160000000000002E-2</v>
      </c>
    </row>
    <row r="2070" spans="2:7">
      <c r="B2070">
        <v>172.28</v>
      </c>
      <c r="C2070">
        <v>1.6388499999999999</v>
      </c>
      <c r="D2070">
        <v>2.7158099999999998</v>
      </c>
      <c r="E2070">
        <v>-2.81E-3</v>
      </c>
      <c r="F2070">
        <v>6.0838700000000001</v>
      </c>
      <c r="G2070">
        <v>3.3390000000000003E-2</v>
      </c>
    </row>
    <row r="2071" spans="2:7">
      <c r="B2071">
        <v>172.36</v>
      </c>
      <c r="C2071">
        <v>1.6432100000000001</v>
      </c>
      <c r="D2071">
        <v>2.7159800000000001</v>
      </c>
      <c r="E2071">
        <v>-2.7100000000000002E-3</v>
      </c>
      <c r="F2071">
        <v>6.0839800000000004</v>
      </c>
      <c r="G2071">
        <v>3.3610000000000001E-2</v>
      </c>
    </row>
    <row r="2072" spans="2:7">
      <c r="B2072">
        <v>172.45</v>
      </c>
      <c r="C2072">
        <v>1.6433500000000001</v>
      </c>
      <c r="D2072">
        <v>2.7161499999999998</v>
      </c>
      <c r="E2072">
        <v>1.6199999999999999E-3</v>
      </c>
      <c r="F2072">
        <v>6.08833</v>
      </c>
      <c r="G2072">
        <v>2.9610000000000001E-2</v>
      </c>
    </row>
    <row r="2073" spans="2:7">
      <c r="B2073">
        <v>172.53</v>
      </c>
      <c r="C2073">
        <v>1.6434899999999999</v>
      </c>
      <c r="D2073">
        <v>2.71631</v>
      </c>
      <c r="E2073">
        <v>1.73E-3</v>
      </c>
      <c r="F2073">
        <v>6.0884400000000003</v>
      </c>
      <c r="G2073">
        <v>2.5610000000000001E-2</v>
      </c>
    </row>
    <row r="2074" spans="2:7">
      <c r="B2074">
        <v>172.61</v>
      </c>
      <c r="C2074">
        <v>1.6394</v>
      </c>
      <c r="D2074">
        <v>2.7122600000000001</v>
      </c>
      <c r="E2074">
        <v>6.0600000000000003E-3</v>
      </c>
      <c r="F2074">
        <v>6.0927800000000003</v>
      </c>
      <c r="G2074">
        <v>2.5839999999999998E-2</v>
      </c>
    </row>
    <row r="2075" spans="2:7">
      <c r="B2075">
        <v>172.7</v>
      </c>
      <c r="C2075">
        <v>1.63531</v>
      </c>
      <c r="D2075">
        <v>2.7124199999999998</v>
      </c>
      <c r="E2075">
        <v>6.1599999999999997E-3</v>
      </c>
      <c r="F2075">
        <v>6.0929000000000002</v>
      </c>
      <c r="G2075">
        <v>2.1839999999999998E-2</v>
      </c>
    </row>
    <row r="2076" spans="2:7">
      <c r="B2076">
        <v>172.78</v>
      </c>
      <c r="C2076">
        <v>1.6354500000000001</v>
      </c>
      <c r="D2076">
        <v>2.7125900000000001</v>
      </c>
      <c r="E2076">
        <v>1.0489999999999999E-2</v>
      </c>
      <c r="F2076">
        <v>6.0888</v>
      </c>
      <c r="G2076">
        <v>1.7840000000000002E-2</v>
      </c>
    </row>
    <row r="2077" spans="2:7">
      <c r="B2077">
        <v>172.86</v>
      </c>
      <c r="C2077">
        <v>1.63558</v>
      </c>
      <c r="D2077">
        <v>2.7127599999999998</v>
      </c>
      <c r="E2077">
        <v>6.3699999999999998E-3</v>
      </c>
      <c r="F2077">
        <v>6.0889100000000003</v>
      </c>
      <c r="G2077">
        <v>1.806E-2</v>
      </c>
    </row>
    <row r="2078" spans="2:7">
      <c r="B2078">
        <v>172.95</v>
      </c>
      <c r="C2078">
        <v>1.6357200000000001</v>
      </c>
      <c r="D2078">
        <v>2.7129300000000001</v>
      </c>
      <c r="E2078">
        <v>6.4700000000000001E-3</v>
      </c>
      <c r="F2078">
        <v>6.0890300000000002</v>
      </c>
      <c r="G2078">
        <v>1.8290000000000001E-2</v>
      </c>
    </row>
    <row r="2079" spans="2:7">
      <c r="B2079">
        <v>173.03</v>
      </c>
      <c r="C2079">
        <v>1.64008</v>
      </c>
      <c r="D2079">
        <v>2.7130899999999998</v>
      </c>
      <c r="E2079">
        <v>2.3600000000000001E-3</v>
      </c>
      <c r="F2079">
        <v>6.0891500000000001</v>
      </c>
      <c r="G2079">
        <v>1.8509999999999999E-2</v>
      </c>
    </row>
    <row r="2080" spans="2:7">
      <c r="B2080">
        <v>173.11</v>
      </c>
      <c r="C2080">
        <v>1.64022</v>
      </c>
      <c r="D2080">
        <v>2.71326</v>
      </c>
      <c r="E2080">
        <v>-1.7600000000000001E-3</v>
      </c>
      <c r="F2080">
        <v>6.08927</v>
      </c>
      <c r="G2080">
        <v>1.874E-2</v>
      </c>
    </row>
    <row r="2081" spans="2:7">
      <c r="B2081">
        <v>173.2</v>
      </c>
      <c r="C2081">
        <v>1.6445799999999999</v>
      </c>
      <c r="D2081">
        <v>2.7134299999999998</v>
      </c>
      <c r="E2081">
        <v>-1.66E-3</v>
      </c>
      <c r="F2081">
        <v>6.0893899999999999</v>
      </c>
      <c r="G2081">
        <v>1.8960000000000001E-2</v>
      </c>
    </row>
    <row r="2082" spans="2:7">
      <c r="B2082">
        <v>173.28</v>
      </c>
      <c r="C2082">
        <v>1.6447099999999999</v>
      </c>
      <c r="D2082">
        <v>2.7136</v>
      </c>
      <c r="E2082">
        <v>-1.5499999999999999E-3</v>
      </c>
      <c r="F2082">
        <v>6.0937299999999999</v>
      </c>
      <c r="G2082">
        <v>1.9189999999999999E-2</v>
      </c>
    </row>
    <row r="2083" spans="2:7">
      <c r="B2083">
        <v>173.36</v>
      </c>
      <c r="C2083">
        <v>1.64907</v>
      </c>
      <c r="D2083">
        <v>2.7137600000000002</v>
      </c>
      <c r="E2083">
        <v>-1.4499999999999999E-3</v>
      </c>
      <c r="F2083">
        <v>6.0938400000000001</v>
      </c>
      <c r="G2083">
        <v>1.941E-2</v>
      </c>
    </row>
    <row r="2084" spans="2:7">
      <c r="B2084">
        <v>173.45</v>
      </c>
      <c r="C2084">
        <v>1.6492100000000001</v>
      </c>
      <c r="D2084">
        <v>2.7181600000000001</v>
      </c>
      <c r="E2084">
        <v>-1.34E-3</v>
      </c>
      <c r="F2084">
        <v>6.09396</v>
      </c>
      <c r="G2084">
        <v>1.9630000000000002E-2</v>
      </c>
    </row>
    <row r="2085" spans="2:7">
      <c r="B2085">
        <v>173.53</v>
      </c>
      <c r="C2085">
        <v>1.6493500000000001</v>
      </c>
      <c r="D2085">
        <v>2.7183199999999998</v>
      </c>
      <c r="E2085">
        <v>2.99E-3</v>
      </c>
      <c r="F2085">
        <v>6.0983000000000001</v>
      </c>
      <c r="G2085">
        <v>1.5640000000000001E-2</v>
      </c>
    </row>
    <row r="2086" spans="2:7">
      <c r="B2086">
        <v>173.61</v>
      </c>
      <c r="C2086">
        <v>1.6494800000000001</v>
      </c>
      <c r="D2086">
        <v>2.71427</v>
      </c>
      <c r="E2086">
        <v>3.0899999999999999E-3</v>
      </c>
      <c r="F2086">
        <v>6.09842</v>
      </c>
      <c r="G2086">
        <v>1.5859999999999999E-2</v>
      </c>
    </row>
    <row r="2087" spans="2:7">
      <c r="B2087">
        <v>173.7</v>
      </c>
      <c r="C2087">
        <v>1.6454</v>
      </c>
      <c r="D2087">
        <v>2.7144300000000001</v>
      </c>
      <c r="E2087">
        <v>3.2000000000000002E-3</v>
      </c>
      <c r="F2087">
        <v>6.0985399999999998</v>
      </c>
      <c r="G2087">
        <v>1.6080000000000001E-2</v>
      </c>
    </row>
    <row r="2088" spans="2:7">
      <c r="B2088">
        <v>173.78</v>
      </c>
      <c r="C2088">
        <v>1.6455299999999999</v>
      </c>
      <c r="D2088">
        <v>2.7103799999999998</v>
      </c>
      <c r="E2088">
        <v>7.5199999999999998E-3</v>
      </c>
      <c r="F2088">
        <v>6.0986599999999997</v>
      </c>
      <c r="G2088">
        <v>1.209E-2</v>
      </c>
    </row>
    <row r="2089" spans="2:7">
      <c r="B2089">
        <v>173.86</v>
      </c>
      <c r="C2089">
        <v>1.6414500000000001</v>
      </c>
      <c r="D2089">
        <v>2.71055</v>
      </c>
      <c r="E2089">
        <v>7.6299999999999996E-3</v>
      </c>
      <c r="F2089">
        <v>6.0945499999999999</v>
      </c>
      <c r="G2089">
        <v>1.231E-2</v>
      </c>
    </row>
    <row r="2090" spans="2:7">
      <c r="B2090">
        <v>173.95</v>
      </c>
      <c r="C2090">
        <v>1.64158</v>
      </c>
      <c r="D2090">
        <v>2.7107100000000002</v>
      </c>
      <c r="E2090">
        <v>7.7299999999999999E-3</v>
      </c>
      <c r="F2090">
        <v>6.0946699999999998</v>
      </c>
      <c r="G2090">
        <v>8.3099999999999997E-3</v>
      </c>
    </row>
    <row r="2091" spans="2:7">
      <c r="B2091">
        <v>174.03</v>
      </c>
      <c r="C2091">
        <v>1.6417200000000001</v>
      </c>
      <c r="D2091">
        <v>2.7151000000000001</v>
      </c>
      <c r="E2091">
        <v>3.6099999999999999E-3</v>
      </c>
      <c r="F2091">
        <v>6.0947899999999997</v>
      </c>
      <c r="G2091">
        <v>8.5400000000000007E-3</v>
      </c>
    </row>
    <row r="2092" spans="2:7">
      <c r="B2092">
        <v>174.11</v>
      </c>
      <c r="C2092">
        <v>1.64608</v>
      </c>
      <c r="D2092">
        <v>2.7152699999999999</v>
      </c>
      <c r="E2092" s="9">
        <v>-5.0000000000000001E-4</v>
      </c>
      <c r="F2092">
        <v>6.0949</v>
      </c>
      <c r="G2092">
        <v>8.7600000000000004E-3</v>
      </c>
    </row>
    <row r="2093" spans="2:7">
      <c r="B2093">
        <v>174.2</v>
      </c>
      <c r="C2093">
        <v>1.64622</v>
      </c>
      <c r="D2093">
        <v>2.7154400000000001</v>
      </c>
      <c r="E2093" s="9">
        <v>-4.0000000000000002E-4</v>
      </c>
      <c r="F2093">
        <v>6.0950199999999999</v>
      </c>
      <c r="G2093">
        <v>8.9800000000000001E-3</v>
      </c>
    </row>
    <row r="2094" spans="2:7">
      <c r="B2094">
        <v>174.28</v>
      </c>
      <c r="C2094">
        <v>1.6505799999999999</v>
      </c>
      <c r="D2094">
        <v>2.7156099999999999</v>
      </c>
      <c r="E2094" s="9">
        <v>-2.9E-4</v>
      </c>
      <c r="F2094">
        <v>6.0951399999999998</v>
      </c>
      <c r="G2094">
        <v>1.3429999999999999E-2</v>
      </c>
    </row>
    <row r="2095" spans="2:7">
      <c r="B2095">
        <v>174.36</v>
      </c>
      <c r="C2095">
        <v>1.6507099999999999</v>
      </c>
      <c r="D2095">
        <v>2.71577</v>
      </c>
      <c r="E2095" s="9">
        <v>-1.9000000000000001E-4</v>
      </c>
      <c r="F2095">
        <v>6.0952599999999997</v>
      </c>
      <c r="G2095">
        <v>1.788E-2</v>
      </c>
    </row>
    <row r="2096" spans="2:7">
      <c r="B2096">
        <v>174.45</v>
      </c>
      <c r="C2096">
        <v>1.6508499999999999</v>
      </c>
      <c r="D2096">
        <v>2.7159399999999998</v>
      </c>
      <c r="E2096" s="9">
        <v>-8.0000000000000007E-5</v>
      </c>
      <c r="F2096">
        <v>6.0995999999999997</v>
      </c>
      <c r="G2096">
        <v>1.8110000000000001E-2</v>
      </c>
    </row>
    <row r="2097" spans="2:7">
      <c r="B2097">
        <v>174.53</v>
      </c>
      <c r="C2097">
        <v>1.6509799999999999</v>
      </c>
      <c r="D2097">
        <v>2.71611</v>
      </c>
      <c r="E2097">
        <v>4.2399999999999998E-3</v>
      </c>
      <c r="F2097">
        <v>6.0997199999999996</v>
      </c>
      <c r="G2097">
        <v>1.8329999999999999E-2</v>
      </c>
    </row>
    <row r="2098" spans="2:7">
      <c r="B2098">
        <v>174.61</v>
      </c>
      <c r="C2098">
        <v>1.6469</v>
      </c>
      <c r="D2098">
        <v>2.7162799999999998</v>
      </c>
      <c r="E2098">
        <v>4.3499999999999997E-3</v>
      </c>
      <c r="F2098">
        <v>6.1040599999999996</v>
      </c>
      <c r="G2098">
        <v>1.856E-2</v>
      </c>
    </row>
    <row r="2099" spans="2:7">
      <c r="B2099">
        <v>174.7</v>
      </c>
      <c r="C2099">
        <v>1.64703</v>
      </c>
      <c r="D2099">
        <v>2.71644</v>
      </c>
      <c r="E2099">
        <v>4.45E-3</v>
      </c>
      <c r="F2099">
        <v>6.1041800000000004</v>
      </c>
      <c r="G2099">
        <v>1.8780000000000002E-2</v>
      </c>
    </row>
    <row r="2100" spans="2:7">
      <c r="B2100">
        <v>174.78</v>
      </c>
      <c r="C2100">
        <v>1.6429499999999999</v>
      </c>
      <c r="D2100">
        <v>2.7166100000000002</v>
      </c>
      <c r="E2100">
        <v>4.5599999999999998E-3</v>
      </c>
      <c r="F2100">
        <v>6.1042899999999998</v>
      </c>
      <c r="G2100">
        <v>1.478E-2</v>
      </c>
    </row>
    <row r="2101" spans="2:7">
      <c r="B2101">
        <v>174.86</v>
      </c>
      <c r="C2101">
        <v>1.6430800000000001</v>
      </c>
      <c r="D2101">
        <v>2.7125599999999999</v>
      </c>
      <c r="E2101">
        <v>4.6600000000000001E-3</v>
      </c>
      <c r="F2101">
        <v>6.1001899999999996</v>
      </c>
      <c r="G2101">
        <v>1.5010000000000001E-2</v>
      </c>
    </row>
    <row r="2102" spans="2:7">
      <c r="B2102">
        <v>174.95</v>
      </c>
      <c r="C2102">
        <v>1.6432199999999999</v>
      </c>
      <c r="D2102">
        <v>2.71272</v>
      </c>
      <c r="E2102">
        <v>4.7699999999999999E-3</v>
      </c>
      <c r="F2102">
        <v>6.1003100000000003</v>
      </c>
      <c r="G2102">
        <v>1.1010000000000001E-2</v>
      </c>
    </row>
    <row r="2103" spans="2:7">
      <c r="B2103">
        <v>175.03</v>
      </c>
      <c r="C2103">
        <v>1.63913</v>
      </c>
      <c r="D2103">
        <v>2.7128899999999998</v>
      </c>
      <c r="E2103" s="9">
        <v>6.4999999999999997E-4</v>
      </c>
      <c r="F2103">
        <v>6.1004199999999997</v>
      </c>
      <c r="G2103">
        <v>1.123E-2</v>
      </c>
    </row>
    <row r="2104" spans="2:7">
      <c r="B2104">
        <v>175.11</v>
      </c>
      <c r="C2104">
        <v>1.63927</v>
      </c>
      <c r="D2104">
        <v>2.71306</v>
      </c>
      <c r="E2104" s="9">
        <v>7.5000000000000002E-4</v>
      </c>
      <c r="F2104">
        <v>6.1005399999999996</v>
      </c>
      <c r="G2104">
        <v>1.146E-2</v>
      </c>
    </row>
    <row r="2105" spans="2:7">
      <c r="B2105">
        <v>175.2</v>
      </c>
      <c r="C2105">
        <v>1.6394</v>
      </c>
      <c r="D2105">
        <v>2.7132299999999998</v>
      </c>
      <c r="E2105" s="9">
        <v>8.5999999999999998E-4</v>
      </c>
      <c r="F2105">
        <v>6.1006600000000004</v>
      </c>
      <c r="G2105">
        <v>1.5900000000000001E-2</v>
      </c>
    </row>
    <row r="2106" spans="2:7">
      <c r="B2106">
        <v>175.28</v>
      </c>
      <c r="C2106">
        <v>1.6437600000000001</v>
      </c>
      <c r="D2106">
        <v>2.7176200000000001</v>
      </c>
      <c r="E2106" s="9">
        <v>9.6000000000000002E-4</v>
      </c>
      <c r="F2106">
        <v>6.1007800000000003</v>
      </c>
      <c r="G2106">
        <v>1.6129999999999999E-2</v>
      </c>
    </row>
    <row r="2107" spans="2:7">
      <c r="B2107">
        <v>175.36</v>
      </c>
      <c r="C2107">
        <v>1.6438999999999999</v>
      </c>
      <c r="D2107">
        <v>2.7177799999999999</v>
      </c>
      <c r="E2107">
        <v>1.07E-3</v>
      </c>
      <c r="F2107">
        <v>6.1008899999999997</v>
      </c>
      <c r="G2107">
        <v>1.635E-2</v>
      </c>
    </row>
    <row r="2108" spans="2:7">
      <c r="B2108">
        <v>175.45</v>
      </c>
      <c r="C2108">
        <v>1.6440399999999999</v>
      </c>
      <c r="D2108">
        <v>2.7179500000000001</v>
      </c>
      <c r="E2108">
        <v>1.17E-3</v>
      </c>
      <c r="F2108">
        <v>6.1010099999999996</v>
      </c>
      <c r="G2108">
        <v>1.6580000000000001E-2</v>
      </c>
    </row>
    <row r="2109" spans="2:7">
      <c r="B2109">
        <v>175.53</v>
      </c>
      <c r="C2109">
        <v>1.6441699999999999</v>
      </c>
      <c r="D2109">
        <v>2.7181199999999999</v>
      </c>
      <c r="E2109">
        <v>5.4999999999999997E-3</v>
      </c>
      <c r="F2109">
        <v>6.1011300000000004</v>
      </c>
      <c r="G2109">
        <v>1.6799999999999999E-2</v>
      </c>
    </row>
    <row r="2110" spans="2:7">
      <c r="B2110">
        <v>175.61</v>
      </c>
      <c r="C2110">
        <v>1.6443099999999999</v>
      </c>
      <c r="D2110">
        <v>2.7182900000000001</v>
      </c>
      <c r="E2110">
        <v>5.6100000000000004E-3</v>
      </c>
      <c r="F2110">
        <v>6.1012500000000003</v>
      </c>
      <c r="G2110">
        <v>1.703E-2</v>
      </c>
    </row>
    <row r="2111" spans="2:7">
      <c r="B2111">
        <v>175.7</v>
      </c>
      <c r="C2111">
        <v>1.64022</v>
      </c>
      <c r="D2111">
        <v>2.7184499999999998</v>
      </c>
      <c r="E2111">
        <v>9.9399999999999992E-3</v>
      </c>
      <c r="F2111">
        <v>6.1055900000000003</v>
      </c>
      <c r="G2111">
        <v>1.7250000000000001E-2</v>
      </c>
    </row>
    <row r="2112" spans="2:7">
      <c r="B2112">
        <v>175.78</v>
      </c>
      <c r="C2112">
        <v>1.64036</v>
      </c>
      <c r="D2112">
        <v>2.71862</v>
      </c>
      <c r="E2112">
        <v>1.004E-2</v>
      </c>
      <c r="F2112">
        <v>6.1057100000000002</v>
      </c>
      <c r="G2112">
        <v>1.7479999999999999E-2</v>
      </c>
    </row>
    <row r="2113" spans="2:7">
      <c r="B2113">
        <v>175.86</v>
      </c>
      <c r="C2113">
        <v>1.6362699999999999</v>
      </c>
      <c r="D2113">
        <v>2.7187899999999998</v>
      </c>
      <c r="E2113">
        <v>1.0149999999999999E-2</v>
      </c>
      <c r="F2113">
        <v>6.1058199999999996</v>
      </c>
      <c r="G2113">
        <v>1.77E-2</v>
      </c>
    </row>
    <row r="2114" spans="2:7">
      <c r="B2114">
        <v>175.95</v>
      </c>
      <c r="C2114">
        <v>1.6364099999999999</v>
      </c>
      <c r="D2114">
        <v>2.71896</v>
      </c>
      <c r="E2114">
        <v>1.025E-2</v>
      </c>
      <c r="F2114">
        <v>6.1059400000000004</v>
      </c>
      <c r="G2114">
        <v>1.7930000000000001E-2</v>
      </c>
    </row>
    <row r="2115" spans="2:7">
      <c r="B2115">
        <v>176.03</v>
      </c>
      <c r="C2115">
        <v>1.6365400000000001</v>
      </c>
      <c r="D2115">
        <v>2.7191200000000002</v>
      </c>
      <c r="E2115">
        <v>6.13E-3</v>
      </c>
      <c r="F2115">
        <v>6.1060600000000003</v>
      </c>
      <c r="G2115">
        <v>1.8149999999999999E-2</v>
      </c>
    </row>
    <row r="2116" spans="2:7">
      <c r="B2116">
        <v>176.11</v>
      </c>
      <c r="C2116">
        <v>1.6409100000000001</v>
      </c>
      <c r="D2116">
        <v>2.71929</v>
      </c>
      <c r="E2116">
        <v>2.0100000000000001E-3</v>
      </c>
      <c r="F2116">
        <v>6.1019500000000004</v>
      </c>
      <c r="G2116">
        <v>1.8370000000000001E-2</v>
      </c>
    </row>
    <row r="2117" spans="2:7">
      <c r="B2117">
        <v>176.2</v>
      </c>
      <c r="C2117">
        <v>1.64527</v>
      </c>
      <c r="D2117">
        <v>2.7194600000000002</v>
      </c>
      <c r="E2117">
        <v>2.1199999999999999E-3</v>
      </c>
      <c r="F2117">
        <v>6.1020700000000003</v>
      </c>
      <c r="G2117">
        <v>2.282E-2</v>
      </c>
    </row>
    <row r="2118" spans="2:7">
      <c r="B2118">
        <v>176.28</v>
      </c>
      <c r="C2118">
        <v>1.6496299999999999</v>
      </c>
      <c r="D2118">
        <v>2.71963</v>
      </c>
      <c r="E2118">
        <v>2.2200000000000002E-3</v>
      </c>
      <c r="F2118">
        <v>6.1021900000000002</v>
      </c>
      <c r="G2118">
        <v>2.3050000000000001E-2</v>
      </c>
    </row>
    <row r="2119" spans="2:7">
      <c r="B2119">
        <v>176.36</v>
      </c>
      <c r="C2119">
        <v>1.6497599999999999</v>
      </c>
      <c r="D2119">
        <v>2.7197900000000002</v>
      </c>
      <c r="E2119">
        <v>2.33E-3</v>
      </c>
      <c r="F2119">
        <v>6.1065300000000002</v>
      </c>
      <c r="G2119">
        <v>2.3269999999999999E-2</v>
      </c>
    </row>
    <row r="2120" spans="2:7">
      <c r="B2120">
        <v>176.45</v>
      </c>
      <c r="C2120">
        <v>1.65412</v>
      </c>
      <c r="D2120">
        <v>2.7199599999999999</v>
      </c>
      <c r="E2120">
        <v>2.4299999999999999E-3</v>
      </c>
      <c r="F2120">
        <v>6.1066500000000001</v>
      </c>
      <c r="G2120">
        <v>2.35E-2</v>
      </c>
    </row>
    <row r="2121" spans="2:7">
      <c r="B2121">
        <v>176.53</v>
      </c>
      <c r="C2121">
        <v>1.65848</v>
      </c>
      <c r="D2121">
        <v>2.7201300000000002</v>
      </c>
      <c r="E2121">
        <v>6.7600000000000004E-3</v>
      </c>
      <c r="F2121">
        <v>6.1109900000000001</v>
      </c>
      <c r="G2121">
        <v>2.3720000000000001E-2</v>
      </c>
    </row>
    <row r="2122" spans="2:7">
      <c r="B2122">
        <v>176.61</v>
      </c>
      <c r="C2122">
        <v>1.65862</v>
      </c>
      <c r="D2122">
        <v>2.7202999999999999</v>
      </c>
      <c r="E2122">
        <v>6.8700000000000002E-3</v>
      </c>
      <c r="F2122">
        <v>6.11111</v>
      </c>
      <c r="G2122">
        <v>2.3949999999999999E-2</v>
      </c>
    </row>
    <row r="2123" spans="2:7">
      <c r="B2123">
        <v>176.7</v>
      </c>
      <c r="C2123">
        <v>1.65876</v>
      </c>
      <c r="D2123">
        <v>2.71624</v>
      </c>
      <c r="E2123">
        <v>6.9699999999999996E-3</v>
      </c>
      <c r="F2123">
        <v>6.1154500000000001</v>
      </c>
      <c r="G2123">
        <v>1.9949999999999999E-2</v>
      </c>
    </row>
    <row r="2124" spans="2:7">
      <c r="B2124">
        <v>176.78</v>
      </c>
      <c r="C2124">
        <v>1.65889</v>
      </c>
      <c r="D2124">
        <v>2.7164100000000002</v>
      </c>
      <c r="E2124">
        <v>7.0800000000000004E-3</v>
      </c>
      <c r="F2124">
        <v>6.11557</v>
      </c>
      <c r="G2124">
        <v>2.017E-2</v>
      </c>
    </row>
    <row r="2125" spans="2:7">
      <c r="B2125">
        <v>176.86</v>
      </c>
      <c r="C2125">
        <v>1.65903</v>
      </c>
      <c r="D2125">
        <v>2.7165699999999999</v>
      </c>
      <c r="E2125">
        <v>7.1799999999999998E-3</v>
      </c>
      <c r="F2125">
        <v>6.1114600000000001</v>
      </c>
      <c r="G2125">
        <v>2.0400000000000001E-2</v>
      </c>
    </row>
    <row r="2126" spans="2:7">
      <c r="B2126">
        <v>176.95</v>
      </c>
      <c r="C2126">
        <v>1.65916</v>
      </c>
      <c r="D2126">
        <v>2.7167400000000002</v>
      </c>
      <c r="E2126">
        <v>7.2899999999999996E-3</v>
      </c>
      <c r="F2126">
        <v>6.11158</v>
      </c>
      <c r="G2126">
        <v>1.6400000000000001E-2</v>
      </c>
    </row>
    <row r="2127" spans="2:7">
      <c r="B2127">
        <v>177.03</v>
      </c>
      <c r="C2127">
        <v>1.6593</v>
      </c>
      <c r="D2127">
        <v>2.7169099999999999</v>
      </c>
      <c r="E2127">
        <v>3.1700000000000001E-3</v>
      </c>
      <c r="F2127">
        <v>6.1116999999999999</v>
      </c>
      <c r="G2127">
        <v>1.6619999999999999E-2</v>
      </c>
    </row>
    <row r="2128" spans="2:7">
      <c r="B2128">
        <v>177.11</v>
      </c>
      <c r="C2128">
        <v>1.6636599999999999</v>
      </c>
      <c r="D2128">
        <v>2.7170800000000002</v>
      </c>
      <c r="E2128">
        <v>3.2699999999999999E-3</v>
      </c>
      <c r="F2128">
        <v>6.1118100000000002</v>
      </c>
      <c r="G2128">
        <v>1.685E-2</v>
      </c>
    </row>
    <row r="2129" spans="2:7">
      <c r="B2129">
        <v>177.2</v>
      </c>
      <c r="C2129">
        <v>1.6680200000000001</v>
      </c>
      <c r="D2129">
        <v>2.7214700000000001</v>
      </c>
      <c r="E2129" s="9">
        <v>-8.4999999999999995E-4</v>
      </c>
      <c r="F2129">
        <v>6.10771</v>
      </c>
      <c r="G2129">
        <v>2.129E-2</v>
      </c>
    </row>
    <row r="2130" spans="2:7">
      <c r="B2130">
        <v>177.28</v>
      </c>
      <c r="C2130">
        <v>1.67238</v>
      </c>
      <c r="D2130">
        <v>2.7216399999999998</v>
      </c>
      <c r="E2130" s="9">
        <v>-7.3999999999999999E-4</v>
      </c>
      <c r="F2130">
        <v>6.1078299999999999</v>
      </c>
      <c r="G2130">
        <v>2.1520000000000001E-2</v>
      </c>
    </row>
    <row r="2131" spans="2:7">
      <c r="B2131">
        <v>177.36</v>
      </c>
      <c r="C2131">
        <v>1.6767399999999999</v>
      </c>
      <c r="D2131">
        <v>2.7260300000000002</v>
      </c>
      <c r="E2131" s="9">
        <v>-6.4000000000000005E-4</v>
      </c>
      <c r="F2131">
        <v>6.1079400000000001</v>
      </c>
      <c r="G2131">
        <v>2.1739999999999999E-2</v>
      </c>
    </row>
    <row r="2132" spans="2:7">
      <c r="B2132">
        <v>177.45</v>
      </c>
      <c r="C2132">
        <v>1.6811</v>
      </c>
      <c r="D2132">
        <v>2.7261899999999999</v>
      </c>
      <c r="E2132" s="9">
        <v>-5.2999999999999998E-4</v>
      </c>
      <c r="F2132">
        <v>6.1122899999999998</v>
      </c>
      <c r="G2132">
        <v>2.197E-2</v>
      </c>
    </row>
    <row r="2133" spans="2:7">
      <c r="B2133">
        <v>177.53</v>
      </c>
      <c r="C2133">
        <v>1.68546</v>
      </c>
      <c r="D2133">
        <v>2.7263600000000001</v>
      </c>
      <c r="E2133">
        <v>3.8E-3</v>
      </c>
      <c r="F2133">
        <v>6.1124000000000001</v>
      </c>
      <c r="G2133">
        <v>2.2190000000000001E-2</v>
      </c>
    </row>
    <row r="2134" spans="2:7">
      <c r="B2134">
        <v>177.61</v>
      </c>
      <c r="C2134">
        <v>1.6856</v>
      </c>
      <c r="D2134">
        <v>2.7265299999999999</v>
      </c>
      <c r="E2134">
        <v>3.8999999999999998E-3</v>
      </c>
      <c r="F2134">
        <v>6.1167400000000001</v>
      </c>
      <c r="G2134">
        <v>2.2419999999999999E-2</v>
      </c>
    </row>
    <row r="2135" spans="2:7">
      <c r="B2135">
        <v>177.7</v>
      </c>
      <c r="C2135">
        <v>1.68574</v>
      </c>
      <c r="D2135">
        <v>2.7224699999999999</v>
      </c>
      <c r="E2135">
        <v>8.2299999999999995E-3</v>
      </c>
      <c r="F2135">
        <v>6.11686</v>
      </c>
      <c r="G2135">
        <v>2.264E-2</v>
      </c>
    </row>
    <row r="2136" spans="2:7">
      <c r="B2136">
        <v>177.78</v>
      </c>
      <c r="C2136">
        <v>1.6816500000000001</v>
      </c>
      <c r="D2136">
        <v>2.7226400000000002</v>
      </c>
      <c r="E2136">
        <v>8.3400000000000002E-3</v>
      </c>
      <c r="F2136">
        <v>6.1169799999999999</v>
      </c>
      <c r="G2136">
        <v>2.2870000000000001E-2</v>
      </c>
    </row>
    <row r="2137" spans="2:7">
      <c r="B2137">
        <v>177.86</v>
      </c>
      <c r="C2137">
        <v>1.6775599999999999</v>
      </c>
      <c r="D2137">
        <v>2.72281</v>
      </c>
      <c r="E2137">
        <v>8.4399999999999996E-3</v>
      </c>
      <c r="F2137">
        <v>6.1170999999999998</v>
      </c>
      <c r="G2137">
        <v>2.3089999999999999E-2</v>
      </c>
    </row>
    <row r="2138" spans="2:7">
      <c r="B2138">
        <v>177.95</v>
      </c>
      <c r="C2138">
        <v>1.6777</v>
      </c>
      <c r="D2138">
        <v>2.7229800000000002</v>
      </c>
      <c r="E2138">
        <v>4.3200000000000001E-3</v>
      </c>
      <c r="F2138">
        <v>6.1129899999999999</v>
      </c>
      <c r="G2138">
        <v>2.332E-2</v>
      </c>
    </row>
    <row r="2139" spans="2:7">
      <c r="B2139">
        <v>178.03</v>
      </c>
      <c r="C2139">
        <v>1.6778299999999999</v>
      </c>
      <c r="D2139">
        <v>2.7189199999999998</v>
      </c>
      <c r="E2139">
        <v>4.4299999999999999E-3</v>
      </c>
      <c r="F2139">
        <v>6.1131099999999998</v>
      </c>
      <c r="G2139">
        <v>2.3539999999999998E-2</v>
      </c>
    </row>
    <row r="2140" spans="2:7">
      <c r="B2140">
        <v>178.11</v>
      </c>
      <c r="C2140">
        <v>1.67797</v>
      </c>
      <c r="D2140">
        <v>2.7233100000000001</v>
      </c>
      <c r="E2140">
        <v>4.5300000000000002E-3</v>
      </c>
      <c r="F2140">
        <v>6.109</v>
      </c>
      <c r="G2140">
        <v>2.3769999999999999E-2</v>
      </c>
    </row>
    <row r="2141" spans="2:7">
      <c r="B2141">
        <v>178.2</v>
      </c>
      <c r="C2141">
        <v>1.67811</v>
      </c>
      <c r="D2141">
        <v>2.7234799999999999</v>
      </c>
      <c r="E2141" s="9">
        <v>4.0999999999999999E-4</v>
      </c>
      <c r="F2141">
        <v>6.1091199999999999</v>
      </c>
      <c r="G2141">
        <v>2.3990000000000001E-2</v>
      </c>
    </row>
    <row r="2142" spans="2:7">
      <c r="B2142">
        <v>178.28</v>
      </c>
      <c r="C2142">
        <v>1.6824699999999999</v>
      </c>
      <c r="D2142">
        <v>2.7236500000000001</v>
      </c>
      <c r="E2142" s="9">
        <v>5.1999999999999995E-4</v>
      </c>
      <c r="F2142">
        <v>6.1092399999999998</v>
      </c>
      <c r="G2142">
        <v>2.844E-2</v>
      </c>
    </row>
    <row r="2143" spans="2:7">
      <c r="B2143">
        <v>178.36</v>
      </c>
      <c r="C2143">
        <v>1.6868300000000001</v>
      </c>
      <c r="D2143">
        <v>2.7238099999999998</v>
      </c>
      <c r="E2143" s="9">
        <v>6.2E-4</v>
      </c>
      <c r="F2143">
        <v>6.1135799999999998</v>
      </c>
      <c r="G2143">
        <v>2.8660000000000001E-2</v>
      </c>
    </row>
    <row r="2144" spans="2:7">
      <c r="B2144">
        <v>178.45</v>
      </c>
      <c r="C2144">
        <v>1.68696</v>
      </c>
      <c r="D2144">
        <v>2.7239800000000001</v>
      </c>
      <c r="E2144" s="9">
        <v>7.2999999999999996E-4</v>
      </c>
      <c r="F2144">
        <v>6.1136999999999997</v>
      </c>
      <c r="G2144">
        <v>2.8889999999999999E-2</v>
      </c>
    </row>
    <row r="2145" spans="2:7">
      <c r="B2145">
        <v>178.53</v>
      </c>
      <c r="C2145">
        <v>1.6871</v>
      </c>
      <c r="D2145">
        <v>2.7241499999999998</v>
      </c>
      <c r="E2145" s="9">
        <v>8.3000000000000001E-4</v>
      </c>
      <c r="F2145">
        <v>6.1138199999999996</v>
      </c>
      <c r="G2145">
        <v>2.911E-2</v>
      </c>
    </row>
    <row r="2146" spans="2:7">
      <c r="B2146">
        <v>178.61</v>
      </c>
      <c r="C2146">
        <v>1.69146</v>
      </c>
      <c r="D2146">
        <v>2.7243200000000001</v>
      </c>
      <c r="E2146">
        <v>5.1599999999999997E-3</v>
      </c>
      <c r="F2146">
        <v>6.1181599999999996</v>
      </c>
      <c r="G2146">
        <v>2.9340000000000001E-2</v>
      </c>
    </row>
    <row r="2147" spans="2:7">
      <c r="B2147">
        <v>178.7</v>
      </c>
      <c r="C2147">
        <v>1.6916</v>
      </c>
      <c r="D2147">
        <v>2.7244799999999998</v>
      </c>
      <c r="E2147">
        <v>5.2700000000000004E-3</v>
      </c>
      <c r="F2147">
        <v>6.1182800000000004</v>
      </c>
      <c r="G2147">
        <v>2.9559999999999999E-2</v>
      </c>
    </row>
    <row r="2148" spans="2:7">
      <c r="B2148">
        <v>178.78</v>
      </c>
      <c r="C2148">
        <v>1.6875100000000001</v>
      </c>
      <c r="D2148">
        <v>2.72465</v>
      </c>
      <c r="E2148">
        <v>5.3699999999999998E-3</v>
      </c>
      <c r="F2148">
        <v>6.1183899999999998</v>
      </c>
      <c r="G2148">
        <v>2.5559999999999999E-2</v>
      </c>
    </row>
    <row r="2149" spans="2:7">
      <c r="B2149">
        <v>178.86</v>
      </c>
      <c r="C2149">
        <v>1.68764</v>
      </c>
      <c r="D2149">
        <v>2.7248199999999998</v>
      </c>
      <c r="E2149">
        <v>9.7000000000000003E-3</v>
      </c>
      <c r="F2149">
        <v>6.1185099999999997</v>
      </c>
      <c r="G2149">
        <v>2.579E-2</v>
      </c>
    </row>
    <row r="2150" spans="2:7">
      <c r="B2150">
        <v>178.95</v>
      </c>
      <c r="C2150">
        <v>1.6835599999999999</v>
      </c>
      <c r="D2150">
        <v>2.7207599999999998</v>
      </c>
      <c r="E2150">
        <v>9.7999999999999997E-3</v>
      </c>
      <c r="F2150">
        <v>6.1144100000000003</v>
      </c>
      <c r="G2150">
        <v>2.6009999999999998E-2</v>
      </c>
    </row>
    <row r="2151" spans="2:7">
      <c r="B2151">
        <v>179.03</v>
      </c>
      <c r="C2151">
        <v>1.6836899999999999</v>
      </c>
      <c r="D2151">
        <v>2.7251500000000002</v>
      </c>
      <c r="E2151">
        <v>5.6899999999999997E-3</v>
      </c>
      <c r="F2151">
        <v>6.1145199999999997</v>
      </c>
      <c r="G2151">
        <v>2.6239999999999999E-2</v>
      </c>
    </row>
    <row r="2152" spans="2:7">
      <c r="B2152">
        <v>179.11</v>
      </c>
      <c r="C2152">
        <v>1.6838299999999999</v>
      </c>
      <c r="D2152">
        <v>2.72532</v>
      </c>
      <c r="E2152">
        <v>5.79E-3</v>
      </c>
      <c r="F2152">
        <v>6.1146399999999996</v>
      </c>
      <c r="G2152">
        <v>2.6460000000000001E-2</v>
      </c>
    </row>
    <row r="2153" spans="2:7">
      <c r="B2153">
        <v>179.2</v>
      </c>
      <c r="C2153">
        <v>1.68397</v>
      </c>
      <c r="D2153">
        <v>2.7254900000000002</v>
      </c>
      <c r="E2153">
        <v>1.67E-3</v>
      </c>
      <c r="F2153">
        <v>6.1105400000000003</v>
      </c>
      <c r="G2153">
        <v>2.2460000000000001E-2</v>
      </c>
    </row>
    <row r="2154" spans="2:7">
      <c r="B2154">
        <v>179.28</v>
      </c>
      <c r="C2154">
        <v>1.6840999999999999</v>
      </c>
      <c r="D2154">
        <v>2.7298800000000001</v>
      </c>
      <c r="E2154">
        <v>1.7799999999999999E-3</v>
      </c>
      <c r="F2154">
        <v>6.1106499999999997</v>
      </c>
      <c r="G2154">
        <v>2.2689999999999998E-2</v>
      </c>
    </row>
    <row r="2155" spans="2:7">
      <c r="B2155">
        <v>179.36</v>
      </c>
      <c r="C2155">
        <v>1.6884600000000001</v>
      </c>
      <c r="D2155">
        <v>2.7300499999999999</v>
      </c>
      <c r="E2155">
        <v>1.8799999999999999E-3</v>
      </c>
      <c r="F2155">
        <v>6.1107699999999996</v>
      </c>
      <c r="G2155">
        <v>2.291E-2</v>
      </c>
    </row>
    <row r="2156" spans="2:7">
      <c r="B2156">
        <v>179.45</v>
      </c>
      <c r="C2156">
        <v>1.69282</v>
      </c>
      <c r="D2156">
        <v>2.7344400000000002</v>
      </c>
      <c r="E2156">
        <v>6.2100000000000002E-3</v>
      </c>
      <c r="F2156">
        <v>6.1108900000000004</v>
      </c>
      <c r="G2156">
        <v>2.3130000000000001E-2</v>
      </c>
    </row>
    <row r="2157" spans="2:7">
      <c r="B2157">
        <v>179.53</v>
      </c>
      <c r="C2157">
        <v>1.69296</v>
      </c>
      <c r="D2157">
        <v>2.7345999999999999</v>
      </c>
      <c r="E2157">
        <v>6.3099999999999996E-3</v>
      </c>
      <c r="F2157">
        <v>6.1152300000000004</v>
      </c>
      <c r="G2157">
        <v>2.3359999999999999E-2</v>
      </c>
    </row>
    <row r="2158" spans="2:7">
      <c r="B2158">
        <v>179.61</v>
      </c>
      <c r="C2158">
        <v>1.6931</v>
      </c>
      <c r="D2158">
        <v>2.73055</v>
      </c>
      <c r="E2158">
        <v>6.4200000000000004E-3</v>
      </c>
      <c r="F2158">
        <v>6.1153500000000003</v>
      </c>
      <c r="G2158">
        <v>2.358E-2</v>
      </c>
    </row>
    <row r="2159" spans="2:7">
      <c r="B2159">
        <v>179.7</v>
      </c>
      <c r="C2159">
        <v>1.6890099999999999</v>
      </c>
      <c r="D2159">
        <v>2.7307199999999998</v>
      </c>
      <c r="E2159">
        <v>1.0749999999999999E-2</v>
      </c>
      <c r="F2159">
        <v>6.1196900000000003</v>
      </c>
      <c r="G2159">
        <v>2.3810000000000001E-2</v>
      </c>
    </row>
    <row r="2160" spans="2:7">
      <c r="B2160">
        <v>179.78</v>
      </c>
      <c r="C2160">
        <v>1.6891499999999999</v>
      </c>
      <c r="D2160">
        <v>2.73088</v>
      </c>
      <c r="E2160">
        <v>1.085E-2</v>
      </c>
      <c r="F2160">
        <v>6.1198100000000002</v>
      </c>
      <c r="G2160">
        <v>1.9810000000000001E-2</v>
      </c>
    </row>
    <row r="2161" spans="2:7">
      <c r="B2161">
        <v>179.86</v>
      </c>
      <c r="C2161">
        <v>1.68506</v>
      </c>
      <c r="D2161">
        <v>2.7310500000000002</v>
      </c>
      <c r="E2161">
        <v>1.0959999999999999E-2</v>
      </c>
      <c r="F2161">
        <v>6.1199199999999996</v>
      </c>
      <c r="G2161">
        <v>2.0029999999999999E-2</v>
      </c>
    </row>
    <row r="2162" spans="2:7">
      <c r="B2162">
        <v>179.95</v>
      </c>
      <c r="C2162">
        <v>1.68519</v>
      </c>
      <c r="D2162">
        <v>2.73122</v>
      </c>
      <c r="E2162">
        <v>1.106E-2</v>
      </c>
      <c r="F2162">
        <v>6.1158200000000003</v>
      </c>
      <c r="G2162">
        <v>2.026E-2</v>
      </c>
    </row>
    <row r="2163" spans="2:7">
      <c r="B2163">
        <v>180.03</v>
      </c>
      <c r="C2163">
        <v>1.6811100000000001</v>
      </c>
      <c r="D2163">
        <v>2.7313900000000002</v>
      </c>
      <c r="E2163">
        <v>1.1169999999999999E-2</v>
      </c>
      <c r="F2163">
        <v>6.1159400000000002</v>
      </c>
      <c r="G2163">
        <v>1.626E-2</v>
      </c>
    </row>
    <row r="2164" spans="2:7">
      <c r="B2164">
        <v>180.11</v>
      </c>
      <c r="C2164">
        <v>1.6812400000000001</v>
      </c>
      <c r="D2164">
        <v>2.7273299999999998</v>
      </c>
      <c r="E2164">
        <v>7.0499999999999998E-3</v>
      </c>
      <c r="F2164">
        <v>6.1160500000000004</v>
      </c>
      <c r="G2164">
        <v>1.6480000000000002E-2</v>
      </c>
    </row>
    <row r="2165" spans="2:7">
      <c r="B2165">
        <v>180.2</v>
      </c>
      <c r="C2165">
        <v>1.67716</v>
      </c>
      <c r="D2165">
        <v>2.7317200000000001</v>
      </c>
      <c r="E2165">
        <v>7.1500000000000001E-3</v>
      </c>
      <c r="F2165">
        <v>6.1119500000000002</v>
      </c>
      <c r="G2165">
        <v>1.248E-2</v>
      </c>
    </row>
    <row r="2166" spans="2:7">
      <c r="B2166">
        <v>180.28</v>
      </c>
      <c r="C2166">
        <v>1.6772899999999999</v>
      </c>
      <c r="D2166">
        <v>2.7318899999999999</v>
      </c>
      <c r="E2166">
        <v>7.26E-3</v>
      </c>
      <c r="F2166">
        <v>6.1120700000000001</v>
      </c>
      <c r="G2166">
        <v>1.2710000000000001E-2</v>
      </c>
    </row>
    <row r="2167" spans="2:7">
      <c r="B2167">
        <v>180.36</v>
      </c>
      <c r="C2167">
        <v>1.6816500000000001</v>
      </c>
      <c r="D2167">
        <v>2.7320600000000002</v>
      </c>
      <c r="E2167">
        <v>3.14E-3</v>
      </c>
      <c r="F2167">
        <v>6.1121800000000004</v>
      </c>
      <c r="G2167">
        <v>1.2930000000000001E-2</v>
      </c>
    </row>
    <row r="2168" spans="2:7">
      <c r="B2168">
        <v>180.45</v>
      </c>
      <c r="C2168">
        <v>1.6817899999999999</v>
      </c>
      <c r="D2168">
        <v>2.7322199999999999</v>
      </c>
      <c r="E2168">
        <v>3.2399999999999998E-3</v>
      </c>
      <c r="F2168">
        <v>6.1123000000000003</v>
      </c>
      <c r="G2168">
        <v>1.316E-2</v>
      </c>
    </row>
    <row r="2169" spans="2:7">
      <c r="B2169">
        <v>180.53</v>
      </c>
      <c r="C2169">
        <v>1.6819299999999999</v>
      </c>
      <c r="D2169">
        <v>2.7366100000000002</v>
      </c>
      <c r="E2169">
        <v>3.3500000000000001E-3</v>
      </c>
      <c r="F2169">
        <v>6.1124200000000002</v>
      </c>
      <c r="G2169">
        <v>1.338E-2</v>
      </c>
    </row>
    <row r="2170" spans="2:7">
      <c r="B2170">
        <v>180.61</v>
      </c>
      <c r="C2170">
        <v>1.6820600000000001</v>
      </c>
      <c r="D2170">
        <v>2.73678</v>
      </c>
      <c r="E2170">
        <v>3.4499999999999999E-3</v>
      </c>
      <c r="F2170">
        <v>6.1125400000000001</v>
      </c>
      <c r="G2170">
        <v>1.3610000000000001E-2</v>
      </c>
    </row>
    <row r="2171" spans="2:7">
      <c r="B2171">
        <v>180.7</v>
      </c>
      <c r="C2171">
        <v>1.6821999999999999</v>
      </c>
      <c r="D2171">
        <v>2.7327300000000001</v>
      </c>
      <c r="E2171">
        <v>3.5599999999999998E-3</v>
      </c>
      <c r="F2171">
        <v>6.1168800000000001</v>
      </c>
      <c r="G2171">
        <v>1.383E-2</v>
      </c>
    </row>
    <row r="2172" spans="2:7">
      <c r="B2172">
        <v>180.78</v>
      </c>
      <c r="C2172">
        <v>1.67811</v>
      </c>
      <c r="D2172">
        <v>2.7328899999999998</v>
      </c>
      <c r="E2172">
        <v>7.8899999999999994E-3</v>
      </c>
      <c r="F2172">
        <v>6.117</v>
      </c>
      <c r="G2172">
        <v>1.406E-2</v>
      </c>
    </row>
    <row r="2173" spans="2:7">
      <c r="B2173">
        <v>180.86</v>
      </c>
      <c r="C2173">
        <v>1.6740200000000001</v>
      </c>
      <c r="D2173">
        <v>2.73306</v>
      </c>
      <c r="E2173">
        <v>7.9900000000000006E-3</v>
      </c>
      <c r="F2173">
        <v>6.1171100000000003</v>
      </c>
      <c r="G2173">
        <v>1.0059999999999999E-2</v>
      </c>
    </row>
    <row r="2174" spans="2:7">
      <c r="B2174">
        <v>180.95</v>
      </c>
      <c r="C2174">
        <v>1.66994</v>
      </c>
      <c r="D2174">
        <v>2.7332299999999998</v>
      </c>
      <c r="E2174">
        <v>8.0999999999999996E-3</v>
      </c>
      <c r="F2174">
        <v>6.1172300000000002</v>
      </c>
      <c r="G2174">
        <v>1.0279999999999999E-2</v>
      </c>
    </row>
    <row r="2175" spans="2:7">
      <c r="B2175">
        <v>181.03</v>
      </c>
      <c r="C2175">
        <v>1.6700699999999999</v>
      </c>
      <c r="D2175">
        <v>2.7291699999999999</v>
      </c>
      <c r="E2175">
        <v>8.2000000000000007E-3</v>
      </c>
      <c r="F2175">
        <v>6.1173500000000001</v>
      </c>
      <c r="G2175">
        <v>1.051E-2</v>
      </c>
    </row>
    <row r="2176" spans="2:7">
      <c r="B2176">
        <v>181.11</v>
      </c>
      <c r="C2176">
        <v>1.6659900000000001</v>
      </c>
      <c r="D2176">
        <v>2.7293400000000001</v>
      </c>
      <c r="E2176">
        <v>4.0800000000000003E-3</v>
      </c>
      <c r="F2176">
        <v>6.11747</v>
      </c>
      <c r="G2176">
        <v>6.5100000000000002E-3</v>
      </c>
    </row>
    <row r="2177" spans="2:7">
      <c r="B2177">
        <v>181.2</v>
      </c>
      <c r="C2177">
        <v>1.6618999999999999</v>
      </c>
      <c r="D2177">
        <v>2.7295099999999999</v>
      </c>
      <c r="E2177">
        <v>4.1900000000000001E-3</v>
      </c>
      <c r="F2177">
        <v>6.1133600000000001</v>
      </c>
      <c r="G2177">
        <v>6.7299999999999999E-3</v>
      </c>
    </row>
    <row r="2178" spans="2:7">
      <c r="B2178">
        <v>181.28</v>
      </c>
      <c r="C2178">
        <v>1.6620299999999999</v>
      </c>
      <c r="D2178">
        <v>2.72967</v>
      </c>
      <c r="E2178" s="9">
        <v>6.9999999999999994E-5</v>
      </c>
      <c r="F2178">
        <v>6.11348</v>
      </c>
      <c r="G2178">
        <v>6.96E-3</v>
      </c>
    </row>
    <row r="2179" spans="2:7">
      <c r="B2179">
        <v>181.36</v>
      </c>
      <c r="C2179">
        <v>1.6621699999999999</v>
      </c>
      <c r="D2179">
        <v>2.7298399999999998</v>
      </c>
      <c r="E2179" s="9">
        <v>1.8000000000000001E-4</v>
      </c>
      <c r="F2179">
        <v>6.1135999999999999</v>
      </c>
      <c r="G2179">
        <v>7.1799999999999998E-3</v>
      </c>
    </row>
    <row r="2180" spans="2:7">
      <c r="B2180">
        <v>181.45</v>
      </c>
      <c r="C2180">
        <v>1.66231</v>
      </c>
      <c r="D2180">
        <v>2.73001</v>
      </c>
      <c r="E2180" s="9">
        <v>2.7999999999999998E-4</v>
      </c>
      <c r="F2180">
        <v>6.1094900000000001</v>
      </c>
      <c r="G2180">
        <v>7.4099999999999999E-3</v>
      </c>
    </row>
    <row r="2181" spans="2:7">
      <c r="B2181">
        <v>181.53</v>
      </c>
      <c r="C2181">
        <v>1.6624399999999999</v>
      </c>
      <c r="D2181">
        <v>2.7301799999999998</v>
      </c>
      <c r="E2181" s="9">
        <v>3.8000000000000002E-4</v>
      </c>
      <c r="F2181">
        <v>6.10961</v>
      </c>
      <c r="G2181">
        <v>3.4099999999999998E-3</v>
      </c>
    </row>
    <row r="2182" spans="2:7">
      <c r="B2182">
        <v>181.61</v>
      </c>
      <c r="C2182">
        <v>1.6625799999999999</v>
      </c>
      <c r="D2182">
        <v>2.73034</v>
      </c>
      <c r="E2182">
        <v>4.7099999999999998E-3</v>
      </c>
      <c r="F2182">
        <v>6.11395</v>
      </c>
      <c r="G2182">
        <v>7.8600000000000007E-3</v>
      </c>
    </row>
    <row r="2183" spans="2:7">
      <c r="B2183">
        <v>181.7</v>
      </c>
      <c r="C2183">
        <v>1.66272</v>
      </c>
      <c r="D2183">
        <v>2.7305100000000002</v>
      </c>
      <c r="E2183">
        <v>4.8199999999999996E-3</v>
      </c>
      <c r="F2183">
        <v>6.1140699999999999</v>
      </c>
      <c r="G2183">
        <v>8.0800000000000004E-3</v>
      </c>
    </row>
    <row r="2184" spans="2:7">
      <c r="B2184">
        <v>181.78</v>
      </c>
      <c r="C2184">
        <v>1.6628499999999999</v>
      </c>
      <c r="D2184">
        <v>2.73068</v>
      </c>
      <c r="E2184">
        <v>9.1500000000000001E-3</v>
      </c>
      <c r="F2184">
        <v>6.1141899999999998</v>
      </c>
      <c r="G2184">
        <v>8.3000000000000001E-3</v>
      </c>
    </row>
    <row r="2185" spans="2:7">
      <c r="B2185">
        <v>181.86</v>
      </c>
      <c r="C2185">
        <v>1.66299</v>
      </c>
      <c r="D2185">
        <v>2.72662</v>
      </c>
      <c r="E2185">
        <v>9.2499999999999995E-3</v>
      </c>
      <c r="F2185">
        <v>6.1143000000000001</v>
      </c>
      <c r="G2185">
        <v>8.5299999999999994E-3</v>
      </c>
    </row>
    <row r="2186" spans="2:7">
      <c r="B2186">
        <v>181.95</v>
      </c>
      <c r="C2186">
        <v>1.6589</v>
      </c>
      <c r="D2186">
        <v>2.7267899999999998</v>
      </c>
      <c r="E2186">
        <v>1.358E-2</v>
      </c>
      <c r="F2186">
        <v>6.11442</v>
      </c>
      <c r="G2186">
        <v>8.7500000000000008E-3</v>
      </c>
    </row>
    <row r="2187" spans="2:7">
      <c r="B2187">
        <v>182.03</v>
      </c>
      <c r="C2187">
        <v>1.6590400000000001</v>
      </c>
      <c r="D2187">
        <v>2.7269600000000001</v>
      </c>
      <c r="E2187">
        <v>1.3690000000000001E-2</v>
      </c>
      <c r="F2187">
        <v>6.1145399999999999</v>
      </c>
      <c r="G2187">
        <v>8.9800000000000001E-3</v>
      </c>
    </row>
    <row r="2188" spans="2:7">
      <c r="B2188">
        <v>182.11</v>
      </c>
      <c r="C2188">
        <v>1.65917</v>
      </c>
      <c r="D2188">
        <v>2.7271200000000002</v>
      </c>
      <c r="E2188">
        <v>1.379E-2</v>
      </c>
      <c r="F2188">
        <v>6.1146599999999998</v>
      </c>
      <c r="G2188">
        <v>9.1999999999999998E-3</v>
      </c>
    </row>
    <row r="2189" spans="2:7">
      <c r="B2189">
        <v>182.2</v>
      </c>
      <c r="C2189">
        <v>1.6593100000000001</v>
      </c>
      <c r="D2189">
        <v>2.72729</v>
      </c>
      <c r="E2189">
        <v>1.3899999999999999E-2</v>
      </c>
      <c r="F2189">
        <v>6.1105499999999999</v>
      </c>
      <c r="G2189">
        <v>9.4299999999999991E-3</v>
      </c>
    </row>
    <row r="2190" spans="2:7">
      <c r="B2190">
        <v>182.28</v>
      </c>
      <c r="C2190">
        <v>1.6594500000000001</v>
      </c>
      <c r="D2190">
        <v>2.7274600000000002</v>
      </c>
      <c r="E2190">
        <v>1.4E-2</v>
      </c>
      <c r="F2190">
        <v>6.1106699999999998</v>
      </c>
      <c r="G2190">
        <v>9.6500000000000006E-3</v>
      </c>
    </row>
    <row r="2191" spans="2:7">
      <c r="B2191">
        <v>182.36</v>
      </c>
      <c r="C2191">
        <v>1.6595800000000001</v>
      </c>
      <c r="D2191">
        <v>2.72763</v>
      </c>
      <c r="E2191">
        <v>9.8799999999999999E-3</v>
      </c>
      <c r="F2191">
        <v>6.1107899999999997</v>
      </c>
      <c r="G2191">
        <v>9.8799999999999999E-3</v>
      </c>
    </row>
    <row r="2192" spans="2:7">
      <c r="B2192">
        <v>182.45</v>
      </c>
      <c r="C2192">
        <v>1.66394</v>
      </c>
      <c r="D2192">
        <v>2.7320199999999999</v>
      </c>
      <c r="E2192">
        <v>9.9900000000000006E-3</v>
      </c>
      <c r="F2192">
        <v>6.1109</v>
      </c>
      <c r="G2192">
        <v>1.01E-2</v>
      </c>
    </row>
    <row r="2193" spans="2:7">
      <c r="B2193">
        <v>182.53</v>
      </c>
      <c r="C2193">
        <v>1.66408</v>
      </c>
      <c r="D2193">
        <v>2.7321900000000001</v>
      </c>
      <c r="E2193">
        <v>5.8700000000000002E-3</v>
      </c>
      <c r="F2193">
        <v>6.1110199999999999</v>
      </c>
      <c r="G2193">
        <v>1.0330000000000001E-2</v>
      </c>
    </row>
    <row r="2194" spans="2:7">
      <c r="B2194">
        <v>182.61</v>
      </c>
      <c r="C2194">
        <v>1.6684399999999999</v>
      </c>
      <c r="D2194">
        <v>2.7323499999999998</v>
      </c>
      <c r="E2194">
        <v>1.0200000000000001E-2</v>
      </c>
      <c r="F2194">
        <v>6.1111399999999998</v>
      </c>
      <c r="G2194">
        <v>1.055E-2</v>
      </c>
    </row>
    <row r="2195" spans="2:7">
      <c r="B2195">
        <v>182.7</v>
      </c>
      <c r="C2195">
        <v>1.6728000000000001</v>
      </c>
      <c r="D2195">
        <v>2.7325200000000001</v>
      </c>
      <c r="E2195">
        <v>1.03E-2</v>
      </c>
      <c r="F2195">
        <v>6.1154799999999998</v>
      </c>
      <c r="G2195">
        <v>1.078E-2</v>
      </c>
    </row>
    <row r="2196" spans="2:7">
      <c r="B2196">
        <v>182.78</v>
      </c>
      <c r="C2196">
        <v>1.6729400000000001</v>
      </c>
      <c r="D2196">
        <v>2.7326899999999998</v>
      </c>
      <c r="E2196">
        <v>1.0410000000000001E-2</v>
      </c>
      <c r="F2196">
        <v>6.1155999999999997</v>
      </c>
      <c r="G2196">
        <v>1.5219999999999999E-2</v>
      </c>
    </row>
    <row r="2197" spans="2:7">
      <c r="B2197">
        <v>182.86</v>
      </c>
      <c r="C2197">
        <v>1.6730700000000001</v>
      </c>
      <c r="D2197">
        <v>2.7286299999999999</v>
      </c>
      <c r="E2197">
        <v>1.473E-2</v>
      </c>
      <c r="F2197">
        <v>6.1157199999999996</v>
      </c>
      <c r="G2197">
        <v>1.545E-2</v>
      </c>
    </row>
    <row r="2198" spans="2:7">
      <c r="B2198">
        <v>182.95</v>
      </c>
      <c r="C2198">
        <v>1.6732100000000001</v>
      </c>
      <c r="D2198">
        <v>2.7288000000000001</v>
      </c>
      <c r="E2198">
        <v>1.4840000000000001E-2</v>
      </c>
      <c r="F2198">
        <v>6.1158299999999999</v>
      </c>
      <c r="G2198">
        <v>1.567E-2</v>
      </c>
    </row>
    <row r="2199" spans="2:7">
      <c r="B2199">
        <v>183.03</v>
      </c>
      <c r="C2199">
        <v>1.6733499999999999</v>
      </c>
      <c r="D2199">
        <v>2.7289699999999999</v>
      </c>
      <c r="E2199">
        <v>1.494E-2</v>
      </c>
      <c r="F2199">
        <v>6.1159499999999998</v>
      </c>
      <c r="G2199">
        <v>1.5900000000000001E-2</v>
      </c>
    </row>
    <row r="2200" spans="2:7">
      <c r="B2200">
        <v>183.11</v>
      </c>
      <c r="C2200">
        <v>1.66926</v>
      </c>
      <c r="D2200">
        <v>2.7291300000000001</v>
      </c>
      <c r="E2200">
        <v>1.0829999999999999E-2</v>
      </c>
      <c r="F2200">
        <v>6.1118499999999996</v>
      </c>
      <c r="G2200">
        <v>1.6119999999999999E-2</v>
      </c>
    </row>
    <row r="2201" spans="2:7">
      <c r="B2201">
        <v>183.2</v>
      </c>
      <c r="C2201">
        <v>1.6694</v>
      </c>
      <c r="D2201">
        <v>2.7292999999999998</v>
      </c>
      <c r="E2201">
        <v>1.093E-2</v>
      </c>
      <c r="F2201">
        <v>6.1119599999999998</v>
      </c>
      <c r="G2201">
        <v>1.635E-2</v>
      </c>
    </row>
    <row r="2202" spans="2:7">
      <c r="B2202">
        <v>183.28</v>
      </c>
      <c r="C2202">
        <v>1.66953</v>
      </c>
      <c r="D2202">
        <v>2.7294700000000001</v>
      </c>
      <c r="E2202">
        <v>6.8100000000000001E-3</v>
      </c>
      <c r="F2202">
        <v>6.1078599999999996</v>
      </c>
      <c r="G2202">
        <v>1.235E-2</v>
      </c>
    </row>
    <row r="2203" spans="2:7">
      <c r="B2203">
        <v>183.36</v>
      </c>
      <c r="C2203">
        <v>1.6738900000000001</v>
      </c>
      <c r="D2203">
        <v>2.7296399999999998</v>
      </c>
      <c r="E2203">
        <v>6.9199999999999999E-3</v>
      </c>
      <c r="F2203">
        <v>6.1079800000000004</v>
      </c>
      <c r="G2203">
        <v>8.3499999999999998E-3</v>
      </c>
    </row>
    <row r="2204" spans="2:7">
      <c r="B2204">
        <v>183.45</v>
      </c>
      <c r="C2204">
        <v>1.6740299999999999</v>
      </c>
      <c r="D2204">
        <v>2.7298</v>
      </c>
      <c r="E2204">
        <v>7.0200000000000002E-3</v>
      </c>
      <c r="F2204">
        <v>6.1080899999999998</v>
      </c>
      <c r="G2204">
        <v>8.5699999999999995E-3</v>
      </c>
    </row>
    <row r="2205" spans="2:7">
      <c r="B2205">
        <v>183.53</v>
      </c>
      <c r="C2205">
        <v>1.67839</v>
      </c>
      <c r="D2205">
        <v>2.7342</v>
      </c>
      <c r="E2205">
        <v>2.8999999999999998E-3</v>
      </c>
      <c r="F2205">
        <v>6.1124299999999998</v>
      </c>
      <c r="G2205">
        <v>4.5700000000000003E-3</v>
      </c>
    </row>
    <row r="2206" spans="2:7">
      <c r="B2206">
        <v>183.61</v>
      </c>
      <c r="C2206">
        <v>1.68275</v>
      </c>
      <c r="D2206">
        <v>2.7343600000000001</v>
      </c>
      <c r="E2206">
        <v>3.0100000000000001E-3</v>
      </c>
      <c r="F2206">
        <v>6.1125499999999997</v>
      </c>
      <c r="G2206">
        <v>4.7999999999999996E-3</v>
      </c>
    </row>
    <row r="2207" spans="2:7">
      <c r="B2207">
        <v>183.7</v>
      </c>
      <c r="C2207">
        <v>1.6871100000000001</v>
      </c>
      <c r="D2207">
        <v>2.7303099999999998</v>
      </c>
      <c r="E2207">
        <v>-1.1100000000000001E-3</v>
      </c>
      <c r="F2207">
        <v>6.1126699999999996</v>
      </c>
      <c r="G2207">
        <v>5.0200000000000002E-3</v>
      </c>
    </row>
    <row r="2208" spans="2:7">
      <c r="B2208">
        <v>183.78</v>
      </c>
      <c r="C2208">
        <v>1.6872499999999999</v>
      </c>
      <c r="D2208">
        <v>2.73047</v>
      </c>
      <c r="E2208">
        <v>-1.01E-3</v>
      </c>
      <c r="F2208">
        <v>6.1170099999999996</v>
      </c>
      <c r="G2208">
        <v>5.2500000000000003E-3</v>
      </c>
    </row>
    <row r="2209" spans="2:7">
      <c r="B2209">
        <v>183.86</v>
      </c>
      <c r="C2209">
        <v>1.6873800000000001</v>
      </c>
      <c r="D2209">
        <v>2.7306400000000002</v>
      </c>
      <c r="E2209">
        <v>3.32E-3</v>
      </c>
      <c r="F2209">
        <v>6.1171300000000004</v>
      </c>
      <c r="G2209">
        <v>5.47E-3</v>
      </c>
    </row>
    <row r="2210" spans="2:7">
      <c r="B2210">
        <v>183.95</v>
      </c>
      <c r="C2210">
        <v>1.69174</v>
      </c>
      <c r="D2210">
        <v>2.7265899999999998</v>
      </c>
      <c r="E2210">
        <v>3.4299999999999999E-3</v>
      </c>
      <c r="F2210">
        <v>6.1172500000000003</v>
      </c>
      <c r="G2210">
        <v>9.92E-3</v>
      </c>
    </row>
    <row r="2211" spans="2:7">
      <c r="B2211">
        <v>184.03</v>
      </c>
      <c r="C2211">
        <v>1.6876599999999999</v>
      </c>
      <c r="D2211">
        <v>2.72675</v>
      </c>
      <c r="E2211">
        <v>3.5300000000000002E-3</v>
      </c>
      <c r="F2211">
        <v>6.1173599999999997</v>
      </c>
      <c r="G2211">
        <v>1.0149999999999999E-2</v>
      </c>
    </row>
    <row r="2212" spans="2:7">
      <c r="B2212">
        <v>184.11</v>
      </c>
      <c r="C2212">
        <v>1.6877899999999999</v>
      </c>
      <c r="D2212">
        <v>2.7227000000000001</v>
      </c>
      <c r="E2212">
        <v>7.8600000000000007E-3</v>
      </c>
      <c r="F2212">
        <v>6.1132600000000004</v>
      </c>
      <c r="G2212">
        <v>1.0370000000000001E-2</v>
      </c>
    </row>
    <row r="2213" spans="2:7">
      <c r="B2213">
        <v>184.2</v>
      </c>
      <c r="C2213">
        <v>1.6837</v>
      </c>
      <c r="D2213">
        <v>2.72709</v>
      </c>
      <c r="E2213">
        <v>7.9699999999999997E-3</v>
      </c>
      <c r="F2213">
        <v>6.1133800000000003</v>
      </c>
      <c r="G2213">
        <v>6.3699999999999998E-3</v>
      </c>
    </row>
    <row r="2214" spans="2:7">
      <c r="B2214">
        <v>184.28</v>
      </c>
      <c r="C2214">
        <v>1.68384</v>
      </c>
      <c r="D2214">
        <v>2.7272599999999998</v>
      </c>
      <c r="E2214">
        <v>3.8500000000000001E-3</v>
      </c>
      <c r="F2214">
        <v>6.1092700000000004</v>
      </c>
      <c r="G2214">
        <v>6.6E-3</v>
      </c>
    </row>
    <row r="2215" spans="2:7">
      <c r="B2215">
        <v>184.36</v>
      </c>
      <c r="C2215">
        <v>1.6797500000000001</v>
      </c>
      <c r="D2215">
        <v>2.72742</v>
      </c>
      <c r="E2215">
        <v>3.9500000000000004E-3</v>
      </c>
      <c r="F2215">
        <v>6.1093900000000003</v>
      </c>
      <c r="G2215">
        <v>2.5999999999999999E-3</v>
      </c>
    </row>
    <row r="2216" spans="2:7">
      <c r="B2216">
        <v>184.45</v>
      </c>
      <c r="C2216">
        <v>1.6798900000000001</v>
      </c>
      <c r="D2216">
        <v>2.7275900000000002</v>
      </c>
      <c r="E2216" s="9">
        <v>-1.7000000000000001E-4</v>
      </c>
      <c r="F2216">
        <v>6.1052799999999996</v>
      </c>
      <c r="G2216">
        <v>2.82E-3</v>
      </c>
    </row>
    <row r="2217" spans="2:7">
      <c r="B2217">
        <v>184.53</v>
      </c>
      <c r="C2217">
        <v>1.6800299999999999</v>
      </c>
      <c r="D2217">
        <v>2.7319800000000001</v>
      </c>
      <c r="E2217" s="9">
        <v>-6.0000000000000002E-5</v>
      </c>
      <c r="F2217">
        <v>6.1054000000000004</v>
      </c>
      <c r="G2217">
        <v>3.0500000000000002E-3</v>
      </c>
    </row>
    <row r="2218" spans="2:7">
      <c r="B2218">
        <v>184.61</v>
      </c>
      <c r="C2218">
        <v>1.6843900000000001</v>
      </c>
      <c r="D2218">
        <v>2.7321499999999999</v>
      </c>
      <c r="E2218">
        <v>4.2700000000000004E-3</v>
      </c>
      <c r="F2218">
        <v>6.1097400000000004</v>
      </c>
      <c r="G2218">
        <v>3.2699999999999999E-3</v>
      </c>
    </row>
    <row r="2219" spans="2:7">
      <c r="B2219">
        <v>184.7</v>
      </c>
      <c r="C2219">
        <v>1.68452</v>
      </c>
      <c r="D2219">
        <v>2.7323200000000001</v>
      </c>
      <c r="E2219">
        <v>4.3699999999999998E-3</v>
      </c>
      <c r="F2219">
        <v>6.1098600000000003</v>
      </c>
      <c r="G2219">
        <v>3.49E-3</v>
      </c>
    </row>
    <row r="2220" spans="2:7">
      <c r="B2220">
        <v>184.78</v>
      </c>
      <c r="C2220">
        <v>1.6888799999999999</v>
      </c>
      <c r="D2220">
        <v>2.7324799999999998</v>
      </c>
      <c r="E2220">
        <v>4.4799999999999996E-3</v>
      </c>
      <c r="F2220">
        <v>6.1099800000000002</v>
      </c>
      <c r="G2220">
        <v>3.7200000000000002E-3</v>
      </c>
    </row>
    <row r="2221" spans="2:7">
      <c r="B2221">
        <v>184.86</v>
      </c>
      <c r="C2221">
        <v>1.68902</v>
      </c>
      <c r="D2221">
        <v>2.7284299999999999</v>
      </c>
      <c r="E2221">
        <v>4.5799999999999999E-3</v>
      </c>
      <c r="F2221">
        <v>6.1143200000000002</v>
      </c>
      <c r="G2221">
        <v>3.9399999999999999E-3</v>
      </c>
    </row>
    <row r="2222" spans="2:7">
      <c r="B2222">
        <v>184.95</v>
      </c>
      <c r="C2222">
        <v>1.68493</v>
      </c>
      <c r="D2222">
        <v>2.7286000000000001</v>
      </c>
      <c r="E2222">
        <v>4.6899999999999997E-3</v>
      </c>
      <c r="F2222">
        <v>6.1144400000000001</v>
      </c>
      <c r="G2222">
        <v>8.3899999999999999E-3</v>
      </c>
    </row>
    <row r="2223" spans="2:7">
      <c r="B2223">
        <v>185.03</v>
      </c>
      <c r="C2223">
        <v>1.6808399999999999</v>
      </c>
      <c r="D2223">
        <v>2.7245400000000002</v>
      </c>
      <c r="E2223">
        <v>9.0100000000000006E-3</v>
      </c>
      <c r="F2223">
        <v>6.1103300000000003</v>
      </c>
      <c r="G2223">
        <v>8.6199999999999992E-3</v>
      </c>
    </row>
    <row r="2224" spans="2:7">
      <c r="B2224">
        <v>185.11</v>
      </c>
      <c r="C2224">
        <v>1.6725300000000001</v>
      </c>
      <c r="D2224">
        <v>2.72471</v>
      </c>
      <c r="E2224">
        <v>9.1199999999999996E-3</v>
      </c>
      <c r="F2224">
        <v>6.1104500000000002</v>
      </c>
      <c r="G2224">
        <v>8.8400000000000006E-3</v>
      </c>
    </row>
    <row r="2225" spans="2:7">
      <c r="B2225">
        <v>185.2</v>
      </c>
      <c r="C2225">
        <v>1.66845</v>
      </c>
      <c r="D2225">
        <v>2.7248700000000001</v>
      </c>
      <c r="E2225">
        <v>9.2200000000000008E-3</v>
      </c>
      <c r="F2225">
        <v>6.1105700000000001</v>
      </c>
      <c r="G2225">
        <v>9.0699999999999999E-3</v>
      </c>
    </row>
    <row r="2226" spans="2:7">
      <c r="B2226">
        <v>185.28</v>
      </c>
      <c r="C2226">
        <v>1.6643600000000001</v>
      </c>
      <c r="D2226">
        <v>2.7208199999999998</v>
      </c>
      <c r="E2226">
        <v>9.3299999999999998E-3</v>
      </c>
      <c r="F2226">
        <v>6.1064600000000002</v>
      </c>
      <c r="G2226">
        <v>9.2899999999999996E-3</v>
      </c>
    </row>
    <row r="2227" spans="2:7">
      <c r="B2227">
        <v>185.36</v>
      </c>
      <c r="C2227">
        <v>1.6602699999999999</v>
      </c>
      <c r="D2227">
        <v>2.7252100000000001</v>
      </c>
      <c r="E2227">
        <v>5.2100000000000002E-3</v>
      </c>
      <c r="F2227">
        <v>6.1065800000000001</v>
      </c>
      <c r="G2227">
        <v>9.5200000000000007E-3</v>
      </c>
    </row>
    <row r="2228" spans="2:7">
      <c r="B2228">
        <v>185.45</v>
      </c>
      <c r="C2228">
        <v>1.6604099999999999</v>
      </c>
      <c r="D2228">
        <v>2.7253799999999999</v>
      </c>
      <c r="E2228">
        <v>5.3200000000000001E-3</v>
      </c>
      <c r="F2228">
        <v>6.1067</v>
      </c>
      <c r="G2228">
        <v>9.7400000000000004E-3</v>
      </c>
    </row>
    <row r="2229" spans="2:7">
      <c r="B2229">
        <v>185.53</v>
      </c>
      <c r="C2229">
        <v>1.6605399999999999</v>
      </c>
      <c r="D2229">
        <v>2.7255400000000001</v>
      </c>
      <c r="E2229">
        <v>1.1999999999999999E-3</v>
      </c>
      <c r="F2229">
        <v>6.1068100000000003</v>
      </c>
      <c r="G2229">
        <v>9.9600000000000001E-3</v>
      </c>
    </row>
    <row r="2230" spans="2:7">
      <c r="B2230">
        <v>185.61</v>
      </c>
      <c r="C2230">
        <v>1.6606799999999999</v>
      </c>
      <c r="D2230">
        <v>2.7214900000000002</v>
      </c>
      <c r="E2230">
        <v>1.2999999999999999E-3</v>
      </c>
      <c r="F2230">
        <v>6.1027100000000001</v>
      </c>
      <c r="G2230">
        <v>1.0189999999999999E-2</v>
      </c>
    </row>
    <row r="2231" spans="2:7">
      <c r="B2231">
        <v>185.7</v>
      </c>
      <c r="C2231">
        <v>1.65659</v>
      </c>
      <c r="D2231">
        <v>2.7216499999999999</v>
      </c>
      <c r="E2231">
        <v>1.41E-3</v>
      </c>
      <c r="F2231">
        <v>6.10283</v>
      </c>
      <c r="G2231">
        <v>1.0410000000000001E-2</v>
      </c>
    </row>
    <row r="2232" spans="2:7">
      <c r="B2232">
        <v>185.78</v>
      </c>
      <c r="C2232">
        <v>1.65673</v>
      </c>
      <c r="D2232">
        <v>2.7218200000000001</v>
      </c>
      <c r="E2232">
        <v>5.7400000000000003E-3</v>
      </c>
      <c r="F2232">
        <v>6.1029400000000003</v>
      </c>
      <c r="G2232">
        <v>1.064E-2</v>
      </c>
    </row>
    <row r="2233" spans="2:7">
      <c r="B2233">
        <v>185.86</v>
      </c>
      <c r="C2233">
        <v>1.6568700000000001</v>
      </c>
      <c r="D2233">
        <v>2.7177699999999998</v>
      </c>
      <c r="E2233">
        <v>5.8399999999999997E-3</v>
      </c>
      <c r="F2233">
        <v>6.1072800000000003</v>
      </c>
      <c r="G2233">
        <v>1.086E-2</v>
      </c>
    </row>
    <row r="2234" spans="2:7">
      <c r="B2234">
        <v>185.95</v>
      </c>
      <c r="C2234">
        <v>1.6527799999999999</v>
      </c>
      <c r="D2234">
        <v>2.71793</v>
      </c>
      <c r="E2234">
        <v>1.017E-2</v>
      </c>
      <c r="F2234">
        <v>6.1074000000000002</v>
      </c>
      <c r="G2234">
        <v>1.5310000000000001E-2</v>
      </c>
    </row>
    <row r="2235" spans="2:7">
      <c r="B2235">
        <v>186.03</v>
      </c>
      <c r="C2235">
        <v>1.64869</v>
      </c>
      <c r="D2235">
        <v>2.7181000000000002</v>
      </c>
      <c r="E2235">
        <v>1.027E-2</v>
      </c>
      <c r="F2235">
        <v>6.1075200000000001</v>
      </c>
      <c r="G2235">
        <v>1.554E-2</v>
      </c>
    </row>
    <row r="2236" spans="2:7">
      <c r="B2236">
        <v>186.11</v>
      </c>
      <c r="C2236">
        <v>1.6403799999999999</v>
      </c>
      <c r="D2236">
        <v>2.71827</v>
      </c>
      <c r="E2236">
        <v>1.038E-2</v>
      </c>
      <c r="F2236">
        <v>6.10764</v>
      </c>
      <c r="G2236">
        <v>1.9980000000000001E-2</v>
      </c>
    </row>
    <row r="2237" spans="2:7">
      <c r="B2237">
        <v>186.2</v>
      </c>
      <c r="C2237">
        <v>1.63629</v>
      </c>
      <c r="D2237">
        <v>2.7184400000000002</v>
      </c>
      <c r="E2237">
        <v>1.048E-2</v>
      </c>
      <c r="F2237">
        <v>6.1077599999999999</v>
      </c>
      <c r="G2237">
        <v>2.0209999999999999E-2</v>
      </c>
    </row>
    <row r="2238" spans="2:7">
      <c r="B2238">
        <v>186.28</v>
      </c>
      <c r="C2238">
        <v>1.6322099999999999</v>
      </c>
      <c r="D2238">
        <v>2.7185999999999999</v>
      </c>
      <c r="E2238">
        <v>6.3600000000000002E-3</v>
      </c>
      <c r="F2238">
        <v>6.1078700000000001</v>
      </c>
      <c r="G2238">
        <v>2.043E-2</v>
      </c>
    </row>
    <row r="2239" spans="2:7">
      <c r="B2239">
        <v>186.36</v>
      </c>
      <c r="C2239">
        <v>1.62812</v>
      </c>
      <c r="D2239">
        <v>2.7187700000000001</v>
      </c>
      <c r="E2239">
        <v>6.4700000000000001E-3</v>
      </c>
      <c r="F2239">
        <v>6.1037699999999999</v>
      </c>
      <c r="G2239">
        <v>2.0660000000000001E-2</v>
      </c>
    </row>
    <row r="2240" spans="2:7">
      <c r="B2240">
        <v>186.45</v>
      </c>
      <c r="C2240">
        <v>1.6240300000000001</v>
      </c>
      <c r="D2240">
        <v>2.7189399999999999</v>
      </c>
      <c r="E2240">
        <v>6.5700000000000003E-3</v>
      </c>
      <c r="F2240">
        <v>6.1038800000000002</v>
      </c>
      <c r="G2240">
        <v>2.0879999999999999E-2</v>
      </c>
    </row>
    <row r="2241" spans="2:7">
      <c r="B2241">
        <v>186.53</v>
      </c>
      <c r="C2241">
        <v>1.6241699999999999</v>
      </c>
      <c r="D2241">
        <v>2.7191100000000001</v>
      </c>
      <c r="E2241">
        <v>2.4599999999999999E-3</v>
      </c>
      <c r="F2241">
        <v>6.09978</v>
      </c>
      <c r="G2241">
        <v>2.111E-2</v>
      </c>
    </row>
    <row r="2242" spans="2:7">
      <c r="B2242">
        <v>186.61</v>
      </c>
      <c r="C2242">
        <v>1.62853</v>
      </c>
      <c r="D2242">
        <v>2.7192699999999999</v>
      </c>
      <c r="E2242">
        <v>2.5600000000000002E-3</v>
      </c>
      <c r="F2242">
        <v>6.0998999999999999</v>
      </c>
      <c r="G2242">
        <v>1.711E-2</v>
      </c>
    </row>
    <row r="2243" spans="2:7">
      <c r="B2243">
        <v>186.7</v>
      </c>
      <c r="C2243">
        <v>1.62866</v>
      </c>
      <c r="D2243">
        <v>2.7194400000000001</v>
      </c>
      <c r="E2243">
        <v>2.6700000000000001E-3</v>
      </c>
      <c r="F2243">
        <v>6.1000100000000002</v>
      </c>
      <c r="G2243">
        <v>1.7330000000000002E-2</v>
      </c>
    </row>
    <row r="2244" spans="2:7">
      <c r="B2244">
        <v>186.78</v>
      </c>
      <c r="C2244">
        <v>1.6288</v>
      </c>
      <c r="D2244">
        <v>2.7153800000000001</v>
      </c>
      <c r="E2244">
        <v>6.9899999999999997E-3</v>
      </c>
      <c r="F2244">
        <v>6.1001300000000001</v>
      </c>
      <c r="G2244">
        <v>1.7559999999999999E-2</v>
      </c>
    </row>
    <row r="2245" spans="2:7">
      <c r="B2245">
        <v>186.86</v>
      </c>
      <c r="C2245">
        <v>1.6289400000000001</v>
      </c>
      <c r="D2245">
        <v>2.7155499999999999</v>
      </c>
      <c r="E2245">
        <v>7.1000000000000004E-3</v>
      </c>
      <c r="F2245">
        <v>6.10025</v>
      </c>
      <c r="G2245">
        <v>1.3559999999999999E-2</v>
      </c>
    </row>
    <row r="2246" spans="2:7">
      <c r="B2246">
        <v>186.95</v>
      </c>
      <c r="C2246">
        <v>1.62907</v>
      </c>
      <c r="D2246">
        <v>2.7115</v>
      </c>
      <c r="E2246">
        <v>7.1999999999999998E-3</v>
      </c>
      <c r="F2246">
        <v>6.10459</v>
      </c>
      <c r="G2246">
        <v>1.3780000000000001E-2</v>
      </c>
    </row>
    <row r="2247" spans="2:7">
      <c r="B2247">
        <v>187.03</v>
      </c>
      <c r="C2247">
        <v>1.62921</v>
      </c>
      <c r="D2247">
        <v>2.7116600000000002</v>
      </c>
      <c r="E2247">
        <v>7.3099999999999997E-3</v>
      </c>
      <c r="F2247">
        <v>6.1047099999999999</v>
      </c>
      <c r="G2247">
        <v>1.401E-2</v>
      </c>
    </row>
    <row r="2248" spans="2:7">
      <c r="B2248">
        <v>187.11</v>
      </c>
      <c r="C2248">
        <v>1.6251199999999999</v>
      </c>
      <c r="D2248">
        <v>2.71183</v>
      </c>
      <c r="E2248">
        <v>7.4099999999999999E-3</v>
      </c>
      <c r="F2248">
        <v>6.1048299999999998</v>
      </c>
      <c r="G2248">
        <v>1.423E-2</v>
      </c>
    </row>
    <row r="2249" spans="2:7">
      <c r="B2249">
        <v>187.2</v>
      </c>
      <c r="C2249">
        <v>1.6252599999999999</v>
      </c>
      <c r="D2249">
        <v>2.7120000000000002</v>
      </c>
      <c r="E2249">
        <v>1.174E-2</v>
      </c>
      <c r="F2249">
        <v>6.10494</v>
      </c>
      <c r="G2249">
        <v>1.4460000000000001E-2</v>
      </c>
    </row>
    <row r="2250" spans="2:7">
      <c r="B2250">
        <v>187.28</v>
      </c>
      <c r="C2250">
        <v>1.6253899999999999</v>
      </c>
      <c r="D2250">
        <v>2.71217</v>
      </c>
      <c r="E2250">
        <v>7.62E-3</v>
      </c>
      <c r="F2250">
        <v>6.1050599999999999</v>
      </c>
      <c r="G2250">
        <v>1.468E-2</v>
      </c>
    </row>
    <row r="2251" spans="2:7">
      <c r="B2251">
        <v>187.36</v>
      </c>
      <c r="C2251">
        <v>1.6255299999999999</v>
      </c>
      <c r="D2251">
        <v>2.7123300000000001</v>
      </c>
      <c r="E2251">
        <v>7.7299999999999999E-3</v>
      </c>
      <c r="F2251">
        <v>6.1009599999999997</v>
      </c>
      <c r="G2251">
        <v>1.491E-2</v>
      </c>
    </row>
    <row r="2252" spans="2:7">
      <c r="B2252">
        <v>187.45</v>
      </c>
      <c r="C2252">
        <v>1.6256699999999999</v>
      </c>
      <c r="D2252">
        <v>2.7124999999999999</v>
      </c>
      <c r="E2252">
        <v>3.6099999999999999E-3</v>
      </c>
      <c r="F2252">
        <v>6.10107</v>
      </c>
      <c r="G2252">
        <v>1.5129999999999999E-2</v>
      </c>
    </row>
    <row r="2253" spans="2:7">
      <c r="B2253">
        <v>187.53</v>
      </c>
      <c r="C2253">
        <v>1.6300300000000001</v>
      </c>
      <c r="D2253">
        <v>2.7126700000000001</v>
      </c>
      <c r="E2253">
        <v>3.7100000000000002E-3</v>
      </c>
      <c r="F2253">
        <v>6.1011899999999999</v>
      </c>
      <c r="G2253">
        <v>1.1129999999999999E-2</v>
      </c>
    </row>
    <row r="2254" spans="2:7">
      <c r="B2254">
        <v>187.61</v>
      </c>
      <c r="C2254">
        <v>1.6301600000000001</v>
      </c>
      <c r="D2254">
        <v>2.7128299999999999</v>
      </c>
      <c r="E2254">
        <v>3.82E-3</v>
      </c>
      <c r="F2254">
        <v>6.1013099999999998</v>
      </c>
      <c r="G2254">
        <v>1.136E-2</v>
      </c>
    </row>
    <row r="2255" spans="2:7">
      <c r="B2255">
        <v>187.7</v>
      </c>
      <c r="C2255">
        <v>1.63452</v>
      </c>
      <c r="D2255">
        <v>2.7130000000000001</v>
      </c>
      <c r="E2255">
        <v>3.9199999999999999E-3</v>
      </c>
      <c r="F2255">
        <v>6.1014299999999997</v>
      </c>
      <c r="G2255">
        <v>7.3600000000000002E-3</v>
      </c>
    </row>
    <row r="2256" spans="2:7">
      <c r="B2256">
        <v>187.78</v>
      </c>
      <c r="C2256">
        <v>1.6388799999999999</v>
      </c>
      <c r="D2256">
        <v>2.7131699999999999</v>
      </c>
      <c r="E2256">
        <v>4.0299999999999997E-3</v>
      </c>
      <c r="F2256">
        <v>6.1015499999999996</v>
      </c>
      <c r="G2256">
        <v>7.5799999999999999E-3</v>
      </c>
    </row>
    <row r="2257" spans="2:7">
      <c r="B2257">
        <v>187.86</v>
      </c>
      <c r="C2257">
        <v>1.64324</v>
      </c>
      <c r="D2257">
        <v>2.7133400000000001</v>
      </c>
      <c r="E2257">
        <v>8.3599999999999994E-3</v>
      </c>
      <c r="F2257">
        <v>6.1016599999999999</v>
      </c>
      <c r="G2257">
        <v>7.8100000000000001E-3</v>
      </c>
    </row>
    <row r="2258" spans="2:7">
      <c r="B2258">
        <v>187.95</v>
      </c>
      <c r="C2258">
        <v>1.6433800000000001</v>
      </c>
      <c r="D2258">
        <v>2.7134999999999998</v>
      </c>
      <c r="E2258">
        <v>8.4600000000000005E-3</v>
      </c>
      <c r="F2258">
        <v>6.1017799999999998</v>
      </c>
      <c r="G2258">
        <v>8.0300000000000007E-3</v>
      </c>
    </row>
    <row r="2259" spans="2:7">
      <c r="B2259">
        <v>188.03</v>
      </c>
      <c r="C2259">
        <v>1.6435200000000001</v>
      </c>
      <c r="D2259">
        <v>2.71367</v>
      </c>
      <c r="E2259">
        <v>8.5699999999999995E-3</v>
      </c>
      <c r="F2259">
        <v>6.1018999999999997</v>
      </c>
      <c r="G2259">
        <v>8.2500000000000004E-3</v>
      </c>
    </row>
    <row r="2260" spans="2:7">
      <c r="B2260">
        <v>188.11</v>
      </c>
      <c r="C2260">
        <v>1.6436500000000001</v>
      </c>
      <c r="D2260">
        <v>2.7096200000000001</v>
      </c>
      <c r="E2260">
        <v>8.6700000000000006E-3</v>
      </c>
      <c r="F2260">
        <v>6.1020200000000004</v>
      </c>
      <c r="G2260">
        <v>8.4799999999999997E-3</v>
      </c>
    </row>
    <row r="2261" spans="2:7">
      <c r="B2261">
        <v>188.2</v>
      </c>
      <c r="C2261">
        <v>1.6437900000000001</v>
      </c>
      <c r="D2261">
        <v>2.7097799999999999</v>
      </c>
      <c r="E2261">
        <v>8.7799999999999996E-3</v>
      </c>
      <c r="F2261">
        <v>6.1021299999999998</v>
      </c>
      <c r="G2261">
        <v>8.6999999999999994E-3</v>
      </c>
    </row>
    <row r="2262" spans="2:7">
      <c r="B2262">
        <v>188.28</v>
      </c>
      <c r="C2262">
        <v>1.64815</v>
      </c>
      <c r="D2262">
        <v>2.7099500000000001</v>
      </c>
      <c r="E2262">
        <v>8.8800000000000007E-3</v>
      </c>
      <c r="F2262">
        <v>6.1022499999999997</v>
      </c>
      <c r="G2262">
        <v>8.9300000000000004E-3</v>
      </c>
    </row>
    <row r="2263" spans="2:7">
      <c r="B2263">
        <v>188.36</v>
      </c>
      <c r="C2263">
        <v>1.64829</v>
      </c>
      <c r="D2263">
        <v>2.7101199999999999</v>
      </c>
      <c r="E2263">
        <v>4.7600000000000003E-3</v>
      </c>
      <c r="F2263">
        <v>6.0981500000000004</v>
      </c>
      <c r="G2263">
        <v>9.1500000000000001E-3</v>
      </c>
    </row>
    <row r="2264" spans="2:7">
      <c r="B2264">
        <v>188.45</v>
      </c>
      <c r="C2264">
        <v>1.64842</v>
      </c>
      <c r="D2264">
        <v>2.7102900000000001</v>
      </c>
      <c r="E2264">
        <v>4.8700000000000002E-3</v>
      </c>
      <c r="F2264">
        <v>6.0982599999999998</v>
      </c>
      <c r="G2264">
        <v>9.3799999999999994E-3</v>
      </c>
    </row>
    <row r="2265" spans="2:7">
      <c r="B2265">
        <v>188.53</v>
      </c>
      <c r="C2265">
        <v>1.6527799999999999</v>
      </c>
      <c r="D2265">
        <v>2.71468</v>
      </c>
      <c r="E2265" s="9">
        <v>7.5000000000000002E-4</v>
      </c>
      <c r="F2265">
        <v>6.0983799999999997</v>
      </c>
      <c r="G2265">
        <v>9.5999999999999992E-3</v>
      </c>
    </row>
    <row r="2266" spans="2:7">
      <c r="B2266">
        <v>188.61</v>
      </c>
      <c r="C2266">
        <v>1.6529199999999999</v>
      </c>
      <c r="D2266">
        <v>2.7148400000000001</v>
      </c>
      <c r="E2266" s="9">
        <v>8.4999999999999995E-4</v>
      </c>
      <c r="F2266">
        <v>6.0984999999999996</v>
      </c>
      <c r="G2266">
        <v>9.8300000000000002E-3</v>
      </c>
    </row>
    <row r="2267" spans="2:7">
      <c r="B2267">
        <v>188.7</v>
      </c>
      <c r="C2267">
        <v>1.6572800000000001</v>
      </c>
      <c r="D2267">
        <v>2.7192400000000001</v>
      </c>
      <c r="E2267" s="9">
        <v>9.6000000000000002E-4</v>
      </c>
      <c r="F2267">
        <v>6.0986200000000004</v>
      </c>
      <c r="G2267">
        <v>1.4279999999999999E-2</v>
      </c>
    </row>
    <row r="2268" spans="2:7">
      <c r="B2268">
        <v>188.78</v>
      </c>
      <c r="C2268">
        <v>1.6574199999999999</v>
      </c>
      <c r="D2268">
        <v>2.7193999999999998</v>
      </c>
      <c r="E2268">
        <v>1.06E-3</v>
      </c>
      <c r="F2268">
        <v>6.0987299999999998</v>
      </c>
      <c r="G2268">
        <v>1.8720000000000001E-2</v>
      </c>
    </row>
    <row r="2269" spans="2:7">
      <c r="B2269">
        <v>188.86</v>
      </c>
      <c r="C2269">
        <v>1.66178</v>
      </c>
      <c r="D2269">
        <v>2.71957</v>
      </c>
      <c r="E2269">
        <v>1.17E-3</v>
      </c>
      <c r="F2269">
        <v>6.0988499999999997</v>
      </c>
      <c r="G2269">
        <v>2.317E-2</v>
      </c>
    </row>
    <row r="2270" spans="2:7">
      <c r="B2270">
        <v>188.95</v>
      </c>
      <c r="C2270">
        <v>1.66191</v>
      </c>
      <c r="D2270">
        <v>2.7155100000000001</v>
      </c>
      <c r="E2270">
        <v>1.2700000000000001E-3</v>
      </c>
      <c r="F2270">
        <v>6.0989699999999996</v>
      </c>
      <c r="G2270">
        <v>2.7619999999999999E-2</v>
      </c>
    </row>
    <row r="2271" spans="2:7">
      <c r="B2271">
        <v>189.03</v>
      </c>
      <c r="C2271">
        <v>1.6662699999999999</v>
      </c>
      <c r="D2271">
        <v>2.7114600000000002</v>
      </c>
      <c r="E2271">
        <v>1.3799999999999999E-3</v>
      </c>
      <c r="F2271">
        <v>6.0990900000000003</v>
      </c>
      <c r="G2271">
        <v>3.2070000000000001E-2</v>
      </c>
    </row>
    <row r="2272" spans="2:7">
      <c r="B2272">
        <v>189.11</v>
      </c>
      <c r="C2272">
        <v>1.6664099999999999</v>
      </c>
      <c r="D2272">
        <v>2.71163</v>
      </c>
      <c r="E2272">
        <v>5.7099999999999998E-3</v>
      </c>
      <c r="F2272">
        <v>6.0992100000000002</v>
      </c>
      <c r="G2272">
        <v>3.6519999999999997E-2</v>
      </c>
    </row>
    <row r="2273" spans="2:7">
      <c r="B2273">
        <v>189.2</v>
      </c>
      <c r="C2273">
        <v>1.66232</v>
      </c>
      <c r="D2273">
        <v>2.7117900000000001</v>
      </c>
      <c r="E2273">
        <v>5.8100000000000001E-3</v>
      </c>
      <c r="F2273">
        <v>6.0951000000000004</v>
      </c>
      <c r="G2273">
        <v>4.0969999999999999E-2</v>
      </c>
    </row>
    <row r="2274" spans="2:7">
      <c r="B2274">
        <v>189.28</v>
      </c>
      <c r="C2274">
        <v>1.66246</v>
      </c>
      <c r="D2274">
        <v>2.7119599999999999</v>
      </c>
      <c r="E2274">
        <v>5.9199999999999999E-3</v>
      </c>
      <c r="F2274">
        <v>6.0952200000000003</v>
      </c>
      <c r="G2274">
        <v>4.5409999999999999E-2</v>
      </c>
    </row>
    <row r="2275" spans="2:7">
      <c r="B2275">
        <v>189.36</v>
      </c>
      <c r="C2275">
        <v>1.6583699999999999</v>
      </c>
      <c r="D2275">
        <v>2.7121300000000002</v>
      </c>
      <c r="E2275">
        <v>1.8E-3</v>
      </c>
      <c r="F2275">
        <v>6.0953400000000002</v>
      </c>
      <c r="G2275">
        <v>4.564E-2</v>
      </c>
    </row>
    <row r="2276" spans="2:7">
      <c r="B2276">
        <v>189.45</v>
      </c>
      <c r="C2276">
        <v>1.6585099999999999</v>
      </c>
      <c r="D2276">
        <v>2.7122999999999999</v>
      </c>
      <c r="E2276">
        <v>1.9E-3</v>
      </c>
      <c r="F2276">
        <v>6.0954499999999996</v>
      </c>
      <c r="G2276">
        <v>5.0090000000000003E-2</v>
      </c>
    </row>
    <row r="2277" spans="2:7">
      <c r="B2277">
        <v>189.53</v>
      </c>
      <c r="C2277">
        <v>1.6586399999999999</v>
      </c>
      <c r="D2277">
        <v>2.7124600000000001</v>
      </c>
      <c r="E2277">
        <v>2.0100000000000001E-3</v>
      </c>
      <c r="F2277">
        <v>6.0955700000000004</v>
      </c>
      <c r="G2277">
        <v>5.0310000000000001E-2</v>
      </c>
    </row>
    <row r="2278" spans="2:7">
      <c r="B2278">
        <v>189.61</v>
      </c>
      <c r="C2278">
        <v>1.65456</v>
      </c>
      <c r="D2278">
        <v>2.7126299999999999</v>
      </c>
      <c r="E2278">
        <v>2.1099999999999999E-3</v>
      </c>
      <c r="F2278">
        <v>6.0956900000000003</v>
      </c>
      <c r="G2278">
        <v>5.0540000000000002E-2</v>
      </c>
    </row>
    <row r="2279" spans="2:7">
      <c r="B2279">
        <v>189.7</v>
      </c>
      <c r="C2279">
        <v>1.65469</v>
      </c>
      <c r="D2279">
        <v>2.7128000000000001</v>
      </c>
      <c r="E2279">
        <v>-2.0100000000000001E-3</v>
      </c>
      <c r="F2279">
        <v>6.0915800000000004</v>
      </c>
      <c r="G2279">
        <v>5.4980000000000001E-2</v>
      </c>
    </row>
    <row r="2280" spans="2:7">
      <c r="B2280">
        <v>189.78</v>
      </c>
      <c r="C2280">
        <v>1.6590499999999999</v>
      </c>
      <c r="D2280">
        <v>2.71719</v>
      </c>
      <c r="E2280">
        <v>2.32E-3</v>
      </c>
      <c r="F2280">
        <v>6.0917000000000003</v>
      </c>
      <c r="G2280">
        <v>5.5210000000000002E-2</v>
      </c>
    </row>
    <row r="2281" spans="2:7">
      <c r="B2281">
        <v>189.86</v>
      </c>
      <c r="C2281">
        <v>1.6591899999999999</v>
      </c>
      <c r="D2281">
        <v>2.7173600000000002</v>
      </c>
      <c r="E2281">
        <v>2.4299999999999999E-3</v>
      </c>
      <c r="F2281">
        <v>6.0918200000000002</v>
      </c>
      <c r="G2281">
        <v>5.543E-2</v>
      </c>
    </row>
    <row r="2282" spans="2:7">
      <c r="B2282">
        <v>189.95</v>
      </c>
      <c r="C2282">
        <v>1.65933</v>
      </c>
      <c r="D2282">
        <v>2.7175199999999999</v>
      </c>
      <c r="E2282">
        <v>2.5300000000000001E-3</v>
      </c>
      <c r="F2282">
        <v>6.0961600000000002</v>
      </c>
      <c r="G2282">
        <v>5.9880000000000003E-2</v>
      </c>
    </row>
    <row r="2283" spans="2:7">
      <c r="B2283">
        <v>190.03</v>
      </c>
      <c r="C2283">
        <v>1.6594599999999999</v>
      </c>
      <c r="D2283">
        <v>2.71347</v>
      </c>
      <c r="E2283">
        <v>2.64E-3</v>
      </c>
      <c r="F2283">
        <v>6.0962800000000001</v>
      </c>
      <c r="G2283">
        <v>6.0109999999999997E-2</v>
      </c>
    </row>
    <row r="2284" spans="2:7">
      <c r="B2284">
        <v>190.12</v>
      </c>
      <c r="C2284">
        <v>1.6596</v>
      </c>
      <c r="D2284">
        <v>2.7136399999999998</v>
      </c>
      <c r="E2284">
        <v>2.7399999999999998E-3</v>
      </c>
      <c r="F2284">
        <v>6.0963900000000004</v>
      </c>
      <c r="G2284">
        <v>6.4560000000000006E-2</v>
      </c>
    </row>
    <row r="2285" spans="2:7">
      <c r="B2285">
        <v>190.2</v>
      </c>
      <c r="C2285">
        <v>1.65551</v>
      </c>
      <c r="D2285">
        <v>2.7095799999999999</v>
      </c>
      <c r="E2285">
        <v>2.8500000000000001E-3</v>
      </c>
      <c r="F2285">
        <v>6.0965100000000003</v>
      </c>
      <c r="G2285">
        <v>6.4780000000000004E-2</v>
      </c>
    </row>
    <row r="2286" spans="2:7">
      <c r="B2286">
        <v>190.28</v>
      </c>
      <c r="C2286">
        <v>1.6556500000000001</v>
      </c>
      <c r="D2286">
        <v>2.7055199999999999</v>
      </c>
      <c r="E2286">
        <v>2.9499999999999999E-3</v>
      </c>
      <c r="F2286">
        <v>6.0924100000000001</v>
      </c>
      <c r="G2286">
        <v>6.5000000000000002E-2</v>
      </c>
    </row>
    <row r="2287" spans="2:7">
      <c r="B2287">
        <v>190.37</v>
      </c>
      <c r="C2287">
        <v>1.6515599999999999</v>
      </c>
      <c r="D2287">
        <v>2.7099099999999998</v>
      </c>
      <c r="E2287">
        <v>3.0599999999999998E-3</v>
      </c>
      <c r="F2287">
        <v>6.0925200000000004</v>
      </c>
      <c r="G2287">
        <v>6.5229999999999996E-2</v>
      </c>
    </row>
    <row r="2288" spans="2:7">
      <c r="B2288">
        <v>190.45</v>
      </c>
      <c r="C2288">
        <v>1.6516999999999999</v>
      </c>
      <c r="D2288">
        <v>2.71008</v>
      </c>
      <c r="E2288">
        <v>3.16E-3</v>
      </c>
      <c r="F2288">
        <v>6.0884200000000002</v>
      </c>
      <c r="G2288">
        <v>6.123E-2</v>
      </c>
    </row>
    <row r="2289" spans="2:7">
      <c r="B2289">
        <v>190.53</v>
      </c>
      <c r="C2289">
        <v>1.6518299999999999</v>
      </c>
      <c r="D2289">
        <v>2.7102499999999998</v>
      </c>
      <c r="E2289">
        <v>3.2699999999999999E-3</v>
      </c>
      <c r="F2289">
        <v>6.0885400000000001</v>
      </c>
      <c r="G2289">
        <v>5.3010000000000002E-2</v>
      </c>
    </row>
    <row r="2290" spans="2:7">
      <c r="B2290">
        <v>190.62</v>
      </c>
      <c r="C2290">
        <v>1.6561900000000001</v>
      </c>
      <c r="D2290">
        <v>2.7146400000000002</v>
      </c>
      <c r="E2290">
        <v>3.3700000000000002E-3</v>
      </c>
      <c r="F2290">
        <v>6.0886500000000003</v>
      </c>
      <c r="G2290">
        <v>4.9009999999999998E-2</v>
      </c>
    </row>
    <row r="2291" spans="2:7">
      <c r="B2291">
        <v>190.7</v>
      </c>
      <c r="C2291">
        <v>1.6563300000000001</v>
      </c>
      <c r="D2291">
        <v>2.7148099999999999</v>
      </c>
      <c r="E2291">
        <v>3.48E-3</v>
      </c>
      <c r="F2291">
        <v>6.0887700000000002</v>
      </c>
      <c r="G2291">
        <v>4.0779999999999997E-2</v>
      </c>
    </row>
    <row r="2292" spans="2:7">
      <c r="B2292">
        <v>190.78</v>
      </c>
      <c r="C2292">
        <v>1.66069</v>
      </c>
      <c r="D2292">
        <v>2.7149700000000001</v>
      </c>
      <c r="E2292">
        <v>3.5799999999999998E-3</v>
      </c>
      <c r="F2292">
        <v>6.0888900000000001</v>
      </c>
      <c r="G2292">
        <v>3.6790000000000003E-2</v>
      </c>
    </row>
    <row r="2293" spans="2:7">
      <c r="B2293">
        <v>190.87</v>
      </c>
      <c r="C2293">
        <v>1.6650499999999999</v>
      </c>
      <c r="D2293">
        <v>2.7151399999999999</v>
      </c>
      <c r="E2293">
        <v>3.6900000000000001E-3</v>
      </c>
      <c r="F2293">
        <v>6.08901</v>
      </c>
      <c r="G2293">
        <v>3.279E-2</v>
      </c>
    </row>
    <row r="2294" spans="2:7">
      <c r="B2294">
        <v>190.95</v>
      </c>
      <c r="C2294">
        <v>1.6694100000000001</v>
      </c>
      <c r="D2294">
        <v>2.7153100000000001</v>
      </c>
      <c r="E2294">
        <v>3.79E-3</v>
      </c>
      <c r="F2294">
        <v>6.0891200000000003</v>
      </c>
      <c r="G2294">
        <v>2.879E-2</v>
      </c>
    </row>
    <row r="2295" spans="2:7">
      <c r="B2295">
        <v>191.03</v>
      </c>
      <c r="C2295">
        <v>1.67377</v>
      </c>
      <c r="D2295">
        <v>2.7154799999999999</v>
      </c>
      <c r="E2295">
        <v>3.8999999999999998E-3</v>
      </c>
      <c r="F2295">
        <v>6.0892400000000002</v>
      </c>
      <c r="G2295">
        <v>2.9010000000000001E-2</v>
      </c>
    </row>
    <row r="2296" spans="2:7">
      <c r="B2296">
        <v>191.12</v>
      </c>
      <c r="C2296">
        <v>1.67391</v>
      </c>
      <c r="D2296">
        <v>2.7114199999999999</v>
      </c>
      <c r="E2296">
        <v>4.0000000000000001E-3</v>
      </c>
      <c r="F2296">
        <v>6.0893600000000001</v>
      </c>
      <c r="G2296">
        <v>2.9239999999999999E-2</v>
      </c>
    </row>
    <row r="2297" spans="2:7">
      <c r="B2297">
        <v>191.2</v>
      </c>
      <c r="C2297">
        <v>1.67404</v>
      </c>
      <c r="D2297">
        <v>2.7115900000000002</v>
      </c>
      <c r="E2297">
        <v>4.1099999999999999E-3</v>
      </c>
      <c r="F2297">
        <v>6.08948</v>
      </c>
      <c r="G2297">
        <v>3.3680000000000002E-2</v>
      </c>
    </row>
    <row r="2298" spans="2:7">
      <c r="B2298">
        <v>191.28</v>
      </c>
      <c r="C2298">
        <v>1.67418</v>
      </c>
      <c r="D2298">
        <v>2.7075300000000002</v>
      </c>
      <c r="E2298">
        <v>4.2100000000000002E-3</v>
      </c>
      <c r="F2298">
        <v>6.0895999999999999</v>
      </c>
      <c r="G2298">
        <v>3.3910000000000003E-2</v>
      </c>
    </row>
    <row r="2299" spans="2:7">
      <c r="B2299">
        <v>191.37</v>
      </c>
      <c r="C2299">
        <v>1.67432</v>
      </c>
      <c r="D2299">
        <v>2.7077</v>
      </c>
      <c r="E2299" s="9">
        <v>9.0000000000000006E-5</v>
      </c>
      <c r="F2299">
        <v>6.0897100000000002</v>
      </c>
      <c r="G2299">
        <v>3.4130000000000001E-2</v>
      </c>
    </row>
    <row r="2300" spans="2:7">
      <c r="B2300">
        <v>191.45</v>
      </c>
      <c r="C2300">
        <v>1.6702300000000001</v>
      </c>
      <c r="D2300">
        <v>2.7078700000000002</v>
      </c>
      <c r="E2300" s="9">
        <v>2.0000000000000001E-4</v>
      </c>
      <c r="F2300">
        <v>6.0898300000000001</v>
      </c>
      <c r="G2300">
        <v>3.4360000000000002E-2</v>
      </c>
    </row>
    <row r="2301" spans="2:7">
      <c r="B2301">
        <v>191.53</v>
      </c>
      <c r="C2301">
        <v>1.6703699999999999</v>
      </c>
      <c r="D2301">
        <v>2.7080299999999999</v>
      </c>
      <c r="E2301" s="9">
        <v>2.9999999999999997E-4</v>
      </c>
      <c r="F2301">
        <v>6.0857299999999999</v>
      </c>
      <c r="G2301">
        <v>3.458E-2</v>
      </c>
    </row>
    <row r="2302" spans="2:7">
      <c r="B2302">
        <v>191.62</v>
      </c>
      <c r="C2302">
        <v>1.6705000000000001</v>
      </c>
      <c r="D2302">
        <v>2.7082000000000002</v>
      </c>
      <c r="E2302" s="9">
        <v>4.0999999999999999E-4</v>
      </c>
      <c r="F2302">
        <v>6.0858400000000001</v>
      </c>
      <c r="G2302">
        <v>3.058E-2</v>
      </c>
    </row>
    <row r="2303" spans="2:7">
      <c r="B2303">
        <v>191.7</v>
      </c>
      <c r="C2303">
        <v>1.6706399999999999</v>
      </c>
      <c r="D2303">
        <v>2.7083699999999999</v>
      </c>
      <c r="E2303" s="9">
        <v>5.1000000000000004E-4</v>
      </c>
      <c r="F2303">
        <v>6.08596</v>
      </c>
      <c r="G2303">
        <v>2.6579999999999999E-2</v>
      </c>
    </row>
    <row r="2304" spans="2:7">
      <c r="B2304">
        <v>191.78</v>
      </c>
      <c r="C2304">
        <v>1.6707799999999999</v>
      </c>
      <c r="D2304">
        <v>2.7127599999999998</v>
      </c>
      <c r="E2304" s="9">
        <v>6.2E-4</v>
      </c>
      <c r="F2304">
        <v>6.0860799999999999</v>
      </c>
      <c r="G2304">
        <v>2.2589999999999999E-2</v>
      </c>
    </row>
    <row r="2305" spans="2:7">
      <c r="B2305">
        <v>191.87</v>
      </c>
      <c r="C2305">
        <v>1.6751400000000001</v>
      </c>
      <c r="D2305">
        <v>2.7086999999999999</v>
      </c>
      <c r="E2305" s="9">
        <v>7.2000000000000005E-4</v>
      </c>
      <c r="F2305">
        <v>6.0861999999999998</v>
      </c>
      <c r="G2305">
        <v>1.8589999999999999E-2</v>
      </c>
    </row>
    <row r="2306" spans="2:7">
      <c r="B2306">
        <v>191.95</v>
      </c>
      <c r="C2306">
        <v>1.67527</v>
      </c>
      <c r="D2306">
        <v>2.7088700000000001</v>
      </c>
      <c r="E2306" s="9">
        <v>8.3000000000000001E-4</v>
      </c>
      <c r="F2306">
        <v>6.0863100000000001</v>
      </c>
      <c r="G2306">
        <v>1.4590000000000001E-2</v>
      </c>
    </row>
    <row r="2307" spans="2:7">
      <c r="B2307">
        <v>192.03</v>
      </c>
      <c r="C2307">
        <v>1.6754100000000001</v>
      </c>
      <c r="D2307">
        <v>2.7048199999999998</v>
      </c>
      <c r="E2307" s="9">
        <v>9.3000000000000005E-4</v>
      </c>
      <c r="F2307">
        <v>6.08643</v>
      </c>
      <c r="G2307">
        <v>1.481E-2</v>
      </c>
    </row>
    <row r="2308" spans="2:7">
      <c r="B2308">
        <v>192.12</v>
      </c>
      <c r="C2308">
        <v>1.67554</v>
      </c>
      <c r="D2308">
        <v>2.7007599999999998</v>
      </c>
      <c r="E2308">
        <v>1.0399999999999999E-3</v>
      </c>
      <c r="F2308">
        <v>6.0865499999999999</v>
      </c>
      <c r="G2308">
        <v>1.504E-2</v>
      </c>
    </row>
    <row r="2309" spans="2:7">
      <c r="B2309">
        <v>192.2</v>
      </c>
      <c r="C2309">
        <v>1.6714599999999999</v>
      </c>
      <c r="D2309">
        <v>2.7009300000000001</v>
      </c>
      <c r="E2309">
        <v>5.3699999999999998E-3</v>
      </c>
      <c r="F2309">
        <v>6.0866699999999998</v>
      </c>
      <c r="G2309">
        <v>1.9480000000000001E-2</v>
      </c>
    </row>
    <row r="2310" spans="2:7">
      <c r="B2310">
        <v>192.28</v>
      </c>
      <c r="C2310">
        <v>1.66737</v>
      </c>
      <c r="D2310">
        <v>2.7010900000000002</v>
      </c>
      <c r="E2310">
        <v>5.47E-3</v>
      </c>
      <c r="F2310">
        <v>6.08256</v>
      </c>
      <c r="G2310">
        <v>1.9709999999999998E-2</v>
      </c>
    </row>
    <row r="2311" spans="2:7">
      <c r="B2311">
        <v>192.37</v>
      </c>
      <c r="C2311">
        <v>1.6632800000000001</v>
      </c>
      <c r="D2311">
        <v>2.70126</v>
      </c>
      <c r="E2311">
        <v>5.5799999999999999E-3</v>
      </c>
      <c r="F2311">
        <v>6.0826799999999999</v>
      </c>
      <c r="G2311">
        <v>2.4160000000000001E-2</v>
      </c>
    </row>
    <row r="2312" spans="2:7">
      <c r="B2312">
        <v>192.45</v>
      </c>
      <c r="C2312">
        <v>1.6592</v>
      </c>
      <c r="D2312">
        <v>2.7014300000000002</v>
      </c>
      <c r="E2312">
        <v>5.6800000000000002E-3</v>
      </c>
      <c r="F2312">
        <v>6.0827999999999998</v>
      </c>
      <c r="G2312">
        <v>2.4379999999999999E-2</v>
      </c>
    </row>
    <row r="2313" spans="2:7">
      <c r="B2313">
        <v>192.53</v>
      </c>
      <c r="C2313">
        <v>1.65933</v>
      </c>
      <c r="D2313">
        <v>2.7058200000000001</v>
      </c>
      <c r="E2313">
        <v>5.79E-3</v>
      </c>
      <c r="F2313">
        <v>6.08291</v>
      </c>
      <c r="G2313">
        <v>2.461E-2</v>
      </c>
    </row>
    <row r="2314" spans="2:7">
      <c r="B2314">
        <v>192.62</v>
      </c>
      <c r="C2314">
        <v>1.65947</v>
      </c>
      <c r="D2314">
        <v>2.71021</v>
      </c>
      <c r="E2314">
        <v>5.8900000000000003E-3</v>
      </c>
      <c r="F2314">
        <v>6.0830299999999999</v>
      </c>
      <c r="G2314">
        <v>2.4830000000000001E-2</v>
      </c>
    </row>
    <row r="2315" spans="2:7">
      <c r="B2315">
        <v>192.7</v>
      </c>
      <c r="C2315">
        <v>1.6553800000000001</v>
      </c>
      <c r="D2315">
        <v>2.7103799999999998</v>
      </c>
      <c r="E2315">
        <v>1.7700000000000001E-3</v>
      </c>
      <c r="F2315">
        <v>6.0831499999999998</v>
      </c>
      <c r="G2315">
        <v>2.0830000000000001E-2</v>
      </c>
    </row>
    <row r="2316" spans="2:7">
      <c r="B2316">
        <v>192.78</v>
      </c>
      <c r="C2316">
        <v>1.6555200000000001</v>
      </c>
      <c r="D2316">
        <v>2.71055</v>
      </c>
      <c r="E2316">
        <v>1.8799999999999999E-3</v>
      </c>
      <c r="F2316">
        <v>6.0832699999999997</v>
      </c>
      <c r="G2316">
        <v>2.1059999999999999E-2</v>
      </c>
    </row>
    <row r="2317" spans="2:7">
      <c r="B2317">
        <v>192.87</v>
      </c>
      <c r="C2317">
        <v>1.6556500000000001</v>
      </c>
      <c r="D2317">
        <v>2.7149399999999999</v>
      </c>
      <c r="E2317">
        <v>1.98E-3</v>
      </c>
      <c r="F2317">
        <v>6.0876099999999997</v>
      </c>
      <c r="G2317">
        <v>1.7059999999999999E-2</v>
      </c>
    </row>
    <row r="2318" spans="2:7">
      <c r="B2318">
        <v>192.95</v>
      </c>
      <c r="C2318">
        <v>1.6557900000000001</v>
      </c>
      <c r="D2318">
        <v>2.71088</v>
      </c>
      <c r="E2318">
        <v>2.0899999999999998E-3</v>
      </c>
      <c r="F2318">
        <v>6.0877299999999996</v>
      </c>
      <c r="G2318">
        <v>1.728E-2</v>
      </c>
    </row>
    <row r="2319" spans="2:7">
      <c r="B2319">
        <v>193.03</v>
      </c>
      <c r="C2319">
        <v>1.6559299999999999</v>
      </c>
      <c r="D2319">
        <v>2.7110500000000002</v>
      </c>
      <c r="E2319">
        <v>2.1900000000000001E-3</v>
      </c>
      <c r="F2319">
        <v>6.0836199999999998</v>
      </c>
      <c r="G2319">
        <v>1.7510000000000001E-2</v>
      </c>
    </row>
    <row r="2320" spans="2:7">
      <c r="B2320">
        <v>193.12</v>
      </c>
      <c r="C2320">
        <v>1.65184</v>
      </c>
      <c r="D2320">
        <v>2.71122</v>
      </c>
      <c r="E2320">
        <v>2.3E-3</v>
      </c>
      <c r="F2320">
        <v>6.0837399999999997</v>
      </c>
      <c r="G2320">
        <v>2.196E-2</v>
      </c>
    </row>
    <row r="2321" spans="2:7">
      <c r="B2321">
        <v>193.2</v>
      </c>
      <c r="C2321">
        <v>1.64775</v>
      </c>
      <c r="D2321">
        <v>2.70716</v>
      </c>
      <c r="E2321">
        <v>2.3999999999999998E-3</v>
      </c>
      <c r="F2321">
        <v>6.0796299999999999</v>
      </c>
      <c r="G2321">
        <v>2.2179999999999998E-2</v>
      </c>
    </row>
    <row r="2322" spans="2:7">
      <c r="B2322">
        <v>193.28</v>
      </c>
      <c r="C2322">
        <v>1.6436599999999999</v>
      </c>
      <c r="D2322">
        <v>2.7073299999999998</v>
      </c>
      <c r="E2322">
        <v>2.5100000000000001E-3</v>
      </c>
      <c r="F2322">
        <v>6.0797499999999998</v>
      </c>
      <c r="G2322">
        <v>2.6630000000000001E-2</v>
      </c>
    </row>
    <row r="2323" spans="2:7">
      <c r="B2323">
        <v>193.37</v>
      </c>
      <c r="C2323">
        <v>1.6353500000000001</v>
      </c>
      <c r="D2323">
        <v>2.7032699999999998</v>
      </c>
      <c r="E2323">
        <v>2.6099999999999999E-3</v>
      </c>
      <c r="F2323">
        <v>6.0798699999999997</v>
      </c>
      <c r="G2323">
        <v>2.6849999999999999E-2</v>
      </c>
    </row>
    <row r="2324" spans="2:7">
      <c r="B2324">
        <v>193.45</v>
      </c>
      <c r="C2324">
        <v>1.63127</v>
      </c>
      <c r="D2324">
        <v>2.7076600000000002</v>
      </c>
      <c r="E2324">
        <v>2.7200000000000002E-3</v>
      </c>
      <c r="F2324">
        <v>6.0799899999999996</v>
      </c>
      <c r="G2324">
        <v>3.1300000000000001E-2</v>
      </c>
    </row>
    <row r="2325" spans="2:7">
      <c r="B2325">
        <v>193.53</v>
      </c>
      <c r="C2325">
        <v>1.6229499999999999</v>
      </c>
      <c r="D2325">
        <v>2.70783</v>
      </c>
      <c r="E2325">
        <v>2.82E-3</v>
      </c>
      <c r="F2325">
        <v>6.0843299999999996</v>
      </c>
      <c r="G2325">
        <v>3.1530000000000002E-2</v>
      </c>
    </row>
    <row r="2326" spans="2:7">
      <c r="B2326">
        <v>193.62</v>
      </c>
      <c r="C2326">
        <v>1.61887</v>
      </c>
      <c r="D2326">
        <v>2.7122199999999999</v>
      </c>
      <c r="E2326">
        <v>2.9299999999999999E-3</v>
      </c>
      <c r="F2326">
        <v>6.0844500000000004</v>
      </c>
      <c r="G2326">
        <v>2.7529999999999999E-2</v>
      </c>
    </row>
    <row r="2327" spans="2:7">
      <c r="B2327">
        <v>193.7</v>
      </c>
      <c r="C2327">
        <v>1.619</v>
      </c>
      <c r="D2327">
        <v>2.7123900000000001</v>
      </c>
      <c r="E2327">
        <v>3.0300000000000001E-3</v>
      </c>
      <c r="F2327">
        <v>6.0845599999999997</v>
      </c>
      <c r="G2327">
        <v>2.775E-2</v>
      </c>
    </row>
    <row r="2328" spans="2:7">
      <c r="B2328">
        <v>193.78</v>
      </c>
      <c r="C2328">
        <v>1.61914</v>
      </c>
      <c r="D2328">
        <v>2.71678</v>
      </c>
      <c r="E2328">
        <v>3.14E-3</v>
      </c>
      <c r="F2328">
        <v>6.0846799999999996</v>
      </c>
      <c r="G2328">
        <v>2.375E-2</v>
      </c>
    </row>
    <row r="2329" spans="2:7">
      <c r="B2329">
        <v>193.87</v>
      </c>
      <c r="C2329">
        <v>1.6192800000000001</v>
      </c>
      <c r="D2329">
        <v>2.7169500000000002</v>
      </c>
      <c r="E2329">
        <v>3.2399999999999998E-3</v>
      </c>
      <c r="F2329">
        <v>6.0848000000000004</v>
      </c>
      <c r="G2329">
        <v>1.975E-2</v>
      </c>
    </row>
    <row r="2330" spans="2:7">
      <c r="B2330">
        <v>193.95</v>
      </c>
      <c r="C2330">
        <v>1.61941</v>
      </c>
      <c r="D2330">
        <v>2.7171099999999999</v>
      </c>
      <c r="E2330">
        <v>3.3400000000000001E-3</v>
      </c>
      <c r="F2330">
        <v>6.0849200000000003</v>
      </c>
      <c r="G2330">
        <v>1.575E-2</v>
      </c>
    </row>
    <row r="2331" spans="2:7">
      <c r="B2331">
        <v>194.03</v>
      </c>
      <c r="C2331">
        <v>1.6153200000000001</v>
      </c>
      <c r="D2331">
        <v>2.7172800000000001</v>
      </c>
      <c r="E2331">
        <v>3.4499999999999999E-3</v>
      </c>
      <c r="F2331">
        <v>6.0850299999999997</v>
      </c>
      <c r="G2331">
        <v>1.5980000000000001E-2</v>
      </c>
    </row>
    <row r="2332" spans="2:7">
      <c r="B2332">
        <v>194.12</v>
      </c>
      <c r="C2332">
        <v>1.6154599999999999</v>
      </c>
      <c r="D2332">
        <v>2.7132299999999998</v>
      </c>
      <c r="E2332" s="9">
        <v>-6.7000000000000002E-4</v>
      </c>
      <c r="F2332">
        <v>6.0851499999999996</v>
      </c>
      <c r="G2332">
        <v>1.1979999999999999E-2</v>
      </c>
    </row>
    <row r="2333" spans="2:7">
      <c r="B2333">
        <v>194.2</v>
      </c>
      <c r="C2333">
        <v>1.61137</v>
      </c>
      <c r="D2333">
        <v>2.71339</v>
      </c>
      <c r="E2333" s="9">
        <v>-5.5999999999999995E-4</v>
      </c>
      <c r="F2333">
        <v>6.0810500000000003</v>
      </c>
      <c r="G2333">
        <v>1.2200000000000001E-2</v>
      </c>
    </row>
    <row r="2334" spans="2:7">
      <c r="B2334">
        <v>194.28</v>
      </c>
      <c r="C2334">
        <v>1.6030599999999999</v>
      </c>
      <c r="D2334">
        <v>2.7093400000000001</v>
      </c>
      <c r="E2334">
        <v>3.7599999999999999E-3</v>
      </c>
      <c r="F2334">
        <v>6.0811599999999997</v>
      </c>
      <c r="G2334">
        <v>1.243E-2</v>
      </c>
    </row>
    <row r="2335" spans="2:7">
      <c r="B2335">
        <v>194.37</v>
      </c>
      <c r="C2335">
        <v>1.5989800000000001</v>
      </c>
      <c r="D2335">
        <v>2.7094999999999998</v>
      </c>
      <c r="E2335">
        <v>3.8700000000000002E-3</v>
      </c>
      <c r="F2335">
        <v>6.0770600000000004</v>
      </c>
      <c r="G2335">
        <v>1.265E-2</v>
      </c>
    </row>
    <row r="2336" spans="2:7">
      <c r="B2336">
        <v>194.45</v>
      </c>
      <c r="C2336">
        <v>1.5948899999999999</v>
      </c>
      <c r="D2336">
        <v>2.7139000000000002</v>
      </c>
      <c r="E2336">
        <v>3.9699999999999996E-3</v>
      </c>
      <c r="F2336">
        <v>6.0771800000000002</v>
      </c>
      <c r="G2336">
        <v>1.7100000000000001E-2</v>
      </c>
    </row>
    <row r="2337" spans="2:7">
      <c r="B2337">
        <v>194.53</v>
      </c>
      <c r="C2337">
        <v>1.5908</v>
      </c>
      <c r="D2337">
        <v>2.7140599999999999</v>
      </c>
      <c r="E2337">
        <v>4.0800000000000003E-3</v>
      </c>
      <c r="F2337">
        <v>6.0772899999999996</v>
      </c>
      <c r="G2337">
        <v>1.7330000000000002E-2</v>
      </c>
    </row>
    <row r="2338" spans="2:7">
      <c r="B2338">
        <v>194.62</v>
      </c>
      <c r="C2338">
        <v>1.59094</v>
      </c>
      <c r="D2338">
        <v>2.7184499999999998</v>
      </c>
      <c r="E2338">
        <v>4.1799999999999997E-3</v>
      </c>
      <c r="F2338">
        <v>6.0774100000000004</v>
      </c>
      <c r="G2338">
        <v>1.755E-2</v>
      </c>
    </row>
    <row r="2339" spans="2:7">
      <c r="B2339">
        <v>194.7</v>
      </c>
      <c r="C2339">
        <v>1.5868500000000001</v>
      </c>
      <c r="D2339">
        <v>2.7228500000000002</v>
      </c>
      <c r="E2339">
        <v>4.2900000000000004E-3</v>
      </c>
      <c r="F2339">
        <v>6.0775300000000003</v>
      </c>
      <c r="G2339">
        <v>1.7780000000000001E-2</v>
      </c>
    </row>
    <row r="2340" spans="2:7">
      <c r="B2340">
        <v>194.78</v>
      </c>
      <c r="C2340">
        <v>1.5869899999999999</v>
      </c>
      <c r="D2340">
        <v>2.7230099999999999</v>
      </c>
      <c r="E2340">
        <v>4.3899999999999998E-3</v>
      </c>
      <c r="F2340">
        <v>6.0776500000000002</v>
      </c>
      <c r="G2340">
        <v>1.3780000000000001E-2</v>
      </c>
    </row>
    <row r="2341" spans="2:7">
      <c r="B2341">
        <v>194.87</v>
      </c>
      <c r="C2341">
        <v>1.5871200000000001</v>
      </c>
      <c r="D2341">
        <v>2.7273999999999998</v>
      </c>
      <c r="E2341">
        <v>4.4999999999999997E-3</v>
      </c>
      <c r="F2341">
        <v>6.0777599999999996</v>
      </c>
      <c r="G2341">
        <v>1.4E-2</v>
      </c>
    </row>
    <row r="2342" spans="2:7">
      <c r="B2342">
        <v>194.95</v>
      </c>
      <c r="C2342">
        <v>1.5872599999999999</v>
      </c>
      <c r="D2342">
        <v>2.7275700000000001</v>
      </c>
      <c r="E2342" s="9">
        <v>3.8000000000000002E-4</v>
      </c>
      <c r="F2342">
        <v>6.0778800000000004</v>
      </c>
      <c r="G2342">
        <v>1.423E-2</v>
      </c>
    </row>
    <row r="2343" spans="2:7">
      <c r="B2343">
        <v>195.03</v>
      </c>
      <c r="C2343">
        <v>1.5873999999999999</v>
      </c>
      <c r="D2343">
        <v>2.7277399999999998</v>
      </c>
      <c r="E2343" s="9">
        <v>4.8000000000000001E-4</v>
      </c>
      <c r="F2343">
        <v>6.0780000000000003</v>
      </c>
      <c r="G2343">
        <v>1.023E-2</v>
      </c>
    </row>
    <row r="2344" spans="2:7">
      <c r="B2344">
        <v>195.12</v>
      </c>
      <c r="C2344">
        <v>1.5917600000000001</v>
      </c>
      <c r="D2344">
        <v>2.7279100000000001</v>
      </c>
      <c r="E2344" s="9">
        <v>5.9000000000000003E-4</v>
      </c>
      <c r="F2344">
        <v>6.0781200000000002</v>
      </c>
      <c r="G2344">
        <v>1.0449999999999999E-2</v>
      </c>
    </row>
    <row r="2345" spans="2:7">
      <c r="B2345">
        <v>195.2</v>
      </c>
      <c r="C2345">
        <v>1.59189</v>
      </c>
      <c r="D2345">
        <v>2.7280700000000002</v>
      </c>
      <c r="E2345" s="9">
        <v>6.8999999999999997E-4</v>
      </c>
      <c r="F2345">
        <v>6.0782400000000001</v>
      </c>
      <c r="G2345">
        <v>6.45E-3</v>
      </c>
    </row>
    <row r="2346" spans="2:7">
      <c r="B2346">
        <v>195.28</v>
      </c>
      <c r="C2346">
        <v>1.5920300000000001</v>
      </c>
      <c r="D2346">
        <v>2.7240199999999999</v>
      </c>
      <c r="E2346" s="9">
        <v>8.0000000000000004E-4</v>
      </c>
      <c r="F2346">
        <v>6.0741300000000003</v>
      </c>
      <c r="G2346">
        <v>6.6800000000000002E-3</v>
      </c>
    </row>
    <row r="2347" spans="2:7">
      <c r="B2347">
        <v>195.37</v>
      </c>
      <c r="C2347">
        <v>1.5879399999999999</v>
      </c>
      <c r="D2347">
        <v>2.7241900000000001</v>
      </c>
      <c r="E2347" s="9">
        <v>8.9999999999999998E-4</v>
      </c>
      <c r="F2347">
        <v>6.0742500000000001</v>
      </c>
      <c r="G2347">
        <v>6.8999999999999999E-3</v>
      </c>
    </row>
    <row r="2348" spans="2:7">
      <c r="B2348">
        <v>195.45</v>
      </c>
      <c r="C2348">
        <v>1.58385</v>
      </c>
      <c r="D2348">
        <v>2.7201300000000002</v>
      </c>
      <c r="E2348">
        <v>1.01E-3</v>
      </c>
      <c r="F2348">
        <v>6.0743600000000004</v>
      </c>
      <c r="G2348">
        <v>1.1350000000000001E-2</v>
      </c>
    </row>
    <row r="2349" spans="2:7">
      <c r="B2349">
        <v>195.53</v>
      </c>
      <c r="C2349">
        <v>1.58399</v>
      </c>
      <c r="D2349">
        <v>2.7245200000000001</v>
      </c>
      <c r="E2349">
        <v>1.1100000000000001E-3</v>
      </c>
      <c r="F2349">
        <v>6.0744800000000003</v>
      </c>
      <c r="G2349">
        <v>1.157E-2</v>
      </c>
    </row>
    <row r="2350" spans="2:7">
      <c r="B2350">
        <v>195.62</v>
      </c>
      <c r="C2350">
        <v>1.58413</v>
      </c>
      <c r="D2350">
        <v>2.7246899999999998</v>
      </c>
      <c r="E2350">
        <v>5.4400000000000004E-3</v>
      </c>
      <c r="F2350">
        <v>6.0746000000000002</v>
      </c>
      <c r="G2350">
        <v>1.18E-2</v>
      </c>
    </row>
    <row r="2351" spans="2:7">
      <c r="B2351">
        <v>195.7</v>
      </c>
      <c r="C2351">
        <v>1.58426</v>
      </c>
      <c r="D2351">
        <v>2.7290800000000002</v>
      </c>
      <c r="E2351">
        <v>5.5500000000000002E-3</v>
      </c>
      <c r="F2351">
        <v>6.0747200000000001</v>
      </c>
      <c r="G2351">
        <v>1.2019999999999999E-2</v>
      </c>
    </row>
    <row r="2352" spans="2:7">
      <c r="B2352">
        <v>195.78</v>
      </c>
      <c r="C2352">
        <v>1.5844</v>
      </c>
      <c r="D2352">
        <v>2.7334700000000001</v>
      </c>
      <c r="E2352">
        <v>5.6499999999999996E-3</v>
      </c>
      <c r="F2352">
        <v>6.07484</v>
      </c>
      <c r="G2352">
        <v>1.225E-2</v>
      </c>
    </row>
    <row r="2353" spans="2:7">
      <c r="B2353">
        <v>195.87</v>
      </c>
      <c r="C2353">
        <v>1.5845400000000001</v>
      </c>
      <c r="D2353">
        <v>2.7336399999999998</v>
      </c>
      <c r="E2353">
        <v>5.7600000000000004E-3</v>
      </c>
      <c r="F2353">
        <v>6.0749500000000003</v>
      </c>
      <c r="G2353">
        <v>8.2500000000000004E-3</v>
      </c>
    </row>
    <row r="2354" spans="2:7">
      <c r="B2354">
        <v>195.95</v>
      </c>
      <c r="C2354">
        <v>1.5889</v>
      </c>
      <c r="D2354">
        <v>2.7380300000000002</v>
      </c>
      <c r="E2354">
        <v>5.8599999999999998E-3</v>
      </c>
      <c r="F2354">
        <v>6.0750700000000002</v>
      </c>
      <c r="G2354">
        <v>8.4700000000000001E-3</v>
      </c>
    </row>
    <row r="2355" spans="2:7">
      <c r="B2355">
        <v>196.03</v>
      </c>
      <c r="C2355">
        <v>1.5890299999999999</v>
      </c>
      <c r="D2355">
        <v>2.7382</v>
      </c>
      <c r="E2355">
        <v>5.9699999999999996E-3</v>
      </c>
      <c r="F2355">
        <v>6.0751900000000001</v>
      </c>
      <c r="G2355">
        <v>8.6999999999999994E-3</v>
      </c>
    </row>
    <row r="2356" spans="2:7">
      <c r="B2356">
        <v>196.12</v>
      </c>
      <c r="C2356">
        <v>1.58917</v>
      </c>
      <c r="D2356">
        <v>2.7383600000000001</v>
      </c>
      <c r="E2356">
        <v>1.8500000000000001E-3</v>
      </c>
      <c r="F2356">
        <v>6.07531</v>
      </c>
      <c r="G2356">
        <v>8.9200000000000008E-3</v>
      </c>
    </row>
    <row r="2357" spans="2:7">
      <c r="B2357">
        <v>196.2</v>
      </c>
      <c r="C2357">
        <v>1.58931</v>
      </c>
      <c r="D2357">
        <v>2.7343099999999998</v>
      </c>
      <c r="E2357">
        <v>1.9499999999999999E-3</v>
      </c>
      <c r="F2357">
        <v>6.0754200000000003</v>
      </c>
      <c r="G2357">
        <v>4.9199999999999999E-3</v>
      </c>
    </row>
    <row r="2358" spans="2:7">
      <c r="B2358">
        <v>196.28</v>
      </c>
      <c r="C2358">
        <v>1.58944</v>
      </c>
      <c r="D2358">
        <v>2.73448</v>
      </c>
      <c r="E2358">
        <v>-2.1700000000000001E-3</v>
      </c>
      <c r="F2358">
        <v>6.0755400000000002</v>
      </c>
      <c r="G2358">
        <v>5.1500000000000001E-3</v>
      </c>
    </row>
    <row r="2359" spans="2:7">
      <c r="B2359">
        <v>196.37</v>
      </c>
      <c r="C2359">
        <v>1.58535</v>
      </c>
      <c r="D2359">
        <v>2.7304200000000001</v>
      </c>
      <c r="E2359">
        <v>-2.0600000000000002E-3</v>
      </c>
      <c r="F2359">
        <v>6.0714399999999999</v>
      </c>
      <c r="G2359">
        <v>9.5999999999999992E-3</v>
      </c>
    </row>
    <row r="2360" spans="2:7">
      <c r="B2360">
        <v>196.45</v>
      </c>
      <c r="C2360">
        <v>1.58127</v>
      </c>
      <c r="D2360">
        <v>2.7305899999999999</v>
      </c>
      <c r="E2360">
        <v>-1.9599999999999999E-3</v>
      </c>
      <c r="F2360">
        <v>6.0715500000000002</v>
      </c>
      <c r="G2360">
        <v>9.8200000000000006E-3</v>
      </c>
    </row>
    <row r="2361" spans="2:7">
      <c r="B2361">
        <v>196.53</v>
      </c>
      <c r="C2361">
        <v>1.57718</v>
      </c>
      <c r="D2361">
        <v>2.73075</v>
      </c>
      <c r="E2361">
        <v>-1.8500000000000001E-3</v>
      </c>
      <c r="F2361">
        <v>6.0716700000000001</v>
      </c>
      <c r="G2361">
        <v>1.005E-2</v>
      </c>
    </row>
    <row r="2362" spans="2:7">
      <c r="B2362">
        <v>196.62</v>
      </c>
      <c r="C2362">
        <v>1.5730900000000001</v>
      </c>
      <c r="D2362">
        <v>2.7309199999999998</v>
      </c>
      <c r="E2362">
        <v>2.48E-3</v>
      </c>
      <c r="F2362">
        <v>6.07179</v>
      </c>
      <c r="G2362">
        <v>1.4489999999999999E-2</v>
      </c>
    </row>
    <row r="2363" spans="2:7">
      <c r="B2363">
        <v>196.7</v>
      </c>
      <c r="C2363">
        <v>1.5732299999999999</v>
      </c>
      <c r="D2363">
        <v>2.7353100000000001</v>
      </c>
      <c r="E2363">
        <v>2.5799999999999998E-3</v>
      </c>
      <c r="F2363">
        <v>6.0719099999999999</v>
      </c>
      <c r="G2363">
        <v>1.472E-2</v>
      </c>
    </row>
    <row r="2364" spans="2:7">
      <c r="B2364">
        <v>196.78</v>
      </c>
      <c r="C2364">
        <v>1.5733600000000001</v>
      </c>
      <c r="D2364">
        <v>2.7354799999999999</v>
      </c>
      <c r="E2364">
        <v>2.6900000000000001E-3</v>
      </c>
      <c r="F2364">
        <v>6.0762499999999999</v>
      </c>
      <c r="G2364">
        <v>1.494E-2</v>
      </c>
    </row>
    <row r="2365" spans="2:7">
      <c r="B2365">
        <v>196.87</v>
      </c>
      <c r="C2365">
        <v>1.5734999999999999</v>
      </c>
      <c r="D2365">
        <v>2.7356500000000001</v>
      </c>
      <c r="E2365">
        <v>2.7899999999999999E-3</v>
      </c>
      <c r="F2365">
        <v>6.0763699999999998</v>
      </c>
      <c r="G2365">
        <v>1.9390000000000001E-2</v>
      </c>
    </row>
    <row r="2366" spans="2:7">
      <c r="B2366">
        <v>196.95</v>
      </c>
      <c r="C2366">
        <v>1.57786</v>
      </c>
      <c r="D2366">
        <v>2.74004</v>
      </c>
      <c r="E2366">
        <v>2.8999999999999998E-3</v>
      </c>
      <c r="F2366">
        <v>6.0807099999999998</v>
      </c>
      <c r="G2366">
        <v>1.9619999999999999E-2</v>
      </c>
    </row>
    <row r="2367" spans="2:7">
      <c r="B2367">
        <v>197.03</v>
      </c>
      <c r="C2367">
        <v>1.5780000000000001</v>
      </c>
      <c r="D2367">
        <v>2.7402099999999998</v>
      </c>
      <c r="E2367">
        <v>3.0000000000000001E-3</v>
      </c>
      <c r="F2367">
        <v>6.0808299999999997</v>
      </c>
      <c r="G2367">
        <v>1.984E-2</v>
      </c>
    </row>
    <row r="2368" spans="2:7">
      <c r="B2368">
        <v>197.12</v>
      </c>
      <c r="C2368">
        <v>1.57813</v>
      </c>
      <c r="D2368">
        <v>2.74037</v>
      </c>
      <c r="E2368">
        <v>3.1099999999999999E-3</v>
      </c>
      <c r="F2368">
        <v>6.0767199999999999</v>
      </c>
      <c r="G2368">
        <v>2.0060000000000001E-2</v>
      </c>
    </row>
    <row r="2369" spans="2:7">
      <c r="B2369">
        <v>197.2</v>
      </c>
      <c r="C2369">
        <v>1.5782700000000001</v>
      </c>
      <c r="D2369">
        <v>2.7363200000000001</v>
      </c>
      <c r="E2369">
        <v>3.2100000000000002E-3</v>
      </c>
      <c r="F2369">
        <v>6.0768399999999998</v>
      </c>
      <c r="G2369">
        <v>2.0289999999999999E-2</v>
      </c>
    </row>
    <row r="2370" spans="2:7">
      <c r="B2370">
        <v>197.28</v>
      </c>
      <c r="C2370">
        <v>1.5741799999999999</v>
      </c>
      <c r="D2370">
        <v>2.7322600000000001</v>
      </c>
      <c r="E2370" s="9">
        <v>-9.1E-4</v>
      </c>
      <c r="F2370">
        <v>6.0769599999999997</v>
      </c>
      <c r="G2370">
        <v>2.4740000000000002E-2</v>
      </c>
    </row>
    <row r="2371" spans="2:7">
      <c r="B2371">
        <v>197.37</v>
      </c>
      <c r="C2371">
        <v>1.5743199999999999</v>
      </c>
      <c r="D2371">
        <v>2.7324299999999999</v>
      </c>
      <c r="E2371" s="9">
        <v>-8.0000000000000004E-4</v>
      </c>
      <c r="F2371">
        <v>6.07707</v>
      </c>
      <c r="G2371">
        <v>2.9190000000000001E-2</v>
      </c>
    </row>
    <row r="2372" spans="2:7">
      <c r="B2372">
        <v>197.45</v>
      </c>
      <c r="C2372">
        <v>1.57023</v>
      </c>
      <c r="D2372">
        <v>2.72837</v>
      </c>
      <c r="E2372" s="9">
        <v>-6.9999999999999999E-4</v>
      </c>
      <c r="F2372">
        <v>6.0729699999999998</v>
      </c>
      <c r="G2372">
        <v>2.9409999999999999E-2</v>
      </c>
    </row>
    <row r="2373" spans="2:7">
      <c r="B2373">
        <v>197.53</v>
      </c>
      <c r="C2373">
        <v>1.5661400000000001</v>
      </c>
      <c r="D2373">
        <v>2.7285400000000002</v>
      </c>
      <c r="E2373" s="9">
        <v>-5.9000000000000003E-4</v>
      </c>
      <c r="F2373">
        <v>6.07308</v>
      </c>
      <c r="G2373">
        <v>3.3860000000000001E-2</v>
      </c>
    </row>
    <row r="2374" spans="2:7">
      <c r="B2374">
        <v>197.62</v>
      </c>
      <c r="C2374">
        <v>1.5662799999999999</v>
      </c>
      <c r="D2374">
        <v>2.72871</v>
      </c>
      <c r="E2374" s="9">
        <v>-4.8999999999999998E-4</v>
      </c>
      <c r="F2374">
        <v>6.0731999999999999</v>
      </c>
      <c r="G2374">
        <v>3.4079999999999999E-2</v>
      </c>
    </row>
    <row r="2375" spans="2:7">
      <c r="B2375">
        <v>197.7</v>
      </c>
      <c r="C2375">
        <v>1.56219</v>
      </c>
      <c r="D2375">
        <v>2.7330999999999999</v>
      </c>
      <c r="E2375" s="9">
        <v>-3.8000000000000002E-4</v>
      </c>
      <c r="F2375">
        <v>6.0775399999999999</v>
      </c>
      <c r="G2375">
        <v>3.431E-2</v>
      </c>
    </row>
    <row r="2376" spans="2:7">
      <c r="B2376">
        <v>197.78</v>
      </c>
      <c r="C2376">
        <v>1.56233</v>
      </c>
      <c r="D2376">
        <v>2.7332700000000001</v>
      </c>
      <c r="E2376" s="9">
        <v>-2.7999999999999998E-4</v>
      </c>
      <c r="F2376">
        <v>6.0776599999999998</v>
      </c>
      <c r="G2376">
        <v>3.031E-2</v>
      </c>
    </row>
    <row r="2377" spans="2:7">
      <c r="B2377">
        <v>197.87</v>
      </c>
      <c r="C2377">
        <v>1.56247</v>
      </c>
      <c r="D2377">
        <v>2.73766</v>
      </c>
      <c r="E2377" s="9">
        <v>-1.7000000000000001E-4</v>
      </c>
      <c r="F2377">
        <v>6.0777799999999997</v>
      </c>
      <c r="G2377">
        <v>3.0530000000000002E-2</v>
      </c>
    </row>
    <row r="2378" spans="2:7">
      <c r="B2378">
        <v>197.95</v>
      </c>
      <c r="C2378">
        <v>1.5626</v>
      </c>
      <c r="D2378">
        <v>2.7378200000000001</v>
      </c>
      <c r="E2378" s="9">
        <v>-6.9999999999999994E-5</v>
      </c>
      <c r="F2378">
        <v>6.0821199999999997</v>
      </c>
      <c r="G2378">
        <v>2.6530000000000001E-2</v>
      </c>
    </row>
    <row r="2379" spans="2:7">
      <c r="B2379">
        <v>198.03</v>
      </c>
      <c r="C2379">
        <v>1.5669599999999999</v>
      </c>
      <c r="D2379">
        <v>2.7379899999999999</v>
      </c>
      <c r="E2379" s="9">
        <v>4.0000000000000003E-5</v>
      </c>
      <c r="F2379">
        <v>6.0822399999999996</v>
      </c>
      <c r="G2379">
        <v>2.6759999999999999E-2</v>
      </c>
    </row>
    <row r="2380" spans="2:7">
      <c r="B2380">
        <v>198.12</v>
      </c>
      <c r="C2380">
        <v>1.5670999999999999</v>
      </c>
      <c r="D2380">
        <v>2.7381600000000001</v>
      </c>
      <c r="E2380" s="9">
        <v>1.3999999999999999E-4</v>
      </c>
      <c r="F2380">
        <v>6.0823600000000004</v>
      </c>
      <c r="G2380">
        <v>2.2759999999999999E-2</v>
      </c>
    </row>
    <row r="2381" spans="2:7">
      <c r="B2381">
        <v>198.2</v>
      </c>
      <c r="C2381">
        <v>1.56724</v>
      </c>
      <c r="D2381">
        <v>2.7341000000000002</v>
      </c>
      <c r="E2381" s="9">
        <v>2.5000000000000001E-4</v>
      </c>
      <c r="F2381">
        <v>6.0782499999999997</v>
      </c>
      <c r="G2381">
        <v>2.298E-2</v>
      </c>
    </row>
    <row r="2382" spans="2:7">
      <c r="B2382">
        <v>198.28</v>
      </c>
      <c r="C2382">
        <v>1.56315</v>
      </c>
      <c r="D2382">
        <v>2.7300499999999999</v>
      </c>
      <c r="E2382" s="9">
        <v>3.5E-4</v>
      </c>
      <c r="F2382">
        <v>6.0783699999999996</v>
      </c>
      <c r="G2382">
        <v>1.899E-2</v>
      </c>
    </row>
    <row r="2383" spans="2:7">
      <c r="B2383">
        <v>198.37</v>
      </c>
      <c r="C2383">
        <v>1.5590599999999999</v>
      </c>
      <c r="D2383">
        <v>2.73021</v>
      </c>
      <c r="E2383" s="9">
        <v>4.6000000000000001E-4</v>
      </c>
      <c r="F2383">
        <v>6.0742599999999998</v>
      </c>
      <c r="G2383">
        <v>1.9210000000000001E-2</v>
      </c>
    </row>
    <row r="2384" spans="2:7">
      <c r="B2384">
        <v>198.45</v>
      </c>
      <c r="C2384">
        <v>1.55497</v>
      </c>
      <c r="D2384">
        <v>2.7303799999999998</v>
      </c>
      <c r="E2384" s="9">
        <v>5.5999999999999995E-4</v>
      </c>
      <c r="F2384">
        <v>6.0743799999999997</v>
      </c>
      <c r="G2384">
        <v>1.9429999999999999E-2</v>
      </c>
    </row>
    <row r="2385" spans="2:7">
      <c r="B2385">
        <v>198.53</v>
      </c>
      <c r="C2385">
        <v>1.5466599999999999</v>
      </c>
      <c r="D2385">
        <v>2.7263299999999999</v>
      </c>
      <c r="E2385" s="9">
        <v>6.7000000000000002E-4</v>
      </c>
      <c r="F2385">
        <v>6.0744999999999996</v>
      </c>
      <c r="G2385">
        <v>1.966E-2</v>
      </c>
    </row>
    <row r="2386" spans="2:7">
      <c r="B2386">
        <v>198.62</v>
      </c>
      <c r="C2386">
        <v>1.5425800000000001</v>
      </c>
      <c r="D2386">
        <v>2.7264900000000001</v>
      </c>
      <c r="E2386" s="9">
        <v>7.6999999999999996E-4</v>
      </c>
      <c r="F2386">
        <v>6.0746200000000004</v>
      </c>
      <c r="G2386">
        <v>1.9879999999999998E-2</v>
      </c>
    </row>
    <row r="2387" spans="2:7">
      <c r="B2387">
        <v>198.7</v>
      </c>
      <c r="C2387">
        <v>1.5384899999999999</v>
      </c>
      <c r="D2387">
        <v>2.73088</v>
      </c>
      <c r="E2387" s="9">
        <v>8.8000000000000003E-4</v>
      </c>
      <c r="F2387">
        <v>6.0747299999999997</v>
      </c>
      <c r="G2387">
        <v>1.5879999999999998E-2</v>
      </c>
    </row>
    <row r="2388" spans="2:7">
      <c r="B2388">
        <v>198.78</v>
      </c>
      <c r="C2388">
        <v>1.5344</v>
      </c>
      <c r="D2388">
        <v>2.7310500000000002</v>
      </c>
      <c r="E2388" s="9">
        <v>9.7999999999999997E-4</v>
      </c>
      <c r="F2388">
        <v>6.0790699999999998</v>
      </c>
      <c r="G2388">
        <v>1.6109999999999999E-2</v>
      </c>
    </row>
    <row r="2389" spans="2:7">
      <c r="B2389">
        <v>198.87</v>
      </c>
      <c r="C2389">
        <v>1.53454</v>
      </c>
      <c r="D2389">
        <v>2.7354400000000001</v>
      </c>
      <c r="E2389">
        <v>1.09E-3</v>
      </c>
      <c r="F2389">
        <v>6.0791899999999996</v>
      </c>
      <c r="G2389">
        <v>1.6330000000000001E-2</v>
      </c>
    </row>
    <row r="2390" spans="2:7">
      <c r="B2390">
        <v>198.95</v>
      </c>
      <c r="C2390">
        <v>1.53467</v>
      </c>
      <c r="D2390">
        <v>2.7356099999999999</v>
      </c>
      <c r="E2390">
        <v>1.1900000000000001E-3</v>
      </c>
      <c r="F2390">
        <v>6.0793100000000004</v>
      </c>
      <c r="G2390">
        <v>1.2330000000000001E-2</v>
      </c>
    </row>
    <row r="2391" spans="2:7">
      <c r="B2391">
        <v>199.03</v>
      </c>
      <c r="C2391">
        <v>1.53481</v>
      </c>
      <c r="D2391">
        <v>2.7357800000000001</v>
      </c>
      <c r="E2391">
        <v>1.2999999999999999E-3</v>
      </c>
      <c r="F2391">
        <v>6.0794300000000003</v>
      </c>
      <c r="G2391">
        <v>1.256E-2</v>
      </c>
    </row>
    <row r="2392" spans="2:7">
      <c r="B2392">
        <v>199.12</v>
      </c>
      <c r="C2392">
        <v>1.53495</v>
      </c>
      <c r="D2392">
        <v>2.7359499999999999</v>
      </c>
      <c r="E2392">
        <v>1.4E-3</v>
      </c>
      <c r="F2392">
        <v>6.0795500000000002</v>
      </c>
      <c r="G2392">
        <v>1.278E-2</v>
      </c>
    </row>
    <row r="2393" spans="2:7">
      <c r="B2393">
        <v>199.2</v>
      </c>
      <c r="C2393">
        <v>1.5308600000000001</v>
      </c>
      <c r="D2393">
        <v>2.7318899999999999</v>
      </c>
      <c r="E2393">
        <v>1.5100000000000001E-3</v>
      </c>
      <c r="F2393">
        <v>6.0796599999999996</v>
      </c>
      <c r="G2393">
        <v>1.3010000000000001E-2</v>
      </c>
    </row>
    <row r="2394" spans="2:7">
      <c r="B2394">
        <v>199.28</v>
      </c>
      <c r="C2394">
        <v>1.52677</v>
      </c>
      <c r="D2394">
        <v>2.7320600000000002</v>
      </c>
      <c r="E2394">
        <v>1.6100000000000001E-3</v>
      </c>
      <c r="F2394">
        <v>6.0797800000000004</v>
      </c>
      <c r="G2394">
        <v>1.746E-2</v>
      </c>
    </row>
    <row r="2395" spans="2:7">
      <c r="B2395">
        <v>199.37</v>
      </c>
      <c r="C2395">
        <v>1.52268</v>
      </c>
      <c r="D2395">
        <v>2.7280000000000002</v>
      </c>
      <c r="E2395">
        <v>-2.5100000000000001E-3</v>
      </c>
      <c r="F2395">
        <v>6.0756800000000002</v>
      </c>
      <c r="G2395">
        <v>1.7680000000000001E-2</v>
      </c>
    </row>
    <row r="2396" spans="2:7">
      <c r="B2396">
        <v>199.45</v>
      </c>
      <c r="C2396">
        <v>1.5185999999999999</v>
      </c>
      <c r="D2396">
        <v>2.72817</v>
      </c>
      <c r="E2396">
        <v>-2.3999999999999998E-3</v>
      </c>
      <c r="F2396">
        <v>6.0757899999999996</v>
      </c>
      <c r="G2396">
        <v>1.7909999999999999E-2</v>
      </c>
    </row>
    <row r="2397" spans="2:7">
      <c r="B2397">
        <v>199.53</v>
      </c>
      <c r="C2397">
        <v>1.5102899999999999</v>
      </c>
      <c r="D2397">
        <v>2.72411</v>
      </c>
      <c r="E2397">
        <v>1.9300000000000001E-3</v>
      </c>
      <c r="F2397">
        <v>6.0759100000000004</v>
      </c>
      <c r="G2397">
        <v>1.813E-2</v>
      </c>
    </row>
    <row r="2398" spans="2:7">
      <c r="B2398">
        <v>199.62</v>
      </c>
      <c r="C2398">
        <v>1.50197</v>
      </c>
      <c r="D2398">
        <v>2.7242799999999998</v>
      </c>
      <c r="E2398">
        <v>2.0300000000000001E-3</v>
      </c>
      <c r="F2398">
        <v>6.0760300000000003</v>
      </c>
      <c r="G2398">
        <v>1.8360000000000001E-2</v>
      </c>
    </row>
    <row r="2399" spans="2:7">
      <c r="B2399">
        <v>199.7</v>
      </c>
      <c r="C2399">
        <v>1.49366</v>
      </c>
      <c r="D2399">
        <v>2.7286700000000002</v>
      </c>
      <c r="E2399">
        <v>2.14E-3</v>
      </c>
      <c r="F2399">
        <v>6.0761500000000002</v>
      </c>
      <c r="G2399">
        <v>1.8579999999999999E-2</v>
      </c>
    </row>
    <row r="2400" spans="2:7">
      <c r="B2400">
        <v>199.78</v>
      </c>
      <c r="C2400">
        <v>1.4895799999999999</v>
      </c>
      <c r="D2400">
        <v>2.7288399999999999</v>
      </c>
      <c r="E2400">
        <v>2.2399999999999998E-3</v>
      </c>
      <c r="F2400">
        <v>6.0762600000000004</v>
      </c>
      <c r="G2400">
        <v>1.8800000000000001E-2</v>
      </c>
    </row>
    <row r="2401" spans="2:7">
      <c r="B2401">
        <v>199.87</v>
      </c>
      <c r="C2401">
        <v>1.4897100000000001</v>
      </c>
      <c r="D2401">
        <v>2.7290100000000002</v>
      </c>
      <c r="E2401">
        <v>2.3500000000000001E-3</v>
      </c>
      <c r="F2401">
        <v>6.0806100000000001</v>
      </c>
      <c r="G2401">
        <v>1.9029999999999998E-2</v>
      </c>
    </row>
    <row r="2402" spans="2:7">
      <c r="B2402">
        <v>199.95</v>
      </c>
      <c r="C2402">
        <v>1.4898499999999999</v>
      </c>
      <c r="D2402">
        <v>2.7334000000000001</v>
      </c>
      <c r="E2402">
        <v>2.4499999999999999E-3</v>
      </c>
      <c r="F2402">
        <v>6.0807200000000003</v>
      </c>
      <c r="G2402">
        <v>1.925E-2</v>
      </c>
    </row>
    <row r="2403" spans="2:7">
      <c r="B2403">
        <v>200.03</v>
      </c>
      <c r="C2403">
        <v>1.4899800000000001</v>
      </c>
      <c r="D2403">
        <v>2.7335600000000002</v>
      </c>
      <c r="E2403">
        <v>6.7799999999999996E-3</v>
      </c>
      <c r="F2403">
        <v>6.0808400000000002</v>
      </c>
      <c r="G2403">
        <v>1.9480000000000001E-2</v>
      </c>
    </row>
    <row r="2404" spans="2:7">
      <c r="B2404">
        <v>200.12</v>
      </c>
      <c r="C2404">
        <v>1.4943500000000001</v>
      </c>
      <c r="D2404">
        <v>2.73373</v>
      </c>
      <c r="E2404">
        <v>6.8799999999999998E-3</v>
      </c>
      <c r="F2404">
        <v>6.07674</v>
      </c>
      <c r="G2404">
        <v>1.9699999999999999E-2</v>
      </c>
    </row>
    <row r="2405" spans="2:7">
      <c r="B2405">
        <v>200.2</v>
      </c>
      <c r="C2405">
        <v>1.49871</v>
      </c>
      <c r="D2405">
        <v>2.7339000000000002</v>
      </c>
      <c r="E2405">
        <v>2.7699999999999999E-3</v>
      </c>
      <c r="F2405">
        <v>6.0768500000000003</v>
      </c>
      <c r="G2405">
        <v>1.993E-2</v>
      </c>
    </row>
    <row r="2406" spans="2:7">
      <c r="B2406">
        <v>200.28</v>
      </c>
      <c r="C2406">
        <v>1.5030699999999999</v>
      </c>
      <c r="D2406">
        <v>2.73407</v>
      </c>
      <c r="E2406">
        <v>2.8700000000000002E-3</v>
      </c>
      <c r="F2406">
        <v>6.0769700000000002</v>
      </c>
      <c r="G2406">
        <v>2.0150000000000001E-2</v>
      </c>
    </row>
    <row r="2407" spans="2:7">
      <c r="B2407">
        <v>200.37</v>
      </c>
      <c r="C2407">
        <v>1.50743</v>
      </c>
      <c r="D2407">
        <v>2.73001</v>
      </c>
      <c r="E2407">
        <v>2.98E-3</v>
      </c>
      <c r="F2407">
        <v>6.0770900000000001</v>
      </c>
      <c r="G2407">
        <v>2.0379999999999999E-2</v>
      </c>
    </row>
    <row r="2408" spans="2:7">
      <c r="B2408">
        <v>200.45</v>
      </c>
      <c r="C2408">
        <v>1.50756</v>
      </c>
      <c r="D2408">
        <v>2.7301799999999998</v>
      </c>
      <c r="E2408">
        <v>-1.14E-3</v>
      </c>
      <c r="F2408">
        <v>6.07721</v>
      </c>
      <c r="G2408">
        <v>2.06E-2</v>
      </c>
    </row>
    <row r="2409" spans="2:7">
      <c r="B2409">
        <v>200.53</v>
      </c>
      <c r="C2409">
        <v>1.5119199999999999</v>
      </c>
      <c r="D2409">
        <v>2.7303500000000001</v>
      </c>
      <c r="E2409">
        <v>-1.0399999999999999E-3</v>
      </c>
      <c r="F2409">
        <v>6.0773200000000003</v>
      </c>
      <c r="G2409">
        <v>2.0830000000000001E-2</v>
      </c>
    </row>
    <row r="2410" spans="2:7">
      <c r="B2410">
        <v>200.62</v>
      </c>
      <c r="C2410">
        <v>1.51206</v>
      </c>
      <c r="D2410">
        <v>2.7262900000000001</v>
      </c>
      <c r="E2410" s="9">
        <v>-9.3000000000000005E-4</v>
      </c>
      <c r="F2410">
        <v>6.0774400000000002</v>
      </c>
      <c r="G2410">
        <v>2.1049999999999999E-2</v>
      </c>
    </row>
    <row r="2411" spans="2:7">
      <c r="B2411">
        <v>200.7</v>
      </c>
      <c r="C2411">
        <v>1.5164200000000001</v>
      </c>
      <c r="D2411">
        <v>2.7264599999999999</v>
      </c>
      <c r="E2411" s="9">
        <v>-8.3000000000000001E-4</v>
      </c>
      <c r="F2411">
        <v>6.0775600000000001</v>
      </c>
      <c r="G2411">
        <v>2.128E-2</v>
      </c>
    </row>
    <row r="2412" spans="2:7">
      <c r="B2412">
        <v>200.78</v>
      </c>
      <c r="C2412">
        <v>1.5165599999999999</v>
      </c>
      <c r="D2412">
        <v>2.72662</v>
      </c>
      <c r="E2412">
        <v>3.5000000000000001E-3</v>
      </c>
      <c r="F2412">
        <v>6.0734500000000002</v>
      </c>
      <c r="G2412">
        <v>2.1499999999999998E-2</v>
      </c>
    </row>
    <row r="2413" spans="2:7">
      <c r="B2413">
        <v>200.87</v>
      </c>
      <c r="C2413">
        <v>1.52092</v>
      </c>
      <c r="D2413">
        <v>2.7267899999999998</v>
      </c>
      <c r="E2413">
        <v>3.5999999999999999E-3</v>
      </c>
      <c r="F2413">
        <v>6.0735700000000001</v>
      </c>
      <c r="G2413">
        <v>1.7500000000000002E-2</v>
      </c>
    </row>
    <row r="2414" spans="2:7">
      <c r="B2414">
        <v>200.95</v>
      </c>
      <c r="C2414">
        <v>1.52528</v>
      </c>
      <c r="D2414">
        <v>2.7269600000000001</v>
      </c>
      <c r="E2414">
        <v>3.7100000000000002E-3</v>
      </c>
      <c r="F2414">
        <v>6.07369</v>
      </c>
      <c r="G2414">
        <v>1.7729999999999999E-2</v>
      </c>
    </row>
    <row r="2415" spans="2:7">
      <c r="B2415">
        <v>201.03</v>
      </c>
      <c r="C2415">
        <v>1.53386</v>
      </c>
      <c r="D2415">
        <v>2.7271299999999998</v>
      </c>
      <c r="E2415">
        <v>8.0400000000000003E-3</v>
      </c>
      <c r="F2415">
        <v>6.07803</v>
      </c>
      <c r="G2415">
        <v>1.3729999999999999E-2</v>
      </c>
    </row>
    <row r="2416" spans="2:7">
      <c r="B2416">
        <v>201.12</v>
      </c>
      <c r="C2416">
        <v>1.5382199999999999</v>
      </c>
      <c r="D2416">
        <v>2.7315200000000002</v>
      </c>
      <c r="E2416">
        <v>8.1399999999999997E-3</v>
      </c>
      <c r="F2416">
        <v>6.0781499999999999</v>
      </c>
      <c r="G2416">
        <v>1.3950000000000001E-2</v>
      </c>
    </row>
    <row r="2417" spans="2:7">
      <c r="B2417">
        <v>201.2</v>
      </c>
      <c r="C2417">
        <v>1.5425800000000001</v>
      </c>
      <c r="D2417">
        <v>2.7316799999999999</v>
      </c>
      <c r="E2417">
        <v>8.2500000000000004E-3</v>
      </c>
      <c r="F2417">
        <v>6.0782699999999998</v>
      </c>
      <c r="G2417">
        <v>1.418E-2</v>
      </c>
    </row>
    <row r="2418" spans="2:7">
      <c r="B2418">
        <v>201.28</v>
      </c>
      <c r="C2418">
        <v>1.54694</v>
      </c>
      <c r="D2418">
        <v>2.7318500000000001</v>
      </c>
      <c r="E2418">
        <v>4.13E-3</v>
      </c>
      <c r="F2418">
        <v>6.0783800000000001</v>
      </c>
      <c r="G2418">
        <v>1.44E-2</v>
      </c>
    </row>
    <row r="2419" spans="2:7">
      <c r="B2419">
        <v>201.37</v>
      </c>
      <c r="C2419">
        <v>1.5512999999999999</v>
      </c>
      <c r="D2419">
        <v>2.7277999999999998</v>
      </c>
      <c r="E2419">
        <v>4.2300000000000003E-3</v>
      </c>
      <c r="F2419">
        <v>6.0742799999999999</v>
      </c>
      <c r="G2419">
        <v>1.4619999999999999E-2</v>
      </c>
    </row>
    <row r="2420" spans="2:7">
      <c r="B2420">
        <v>201.45</v>
      </c>
      <c r="C2420">
        <v>1.55566</v>
      </c>
      <c r="D2420">
        <v>2.7237399999999998</v>
      </c>
      <c r="E2420">
        <v>4.3400000000000001E-3</v>
      </c>
      <c r="F2420">
        <v>6.0743999999999998</v>
      </c>
      <c r="G2420">
        <v>1.907E-2</v>
      </c>
    </row>
    <row r="2421" spans="2:7">
      <c r="B2421">
        <v>201.53</v>
      </c>
      <c r="C2421">
        <v>1.5558000000000001</v>
      </c>
      <c r="D2421">
        <v>2.7239100000000001</v>
      </c>
      <c r="E2421" s="9">
        <v>2.2000000000000001E-4</v>
      </c>
      <c r="F2421">
        <v>6.0745100000000001</v>
      </c>
      <c r="G2421">
        <v>2.3519999999999999E-2</v>
      </c>
    </row>
    <row r="2422" spans="2:7">
      <c r="B2422">
        <v>201.62</v>
      </c>
      <c r="C2422">
        <v>1.55593</v>
      </c>
      <c r="D2422">
        <v>2.7240700000000002</v>
      </c>
      <c r="E2422" s="9">
        <v>3.2000000000000003E-4</v>
      </c>
      <c r="F2422">
        <v>6.07463</v>
      </c>
      <c r="G2422">
        <v>2.7969999999999998E-2</v>
      </c>
    </row>
    <row r="2423" spans="2:7">
      <c r="B2423">
        <v>201.7</v>
      </c>
      <c r="C2423">
        <v>1.5560700000000001</v>
      </c>
      <c r="D2423">
        <v>2.72424</v>
      </c>
      <c r="E2423">
        <v>-3.79E-3</v>
      </c>
      <c r="F2423">
        <v>6.0747499999999999</v>
      </c>
      <c r="G2423">
        <v>3.2419999999999997E-2</v>
      </c>
    </row>
    <row r="2424" spans="2:7">
      <c r="B2424">
        <v>201.78</v>
      </c>
      <c r="C2424">
        <v>1.5562100000000001</v>
      </c>
      <c r="D2424">
        <v>2.7244100000000002</v>
      </c>
      <c r="E2424" s="9">
        <v>5.2999999999999998E-4</v>
      </c>
      <c r="F2424">
        <v>6.0748699999999998</v>
      </c>
      <c r="G2424">
        <v>3.687E-2</v>
      </c>
    </row>
    <row r="2425" spans="2:7">
      <c r="B2425">
        <v>201.87</v>
      </c>
      <c r="C2425">
        <v>1.5563400000000001</v>
      </c>
      <c r="D2425">
        <v>2.72458</v>
      </c>
      <c r="E2425" s="9">
        <v>6.4000000000000005E-4</v>
      </c>
      <c r="F2425">
        <v>6.07498</v>
      </c>
      <c r="G2425">
        <v>4.1309999999999999E-2</v>
      </c>
    </row>
    <row r="2426" spans="2:7">
      <c r="B2426">
        <v>201.95</v>
      </c>
      <c r="C2426">
        <v>1.5607</v>
      </c>
      <c r="D2426">
        <v>2.7247400000000002</v>
      </c>
      <c r="E2426">
        <v>4.9699999999999996E-3</v>
      </c>
      <c r="F2426">
        <v>6.0750999999999999</v>
      </c>
      <c r="G2426">
        <v>4.5760000000000002E-2</v>
      </c>
    </row>
    <row r="2427" spans="2:7">
      <c r="B2427">
        <v>202.03</v>
      </c>
      <c r="C2427">
        <v>1.5650599999999999</v>
      </c>
      <c r="D2427">
        <v>2.7249099999999999</v>
      </c>
      <c r="E2427">
        <v>5.0699999999999999E-3</v>
      </c>
      <c r="F2427">
        <v>6.0752199999999998</v>
      </c>
      <c r="G2427">
        <v>4.5990000000000003E-2</v>
      </c>
    </row>
    <row r="2428" spans="2:7">
      <c r="B2428">
        <v>202.12</v>
      </c>
      <c r="C2428">
        <v>1.56942</v>
      </c>
      <c r="D2428">
        <v>2.7292999999999998</v>
      </c>
      <c r="E2428">
        <v>5.1799999999999997E-3</v>
      </c>
      <c r="F2428">
        <v>6.0753399999999997</v>
      </c>
      <c r="G2428">
        <v>4.6210000000000001E-2</v>
      </c>
    </row>
    <row r="2429" spans="2:7">
      <c r="B2429">
        <v>202.2</v>
      </c>
      <c r="C2429">
        <v>1.57378</v>
      </c>
      <c r="D2429">
        <v>2.7294700000000001</v>
      </c>
      <c r="E2429">
        <v>5.28E-3</v>
      </c>
      <c r="F2429">
        <v>6.0754599999999996</v>
      </c>
      <c r="G2429">
        <v>5.0659999999999997E-2</v>
      </c>
    </row>
    <row r="2430" spans="2:7">
      <c r="B2430">
        <v>202.28</v>
      </c>
      <c r="C2430">
        <v>1.5781400000000001</v>
      </c>
      <c r="D2430">
        <v>2.7296399999999998</v>
      </c>
      <c r="E2430">
        <v>5.3899999999999998E-3</v>
      </c>
      <c r="F2430">
        <v>6.0755699999999999</v>
      </c>
      <c r="G2430">
        <v>5.0889999999999998E-2</v>
      </c>
    </row>
    <row r="2431" spans="2:7">
      <c r="B2431">
        <v>202.37</v>
      </c>
      <c r="C2431">
        <v>1.5782799999999999</v>
      </c>
      <c r="D2431">
        <v>2.7255799999999999</v>
      </c>
      <c r="E2431">
        <v>1.2700000000000001E-3</v>
      </c>
      <c r="F2431">
        <v>6.0756899999999998</v>
      </c>
      <c r="G2431">
        <v>5.5329999999999997E-2</v>
      </c>
    </row>
    <row r="2432" spans="2:7">
      <c r="B2432">
        <v>202.45</v>
      </c>
      <c r="C2432">
        <v>1.58264</v>
      </c>
      <c r="D2432">
        <v>2.7257500000000001</v>
      </c>
      <c r="E2432">
        <v>1.3699999999999999E-3</v>
      </c>
      <c r="F2432">
        <v>6.0758099999999997</v>
      </c>
      <c r="G2432">
        <v>6.4009999999999997E-2</v>
      </c>
    </row>
    <row r="2433" spans="2:7">
      <c r="B2433">
        <v>202.53</v>
      </c>
      <c r="C2433">
        <v>1.587</v>
      </c>
      <c r="D2433">
        <v>2.7216900000000002</v>
      </c>
      <c r="E2433">
        <v>-2.7399999999999998E-3</v>
      </c>
      <c r="F2433">
        <v>6.0759299999999996</v>
      </c>
      <c r="G2433">
        <v>6.8449999999999997E-2</v>
      </c>
    </row>
    <row r="2434" spans="2:7">
      <c r="B2434">
        <v>202.62</v>
      </c>
      <c r="C2434">
        <v>1.58714</v>
      </c>
      <c r="D2434">
        <v>2.7176399999999998</v>
      </c>
      <c r="E2434">
        <v>-2.64E-3</v>
      </c>
      <c r="F2434">
        <v>6.0760399999999999</v>
      </c>
      <c r="G2434">
        <v>7.2900000000000006E-2</v>
      </c>
    </row>
    <row r="2435" spans="2:7">
      <c r="B2435">
        <v>202.7</v>
      </c>
      <c r="C2435">
        <v>1.58727</v>
      </c>
      <c r="D2435">
        <v>2.7178</v>
      </c>
      <c r="E2435">
        <v>-2.5400000000000002E-3</v>
      </c>
      <c r="F2435">
        <v>6.0761599999999998</v>
      </c>
      <c r="G2435">
        <v>7.7350000000000002E-2</v>
      </c>
    </row>
    <row r="2436" spans="2:7">
      <c r="B2436">
        <v>202.78</v>
      </c>
      <c r="C2436">
        <v>1.58741</v>
      </c>
      <c r="D2436">
        <v>2.7179700000000002</v>
      </c>
      <c r="E2436">
        <v>-2.4299999999999999E-3</v>
      </c>
      <c r="F2436">
        <v>6.0762799999999997</v>
      </c>
      <c r="G2436">
        <v>7.7579999999999996E-2</v>
      </c>
    </row>
    <row r="2437" spans="2:7">
      <c r="B2437">
        <v>202.87</v>
      </c>
      <c r="C2437">
        <v>1.58755</v>
      </c>
      <c r="D2437">
        <v>2.71814</v>
      </c>
      <c r="E2437">
        <v>-2.33E-3</v>
      </c>
      <c r="F2437">
        <v>6.0763999999999996</v>
      </c>
      <c r="G2437">
        <v>7.7799999999999994E-2</v>
      </c>
    </row>
    <row r="2438" spans="2:7">
      <c r="B2438">
        <v>202.95</v>
      </c>
      <c r="C2438">
        <v>1.5919099999999999</v>
      </c>
      <c r="D2438">
        <v>2.7183099999999998</v>
      </c>
      <c r="E2438">
        <v>2E-3</v>
      </c>
      <c r="F2438">
        <v>6.0765200000000004</v>
      </c>
      <c r="G2438">
        <v>7.8030000000000002E-2</v>
      </c>
    </row>
    <row r="2439" spans="2:7">
      <c r="B2439">
        <v>203.03</v>
      </c>
      <c r="C2439">
        <v>1.5920399999999999</v>
      </c>
      <c r="D2439">
        <v>2.7184699999999999</v>
      </c>
      <c r="E2439">
        <v>2.1099999999999999E-3</v>
      </c>
      <c r="F2439">
        <v>6.0808600000000004</v>
      </c>
      <c r="G2439">
        <v>7.4029999999999999E-2</v>
      </c>
    </row>
    <row r="2440" spans="2:7">
      <c r="B2440">
        <v>203.12</v>
      </c>
      <c r="C2440">
        <v>1.5964</v>
      </c>
      <c r="D2440">
        <v>2.7228699999999999</v>
      </c>
      <c r="E2440">
        <v>2.2100000000000002E-3</v>
      </c>
      <c r="F2440">
        <v>6.0809699999999998</v>
      </c>
      <c r="G2440">
        <v>7.0029999999999995E-2</v>
      </c>
    </row>
    <row r="2441" spans="2:7">
      <c r="B2441">
        <v>203.2</v>
      </c>
      <c r="C2441">
        <v>1.60076</v>
      </c>
      <c r="D2441">
        <v>2.7230300000000001</v>
      </c>
      <c r="E2441">
        <v>6.5399999999999998E-3</v>
      </c>
      <c r="F2441">
        <v>6.0810899999999997</v>
      </c>
      <c r="G2441">
        <v>6.1800000000000001E-2</v>
      </c>
    </row>
    <row r="2442" spans="2:7">
      <c r="B2442">
        <v>203.28</v>
      </c>
      <c r="C2442">
        <v>1.6051200000000001</v>
      </c>
      <c r="D2442">
        <v>2.7189800000000002</v>
      </c>
      <c r="E2442">
        <v>6.6499999999999997E-3</v>
      </c>
      <c r="F2442">
        <v>6.0812099999999996</v>
      </c>
      <c r="G2442">
        <v>5.3580000000000003E-2</v>
      </c>
    </row>
    <row r="2443" spans="2:7">
      <c r="B2443">
        <v>203.37</v>
      </c>
      <c r="C2443">
        <v>1.6052599999999999</v>
      </c>
      <c r="D2443">
        <v>2.7191399999999999</v>
      </c>
      <c r="E2443">
        <v>6.7499999999999999E-3</v>
      </c>
      <c r="F2443">
        <v>6.0770999999999997</v>
      </c>
      <c r="G2443">
        <v>4.5359999999999998E-2</v>
      </c>
    </row>
    <row r="2444" spans="2:7">
      <c r="B2444">
        <v>203.45</v>
      </c>
      <c r="C2444">
        <v>1.6053999999999999</v>
      </c>
      <c r="D2444">
        <v>2.71509</v>
      </c>
      <c r="E2444">
        <v>2.63E-3</v>
      </c>
      <c r="F2444">
        <v>6.0772199999999996</v>
      </c>
      <c r="G2444">
        <v>4.1360000000000001E-2</v>
      </c>
    </row>
    <row r="2445" spans="2:7">
      <c r="B2445">
        <v>203.53</v>
      </c>
      <c r="C2445">
        <v>1.6055299999999999</v>
      </c>
      <c r="D2445">
        <v>2.7152500000000002</v>
      </c>
      <c r="E2445">
        <v>2.7399999999999998E-3</v>
      </c>
      <c r="F2445">
        <v>6.0773400000000004</v>
      </c>
      <c r="G2445">
        <v>3.3140000000000003E-2</v>
      </c>
    </row>
    <row r="2446" spans="2:7">
      <c r="B2446">
        <v>203.62</v>
      </c>
      <c r="C2446">
        <v>1.60145</v>
      </c>
      <c r="D2446">
        <v>2.7154199999999999</v>
      </c>
      <c r="E2446">
        <v>-1.3799999999999999E-3</v>
      </c>
      <c r="F2446">
        <v>6.0732299999999997</v>
      </c>
      <c r="G2446">
        <v>2.9139999999999999E-2</v>
      </c>
    </row>
    <row r="2447" spans="2:7">
      <c r="B2447">
        <v>203.7</v>
      </c>
      <c r="C2447">
        <v>1.60158</v>
      </c>
      <c r="D2447">
        <v>2.7155900000000002</v>
      </c>
      <c r="E2447">
        <v>-1.2800000000000001E-3</v>
      </c>
      <c r="F2447">
        <v>6.0733499999999996</v>
      </c>
      <c r="G2447">
        <v>2.5139999999999999E-2</v>
      </c>
    </row>
    <row r="2448" spans="2:7">
      <c r="B2448">
        <v>203.78</v>
      </c>
      <c r="C2448">
        <v>1.5974999999999999</v>
      </c>
      <c r="D2448">
        <v>2.71576</v>
      </c>
      <c r="E2448">
        <v>-1.17E-3</v>
      </c>
      <c r="F2448">
        <v>6.0734700000000004</v>
      </c>
      <c r="G2448">
        <v>2.1139999999999999E-2</v>
      </c>
    </row>
    <row r="2449" spans="2:7">
      <c r="B2449">
        <v>203.87</v>
      </c>
      <c r="C2449">
        <v>1.5976300000000001</v>
      </c>
      <c r="D2449">
        <v>2.7159200000000001</v>
      </c>
      <c r="E2449">
        <v>-1.07E-3</v>
      </c>
      <c r="F2449">
        <v>6.0778100000000004</v>
      </c>
      <c r="G2449">
        <v>1.7139999999999999E-2</v>
      </c>
    </row>
    <row r="2450" spans="2:7">
      <c r="B2450">
        <v>203.95</v>
      </c>
      <c r="C2450">
        <v>1.5977699999999999</v>
      </c>
      <c r="D2450">
        <v>2.7160899999999999</v>
      </c>
      <c r="E2450">
        <v>3.2599999999999999E-3</v>
      </c>
      <c r="F2450">
        <v>6.0779300000000003</v>
      </c>
      <c r="G2450">
        <v>1.3140000000000001E-2</v>
      </c>
    </row>
    <row r="2451" spans="2:7">
      <c r="B2451">
        <v>204.03</v>
      </c>
      <c r="C2451">
        <v>1.5979000000000001</v>
      </c>
      <c r="D2451">
        <v>2.7204799999999998</v>
      </c>
      <c r="E2451">
        <v>7.5900000000000004E-3</v>
      </c>
      <c r="F2451">
        <v>6.0822700000000003</v>
      </c>
      <c r="G2451">
        <v>9.1400000000000006E-3</v>
      </c>
    </row>
    <row r="2452" spans="2:7">
      <c r="B2452">
        <v>204.12</v>
      </c>
      <c r="C2452">
        <v>1.60226</v>
      </c>
      <c r="D2452">
        <v>2.72065</v>
      </c>
      <c r="E2452">
        <v>7.7000000000000002E-3</v>
      </c>
      <c r="F2452">
        <v>6.0823900000000002</v>
      </c>
      <c r="G2452">
        <v>5.1399999999999996E-3</v>
      </c>
    </row>
    <row r="2453" spans="2:7">
      <c r="B2453">
        <v>204.2</v>
      </c>
      <c r="C2453">
        <v>1.6024</v>
      </c>
      <c r="D2453">
        <v>2.7208199999999998</v>
      </c>
      <c r="E2453">
        <v>7.7999999999999996E-3</v>
      </c>
      <c r="F2453">
        <v>6.0825100000000001</v>
      </c>
      <c r="G2453">
        <v>5.3699999999999998E-3</v>
      </c>
    </row>
    <row r="2454" spans="2:7">
      <c r="B2454">
        <v>204.28</v>
      </c>
      <c r="C2454">
        <v>1.60676</v>
      </c>
      <c r="D2454">
        <v>2.72099</v>
      </c>
      <c r="E2454">
        <v>7.9100000000000004E-3</v>
      </c>
      <c r="F2454">
        <v>6.0826200000000004</v>
      </c>
      <c r="G2454">
        <v>5.5900000000000004E-3</v>
      </c>
    </row>
    <row r="2455" spans="2:7">
      <c r="B2455">
        <v>204.37</v>
      </c>
      <c r="C2455">
        <v>1.6069</v>
      </c>
      <c r="D2455">
        <v>2.7211500000000002</v>
      </c>
      <c r="E2455">
        <v>3.79E-3</v>
      </c>
      <c r="F2455">
        <v>6.0785200000000001</v>
      </c>
      <c r="G2455">
        <v>1.004E-2</v>
      </c>
    </row>
    <row r="2456" spans="2:7">
      <c r="B2456">
        <v>204.45</v>
      </c>
      <c r="C2456">
        <v>1.60703</v>
      </c>
      <c r="D2456">
        <v>2.72132</v>
      </c>
      <c r="E2456">
        <v>3.8899999999999998E-3</v>
      </c>
      <c r="F2456">
        <v>6.0786300000000004</v>
      </c>
      <c r="G2456">
        <v>1.026E-2</v>
      </c>
    </row>
    <row r="2457" spans="2:7">
      <c r="B2457">
        <v>204.53</v>
      </c>
      <c r="C2457">
        <v>1.60717</v>
      </c>
      <c r="D2457">
        <v>2.71726</v>
      </c>
      <c r="E2457">
        <v>4.0000000000000001E-3</v>
      </c>
      <c r="F2457">
        <v>6.0745300000000002</v>
      </c>
      <c r="G2457">
        <v>1.0489999999999999E-2</v>
      </c>
    </row>
    <row r="2458" spans="2:7">
      <c r="B2458">
        <v>204.62</v>
      </c>
      <c r="C2458">
        <v>1.60731</v>
      </c>
      <c r="D2458">
        <v>2.7174299999999998</v>
      </c>
      <c r="E2458" s="9">
        <v>-1.2E-4</v>
      </c>
      <c r="F2458">
        <v>6.0746500000000001</v>
      </c>
      <c r="G2458">
        <v>1.494E-2</v>
      </c>
    </row>
    <row r="2459" spans="2:7">
      <c r="B2459">
        <v>204.7</v>
      </c>
      <c r="C2459">
        <v>1.60744</v>
      </c>
      <c r="D2459">
        <v>2.7176</v>
      </c>
      <c r="E2459" s="9">
        <v>-2.0000000000000002E-5</v>
      </c>
      <c r="F2459">
        <v>6.0747600000000004</v>
      </c>
      <c r="G2459">
        <v>1.516E-2</v>
      </c>
    </row>
    <row r="2460" spans="2:7">
      <c r="B2460">
        <v>204.78</v>
      </c>
      <c r="C2460">
        <v>1.6033599999999999</v>
      </c>
      <c r="D2460">
        <v>2.7135400000000001</v>
      </c>
      <c r="E2460" s="9">
        <v>9.0000000000000006E-5</v>
      </c>
      <c r="F2460">
        <v>6.0748800000000003</v>
      </c>
      <c r="G2460">
        <v>1.9609999999999999E-2</v>
      </c>
    </row>
    <row r="2461" spans="2:7">
      <c r="B2461">
        <v>204.87</v>
      </c>
      <c r="C2461">
        <v>1.6034900000000001</v>
      </c>
      <c r="D2461">
        <v>2.7137099999999998</v>
      </c>
      <c r="E2461" s="9">
        <v>1.9000000000000001E-4</v>
      </c>
      <c r="F2461">
        <v>6.0750000000000002</v>
      </c>
      <c r="G2461">
        <v>1.983E-2</v>
      </c>
    </row>
    <row r="2462" spans="2:7">
      <c r="B2462">
        <v>204.95</v>
      </c>
      <c r="C2462">
        <v>1.6036300000000001</v>
      </c>
      <c r="D2462">
        <v>2.7181000000000002</v>
      </c>
      <c r="E2462" s="9">
        <v>2.9999999999999997E-4</v>
      </c>
      <c r="F2462">
        <v>6.0793400000000002</v>
      </c>
      <c r="G2462">
        <v>2.0060000000000001E-2</v>
      </c>
    </row>
    <row r="2463" spans="2:7">
      <c r="B2463">
        <v>205.03</v>
      </c>
      <c r="C2463">
        <v>1.60799</v>
      </c>
      <c r="D2463">
        <v>2.71827</v>
      </c>
      <c r="E2463">
        <v>4.6299999999999996E-3</v>
      </c>
      <c r="F2463">
        <v>6.0794600000000001</v>
      </c>
      <c r="G2463">
        <v>2.0279999999999999E-2</v>
      </c>
    </row>
    <row r="2464" spans="2:7">
      <c r="B2464">
        <v>205.12</v>
      </c>
      <c r="C2464">
        <v>1.6123499999999999</v>
      </c>
      <c r="D2464">
        <v>2.7184400000000002</v>
      </c>
      <c r="E2464">
        <v>8.9499999999999996E-3</v>
      </c>
      <c r="F2464">
        <v>6.07958</v>
      </c>
      <c r="G2464">
        <v>1.6279999999999999E-2</v>
      </c>
    </row>
    <row r="2465" spans="2:7">
      <c r="B2465">
        <v>205.2</v>
      </c>
      <c r="C2465">
        <v>1.6167100000000001</v>
      </c>
      <c r="D2465">
        <v>2.7185999999999999</v>
      </c>
      <c r="E2465">
        <v>9.0600000000000003E-3</v>
      </c>
      <c r="F2465">
        <v>6.08392</v>
      </c>
      <c r="G2465">
        <v>1.2279999999999999E-2</v>
      </c>
    </row>
    <row r="2466" spans="2:7">
      <c r="B2466">
        <v>205.28</v>
      </c>
      <c r="C2466">
        <v>1.62107</v>
      </c>
      <c r="D2466">
        <v>2.7187700000000001</v>
      </c>
      <c r="E2466">
        <v>9.1599999999999997E-3</v>
      </c>
      <c r="F2466">
        <v>6.0840399999999999</v>
      </c>
      <c r="G2466">
        <v>8.2900000000000005E-3</v>
      </c>
    </row>
    <row r="2467" spans="2:7">
      <c r="B2467">
        <v>205.37</v>
      </c>
      <c r="C2467">
        <v>1.6254299999999999</v>
      </c>
      <c r="D2467">
        <v>2.7147199999999998</v>
      </c>
      <c r="E2467">
        <v>9.2700000000000005E-3</v>
      </c>
      <c r="F2467">
        <v>6.0841500000000002</v>
      </c>
      <c r="G2467">
        <v>8.5100000000000002E-3</v>
      </c>
    </row>
    <row r="2468" spans="2:7">
      <c r="B2468">
        <v>205.45</v>
      </c>
      <c r="C2468">
        <v>1.6297900000000001</v>
      </c>
      <c r="D2468">
        <v>2.71488</v>
      </c>
      <c r="E2468">
        <v>9.3699999999999999E-3</v>
      </c>
      <c r="F2468">
        <v>6.0842700000000001</v>
      </c>
      <c r="G2468">
        <v>4.5100000000000001E-3</v>
      </c>
    </row>
    <row r="2469" spans="2:7">
      <c r="B2469">
        <v>205.53</v>
      </c>
      <c r="C2469">
        <v>1.6299300000000001</v>
      </c>
      <c r="D2469">
        <v>2.7150500000000002</v>
      </c>
      <c r="E2469">
        <v>5.2599999999999999E-3</v>
      </c>
      <c r="F2469">
        <v>6.0801699999999999</v>
      </c>
      <c r="G2469">
        <v>8.9599999999999992E-3</v>
      </c>
    </row>
    <row r="2470" spans="2:7">
      <c r="B2470">
        <v>205.62</v>
      </c>
      <c r="C2470">
        <v>1.63429</v>
      </c>
      <c r="D2470">
        <v>2.7109899999999998</v>
      </c>
      <c r="E2470">
        <v>5.3600000000000002E-3</v>
      </c>
      <c r="F2470">
        <v>6.0802800000000001</v>
      </c>
      <c r="G2470">
        <v>9.1800000000000007E-3</v>
      </c>
    </row>
    <row r="2471" spans="2:7">
      <c r="B2471">
        <v>205.7</v>
      </c>
      <c r="C2471">
        <v>1.63442</v>
      </c>
      <c r="D2471">
        <v>2.71116</v>
      </c>
      <c r="E2471">
        <v>1.24E-3</v>
      </c>
      <c r="F2471">
        <v>6.0761799999999999</v>
      </c>
      <c r="G2471">
        <v>9.41E-3</v>
      </c>
    </row>
    <row r="2472" spans="2:7">
      <c r="B2472">
        <v>205.78</v>
      </c>
      <c r="C2472">
        <v>1.63456</v>
      </c>
      <c r="D2472">
        <v>2.7071000000000001</v>
      </c>
      <c r="E2472">
        <v>1.3500000000000001E-3</v>
      </c>
      <c r="F2472">
        <v>6.0762999999999998</v>
      </c>
      <c r="G2472">
        <v>1.3860000000000001E-2</v>
      </c>
    </row>
    <row r="2473" spans="2:7">
      <c r="B2473">
        <v>205.87</v>
      </c>
      <c r="C2473">
        <v>1.6347</v>
      </c>
      <c r="D2473">
        <v>2.7072699999999998</v>
      </c>
      <c r="E2473">
        <v>1.4499999999999999E-3</v>
      </c>
      <c r="F2473">
        <v>6.0764100000000001</v>
      </c>
      <c r="G2473">
        <v>1.4080000000000001E-2</v>
      </c>
    </row>
    <row r="2474" spans="2:7">
      <c r="B2474">
        <v>205.95</v>
      </c>
      <c r="C2474">
        <v>1.63483</v>
      </c>
      <c r="D2474">
        <v>2.7074400000000001</v>
      </c>
      <c r="E2474">
        <v>1.56E-3</v>
      </c>
      <c r="F2474">
        <v>6.0807500000000001</v>
      </c>
      <c r="G2474">
        <v>1.431E-2</v>
      </c>
    </row>
    <row r="2475" spans="2:7">
      <c r="B2475">
        <v>206.03</v>
      </c>
      <c r="C2475">
        <v>1.63497</v>
      </c>
      <c r="D2475">
        <v>2.7076099999999999</v>
      </c>
      <c r="E2475">
        <v>5.8900000000000003E-3</v>
      </c>
      <c r="F2475">
        <v>6.08087</v>
      </c>
      <c r="G2475">
        <v>1.453E-2</v>
      </c>
    </row>
    <row r="2476" spans="2:7">
      <c r="B2476">
        <v>206.12</v>
      </c>
      <c r="C2476">
        <v>1.6351100000000001</v>
      </c>
      <c r="D2476">
        <v>2.70777</v>
      </c>
      <c r="E2476">
        <v>5.9899999999999997E-3</v>
      </c>
      <c r="F2476">
        <v>6.0809899999999999</v>
      </c>
      <c r="G2476">
        <v>1.4760000000000001E-2</v>
      </c>
    </row>
    <row r="2477" spans="2:7">
      <c r="B2477">
        <v>206.2</v>
      </c>
      <c r="C2477">
        <v>1.63524</v>
      </c>
      <c r="D2477">
        <v>2.7079399999999998</v>
      </c>
      <c r="E2477">
        <v>1.0319999999999999E-2</v>
      </c>
      <c r="F2477">
        <v>6.0811099999999998</v>
      </c>
      <c r="G2477">
        <v>1.9199999999999998E-2</v>
      </c>
    </row>
    <row r="2478" spans="2:7">
      <c r="B2478">
        <v>206.28</v>
      </c>
      <c r="C2478">
        <v>1.6353800000000001</v>
      </c>
      <c r="D2478">
        <v>2.70811</v>
      </c>
      <c r="E2478">
        <v>1.042E-2</v>
      </c>
      <c r="F2478">
        <v>6.0812299999999997</v>
      </c>
      <c r="G2478">
        <v>1.9429999999999999E-2</v>
      </c>
    </row>
    <row r="2479" spans="2:7">
      <c r="B2479">
        <v>206.37</v>
      </c>
      <c r="C2479">
        <v>1.63974</v>
      </c>
      <c r="D2479">
        <v>2.7040500000000001</v>
      </c>
      <c r="E2479">
        <v>1.4749999999999999E-2</v>
      </c>
      <c r="F2479">
        <v>6.08134</v>
      </c>
      <c r="G2479">
        <v>2.3879999999999998E-2</v>
      </c>
    </row>
    <row r="2480" spans="2:7">
      <c r="B2480">
        <v>206.45</v>
      </c>
      <c r="C2480">
        <v>1.6398699999999999</v>
      </c>
      <c r="D2480">
        <v>2.7042199999999998</v>
      </c>
      <c r="E2480">
        <v>1.0630000000000001E-2</v>
      </c>
      <c r="F2480">
        <v>6.0814599999999999</v>
      </c>
      <c r="G2480">
        <v>2.41E-2</v>
      </c>
    </row>
    <row r="2481" spans="2:7">
      <c r="B2481">
        <v>206.53</v>
      </c>
      <c r="C2481">
        <v>1.64001</v>
      </c>
      <c r="D2481">
        <v>2.7001599999999999</v>
      </c>
      <c r="E2481">
        <v>1.074E-2</v>
      </c>
      <c r="F2481">
        <v>6.0815799999999998</v>
      </c>
      <c r="G2481">
        <v>2.4330000000000001E-2</v>
      </c>
    </row>
    <row r="2482" spans="2:7">
      <c r="B2482">
        <v>206.62</v>
      </c>
      <c r="C2482">
        <v>1.64015</v>
      </c>
      <c r="D2482">
        <v>2.69611</v>
      </c>
      <c r="E2482">
        <v>1.0840000000000001E-2</v>
      </c>
      <c r="F2482">
        <v>6.0816999999999997</v>
      </c>
      <c r="G2482">
        <v>2.877E-2</v>
      </c>
    </row>
    <row r="2483" spans="2:7">
      <c r="B2483">
        <v>206.7</v>
      </c>
      <c r="C2483">
        <v>1.6360600000000001</v>
      </c>
      <c r="D2483">
        <v>2.6962799999999998</v>
      </c>
      <c r="E2483">
        <v>6.7200000000000003E-3</v>
      </c>
      <c r="F2483">
        <v>6.0818099999999999</v>
      </c>
      <c r="G2483">
        <v>2.9000000000000001E-2</v>
      </c>
    </row>
    <row r="2484" spans="2:7">
      <c r="B2484">
        <v>206.78</v>
      </c>
      <c r="C2484">
        <v>1.6319699999999999</v>
      </c>
      <c r="D2484">
        <v>2.6922199999999998</v>
      </c>
      <c r="E2484">
        <v>6.8300000000000001E-3</v>
      </c>
      <c r="F2484">
        <v>6.0819299999999998</v>
      </c>
      <c r="G2484">
        <v>3.3450000000000001E-2</v>
      </c>
    </row>
    <row r="2485" spans="2:7">
      <c r="B2485">
        <v>206.87</v>
      </c>
      <c r="C2485">
        <v>1.6278900000000001</v>
      </c>
      <c r="D2485">
        <v>2.6923900000000001</v>
      </c>
      <c r="E2485">
        <v>2.7100000000000002E-3</v>
      </c>
      <c r="F2485">
        <v>6.0820499999999997</v>
      </c>
      <c r="G2485">
        <v>3.3669999999999999E-2</v>
      </c>
    </row>
    <row r="2486" spans="2:7">
      <c r="B2486">
        <v>206.95</v>
      </c>
      <c r="C2486">
        <v>1.62802</v>
      </c>
      <c r="D2486">
        <v>2.69678</v>
      </c>
      <c r="E2486">
        <v>7.0400000000000003E-3</v>
      </c>
      <c r="F2486">
        <v>6.0821699999999996</v>
      </c>
      <c r="G2486">
        <v>2.9669999999999998E-2</v>
      </c>
    </row>
    <row r="2487" spans="2:7">
      <c r="B2487">
        <v>207.03</v>
      </c>
      <c r="C2487">
        <v>1.6239300000000001</v>
      </c>
      <c r="D2487">
        <v>2.6969500000000002</v>
      </c>
      <c r="E2487">
        <v>7.1399999999999996E-3</v>
      </c>
      <c r="F2487">
        <v>6.0822900000000004</v>
      </c>
      <c r="G2487">
        <v>2.9899999999999999E-2</v>
      </c>
    </row>
    <row r="2488" spans="2:7">
      <c r="B2488">
        <v>207.12</v>
      </c>
      <c r="C2488">
        <v>1.6240699999999999</v>
      </c>
      <c r="D2488">
        <v>2.6971099999999999</v>
      </c>
      <c r="E2488">
        <v>1.1469999999999999E-2</v>
      </c>
      <c r="F2488">
        <v>6.0823999999999998</v>
      </c>
      <c r="G2488">
        <v>2.5899999999999999E-2</v>
      </c>
    </row>
    <row r="2489" spans="2:7">
      <c r="B2489">
        <v>207.2</v>
      </c>
      <c r="C2489">
        <v>1.6242099999999999</v>
      </c>
      <c r="D2489">
        <v>2.6972800000000001</v>
      </c>
      <c r="E2489">
        <v>1.158E-2</v>
      </c>
      <c r="F2489">
        <v>6.0825199999999997</v>
      </c>
      <c r="G2489">
        <v>2.1899999999999999E-2</v>
      </c>
    </row>
    <row r="2490" spans="2:7">
      <c r="B2490">
        <v>207.28</v>
      </c>
      <c r="C2490">
        <v>1.6285700000000001</v>
      </c>
      <c r="D2490">
        <v>2.6974499999999999</v>
      </c>
      <c r="E2490">
        <v>1.5910000000000001E-2</v>
      </c>
      <c r="F2490">
        <v>6.0826399999999996</v>
      </c>
      <c r="G2490">
        <v>1.7899999999999999E-2</v>
      </c>
    </row>
    <row r="2491" spans="2:7">
      <c r="B2491">
        <v>207.37</v>
      </c>
      <c r="C2491">
        <v>1.6287</v>
      </c>
      <c r="D2491">
        <v>2.6976200000000001</v>
      </c>
      <c r="E2491">
        <v>1.601E-2</v>
      </c>
      <c r="F2491">
        <v>6.0869799999999996</v>
      </c>
      <c r="G2491">
        <v>1.8120000000000001E-2</v>
      </c>
    </row>
    <row r="2492" spans="2:7">
      <c r="B2492">
        <v>207.45</v>
      </c>
      <c r="C2492">
        <v>1.6288400000000001</v>
      </c>
      <c r="D2492">
        <v>2.6977799999999998</v>
      </c>
      <c r="E2492">
        <v>1.6119999999999999E-2</v>
      </c>
      <c r="F2492">
        <v>6.0871000000000004</v>
      </c>
      <c r="G2492">
        <v>1.8350000000000002E-2</v>
      </c>
    </row>
    <row r="2493" spans="2:7">
      <c r="B2493">
        <v>207.53</v>
      </c>
      <c r="C2493">
        <v>1.6332</v>
      </c>
      <c r="D2493">
        <v>2.6979500000000001</v>
      </c>
      <c r="E2493">
        <v>1.6219999999999998E-2</v>
      </c>
      <c r="F2493">
        <v>6.0872200000000003</v>
      </c>
      <c r="G2493">
        <v>2.2800000000000001E-2</v>
      </c>
    </row>
    <row r="2494" spans="2:7">
      <c r="B2494">
        <v>207.62</v>
      </c>
      <c r="C2494">
        <v>1.63334</v>
      </c>
      <c r="D2494">
        <v>2.6938900000000001</v>
      </c>
      <c r="E2494">
        <v>1.21E-2</v>
      </c>
      <c r="F2494">
        <v>6.0831099999999996</v>
      </c>
      <c r="G2494">
        <v>2.3019999999999999E-2</v>
      </c>
    </row>
    <row r="2495" spans="2:7">
      <c r="B2495">
        <v>207.7</v>
      </c>
      <c r="C2495">
        <v>1.6376999999999999</v>
      </c>
      <c r="D2495">
        <v>2.6940599999999999</v>
      </c>
      <c r="E2495">
        <v>7.9799999999999992E-3</v>
      </c>
      <c r="F2495">
        <v>6.0832300000000004</v>
      </c>
      <c r="G2495">
        <v>2.7470000000000001E-2</v>
      </c>
    </row>
    <row r="2496" spans="2:7">
      <c r="B2496">
        <v>207.78</v>
      </c>
      <c r="C2496">
        <v>1.6378299999999999</v>
      </c>
      <c r="D2496">
        <v>2.69001</v>
      </c>
      <c r="E2496">
        <v>8.09E-3</v>
      </c>
      <c r="F2496">
        <v>6.0833500000000003</v>
      </c>
      <c r="G2496">
        <v>2.7699999999999999E-2</v>
      </c>
    </row>
    <row r="2497" spans="2:7">
      <c r="B2497">
        <v>207.87</v>
      </c>
      <c r="C2497">
        <v>1.6379699999999999</v>
      </c>
      <c r="D2497">
        <v>2.6901700000000002</v>
      </c>
      <c r="E2497">
        <v>3.9699999999999996E-3</v>
      </c>
      <c r="F2497">
        <v>6.0834599999999996</v>
      </c>
      <c r="G2497">
        <v>2.792E-2</v>
      </c>
    </row>
    <row r="2498" spans="2:7">
      <c r="B2498">
        <v>207.95</v>
      </c>
      <c r="C2498">
        <v>1.6423300000000001</v>
      </c>
      <c r="D2498">
        <v>2.69034</v>
      </c>
      <c r="E2498">
        <v>4.0699999999999998E-3</v>
      </c>
      <c r="F2498">
        <v>6.0835800000000004</v>
      </c>
      <c r="G2498">
        <v>2.8139999999999998E-2</v>
      </c>
    </row>
    <row r="2499" spans="2:7">
      <c r="B2499">
        <v>208.03</v>
      </c>
      <c r="C2499">
        <v>1.6424700000000001</v>
      </c>
      <c r="D2499">
        <v>2.6905100000000002</v>
      </c>
      <c r="E2499">
        <v>4.1799999999999997E-3</v>
      </c>
      <c r="F2499">
        <v>6.0837000000000003</v>
      </c>
      <c r="G2499">
        <v>2.4150000000000001E-2</v>
      </c>
    </row>
    <row r="2500" spans="2:7">
      <c r="B2500">
        <v>208.12</v>
      </c>
      <c r="C2500">
        <v>1.6426000000000001</v>
      </c>
      <c r="D2500">
        <v>2.69068</v>
      </c>
      <c r="E2500">
        <v>4.28E-3</v>
      </c>
      <c r="F2500">
        <v>6.0838200000000002</v>
      </c>
      <c r="G2500">
        <v>2.4369999999999999E-2</v>
      </c>
    </row>
    <row r="2501" spans="2:7">
      <c r="B2501">
        <v>208.2</v>
      </c>
      <c r="C2501">
        <v>1.6427400000000001</v>
      </c>
      <c r="D2501">
        <v>2.6950699999999999</v>
      </c>
      <c r="E2501">
        <v>8.6099999999999996E-3</v>
      </c>
      <c r="F2501">
        <v>6.0881600000000002</v>
      </c>
      <c r="G2501">
        <v>2.0369999999999999E-2</v>
      </c>
    </row>
    <row r="2502" spans="2:7">
      <c r="B2502">
        <v>208.28</v>
      </c>
      <c r="C2502">
        <v>1.6471</v>
      </c>
      <c r="D2502">
        <v>2.69523</v>
      </c>
      <c r="E2502">
        <v>8.7200000000000003E-3</v>
      </c>
      <c r="F2502">
        <v>6.0882800000000001</v>
      </c>
      <c r="G2502">
        <v>2.06E-2</v>
      </c>
    </row>
    <row r="2503" spans="2:7">
      <c r="B2503">
        <v>208.37</v>
      </c>
      <c r="C2503">
        <v>1.64724</v>
      </c>
      <c r="D2503">
        <v>2.6911800000000001</v>
      </c>
      <c r="E2503">
        <v>1.3050000000000001E-2</v>
      </c>
      <c r="F2503">
        <v>6.0883900000000004</v>
      </c>
      <c r="G2503">
        <v>1.66E-2</v>
      </c>
    </row>
    <row r="2504" spans="2:7">
      <c r="B2504">
        <v>208.45</v>
      </c>
      <c r="C2504">
        <v>1.6516</v>
      </c>
      <c r="D2504">
        <v>2.6913399999999998</v>
      </c>
      <c r="E2504">
        <v>1.315E-2</v>
      </c>
      <c r="F2504">
        <v>6.0885100000000003</v>
      </c>
      <c r="G2504">
        <v>1.6820000000000002E-2</v>
      </c>
    </row>
    <row r="2505" spans="2:7">
      <c r="B2505">
        <v>208.53</v>
      </c>
      <c r="C2505">
        <v>1.6517299999999999</v>
      </c>
      <c r="D2505">
        <v>2.6915100000000001</v>
      </c>
      <c r="E2505">
        <v>1.3259999999999999E-2</v>
      </c>
      <c r="F2505">
        <v>6.0886300000000002</v>
      </c>
      <c r="G2505">
        <v>1.282E-2</v>
      </c>
    </row>
    <row r="2506" spans="2:7">
      <c r="B2506">
        <v>208.62</v>
      </c>
      <c r="C2506">
        <v>1.6518699999999999</v>
      </c>
      <c r="D2506">
        <v>2.6874600000000002</v>
      </c>
      <c r="E2506">
        <v>1.336E-2</v>
      </c>
      <c r="F2506">
        <v>6.0887500000000001</v>
      </c>
      <c r="G2506">
        <v>1.7270000000000001E-2</v>
      </c>
    </row>
    <row r="2507" spans="2:7">
      <c r="B2507">
        <v>208.7</v>
      </c>
      <c r="C2507">
        <v>1.65201</v>
      </c>
      <c r="D2507">
        <v>2.6876199999999999</v>
      </c>
      <c r="E2507">
        <v>9.2399999999999999E-3</v>
      </c>
      <c r="F2507">
        <v>6.0888600000000004</v>
      </c>
      <c r="G2507">
        <v>1.7489999999999999E-2</v>
      </c>
    </row>
    <row r="2508" spans="2:7">
      <c r="B2508">
        <v>208.78</v>
      </c>
      <c r="C2508">
        <v>1.6521399999999999</v>
      </c>
      <c r="D2508">
        <v>2.6877900000000001</v>
      </c>
      <c r="E2508">
        <v>9.3500000000000007E-3</v>
      </c>
      <c r="F2508">
        <v>6.0847600000000002</v>
      </c>
      <c r="G2508">
        <v>2.1940000000000001E-2</v>
      </c>
    </row>
    <row r="2509" spans="2:7">
      <c r="B2509">
        <v>208.87</v>
      </c>
      <c r="C2509">
        <v>1.65228</v>
      </c>
      <c r="D2509">
        <v>2.69218</v>
      </c>
      <c r="E2509">
        <v>5.2300000000000003E-3</v>
      </c>
      <c r="F2509">
        <v>6.0848800000000001</v>
      </c>
      <c r="G2509">
        <v>2.2169999999999999E-2</v>
      </c>
    </row>
    <row r="2510" spans="2:7">
      <c r="B2510">
        <v>208.95</v>
      </c>
      <c r="C2510">
        <v>1.6566399999999999</v>
      </c>
      <c r="D2510">
        <v>2.6923499999999998</v>
      </c>
      <c r="E2510">
        <v>5.3299999999999997E-3</v>
      </c>
      <c r="F2510">
        <v>6.0849900000000003</v>
      </c>
      <c r="G2510">
        <v>2.239E-2</v>
      </c>
    </row>
    <row r="2511" spans="2:7">
      <c r="B2511">
        <v>209.03</v>
      </c>
      <c r="C2511">
        <v>1.6567799999999999</v>
      </c>
      <c r="D2511">
        <v>2.69252</v>
      </c>
      <c r="E2511">
        <v>5.4400000000000004E-3</v>
      </c>
      <c r="F2511">
        <v>6.0851100000000002</v>
      </c>
      <c r="G2511">
        <v>1.839E-2</v>
      </c>
    </row>
    <row r="2512" spans="2:7">
      <c r="B2512">
        <v>209.12</v>
      </c>
      <c r="C2512">
        <v>1.6569100000000001</v>
      </c>
      <c r="D2512">
        <v>2.6926800000000002</v>
      </c>
      <c r="E2512">
        <v>9.7699999999999992E-3</v>
      </c>
      <c r="F2512">
        <v>6.0852300000000001</v>
      </c>
      <c r="G2512">
        <v>1.439E-2</v>
      </c>
    </row>
    <row r="2513" spans="2:7">
      <c r="B2513">
        <v>209.2</v>
      </c>
      <c r="C2513">
        <v>1.66127</v>
      </c>
      <c r="D2513">
        <v>2.6970800000000001</v>
      </c>
      <c r="E2513">
        <v>9.8700000000000003E-3</v>
      </c>
      <c r="F2513">
        <v>6.08535</v>
      </c>
      <c r="G2513">
        <v>1.039E-2</v>
      </c>
    </row>
    <row r="2514" spans="2:7">
      <c r="B2514">
        <v>209.28</v>
      </c>
      <c r="C2514">
        <v>1.6656299999999999</v>
      </c>
      <c r="D2514">
        <v>2.6972399999999999</v>
      </c>
      <c r="E2514">
        <v>1.4200000000000001E-2</v>
      </c>
      <c r="F2514">
        <v>6.08969</v>
      </c>
      <c r="G2514">
        <v>6.4000000000000003E-3</v>
      </c>
    </row>
    <row r="2515" spans="2:7">
      <c r="B2515">
        <v>209.37</v>
      </c>
      <c r="C2515">
        <v>1.66577</v>
      </c>
      <c r="D2515">
        <v>2.69319</v>
      </c>
      <c r="E2515">
        <v>1.431E-2</v>
      </c>
      <c r="F2515">
        <v>6.0898099999999999</v>
      </c>
      <c r="G2515">
        <v>6.62E-3</v>
      </c>
    </row>
    <row r="2516" spans="2:7">
      <c r="B2516">
        <v>209.45</v>
      </c>
      <c r="C2516">
        <v>1.6701299999999999</v>
      </c>
      <c r="D2516">
        <v>2.6933500000000001</v>
      </c>
      <c r="E2516">
        <v>1.4409999999999999E-2</v>
      </c>
      <c r="F2516">
        <v>6.0899200000000002</v>
      </c>
      <c r="G2516">
        <v>6.8399999999999997E-3</v>
      </c>
    </row>
    <row r="2517" spans="2:7">
      <c r="B2517">
        <v>209.53</v>
      </c>
      <c r="C2517">
        <v>1.6702699999999999</v>
      </c>
      <c r="D2517">
        <v>2.6935199999999999</v>
      </c>
      <c r="E2517">
        <v>1.452E-2</v>
      </c>
      <c r="F2517">
        <v>6.0900400000000001</v>
      </c>
      <c r="G2517">
        <v>1.129E-2</v>
      </c>
    </row>
    <row r="2518" spans="2:7">
      <c r="B2518">
        <v>209.62</v>
      </c>
      <c r="C2518">
        <v>1.6704000000000001</v>
      </c>
      <c r="D2518">
        <v>2.68947</v>
      </c>
      <c r="E2518">
        <v>1.4619999999999999E-2</v>
      </c>
      <c r="F2518">
        <v>6.0859399999999999</v>
      </c>
      <c r="G2518">
        <v>1.5740000000000001E-2</v>
      </c>
    </row>
    <row r="2519" spans="2:7">
      <c r="B2519">
        <v>209.7</v>
      </c>
      <c r="C2519">
        <v>1.6705399999999999</v>
      </c>
      <c r="D2519">
        <v>2.6896300000000002</v>
      </c>
      <c r="E2519">
        <v>1.0500000000000001E-2</v>
      </c>
      <c r="F2519">
        <v>6.0860500000000002</v>
      </c>
      <c r="G2519">
        <v>2.4410000000000001E-2</v>
      </c>
    </row>
    <row r="2520" spans="2:7">
      <c r="B2520">
        <v>209.78</v>
      </c>
      <c r="C2520">
        <v>1.6706700000000001</v>
      </c>
      <c r="D2520">
        <v>2.6855799999999999</v>
      </c>
      <c r="E2520">
        <v>1.061E-2</v>
      </c>
      <c r="F2520">
        <v>6.0861700000000001</v>
      </c>
      <c r="G2520">
        <v>3.3090000000000001E-2</v>
      </c>
    </row>
    <row r="2521" spans="2:7">
      <c r="B2521">
        <v>209.87</v>
      </c>
      <c r="C2521">
        <v>1.67503</v>
      </c>
      <c r="D2521">
        <v>2.6899700000000002</v>
      </c>
      <c r="E2521">
        <v>6.4900000000000001E-3</v>
      </c>
      <c r="F2521">
        <v>6.08629</v>
      </c>
      <c r="G2521">
        <v>4.1759999999999999E-2</v>
      </c>
    </row>
    <row r="2522" spans="2:7">
      <c r="B2522">
        <v>209.95</v>
      </c>
      <c r="C2522">
        <v>1.67517</v>
      </c>
      <c r="D2522">
        <v>2.69014</v>
      </c>
      <c r="E2522">
        <v>6.5900000000000004E-3</v>
      </c>
      <c r="F2522">
        <v>6.0864099999999999</v>
      </c>
      <c r="G2522">
        <v>5.0430000000000003E-2</v>
      </c>
    </row>
    <row r="2523" spans="2:7">
      <c r="B2523">
        <v>210.04</v>
      </c>
      <c r="C2523">
        <v>1.6753100000000001</v>
      </c>
      <c r="D2523">
        <v>2.6903000000000001</v>
      </c>
      <c r="E2523">
        <v>6.7000000000000002E-3</v>
      </c>
      <c r="F2523">
        <v>6.0865200000000002</v>
      </c>
      <c r="G2523">
        <v>5.91E-2</v>
      </c>
    </row>
    <row r="2524" spans="2:7">
      <c r="B2524">
        <v>210.12</v>
      </c>
      <c r="C2524">
        <v>1.67544</v>
      </c>
      <c r="D2524">
        <v>2.6904699999999999</v>
      </c>
      <c r="E2524">
        <v>6.7999999999999996E-3</v>
      </c>
      <c r="F2524">
        <v>6.0866400000000001</v>
      </c>
      <c r="G2524">
        <v>6.7769999999999997E-2</v>
      </c>
    </row>
    <row r="2525" spans="2:7">
      <c r="B2525">
        <v>210.2</v>
      </c>
      <c r="C2525">
        <v>1.6755800000000001</v>
      </c>
      <c r="D2525">
        <v>2.6948599999999998</v>
      </c>
      <c r="E2525">
        <v>6.9100000000000003E-3</v>
      </c>
      <c r="F2525">
        <v>6.0867599999999999</v>
      </c>
      <c r="G2525">
        <v>7.6450000000000004E-2</v>
      </c>
    </row>
    <row r="2526" spans="2:7">
      <c r="B2526">
        <v>210.29</v>
      </c>
      <c r="C2526">
        <v>1.67994</v>
      </c>
      <c r="D2526">
        <v>2.69503</v>
      </c>
      <c r="E2526">
        <v>1.124E-2</v>
      </c>
      <c r="F2526">
        <v>6.0868799999999998</v>
      </c>
      <c r="G2526">
        <v>8.09E-2</v>
      </c>
    </row>
    <row r="2527" spans="2:7">
      <c r="B2527">
        <v>210.37</v>
      </c>
      <c r="C2527">
        <v>1.68008</v>
      </c>
      <c r="D2527">
        <v>2.6909700000000001</v>
      </c>
      <c r="E2527">
        <v>1.1339999999999999E-2</v>
      </c>
      <c r="F2527">
        <v>6.0869999999999997</v>
      </c>
      <c r="G2527">
        <v>8.5339999999999999E-2</v>
      </c>
    </row>
    <row r="2528" spans="2:7">
      <c r="B2528">
        <v>210.45</v>
      </c>
      <c r="C2528">
        <v>1.68021</v>
      </c>
      <c r="D2528">
        <v>2.6911399999999999</v>
      </c>
      <c r="E2528">
        <v>1.145E-2</v>
      </c>
      <c r="F2528">
        <v>6.08711</v>
      </c>
      <c r="G2528">
        <v>8.9789999999999995E-2</v>
      </c>
    </row>
    <row r="2529" spans="2:7">
      <c r="B2529">
        <v>210.54</v>
      </c>
      <c r="C2529">
        <v>1.6845699999999999</v>
      </c>
      <c r="D2529">
        <v>2.6913100000000001</v>
      </c>
      <c r="E2529">
        <v>1.155E-2</v>
      </c>
      <c r="F2529">
        <v>6.0872299999999999</v>
      </c>
      <c r="G2529">
        <v>9.4240000000000004E-2</v>
      </c>
    </row>
    <row r="2530" spans="2:7">
      <c r="B2530">
        <v>210.62</v>
      </c>
      <c r="C2530">
        <v>1.6847099999999999</v>
      </c>
      <c r="D2530">
        <v>2.6914799999999999</v>
      </c>
      <c r="E2530">
        <v>1.166E-2</v>
      </c>
      <c r="F2530">
        <v>6.0873499999999998</v>
      </c>
      <c r="G2530">
        <v>9.869E-2</v>
      </c>
    </row>
    <row r="2531" spans="2:7">
      <c r="B2531">
        <v>210.7</v>
      </c>
      <c r="C2531">
        <v>1.68062</v>
      </c>
      <c r="D2531">
        <v>2.69164</v>
      </c>
      <c r="E2531">
        <v>1.176E-2</v>
      </c>
      <c r="F2531">
        <v>6.08324</v>
      </c>
      <c r="G2531">
        <v>0.10314</v>
      </c>
    </row>
    <row r="2532" spans="2:7">
      <c r="B2532">
        <v>210.79</v>
      </c>
      <c r="C2532">
        <v>1.68076</v>
      </c>
      <c r="D2532">
        <v>2.6918099999999998</v>
      </c>
      <c r="E2532">
        <v>7.6400000000000001E-3</v>
      </c>
      <c r="F2532">
        <v>6.0833599999999999</v>
      </c>
      <c r="G2532">
        <v>0.11181000000000001</v>
      </c>
    </row>
    <row r="2533" spans="2:7">
      <c r="B2533">
        <v>210.87</v>
      </c>
      <c r="C2533">
        <v>1.6809000000000001</v>
      </c>
      <c r="D2533">
        <v>2.69198</v>
      </c>
      <c r="E2533">
        <v>7.7499999999999999E-3</v>
      </c>
      <c r="F2533">
        <v>6.0834799999999998</v>
      </c>
      <c r="G2533">
        <v>0.11203</v>
      </c>
    </row>
    <row r="2534" spans="2:7">
      <c r="B2534">
        <v>210.95</v>
      </c>
      <c r="C2534">
        <v>1.68103</v>
      </c>
      <c r="D2534">
        <v>2.6921499999999998</v>
      </c>
      <c r="E2534">
        <v>7.8499999999999993E-3</v>
      </c>
      <c r="F2534">
        <v>6.0793699999999999</v>
      </c>
      <c r="G2534">
        <v>0.11648</v>
      </c>
    </row>
    <row r="2535" spans="2:7">
      <c r="B2535">
        <v>211.04</v>
      </c>
      <c r="C2535">
        <v>1.6811700000000001</v>
      </c>
      <c r="D2535">
        <v>2.69231</v>
      </c>
      <c r="E2535">
        <v>7.9600000000000001E-3</v>
      </c>
      <c r="F2535">
        <v>6.0794899999999998</v>
      </c>
      <c r="G2535">
        <v>0.11248</v>
      </c>
    </row>
    <row r="2536" spans="2:7">
      <c r="B2536">
        <v>211.12</v>
      </c>
      <c r="C2536">
        <v>1.68553</v>
      </c>
      <c r="D2536">
        <v>2.6966999999999999</v>
      </c>
      <c r="E2536">
        <v>8.0599999999999995E-3</v>
      </c>
      <c r="F2536">
        <v>6.0838299999999998</v>
      </c>
      <c r="G2536">
        <v>0.11271</v>
      </c>
    </row>
    <row r="2537" spans="2:7">
      <c r="B2537">
        <v>211.2</v>
      </c>
      <c r="C2537">
        <v>1.68567</v>
      </c>
      <c r="D2537">
        <v>2.6968700000000001</v>
      </c>
      <c r="E2537">
        <v>8.1700000000000002E-3</v>
      </c>
      <c r="F2537">
        <v>6.0839499999999997</v>
      </c>
      <c r="G2537">
        <v>0.11293</v>
      </c>
    </row>
    <row r="2538" spans="2:7">
      <c r="B2538">
        <v>211.29</v>
      </c>
      <c r="C2538">
        <v>1.6858</v>
      </c>
      <c r="D2538">
        <v>2.6970399999999999</v>
      </c>
      <c r="E2538">
        <v>8.2699999999999996E-3</v>
      </c>
      <c r="F2538">
        <v>6.0840699999999996</v>
      </c>
      <c r="G2538">
        <v>0.10893</v>
      </c>
    </row>
    <row r="2539" spans="2:7">
      <c r="B2539">
        <v>211.37</v>
      </c>
      <c r="C2539">
        <v>1.68594</v>
      </c>
      <c r="D2539">
        <v>2.6929799999999999</v>
      </c>
      <c r="E2539">
        <v>1.26E-2</v>
      </c>
      <c r="F2539">
        <v>6.0884099999999997</v>
      </c>
      <c r="G2539">
        <v>0.10493</v>
      </c>
    </row>
    <row r="2540" spans="2:7">
      <c r="B2540">
        <v>211.45</v>
      </c>
      <c r="C2540">
        <v>1.68607</v>
      </c>
      <c r="D2540">
        <v>2.6931500000000002</v>
      </c>
      <c r="E2540">
        <v>1.2699999999999999E-2</v>
      </c>
      <c r="F2540">
        <v>6.0842999999999998</v>
      </c>
      <c r="G2540">
        <v>0.10516</v>
      </c>
    </row>
    <row r="2541" spans="2:7">
      <c r="B2541">
        <v>211.54</v>
      </c>
      <c r="C2541">
        <v>1.6904300000000001</v>
      </c>
      <c r="D2541">
        <v>2.6933199999999999</v>
      </c>
      <c r="E2541">
        <v>1.281E-2</v>
      </c>
      <c r="F2541">
        <v>6.0844199999999997</v>
      </c>
      <c r="G2541">
        <v>0.10116</v>
      </c>
    </row>
    <row r="2542" spans="2:7">
      <c r="B2542">
        <v>211.62</v>
      </c>
      <c r="C2542">
        <v>1.6905699999999999</v>
      </c>
      <c r="D2542">
        <v>2.6934800000000001</v>
      </c>
      <c r="E2542">
        <v>8.6899999999999998E-3</v>
      </c>
      <c r="F2542">
        <v>6.0845399999999996</v>
      </c>
      <c r="G2542">
        <v>9.7159999999999996E-2</v>
      </c>
    </row>
    <row r="2543" spans="2:7">
      <c r="B2543">
        <v>211.7</v>
      </c>
      <c r="C2543">
        <v>1.6907099999999999</v>
      </c>
      <c r="D2543">
        <v>2.6936499999999999</v>
      </c>
      <c r="E2543">
        <v>8.8000000000000005E-3</v>
      </c>
      <c r="F2543">
        <v>6.0846600000000004</v>
      </c>
      <c r="G2543">
        <v>9.7379999999999994E-2</v>
      </c>
    </row>
    <row r="2544" spans="2:7">
      <c r="B2544">
        <v>211.79</v>
      </c>
      <c r="C2544">
        <v>1.6908399999999999</v>
      </c>
      <c r="D2544">
        <v>2.6938200000000001</v>
      </c>
      <c r="E2544">
        <v>8.8999999999999999E-3</v>
      </c>
      <c r="F2544">
        <v>6.0805499999999997</v>
      </c>
      <c r="G2544">
        <v>9.7610000000000002E-2</v>
      </c>
    </row>
    <row r="2545" spans="2:7">
      <c r="B2545">
        <v>211.87</v>
      </c>
      <c r="C2545">
        <v>1.6909799999999999</v>
      </c>
      <c r="D2545">
        <v>2.6939899999999999</v>
      </c>
      <c r="E2545">
        <v>4.7800000000000004E-3</v>
      </c>
      <c r="F2545">
        <v>6.0806699999999996</v>
      </c>
      <c r="G2545">
        <v>9.783E-2</v>
      </c>
    </row>
    <row r="2546" spans="2:7">
      <c r="B2546">
        <v>211.95</v>
      </c>
      <c r="C2546">
        <v>1.6953400000000001</v>
      </c>
      <c r="D2546">
        <v>2.6983799999999998</v>
      </c>
      <c r="E2546">
        <v>4.8900000000000002E-3</v>
      </c>
      <c r="F2546">
        <v>6.0807900000000004</v>
      </c>
      <c r="G2546">
        <v>9.8059999999999994E-2</v>
      </c>
    </row>
    <row r="2547" spans="2:7">
      <c r="B2547">
        <v>212.04</v>
      </c>
      <c r="C2547">
        <v>1.6954800000000001</v>
      </c>
      <c r="D2547">
        <v>2.69855</v>
      </c>
      <c r="E2547">
        <v>4.9899999999999996E-3</v>
      </c>
      <c r="F2547">
        <v>6.0808999999999997</v>
      </c>
      <c r="G2547">
        <v>9.8280000000000006E-2</v>
      </c>
    </row>
    <row r="2548" spans="2:7">
      <c r="B2548">
        <v>212.12</v>
      </c>
      <c r="C2548">
        <v>1.6956100000000001</v>
      </c>
      <c r="D2548">
        <v>2.6987100000000002</v>
      </c>
      <c r="E2548">
        <v>5.1000000000000004E-3</v>
      </c>
      <c r="F2548">
        <v>6.0810199999999996</v>
      </c>
      <c r="G2548">
        <v>9.851E-2</v>
      </c>
    </row>
    <row r="2549" spans="2:7">
      <c r="B2549">
        <v>212.2</v>
      </c>
      <c r="C2549">
        <v>1.69997</v>
      </c>
      <c r="D2549">
        <v>2.6988799999999999</v>
      </c>
      <c r="E2549">
        <v>5.1999999999999998E-3</v>
      </c>
      <c r="F2549">
        <v>6.0853599999999997</v>
      </c>
      <c r="G2549">
        <v>9.8729999999999998E-2</v>
      </c>
    </row>
    <row r="2550" spans="2:7">
      <c r="B2550">
        <v>212.29</v>
      </c>
      <c r="C2550">
        <v>1.70011</v>
      </c>
      <c r="D2550">
        <v>2.6990500000000002</v>
      </c>
      <c r="E2550">
        <v>9.5300000000000003E-3</v>
      </c>
      <c r="F2550">
        <v>6.0854799999999996</v>
      </c>
      <c r="G2550">
        <v>9.8960000000000006E-2</v>
      </c>
    </row>
    <row r="2551" spans="2:7">
      <c r="B2551">
        <v>212.37</v>
      </c>
      <c r="C2551">
        <v>1.70025</v>
      </c>
      <c r="D2551">
        <v>2.69922</v>
      </c>
      <c r="E2551">
        <v>9.6299999999999997E-3</v>
      </c>
      <c r="F2551">
        <v>6.0856000000000003</v>
      </c>
      <c r="G2551">
        <v>9.4960000000000003E-2</v>
      </c>
    </row>
    <row r="2552" spans="2:7">
      <c r="B2552">
        <v>212.45</v>
      </c>
      <c r="C2552">
        <v>1.70038</v>
      </c>
      <c r="D2552">
        <v>2.69516</v>
      </c>
      <c r="E2552">
        <v>9.7400000000000004E-3</v>
      </c>
      <c r="F2552">
        <v>6.0857200000000002</v>
      </c>
      <c r="G2552">
        <v>9.5180000000000001E-2</v>
      </c>
    </row>
    <row r="2553" spans="2:7">
      <c r="B2553">
        <v>212.54</v>
      </c>
      <c r="C2553">
        <v>1.70052</v>
      </c>
      <c r="D2553">
        <v>2.6953299999999998</v>
      </c>
      <c r="E2553">
        <v>9.8399999999999998E-3</v>
      </c>
      <c r="F2553">
        <v>6.0858299999999996</v>
      </c>
      <c r="G2553">
        <v>9.5409999999999995E-2</v>
      </c>
    </row>
    <row r="2554" spans="2:7">
      <c r="B2554">
        <v>212.62</v>
      </c>
      <c r="C2554">
        <v>1.7006600000000001</v>
      </c>
      <c r="D2554">
        <v>2.6954899999999999</v>
      </c>
      <c r="E2554">
        <v>9.9500000000000005E-3</v>
      </c>
      <c r="F2554">
        <v>6.0817300000000003</v>
      </c>
      <c r="G2554">
        <v>9.5630000000000007E-2</v>
      </c>
    </row>
    <row r="2555" spans="2:7">
      <c r="B2555">
        <v>212.7</v>
      </c>
      <c r="C2555">
        <v>1.70079</v>
      </c>
      <c r="D2555">
        <v>2.6998899999999999</v>
      </c>
      <c r="E2555">
        <v>1.005E-2</v>
      </c>
      <c r="F2555">
        <v>6.0818500000000002</v>
      </c>
      <c r="G2555">
        <v>9.5860000000000001E-2</v>
      </c>
    </row>
    <row r="2556" spans="2:7">
      <c r="B2556">
        <v>212.79</v>
      </c>
      <c r="C2556">
        <v>1.7009300000000001</v>
      </c>
      <c r="D2556">
        <v>2.7000500000000001</v>
      </c>
      <c r="E2556">
        <v>5.94E-3</v>
      </c>
      <c r="F2556">
        <v>6.0819599999999996</v>
      </c>
      <c r="G2556">
        <v>9.1859999999999997E-2</v>
      </c>
    </row>
    <row r="2557" spans="2:7">
      <c r="B2557">
        <v>212.87</v>
      </c>
      <c r="C2557">
        <v>1.70106</v>
      </c>
      <c r="D2557">
        <v>2.7002199999999998</v>
      </c>
      <c r="E2557">
        <v>1.82E-3</v>
      </c>
      <c r="F2557">
        <v>6.0778600000000003</v>
      </c>
      <c r="G2557">
        <v>9.2079999999999995E-2</v>
      </c>
    </row>
    <row r="2558" spans="2:7">
      <c r="B2558">
        <v>212.95</v>
      </c>
      <c r="C2558">
        <v>1.7012</v>
      </c>
      <c r="D2558">
        <v>2.7003900000000001</v>
      </c>
      <c r="E2558">
        <v>1.92E-3</v>
      </c>
      <c r="F2558">
        <v>6.0779699999999997</v>
      </c>
      <c r="G2558">
        <v>9.2310000000000003E-2</v>
      </c>
    </row>
    <row r="2559" spans="2:7">
      <c r="B2559">
        <v>213.04</v>
      </c>
      <c r="C2559">
        <v>1.7013400000000001</v>
      </c>
      <c r="D2559">
        <v>2.7005599999999998</v>
      </c>
      <c r="E2559">
        <v>2.0300000000000001E-3</v>
      </c>
      <c r="F2559">
        <v>6.0780900000000004</v>
      </c>
      <c r="G2559">
        <v>8.831E-2</v>
      </c>
    </row>
    <row r="2560" spans="2:7">
      <c r="B2560">
        <v>213.12</v>
      </c>
      <c r="C2560">
        <v>1.70147</v>
      </c>
      <c r="D2560">
        <v>2.70072</v>
      </c>
      <c r="E2560">
        <v>2.1299999999999999E-3</v>
      </c>
      <c r="F2560">
        <v>6.0824299999999996</v>
      </c>
      <c r="G2560">
        <v>8.8529999999999998E-2</v>
      </c>
    </row>
    <row r="2561" spans="2:7">
      <c r="B2561">
        <v>213.2</v>
      </c>
      <c r="C2561">
        <v>1.7016100000000001</v>
      </c>
      <c r="D2561">
        <v>2.7008899999999998</v>
      </c>
      <c r="E2561">
        <v>2.2399999999999998E-3</v>
      </c>
      <c r="F2561">
        <v>6.0825500000000003</v>
      </c>
      <c r="G2561">
        <v>8.4529999999999994E-2</v>
      </c>
    </row>
    <row r="2562" spans="2:7">
      <c r="B2562">
        <v>213.29</v>
      </c>
      <c r="C2562">
        <v>1.7017500000000001</v>
      </c>
      <c r="D2562">
        <v>2.70106</v>
      </c>
      <c r="E2562">
        <v>2.3400000000000001E-3</v>
      </c>
      <c r="F2562">
        <v>6.0826700000000002</v>
      </c>
      <c r="G2562">
        <v>8.0530000000000004E-2</v>
      </c>
    </row>
    <row r="2563" spans="2:7">
      <c r="B2563">
        <v>213.37</v>
      </c>
      <c r="C2563">
        <v>1.7018800000000001</v>
      </c>
      <c r="D2563">
        <v>2.7012299999999998</v>
      </c>
      <c r="E2563">
        <v>6.6699999999999997E-3</v>
      </c>
      <c r="F2563">
        <v>6.0870100000000003</v>
      </c>
      <c r="G2563">
        <v>7.6530000000000001E-2</v>
      </c>
    </row>
    <row r="2564" spans="2:7">
      <c r="B2564">
        <v>213.45</v>
      </c>
      <c r="C2564">
        <v>1.7020200000000001</v>
      </c>
      <c r="D2564">
        <v>2.70139</v>
      </c>
      <c r="E2564">
        <v>6.77E-3</v>
      </c>
      <c r="F2564">
        <v>6.0871300000000002</v>
      </c>
      <c r="G2564">
        <v>6.8309999999999996E-2</v>
      </c>
    </row>
    <row r="2565" spans="2:7">
      <c r="B2565">
        <v>213.54</v>
      </c>
      <c r="C2565">
        <v>1.6979299999999999</v>
      </c>
      <c r="D2565">
        <v>2.7015600000000002</v>
      </c>
      <c r="E2565">
        <v>6.8799999999999998E-3</v>
      </c>
      <c r="F2565">
        <v>6.08725</v>
      </c>
      <c r="G2565">
        <v>6.4310000000000006E-2</v>
      </c>
    </row>
    <row r="2566" spans="2:7">
      <c r="B2566">
        <v>213.62</v>
      </c>
      <c r="C2566">
        <v>1.69807</v>
      </c>
      <c r="D2566">
        <v>2.70173</v>
      </c>
      <c r="E2566">
        <v>6.9800000000000001E-3</v>
      </c>
      <c r="F2566">
        <v>6.0873600000000003</v>
      </c>
      <c r="G2566">
        <v>5.6090000000000001E-2</v>
      </c>
    </row>
    <row r="2567" spans="2:7">
      <c r="B2567">
        <v>213.7</v>
      </c>
      <c r="C2567">
        <v>1.69398</v>
      </c>
      <c r="D2567">
        <v>2.69767</v>
      </c>
      <c r="E2567">
        <v>7.0899999999999999E-3</v>
      </c>
      <c r="F2567">
        <v>6.0874800000000002</v>
      </c>
      <c r="G2567">
        <v>5.2089999999999997E-2</v>
      </c>
    </row>
    <row r="2568" spans="2:7">
      <c r="B2568">
        <v>213.79</v>
      </c>
      <c r="C2568">
        <v>1.6941200000000001</v>
      </c>
      <c r="D2568">
        <v>2.6978399999999998</v>
      </c>
      <c r="E2568">
        <v>7.1900000000000002E-3</v>
      </c>
      <c r="F2568">
        <v>6.08338</v>
      </c>
      <c r="G2568">
        <v>4.8090000000000001E-2</v>
      </c>
    </row>
    <row r="2569" spans="2:7">
      <c r="B2569">
        <v>213.87</v>
      </c>
      <c r="C2569">
        <v>1.69425</v>
      </c>
      <c r="D2569">
        <v>2.7022300000000001</v>
      </c>
      <c r="E2569">
        <v>7.3000000000000001E-3</v>
      </c>
      <c r="F2569">
        <v>6.0834900000000003</v>
      </c>
      <c r="G2569">
        <v>4.4089999999999997E-2</v>
      </c>
    </row>
    <row r="2570" spans="2:7">
      <c r="B2570">
        <v>213.95</v>
      </c>
      <c r="C2570">
        <v>1.6943900000000001</v>
      </c>
      <c r="D2570">
        <v>2.7023999999999999</v>
      </c>
      <c r="E2570">
        <v>3.1800000000000001E-3</v>
      </c>
      <c r="F2570">
        <v>6.0836100000000002</v>
      </c>
      <c r="G2570">
        <v>4.0090000000000001E-2</v>
      </c>
    </row>
    <row r="2571" spans="2:7">
      <c r="B2571">
        <v>214.04</v>
      </c>
      <c r="C2571">
        <v>1.6945300000000001</v>
      </c>
      <c r="D2571">
        <v>2.7025700000000001</v>
      </c>
      <c r="E2571">
        <v>3.2799999999999999E-3</v>
      </c>
      <c r="F2571">
        <v>6.0837300000000001</v>
      </c>
      <c r="G2571">
        <v>4.0320000000000002E-2</v>
      </c>
    </row>
    <row r="2572" spans="2:7">
      <c r="B2572">
        <v>214.12</v>
      </c>
      <c r="C2572">
        <v>1.69889</v>
      </c>
      <c r="D2572">
        <v>2.7027299999999999</v>
      </c>
      <c r="E2572">
        <v>3.3899999999999998E-3</v>
      </c>
      <c r="F2572">
        <v>6.08385</v>
      </c>
      <c r="G2572">
        <v>3.6319999999999998E-2</v>
      </c>
    </row>
    <row r="2573" spans="2:7">
      <c r="B2573">
        <v>214.2</v>
      </c>
      <c r="C2573">
        <v>1.69902</v>
      </c>
      <c r="D2573">
        <v>2.7029000000000001</v>
      </c>
      <c r="E2573">
        <v>3.49E-3</v>
      </c>
      <c r="F2573">
        <v>6.0839699999999999</v>
      </c>
      <c r="G2573">
        <v>3.2320000000000002E-2</v>
      </c>
    </row>
    <row r="2574" spans="2:7">
      <c r="B2574">
        <v>214.29</v>
      </c>
      <c r="C2574">
        <v>1.69916</v>
      </c>
      <c r="D2574">
        <v>2.7030699999999999</v>
      </c>
      <c r="E2574">
        <v>3.5999999999999999E-3</v>
      </c>
      <c r="F2574">
        <v>6.0883099999999999</v>
      </c>
      <c r="G2574">
        <v>3.6769999999999997E-2</v>
      </c>
    </row>
    <row r="2575" spans="2:7">
      <c r="B2575">
        <v>214.37</v>
      </c>
      <c r="C2575">
        <v>1.6993</v>
      </c>
      <c r="D2575">
        <v>2.7032400000000001</v>
      </c>
      <c r="E2575">
        <v>3.7000000000000002E-3</v>
      </c>
      <c r="F2575">
        <v>6.0884200000000002</v>
      </c>
      <c r="G2575">
        <v>5.389E-2</v>
      </c>
    </row>
    <row r="2576" spans="2:7">
      <c r="B2576">
        <v>214.45</v>
      </c>
      <c r="C2576">
        <v>1.70366</v>
      </c>
      <c r="D2576">
        <v>2.7033999999999998</v>
      </c>
      <c r="E2576">
        <v>8.0300000000000007E-3</v>
      </c>
      <c r="F2576">
        <v>6.0885400000000001</v>
      </c>
      <c r="G2576">
        <v>8.7900000000000006E-2</v>
      </c>
    </row>
    <row r="2577" spans="2:7">
      <c r="B2577">
        <v>214.54</v>
      </c>
      <c r="C2577">
        <v>1.7037899999999999</v>
      </c>
      <c r="D2577">
        <v>2.70357</v>
      </c>
      <c r="E2577">
        <v>8.1399999999999997E-3</v>
      </c>
      <c r="F2577">
        <v>6.08866</v>
      </c>
      <c r="G2577">
        <v>0.13458999999999999</v>
      </c>
    </row>
    <row r="2578" spans="2:7">
      <c r="B2578">
        <v>214.62</v>
      </c>
      <c r="C2578">
        <v>1.7039299999999999</v>
      </c>
      <c r="D2578">
        <v>2.7037399999999998</v>
      </c>
      <c r="E2578">
        <v>8.2400000000000008E-3</v>
      </c>
      <c r="F2578">
        <v>6.0887799999999999</v>
      </c>
      <c r="G2578">
        <v>0.18972</v>
      </c>
    </row>
    <row r="2579" spans="2:7">
      <c r="B2579">
        <v>214.7</v>
      </c>
      <c r="C2579">
        <v>1.70407</v>
      </c>
      <c r="D2579">
        <v>2.6996799999999999</v>
      </c>
      <c r="E2579">
        <v>8.3499999999999998E-3</v>
      </c>
      <c r="F2579">
        <v>6.08467</v>
      </c>
      <c r="G2579">
        <v>0.25752999999999998</v>
      </c>
    </row>
    <row r="2580" spans="2:7">
      <c r="B2580">
        <v>214.79</v>
      </c>
      <c r="C2580">
        <v>1.7084299999999999</v>
      </c>
      <c r="D2580">
        <v>2.6998500000000001</v>
      </c>
      <c r="E2580">
        <v>8.4499999999999992E-3</v>
      </c>
      <c r="F2580">
        <v>6.0847899999999999</v>
      </c>
      <c r="G2580">
        <v>0.33378000000000002</v>
      </c>
    </row>
    <row r="2581" spans="2:7">
      <c r="B2581">
        <v>214.87</v>
      </c>
      <c r="C2581">
        <v>1.7085600000000001</v>
      </c>
      <c r="D2581">
        <v>2.7000199999999999</v>
      </c>
      <c r="E2581">
        <v>8.5599999999999999E-3</v>
      </c>
      <c r="F2581">
        <v>6.0849099999999998</v>
      </c>
      <c r="G2581">
        <v>0.41426000000000002</v>
      </c>
    </row>
    <row r="2582" spans="2:7">
      <c r="B2582">
        <v>214.95</v>
      </c>
      <c r="C2582">
        <v>1.7087000000000001</v>
      </c>
      <c r="D2582">
        <v>2.6959599999999999</v>
      </c>
      <c r="E2582">
        <v>4.4400000000000004E-3</v>
      </c>
      <c r="F2582">
        <v>6.0850200000000001</v>
      </c>
      <c r="G2582">
        <v>0.49896000000000001</v>
      </c>
    </row>
    <row r="2583" spans="2:7">
      <c r="B2583">
        <v>215.04</v>
      </c>
      <c r="C2583">
        <v>1.7088399999999999</v>
      </c>
      <c r="D2583">
        <v>2.6961300000000001</v>
      </c>
      <c r="E2583">
        <v>4.5399999999999998E-3</v>
      </c>
      <c r="F2583">
        <v>6.0809199999999999</v>
      </c>
      <c r="G2583">
        <v>0.58787999999999996</v>
      </c>
    </row>
    <row r="2584" spans="2:7">
      <c r="B2584">
        <v>215.12</v>
      </c>
      <c r="C2584">
        <v>1.7089700000000001</v>
      </c>
      <c r="D2584">
        <v>2.70052</v>
      </c>
      <c r="E2584" s="9">
        <v>4.2000000000000002E-4</v>
      </c>
      <c r="F2584">
        <v>6.0852599999999999</v>
      </c>
      <c r="G2584">
        <v>0.68103000000000002</v>
      </c>
    </row>
    <row r="2585" spans="2:7">
      <c r="B2585">
        <v>215.2</v>
      </c>
      <c r="C2585">
        <v>1.7091099999999999</v>
      </c>
      <c r="D2585">
        <v>2.7006899999999998</v>
      </c>
      <c r="E2585" s="9">
        <v>5.2999999999999998E-4</v>
      </c>
      <c r="F2585">
        <v>6.0853799999999998</v>
      </c>
      <c r="G2585">
        <v>0.78685000000000005</v>
      </c>
    </row>
    <row r="2586" spans="2:7">
      <c r="B2586">
        <v>215.29</v>
      </c>
      <c r="C2586">
        <v>1.7092400000000001</v>
      </c>
      <c r="D2586">
        <v>2.70085</v>
      </c>
      <c r="E2586" s="9">
        <v>6.3000000000000003E-4</v>
      </c>
      <c r="F2586">
        <v>6.0854999999999997</v>
      </c>
      <c r="G2586">
        <v>0.89266999999999996</v>
      </c>
    </row>
    <row r="2587" spans="2:7">
      <c r="B2587">
        <v>215.37</v>
      </c>
      <c r="C2587">
        <v>1.7093799999999999</v>
      </c>
      <c r="D2587">
        <v>2.7052399999999999</v>
      </c>
      <c r="E2587">
        <v>4.96E-3</v>
      </c>
      <c r="F2587">
        <v>6.0898399999999997</v>
      </c>
      <c r="G2587">
        <v>1.0069399999999999</v>
      </c>
    </row>
    <row r="2588" spans="2:7">
      <c r="B2588">
        <v>215.45</v>
      </c>
      <c r="C2588">
        <v>1.7095199999999999</v>
      </c>
      <c r="D2588">
        <v>2.7054100000000001</v>
      </c>
      <c r="E2588">
        <v>5.0699999999999999E-3</v>
      </c>
      <c r="F2588">
        <v>6.0941799999999997</v>
      </c>
      <c r="G2588">
        <v>1.12121</v>
      </c>
    </row>
    <row r="2589" spans="2:7">
      <c r="B2589">
        <v>215.54</v>
      </c>
      <c r="C2589">
        <v>1.7096499999999999</v>
      </c>
      <c r="D2589">
        <v>2.7055799999999999</v>
      </c>
      <c r="E2589">
        <v>5.1700000000000001E-3</v>
      </c>
      <c r="F2589">
        <v>6.0942999999999996</v>
      </c>
      <c r="G2589">
        <v>1.2439199999999999</v>
      </c>
    </row>
    <row r="2590" spans="2:7">
      <c r="B2590">
        <v>215.62</v>
      </c>
      <c r="C2590">
        <v>1.70557</v>
      </c>
      <c r="D2590">
        <v>2.7057500000000001</v>
      </c>
      <c r="E2590">
        <v>5.28E-3</v>
      </c>
      <c r="F2590">
        <v>6.0944099999999999</v>
      </c>
      <c r="G2590">
        <v>1.3624099999999999</v>
      </c>
    </row>
    <row r="2591" spans="2:7">
      <c r="B2591">
        <v>215.7</v>
      </c>
      <c r="C2591">
        <v>1.7014800000000001</v>
      </c>
      <c r="D2591">
        <v>2.7016900000000001</v>
      </c>
      <c r="E2591">
        <v>5.3800000000000002E-3</v>
      </c>
      <c r="F2591">
        <v>6.0945299999999998</v>
      </c>
      <c r="G2591">
        <v>1.4809099999999999</v>
      </c>
    </row>
    <row r="2592" spans="2:7">
      <c r="B2592">
        <v>215.79</v>
      </c>
      <c r="C2592">
        <v>1.69739</v>
      </c>
      <c r="D2592">
        <v>2.7018599999999999</v>
      </c>
      <c r="E2592">
        <v>5.4900000000000001E-3</v>
      </c>
      <c r="F2592">
        <v>6.0904299999999996</v>
      </c>
      <c r="G2592">
        <v>1.5993999999999999</v>
      </c>
    </row>
    <row r="2593" spans="2:7">
      <c r="B2593">
        <v>215.87</v>
      </c>
      <c r="C2593">
        <v>1.6933</v>
      </c>
      <c r="D2593">
        <v>2.7020300000000002</v>
      </c>
      <c r="E2593">
        <v>5.5900000000000004E-3</v>
      </c>
      <c r="F2593">
        <v>6.0905399999999998</v>
      </c>
      <c r="G2593">
        <v>1.71366</v>
      </c>
    </row>
    <row r="2594" spans="2:7">
      <c r="B2594">
        <v>215.95</v>
      </c>
      <c r="C2594">
        <v>1.6934400000000001</v>
      </c>
      <c r="D2594">
        <v>2.7021899999999999</v>
      </c>
      <c r="E2594">
        <v>5.7000000000000002E-3</v>
      </c>
      <c r="F2594">
        <v>6.0864399999999996</v>
      </c>
      <c r="G2594">
        <v>1.8279300000000001</v>
      </c>
    </row>
    <row r="2595" spans="2:7">
      <c r="B2595">
        <v>216.04</v>
      </c>
      <c r="C2595">
        <v>1.6893499999999999</v>
      </c>
      <c r="D2595">
        <v>2.7023600000000001</v>
      </c>
      <c r="E2595">
        <v>5.7999999999999996E-3</v>
      </c>
      <c r="F2595">
        <v>6.0865600000000004</v>
      </c>
      <c r="G2595">
        <v>1.93798</v>
      </c>
    </row>
    <row r="2596" spans="2:7">
      <c r="B2596">
        <v>216.12</v>
      </c>
      <c r="C2596">
        <v>1.6894899999999999</v>
      </c>
      <c r="D2596">
        <v>2.7025299999999999</v>
      </c>
      <c r="E2596">
        <v>5.9100000000000003E-3</v>
      </c>
      <c r="F2596">
        <v>6.0866699999999998</v>
      </c>
      <c r="G2596">
        <v>2.05647</v>
      </c>
    </row>
    <row r="2597" spans="2:7">
      <c r="B2597">
        <v>216.2</v>
      </c>
      <c r="C2597">
        <v>1.68963</v>
      </c>
      <c r="D2597">
        <v>2.7027000000000001</v>
      </c>
      <c r="E2597">
        <v>6.0099999999999997E-3</v>
      </c>
      <c r="F2597">
        <v>6.0867899999999997</v>
      </c>
      <c r="G2597">
        <v>2.1707399999999999</v>
      </c>
    </row>
    <row r="2598" spans="2:7">
      <c r="B2598">
        <v>216.29</v>
      </c>
      <c r="C2598">
        <v>1.6897599999999999</v>
      </c>
      <c r="D2598">
        <v>2.7028599999999998</v>
      </c>
      <c r="E2598">
        <v>6.1199999999999996E-3</v>
      </c>
      <c r="F2598">
        <v>6.0911299999999997</v>
      </c>
      <c r="G2598">
        <v>2.29345</v>
      </c>
    </row>
    <row r="2599" spans="2:7">
      <c r="B2599">
        <v>216.37</v>
      </c>
      <c r="C2599">
        <v>1.6899</v>
      </c>
      <c r="D2599">
        <v>2.7072500000000002</v>
      </c>
      <c r="E2599">
        <v>6.2199999999999998E-3</v>
      </c>
      <c r="F2599">
        <v>6.0912499999999996</v>
      </c>
      <c r="G2599">
        <v>2.41194</v>
      </c>
    </row>
    <row r="2600" spans="2:7">
      <c r="B2600">
        <v>216.45</v>
      </c>
      <c r="C2600">
        <v>1.69004</v>
      </c>
      <c r="D2600">
        <v>2.7074199999999999</v>
      </c>
      <c r="E2600">
        <v>1.055E-2</v>
      </c>
      <c r="F2600">
        <v>6.0913700000000004</v>
      </c>
      <c r="G2600">
        <v>2.5346600000000001</v>
      </c>
    </row>
    <row r="2601" spans="2:7">
      <c r="B2601">
        <v>216.54</v>
      </c>
      <c r="C2601">
        <v>1.6943999999999999</v>
      </c>
      <c r="D2601">
        <v>2.7033700000000001</v>
      </c>
      <c r="E2601">
        <v>1.0659999999999999E-2</v>
      </c>
      <c r="F2601">
        <v>6.0914900000000003</v>
      </c>
      <c r="G2601">
        <v>2.6531500000000001</v>
      </c>
    </row>
    <row r="2602" spans="2:7">
      <c r="B2602">
        <v>216.62</v>
      </c>
      <c r="C2602">
        <v>1.6945300000000001</v>
      </c>
      <c r="D2602">
        <v>2.7035300000000002</v>
      </c>
      <c r="E2602">
        <v>1.498E-2</v>
      </c>
      <c r="F2602">
        <v>6.0915999999999997</v>
      </c>
      <c r="G2602">
        <v>2.7758600000000002</v>
      </c>
    </row>
    <row r="2603" spans="2:7">
      <c r="B2603">
        <v>216.7</v>
      </c>
      <c r="C2603">
        <v>1.69889</v>
      </c>
      <c r="D2603">
        <v>2.7037</v>
      </c>
      <c r="E2603">
        <v>1.5089999999999999E-2</v>
      </c>
      <c r="F2603">
        <v>6.0917199999999996</v>
      </c>
      <c r="G2603">
        <v>2.8943599999999998</v>
      </c>
    </row>
    <row r="2604" spans="2:7">
      <c r="B2604">
        <v>216.79</v>
      </c>
      <c r="C2604">
        <v>1.69903</v>
      </c>
      <c r="D2604">
        <v>2.69964</v>
      </c>
      <c r="E2604">
        <v>1.519E-2</v>
      </c>
      <c r="F2604">
        <v>6.0918400000000004</v>
      </c>
      <c r="G2604">
        <v>3.0086200000000001</v>
      </c>
    </row>
    <row r="2605" spans="2:7">
      <c r="B2605">
        <v>216.87</v>
      </c>
      <c r="C2605">
        <v>1.70339</v>
      </c>
      <c r="D2605">
        <v>2.6998099999999998</v>
      </c>
      <c r="E2605">
        <v>1.5299999999999999E-2</v>
      </c>
      <c r="F2605">
        <v>6.0877299999999996</v>
      </c>
      <c r="G2605">
        <v>3.1228899999999999</v>
      </c>
    </row>
    <row r="2606" spans="2:7">
      <c r="B2606">
        <v>216.95</v>
      </c>
      <c r="C2606">
        <v>1.7077500000000001</v>
      </c>
      <c r="D2606">
        <v>2.69998</v>
      </c>
      <c r="E2606">
        <v>1.1180000000000001E-2</v>
      </c>
      <c r="F2606">
        <v>6.0878500000000004</v>
      </c>
      <c r="G2606">
        <v>3.2371599999999998</v>
      </c>
    </row>
    <row r="2607" spans="2:7">
      <c r="B2607">
        <v>217.04</v>
      </c>
      <c r="C2607">
        <v>1.7078899999999999</v>
      </c>
      <c r="D2607">
        <v>2.7001499999999998</v>
      </c>
      <c r="E2607">
        <v>1.129E-2</v>
      </c>
      <c r="F2607">
        <v>6.0879700000000003</v>
      </c>
      <c r="G2607">
        <v>3.3429799999999998</v>
      </c>
    </row>
    <row r="2608" spans="2:7">
      <c r="B2608">
        <v>217.12</v>
      </c>
      <c r="C2608">
        <v>1.71225</v>
      </c>
      <c r="D2608">
        <v>2.70031</v>
      </c>
      <c r="E2608">
        <v>1.1390000000000001E-2</v>
      </c>
      <c r="F2608">
        <v>6.0880900000000002</v>
      </c>
      <c r="G2608">
        <v>3.45302</v>
      </c>
    </row>
    <row r="2609" spans="2:7">
      <c r="B2609">
        <v>217.2</v>
      </c>
      <c r="C2609">
        <v>1.71661</v>
      </c>
      <c r="D2609">
        <v>2.7004800000000002</v>
      </c>
      <c r="E2609">
        <v>1.15E-2</v>
      </c>
      <c r="F2609">
        <v>6.0881999999999996</v>
      </c>
      <c r="G2609">
        <v>3.5672899999999998</v>
      </c>
    </row>
    <row r="2610" spans="2:7">
      <c r="B2610">
        <v>217.29</v>
      </c>
      <c r="C2610">
        <v>1.7209700000000001</v>
      </c>
      <c r="D2610">
        <v>2.70065</v>
      </c>
      <c r="E2610">
        <v>1.1599999999999999E-2</v>
      </c>
      <c r="F2610">
        <v>6.0883200000000004</v>
      </c>
      <c r="G2610">
        <v>3.6815600000000002</v>
      </c>
    </row>
    <row r="2611" spans="2:7">
      <c r="B2611">
        <v>217.37</v>
      </c>
      <c r="C2611">
        <v>1.7211000000000001</v>
      </c>
      <c r="D2611">
        <v>2.7008200000000002</v>
      </c>
      <c r="E2611">
        <v>1.17E-2</v>
      </c>
      <c r="F2611">
        <v>6.0926600000000004</v>
      </c>
      <c r="G2611">
        <v>3.8000500000000001</v>
      </c>
    </row>
    <row r="2612" spans="2:7">
      <c r="B2612">
        <v>217.45</v>
      </c>
      <c r="C2612">
        <v>1.72546</v>
      </c>
      <c r="D2612">
        <v>2.7009799999999999</v>
      </c>
      <c r="E2612">
        <v>1.6029999999999999E-2</v>
      </c>
      <c r="F2612">
        <v>6.0927800000000003</v>
      </c>
      <c r="G2612">
        <v>3.9227599999999998</v>
      </c>
    </row>
    <row r="2613" spans="2:7">
      <c r="B2613">
        <v>217.54</v>
      </c>
      <c r="C2613">
        <v>1.7298199999999999</v>
      </c>
      <c r="D2613">
        <v>2.7011500000000002</v>
      </c>
      <c r="E2613">
        <v>1.6140000000000002E-2</v>
      </c>
      <c r="F2613">
        <v>6.0929000000000002</v>
      </c>
      <c r="G2613">
        <v>4.0412600000000003</v>
      </c>
    </row>
    <row r="2614" spans="2:7">
      <c r="B2614">
        <v>217.62</v>
      </c>
      <c r="C2614">
        <v>1.7299599999999999</v>
      </c>
      <c r="D2614">
        <v>2.6970900000000002</v>
      </c>
      <c r="E2614">
        <v>2.0469999999999999E-2</v>
      </c>
      <c r="F2614">
        <v>6.0930200000000001</v>
      </c>
      <c r="G2614">
        <v>4.1639699999999999</v>
      </c>
    </row>
    <row r="2615" spans="2:7">
      <c r="B2615">
        <v>217.7</v>
      </c>
      <c r="C2615">
        <v>1.7301</v>
      </c>
      <c r="D2615">
        <v>2.69726</v>
      </c>
      <c r="E2615">
        <v>2.0570000000000001E-2</v>
      </c>
      <c r="F2615">
        <v>6.0931300000000004</v>
      </c>
      <c r="G2615">
        <v>4.2824600000000004</v>
      </c>
    </row>
    <row r="2616" spans="2:7">
      <c r="B2616">
        <v>217.79</v>
      </c>
      <c r="C2616">
        <v>1.7302299999999999</v>
      </c>
      <c r="D2616">
        <v>2.6974300000000002</v>
      </c>
      <c r="E2616">
        <v>2.068E-2</v>
      </c>
      <c r="F2616">
        <v>6.0932500000000003</v>
      </c>
      <c r="G2616">
        <v>4.3967299999999998</v>
      </c>
    </row>
    <row r="2617" spans="2:7">
      <c r="B2617">
        <v>217.87</v>
      </c>
      <c r="C2617">
        <v>1.73037</v>
      </c>
      <c r="D2617">
        <v>2.6933699999999998</v>
      </c>
      <c r="E2617">
        <v>2.078E-2</v>
      </c>
      <c r="F2617">
        <v>6.0891500000000001</v>
      </c>
      <c r="G2617">
        <v>4.5152200000000002</v>
      </c>
    </row>
    <row r="2618" spans="2:7">
      <c r="B2618">
        <v>217.95</v>
      </c>
      <c r="C2618">
        <v>1.73051</v>
      </c>
      <c r="D2618">
        <v>2.69354</v>
      </c>
      <c r="E2618">
        <v>1.6660000000000001E-2</v>
      </c>
      <c r="F2618">
        <v>6.0892600000000003</v>
      </c>
      <c r="G2618">
        <v>4.6337099999999998</v>
      </c>
    </row>
    <row r="2619" spans="2:7">
      <c r="B2619">
        <v>218.04</v>
      </c>
      <c r="C2619">
        <v>1.73064</v>
      </c>
      <c r="D2619">
        <v>2.6937099999999998</v>
      </c>
      <c r="E2619">
        <v>1.2540000000000001E-2</v>
      </c>
      <c r="F2619">
        <v>6.0893800000000002</v>
      </c>
      <c r="G2619">
        <v>4.74376</v>
      </c>
    </row>
    <row r="2620" spans="2:7">
      <c r="B2620">
        <v>218.12</v>
      </c>
      <c r="C2620">
        <v>1.73078</v>
      </c>
      <c r="D2620">
        <v>2.6938800000000001</v>
      </c>
      <c r="E2620">
        <v>1.265E-2</v>
      </c>
      <c r="F2620">
        <v>6.0895000000000001</v>
      </c>
      <c r="G2620">
        <v>4.8537999999999997</v>
      </c>
    </row>
    <row r="2621" spans="2:7">
      <c r="B2621">
        <v>218.2</v>
      </c>
      <c r="C2621">
        <v>1.7309099999999999</v>
      </c>
      <c r="D2621">
        <v>2.6982699999999999</v>
      </c>
      <c r="E2621">
        <v>1.2749999999999999E-2</v>
      </c>
      <c r="F2621">
        <v>6.08962</v>
      </c>
      <c r="G2621">
        <v>4.9638400000000003</v>
      </c>
    </row>
    <row r="2622" spans="2:7">
      <c r="B2622">
        <v>218.29</v>
      </c>
      <c r="C2622">
        <v>1.73105</v>
      </c>
      <c r="D2622">
        <v>2.6984300000000001</v>
      </c>
      <c r="E2622">
        <v>1.286E-2</v>
      </c>
      <c r="F2622">
        <v>6.09396</v>
      </c>
      <c r="G2622">
        <v>5.0781099999999997</v>
      </c>
    </row>
    <row r="2623" spans="2:7">
      <c r="B2623">
        <v>218.37</v>
      </c>
      <c r="C2623">
        <v>1.73119</v>
      </c>
      <c r="D2623">
        <v>2.6985999999999999</v>
      </c>
      <c r="E2623">
        <v>1.2959999999999999E-2</v>
      </c>
      <c r="F2623">
        <v>6.0940799999999999</v>
      </c>
      <c r="G2623">
        <v>5.19238</v>
      </c>
    </row>
    <row r="2624" spans="2:7">
      <c r="B2624">
        <v>218.45</v>
      </c>
      <c r="C2624">
        <v>1.73132</v>
      </c>
      <c r="D2624">
        <v>2.69455</v>
      </c>
      <c r="E2624">
        <v>1.307E-2</v>
      </c>
      <c r="F2624">
        <v>6.0941900000000002</v>
      </c>
      <c r="G2624">
        <v>5.3024199999999997</v>
      </c>
    </row>
    <row r="2625" spans="2:7">
      <c r="B2625">
        <v>218.54</v>
      </c>
      <c r="C2625">
        <v>1.73146</v>
      </c>
      <c r="D2625">
        <v>2.6947100000000002</v>
      </c>
      <c r="E2625">
        <v>1.7399999999999999E-2</v>
      </c>
      <c r="F2625">
        <v>6.0943100000000001</v>
      </c>
      <c r="G2625">
        <v>5.41669</v>
      </c>
    </row>
    <row r="2626" spans="2:7">
      <c r="B2626">
        <v>218.62</v>
      </c>
      <c r="C2626">
        <v>1.7316</v>
      </c>
      <c r="D2626">
        <v>2.6948799999999999</v>
      </c>
      <c r="E2626">
        <v>1.7500000000000002E-2</v>
      </c>
      <c r="F2626">
        <v>6.09443</v>
      </c>
      <c r="G2626">
        <v>5.5351800000000004</v>
      </c>
    </row>
    <row r="2627" spans="2:7">
      <c r="B2627">
        <v>218.7</v>
      </c>
      <c r="C2627">
        <v>1.73173</v>
      </c>
      <c r="D2627">
        <v>2.69082</v>
      </c>
      <c r="E2627">
        <v>2.1829999999999999E-2</v>
      </c>
      <c r="F2627">
        <v>6.0903200000000002</v>
      </c>
      <c r="G2627">
        <v>5.6494499999999999</v>
      </c>
    </row>
    <row r="2628" spans="2:7">
      <c r="B2628">
        <v>218.79</v>
      </c>
      <c r="C2628">
        <v>1.73187</v>
      </c>
      <c r="D2628">
        <v>2.6909900000000002</v>
      </c>
      <c r="E2628">
        <v>2.1940000000000001E-2</v>
      </c>
      <c r="F2628">
        <v>6.0904400000000001</v>
      </c>
      <c r="G2628">
        <v>5.7594900000000004</v>
      </c>
    </row>
    <row r="2629" spans="2:7">
      <c r="B2629">
        <v>218.87</v>
      </c>
      <c r="C2629">
        <v>1.7277800000000001</v>
      </c>
      <c r="D2629">
        <v>2.69116</v>
      </c>
      <c r="E2629">
        <v>2.2040000000000001E-2</v>
      </c>
      <c r="F2629">
        <v>6.0863399999999999</v>
      </c>
      <c r="G2629">
        <v>5.8695399999999998</v>
      </c>
    </row>
    <row r="2630" spans="2:7">
      <c r="B2630">
        <v>218.95</v>
      </c>
      <c r="C2630">
        <v>1.7279199999999999</v>
      </c>
      <c r="D2630">
        <v>2.6871</v>
      </c>
      <c r="E2630">
        <v>2.215E-2</v>
      </c>
      <c r="F2630">
        <v>6.0864500000000001</v>
      </c>
      <c r="G2630">
        <v>5.9795800000000003</v>
      </c>
    </row>
    <row r="2631" spans="2:7">
      <c r="B2631">
        <v>219.04</v>
      </c>
      <c r="C2631">
        <v>1.72383</v>
      </c>
      <c r="D2631">
        <v>2.6872699999999998</v>
      </c>
      <c r="E2631">
        <v>2.2249999999999999E-2</v>
      </c>
      <c r="F2631">
        <v>6.08657</v>
      </c>
      <c r="G2631">
        <v>6.0853999999999999</v>
      </c>
    </row>
    <row r="2632" spans="2:7">
      <c r="B2632">
        <v>219.12</v>
      </c>
      <c r="C2632">
        <v>1.72397</v>
      </c>
      <c r="D2632">
        <v>2.6874400000000001</v>
      </c>
      <c r="E2632">
        <v>2.6579999999999999E-2</v>
      </c>
      <c r="F2632">
        <v>6.0866899999999999</v>
      </c>
      <c r="G2632">
        <v>6.1870000000000003</v>
      </c>
    </row>
    <row r="2633" spans="2:7">
      <c r="B2633">
        <v>219.2</v>
      </c>
      <c r="C2633">
        <v>1.7283299999999999</v>
      </c>
      <c r="D2633">
        <v>2.6876099999999998</v>
      </c>
      <c r="E2633">
        <v>3.9359999999999999E-2</v>
      </c>
      <c r="F2633">
        <v>6.0868099999999998</v>
      </c>
      <c r="G2633">
        <v>6.2928199999999999</v>
      </c>
    </row>
    <row r="2634" spans="2:7">
      <c r="B2634">
        <v>219.29</v>
      </c>
      <c r="C2634">
        <v>1.7284600000000001</v>
      </c>
      <c r="D2634">
        <v>2.68777</v>
      </c>
      <c r="E2634">
        <v>6.4799999999999996E-2</v>
      </c>
      <c r="F2634">
        <v>6.0869200000000001</v>
      </c>
      <c r="G2634">
        <v>6.4028600000000004</v>
      </c>
    </row>
    <row r="2635" spans="2:7">
      <c r="B2635">
        <v>219.37</v>
      </c>
      <c r="C2635">
        <v>1.7285999999999999</v>
      </c>
      <c r="D2635">
        <v>2.6837200000000001</v>
      </c>
      <c r="E2635">
        <v>9.4479999999999995E-2</v>
      </c>
      <c r="F2635">
        <v>6.0912699999999997</v>
      </c>
      <c r="G2635">
        <v>6.5129099999999998</v>
      </c>
    </row>
    <row r="2636" spans="2:7">
      <c r="B2636">
        <v>219.45</v>
      </c>
      <c r="C2636">
        <v>1.7287399999999999</v>
      </c>
      <c r="D2636">
        <v>2.6838799999999998</v>
      </c>
      <c r="E2636">
        <v>0.14104</v>
      </c>
      <c r="F2636">
        <v>6.09138</v>
      </c>
      <c r="G2636">
        <v>6.6229500000000003</v>
      </c>
    </row>
    <row r="2637" spans="2:7">
      <c r="B2637">
        <v>219.54</v>
      </c>
      <c r="C2637">
        <v>1.72465</v>
      </c>
      <c r="D2637">
        <v>2.68405</v>
      </c>
      <c r="E2637">
        <v>0.19183</v>
      </c>
      <c r="F2637">
        <v>6.0914999999999999</v>
      </c>
      <c r="G2637">
        <v>6.73299</v>
      </c>
    </row>
    <row r="2638" spans="2:7">
      <c r="B2638">
        <v>219.62</v>
      </c>
      <c r="C2638">
        <v>1.72479</v>
      </c>
      <c r="D2638">
        <v>2.6842199999999998</v>
      </c>
      <c r="E2638">
        <v>0.25107000000000002</v>
      </c>
      <c r="F2638">
        <v>6.0958399999999999</v>
      </c>
      <c r="G2638">
        <v>6.8430400000000002</v>
      </c>
    </row>
    <row r="2639" spans="2:7">
      <c r="B2639">
        <v>219.7</v>
      </c>
      <c r="C2639">
        <v>1.72492</v>
      </c>
      <c r="D2639">
        <v>2.6801599999999999</v>
      </c>
      <c r="E2639">
        <v>0.31875999999999999</v>
      </c>
      <c r="F2639">
        <v>6.0917399999999997</v>
      </c>
      <c r="G2639">
        <v>6.9530799999999999</v>
      </c>
    </row>
    <row r="2640" spans="2:7">
      <c r="B2640">
        <v>219.79</v>
      </c>
      <c r="C2640">
        <v>1.7208300000000001</v>
      </c>
      <c r="D2640">
        <v>2.6803300000000001</v>
      </c>
      <c r="E2640">
        <v>0.39911000000000002</v>
      </c>
      <c r="F2640">
        <v>6.0918599999999996</v>
      </c>
      <c r="G2640">
        <v>7.0589000000000004</v>
      </c>
    </row>
    <row r="2641" spans="2:7">
      <c r="B2641">
        <v>219.87</v>
      </c>
      <c r="C2641">
        <v>1.7209700000000001</v>
      </c>
      <c r="D2641">
        <v>2.6762700000000001</v>
      </c>
      <c r="E2641">
        <v>0.48370000000000002</v>
      </c>
      <c r="F2641">
        <v>6.0877499999999998</v>
      </c>
      <c r="G2641">
        <v>7.1689400000000001</v>
      </c>
    </row>
    <row r="2642" spans="2:7">
      <c r="B2642">
        <v>219.95</v>
      </c>
      <c r="C2642">
        <v>1.71688</v>
      </c>
      <c r="D2642">
        <v>2.6764399999999999</v>
      </c>
      <c r="E2642">
        <v>0.57250000000000001</v>
      </c>
      <c r="F2642">
        <v>6.0878699999999997</v>
      </c>
      <c r="G2642">
        <v>7.2747599999999997</v>
      </c>
    </row>
    <row r="2643" spans="2:7">
      <c r="B2643">
        <v>220.04</v>
      </c>
      <c r="C2643">
        <v>1.7128000000000001</v>
      </c>
      <c r="D2643">
        <v>2.6766100000000002</v>
      </c>
      <c r="E2643">
        <v>0.66974999999999996</v>
      </c>
      <c r="F2643">
        <v>6.0837599999999998</v>
      </c>
      <c r="G2643">
        <v>7.3805800000000001</v>
      </c>
    </row>
    <row r="2644" spans="2:7">
      <c r="B2644">
        <v>220.12</v>
      </c>
      <c r="C2644">
        <v>1.7129300000000001</v>
      </c>
      <c r="D2644">
        <v>2.6725500000000002</v>
      </c>
      <c r="E2644">
        <v>0.76700999999999997</v>
      </c>
      <c r="F2644">
        <v>6.0838799999999997</v>
      </c>
      <c r="G2644">
        <v>7.4821799999999996</v>
      </c>
    </row>
    <row r="2645" spans="2:7">
      <c r="B2645">
        <v>220.2</v>
      </c>
      <c r="C2645">
        <v>1.70885</v>
      </c>
      <c r="D2645">
        <v>2.67272</v>
      </c>
      <c r="E2645">
        <v>0.86426000000000003</v>
      </c>
      <c r="F2645">
        <v>6.0839999999999996</v>
      </c>
      <c r="G2645">
        <v>7.5795500000000002</v>
      </c>
    </row>
    <row r="2646" spans="2:7">
      <c r="B2646">
        <v>220.29</v>
      </c>
      <c r="C2646">
        <v>1.7089799999999999</v>
      </c>
      <c r="D2646">
        <v>2.66866</v>
      </c>
      <c r="E2646">
        <v>0.96150999999999998</v>
      </c>
      <c r="F2646">
        <v>6.0883399999999996</v>
      </c>
      <c r="G2646">
        <v>7.6811499999999997</v>
      </c>
    </row>
    <row r="2647" spans="2:7">
      <c r="B2647">
        <v>220.37</v>
      </c>
      <c r="C2647">
        <v>1.7133400000000001</v>
      </c>
      <c r="D2647">
        <v>2.6688299999999998</v>
      </c>
      <c r="E2647">
        <v>1.0629900000000001</v>
      </c>
      <c r="F2647">
        <v>6.0884600000000004</v>
      </c>
      <c r="G2647">
        <v>7.7869700000000002</v>
      </c>
    </row>
    <row r="2648" spans="2:7">
      <c r="B2648">
        <v>220.45</v>
      </c>
      <c r="C2648">
        <v>1.7134799999999999</v>
      </c>
      <c r="D2648">
        <v>2.6647699999999999</v>
      </c>
      <c r="E2648">
        <v>1.1644600000000001</v>
      </c>
      <c r="F2648">
        <v>6.0885699999999998</v>
      </c>
      <c r="G2648">
        <v>7.8885699999999996</v>
      </c>
    </row>
    <row r="2649" spans="2:7">
      <c r="B2649">
        <v>220.54</v>
      </c>
      <c r="C2649">
        <v>1.71784</v>
      </c>
      <c r="D2649">
        <v>2.6649400000000001</v>
      </c>
      <c r="E2649">
        <v>1.27016</v>
      </c>
      <c r="F2649">
        <v>6.0929200000000003</v>
      </c>
      <c r="G2649">
        <v>7.9943900000000001</v>
      </c>
    </row>
    <row r="2650" spans="2:7">
      <c r="B2650">
        <v>220.62</v>
      </c>
      <c r="C2650">
        <v>1.7179800000000001</v>
      </c>
      <c r="D2650">
        <v>2.6608900000000002</v>
      </c>
      <c r="E2650">
        <v>1.37164</v>
      </c>
      <c r="F2650">
        <v>6.0930299999999997</v>
      </c>
      <c r="G2650">
        <v>8.0959800000000008</v>
      </c>
    </row>
    <row r="2651" spans="2:7">
      <c r="B2651">
        <v>220.7</v>
      </c>
      <c r="C2651">
        <v>1.71811</v>
      </c>
      <c r="D2651">
        <v>2.6610499999999999</v>
      </c>
      <c r="E2651">
        <v>1.4773400000000001</v>
      </c>
      <c r="F2651">
        <v>6.0931499999999996</v>
      </c>
      <c r="G2651">
        <v>8.2018000000000004</v>
      </c>
    </row>
    <row r="2652" spans="2:7">
      <c r="B2652">
        <v>220.79</v>
      </c>
      <c r="C2652">
        <v>1.7182500000000001</v>
      </c>
      <c r="D2652">
        <v>2.657</v>
      </c>
      <c r="E2652">
        <v>1.58304</v>
      </c>
      <c r="F2652">
        <v>6.0932700000000004</v>
      </c>
      <c r="G2652">
        <v>8.3033999999999999</v>
      </c>
    </row>
    <row r="2653" spans="2:7">
      <c r="B2653">
        <v>220.87</v>
      </c>
      <c r="C2653">
        <v>1.71838</v>
      </c>
      <c r="D2653">
        <v>2.6529400000000001</v>
      </c>
      <c r="E2653">
        <v>1.6887399999999999</v>
      </c>
      <c r="F2653">
        <v>6.0933900000000003</v>
      </c>
      <c r="G2653">
        <v>8.4092199999999995</v>
      </c>
    </row>
    <row r="2654" spans="2:7">
      <c r="B2654">
        <v>220.95</v>
      </c>
      <c r="C2654">
        <v>1.71852</v>
      </c>
      <c r="D2654">
        <v>2.6488800000000001</v>
      </c>
      <c r="E2654">
        <v>1.79444</v>
      </c>
      <c r="F2654">
        <v>6.0892799999999996</v>
      </c>
      <c r="G2654">
        <v>8.5065899999999992</v>
      </c>
    </row>
    <row r="2655" spans="2:7">
      <c r="B2655">
        <v>221.04</v>
      </c>
      <c r="C2655">
        <v>1.7186600000000001</v>
      </c>
      <c r="D2655">
        <v>2.6448299999999998</v>
      </c>
      <c r="E2655">
        <v>1.9001399999999999</v>
      </c>
      <c r="F2655">
        <v>6.0894000000000004</v>
      </c>
      <c r="G2655">
        <v>8.6039600000000007</v>
      </c>
    </row>
    <row r="2656" spans="2:7">
      <c r="B2656">
        <v>221.12</v>
      </c>
      <c r="C2656">
        <v>1.72302</v>
      </c>
      <c r="D2656">
        <v>2.645</v>
      </c>
      <c r="E2656">
        <v>2.00162</v>
      </c>
      <c r="F2656">
        <v>6.0852899999999996</v>
      </c>
      <c r="G2656">
        <v>8.7013300000000005</v>
      </c>
    </row>
    <row r="2657" spans="2:7">
      <c r="B2657">
        <v>221.2</v>
      </c>
      <c r="C2657">
        <v>1.72315</v>
      </c>
      <c r="D2657">
        <v>2.6409400000000001</v>
      </c>
      <c r="E2657">
        <v>2.1031</v>
      </c>
      <c r="F2657">
        <v>6.0854100000000004</v>
      </c>
      <c r="G2657">
        <v>8.7987099999999998</v>
      </c>
    </row>
    <row r="2658" spans="2:7">
      <c r="B2658">
        <v>221.29</v>
      </c>
      <c r="C2658">
        <v>1.7275100000000001</v>
      </c>
      <c r="D2658">
        <v>2.6411099999999998</v>
      </c>
      <c r="E2658">
        <v>2.2003499999999998</v>
      </c>
      <c r="F2658">
        <v>6.0855300000000003</v>
      </c>
      <c r="G2658">
        <v>8.8960799999999995</v>
      </c>
    </row>
    <row r="2659" spans="2:7">
      <c r="B2659">
        <v>221.37</v>
      </c>
      <c r="C2659">
        <v>1.7276499999999999</v>
      </c>
      <c r="D2659">
        <v>2.6370499999999999</v>
      </c>
      <c r="E2659">
        <v>2.29338</v>
      </c>
      <c r="F2659">
        <v>6.0856399999999997</v>
      </c>
      <c r="G2659">
        <v>8.9892299999999992</v>
      </c>
    </row>
    <row r="2660" spans="2:7">
      <c r="B2660">
        <v>221.45</v>
      </c>
      <c r="C2660">
        <v>1.73201</v>
      </c>
      <c r="D2660">
        <v>2.6372200000000001</v>
      </c>
      <c r="E2660">
        <v>2.38218</v>
      </c>
      <c r="F2660">
        <v>6.0899900000000002</v>
      </c>
      <c r="G2660">
        <v>9.0823800000000006</v>
      </c>
    </row>
    <row r="2661" spans="2:7">
      <c r="B2661">
        <v>221.54</v>
      </c>
      <c r="C2661">
        <v>1.7321500000000001</v>
      </c>
      <c r="D2661">
        <v>2.6373799999999998</v>
      </c>
      <c r="E2661">
        <v>2.47099</v>
      </c>
      <c r="F2661">
        <v>6.0900999999999996</v>
      </c>
      <c r="G2661">
        <v>9.1755200000000006</v>
      </c>
    </row>
    <row r="2662" spans="2:7">
      <c r="B2662">
        <v>221.62</v>
      </c>
      <c r="C2662">
        <v>1.73651</v>
      </c>
      <c r="D2662">
        <v>2.6375500000000001</v>
      </c>
      <c r="E2662">
        <v>2.5513400000000002</v>
      </c>
      <c r="F2662">
        <v>6.0944500000000001</v>
      </c>
      <c r="G2662">
        <v>9.2686700000000002</v>
      </c>
    </row>
    <row r="2663" spans="2:7">
      <c r="B2663">
        <v>221.7</v>
      </c>
      <c r="C2663">
        <v>1.73664</v>
      </c>
      <c r="D2663">
        <v>2.6335000000000002</v>
      </c>
      <c r="E2663">
        <v>2.6316999999999999</v>
      </c>
      <c r="F2663">
        <v>6.0945600000000004</v>
      </c>
      <c r="G2663">
        <v>9.3618199999999998</v>
      </c>
    </row>
    <row r="2664" spans="2:7">
      <c r="B2664">
        <v>221.79</v>
      </c>
      <c r="C2664">
        <v>1.7410000000000001</v>
      </c>
      <c r="D2664">
        <v>2.6336599999999999</v>
      </c>
      <c r="E2664">
        <v>2.7120600000000001</v>
      </c>
      <c r="F2664">
        <v>6.0946800000000003</v>
      </c>
      <c r="G2664">
        <v>9.4549699999999994</v>
      </c>
    </row>
    <row r="2665" spans="2:7">
      <c r="B2665">
        <v>221.87</v>
      </c>
      <c r="C2665">
        <v>1.7411399999999999</v>
      </c>
      <c r="D2665">
        <v>2.6338300000000001</v>
      </c>
      <c r="E2665">
        <v>2.7881900000000002</v>
      </c>
      <c r="F2665">
        <v>6.0948000000000002</v>
      </c>
      <c r="G2665">
        <v>9.5481200000000008</v>
      </c>
    </row>
    <row r="2666" spans="2:7">
      <c r="B2666">
        <v>221.95</v>
      </c>
      <c r="C2666">
        <v>1.7455000000000001</v>
      </c>
      <c r="D2666">
        <v>2.6339999999999999</v>
      </c>
      <c r="E2666">
        <v>2.8601000000000001</v>
      </c>
      <c r="F2666">
        <v>6.0949200000000001</v>
      </c>
      <c r="G2666">
        <v>9.6328200000000006</v>
      </c>
    </row>
    <row r="2667" spans="2:7">
      <c r="B2667">
        <v>222.04</v>
      </c>
      <c r="C2667">
        <v>1.7456400000000001</v>
      </c>
      <c r="D2667">
        <v>2.6341700000000001</v>
      </c>
      <c r="E2667">
        <v>2.93201</v>
      </c>
      <c r="F2667">
        <v>6.0908100000000003</v>
      </c>
      <c r="G2667">
        <v>9.7175200000000004</v>
      </c>
    </row>
    <row r="2668" spans="2:7">
      <c r="B2668">
        <v>222.12</v>
      </c>
      <c r="C2668">
        <v>1.74577</v>
      </c>
      <c r="D2668">
        <v>2.6343299999999998</v>
      </c>
      <c r="E2668">
        <v>2.9996999999999998</v>
      </c>
      <c r="F2668">
        <v>6.0867000000000004</v>
      </c>
      <c r="G2668">
        <v>9.798</v>
      </c>
    </row>
    <row r="2669" spans="2:7">
      <c r="B2669">
        <v>222.2</v>
      </c>
      <c r="C2669">
        <v>1.7459100000000001</v>
      </c>
      <c r="D2669">
        <v>2.6345000000000001</v>
      </c>
      <c r="E2669">
        <v>3.06738</v>
      </c>
      <c r="F2669">
        <v>6.0868200000000003</v>
      </c>
      <c r="G2669">
        <v>9.8784799999999997</v>
      </c>
    </row>
    <row r="2670" spans="2:7">
      <c r="B2670">
        <v>222.29</v>
      </c>
      <c r="C2670">
        <v>1.7460500000000001</v>
      </c>
      <c r="D2670">
        <v>2.6346699999999998</v>
      </c>
      <c r="E2670">
        <v>3.1308500000000001</v>
      </c>
      <c r="F2670">
        <v>6.0827200000000001</v>
      </c>
      <c r="G2670">
        <v>9.9504999999999999</v>
      </c>
    </row>
    <row r="2671" spans="2:7">
      <c r="B2671">
        <v>222.37</v>
      </c>
      <c r="C2671">
        <v>1.75041</v>
      </c>
      <c r="D2671">
        <v>2.6348400000000001</v>
      </c>
      <c r="E2671">
        <v>3.19008</v>
      </c>
      <c r="F2671">
        <v>6.0828300000000004</v>
      </c>
      <c r="G2671">
        <v>10.02253</v>
      </c>
    </row>
    <row r="2672" spans="2:7">
      <c r="B2672">
        <v>222.45</v>
      </c>
      <c r="C2672">
        <v>1.75054</v>
      </c>
      <c r="D2672">
        <v>2.63923</v>
      </c>
      <c r="E2672">
        <v>3.2450999999999999</v>
      </c>
      <c r="F2672">
        <v>6.08718</v>
      </c>
      <c r="G2672">
        <v>10.09456</v>
      </c>
    </row>
    <row r="2673" spans="2:7">
      <c r="B2673">
        <v>222.54</v>
      </c>
      <c r="C2673">
        <v>1.75068</v>
      </c>
      <c r="D2673">
        <v>2.6393900000000001</v>
      </c>
      <c r="E2673">
        <v>3.3043399999999998</v>
      </c>
      <c r="F2673">
        <v>6.0872900000000003</v>
      </c>
      <c r="G2673">
        <v>10.162369999999999</v>
      </c>
    </row>
    <row r="2674" spans="2:7">
      <c r="B2674">
        <v>222.62</v>
      </c>
      <c r="C2674">
        <v>1.7550399999999999</v>
      </c>
      <c r="D2674">
        <v>2.6437900000000001</v>
      </c>
      <c r="E2674">
        <v>3.3551299999999999</v>
      </c>
      <c r="F2674">
        <v>6.0916399999999999</v>
      </c>
      <c r="G2674">
        <v>10.225949999999999</v>
      </c>
    </row>
    <row r="2675" spans="2:7">
      <c r="B2675">
        <v>222.7</v>
      </c>
      <c r="C2675">
        <v>1.75518</v>
      </c>
      <c r="D2675">
        <v>2.64818</v>
      </c>
      <c r="E2675">
        <v>3.4101400000000002</v>
      </c>
      <c r="F2675">
        <v>6.0917500000000002</v>
      </c>
      <c r="G2675">
        <v>10.289529999999999</v>
      </c>
    </row>
    <row r="2676" spans="2:7">
      <c r="B2676">
        <v>222.79</v>
      </c>
      <c r="C2676">
        <v>1.7553099999999999</v>
      </c>
      <c r="D2676">
        <v>2.6483400000000001</v>
      </c>
      <c r="E2676">
        <v>3.4609299999999998</v>
      </c>
      <c r="F2676">
        <v>6.0918700000000001</v>
      </c>
      <c r="G2676">
        <v>10.348890000000001</v>
      </c>
    </row>
    <row r="2677" spans="2:7">
      <c r="B2677">
        <v>222.87</v>
      </c>
      <c r="C2677">
        <v>1.7512300000000001</v>
      </c>
      <c r="D2677">
        <v>2.6527400000000001</v>
      </c>
      <c r="E2677">
        <v>3.51172</v>
      </c>
      <c r="F2677">
        <v>6.0962100000000001</v>
      </c>
      <c r="G2677">
        <v>10.404030000000001</v>
      </c>
    </row>
    <row r="2678" spans="2:7">
      <c r="B2678">
        <v>222.95</v>
      </c>
      <c r="C2678">
        <v>1.75136</v>
      </c>
      <c r="D2678">
        <v>2.6528999999999998</v>
      </c>
      <c r="E2678">
        <v>3.5625200000000001</v>
      </c>
      <c r="F2678">
        <v>6.0921099999999999</v>
      </c>
      <c r="G2678">
        <v>10.463380000000001</v>
      </c>
    </row>
    <row r="2679" spans="2:7">
      <c r="B2679">
        <v>223.04</v>
      </c>
      <c r="C2679">
        <v>1.7515000000000001</v>
      </c>
      <c r="D2679">
        <v>2.6572900000000002</v>
      </c>
      <c r="E2679">
        <v>3.6090800000000001</v>
      </c>
      <c r="F2679">
        <v>6.0922200000000002</v>
      </c>
      <c r="G2679">
        <v>10.518520000000001</v>
      </c>
    </row>
    <row r="2680" spans="2:7">
      <c r="B2680">
        <v>223.12</v>
      </c>
      <c r="C2680">
        <v>1.75163</v>
      </c>
      <c r="D2680">
        <v>2.6616900000000001</v>
      </c>
      <c r="E2680">
        <v>3.6556500000000001</v>
      </c>
      <c r="F2680">
        <v>6.0923400000000001</v>
      </c>
      <c r="G2680">
        <v>10.569430000000001</v>
      </c>
    </row>
    <row r="2681" spans="2:7">
      <c r="B2681">
        <v>223.2</v>
      </c>
      <c r="C2681">
        <v>1.7475499999999999</v>
      </c>
      <c r="D2681">
        <v>2.6618499999999998</v>
      </c>
      <c r="E2681">
        <v>3.7022200000000001</v>
      </c>
      <c r="F2681">
        <v>6.0882399999999999</v>
      </c>
      <c r="G2681">
        <v>10.620340000000001</v>
      </c>
    </row>
    <row r="2682" spans="2:7">
      <c r="B2682">
        <v>223.29</v>
      </c>
      <c r="C2682">
        <v>1.7476799999999999</v>
      </c>
      <c r="D2682">
        <v>2.6662400000000002</v>
      </c>
      <c r="E2682">
        <v>3.7445599999999999</v>
      </c>
      <c r="F2682">
        <v>6.0883500000000002</v>
      </c>
      <c r="G2682">
        <v>10.671250000000001</v>
      </c>
    </row>
    <row r="2683" spans="2:7">
      <c r="B2683">
        <v>223.37</v>
      </c>
      <c r="C2683">
        <v>1.7478199999999999</v>
      </c>
      <c r="D2683">
        <v>2.6664099999999999</v>
      </c>
      <c r="E2683">
        <v>3.7869000000000002</v>
      </c>
      <c r="F2683">
        <v>6.08847</v>
      </c>
      <c r="G2683">
        <v>10.722160000000001</v>
      </c>
    </row>
    <row r="2684" spans="2:7">
      <c r="B2684">
        <v>223.45</v>
      </c>
      <c r="C2684">
        <v>1.74796</v>
      </c>
      <c r="D2684">
        <v>2.6665800000000002</v>
      </c>
      <c r="E2684">
        <v>3.8250199999999999</v>
      </c>
      <c r="F2684">
        <v>6.0885899999999999</v>
      </c>
      <c r="G2684">
        <v>10.76885</v>
      </c>
    </row>
    <row r="2685" spans="2:7">
      <c r="B2685">
        <v>223.54</v>
      </c>
      <c r="C2685">
        <v>1.74387</v>
      </c>
      <c r="D2685">
        <v>2.66675</v>
      </c>
      <c r="E2685">
        <v>3.86314</v>
      </c>
      <c r="F2685">
        <v>6.09293</v>
      </c>
      <c r="G2685">
        <v>10.81976</v>
      </c>
    </row>
    <row r="2686" spans="2:7">
      <c r="B2686">
        <v>223.62</v>
      </c>
      <c r="C2686">
        <v>1.7440100000000001</v>
      </c>
      <c r="D2686">
        <v>2.6669100000000001</v>
      </c>
      <c r="E2686">
        <v>3.9012600000000002</v>
      </c>
      <c r="F2686">
        <v>6.09727</v>
      </c>
      <c r="G2686">
        <v>10.866440000000001</v>
      </c>
    </row>
    <row r="2687" spans="2:7">
      <c r="B2687">
        <v>223.7</v>
      </c>
      <c r="C2687">
        <v>1.7399199999999999</v>
      </c>
      <c r="D2687">
        <v>2.6670799999999999</v>
      </c>
      <c r="E2687">
        <v>3.9393799999999999</v>
      </c>
      <c r="F2687">
        <v>6.0973899999999999</v>
      </c>
      <c r="G2687">
        <v>10.908910000000001</v>
      </c>
    </row>
    <row r="2688" spans="2:7">
      <c r="B2688">
        <v>223.79</v>
      </c>
      <c r="C2688">
        <v>1.73583</v>
      </c>
      <c r="D2688">
        <v>2.6672500000000001</v>
      </c>
      <c r="E2688">
        <v>3.9775</v>
      </c>
      <c r="F2688">
        <v>6.0975099999999998</v>
      </c>
      <c r="G2688">
        <v>10.955590000000001</v>
      </c>
    </row>
    <row r="2689" spans="2:7">
      <c r="B2689">
        <v>223.87</v>
      </c>
      <c r="C2689">
        <v>1.7317400000000001</v>
      </c>
      <c r="D2689">
        <v>2.6674199999999999</v>
      </c>
      <c r="E2689">
        <v>4.0113899999999996</v>
      </c>
      <c r="F2689">
        <v>6.0976299999999997</v>
      </c>
      <c r="G2689">
        <v>10.998049999999999</v>
      </c>
    </row>
    <row r="2690" spans="2:7">
      <c r="B2690">
        <v>223.95</v>
      </c>
      <c r="C2690">
        <v>1.72766</v>
      </c>
      <c r="D2690">
        <v>2.6718099999999998</v>
      </c>
      <c r="E2690">
        <v>4.0452899999999996</v>
      </c>
      <c r="F2690">
        <v>6.0935199999999998</v>
      </c>
      <c r="G2690">
        <v>11.036289999999999</v>
      </c>
    </row>
    <row r="2691" spans="2:7">
      <c r="B2691">
        <v>224.04</v>
      </c>
      <c r="C2691">
        <v>1.7193400000000001</v>
      </c>
      <c r="D2691">
        <v>2.67198</v>
      </c>
      <c r="E2691">
        <v>4.0749599999999999</v>
      </c>
      <c r="F2691">
        <v>6.0936399999999997</v>
      </c>
      <c r="G2691">
        <v>11.078760000000001</v>
      </c>
    </row>
    <row r="2692" spans="2:7">
      <c r="B2692">
        <v>224.12</v>
      </c>
      <c r="C2692">
        <v>1.71526</v>
      </c>
      <c r="D2692">
        <v>2.6763699999999999</v>
      </c>
      <c r="E2692">
        <v>4.1046300000000002</v>
      </c>
      <c r="F2692">
        <v>6.0895299999999999</v>
      </c>
      <c r="G2692">
        <v>11.116989999999999</v>
      </c>
    </row>
    <row r="2693" spans="2:7">
      <c r="B2693">
        <v>224.2</v>
      </c>
      <c r="C2693">
        <v>1.70695</v>
      </c>
      <c r="D2693">
        <v>2.6765300000000001</v>
      </c>
      <c r="E2693">
        <v>4.1342999999999996</v>
      </c>
      <c r="F2693">
        <v>6.0896499999999998</v>
      </c>
      <c r="G2693">
        <v>11.15523</v>
      </c>
    </row>
    <row r="2694" spans="2:7">
      <c r="B2694">
        <v>224.29</v>
      </c>
      <c r="C2694">
        <v>1.70286</v>
      </c>
      <c r="D2694">
        <v>2.68093</v>
      </c>
      <c r="E2694">
        <v>4.1555299999999997</v>
      </c>
      <c r="F2694">
        <v>6.0897699999999997</v>
      </c>
      <c r="G2694">
        <v>11.189249999999999</v>
      </c>
    </row>
    <row r="2695" spans="2:7">
      <c r="B2695">
        <v>224.37</v>
      </c>
      <c r="C2695">
        <v>1.7030000000000001</v>
      </c>
      <c r="D2695">
        <v>2.6810900000000002</v>
      </c>
      <c r="E2695">
        <v>4.1767500000000002</v>
      </c>
      <c r="F2695">
        <v>6.08988</v>
      </c>
      <c r="G2695">
        <v>11.22749</v>
      </c>
    </row>
    <row r="2696" spans="2:7">
      <c r="B2696">
        <v>224.45</v>
      </c>
      <c r="C2696">
        <v>1.6989099999999999</v>
      </c>
      <c r="D2696">
        <v>2.68126</v>
      </c>
      <c r="E2696">
        <v>4.1979800000000003</v>
      </c>
      <c r="F2696">
        <v>6.09</v>
      </c>
      <c r="G2696">
        <v>11.2615</v>
      </c>
    </row>
    <row r="2697" spans="2:7">
      <c r="B2697">
        <v>224.54</v>
      </c>
      <c r="C2697">
        <v>1.6990400000000001</v>
      </c>
      <c r="D2697">
        <v>2.6814300000000002</v>
      </c>
      <c r="E2697">
        <v>4.2191999999999998</v>
      </c>
      <c r="F2697">
        <v>6.0943399999999999</v>
      </c>
      <c r="G2697">
        <v>11.29552</v>
      </c>
    </row>
    <row r="2698" spans="2:7">
      <c r="B2698">
        <v>224.62</v>
      </c>
      <c r="C2698">
        <v>1.69496</v>
      </c>
      <c r="D2698">
        <v>2.6816</v>
      </c>
      <c r="E2698">
        <v>4.2404200000000003</v>
      </c>
      <c r="F2698">
        <v>6.0944599999999998</v>
      </c>
      <c r="G2698">
        <v>11.32953</v>
      </c>
    </row>
    <row r="2699" spans="2:7">
      <c r="B2699">
        <v>224.7</v>
      </c>
      <c r="C2699">
        <v>1.69509</v>
      </c>
      <c r="D2699">
        <v>2.6817600000000001</v>
      </c>
      <c r="E2699">
        <v>4.2616500000000004</v>
      </c>
      <c r="F2699">
        <v>6.0945799999999997</v>
      </c>
      <c r="G2699">
        <v>11.36355</v>
      </c>
    </row>
    <row r="2700" spans="2:7">
      <c r="B2700">
        <v>224.79</v>
      </c>
      <c r="C2700">
        <v>1.6910099999999999</v>
      </c>
      <c r="D2700">
        <v>2.6777099999999998</v>
      </c>
      <c r="E2700">
        <v>4.2786499999999998</v>
      </c>
      <c r="F2700">
        <v>6.0946999999999996</v>
      </c>
      <c r="G2700">
        <v>11.39756</v>
      </c>
    </row>
    <row r="2701" spans="2:7">
      <c r="B2701">
        <v>224.87</v>
      </c>
      <c r="C2701">
        <v>1.6911400000000001</v>
      </c>
      <c r="D2701">
        <v>2.67787</v>
      </c>
      <c r="E2701">
        <v>4.2998700000000003</v>
      </c>
      <c r="F2701">
        <v>6.0948099999999998</v>
      </c>
      <c r="G2701">
        <v>11.43158</v>
      </c>
    </row>
    <row r="2702" spans="2:7">
      <c r="B2702">
        <v>224.95</v>
      </c>
      <c r="C2702">
        <v>1.6870499999999999</v>
      </c>
      <c r="D2702">
        <v>2.6822699999999999</v>
      </c>
      <c r="E2702">
        <v>4.3168699999999998</v>
      </c>
      <c r="F2702">
        <v>6.0949299999999997</v>
      </c>
      <c r="G2702">
        <v>11.461370000000001</v>
      </c>
    </row>
    <row r="2703" spans="2:7">
      <c r="B2703">
        <v>225.04</v>
      </c>
      <c r="C2703">
        <v>1.68719</v>
      </c>
      <c r="D2703">
        <v>2.6824300000000001</v>
      </c>
      <c r="E2703">
        <v>4.3338700000000001</v>
      </c>
      <c r="F2703">
        <v>6.0908300000000004</v>
      </c>
      <c r="G2703">
        <v>11.49539</v>
      </c>
    </row>
    <row r="2704" spans="2:7">
      <c r="B2704">
        <v>225.12</v>
      </c>
      <c r="C2704">
        <v>1.6831</v>
      </c>
      <c r="D2704">
        <v>2.68682</v>
      </c>
      <c r="E2704">
        <v>4.3466500000000003</v>
      </c>
      <c r="F2704">
        <v>6.0909399999999998</v>
      </c>
      <c r="G2704">
        <v>11.520949999999999</v>
      </c>
    </row>
    <row r="2705" spans="2:7">
      <c r="B2705">
        <v>225.2</v>
      </c>
      <c r="C2705">
        <v>1.6832400000000001</v>
      </c>
      <c r="D2705">
        <v>2.6869900000000002</v>
      </c>
      <c r="E2705">
        <v>4.3594299999999997</v>
      </c>
      <c r="F2705">
        <v>6.0910599999999997</v>
      </c>
      <c r="G2705">
        <v>11.550739999999999</v>
      </c>
    </row>
    <row r="2706" spans="2:7">
      <c r="B2706">
        <v>225.29</v>
      </c>
      <c r="C2706">
        <v>1.6833800000000001</v>
      </c>
      <c r="D2706">
        <v>2.6913800000000001</v>
      </c>
      <c r="E2706">
        <v>4.3722000000000003</v>
      </c>
      <c r="F2706">
        <v>6.0911799999999996</v>
      </c>
      <c r="G2706">
        <v>11.576309999999999</v>
      </c>
    </row>
    <row r="2707" spans="2:7">
      <c r="B2707">
        <v>225.37</v>
      </c>
      <c r="C2707">
        <v>1.6792899999999999</v>
      </c>
      <c r="D2707">
        <v>2.6915499999999999</v>
      </c>
      <c r="E2707">
        <v>4.3849799999999997</v>
      </c>
      <c r="F2707">
        <v>6.0913000000000004</v>
      </c>
      <c r="G2707">
        <v>11.60188</v>
      </c>
    </row>
    <row r="2708" spans="2:7">
      <c r="B2708">
        <v>225.45</v>
      </c>
      <c r="C2708">
        <v>1.6836500000000001</v>
      </c>
      <c r="D2708">
        <v>2.6917200000000001</v>
      </c>
      <c r="E2708">
        <v>4.3977500000000003</v>
      </c>
      <c r="F2708">
        <v>6.0914099999999998</v>
      </c>
      <c r="G2708">
        <v>11.62745</v>
      </c>
    </row>
    <row r="2709" spans="2:7">
      <c r="B2709">
        <v>225.54</v>
      </c>
      <c r="C2709">
        <v>1.6837899999999999</v>
      </c>
      <c r="D2709">
        <v>2.6918899999999999</v>
      </c>
      <c r="E2709">
        <v>4.4105299999999996</v>
      </c>
      <c r="F2709">
        <v>6.0915299999999997</v>
      </c>
      <c r="G2709">
        <v>11.65301</v>
      </c>
    </row>
    <row r="2710" spans="2:7">
      <c r="B2710">
        <v>225.62</v>
      </c>
      <c r="C2710">
        <v>1.68815</v>
      </c>
      <c r="D2710">
        <v>2.6920500000000001</v>
      </c>
      <c r="E2710">
        <v>4.4233099999999999</v>
      </c>
      <c r="F2710">
        <v>6.0958699999999997</v>
      </c>
      <c r="G2710">
        <v>11.67436</v>
      </c>
    </row>
    <row r="2711" spans="2:7">
      <c r="B2711">
        <v>225.7</v>
      </c>
      <c r="C2711">
        <v>1.68828</v>
      </c>
      <c r="D2711">
        <v>2.6880000000000002</v>
      </c>
      <c r="E2711">
        <v>4.4360799999999996</v>
      </c>
      <c r="F2711">
        <v>6.0959899999999996</v>
      </c>
      <c r="G2711">
        <v>11.6957</v>
      </c>
    </row>
    <row r="2712" spans="2:7">
      <c r="B2712">
        <v>225.79</v>
      </c>
      <c r="C2712">
        <v>1.68842</v>
      </c>
      <c r="D2712">
        <v>2.6881599999999999</v>
      </c>
      <c r="E2712">
        <v>4.4488599999999998</v>
      </c>
      <c r="F2712">
        <v>6.0961100000000004</v>
      </c>
      <c r="G2712">
        <v>11.717040000000001</v>
      </c>
    </row>
    <row r="2713" spans="2:7">
      <c r="B2713">
        <v>225.87</v>
      </c>
      <c r="C2713">
        <v>1.6885600000000001</v>
      </c>
      <c r="D2713">
        <v>2.6883300000000001</v>
      </c>
      <c r="E2713">
        <v>4.4616400000000001</v>
      </c>
      <c r="F2713">
        <v>6.0962300000000003</v>
      </c>
      <c r="G2713">
        <v>11.738390000000001</v>
      </c>
    </row>
    <row r="2714" spans="2:7">
      <c r="B2714">
        <v>225.95</v>
      </c>
      <c r="C2714">
        <v>1.68869</v>
      </c>
      <c r="D2714">
        <v>2.6884999999999999</v>
      </c>
      <c r="E2714">
        <v>4.4701899999999997</v>
      </c>
      <c r="F2714">
        <v>6.0963500000000002</v>
      </c>
      <c r="G2714">
        <v>11.759729999999999</v>
      </c>
    </row>
    <row r="2715" spans="2:7">
      <c r="B2715">
        <v>226.04</v>
      </c>
      <c r="C2715">
        <v>1.6888300000000001</v>
      </c>
      <c r="D2715">
        <v>2.6886700000000001</v>
      </c>
      <c r="E2715">
        <v>4.4829600000000003</v>
      </c>
      <c r="F2715">
        <v>6.0922400000000003</v>
      </c>
      <c r="G2715">
        <v>11.77685</v>
      </c>
    </row>
    <row r="2716" spans="2:7">
      <c r="B2716">
        <v>226.12</v>
      </c>
      <c r="C2716">
        <v>1.6847399999999999</v>
      </c>
      <c r="D2716">
        <v>2.6888299999999998</v>
      </c>
      <c r="E2716">
        <v>4.4915200000000004</v>
      </c>
      <c r="F2716">
        <v>6.0923600000000002</v>
      </c>
      <c r="G2716">
        <v>11.7982</v>
      </c>
    </row>
    <row r="2717" spans="2:7">
      <c r="B2717">
        <v>226.2</v>
      </c>
      <c r="C2717">
        <v>1.68065</v>
      </c>
      <c r="D2717">
        <v>2.6932299999999998</v>
      </c>
      <c r="E2717">
        <v>4.50007</v>
      </c>
      <c r="F2717">
        <v>6.0924699999999996</v>
      </c>
      <c r="G2717">
        <v>11.81532</v>
      </c>
    </row>
    <row r="2718" spans="2:7">
      <c r="B2718">
        <v>226.29</v>
      </c>
      <c r="C2718">
        <v>1.68079</v>
      </c>
      <c r="D2718">
        <v>2.69339</v>
      </c>
      <c r="E2718">
        <v>4.5086199999999996</v>
      </c>
      <c r="F2718">
        <v>6.0925900000000004</v>
      </c>
      <c r="G2718">
        <v>11.83244</v>
      </c>
    </row>
    <row r="2719" spans="2:7">
      <c r="B2719">
        <v>226.37</v>
      </c>
      <c r="C2719">
        <v>1.68093</v>
      </c>
      <c r="D2719">
        <v>2.6977799999999998</v>
      </c>
      <c r="E2719">
        <v>4.51295</v>
      </c>
      <c r="F2719">
        <v>6.0927100000000003</v>
      </c>
      <c r="G2719">
        <v>11.845330000000001</v>
      </c>
    </row>
    <row r="2720" spans="2:7">
      <c r="B2720">
        <v>226.45</v>
      </c>
      <c r="C2720">
        <v>1.68106</v>
      </c>
      <c r="D2720">
        <v>2.69373</v>
      </c>
      <c r="E2720">
        <v>4.5214999999999996</v>
      </c>
      <c r="F2720">
        <v>6.0928300000000002</v>
      </c>
      <c r="G2720">
        <v>11.862450000000001</v>
      </c>
    </row>
    <row r="2721" spans="2:7">
      <c r="B2721">
        <v>226.54</v>
      </c>
      <c r="C2721">
        <v>1.6812</v>
      </c>
      <c r="D2721">
        <v>2.6938900000000001</v>
      </c>
      <c r="E2721">
        <v>4.52583</v>
      </c>
      <c r="F2721">
        <v>6.0929500000000001</v>
      </c>
      <c r="G2721">
        <v>11.879569999999999</v>
      </c>
    </row>
    <row r="2722" spans="2:7">
      <c r="B2722">
        <v>226.62</v>
      </c>
      <c r="C2722">
        <v>1.6855599999999999</v>
      </c>
      <c r="D2722">
        <v>2.6940599999999999</v>
      </c>
      <c r="E2722">
        <v>4.5343799999999996</v>
      </c>
      <c r="F2722">
        <v>6.0930600000000004</v>
      </c>
      <c r="G2722">
        <v>11.892469999999999</v>
      </c>
    </row>
    <row r="2723" spans="2:7">
      <c r="B2723">
        <v>226.7</v>
      </c>
      <c r="C2723">
        <v>1.6857</v>
      </c>
      <c r="D2723">
        <v>2.6942300000000001</v>
      </c>
      <c r="E2723">
        <v>4.5429399999999998</v>
      </c>
      <c r="F2723">
        <v>6.09741</v>
      </c>
      <c r="G2723">
        <v>11.90959</v>
      </c>
    </row>
    <row r="2724" spans="2:7">
      <c r="B2724">
        <v>226.79</v>
      </c>
      <c r="C2724">
        <v>1.6858299999999999</v>
      </c>
      <c r="D2724">
        <v>2.6901700000000002</v>
      </c>
      <c r="E2724">
        <v>4.5514900000000003</v>
      </c>
      <c r="F2724">
        <v>6.0975200000000003</v>
      </c>
      <c r="G2724">
        <v>11.92248</v>
      </c>
    </row>
    <row r="2725" spans="2:7">
      <c r="B2725">
        <v>226.87</v>
      </c>
      <c r="C2725">
        <v>1.68597</v>
      </c>
      <c r="D2725">
        <v>2.69034</v>
      </c>
      <c r="E2725">
        <v>4.5600399999999999</v>
      </c>
      <c r="F2725">
        <v>6.0976400000000002</v>
      </c>
      <c r="G2725">
        <v>11.9396</v>
      </c>
    </row>
    <row r="2726" spans="2:7">
      <c r="B2726">
        <v>226.95</v>
      </c>
      <c r="C2726">
        <v>1.6860999999999999</v>
      </c>
      <c r="D2726">
        <v>2.6947299999999998</v>
      </c>
      <c r="E2726">
        <v>4.5643700000000003</v>
      </c>
      <c r="F2726">
        <v>6.0977600000000001</v>
      </c>
      <c r="G2726">
        <v>11.952500000000001</v>
      </c>
    </row>
    <row r="2727" spans="2:7">
      <c r="B2727">
        <v>227.04</v>
      </c>
      <c r="C2727">
        <v>1.6820200000000001</v>
      </c>
      <c r="D2727">
        <v>2.6949000000000001</v>
      </c>
      <c r="E2727">
        <v>4.5729199999999999</v>
      </c>
      <c r="F2727">
        <v>6.09788</v>
      </c>
      <c r="G2727">
        <v>11.965400000000001</v>
      </c>
    </row>
    <row r="2728" spans="2:7">
      <c r="B2728">
        <v>227.12</v>
      </c>
      <c r="C2728">
        <v>1.6779299999999999</v>
      </c>
      <c r="D2728">
        <v>2.6950699999999999</v>
      </c>
      <c r="E2728">
        <v>4.5730300000000002</v>
      </c>
      <c r="F2728">
        <v>6.0979900000000002</v>
      </c>
      <c r="G2728">
        <v>11.974069999999999</v>
      </c>
    </row>
    <row r="2729" spans="2:7">
      <c r="B2729">
        <v>227.2</v>
      </c>
      <c r="C2729">
        <v>1.67384</v>
      </c>
      <c r="D2729">
        <v>2.69523</v>
      </c>
      <c r="E2729">
        <v>4.5773599999999997</v>
      </c>
      <c r="F2729">
        <v>6.09389</v>
      </c>
      <c r="G2729">
        <v>11.98696</v>
      </c>
    </row>
    <row r="2730" spans="2:7">
      <c r="B2730">
        <v>227.29</v>
      </c>
      <c r="C2730">
        <v>1.6697599999999999</v>
      </c>
      <c r="D2730">
        <v>2.69963</v>
      </c>
      <c r="E2730">
        <v>4.58169</v>
      </c>
      <c r="F2730">
        <v>6.0940099999999999</v>
      </c>
      <c r="G2730">
        <v>11.99564</v>
      </c>
    </row>
    <row r="2731" spans="2:7">
      <c r="B2731">
        <v>227.37</v>
      </c>
      <c r="C2731">
        <v>1.6698900000000001</v>
      </c>
      <c r="D2731">
        <v>2.6997900000000001</v>
      </c>
      <c r="E2731">
        <v>4.5860099999999999</v>
      </c>
      <c r="F2731">
        <v>6.0899000000000001</v>
      </c>
      <c r="G2731">
        <v>12.00853</v>
      </c>
    </row>
    <row r="2732" spans="2:7">
      <c r="B2732">
        <v>227.45</v>
      </c>
      <c r="C2732">
        <v>1.6657999999999999</v>
      </c>
      <c r="D2732">
        <v>2.6999599999999999</v>
      </c>
      <c r="E2732">
        <v>4.5861200000000002</v>
      </c>
      <c r="F2732">
        <v>6.09002</v>
      </c>
      <c r="G2732">
        <v>12.017200000000001</v>
      </c>
    </row>
    <row r="2733" spans="2:7">
      <c r="B2733">
        <v>227.54</v>
      </c>
      <c r="C2733">
        <v>1.66594</v>
      </c>
      <c r="D2733">
        <v>2.7001300000000001</v>
      </c>
      <c r="E2733">
        <v>4.5904499999999997</v>
      </c>
      <c r="F2733">
        <v>6.0901399999999999</v>
      </c>
      <c r="G2733">
        <v>12.025880000000001</v>
      </c>
    </row>
    <row r="2734" spans="2:7">
      <c r="B2734">
        <v>227.62</v>
      </c>
      <c r="C2734">
        <v>1.6702999999999999</v>
      </c>
      <c r="D2734">
        <v>2.6960700000000002</v>
      </c>
      <c r="E2734">
        <v>4.5905500000000004</v>
      </c>
      <c r="F2734">
        <v>6.0902500000000002</v>
      </c>
      <c r="G2734">
        <v>12.034549999999999</v>
      </c>
    </row>
    <row r="2735" spans="2:7">
      <c r="B2735">
        <v>227.7</v>
      </c>
      <c r="C2735">
        <v>1.6704399999999999</v>
      </c>
      <c r="D2735">
        <v>2.69624</v>
      </c>
      <c r="E2735">
        <v>4.5948799999999999</v>
      </c>
      <c r="F2735">
        <v>6.0903700000000001</v>
      </c>
      <c r="G2735">
        <v>12.039</v>
      </c>
    </row>
    <row r="2736" spans="2:7">
      <c r="B2736">
        <v>227.79</v>
      </c>
      <c r="C2736">
        <v>1.6705700000000001</v>
      </c>
      <c r="D2736">
        <v>2.6964100000000002</v>
      </c>
      <c r="E2736">
        <v>4.5992100000000002</v>
      </c>
      <c r="F2736">
        <v>6.0947100000000001</v>
      </c>
      <c r="G2736">
        <v>12.04767</v>
      </c>
    </row>
    <row r="2737" spans="2:7">
      <c r="B2737">
        <v>227.87</v>
      </c>
      <c r="C2737">
        <v>1.6707099999999999</v>
      </c>
      <c r="D2737">
        <v>2.6965699999999999</v>
      </c>
      <c r="E2737">
        <v>4.5993199999999996</v>
      </c>
      <c r="F2737">
        <v>6.09483</v>
      </c>
      <c r="G2737">
        <v>12.056340000000001</v>
      </c>
    </row>
    <row r="2738" spans="2:7">
      <c r="B2738">
        <v>227.95</v>
      </c>
      <c r="C2738">
        <v>1.6708499999999999</v>
      </c>
      <c r="D2738">
        <v>2.6967400000000001</v>
      </c>
      <c r="E2738">
        <v>4.6036400000000004</v>
      </c>
      <c r="F2738">
        <v>6.09917</v>
      </c>
      <c r="G2738">
        <v>12.065009999999999</v>
      </c>
    </row>
    <row r="2739" spans="2:7">
      <c r="B2739">
        <v>228.04</v>
      </c>
      <c r="C2739">
        <v>1.66676</v>
      </c>
      <c r="D2739">
        <v>2.6969099999999999</v>
      </c>
      <c r="E2739">
        <v>4.6079699999999999</v>
      </c>
      <c r="F2739">
        <v>6.0992899999999999</v>
      </c>
      <c r="G2739">
        <v>12.073689999999999</v>
      </c>
    </row>
    <row r="2740" spans="2:7">
      <c r="B2740">
        <v>228.12</v>
      </c>
      <c r="C2740">
        <v>1.6669</v>
      </c>
      <c r="D2740">
        <v>2.7012999999999998</v>
      </c>
      <c r="E2740">
        <v>4.6080800000000002</v>
      </c>
      <c r="F2740">
        <v>6.09518</v>
      </c>
      <c r="G2740">
        <v>12.08236</v>
      </c>
    </row>
    <row r="2741" spans="2:7">
      <c r="B2741">
        <v>228.2</v>
      </c>
      <c r="C2741">
        <v>1.66703</v>
      </c>
      <c r="D2741">
        <v>2.70147</v>
      </c>
      <c r="E2741">
        <v>4.6081799999999999</v>
      </c>
      <c r="F2741">
        <v>6.0952999999999999</v>
      </c>
      <c r="G2741">
        <v>12.08681</v>
      </c>
    </row>
    <row r="2742" spans="2:7">
      <c r="B2742">
        <v>228.29</v>
      </c>
      <c r="C2742">
        <v>1.6629400000000001</v>
      </c>
      <c r="D2742">
        <v>2.7058599999999999</v>
      </c>
      <c r="E2742">
        <v>4.6082900000000002</v>
      </c>
      <c r="F2742">
        <v>6.0954199999999998</v>
      </c>
      <c r="G2742">
        <v>12.09126</v>
      </c>
    </row>
    <row r="2743" spans="2:7">
      <c r="B2743">
        <v>228.37</v>
      </c>
      <c r="C2743">
        <v>1.6630799999999999</v>
      </c>
      <c r="D2743">
        <v>2.7060300000000002</v>
      </c>
      <c r="E2743">
        <v>4.60839</v>
      </c>
      <c r="F2743">
        <v>6.09131</v>
      </c>
      <c r="G2743">
        <v>12.095700000000001</v>
      </c>
    </row>
    <row r="2744" spans="2:7">
      <c r="B2744">
        <v>228.45</v>
      </c>
      <c r="C2744">
        <v>1.6632199999999999</v>
      </c>
      <c r="D2744">
        <v>2.7061899999999999</v>
      </c>
      <c r="E2744">
        <v>4.6085000000000003</v>
      </c>
      <c r="F2744">
        <v>6.0914299999999999</v>
      </c>
      <c r="G2744">
        <v>12.095929999999999</v>
      </c>
    </row>
    <row r="2745" spans="2:7">
      <c r="B2745">
        <v>228.54</v>
      </c>
      <c r="C2745">
        <v>1.6675800000000001</v>
      </c>
      <c r="D2745">
        <v>2.70214</v>
      </c>
      <c r="E2745">
        <v>4.6128299999999998</v>
      </c>
      <c r="F2745">
        <v>6.0915499999999998</v>
      </c>
      <c r="G2745">
        <v>12.100379999999999</v>
      </c>
    </row>
    <row r="2746" spans="2:7">
      <c r="B2746">
        <v>228.62</v>
      </c>
      <c r="C2746">
        <v>1.66771</v>
      </c>
      <c r="D2746">
        <v>2.7023100000000002</v>
      </c>
      <c r="E2746">
        <v>4.6129300000000004</v>
      </c>
      <c r="F2746">
        <v>6.0916699999999997</v>
      </c>
      <c r="G2746">
        <v>12.10483</v>
      </c>
    </row>
    <row r="2747" spans="2:7">
      <c r="B2747">
        <v>228.7</v>
      </c>
      <c r="C2747">
        <v>1.6720699999999999</v>
      </c>
      <c r="D2747">
        <v>2.7024699999999999</v>
      </c>
      <c r="E2747">
        <v>4.6172599999999999</v>
      </c>
      <c r="F2747">
        <v>6.09178</v>
      </c>
      <c r="G2747">
        <v>12.10505</v>
      </c>
    </row>
    <row r="2748" spans="2:7">
      <c r="B2748">
        <v>228.79</v>
      </c>
      <c r="C2748">
        <v>1.6764300000000001</v>
      </c>
      <c r="D2748">
        <v>2.69842</v>
      </c>
      <c r="E2748">
        <v>4.6173599999999997</v>
      </c>
      <c r="F2748">
        <v>6.0918999999999999</v>
      </c>
      <c r="G2748">
        <v>12.109500000000001</v>
      </c>
    </row>
    <row r="2749" spans="2:7">
      <c r="B2749">
        <v>228.87</v>
      </c>
      <c r="C2749">
        <v>1.6765699999999999</v>
      </c>
      <c r="D2749">
        <v>2.6985800000000002</v>
      </c>
      <c r="E2749">
        <v>4.6216900000000001</v>
      </c>
      <c r="F2749">
        <v>6.0962399999999999</v>
      </c>
      <c r="G2749">
        <v>12.109719999999999</v>
      </c>
    </row>
    <row r="2750" spans="2:7">
      <c r="B2750">
        <v>228.95</v>
      </c>
      <c r="C2750">
        <v>1.68093</v>
      </c>
      <c r="D2750">
        <v>2.69875</v>
      </c>
      <c r="E2750">
        <v>4.6260199999999996</v>
      </c>
      <c r="F2750">
        <v>6.0963599999999998</v>
      </c>
      <c r="G2750">
        <v>12.11417</v>
      </c>
    </row>
    <row r="2751" spans="2:7">
      <c r="B2751">
        <v>229.04</v>
      </c>
      <c r="C2751">
        <v>1.6810700000000001</v>
      </c>
      <c r="D2751">
        <v>2.7031399999999999</v>
      </c>
      <c r="E2751">
        <v>4.63035</v>
      </c>
      <c r="F2751">
        <v>6.0964799999999997</v>
      </c>
      <c r="G2751">
        <v>12.1144</v>
      </c>
    </row>
    <row r="2752" spans="2:7">
      <c r="B2752">
        <v>229.12</v>
      </c>
      <c r="C2752">
        <v>1.6769799999999999</v>
      </c>
      <c r="D2752">
        <v>2.7033100000000001</v>
      </c>
      <c r="E2752">
        <v>4.6346800000000004</v>
      </c>
      <c r="F2752">
        <v>6.0965999999999996</v>
      </c>
      <c r="G2752">
        <v>12.118840000000001</v>
      </c>
    </row>
    <row r="2753" spans="2:7">
      <c r="B2753">
        <v>229.2</v>
      </c>
      <c r="C2753">
        <v>1.6771199999999999</v>
      </c>
      <c r="D2753">
        <v>2.7077</v>
      </c>
      <c r="E2753">
        <v>4.6347800000000001</v>
      </c>
      <c r="F2753">
        <v>6.0967099999999999</v>
      </c>
      <c r="G2753">
        <v>12.119070000000001</v>
      </c>
    </row>
    <row r="2754" spans="2:7">
      <c r="B2754">
        <v>229.29</v>
      </c>
      <c r="C2754">
        <v>1.6772499999999999</v>
      </c>
      <c r="D2754">
        <v>2.7078700000000002</v>
      </c>
      <c r="E2754">
        <v>4.6391099999999996</v>
      </c>
      <c r="F2754">
        <v>6.0926099999999996</v>
      </c>
      <c r="G2754">
        <v>12.119289999999999</v>
      </c>
    </row>
    <row r="2755" spans="2:7">
      <c r="B2755">
        <v>229.37</v>
      </c>
      <c r="C2755">
        <v>1.6773899999999999</v>
      </c>
      <c r="D2755">
        <v>2.7122600000000001</v>
      </c>
      <c r="E2755">
        <v>4.6392199999999999</v>
      </c>
      <c r="F2755">
        <v>6.0927300000000004</v>
      </c>
      <c r="G2755">
        <v>12.11952</v>
      </c>
    </row>
    <row r="2756" spans="2:7">
      <c r="B2756">
        <v>229.45</v>
      </c>
      <c r="C2756">
        <v>1.67753</v>
      </c>
      <c r="D2756">
        <v>2.7124299999999999</v>
      </c>
      <c r="E2756">
        <v>4.6393199999999997</v>
      </c>
      <c r="F2756">
        <v>6.0928399999999998</v>
      </c>
      <c r="G2756">
        <v>12.11552</v>
      </c>
    </row>
    <row r="2757" spans="2:7">
      <c r="B2757">
        <v>229.54</v>
      </c>
      <c r="C2757">
        <v>1.6818900000000001</v>
      </c>
      <c r="D2757">
        <v>2.7126000000000001</v>
      </c>
      <c r="E2757">
        <v>4.6394299999999999</v>
      </c>
      <c r="F2757">
        <v>6.0929599999999997</v>
      </c>
      <c r="G2757">
        <v>12.115740000000001</v>
      </c>
    </row>
    <row r="2758" spans="2:7">
      <c r="B2758">
        <v>229.62</v>
      </c>
      <c r="C2758">
        <v>1.6820200000000001</v>
      </c>
      <c r="D2758">
        <v>2.7127599999999998</v>
      </c>
      <c r="E2758">
        <v>4.6395299999999997</v>
      </c>
      <c r="F2758">
        <v>6.0930799999999996</v>
      </c>
      <c r="G2758">
        <v>12.111739999999999</v>
      </c>
    </row>
    <row r="2759" spans="2:7">
      <c r="B2759">
        <v>229.7</v>
      </c>
      <c r="C2759">
        <v>1.68638</v>
      </c>
      <c r="D2759">
        <v>2.70871</v>
      </c>
      <c r="E2759">
        <v>4.63964</v>
      </c>
      <c r="F2759">
        <v>6.0932000000000004</v>
      </c>
      <c r="G2759">
        <v>12.111969999999999</v>
      </c>
    </row>
    <row r="2760" spans="2:7">
      <c r="B2760">
        <v>229.79</v>
      </c>
      <c r="C2760">
        <v>1.68652</v>
      </c>
      <c r="D2760">
        <v>2.7088700000000001</v>
      </c>
      <c r="E2760">
        <v>4.6439700000000004</v>
      </c>
      <c r="F2760">
        <v>6.0975400000000004</v>
      </c>
      <c r="G2760">
        <v>12.11219</v>
      </c>
    </row>
    <row r="2761" spans="2:7">
      <c r="B2761">
        <v>229.87</v>
      </c>
      <c r="C2761">
        <v>1.6824300000000001</v>
      </c>
      <c r="D2761">
        <v>2.7048199999999998</v>
      </c>
      <c r="E2761">
        <v>4.6482999999999999</v>
      </c>
      <c r="F2761">
        <v>6.0976600000000003</v>
      </c>
      <c r="G2761">
        <v>12.11242</v>
      </c>
    </row>
    <row r="2762" spans="2:7">
      <c r="B2762">
        <v>229.95</v>
      </c>
      <c r="C2762">
        <v>1.6825699999999999</v>
      </c>
      <c r="D2762">
        <v>2.7049799999999999</v>
      </c>
      <c r="E2762">
        <v>4.6483999999999996</v>
      </c>
      <c r="F2762">
        <v>6.0977699999999997</v>
      </c>
      <c r="G2762">
        <v>12.112640000000001</v>
      </c>
    </row>
    <row r="2763" spans="2:7">
      <c r="B2763">
        <v>230.04</v>
      </c>
      <c r="C2763">
        <v>1.6827000000000001</v>
      </c>
      <c r="D2763">
        <v>2.7051500000000002</v>
      </c>
      <c r="E2763">
        <v>4.65273</v>
      </c>
      <c r="F2763">
        <v>6.0978899999999996</v>
      </c>
      <c r="G2763">
        <v>12.112869999999999</v>
      </c>
    </row>
    <row r="2764" spans="2:7">
      <c r="B2764">
        <v>230.12</v>
      </c>
      <c r="C2764">
        <v>1.67862</v>
      </c>
      <c r="D2764">
        <v>2.7053199999999999</v>
      </c>
      <c r="E2764">
        <v>4.6570600000000004</v>
      </c>
      <c r="F2764">
        <v>6.0980100000000004</v>
      </c>
      <c r="G2764">
        <v>12.11309</v>
      </c>
    </row>
    <row r="2765" spans="2:7">
      <c r="B2765">
        <v>230.21</v>
      </c>
      <c r="C2765">
        <v>1.6745300000000001</v>
      </c>
      <c r="D2765">
        <v>2.7097099999999998</v>
      </c>
      <c r="E2765">
        <v>4.6571600000000002</v>
      </c>
      <c r="F2765">
        <v>6.0938999999999997</v>
      </c>
      <c r="G2765">
        <v>12.11332</v>
      </c>
    </row>
    <row r="2766" spans="2:7">
      <c r="B2766">
        <v>230.29</v>
      </c>
      <c r="C2766">
        <v>1.6746700000000001</v>
      </c>
      <c r="D2766">
        <v>2.7098800000000001</v>
      </c>
      <c r="E2766">
        <v>4.6572699999999996</v>
      </c>
      <c r="F2766">
        <v>6.0940200000000004</v>
      </c>
      <c r="G2766">
        <v>12.11354</v>
      </c>
    </row>
    <row r="2767" spans="2:7">
      <c r="B2767">
        <v>230.37</v>
      </c>
      <c r="C2767">
        <v>1.67058</v>
      </c>
      <c r="D2767">
        <v>2.7100499999999998</v>
      </c>
      <c r="E2767">
        <v>4.6531500000000001</v>
      </c>
      <c r="F2767">
        <v>6.0941400000000003</v>
      </c>
      <c r="G2767">
        <v>12.109540000000001</v>
      </c>
    </row>
    <row r="2768" spans="2:7">
      <c r="B2768">
        <v>230.46</v>
      </c>
      <c r="C2768">
        <v>1.66649</v>
      </c>
      <c r="D2768">
        <v>2.7144400000000002</v>
      </c>
      <c r="E2768">
        <v>4.6532499999999999</v>
      </c>
      <c r="F2768">
        <v>6.0942600000000002</v>
      </c>
      <c r="G2768">
        <v>12.109769999999999</v>
      </c>
    </row>
    <row r="2769" spans="2:7">
      <c r="B2769">
        <v>230.54</v>
      </c>
      <c r="C2769">
        <v>1.6666300000000001</v>
      </c>
      <c r="D2769">
        <v>2.7145999999999999</v>
      </c>
      <c r="E2769">
        <v>4.6533600000000002</v>
      </c>
      <c r="F2769">
        <v>6.0943699999999996</v>
      </c>
      <c r="G2769">
        <v>12.10999</v>
      </c>
    </row>
    <row r="2770" spans="2:7">
      <c r="B2770">
        <v>230.62</v>
      </c>
      <c r="C2770">
        <v>1.6625399999999999</v>
      </c>
      <c r="D2770">
        <v>2.71055</v>
      </c>
      <c r="E2770">
        <v>4.6492399999999998</v>
      </c>
      <c r="F2770">
        <v>6.0944900000000004</v>
      </c>
      <c r="G2770">
        <v>12.11022</v>
      </c>
    </row>
    <row r="2771" spans="2:7">
      <c r="B2771">
        <v>230.71</v>
      </c>
      <c r="C2771">
        <v>1.6626799999999999</v>
      </c>
      <c r="D2771">
        <v>2.7107199999999998</v>
      </c>
      <c r="E2771">
        <v>4.6493399999999996</v>
      </c>
      <c r="F2771">
        <v>6.0946100000000003</v>
      </c>
      <c r="G2771">
        <v>12.110440000000001</v>
      </c>
    </row>
    <row r="2772" spans="2:7">
      <c r="B2772">
        <v>230.79</v>
      </c>
      <c r="C2772">
        <v>1.65859</v>
      </c>
      <c r="D2772">
        <v>2.7066599999999998</v>
      </c>
      <c r="E2772">
        <v>4.6494499999999999</v>
      </c>
      <c r="F2772">
        <v>6.0989500000000003</v>
      </c>
      <c r="G2772">
        <v>12.110659999999999</v>
      </c>
    </row>
    <row r="2773" spans="2:7">
      <c r="B2773">
        <v>230.87</v>
      </c>
      <c r="C2773">
        <v>1.65873</v>
      </c>
      <c r="D2773">
        <v>2.7068300000000001</v>
      </c>
      <c r="E2773">
        <v>4.6495499999999996</v>
      </c>
      <c r="F2773">
        <v>6.0990700000000002</v>
      </c>
      <c r="G2773">
        <v>12.110889999999999</v>
      </c>
    </row>
    <row r="2774" spans="2:7">
      <c r="B2774">
        <v>230.96</v>
      </c>
      <c r="C2774">
        <v>1.6546400000000001</v>
      </c>
      <c r="D2774">
        <v>2.7027700000000001</v>
      </c>
      <c r="E2774">
        <v>4.65388</v>
      </c>
      <c r="F2774">
        <v>6.0991900000000001</v>
      </c>
      <c r="G2774">
        <v>12.11111</v>
      </c>
    </row>
    <row r="2775" spans="2:7">
      <c r="B2775">
        <v>231.04</v>
      </c>
      <c r="C2775">
        <v>1.65055</v>
      </c>
      <c r="D2775">
        <v>2.7029399999999999</v>
      </c>
      <c r="E2775">
        <v>4.6539900000000003</v>
      </c>
      <c r="F2775">
        <v>6.0993000000000004</v>
      </c>
      <c r="G2775">
        <v>12.11134</v>
      </c>
    </row>
    <row r="2776" spans="2:7">
      <c r="B2776">
        <v>231.12</v>
      </c>
      <c r="C2776">
        <v>1.64646</v>
      </c>
      <c r="D2776">
        <v>2.7031100000000001</v>
      </c>
      <c r="E2776">
        <v>4.6583199999999998</v>
      </c>
      <c r="F2776">
        <v>6.0994200000000003</v>
      </c>
      <c r="G2776">
        <v>12.111560000000001</v>
      </c>
    </row>
    <row r="2777" spans="2:7">
      <c r="B2777">
        <v>231.21</v>
      </c>
      <c r="C2777">
        <v>1.64238</v>
      </c>
      <c r="D2777">
        <v>2.7032699999999998</v>
      </c>
      <c r="E2777">
        <v>4.6584199999999996</v>
      </c>
      <c r="F2777">
        <v>6.0995400000000002</v>
      </c>
      <c r="G2777">
        <v>12.111789999999999</v>
      </c>
    </row>
    <row r="2778" spans="2:7">
      <c r="B2778">
        <v>231.29</v>
      </c>
      <c r="C2778">
        <v>1.63829</v>
      </c>
      <c r="D2778">
        <v>2.7076600000000002</v>
      </c>
      <c r="E2778">
        <v>4.6585299999999998</v>
      </c>
      <c r="F2778">
        <v>6.0954300000000003</v>
      </c>
      <c r="G2778">
        <v>12.11201</v>
      </c>
    </row>
    <row r="2779" spans="2:7">
      <c r="B2779">
        <v>231.37</v>
      </c>
      <c r="C2779">
        <v>1.6342000000000001</v>
      </c>
      <c r="D2779">
        <v>2.70783</v>
      </c>
      <c r="E2779">
        <v>4.6586299999999996</v>
      </c>
      <c r="F2779">
        <v>6.0955500000000002</v>
      </c>
      <c r="G2779">
        <v>12.11224</v>
      </c>
    </row>
    <row r="2780" spans="2:7">
      <c r="B2780">
        <v>231.46</v>
      </c>
      <c r="C2780">
        <v>1.6343399999999999</v>
      </c>
      <c r="D2780">
        <v>2.7122199999999999</v>
      </c>
      <c r="E2780">
        <v>4.6587399999999999</v>
      </c>
      <c r="F2780">
        <v>6.0956700000000001</v>
      </c>
      <c r="G2780">
        <v>12.10824</v>
      </c>
    </row>
    <row r="2781" spans="2:7">
      <c r="B2781">
        <v>231.54</v>
      </c>
      <c r="C2781">
        <v>1.63025</v>
      </c>
      <c r="D2781">
        <v>2.7123900000000001</v>
      </c>
      <c r="E2781">
        <v>4.6546200000000004</v>
      </c>
      <c r="F2781">
        <v>6.09579</v>
      </c>
      <c r="G2781">
        <v>12.108459999999999</v>
      </c>
    </row>
    <row r="2782" spans="2:7">
      <c r="B2782">
        <v>231.62</v>
      </c>
      <c r="C2782">
        <v>1.63039</v>
      </c>
      <c r="D2782">
        <v>2.7125599999999999</v>
      </c>
      <c r="E2782">
        <v>4.6547200000000002</v>
      </c>
      <c r="F2782">
        <v>6.0959099999999999</v>
      </c>
      <c r="G2782">
        <v>12.108689999999999</v>
      </c>
    </row>
    <row r="2783" spans="2:7">
      <c r="B2783">
        <v>231.71</v>
      </c>
      <c r="C2783">
        <v>1.63052</v>
      </c>
      <c r="D2783">
        <v>2.7127300000000001</v>
      </c>
      <c r="E2783">
        <v>4.6548299999999996</v>
      </c>
      <c r="F2783">
        <v>6.0960200000000002</v>
      </c>
      <c r="G2783">
        <v>12.10891</v>
      </c>
    </row>
    <row r="2784" spans="2:7">
      <c r="B2784">
        <v>231.79</v>
      </c>
      <c r="C2784">
        <v>1.63066</v>
      </c>
      <c r="D2784">
        <v>2.7086700000000001</v>
      </c>
      <c r="E2784">
        <v>4.6549300000000002</v>
      </c>
      <c r="F2784">
        <v>6.0961400000000001</v>
      </c>
      <c r="G2784">
        <v>12.10914</v>
      </c>
    </row>
    <row r="2785" spans="2:7">
      <c r="B2785">
        <v>231.87</v>
      </c>
      <c r="C2785">
        <v>1.6308</v>
      </c>
      <c r="D2785">
        <v>2.7088399999999999</v>
      </c>
      <c r="E2785">
        <v>4.6550399999999996</v>
      </c>
      <c r="F2785">
        <v>6.1004800000000001</v>
      </c>
      <c r="G2785">
        <v>12.113580000000001</v>
      </c>
    </row>
    <row r="2786" spans="2:7">
      <c r="B2786">
        <v>231.96</v>
      </c>
      <c r="C2786">
        <v>1.63093</v>
      </c>
      <c r="D2786">
        <v>2.70478</v>
      </c>
      <c r="E2786">
        <v>4.6551400000000003</v>
      </c>
      <c r="F2786">
        <v>6.1006</v>
      </c>
      <c r="G2786">
        <v>12.113810000000001</v>
      </c>
    </row>
    <row r="2787" spans="2:7">
      <c r="B2787">
        <v>232.04</v>
      </c>
      <c r="C2787">
        <v>1.63107</v>
      </c>
      <c r="D2787">
        <v>2.7049500000000002</v>
      </c>
      <c r="E2787">
        <v>4.6594699999999998</v>
      </c>
      <c r="F2787">
        <v>6.1007199999999999</v>
      </c>
      <c r="G2787">
        <v>12.11403</v>
      </c>
    </row>
    <row r="2788" spans="2:7">
      <c r="B2788">
        <v>232.12</v>
      </c>
      <c r="C2788">
        <v>1.63121</v>
      </c>
      <c r="D2788">
        <v>2.7008899999999998</v>
      </c>
      <c r="E2788">
        <v>4.6595800000000001</v>
      </c>
      <c r="F2788">
        <v>6.0966100000000001</v>
      </c>
      <c r="G2788">
        <v>12.11426</v>
      </c>
    </row>
    <row r="2789" spans="2:7">
      <c r="B2789">
        <v>232.21</v>
      </c>
      <c r="C2789">
        <v>1.6271199999999999</v>
      </c>
      <c r="D2789">
        <v>2.70106</v>
      </c>
      <c r="E2789">
        <v>4.6596799999999998</v>
      </c>
      <c r="F2789">
        <v>6.09673</v>
      </c>
      <c r="G2789">
        <v>12.11448</v>
      </c>
    </row>
    <row r="2790" spans="2:7">
      <c r="B2790">
        <v>232.29</v>
      </c>
      <c r="C2790">
        <v>1.6272500000000001</v>
      </c>
      <c r="D2790">
        <v>2.7012299999999998</v>
      </c>
      <c r="E2790">
        <v>4.6597900000000001</v>
      </c>
      <c r="F2790">
        <v>6.0968499999999999</v>
      </c>
      <c r="G2790">
        <v>12.114710000000001</v>
      </c>
    </row>
    <row r="2791" spans="2:7">
      <c r="B2791">
        <v>232.37</v>
      </c>
      <c r="C2791">
        <v>1.62317</v>
      </c>
      <c r="D2791">
        <v>2.7056200000000001</v>
      </c>
      <c r="E2791">
        <v>4.6598899999999999</v>
      </c>
      <c r="F2791">
        <v>6.0969699999999998</v>
      </c>
      <c r="G2791">
        <v>12.114929999999999</v>
      </c>
    </row>
    <row r="2792" spans="2:7">
      <c r="B2792">
        <v>232.46</v>
      </c>
      <c r="C2792">
        <v>1.6233</v>
      </c>
      <c r="D2792">
        <v>2.7057899999999999</v>
      </c>
      <c r="E2792">
        <v>4.6557700000000004</v>
      </c>
      <c r="F2792">
        <v>6.0970800000000001</v>
      </c>
      <c r="G2792">
        <v>12.115159999999999</v>
      </c>
    </row>
    <row r="2793" spans="2:7">
      <c r="B2793">
        <v>232.54</v>
      </c>
      <c r="C2793">
        <v>1.6192200000000001</v>
      </c>
      <c r="D2793">
        <v>2.7101799999999998</v>
      </c>
      <c r="E2793">
        <v>4.6558799999999998</v>
      </c>
      <c r="F2793">
        <v>6.0972</v>
      </c>
      <c r="G2793">
        <v>12.11538</v>
      </c>
    </row>
    <row r="2794" spans="2:7">
      <c r="B2794">
        <v>232.62</v>
      </c>
      <c r="C2794">
        <v>1.6193500000000001</v>
      </c>
      <c r="D2794">
        <v>2.71034</v>
      </c>
      <c r="E2794">
        <v>4.6559799999999996</v>
      </c>
      <c r="F2794">
        <v>6.0930900000000001</v>
      </c>
      <c r="G2794">
        <v>12.11138</v>
      </c>
    </row>
    <row r="2795" spans="2:7">
      <c r="B2795">
        <v>232.71</v>
      </c>
      <c r="C2795">
        <v>1.6194900000000001</v>
      </c>
      <c r="D2795">
        <v>2.7062900000000001</v>
      </c>
      <c r="E2795">
        <v>4.6518600000000001</v>
      </c>
      <c r="F2795">
        <v>6.0974399999999997</v>
      </c>
      <c r="G2795">
        <v>12.111610000000001</v>
      </c>
    </row>
    <row r="2796" spans="2:7">
      <c r="B2796">
        <v>232.79</v>
      </c>
      <c r="C2796">
        <v>1.62385</v>
      </c>
      <c r="D2796">
        <v>2.7064499999999998</v>
      </c>
      <c r="E2796">
        <v>4.6519700000000004</v>
      </c>
      <c r="F2796">
        <v>6.09755</v>
      </c>
      <c r="G2796">
        <v>12.111829999999999</v>
      </c>
    </row>
    <row r="2797" spans="2:7">
      <c r="B2797">
        <v>232.87</v>
      </c>
      <c r="C2797">
        <v>1.62399</v>
      </c>
      <c r="D2797">
        <v>2.70662</v>
      </c>
      <c r="E2797">
        <v>4.6520700000000001</v>
      </c>
      <c r="F2797">
        <v>6.0976699999999999</v>
      </c>
      <c r="G2797">
        <v>12.11206</v>
      </c>
    </row>
    <row r="2798" spans="2:7">
      <c r="B2798">
        <v>232.96</v>
      </c>
      <c r="C2798">
        <v>1.62412</v>
      </c>
      <c r="D2798">
        <v>2.7025700000000001</v>
      </c>
      <c r="E2798">
        <v>4.6563999999999997</v>
      </c>
      <c r="F2798">
        <v>6.1020099999999999</v>
      </c>
      <c r="G2798">
        <v>12.11228</v>
      </c>
    </row>
    <row r="2799" spans="2:7">
      <c r="B2799">
        <v>233.04</v>
      </c>
      <c r="C2799">
        <v>1.62426</v>
      </c>
      <c r="D2799">
        <v>2.6985100000000002</v>
      </c>
      <c r="E2799">
        <v>4.6565099999999999</v>
      </c>
      <c r="F2799">
        <v>6.1021299999999998</v>
      </c>
      <c r="G2799">
        <v>12.11673</v>
      </c>
    </row>
    <row r="2800" spans="2:7">
      <c r="B2800">
        <v>233.12</v>
      </c>
      <c r="C2800">
        <v>1.62439</v>
      </c>
      <c r="D2800">
        <v>2.69868</v>
      </c>
      <c r="E2800">
        <v>4.6566099999999997</v>
      </c>
      <c r="F2800">
        <v>6.1022499999999997</v>
      </c>
      <c r="G2800">
        <v>12.116949999999999</v>
      </c>
    </row>
    <row r="2801" spans="2:7">
      <c r="B2801">
        <v>233.21</v>
      </c>
      <c r="C2801">
        <v>1.6203099999999999</v>
      </c>
      <c r="D2801">
        <v>2.6988400000000001</v>
      </c>
      <c r="E2801">
        <v>4.65672</v>
      </c>
      <c r="F2801">
        <v>6.0981399999999999</v>
      </c>
      <c r="G2801">
        <v>12.1214</v>
      </c>
    </row>
    <row r="2802" spans="2:7">
      <c r="B2802">
        <v>233.29</v>
      </c>
      <c r="C2802">
        <v>1.61622</v>
      </c>
      <c r="D2802">
        <v>2.6990099999999999</v>
      </c>
      <c r="E2802">
        <v>4.6568199999999997</v>
      </c>
      <c r="F2802">
        <v>6.0982599999999998</v>
      </c>
      <c r="G2802">
        <v>12.12163</v>
      </c>
    </row>
    <row r="2803" spans="2:7">
      <c r="B2803">
        <v>233.37</v>
      </c>
      <c r="C2803">
        <v>1.6121300000000001</v>
      </c>
      <c r="D2803">
        <v>2.6991800000000001</v>
      </c>
      <c r="E2803">
        <v>4.6527000000000003</v>
      </c>
      <c r="F2803">
        <v>6.0983799999999997</v>
      </c>
      <c r="G2803">
        <v>12.11763</v>
      </c>
    </row>
    <row r="2804" spans="2:7">
      <c r="B2804">
        <v>233.46</v>
      </c>
      <c r="C2804">
        <v>1.6122700000000001</v>
      </c>
      <c r="D2804">
        <v>2.70357</v>
      </c>
      <c r="E2804">
        <v>4.6528099999999997</v>
      </c>
      <c r="F2804">
        <v>6.0984999999999996</v>
      </c>
      <c r="G2804">
        <v>12.117850000000001</v>
      </c>
    </row>
    <row r="2805" spans="2:7">
      <c r="B2805">
        <v>233.54</v>
      </c>
      <c r="C2805">
        <v>1.6124099999999999</v>
      </c>
      <c r="D2805">
        <v>2.7079599999999999</v>
      </c>
      <c r="E2805">
        <v>4.6529100000000003</v>
      </c>
      <c r="F2805">
        <v>6.0986099999999999</v>
      </c>
      <c r="G2805">
        <v>12.118080000000001</v>
      </c>
    </row>
    <row r="2806" spans="2:7">
      <c r="B2806">
        <v>233.62</v>
      </c>
      <c r="C2806">
        <v>1.6125400000000001</v>
      </c>
      <c r="D2806">
        <v>2.7081300000000001</v>
      </c>
      <c r="E2806">
        <v>4.64879</v>
      </c>
      <c r="F2806">
        <v>6.0987299999999998</v>
      </c>
      <c r="G2806">
        <v>12.1183</v>
      </c>
    </row>
    <row r="2807" spans="2:7">
      <c r="B2807">
        <v>233.71</v>
      </c>
      <c r="C2807">
        <v>1.6169</v>
      </c>
      <c r="D2807">
        <v>2.7040700000000002</v>
      </c>
      <c r="E2807">
        <v>4.6489000000000003</v>
      </c>
      <c r="F2807">
        <v>6.0988499999999997</v>
      </c>
      <c r="G2807">
        <v>12.11853</v>
      </c>
    </row>
    <row r="2808" spans="2:7">
      <c r="B2808">
        <v>233.79</v>
      </c>
      <c r="C2808">
        <v>1.61704</v>
      </c>
      <c r="D2808">
        <v>2.7000199999999999</v>
      </c>
      <c r="E2808">
        <v>4.649</v>
      </c>
      <c r="F2808">
        <v>6.0989699999999996</v>
      </c>
      <c r="G2808">
        <v>12.11453</v>
      </c>
    </row>
    <row r="2809" spans="2:7">
      <c r="B2809">
        <v>233.87</v>
      </c>
      <c r="C2809">
        <v>1.6214</v>
      </c>
      <c r="D2809">
        <v>2.6959599999999999</v>
      </c>
      <c r="E2809">
        <v>4.6491100000000003</v>
      </c>
      <c r="F2809">
        <v>6.0990799999999998</v>
      </c>
      <c r="G2809">
        <v>12.118969999999999</v>
      </c>
    </row>
    <row r="2810" spans="2:7">
      <c r="B2810">
        <v>233.96</v>
      </c>
      <c r="C2810">
        <v>1.6257600000000001</v>
      </c>
      <c r="D2810">
        <v>2.6961300000000001</v>
      </c>
      <c r="E2810">
        <v>4.6534399999999998</v>
      </c>
      <c r="F2810">
        <v>6.0991999999999997</v>
      </c>
      <c r="G2810">
        <v>12.119199999999999</v>
      </c>
    </row>
    <row r="2811" spans="2:7">
      <c r="B2811">
        <v>234.04</v>
      </c>
      <c r="C2811">
        <v>1.6258999999999999</v>
      </c>
      <c r="D2811">
        <v>2.6920700000000002</v>
      </c>
      <c r="E2811">
        <v>4.6535399999999996</v>
      </c>
      <c r="F2811">
        <v>6.0993199999999996</v>
      </c>
      <c r="G2811">
        <v>12.11942</v>
      </c>
    </row>
    <row r="2812" spans="2:7">
      <c r="B2812">
        <v>234.12</v>
      </c>
      <c r="C2812">
        <v>1.6260300000000001</v>
      </c>
      <c r="D2812">
        <v>2.6880199999999999</v>
      </c>
      <c r="E2812">
        <v>4.65787</v>
      </c>
      <c r="F2812">
        <v>6.0994400000000004</v>
      </c>
      <c r="G2812">
        <v>12.11965</v>
      </c>
    </row>
    <row r="2813" spans="2:7">
      <c r="B2813">
        <v>234.21</v>
      </c>
      <c r="C2813">
        <v>1.6261699999999999</v>
      </c>
      <c r="D2813">
        <v>2.68818</v>
      </c>
      <c r="E2813">
        <v>4.6579699999999997</v>
      </c>
      <c r="F2813">
        <v>6.0995600000000003</v>
      </c>
      <c r="G2813">
        <v>12.119870000000001</v>
      </c>
    </row>
    <row r="2814" spans="2:7">
      <c r="B2814">
        <v>234.29</v>
      </c>
      <c r="C2814">
        <v>1.6263000000000001</v>
      </c>
      <c r="D2814">
        <v>2.6883499999999998</v>
      </c>
      <c r="E2814">
        <v>4.6623000000000001</v>
      </c>
      <c r="F2814">
        <v>6.0996699999999997</v>
      </c>
      <c r="G2814">
        <v>12.124320000000001</v>
      </c>
    </row>
    <row r="2815" spans="2:7">
      <c r="B2815">
        <v>234.37</v>
      </c>
      <c r="C2815">
        <v>1.62222</v>
      </c>
      <c r="D2815">
        <v>2.68852</v>
      </c>
      <c r="E2815">
        <v>4.6624100000000004</v>
      </c>
      <c r="F2815">
        <v>6.0997899999999996</v>
      </c>
      <c r="G2815">
        <v>12.124549999999999</v>
      </c>
    </row>
    <row r="2816" spans="2:7">
      <c r="B2816">
        <v>234.46</v>
      </c>
      <c r="C2816">
        <v>1.62235</v>
      </c>
      <c r="D2816">
        <v>2.6929099999999999</v>
      </c>
      <c r="E2816">
        <v>4.6625100000000002</v>
      </c>
      <c r="F2816">
        <v>6.0999100000000004</v>
      </c>
      <c r="G2816">
        <v>12.12055</v>
      </c>
    </row>
    <row r="2817" spans="2:7">
      <c r="B2817">
        <v>234.54</v>
      </c>
      <c r="C2817">
        <v>1.62249</v>
      </c>
      <c r="D2817">
        <v>2.6972999999999998</v>
      </c>
      <c r="E2817">
        <v>4.6626200000000004</v>
      </c>
      <c r="F2817">
        <v>6.0957999999999997</v>
      </c>
      <c r="G2817">
        <v>12.12077</v>
      </c>
    </row>
    <row r="2818" spans="2:7">
      <c r="B2818">
        <v>234.62</v>
      </c>
      <c r="C2818">
        <v>1.6268499999999999</v>
      </c>
      <c r="D2818">
        <v>2.69747</v>
      </c>
      <c r="E2818">
        <v>4.6627200000000002</v>
      </c>
      <c r="F2818">
        <v>6.0959199999999996</v>
      </c>
      <c r="G2818">
        <v>12.121</v>
      </c>
    </row>
    <row r="2819" spans="2:7">
      <c r="B2819">
        <v>234.71</v>
      </c>
      <c r="C2819">
        <v>1.6269899999999999</v>
      </c>
      <c r="D2819">
        <v>2.6976399999999998</v>
      </c>
      <c r="E2819">
        <v>4.6628299999999996</v>
      </c>
      <c r="F2819">
        <v>6.0960400000000003</v>
      </c>
      <c r="G2819">
        <v>12.121219999999999</v>
      </c>
    </row>
    <row r="2820" spans="2:7">
      <c r="B2820">
        <v>234.79</v>
      </c>
      <c r="C2820">
        <v>1.6313500000000001</v>
      </c>
      <c r="D2820">
        <v>2.6978</v>
      </c>
      <c r="E2820">
        <v>4.6629300000000002</v>
      </c>
      <c r="F2820">
        <v>6.1003800000000004</v>
      </c>
      <c r="G2820">
        <v>12.11722</v>
      </c>
    </row>
    <row r="2821" spans="2:7">
      <c r="B2821">
        <v>234.87</v>
      </c>
      <c r="C2821">
        <v>1.63571</v>
      </c>
      <c r="D2821">
        <v>2.6937500000000001</v>
      </c>
      <c r="E2821">
        <v>4.6672599999999997</v>
      </c>
      <c r="F2821">
        <v>6.1005000000000003</v>
      </c>
      <c r="G2821">
        <v>12.11745</v>
      </c>
    </row>
    <row r="2822" spans="2:7">
      <c r="B2822">
        <v>234.96</v>
      </c>
      <c r="C2822">
        <v>1.6400699999999999</v>
      </c>
      <c r="D2822">
        <v>2.6896900000000001</v>
      </c>
      <c r="E2822">
        <v>4.66737</v>
      </c>
      <c r="F2822">
        <v>6.1006200000000002</v>
      </c>
      <c r="G2822">
        <v>12.12189</v>
      </c>
    </row>
    <row r="2823" spans="2:7">
      <c r="B2823">
        <v>235.04</v>
      </c>
      <c r="C2823">
        <v>1.6402000000000001</v>
      </c>
      <c r="D2823">
        <v>2.6856300000000002</v>
      </c>
      <c r="E2823">
        <v>4.6717000000000004</v>
      </c>
      <c r="F2823">
        <v>6.1007300000000004</v>
      </c>
      <c r="G2823">
        <v>12.122120000000001</v>
      </c>
    </row>
    <row r="2824" spans="2:7">
      <c r="B2824">
        <v>235.12</v>
      </c>
      <c r="C2824">
        <v>1.6403399999999999</v>
      </c>
      <c r="D2824">
        <v>2.6815799999999999</v>
      </c>
      <c r="E2824">
        <v>4.6718000000000002</v>
      </c>
      <c r="F2824">
        <v>6.1008500000000003</v>
      </c>
      <c r="G2824">
        <v>12.122339999999999</v>
      </c>
    </row>
    <row r="2825" spans="2:7">
      <c r="B2825">
        <v>235.21</v>
      </c>
      <c r="C2825">
        <v>1.63625</v>
      </c>
      <c r="D2825">
        <v>2.6817500000000001</v>
      </c>
      <c r="E2825">
        <v>4.6761299999999997</v>
      </c>
      <c r="F2825">
        <v>6.1009700000000002</v>
      </c>
      <c r="G2825">
        <v>12.12257</v>
      </c>
    </row>
    <row r="2826" spans="2:7">
      <c r="B2826">
        <v>235.29</v>
      </c>
      <c r="C2826">
        <v>1.6321699999999999</v>
      </c>
      <c r="D2826">
        <v>2.6819099999999998</v>
      </c>
      <c r="E2826">
        <v>4.6804600000000001</v>
      </c>
      <c r="F2826">
        <v>6.1010900000000001</v>
      </c>
      <c r="G2826">
        <v>12.12279</v>
      </c>
    </row>
    <row r="2827" spans="2:7">
      <c r="B2827">
        <v>235.37</v>
      </c>
      <c r="C2827">
        <v>1.62808</v>
      </c>
      <c r="D2827">
        <v>2.6863000000000001</v>
      </c>
      <c r="E2827">
        <v>4.6805599999999998</v>
      </c>
      <c r="F2827">
        <v>6.1012000000000004</v>
      </c>
      <c r="G2827">
        <v>12.12302</v>
      </c>
    </row>
    <row r="2828" spans="2:7">
      <c r="B2828">
        <v>235.46</v>
      </c>
      <c r="C2828">
        <v>1.6282099999999999</v>
      </c>
      <c r="D2828">
        <v>2.6864699999999999</v>
      </c>
      <c r="E2828">
        <v>4.6806700000000001</v>
      </c>
      <c r="F2828">
        <v>6.1013200000000003</v>
      </c>
      <c r="G2828">
        <v>12.123239999999999</v>
      </c>
    </row>
    <row r="2829" spans="2:7">
      <c r="B2829">
        <v>235.54</v>
      </c>
      <c r="C2829">
        <v>1.6241300000000001</v>
      </c>
      <c r="D2829">
        <v>2.6908599999999998</v>
      </c>
      <c r="E2829">
        <v>4.6807699999999999</v>
      </c>
      <c r="F2829">
        <v>6.1014400000000002</v>
      </c>
      <c r="G2829">
        <v>12.123469999999999</v>
      </c>
    </row>
    <row r="2830" spans="2:7">
      <c r="B2830">
        <v>235.62</v>
      </c>
      <c r="C2830">
        <v>1.62426</v>
      </c>
      <c r="D2830">
        <v>2.6952500000000001</v>
      </c>
      <c r="E2830">
        <v>4.6808800000000002</v>
      </c>
      <c r="F2830">
        <v>6.1015600000000001</v>
      </c>
      <c r="G2830">
        <v>12.11947</v>
      </c>
    </row>
    <row r="2831" spans="2:7">
      <c r="B2831">
        <v>235.71</v>
      </c>
      <c r="C2831">
        <v>1.6244000000000001</v>
      </c>
      <c r="D2831">
        <v>2.6954199999999999</v>
      </c>
      <c r="E2831">
        <v>4.6809799999999999</v>
      </c>
      <c r="F2831">
        <v>6.10168</v>
      </c>
      <c r="G2831">
        <v>12.11969</v>
      </c>
    </row>
    <row r="2832" spans="2:7">
      <c r="B2832">
        <v>235.79</v>
      </c>
      <c r="C2832">
        <v>1.62876</v>
      </c>
      <c r="D2832">
        <v>2.69136</v>
      </c>
      <c r="E2832">
        <v>4.6810900000000002</v>
      </c>
      <c r="F2832">
        <v>6.0975700000000002</v>
      </c>
      <c r="G2832">
        <v>12.11992</v>
      </c>
    </row>
    <row r="2833" spans="2:7">
      <c r="B2833">
        <v>235.87</v>
      </c>
      <c r="C2833">
        <v>1.6289</v>
      </c>
      <c r="D2833">
        <v>2.6915300000000002</v>
      </c>
      <c r="E2833">
        <v>4.68119</v>
      </c>
      <c r="F2833">
        <v>6.0976900000000001</v>
      </c>
      <c r="G2833">
        <v>12.120139999999999</v>
      </c>
    </row>
    <row r="2834" spans="2:7">
      <c r="B2834">
        <v>235.96</v>
      </c>
      <c r="C2834">
        <v>1.6332599999999999</v>
      </c>
      <c r="D2834">
        <v>2.6874799999999999</v>
      </c>
      <c r="E2834">
        <v>4.6770699999999996</v>
      </c>
      <c r="F2834">
        <v>6.09781</v>
      </c>
      <c r="G2834">
        <v>12.120369999999999</v>
      </c>
    </row>
    <row r="2835" spans="2:7">
      <c r="B2835">
        <v>236.04</v>
      </c>
      <c r="C2835">
        <v>1.6333899999999999</v>
      </c>
      <c r="D2835">
        <v>2.6834199999999999</v>
      </c>
      <c r="E2835">
        <v>4.6814</v>
      </c>
      <c r="F2835">
        <v>6.10215</v>
      </c>
      <c r="G2835">
        <v>12.12481</v>
      </c>
    </row>
    <row r="2836" spans="2:7">
      <c r="B2836">
        <v>236.12</v>
      </c>
      <c r="C2836">
        <v>1.6335299999999999</v>
      </c>
      <c r="D2836">
        <v>2.67936</v>
      </c>
      <c r="E2836">
        <v>4.6815100000000003</v>
      </c>
      <c r="F2836">
        <v>6.1022600000000002</v>
      </c>
      <c r="G2836">
        <v>12.12504</v>
      </c>
    </row>
    <row r="2837" spans="2:7">
      <c r="B2837">
        <v>236.21</v>
      </c>
      <c r="C2837">
        <v>1.63367</v>
      </c>
      <c r="D2837">
        <v>2.6753100000000001</v>
      </c>
      <c r="E2837">
        <v>4.68161</v>
      </c>
      <c r="F2837">
        <v>6.1023800000000001</v>
      </c>
      <c r="G2837">
        <v>12.125260000000001</v>
      </c>
    </row>
    <row r="2838" spans="2:7">
      <c r="B2838">
        <v>236.29</v>
      </c>
      <c r="C2838">
        <v>1.62958</v>
      </c>
      <c r="D2838">
        <v>2.6754699999999998</v>
      </c>
      <c r="E2838">
        <v>4.6817200000000003</v>
      </c>
      <c r="F2838">
        <v>6.1025</v>
      </c>
      <c r="G2838">
        <v>12.129709999999999</v>
      </c>
    </row>
    <row r="2839" spans="2:7">
      <c r="B2839">
        <v>236.37</v>
      </c>
      <c r="C2839">
        <v>1.6297200000000001</v>
      </c>
      <c r="D2839">
        <v>2.67564</v>
      </c>
      <c r="E2839">
        <v>4.6860499999999998</v>
      </c>
      <c r="F2839">
        <v>6.1026199999999999</v>
      </c>
      <c r="G2839">
        <v>12.12571</v>
      </c>
    </row>
    <row r="2840" spans="2:7">
      <c r="B2840">
        <v>236.46</v>
      </c>
      <c r="C2840">
        <v>1.62985</v>
      </c>
      <c r="D2840">
        <v>2.6758099999999998</v>
      </c>
      <c r="E2840">
        <v>4.6861499999999996</v>
      </c>
      <c r="F2840">
        <v>6.0985100000000001</v>
      </c>
      <c r="G2840">
        <v>12.12594</v>
      </c>
    </row>
    <row r="2841" spans="2:7">
      <c r="B2841">
        <v>236.54</v>
      </c>
      <c r="C2841">
        <v>1.62999</v>
      </c>
      <c r="D2841">
        <v>2.6802000000000001</v>
      </c>
      <c r="E2841">
        <v>4.6862500000000002</v>
      </c>
      <c r="F2841">
        <v>6.09863</v>
      </c>
      <c r="G2841">
        <v>12.12616</v>
      </c>
    </row>
    <row r="2842" spans="2:7">
      <c r="B2842">
        <v>236.62</v>
      </c>
      <c r="C2842">
        <v>1.63012</v>
      </c>
      <c r="D2842">
        <v>2.6803699999999999</v>
      </c>
      <c r="E2842">
        <v>4.6863599999999996</v>
      </c>
      <c r="F2842">
        <v>6.0987499999999999</v>
      </c>
      <c r="G2842">
        <v>12.126390000000001</v>
      </c>
    </row>
    <row r="2843" spans="2:7">
      <c r="B2843">
        <v>236.71</v>
      </c>
      <c r="C2843">
        <v>1.6344799999999999</v>
      </c>
      <c r="D2843">
        <v>2.67631</v>
      </c>
      <c r="E2843">
        <v>4.6864600000000003</v>
      </c>
      <c r="F2843">
        <v>6.0988699999999998</v>
      </c>
      <c r="G2843">
        <v>12.126609999999999</v>
      </c>
    </row>
    <row r="2844" spans="2:7">
      <c r="B2844">
        <v>236.79</v>
      </c>
      <c r="C2844">
        <v>1.6388400000000001</v>
      </c>
      <c r="D2844">
        <v>2.6764800000000002</v>
      </c>
      <c r="E2844">
        <v>4.6865699999999997</v>
      </c>
      <c r="F2844">
        <v>6.0989800000000001</v>
      </c>
      <c r="G2844">
        <v>12.12684</v>
      </c>
    </row>
    <row r="2845" spans="2:7">
      <c r="B2845">
        <v>236.87</v>
      </c>
      <c r="C2845">
        <v>1.6432100000000001</v>
      </c>
      <c r="D2845">
        <v>2.6724199999999998</v>
      </c>
      <c r="E2845">
        <v>4.6824500000000002</v>
      </c>
      <c r="F2845">
        <v>6.0991</v>
      </c>
      <c r="G2845">
        <v>12.12706</v>
      </c>
    </row>
    <row r="2846" spans="2:7">
      <c r="B2846">
        <v>236.96</v>
      </c>
      <c r="C2846">
        <v>1.64757</v>
      </c>
      <c r="D2846">
        <v>2.6683699999999999</v>
      </c>
      <c r="E2846">
        <v>4.6825599999999996</v>
      </c>
      <c r="F2846">
        <v>6.10344</v>
      </c>
      <c r="G2846">
        <v>12.12729</v>
      </c>
    </row>
    <row r="2847" spans="2:7">
      <c r="B2847">
        <v>237.04</v>
      </c>
      <c r="C2847">
        <v>1.6519299999999999</v>
      </c>
      <c r="D2847">
        <v>2.6600899999999998</v>
      </c>
      <c r="E2847">
        <v>4.6826600000000003</v>
      </c>
      <c r="F2847">
        <v>6.1035599999999999</v>
      </c>
      <c r="G2847">
        <v>12.127509999999999</v>
      </c>
    </row>
    <row r="2848" spans="2:7">
      <c r="B2848">
        <v>237.12</v>
      </c>
      <c r="C2848">
        <v>1.65629</v>
      </c>
      <c r="D2848">
        <v>2.6560299999999999</v>
      </c>
      <c r="E2848">
        <v>4.6827699999999997</v>
      </c>
      <c r="F2848">
        <v>6.1036799999999998</v>
      </c>
      <c r="G2848">
        <v>12.12773</v>
      </c>
    </row>
    <row r="2849" spans="2:7">
      <c r="B2849">
        <v>237.21</v>
      </c>
      <c r="C2849">
        <v>1.65642</v>
      </c>
      <c r="D2849">
        <v>2.6519699999999999</v>
      </c>
      <c r="E2849">
        <v>4.6870900000000004</v>
      </c>
      <c r="F2849">
        <v>6.1037999999999997</v>
      </c>
      <c r="G2849">
        <v>12.13218</v>
      </c>
    </row>
    <row r="2850" spans="2:7">
      <c r="B2850">
        <v>237.29</v>
      </c>
      <c r="C2850">
        <v>1.6607799999999999</v>
      </c>
      <c r="D2850">
        <v>2.6521400000000002</v>
      </c>
      <c r="E2850">
        <v>4.6871999999999998</v>
      </c>
      <c r="F2850">
        <v>6.1039099999999999</v>
      </c>
      <c r="G2850">
        <v>12.13241</v>
      </c>
    </row>
    <row r="2851" spans="2:7">
      <c r="B2851">
        <v>237.37</v>
      </c>
      <c r="C2851">
        <v>1.66092</v>
      </c>
      <c r="D2851">
        <v>2.6523099999999999</v>
      </c>
      <c r="E2851">
        <v>4.6915300000000002</v>
      </c>
      <c r="F2851">
        <v>6.1040299999999998</v>
      </c>
      <c r="G2851">
        <v>12.132630000000001</v>
      </c>
    </row>
    <row r="2852" spans="2:7">
      <c r="B2852">
        <v>237.46</v>
      </c>
      <c r="C2852">
        <v>1.66106</v>
      </c>
      <c r="D2852">
        <v>2.6524800000000002</v>
      </c>
      <c r="E2852">
        <v>4.69163</v>
      </c>
      <c r="F2852">
        <v>6.1041499999999997</v>
      </c>
      <c r="G2852">
        <v>12.128629999999999</v>
      </c>
    </row>
    <row r="2853" spans="2:7">
      <c r="B2853">
        <v>237.54</v>
      </c>
      <c r="C2853">
        <v>1.6611899999999999</v>
      </c>
      <c r="D2853">
        <v>2.6526399999999999</v>
      </c>
      <c r="E2853">
        <v>4.6917400000000002</v>
      </c>
      <c r="F2853">
        <v>6.1000399999999999</v>
      </c>
      <c r="G2853">
        <v>12.12886</v>
      </c>
    </row>
    <row r="2854" spans="2:7">
      <c r="B2854">
        <v>237.62</v>
      </c>
      <c r="C2854">
        <v>1.66133</v>
      </c>
      <c r="D2854">
        <v>2.6528100000000001</v>
      </c>
      <c r="E2854">
        <v>4.69184</v>
      </c>
      <c r="F2854">
        <v>6.1001599999999998</v>
      </c>
      <c r="G2854">
        <v>12.12486</v>
      </c>
    </row>
    <row r="2855" spans="2:7">
      <c r="B2855">
        <v>237.71</v>
      </c>
      <c r="C2855">
        <v>1.6656899999999999</v>
      </c>
      <c r="D2855">
        <v>2.6529799999999999</v>
      </c>
      <c r="E2855">
        <v>4.6919500000000003</v>
      </c>
      <c r="F2855">
        <v>6.1002799999999997</v>
      </c>
      <c r="G2855">
        <v>12.125080000000001</v>
      </c>
    </row>
    <row r="2856" spans="2:7">
      <c r="B2856">
        <v>237.79</v>
      </c>
      <c r="C2856">
        <v>1.67005</v>
      </c>
      <c r="D2856">
        <v>2.6489199999999999</v>
      </c>
      <c r="E2856">
        <v>4.6920500000000001</v>
      </c>
      <c r="F2856">
        <v>6.1003999999999996</v>
      </c>
      <c r="G2856">
        <v>12.125310000000001</v>
      </c>
    </row>
    <row r="2857" spans="2:7">
      <c r="B2857">
        <v>237.87</v>
      </c>
      <c r="C2857">
        <v>1.67441</v>
      </c>
      <c r="D2857">
        <v>2.6490900000000002</v>
      </c>
      <c r="E2857">
        <v>4.6921600000000003</v>
      </c>
      <c r="F2857">
        <v>6.1005099999999999</v>
      </c>
      <c r="G2857">
        <v>12.125529999999999</v>
      </c>
    </row>
    <row r="2858" spans="2:7">
      <c r="B2858">
        <v>237.96</v>
      </c>
      <c r="C2858">
        <v>1.6787700000000001</v>
      </c>
      <c r="D2858">
        <v>2.6492599999999999</v>
      </c>
      <c r="E2858">
        <v>4.68804</v>
      </c>
      <c r="F2858">
        <v>6.1006299999999998</v>
      </c>
      <c r="G2858">
        <v>12.12576</v>
      </c>
    </row>
    <row r="2859" spans="2:7">
      <c r="B2859">
        <v>238.04</v>
      </c>
      <c r="C2859">
        <v>1.6873499999999999</v>
      </c>
      <c r="D2859">
        <v>2.6452</v>
      </c>
      <c r="E2859">
        <v>4.6881399999999998</v>
      </c>
      <c r="F2859">
        <v>6.1007499999999997</v>
      </c>
      <c r="G2859">
        <v>12.12598</v>
      </c>
    </row>
    <row r="2860" spans="2:7">
      <c r="B2860">
        <v>238.12</v>
      </c>
      <c r="C2860">
        <v>1.69171</v>
      </c>
      <c r="D2860">
        <v>2.64114</v>
      </c>
      <c r="E2860">
        <v>4.6924700000000001</v>
      </c>
      <c r="F2860">
        <v>6.1008699999999996</v>
      </c>
      <c r="G2860">
        <v>12.13043</v>
      </c>
    </row>
    <row r="2861" spans="2:7">
      <c r="B2861">
        <v>238.21</v>
      </c>
      <c r="C2861">
        <v>1.69607</v>
      </c>
      <c r="D2861">
        <v>2.6413099999999998</v>
      </c>
      <c r="E2861">
        <v>4.6925800000000004</v>
      </c>
      <c r="F2861">
        <v>6.1009799999999998</v>
      </c>
      <c r="G2861">
        <v>12.130649999999999</v>
      </c>
    </row>
    <row r="2862" spans="2:7">
      <c r="B2862">
        <v>238.29</v>
      </c>
      <c r="C2862">
        <v>1.69621</v>
      </c>
      <c r="D2862">
        <v>2.6414800000000001</v>
      </c>
      <c r="E2862">
        <v>4.6926800000000002</v>
      </c>
      <c r="F2862">
        <v>6.1010999999999997</v>
      </c>
      <c r="G2862">
        <v>12.1351</v>
      </c>
    </row>
    <row r="2863" spans="2:7">
      <c r="B2863">
        <v>238.37</v>
      </c>
      <c r="C2863">
        <v>1.69635</v>
      </c>
      <c r="D2863">
        <v>2.6416499999999998</v>
      </c>
      <c r="E2863">
        <v>4.6927899999999996</v>
      </c>
      <c r="F2863">
        <v>6.1012199999999996</v>
      </c>
      <c r="G2863">
        <v>12.13533</v>
      </c>
    </row>
    <row r="2864" spans="2:7">
      <c r="B2864">
        <v>238.46</v>
      </c>
      <c r="C2864">
        <v>1.69648</v>
      </c>
      <c r="D2864">
        <v>2.64181</v>
      </c>
      <c r="E2864">
        <v>4.69712</v>
      </c>
      <c r="F2864">
        <v>6.1013400000000004</v>
      </c>
      <c r="G2864">
        <v>12.13133</v>
      </c>
    </row>
    <row r="2865" spans="2:7">
      <c r="B2865">
        <v>238.54</v>
      </c>
      <c r="C2865">
        <v>1.69662</v>
      </c>
      <c r="D2865">
        <v>2.64621</v>
      </c>
      <c r="E2865">
        <v>4.6972199999999997</v>
      </c>
      <c r="F2865">
        <v>6.1014600000000003</v>
      </c>
      <c r="G2865">
        <v>12.131550000000001</v>
      </c>
    </row>
    <row r="2866" spans="2:7">
      <c r="B2866">
        <v>238.62</v>
      </c>
      <c r="C2866">
        <v>1.69676</v>
      </c>
      <c r="D2866">
        <v>2.6463700000000001</v>
      </c>
      <c r="E2866">
        <v>4.69733</v>
      </c>
      <c r="F2866">
        <v>6.1015699999999997</v>
      </c>
      <c r="G2866">
        <v>12.131779999999999</v>
      </c>
    </row>
    <row r="2867" spans="2:7">
      <c r="B2867">
        <v>238.71</v>
      </c>
      <c r="C2867">
        <v>1.70112</v>
      </c>
      <c r="D2867">
        <v>2.65076</v>
      </c>
      <c r="E2867">
        <v>4.7016499999999999</v>
      </c>
      <c r="F2867">
        <v>6.1016899999999996</v>
      </c>
      <c r="G2867">
        <v>12.12778</v>
      </c>
    </row>
    <row r="2868" spans="2:7">
      <c r="B2868">
        <v>238.79</v>
      </c>
      <c r="C2868">
        <v>1.7012499999999999</v>
      </c>
      <c r="D2868">
        <v>2.6509299999999998</v>
      </c>
      <c r="E2868">
        <v>4.7017600000000002</v>
      </c>
      <c r="F2868">
        <v>6.1018100000000004</v>
      </c>
      <c r="G2868">
        <v>12.128</v>
      </c>
    </row>
    <row r="2869" spans="2:7">
      <c r="B2869">
        <v>238.87</v>
      </c>
      <c r="C2869">
        <v>1.7056100000000001</v>
      </c>
      <c r="D2869">
        <v>2.6511</v>
      </c>
      <c r="E2869">
        <v>4.7018599999999999</v>
      </c>
      <c r="F2869">
        <v>6.1019300000000003</v>
      </c>
      <c r="G2869">
        <v>12.124000000000001</v>
      </c>
    </row>
    <row r="2870" spans="2:7">
      <c r="B2870">
        <v>238.96</v>
      </c>
      <c r="C2870">
        <v>1.70997</v>
      </c>
      <c r="D2870">
        <v>2.6512699999999998</v>
      </c>
      <c r="E2870">
        <v>4.7019700000000002</v>
      </c>
      <c r="F2870">
        <v>6.1020399999999997</v>
      </c>
      <c r="G2870">
        <v>12.124230000000001</v>
      </c>
    </row>
    <row r="2871" spans="2:7">
      <c r="B2871">
        <v>239.04</v>
      </c>
      <c r="C2871">
        <v>1.71011</v>
      </c>
      <c r="D2871">
        <v>2.6556600000000001</v>
      </c>
      <c r="E2871">
        <v>4.70207</v>
      </c>
      <c r="F2871">
        <v>6.1021599999999996</v>
      </c>
      <c r="G2871">
        <v>12.128679999999999</v>
      </c>
    </row>
    <row r="2872" spans="2:7">
      <c r="B2872">
        <v>239.12</v>
      </c>
      <c r="C2872">
        <v>1.7144699999999999</v>
      </c>
      <c r="D2872">
        <v>2.6558299999999999</v>
      </c>
      <c r="E2872">
        <v>4.7021800000000002</v>
      </c>
      <c r="F2872">
        <v>6.1022800000000004</v>
      </c>
      <c r="G2872">
        <v>12.1289</v>
      </c>
    </row>
    <row r="2873" spans="2:7">
      <c r="B2873">
        <v>239.21</v>
      </c>
      <c r="C2873">
        <v>1.71461</v>
      </c>
      <c r="D2873">
        <v>2.6559900000000001</v>
      </c>
      <c r="E2873">
        <v>4.70228</v>
      </c>
      <c r="F2873">
        <v>6.1024000000000003</v>
      </c>
      <c r="G2873">
        <v>12.13335</v>
      </c>
    </row>
    <row r="2874" spans="2:7">
      <c r="B2874">
        <v>239.29</v>
      </c>
      <c r="C2874">
        <v>1.7147399999999999</v>
      </c>
      <c r="D2874">
        <v>2.6561599999999999</v>
      </c>
      <c r="E2874">
        <v>4.7023900000000003</v>
      </c>
      <c r="F2874">
        <v>6.1025200000000002</v>
      </c>
      <c r="G2874">
        <v>12.1378</v>
      </c>
    </row>
    <row r="2875" spans="2:7">
      <c r="B2875">
        <v>239.37</v>
      </c>
      <c r="C2875">
        <v>1.71488</v>
      </c>
      <c r="D2875">
        <v>2.6563300000000001</v>
      </c>
      <c r="E2875">
        <v>4.7067199999999998</v>
      </c>
      <c r="F2875">
        <v>6.1026300000000004</v>
      </c>
      <c r="G2875">
        <v>12.138019999999999</v>
      </c>
    </row>
    <row r="2876" spans="2:7">
      <c r="B2876">
        <v>239.46</v>
      </c>
      <c r="C2876">
        <v>1.71502</v>
      </c>
      <c r="D2876">
        <v>2.66072</v>
      </c>
      <c r="E2876">
        <v>4.7068199999999996</v>
      </c>
      <c r="F2876">
        <v>6.1027500000000003</v>
      </c>
      <c r="G2876">
        <v>12.138249999999999</v>
      </c>
    </row>
    <row r="2877" spans="2:7">
      <c r="B2877">
        <v>239.54</v>
      </c>
      <c r="C2877">
        <v>1.71515</v>
      </c>
      <c r="D2877">
        <v>2.6608900000000002</v>
      </c>
      <c r="E2877">
        <v>4.7069299999999998</v>
      </c>
      <c r="F2877">
        <v>6.1070900000000004</v>
      </c>
      <c r="G2877">
        <v>12.13425</v>
      </c>
    </row>
    <row r="2878" spans="2:7">
      <c r="B2878">
        <v>239.62</v>
      </c>
      <c r="C2878">
        <v>1.71529</v>
      </c>
      <c r="D2878">
        <v>2.6652800000000001</v>
      </c>
      <c r="E2878">
        <v>4.7070299999999996</v>
      </c>
      <c r="F2878">
        <v>6.1072100000000002</v>
      </c>
      <c r="G2878">
        <v>12.13025</v>
      </c>
    </row>
    <row r="2879" spans="2:7">
      <c r="B2879">
        <v>239.71</v>
      </c>
      <c r="C2879">
        <v>1.7154199999999999</v>
      </c>
      <c r="D2879">
        <v>2.66967</v>
      </c>
      <c r="E2879">
        <v>4.7071399999999999</v>
      </c>
      <c r="F2879">
        <v>6.1031000000000004</v>
      </c>
      <c r="G2879">
        <v>12.130470000000001</v>
      </c>
    </row>
    <row r="2880" spans="2:7">
      <c r="B2880">
        <v>239.79</v>
      </c>
      <c r="C2880">
        <v>1.71556</v>
      </c>
      <c r="D2880">
        <v>2.6698400000000002</v>
      </c>
      <c r="E2880">
        <v>4.7072399999999996</v>
      </c>
      <c r="F2880">
        <v>6.1032200000000003</v>
      </c>
      <c r="G2880">
        <v>12.126469999999999</v>
      </c>
    </row>
    <row r="2881" spans="2:7">
      <c r="B2881">
        <v>239.87</v>
      </c>
      <c r="C2881">
        <v>1.7199199999999999</v>
      </c>
      <c r="D2881">
        <v>2.6742300000000001</v>
      </c>
      <c r="E2881">
        <v>4.7073499999999999</v>
      </c>
      <c r="F2881">
        <v>6.1033400000000002</v>
      </c>
      <c r="G2881">
        <v>12.1267</v>
      </c>
    </row>
    <row r="2882" spans="2:7">
      <c r="B2882">
        <v>239.96</v>
      </c>
      <c r="C2882">
        <v>1.7200599999999999</v>
      </c>
      <c r="D2882">
        <v>2.6743999999999999</v>
      </c>
      <c r="E2882">
        <v>4.7074499999999997</v>
      </c>
      <c r="F2882">
        <v>6.1034600000000001</v>
      </c>
      <c r="G2882">
        <v>12.12692</v>
      </c>
    </row>
    <row r="2883" spans="2:7">
      <c r="B2883">
        <v>240.04</v>
      </c>
      <c r="C2883">
        <v>1.7244200000000001</v>
      </c>
      <c r="D2883">
        <v>2.67456</v>
      </c>
      <c r="E2883">
        <v>4.70756</v>
      </c>
      <c r="F2883">
        <v>6.10358</v>
      </c>
      <c r="G2883">
        <v>12.12715</v>
      </c>
    </row>
    <row r="2884" spans="2:7">
      <c r="B2884">
        <v>240.12</v>
      </c>
      <c r="C2884">
        <v>1.72878</v>
      </c>
      <c r="D2884">
        <v>2.6747299999999998</v>
      </c>
      <c r="E2884">
        <v>4.7076599999999997</v>
      </c>
      <c r="F2884">
        <v>6.1036900000000003</v>
      </c>
      <c r="G2884">
        <v>12.131600000000001</v>
      </c>
    </row>
    <row r="2885" spans="2:7">
      <c r="B2885">
        <v>240.21</v>
      </c>
      <c r="C2885">
        <v>1.7289099999999999</v>
      </c>
      <c r="D2885">
        <v>2.6706699999999999</v>
      </c>
      <c r="E2885">
        <v>4.70777</v>
      </c>
      <c r="F2885">
        <v>6.1038100000000002</v>
      </c>
      <c r="G2885">
        <v>12.131819999999999</v>
      </c>
    </row>
    <row r="2886" spans="2:7">
      <c r="B2886">
        <v>240.29</v>
      </c>
      <c r="C2886">
        <v>1.72905</v>
      </c>
      <c r="D2886">
        <v>2.6708400000000001</v>
      </c>
      <c r="E2886">
        <v>4.7120899999999999</v>
      </c>
      <c r="F2886">
        <v>6.1039300000000001</v>
      </c>
      <c r="G2886">
        <v>12.13627</v>
      </c>
    </row>
    <row r="2887" spans="2:7">
      <c r="B2887">
        <v>240.37</v>
      </c>
      <c r="C2887">
        <v>1.72496</v>
      </c>
      <c r="D2887">
        <v>2.67523</v>
      </c>
      <c r="E2887">
        <v>4.7122000000000002</v>
      </c>
      <c r="F2887">
        <v>6.0998200000000002</v>
      </c>
      <c r="G2887">
        <v>12.13649</v>
      </c>
    </row>
    <row r="2888" spans="2:7">
      <c r="B2888">
        <v>240.46</v>
      </c>
      <c r="C2888">
        <v>1.7251000000000001</v>
      </c>
      <c r="D2888">
        <v>2.6753999999999998</v>
      </c>
      <c r="E2888">
        <v>4.7122999999999999</v>
      </c>
      <c r="F2888">
        <v>6.0999400000000001</v>
      </c>
      <c r="G2888">
        <v>12.13672</v>
      </c>
    </row>
    <row r="2889" spans="2:7">
      <c r="B2889">
        <v>240.54</v>
      </c>
      <c r="C2889">
        <v>1.7210099999999999</v>
      </c>
      <c r="D2889">
        <v>2.67557</v>
      </c>
      <c r="E2889">
        <v>4.7124100000000002</v>
      </c>
      <c r="F2889">
        <v>6.10006</v>
      </c>
      <c r="G2889">
        <v>12.136939999999999</v>
      </c>
    </row>
    <row r="2890" spans="2:7">
      <c r="B2890">
        <v>240.62</v>
      </c>
      <c r="C2890">
        <v>1.72115</v>
      </c>
      <c r="D2890">
        <v>2.6799599999999999</v>
      </c>
      <c r="E2890">
        <v>4.71251</v>
      </c>
      <c r="F2890">
        <v>6.1044</v>
      </c>
      <c r="G2890">
        <v>12.137169999999999</v>
      </c>
    </row>
    <row r="2891" spans="2:7">
      <c r="B2891">
        <v>240.71</v>
      </c>
      <c r="C2891">
        <v>1.71706</v>
      </c>
      <c r="D2891">
        <v>2.6801300000000001</v>
      </c>
      <c r="E2891">
        <v>4.7126200000000003</v>
      </c>
      <c r="F2891">
        <v>6.1045199999999999</v>
      </c>
      <c r="G2891">
        <v>12.13317</v>
      </c>
    </row>
    <row r="2892" spans="2:7">
      <c r="B2892">
        <v>240.79</v>
      </c>
      <c r="C2892">
        <v>1.72142</v>
      </c>
      <c r="D2892">
        <v>2.68452</v>
      </c>
      <c r="E2892">
        <v>4.71272</v>
      </c>
      <c r="F2892">
        <v>6.1046399999999998</v>
      </c>
      <c r="G2892">
        <v>12.12917</v>
      </c>
    </row>
    <row r="2893" spans="2:7">
      <c r="B2893">
        <v>240.87</v>
      </c>
      <c r="C2893">
        <v>1.72156</v>
      </c>
      <c r="D2893">
        <v>2.6846899999999998</v>
      </c>
      <c r="E2893">
        <v>4.7128300000000003</v>
      </c>
      <c r="F2893">
        <v>6.1047500000000001</v>
      </c>
      <c r="G2893">
        <v>12.129390000000001</v>
      </c>
    </row>
    <row r="2894" spans="2:7">
      <c r="B2894">
        <v>240.96</v>
      </c>
      <c r="C2894">
        <v>1.7259199999999999</v>
      </c>
      <c r="D2894">
        <v>2.68485</v>
      </c>
      <c r="E2894">
        <v>4.7129300000000001</v>
      </c>
      <c r="F2894">
        <v>6.10487</v>
      </c>
      <c r="G2894">
        <v>12.129619999999999</v>
      </c>
    </row>
    <row r="2895" spans="2:7">
      <c r="B2895">
        <v>241.04</v>
      </c>
      <c r="C2895">
        <v>1.7260500000000001</v>
      </c>
      <c r="D2895">
        <v>2.6850200000000002</v>
      </c>
      <c r="E2895">
        <v>4.7130400000000003</v>
      </c>
      <c r="F2895">
        <v>6.1049899999999999</v>
      </c>
      <c r="G2895">
        <v>12.12984</v>
      </c>
    </row>
    <row r="2896" spans="2:7">
      <c r="B2896">
        <v>241.12</v>
      </c>
      <c r="C2896">
        <v>1.73041</v>
      </c>
      <c r="D2896">
        <v>2.68519</v>
      </c>
      <c r="E2896">
        <v>4.7131400000000001</v>
      </c>
      <c r="F2896">
        <v>6.1051099999999998</v>
      </c>
      <c r="G2896">
        <v>12.13007</v>
      </c>
    </row>
    <row r="2897" spans="2:7">
      <c r="B2897">
        <v>241.21</v>
      </c>
      <c r="C2897">
        <v>1.73055</v>
      </c>
      <c r="D2897">
        <v>2.6853500000000001</v>
      </c>
      <c r="E2897">
        <v>4.7132500000000004</v>
      </c>
      <c r="F2897">
        <v>6.1052200000000001</v>
      </c>
      <c r="G2897">
        <v>12.13452</v>
      </c>
    </row>
    <row r="2898" spans="2:7">
      <c r="B2898">
        <v>241.29</v>
      </c>
      <c r="C2898">
        <v>1.7306900000000001</v>
      </c>
      <c r="D2898">
        <v>2.6855199999999999</v>
      </c>
      <c r="E2898">
        <v>4.7133500000000002</v>
      </c>
      <c r="F2898">
        <v>6.10534</v>
      </c>
      <c r="G2898">
        <v>12.134740000000001</v>
      </c>
    </row>
    <row r="2899" spans="2:7">
      <c r="B2899">
        <v>241.37</v>
      </c>
      <c r="C2899">
        <v>1.73082</v>
      </c>
      <c r="D2899">
        <v>2.6856900000000001</v>
      </c>
      <c r="E2899">
        <v>4.7134600000000004</v>
      </c>
      <c r="F2899">
        <v>6.1054599999999999</v>
      </c>
      <c r="G2899">
        <v>12.134969999999999</v>
      </c>
    </row>
    <row r="2900" spans="2:7">
      <c r="B2900">
        <v>241.46</v>
      </c>
      <c r="C2900">
        <v>1.7309600000000001</v>
      </c>
      <c r="D2900">
        <v>2.6858599999999999</v>
      </c>
      <c r="E2900">
        <v>4.7135600000000002</v>
      </c>
      <c r="F2900">
        <v>6.1055799999999998</v>
      </c>
      <c r="G2900">
        <v>12.13519</v>
      </c>
    </row>
    <row r="2901" spans="2:7">
      <c r="B2901">
        <v>241.54</v>
      </c>
      <c r="C2901">
        <v>1.7311000000000001</v>
      </c>
      <c r="D2901">
        <v>2.6860200000000001</v>
      </c>
      <c r="E2901">
        <v>4.7178899999999997</v>
      </c>
      <c r="F2901">
        <v>6.1056900000000001</v>
      </c>
      <c r="G2901">
        <v>12.13542</v>
      </c>
    </row>
    <row r="2902" spans="2:7">
      <c r="B2902">
        <v>241.62</v>
      </c>
      <c r="C2902">
        <v>1.7270099999999999</v>
      </c>
      <c r="D2902">
        <v>2.6861899999999999</v>
      </c>
      <c r="E2902">
        <v>4.718</v>
      </c>
      <c r="F2902">
        <v>6.10581</v>
      </c>
      <c r="G2902">
        <v>12.13564</v>
      </c>
    </row>
    <row r="2903" spans="2:7">
      <c r="B2903">
        <v>241.71</v>
      </c>
      <c r="C2903">
        <v>1.72715</v>
      </c>
      <c r="D2903">
        <v>2.6905800000000002</v>
      </c>
      <c r="E2903">
        <v>4.7180999999999997</v>
      </c>
      <c r="F2903">
        <v>6.1017099999999997</v>
      </c>
      <c r="G2903">
        <v>12.135859999999999</v>
      </c>
    </row>
    <row r="2904" spans="2:7">
      <c r="B2904">
        <v>241.79</v>
      </c>
      <c r="C2904">
        <v>1.7272799999999999</v>
      </c>
      <c r="D2904">
        <v>2.6949700000000001</v>
      </c>
      <c r="E2904">
        <v>4.71821</v>
      </c>
      <c r="F2904">
        <v>6.10182</v>
      </c>
      <c r="G2904">
        <v>12.13186</v>
      </c>
    </row>
    <row r="2905" spans="2:7">
      <c r="B2905">
        <v>241.87</v>
      </c>
      <c r="C2905">
        <v>1.7316400000000001</v>
      </c>
      <c r="D2905">
        <v>2.69937</v>
      </c>
      <c r="E2905">
        <v>4.7183099999999998</v>
      </c>
      <c r="F2905">
        <v>6.1019399999999999</v>
      </c>
      <c r="G2905">
        <v>12.13209</v>
      </c>
    </row>
    <row r="2906" spans="2:7">
      <c r="B2906">
        <v>241.96</v>
      </c>
      <c r="C2906">
        <v>1.7317800000000001</v>
      </c>
      <c r="D2906">
        <v>2.6995300000000002</v>
      </c>
      <c r="E2906">
        <v>4.7184200000000001</v>
      </c>
      <c r="F2906">
        <v>6.1020599999999998</v>
      </c>
      <c r="G2906">
        <v>12.13231</v>
      </c>
    </row>
    <row r="2907" spans="2:7">
      <c r="B2907">
        <v>242.04</v>
      </c>
      <c r="C2907">
        <v>1.73614</v>
      </c>
      <c r="D2907">
        <v>2.6997</v>
      </c>
      <c r="E2907">
        <v>4.7142999999999997</v>
      </c>
      <c r="F2907">
        <v>6.1063999999999998</v>
      </c>
      <c r="G2907">
        <v>12.132540000000001</v>
      </c>
    </row>
    <row r="2908" spans="2:7">
      <c r="B2908">
        <v>242.12</v>
      </c>
      <c r="C2908">
        <v>1.73628</v>
      </c>
      <c r="D2908">
        <v>2.69564</v>
      </c>
      <c r="E2908">
        <v>4.7144000000000004</v>
      </c>
      <c r="F2908">
        <v>6.1065199999999997</v>
      </c>
      <c r="G2908">
        <v>12.132759999999999</v>
      </c>
    </row>
    <row r="2909" spans="2:7">
      <c r="B2909">
        <v>242.21</v>
      </c>
      <c r="C2909">
        <v>1.74064</v>
      </c>
      <c r="D2909">
        <v>2.6958099999999998</v>
      </c>
      <c r="E2909">
        <v>4.7145099999999998</v>
      </c>
      <c r="F2909">
        <v>6.1066399999999996</v>
      </c>
      <c r="G2909">
        <v>12.13721</v>
      </c>
    </row>
    <row r="2910" spans="2:7">
      <c r="B2910">
        <v>242.29</v>
      </c>
      <c r="C2910">
        <v>1.7407699999999999</v>
      </c>
      <c r="D2910">
        <v>2.69598</v>
      </c>
      <c r="E2910">
        <v>4.7146100000000004</v>
      </c>
      <c r="F2910">
        <v>6.1067499999999999</v>
      </c>
      <c r="G2910">
        <v>12.14166</v>
      </c>
    </row>
    <row r="2911" spans="2:7">
      <c r="B2911">
        <v>242.37</v>
      </c>
      <c r="C2911">
        <v>1.73668</v>
      </c>
      <c r="D2911">
        <v>2.6961499999999998</v>
      </c>
      <c r="E2911">
        <v>4.7189399999999999</v>
      </c>
      <c r="F2911">
        <v>6.1068699999999998</v>
      </c>
      <c r="G2911">
        <v>12.14188</v>
      </c>
    </row>
    <row r="2912" spans="2:7">
      <c r="B2912">
        <v>242.46</v>
      </c>
      <c r="C2912">
        <v>1.73682</v>
      </c>
      <c r="D2912">
        <v>2.69631</v>
      </c>
      <c r="E2912">
        <v>4.7190500000000002</v>
      </c>
      <c r="F2912">
        <v>6.1069899999999997</v>
      </c>
      <c r="G2912">
        <v>12.142110000000001</v>
      </c>
    </row>
    <row r="2913" spans="2:7">
      <c r="B2913">
        <v>242.54</v>
      </c>
      <c r="C2913">
        <v>1.7327300000000001</v>
      </c>
      <c r="D2913">
        <v>2.6964800000000002</v>
      </c>
      <c r="E2913">
        <v>4.71915</v>
      </c>
      <c r="F2913">
        <v>6.1071099999999996</v>
      </c>
      <c r="G2913">
        <v>12.142329999999999</v>
      </c>
    </row>
    <row r="2914" spans="2:7">
      <c r="B2914">
        <v>242.62</v>
      </c>
      <c r="C2914">
        <v>1.7328699999999999</v>
      </c>
      <c r="D2914">
        <v>2.7008700000000001</v>
      </c>
      <c r="E2914">
        <v>4.7192600000000002</v>
      </c>
      <c r="F2914">
        <v>6.1072300000000004</v>
      </c>
      <c r="G2914">
        <v>12.14256</v>
      </c>
    </row>
    <row r="2915" spans="2:7">
      <c r="B2915">
        <v>242.71</v>
      </c>
      <c r="C2915">
        <v>1.72878</v>
      </c>
      <c r="D2915">
        <v>2.7010399999999999</v>
      </c>
      <c r="E2915">
        <v>4.71936</v>
      </c>
      <c r="F2915">
        <v>6.1073399999999998</v>
      </c>
      <c r="G2915">
        <v>12.13856</v>
      </c>
    </row>
    <row r="2916" spans="2:7">
      <c r="B2916">
        <v>242.79</v>
      </c>
      <c r="C2916">
        <v>1.72892</v>
      </c>
      <c r="D2916">
        <v>2.7012100000000001</v>
      </c>
      <c r="E2916">
        <v>4.7194700000000003</v>
      </c>
      <c r="F2916">
        <v>6.1032400000000004</v>
      </c>
      <c r="G2916">
        <v>12.138780000000001</v>
      </c>
    </row>
    <row r="2917" spans="2:7">
      <c r="B2917">
        <v>242.87</v>
      </c>
      <c r="C2917">
        <v>1.72906</v>
      </c>
      <c r="D2917">
        <v>2.7056</v>
      </c>
      <c r="E2917">
        <v>4.71957</v>
      </c>
      <c r="F2917">
        <v>6.1033600000000003</v>
      </c>
      <c r="G2917">
        <v>12.134779999999999</v>
      </c>
    </row>
    <row r="2918" spans="2:7">
      <c r="B2918">
        <v>242.96</v>
      </c>
      <c r="C2918">
        <v>1.7249699999999999</v>
      </c>
      <c r="D2918">
        <v>2.7057699999999998</v>
      </c>
      <c r="E2918">
        <v>4.7239000000000004</v>
      </c>
      <c r="F2918">
        <v>6.1034699999999997</v>
      </c>
      <c r="G2918">
        <v>12.135009999999999</v>
      </c>
    </row>
    <row r="2919" spans="2:7">
      <c r="B2919">
        <v>243.04</v>
      </c>
      <c r="C2919">
        <v>1.72933</v>
      </c>
      <c r="D2919">
        <v>2.7059299999999999</v>
      </c>
      <c r="E2919">
        <v>4.7240000000000002</v>
      </c>
      <c r="F2919">
        <v>6.1035899999999996</v>
      </c>
      <c r="G2919">
        <v>12.13523</v>
      </c>
    </row>
    <row r="2920" spans="2:7">
      <c r="B2920">
        <v>243.12</v>
      </c>
      <c r="C2920">
        <v>1.7294700000000001</v>
      </c>
      <c r="D2920">
        <v>2.7061000000000002</v>
      </c>
      <c r="E2920">
        <v>4.7241099999999996</v>
      </c>
      <c r="F2920">
        <v>6.0994799999999998</v>
      </c>
      <c r="G2920">
        <v>12.13546</v>
      </c>
    </row>
    <row r="2921" spans="2:7">
      <c r="B2921">
        <v>243.21</v>
      </c>
      <c r="C2921">
        <v>1.7296</v>
      </c>
      <c r="D2921">
        <v>2.7020499999999998</v>
      </c>
      <c r="E2921">
        <v>4.7199900000000001</v>
      </c>
      <c r="F2921">
        <v>6.1038300000000003</v>
      </c>
      <c r="G2921">
        <v>12.13991</v>
      </c>
    </row>
    <row r="2922" spans="2:7">
      <c r="B2922">
        <v>243.29</v>
      </c>
      <c r="C2922">
        <v>1.7297400000000001</v>
      </c>
      <c r="D2922">
        <v>2.70221</v>
      </c>
      <c r="E2922">
        <v>4.7201000000000004</v>
      </c>
      <c r="F2922">
        <v>6.1039399999999997</v>
      </c>
      <c r="G2922">
        <v>12.140129999999999</v>
      </c>
    </row>
    <row r="2923" spans="2:7">
      <c r="B2923">
        <v>243.37</v>
      </c>
      <c r="C2923">
        <v>1.72987</v>
      </c>
      <c r="D2923">
        <v>2.7023799999999998</v>
      </c>
      <c r="E2923">
        <v>4.7202000000000002</v>
      </c>
      <c r="F2923">
        <v>6.1040599999999996</v>
      </c>
      <c r="G2923">
        <v>12.140359999999999</v>
      </c>
    </row>
    <row r="2924" spans="2:7">
      <c r="B2924">
        <v>243.46</v>
      </c>
      <c r="C2924">
        <v>1.7257899999999999</v>
      </c>
      <c r="D2924">
        <v>2.70255</v>
      </c>
      <c r="E2924">
        <v>4.7202999999999999</v>
      </c>
      <c r="F2924">
        <v>6.1041800000000004</v>
      </c>
      <c r="G2924">
        <v>12.1448</v>
      </c>
    </row>
    <row r="2925" spans="2:7">
      <c r="B2925">
        <v>243.54</v>
      </c>
      <c r="C2925">
        <v>1.7259199999999999</v>
      </c>
      <c r="D2925">
        <v>2.7027199999999998</v>
      </c>
      <c r="E2925">
        <v>4.7204100000000002</v>
      </c>
      <c r="F2925">
        <v>6.1043000000000003</v>
      </c>
      <c r="G2925">
        <v>12.14503</v>
      </c>
    </row>
    <row r="2926" spans="2:7">
      <c r="B2926">
        <v>243.62</v>
      </c>
      <c r="C2926">
        <v>1.72184</v>
      </c>
      <c r="D2926">
        <v>2.7071100000000001</v>
      </c>
      <c r="E2926">
        <v>4.72051</v>
      </c>
      <c r="F2926">
        <v>6.1044099999999997</v>
      </c>
      <c r="G2926">
        <v>12.145250000000001</v>
      </c>
    </row>
    <row r="2927" spans="2:7">
      <c r="B2927">
        <v>243.71</v>
      </c>
      <c r="C2927">
        <v>1.72197</v>
      </c>
      <c r="D2927">
        <v>2.7115</v>
      </c>
      <c r="E2927">
        <v>4.7206200000000003</v>
      </c>
      <c r="F2927">
        <v>6.1045299999999996</v>
      </c>
      <c r="G2927">
        <v>12.145479999999999</v>
      </c>
    </row>
    <row r="2928" spans="2:7">
      <c r="B2928">
        <v>243.79</v>
      </c>
      <c r="C2928">
        <v>1.7178800000000001</v>
      </c>
      <c r="D2928">
        <v>2.7116699999999998</v>
      </c>
      <c r="E2928">
        <v>4.7249499999999998</v>
      </c>
      <c r="F2928">
        <v>6.1046500000000004</v>
      </c>
      <c r="G2928">
        <v>12.14148</v>
      </c>
    </row>
    <row r="2929" spans="2:7">
      <c r="B2929">
        <v>243.87</v>
      </c>
      <c r="C2929">
        <v>1.7180200000000001</v>
      </c>
      <c r="D2929">
        <v>2.71183</v>
      </c>
      <c r="E2929">
        <v>4.7250500000000004</v>
      </c>
      <c r="F2929">
        <v>6.1047700000000003</v>
      </c>
      <c r="G2929">
        <v>12.1417</v>
      </c>
    </row>
    <row r="2930" spans="2:7">
      <c r="B2930">
        <v>243.96</v>
      </c>
      <c r="C2930">
        <v>1.7181599999999999</v>
      </c>
      <c r="D2930">
        <v>2.7120000000000002</v>
      </c>
      <c r="E2930">
        <v>4.7293799999999999</v>
      </c>
      <c r="F2930">
        <v>6.1048900000000001</v>
      </c>
      <c r="G2930">
        <v>12.137700000000001</v>
      </c>
    </row>
    <row r="2931" spans="2:7">
      <c r="B2931">
        <v>244.04</v>
      </c>
      <c r="C2931">
        <v>1.7182900000000001</v>
      </c>
      <c r="D2931">
        <v>2.71217</v>
      </c>
      <c r="E2931">
        <v>4.7294900000000002</v>
      </c>
      <c r="F2931">
        <v>6.1050000000000004</v>
      </c>
      <c r="G2931">
        <v>12.137930000000001</v>
      </c>
    </row>
    <row r="2932" spans="2:7">
      <c r="B2932">
        <v>244.12</v>
      </c>
      <c r="C2932">
        <v>1.71421</v>
      </c>
      <c r="D2932">
        <v>2.7123400000000002</v>
      </c>
      <c r="E2932">
        <v>4.72959</v>
      </c>
      <c r="F2932">
        <v>6.1051200000000003</v>
      </c>
      <c r="G2932">
        <v>12.13815</v>
      </c>
    </row>
    <row r="2933" spans="2:7">
      <c r="B2933">
        <v>244.21</v>
      </c>
      <c r="C2933">
        <v>1.71434</v>
      </c>
      <c r="D2933">
        <v>2.7082799999999998</v>
      </c>
      <c r="E2933">
        <v>4.7297000000000002</v>
      </c>
      <c r="F2933">
        <v>6.1052400000000002</v>
      </c>
      <c r="G2933">
        <v>12.13838</v>
      </c>
    </row>
    <row r="2934" spans="2:7">
      <c r="B2934">
        <v>244.29</v>
      </c>
      <c r="C2934">
        <v>1.7186999999999999</v>
      </c>
      <c r="D2934">
        <v>2.70845</v>
      </c>
      <c r="E2934">
        <v>4.7298</v>
      </c>
      <c r="F2934">
        <v>6.1053600000000001</v>
      </c>
      <c r="G2934">
        <v>12.14283</v>
      </c>
    </row>
    <row r="2935" spans="2:7">
      <c r="B2935">
        <v>244.37</v>
      </c>
      <c r="C2935">
        <v>1.71462</v>
      </c>
      <c r="D2935">
        <v>2.7086100000000002</v>
      </c>
      <c r="E2935">
        <v>4.7299100000000003</v>
      </c>
      <c r="F2935">
        <v>6.1054700000000004</v>
      </c>
      <c r="G2935">
        <v>12.143050000000001</v>
      </c>
    </row>
    <row r="2936" spans="2:7">
      <c r="B2936">
        <v>244.46</v>
      </c>
      <c r="C2936">
        <v>1.71475</v>
      </c>
      <c r="D2936">
        <v>2.70878</v>
      </c>
      <c r="E2936">
        <v>4.73001</v>
      </c>
      <c r="F2936">
        <v>6.1055900000000003</v>
      </c>
      <c r="G2936">
        <v>12.147500000000001</v>
      </c>
    </row>
    <row r="2937" spans="2:7">
      <c r="B2937">
        <v>244.54</v>
      </c>
      <c r="C2937">
        <v>1.71489</v>
      </c>
      <c r="D2937">
        <v>2.7089500000000002</v>
      </c>
      <c r="E2937">
        <v>4.7258899999999997</v>
      </c>
      <c r="F2937">
        <v>6.1057100000000002</v>
      </c>
      <c r="G2937">
        <v>12.14772</v>
      </c>
    </row>
    <row r="2938" spans="2:7">
      <c r="B2938">
        <v>244.62</v>
      </c>
      <c r="C2938">
        <v>1.7108000000000001</v>
      </c>
      <c r="D2938">
        <v>2.70912</v>
      </c>
      <c r="E2938">
        <v>4.726</v>
      </c>
      <c r="F2938">
        <v>6.1058300000000001</v>
      </c>
      <c r="G2938">
        <v>12.14373</v>
      </c>
    </row>
    <row r="2939" spans="2:7">
      <c r="B2939">
        <v>244.71</v>
      </c>
      <c r="C2939">
        <v>1.7109399999999999</v>
      </c>
      <c r="D2939">
        <v>2.7135099999999999</v>
      </c>
      <c r="E2939">
        <v>4.7260999999999997</v>
      </c>
      <c r="F2939">
        <v>6.10595</v>
      </c>
      <c r="G2939">
        <v>12.14395</v>
      </c>
    </row>
    <row r="2940" spans="2:7">
      <c r="B2940">
        <v>244.79</v>
      </c>
      <c r="C2940">
        <v>1.70685</v>
      </c>
      <c r="D2940">
        <v>2.7136800000000001</v>
      </c>
      <c r="E2940">
        <v>4.7304300000000001</v>
      </c>
      <c r="F2940">
        <v>6.1060600000000003</v>
      </c>
      <c r="G2940">
        <v>12.139950000000001</v>
      </c>
    </row>
    <row r="2941" spans="2:7">
      <c r="B2941">
        <v>244.87</v>
      </c>
      <c r="C2941">
        <v>1.70699</v>
      </c>
      <c r="D2941">
        <v>2.71807</v>
      </c>
      <c r="E2941">
        <v>4.7305400000000004</v>
      </c>
      <c r="F2941">
        <v>6.1061800000000002</v>
      </c>
      <c r="G2941">
        <v>12.140169999999999</v>
      </c>
    </row>
    <row r="2942" spans="2:7">
      <c r="B2942">
        <v>244.96</v>
      </c>
      <c r="C2942">
        <v>1.70712</v>
      </c>
      <c r="D2942">
        <v>2.7182300000000001</v>
      </c>
      <c r="E2942">
        <v>4.7306400000000002</v>
      </c>
      <c r="F2942">
        <v>6.1063000000000001</v>
      </c>
      <c r="G2942">
        <v>12.1404</v>
      </c>
    </row>
    <row r="2943" spans="2:7">
      <c r="B2943">
        <v>245.04</v>
      </c>
      <c r="C2943">
        <v>1.70726</v>
      </c>
      <c r="D2943">
        <v>2.7183999999999999</v>
      </c>
      <c r="E2943">
        <v>4.7349699999999997</v>
      </c>
      <c r="F2943">
        <v>6.10642</v>
      </c>
      <c r="G2943">
        <v>12.14062</v>
      </c>
    </row>
    <row r="2944" spans="2:7">
      <c r="B2944">
        <v>245.12</v>
      </c>
      <c r="C2944">
        <v>1.7074</v>
      </c>
      <c r="D2944">
        <v>2.7185700000000002</v>
      </c>
      <c r="E2944">
        <v>4.7350700000000003</v>
      </c>
      <c r="F2944">
        <v>6.1065300000000002</v>
      </c>
      <c r="G2944">
        <v>12.14085</v>
      </c>
    </row>
    <row r="2945" spans="2:7">
      <c r="B2945">
        <v>245.21</v>
      </c>
      <c r="C2945">
        <v>1.70753</v>
      </c>
      <c r="D2945">
        <v>2.7145100000000002</v>
      </c>
      <c r="E2945">
        <v>4.7351799999999997</v>
      </c>
      <c r="F2945">
        <v>6.1066500000000001</v>
      </c>
      <c r="G2945">
        <v>12.141069999999999</v>
      </c>
    </row>
    <row r="2946" spans="2:7">
      <c r="B2946">
        <v>245.29</v>
      </c>
      <c r="C2946">
        <v>1.70767</v>
      </c>
      <c r="D2946">
        <v>2.7104599999999999</v>
      </c>
      <c r="E2946">
        <v>4.7352800000000004</v>
      </c>
      <c r="F2946">
        <v>6.10677</v>
      </c>
      <c r="G2946">
        <v>12.145519999999999</v>
      </c>
    </row>
    <row r="2947" spans="2:7">
      <c r="B2947">
        <v>245.37</v>
      </c>
      <c r="C2947">
        <v>1.7078100000000001</v>
      </c>
      <c r="D2947">
        <v>2.71062</v>
      </c>
      <c r="E2947">
        <v>4.7311699999999997</v>
      </c>
      <c r="F2947">
        <v>6.1026600000000002</v>
      </c>
      <c r="G2947">
        <v>12.14575</v>
      </c>
    </row>
    <row r="2948" spans="2:7">
      <c r="B2948">
        <v>245.46</v>
      </c>
      <c r="C2948">
        <v>1.70794</v>
      </c>
      <c r="D2948">
        <v>2.7107899999999998</v>
      </c>
      <c r="E2948">
        <v>4.7354900000000004</v>
      </c>
      <c r="F2948">
        <v>6.1027800000000001</v>
      </c>
      <c r="G2948">
        <v>12.1502</v>
      </c>
    </row>
    <row r="2949" spans="2:7">
      <c r="B2949">
        <v>245.54</v>
      </c>
      <c r="C2949">
        <v>1.70808</v>
      </c>
      <c r="D2949">
        <v>2.7151800000000001</v>
      </c>
      <c r="E2949">
        <v>4.7355999999999998</v>
      </c>
      <c r="F2949">
        <v>6.1029</v>
      </c>
      <c r="G2949">
        <v>12.15042</v>
      </c>
    </row>
    <row r="2950" spans="2:7">
      <c r="B2950">
        <v>245.62</v>
      </c>
      <c r="C2950">
        <v>1.70821</v>
      </c>
      <c r="D2950">
        <v>2.7153499999999999</v>
      </c>
      <c r="E2950">
        <v>4.7356999999999996</v>
      </c>
      <c r="F2950">
        <v>6.1030199999999999</v>
      </c>
      <c r="G2950">
        <v>12.150639999999999</v>
      </c>
    </row>
    <row r="2951" spans="2:7">
      <c r="B2951">
        <v>245.71</v>
      </c>
      <c r="C2951">
        <v>1.70835</v>
      </c>
      <c r="D2951">
        <v>2.7197399999999998</v>
      </c>
      <c r="E2951">
        <v>4.7358099999999999</v>
      </c>
      <c r="F2951">
        <v>6.1073599999999999</v>
      </c>
      <c r="G2951">
        <v>12.150869999999999</v>
      </c>
    </row>
    <row r="2952" spans="2:7">
      <c r="B2952">
        <v>245.79</v>
      </c>
      <c r="C2952">
        <v>1.7084900000000001</v>
      </c>
      <c r="D2952">
        <v>2.71991</v>
      </c>
      <c r="E2952">
        <v>4.7359099999999996</v>
      </c>
      <c r="F2952">
        <v>6.1074799999999998</v>
      </c>
      <c r="G2952">
        <v>12.14687</v>
      </c>
    </row>
    <row r="2953" spans="2:7">
      <c r="B2953">
        <v>245.87</v>
      </c>
      <c r="C2953">
        <v>1.70862</v>
      </c>
      <c r="D2953">
        <v>2.7200799999999998</v>
      </c>
      <c r="E2953">
        <v>4.7360199999999999</v>
      </c>
      <c r="F2953">
        <v>6.1075900000000001</v>
      </c>
      <c r="G2953">
        <v>12.14709</v>
      </c>
    </row>
    <row r="2954" spans="2:7">
      <c r="B2954">
        <v>245.96</v>
      </c>
      <c r="C2954">
        <v>1.7087600000000001</v>
      </c>
      <c r="D2954">
        <v>2.72024</v>
      </c>
      <c r="E2954">
        <v>4.7361199999999997</v>
      </c>
      <c r="F2954">
        <v>6.10771</v>
      </c>
      <c r="G2954">
        <v>12.1431</v>
      </c>
    </row>
    <row r="2955" spans="2:7">
      <c r="B2955">
        <v>246.04</v>
      </c>
      <c r="C2955">
        <v>1.7089000000000001</v>
      </c>
      <c r="D2955">
        <v>2.7204100000000002</v>
      </c>
      <c r="E2955">
        <v>4.7362299999999999</v>
      </c>
      <c r="F2955">
        <v>6.1078299999999999</v>
      </c>
      <c r="G2955">
        <v>12.143319999999999</v>
      </c>
    </row>
    <row r="2956" spans="2:7">
      <c r="B2956">
        <v>246.12</v>
      </c>
      <c r="C2956">
        <v>1.70903</v>
      </c>
      <c r="D2956">
        <v>2.72058</v>
      </c>
      <c r="E2956">
        <v>4.7363299999999997</v>
      </c>
      <c r="F2956">
        <v>6.10372</v>
      </c>
      <c r="G2956">
        <v>12.14354</v>
      </c>
    </row>
    <row r="2957" spans="2:7">
      <c r="B2957">
        <v>246.21</v>
      </c>
      <c r="C2957">
        <v>1.71339</v>
      </c>
      <c r="D2957">
        <v>2.7207499999999998</v>
      </c>
      <c r="E2957">
        <v>4.7406600000000001</v>
      </c>
      <c r="F2957">
        <v>6.1038399999999999</v>
      </c>
      <c r="G2957">
        <v>12.14377</v>
      </c>
    </row>
    <row r="2958" spans="2:7">
      <c r="B2958">
        <v>246.29</v>
      </c>
      <c r="C2958">
        <v>1.71353</v>
      </c>
      <c r="D2958">
        <v>2.7209099999999999</v>
      </c>
      <c r="E2958">
        <v>4.7407700000000004</v>
      </c>
      <c r="F2958">
        <v>6.1039599999999998</v>
      </c>
      <c r="G2958">
        <v>12.14822</v>
      </c>
    </row>
    <row r="2959" spans="2:7">
      <c r="B2959">
        <v>246.37</v>
      </c>
      <c r="C2959">
        <v>1.7178899999999999</v>
      </c>
      <c r="D2959">
        <v>2.7168600000000001</v>
      </c>
      <c r="E2959">
        <v>4.73665</v>
      </c>
      <c r="F2959">
        <v>6.1040799999999997</v>
      </c>
      <c r="G2959">
        <v>12.152670000000001</v>
      </c>
    </row>
    <row r="2960" spans="2:7">
      <c r="B2960">
        <v>246.46</v>
      </c>
      <c r="C2960">
        <v>1.7180299999999999</v>
      </c>
      <c r="D2960">
        <v>2.7128000000000001</v>
      </c>
      <c r="E2960">
        <v>4.7367499999999998</v>
      </c>
      <c r="F2960">
        <v>6.0999699999999999</v>
      </c>
      <c r="G2960">
        <v>12.152889999999999</v>
      </c>
    </row>
    <row r="2961" spans="2:7">
      <c r="B2961">
        <v>246.54</v>
      </c>
      <c r="C2961">
        <v>1.7181599999999999</v>
      </c>
      <c r="D2961">
        <v>2.7129699999999999</v>
      </c>
      <c r="E2961">
        <v>4.7368600000000001</v>
      </c>
      <c r="F2961">
        <v>6.1000899999999998</v>
      </c>
      <c r="G2961">
        <v>12.15311</v>
      </c>
    </row>
    <row r="2962" spans="2:7">
      <c r="B2962">
        <v>246.62</v>
      </c>
      <c r="C2962">
        <v>1.7182999999999999</v>
      </c>
      <c r="D2962">
        <v>2.7131400000000001</v>
      </c>
      <c r="E2962">
        <v>4.7369599999999998</v>
      </c>
      <c r="F2962">
        <v>6.1002099999999997</v>
      </c>
      <c r="G2962">
        <v>12.15334</v>
      </c>
    </row>
    <row r="2963" spans="2:7">
      <c r="B2963">
        <v>246.71</v>
      </c>
      <c r="C2963">
        <v>1.71421</v>
      </c>
      <c r="D2963">
        <v>2.7132999999999998</v>
      </c>
      <c r="E2963">
        <v>4.7370700000000001</v>
      </c>
      <c r="F2963">
        <v>6.1045499999999997</v>
      </c>
      <c r="G2963">
        <v>12.153560000000001</v>
      </c>
    </row>
    <row r="2964" spans="2:7">
      <c r="B2964">
        <v>246.79</v>
      </c>
      <c r="C2964">
        <v>1.7101200000000001</v>
      </c>
      <c r="D2964">
        <v>2.7176900000000002</v>
      </c>
      <c r="E2964">
        <v>4.7371699999999999</v>
      </c>
      <c r="F2964">
        <v>6.1046699999999996</v>
      </c>
      <c r="G2964">
        <v>12.153790000000001</v>
      </c>
    </row>
    <row r="2965" spans="2:7">
      <c r="B2965">
        <v>246.87</v>
      </c>
      <c r="C2965">
        <v>1.7102599999999999</v>
      </c>
      <c r="D2965">
        <v>2.7220900000000001</v>
      </c>
      <c r="E2965">
        <v>4.7372800000000002</v>
      </c>
      <c r="F2965">
        <v>6.1047799999999999</v>
      </c>
      <c r="G2965">
        <v>12.15401</v>
      </c>
    </row>
    <row r="2966" spans="2:7">
      <c r="B2966">
        <v>246.96</v>
      </c>
      <c r="C2966">
        <v>1.70617</v>
      </c>
      <c r="D2966">
        <v>2.7222499999999998</v>
      </c>
      <c r="E2966">
        <v>4.7373799999999999</v>
      </c>
      <c r="F2966">
        <v>6.1048999999999998</v>
      </c>
      <c r="G2966">
        <v>12.15001</v>
      </c>
    </row>
    <row r="2967" spans="2:7">
      <c r="B2967">
        <v>247.04</v>
      </c>
      <c r="C2967">
        <v>1.70631</v>
      </c>
      <c r="D2967">
        <v>2.7224200000000001</v>
      </c>
      <c r="E2967">
        <v>4.7374900000000002</v>
      </c>
      <c r="F2967">
        <v>6.1092399999999998</v>
      </c>
      <c r="G2967">
        <v>12.15024</v>
      </c>
    </row>
    <row r="2968" spans="2:7">
      <c r="B2968">
        <v>247.12</v>
      </c>
      <c r="C2968">
        <v>1.70645</v>
      </c>
      <c r="D2968">
        <v>2.7225899999999998</v>
      </c>
      <c r="E2968">
        <v>4.73759</v>
      </c>
      <c r="F2968">
        <v>6.1093599999999997</v>
      </c>
      <c r="G2968">
        <v>12.146240000000001</v>
      </c>
    </row>
    <row r="2969" spans="2:7">
      <c r="B2969">
        <v>247.21</v>
      </c>
      <c r="C2969">
        <v>1.70658</v>
      </c>
      <c r="D2969">
        <v>2.7227600000000001</v>
      </c>
      <c r="E2969">
        <v>4.7377000000000002</v>
      </c>
      <c r="F2969">
        <v>6.1094799999999996</v>
      </c>
      <c r="G2969">
        <v>12.146459999999999</v>
      </c>
    </row>
    <row r="2970" spans="2:7">
      <c r="B2970">
        <v>247.29</v>
      </c>
      <c r="C2970">
        <v>1.70672</v>
      </c>
      <c r="D2970">
        <v>2.7229199999999998</v>
      </c>
      <c r="E2970">
        <v>4.7378</v>
      </c>
      <c r="F2970">
        <v>6.1053699999999997</v>
      </c>
      <c r="G2970">
        <v>12.14669</v>
      </c>
    </row>
    <row r="2971" spans="2:7">
      <c r="B2971">
        <v>247.37</v>
      </c>
      <c r="C2971">
        <v>1.7110799999999999</v>
      </c>
      <c r="D2971">
        <v>2.72309</v>
      </c>
      <c r="E2971">
        <v>4.7379100000000003</v>
      </c>
      <c r="F2971">
        <v>6.1054899999999996</v>
      </c>
      <c r="G2971">
        <v>12.15114</v>
      </c>
    </row>
    <row r="2972" spans="2:7">
      <c r="B2972">
        <v>247.46</v>
      </c>
      <c r="C2972">
        <v>1.71122</v>
      </c>
      <c r="D2972">
        <v>2.7232599999999998</v>
      </c>
      <c r="E2972">
        <v>4.7380100000000001</v>
      </c>
      <c r="F2972">
        <v>6.1056100000000004</v>
      </c>
      <c r="G2972">
        <v>12.15559</v>
      </c>
    </row>
    <row r="2973" spans="2:7">
      <c r="B2973">
        <v>247.54</v>
      </c>
      <c r="C2973">
        <v>1.7113499999999999</v>
      </c>
      <c r="D2973">
        <v>2.72343</v>
      </c>
      <c r="E2973">
        <v>4.7381200000000003</v>
      </c>
      <c r="F2973">
        <v>6.1057300000000003</v>
      </c>
      <c r="G2973">
        <v>12.160030000000001</v>
      </c>
    </row>
    <row r="2974" spans="2:7">
      <c r="B2974">
        <v>247.62</v>
      </c>
      <c r="C2974">
        <v>1.71149</v>
      </c>
      <c r="D2974">
        <v>2.7235900000000002</v>
      </c>
      <c r="E2974">
        <v>4.7382200000000001</v>
      </c>
      <c r="F2974">
        <v>6.1058399999999997</v>
      </c>
      <c r="G2974">
        <v>12.160259999999999</v>
      </c>
    </row>
    <row r="2975" spans="2:7">
      <c r="B2975">
        <v>247.71</v>
      </c>
      <c r="C2975">
        <v>1.7074</v>
      </c>
      <c r="D2975">
        <v>2.7195399999999998</v>
      </c>
      <c r="E2975">
        <v>4.7383300000000004</v>
      </c>
      <c r="F2975">
        <v>6.1059599999999996</v>
      </c>
      <c r="G2975">
        <v>12.16048</v>
      </c>
    </row>
    <row r="2976" spans="2:7">
      <c r="B2976">
        <v>247.79</v>
      </c>
      <c r="C2976">
        <v>1.7075400000000001</v>
      </c>
      <c r="D2976">
        <v>2.7197</v>
      </c>
      <c r="E2976">
        <v>4.7384300000000001</v>
      </c>
      <c r="F2976">
        <v>6.1060800000000004</v>
      </c>
      <c r="G2976">
        <v>12.16071</v>
      </c>
    </row>
    <row r="2977" spans="2:7">
      <c r="B2977">
        <v>247.87</v>
      </c>
      <c r="C2977">
        <v>1.7034499999999999</v>
      </c>
      <c r="D2977">
        <v>2.7198699999999998</v>
      </c>
      <c r="E2977">
        <v>4.7385400000000004</v>
      </c>
      <c r="F2977">
        <v>6.1062000000000003</v>
      </c>
      <c r="G2977">
        <v>12.15671</v>
      </c>
    </row>
    <row r="2978" spans="2:7">
      <c r="B2978">
        <v>247.96</v>
      </c>
      <c r="C2978">
        <v>1.69936</v>
      </c>
      <c r="D2978">
        <v>2.7242600000000001</v>
      </c>
      <c r="E2978">
        <v>4.7386400000000002</v>
      </c>
      <c r="F2978">
        <v>6.1063099999999997</v>
      </c>
      <c r="G2978">
        <v>12.156929999999999</v>
      </c>
    </row>
    <row r="2979" spans="2:7">
      <c r="B2979">
        <v>248.04</v>
      </c>
      <c r="C2979">
        <v>1.6952799999999999</v>
      </c>
      <c r="D2979">
        <v>2.7244299999999999</v>
      </c>
      <c r="E2979">
        <v>4.7387499999999996</v>
      </c>
      <c r="F2979">
        <v>6.1064299999999996</v>
      </c>
      <c r="G2979">
        <v>12.15293</v>
      </c>
    </row>
    <row r="2980" spans="2:7">
      <c r="B2980">
        <v>248.12</v>
      </c>
      <c r="C2980">
        <v>1.6954100000000001</v>
      </c>
      <c r="D2980">
        <v>2.7246000000000001</v>
      </c>
      <c r="E2980">
        <v>4.7388500000000002</v>
      </c>
      <c r="F2980">
        <v>6.1065500000000004</v>
      </c>
      <c r="G2980">
        <v>12.15316</v>
      </c>
    </row>
    <row r="2981" spans="2:7">
      <c r="B2981">
        <v>248.21</v>
      </c>
      <c r="C2981">
        <v>1.6913199999999999</v>
      </c>
      <c r="D2981">
        <v>2.7247699999999999</v>
      </c>
      <c r="E2981">
        <v>4.7431799999999997</v>
      </c>
      <c r="F2981">
        <v>6.1066700000000003</v>
      </c>
      <c r="G2981">
        <v>12.15338</v>
      </c>
    </row>
    <row r="2982" spans="2:7">
      <c r="B2982">
        <v>248.29</v>
      </c>
      <c r="C2982">
        <v>1.6956800000000001</v>
      </c>
      <c r="D2982">
        <v>2.7249300000000001</v>
      </c>
      <c r="E2982">
        <v>4.74329</v>
      </c>
      <c r="F2982">
        <v>6.1067900000000002</v>
      </c>
      <c r="G2982">
        <v>12.15361</v>
      </c>
    </row>
    <row r="2983" spans="2:7">
      <c r="B2983">
        <v>248.37</v>
      </c>
      <c r="C2983">
        <v>1.6958200000000001</v>
      </c>
      <c r="D2983">
        <v>2.7250999999999999</v>
      </c>
      <c r="E2983">
        <v>4.7391699999999997</v>
      </c>
      <c r="F2983">
        <v>6.1069000000000004</v>
      </c>
      <c r="G2983">
        <v>12.153829999999999</v>
      </c>
    </row>
    <row r="2984" spans="2:7">
      <c r="B2984">
        <v>248.46</v>
      </c>
      <c r="C2984">
        <v>1.6959599999999999</v>
      </c>
      <c r="D2984">
        <v>2.7210399999999999</v>
      </c>
      <c r="E2984">
        <v>4.7392700000000003</v>
      </c>
      <c r="F2984">
        <v>6.1070200000000003</v>
      </c>
      <c r="G2984">
        <v>12.15828</v>
      </c>
    </row>
    <row r="2985" spans="2:7">
      <c r="B2985">
        <v>248.54</v>
      </c>
      <c r="C2985">
        <v>1.6960900000000001</v>
      </c>
      <c r="D2985">
        <v>2.71699</v>
      </c>
      <c r="E2985">
        <v>4.7393799999999997</v>
      </c>
      <c r="F2985">
        <v>6.1071400000000002</v>
      </c>
      <c r="G2985">
        <v>12.16273</v>
      </c>
    </row>
    <row r="2986" spans="2:7">
      <c r="B2986">
        <v>248.62</v>
      </c>
      <c r="C2986">
        <v>1.6962299999999999</v>
      </c>
      <c r="D2986">
        <v>2.7171500000000002</v>
      </c>
      <c r="E2986">
        <v>4.7352600000000002</v>
      </c>
      <c r="F2986">
        <v>6.1072600000000001</v>
      </c>
      <c r="G2986">
        <v>12.16295</v>
      </c>
    </row>
    <row r="2987" spans="2:7">
      <c r="B2987">
        <v>248.71</v>
      </c>
      <c r="C2987">
        <v>1.69214</v>
      </c>
      <c r="D2987">
        <v>2.71732</v>
      </c>
      <c r="E2987">
        <v>4.73536</v>
      </c>
      <c r="F2987">
        <v>6.1073700000000004</v>
      </c>
      <c r="G2987">
        <v>12.163180000000001</v>
      </c>
    </row>
    <row r="2988" spans="2:7">
      <c r="B2988">
        <v>248.79</v>
      </c>
      <c r="C2988">
        <v>1.69228</v>
      </c>
      <c r="D2988">
        <v>2.7217099999999999</v>
      </c>
      <c r="E2988">
        <v>4.7354700000000003</v>
      </c>
      <c r="F2988">
        <v>6.1074900000000003</v>
      </c>
      <c r="G2988">
        <v>12.163399999999999</v>
      </c>
    </row>
    <row r="2989" spans="2:7">
      <c r="B2989">
        <v>248.87</v>
      </c>
      <c r="C2989">
        <v>1.6881900000000001</v>
      </c>
      <c r="D2989">
        <v>2.7218800000000001</v>
      </c>
      <c r="E2989">
        <v>4.7397999999999998</v>
      </c>
      <c r="F2989">
        <v>6.1076100000000002</v>
      </c>
      <c r="G2989">
        <v>12.163629999999999</v>
      </c>
    </row>
    <row r="2990" spans="2:7">
      <c r="B2990">
        <v>248.96</v>
      </c>
      <c r="C2990">
        <v>1.6840999999999999</v>
      </c>
      <c r="D2990">
        <v>2.7220499999999999</v>
      </c>
      <c r="E2990">
        <v>4.7398999999999996</v>
      </c>
      <c r="F2990">
        <v>6.1077300000000001</v>
      </c>
      <c r="G2990">
        <v>12.16385</v>
      </c>
    </row>
    <row r="2991" spans="2:7">
      <c r="B2991">
        <v>249.04</v>
      </c>
      <c r="C2991">
        <v>1.6800200000000001</v>
      </c>
      <c r="D2991">
        <v>2.7222200000000001</v>
      </c>
      <c r="E2991">
        <v>4.7400099999999998</v>
      </c>
      <c r="F2991">
        <v>6.10785</v>
      </c>
      <c r="G2991">
        <v>12.15985</v>
      </c>
    </row>
    <row r="2992" spans="2:7">
      <c r="B2992">
        <v>249.12</v>
      </c>
      <c r="C2992">
        <v>1.68015</v>
      </c>
      <c r="D2992">
        <v>2.7181600000000001</v>
      </c>
      <c r="E2992">
        <v>4.7401099999999996</v>
      </c>
      <c r="F2992">
        <v>6.1079600000000003</v>
      </c>
      <c r="G2992">
        <v>12.155849999999999</v>
      </c>
    </row>
    <row r="2993" spans="2:7">
      <c r="B2993">
        <v>249.21</v>
      </c>
      <c r="C2993">
        <v>1.6802900000000001</v>
      </c>
      <c r="D2993">
        <v>2.7183299999999999</v>
      </c>
      <c r="E2993">
        <v>4.7402199999999999</v>
      </c>
      <c r="F2993">
        <v>6.1080800000000002</v>
      </c>
      <c r="G2993">
        <v>12.156079999999999</v>
      </c>
    </row>
    <row r="2994" spans="2:7">
      <c r="B2994">
        <v>249.29</v>
      </c>
      <c r="C2994">
        <v>1.6804300000000001</v>
      </c>
      <c r="D2994">
        <v>2.71427</v>
      </c>
      <c r="E2994">
        <v>4.7403199999999996</v>
      </c>
      <c r="F2994">
        <v>6.1082000000000001</v>
      </c>
      <c r="G2994">
        <v>12.1563</v>
      </c>
    </row>
    <row r="2995" spans="2:7">
      <c r="B2995">
        <v>249.37</v>
      </c>
      <c r="C2995">
        <v>1.6805600000000001</v>
      </c>
      <c r="D2995">
        <v>2.7144400000000002</v>
      </c>
      <c r="E2995">
        <v>4.7404299999999999</v>
      </c>
      <c r="F2995">
        <v>6.1040900000000002</v>
      </c>
      <c r="G2995">
        <v>12.16075</v>
      </c>
    </row>
    <row r="2996" spans="2:7">
      <c r="B2996">
        <v>249.46</v>
      </c>
      <c r="C2996">
        <v>1.6807000000000001</v>
      </c>
      <c r="D2996">
        <v>2.71461</v>
      </c>
      <c r="E2996">
        <v>4.7405299999999997</v>
      </c>
      <c r="F2996">
        <v>6.1042100000000001</v>
      </c>
      <c r="G2996">
        <v>12.1652</v>
      </c>
    </row>
    <row r="2997" spans="2:7">
      <c r="B2997">
        <v>249.54</v>
      </c>
      <c r="C2997">
        <v>1.68506</v>
      </c>
      <c r="D2997">
        <v>2.71055</v>
      </c>
      <c r="E2997">
        <v>4.7406300000000003</v>
      </c>
      <c r="F2997">
        <v>6.1085500000000001</v>
      </c>
      <c r="G2997">
        <v>12.165419999999999</v>
      </c>
    </row>
    <row r="2998" spans="2:7">
      <c r="B2998">
        <v>249.62</v>
      </c>
      <c r="C2998">
        <v>1.6852</v>
      </c>
      <c r="D2998">
        <v>2.7107199999999998</v>
      </c>
      <c r="E2998">
        <v>4.7407399999999997</v>
      </c>
      <c r="F2998">
        <v>6.10867</v>
      </c>
      <c r="G2998">
        <v>12.16987</v>
      </c>
    </row>
    <row r="2999" spans="2:7">
      <c r="B2999">
        <v>249.71</v>
      </c>
      <c r="C2999">
        <v>1.6811100000000001</v>
      </c>
      <c r="D2999">
        <v>2.71088</v>
      </c>
      <c r="E2999">
        <v>4.7366200000000003</v>
      </c>
      <c r="F2999">
        <v>6.1087899999999999</v>
      </c>
      <c r="G2999">
        <v>12.1701</v>
      </c>
    </row>
    <row r="3000" spans="2:7">
      <c r="B3000">
        <v>249.79</v>
      </c>
      <c r="C3000">
        <v>1.6812400000000001</v>
      </c>
      <c r="D3000">
        <v>2.7110500000000002</v>
      </c>
      <c r="E3000">
        <v>4.7367299999999997</v>
      </c>
      <c r="F3000">
        <v>6.1089099999999998</v>
      </c>
      <c r="G3000">
        <v>12.17032</v>
      </c>
    </row>
    <row r="3001" spans="2:7">
      <c r="B3001">
        <v>249.87</v>
      </c>
      <c r="C3001">
        <v>1.6813800000000001</v>
      </c>
      <c r="D3001">
        <v>2.7154400000000001</v>
      </c>
      <c r="E3001">
        <v>4.7368300000000003</v>
      </c>
      <c r="F3001">
        <v>6.1090200000000001</v>
      </c>
      <c r="G3001">
        <v>12.166320000000001</v>
      </c>
    </row>
    <row r="3002" spans="2:7">
      <c r="B3002">
        <v>249.96</v>
      </c>
      <c r="C3002">
        <v>1.6815199999999999</v>
      </c>
      <c r="D3002">
        <v>2.7156099999999999</v>
      </c>
      <c r="E3002">
        <v>4.7369399999999997</v>
      </c>
      <c r="F3002">
        <v>6.10914</v>
      </c>
      <c r="G3002">
        <v>12.166550000000001</v>
      </c>
    </row>
    <row r="3003" spans="2:7">
      <c r="B3003">
        <v>250.04</v>
      </c>
      <c r="C3003">
        <v>1.67743</v>
      </c>
      <c r="D3003">
        <v>2.7157800000000001</v>
      </c>
      <c r="E3003">
        <v>4.7370400000000004</v>
      </c>
      <c r="F3003">
        <v>6.1092599999999999</v>
      </c>
      <c r="G3003">
        <v>12.16255</v>
      </c>
    </row>
    <row r="3004" spans="2:7">
      <c r="B3004">
        <v>250.13</v>
      </c>
      <c r="C3004">
        <v>1.67757</v>
      </c>
      <c r="D3004">
        <v>2.7159499999999999</v>
      </c>
      <c r="E3004">
        <v>4.7413699999999999</v>
      </c>
      <c r="F3004">
        <v>6.1093799999999998</v>
      </c>
      <c r="G3004">
        <v>12.16277</v>
      </c>
    </row>
    <row r="3005" spans="2:7">
      <c r="B3005">
        <v>250.21</v>
      </c>
      <c r="C3005">
        <v>1.6777</v>
      </c>
      <c r="D3005">
        <v>2.71611</v>
      </c>
      <c r="E3005">
        <v>4.7414699999999996</v>
      </c>
      <c r="F3005">
        <v>6.1094900000000001</v>
      </c>
      <c r="G3005">
        <v>12.163</v>
      </c>
    </row>
    <row r="3006" spans="2:7">
      <c r="B3006">
        <v>250.29</v>
      </c>
      <c r="C3006">
        <v>1.6820600000000001</v>
      </c>
      <c r="D3006">
        <v>2.7162799999999998</v>
      </c>
      <c r="E3006">
        <v>4.7458</v>
      </c>
      <c r="F3006">
        <v>6.10961</v>
      </c>
      <c r="G3006">
        <v>12.163220000000001</v>
      </c>
    </row>
    <row r="3007" spans="2:7">
      <c r="B3007">
        <v>250.38</v>
      </c>
      <c r="C3007">
        <v>1.6821999999999999</v>
      </c>
      <c r="D3007">
        <v>2.71645</v>
      </c>
      <c r="E3007">
        <v>4.7416799999999997</v>
      </c>
      <c r="F3007">
        <v>6.1097299999999999</v>
      </c>
      <c r="G3007">
        <v>12.163449999999999</v>
      </c>
    </row>
    <row r="3008" spans="2:7">
      <c r="B3008">
        <v>250.46</v>
      </c>
      <c r="C3008">
        <v>1.6865600000000001</v>
      </c>
      <c r="D3008">
        <v>2.7123900000000001</v>
      </c>
      <c r="E3008">
        <v>4.7417899999999999</v>
      </c>
      <c r="F3008">
        <v>6.1098499999999998</v>
      </c>
      <c r="G3008">
        <v>12.16367</v>
      </c>
    </row>
    <row r="3009" spans="2:7">
      <c r="B3009">
        <v>250.54</v>
      </c>
      <c r="C3009">
        <v>1.69092</v>
      </c>
      <c r="D3009">
        <v>2.7125599999999999</v>
      </c>
      <c r="E3009">
        <v>4.7418899999999997</v>
      </c>
      <c r="F3009">
        <v>6.1057399999999999</v>
      </c>
      <c r="G3009">
        <v>12.16812</v>
      </c>
    </row>
    <row r="3010" spans="2:7">
      <c r="B3010">
        <v>250.63</v>
      </c>
      <c r="C3010">
        <v>1.69106</v>
      </c>
      <c r="D3010">
        <v>2.7127300000000001</v>
      </c>
      <c r="E3010">
        <v>4.742</v>
      </c>
      <c r="F3010">
        <v>6.1058599999999998</v>
      </c>
      <c r="G3010">
        <v>12.168340000000001</v>
      </c>
    </row>
    <row r="3011" spans="2:7">
      <c r="B3011">
        <v>250.71</v>
      </c>
      <c r="C3011">
        <v>1.69119</v>
      </c>
      <c r="D3011">
        <v>2.71712</v>
      </c>
      <c r="E3011">
        <v>4.7378799999999996</v>
      </c>
      <c r="F3011">
        <v>6.1059799999999997</v>
      </c>
      <c r="G3011">
        <v>12.172790000000001</v>
      </c>
    </row>
    <row r="3012" spans="2:7">
      <c r="B3012">
        <v>250.79</v>
      </c>
      <c r="C3012">
        <v>1.6955499999999999</v>
      </c>
      <c r="D3012">
        <v>2.7172900000000002</v>
      </c>
      <c r="E3012">
        <v>4.7379800000000003</v>
      </c>
      <c r="F3012">
        <v>6.1103199999999998</v>
      </c>
      <c r="G3012">
        <v>12.177239999999999</v>
      </c>
    </row>
    <row r="3013" spans="2:7">
      <c r="B3013">
        <v>250.88</v>
      </c>
      <c r="C3013">
        <v>1.6956899999999999</v>
      </c>
      <c r="D3013">
        <v>2.7216800000000001</v>
      </c>
      <c r="E3013">
        <v>4.7380899999999997</v>
      </c>
      <c r="F3013">
        <v>6.1104399999999996</v>
      </c>
      <c r="G3013">
        <v>12.17747</v>
      </c>
    </row>
    <row r="3014" spans="2:7">
      <c r="B3014">
        <v>250.96</v>
      </c>
      <c r="C3014">
        <v>1.6958299999999999</v>
      </c>
      <c r="D3014">
        <v>2.7218399999999998</v>
      </c>
      <c r="E3014">
        <v>4.7381900000000003</v>
      </c>
      <c r="F3014">
        <v>6.1105499999999999</v>
      </c>
      <c r="G3014">
        <v>12.17347</v>
      </c>
    </row>
    <row r="3015" spans="2:7">
      <c r="B3015">
        <v>251.04</v>
      </c>
      <c r="C3015">
        <v>1.6959599999999999</v>
      </c>
      <c r="D3015">
        <v>2.72201</v>
      </c>
      <c r="E3015">
        <v>4.7382999999999997</v>
      </c>
      <c r="F3015">
        <v>6.1106699999999998</v>
      </c>
      <c r="G3015">
        <v>12.173690000000001</v>
      </c>
    </row>
    <row r="3016" spans="2:7">
      <c r="B3016">
        <v>251.13</v>
      </c>
      <c r="C3016">
        <v>1.7003200000000001</v>
      </c>
      <c r="D3016">
        <v>2.7221799999999998</v>
      </c>
      <c r="E3016">
        <v>4.7426300000000001</v>
      </c>
      <c r="F3016">
        <v>6.1107899999999997</v>
      </c>
      <c r="G3016">
        <v>12.173920000000001</v>
      </c>
    </row>
    <row r="3017" spans="2:7">
      <c r="B3017">
        <v>251.21</v>
      </c>
      <c r="C3017">
        <v>1.7004600000000001</v>
      </c>
      <c r="D3017">
        <v>2.72235</v>
      </c>
      <c r="E3017">
        <v>4.7427299999999999</v>
      </c>
      <c r="F3017">
        <v>6.1066799999999999</v>
      </c>
      <c r="G3017">
        <v>12.169919999999999</v>
      </c>
    </row>
    <row r="3018" spans="2:7">
      <c r="B3018">
        <v>251.29</v>
      </c>
      <c r="C3018">
        <v>1.7005999999999999</v>
      </c>
      <c r="D3018">
        <v>2.7182900000000001</v>
      </c>
      <c r="E3018">
        <v>4.7428400000000002</v>
      </c>
      <c r="F3018">
        <v>6.1067999999999998</v>
      </c>
      <c r="G3018">
        <v>12.17014</v>
      </c>
    </row>
    <row r="3019" spans="2:7">
      <c r="B3019">
        <v>251.38</v>
      </c>
      <c r="C3019">
        <v>1.7007300000000001</v>
      </c>
      <c r="D3019">
        <v>2.7184599999999999</v>
      </c>
      <c r="E3019">
        <v>4.7471699999999997</v>
      </c>
      <c r="F3019">
        <v>6.1069199999999997</v>
      </c>
      <c r="G3019">
        <v>12.17037</v>
      </c>
    </row>
    <row r="3020" spans="2:7">
      <c r="B3020">
        <v>251.46</v>
      </c>
      <c r="C3020">
        <v>1.70509</v>
      </c>
      <c r="D3020">
        <v>2.7186300000000001</v>
      </c>
      <c r="E3020">
        <v>4.7430500000000002</v>
      </c>
      <c r="F3020">
        <v>6.1070399999999996</v>
      </c>
      <c r="G3020">
        <v>12.174810000000001</v>
      </c>
    </row>
    <row r="3021" spans="2:7">
      <c r="B3021">
        <v>251.54</v>
      </c>
      <c r="C3021">
        <v>1.70523</v>
      </c>
      <c r="D3021">
        <v>2.7145700000000001</v>
      </c>
      <c r="E3021">
        <v>4.74315</v>
      </c>
      <c r="F3021">
        <v>6.1071499999999999</v>
      </c>
      <c r="G3021">
        <v>12.175039999999999</v>
      </c>
    </row>
    <row r="3022" spans="2:7">
      <c r="B3022">
        <v>251.63</v>
      </c>
      <c r="C3022">
        <v>1.7095899999999999</v>
      </c>
      <c r="D3022">
        <v>2.7147399999999999</v>
      </c>
      <c r="E3022">
        <v>4.7390299999999996</v>
      </c>
      <c r="F3022">
        <v>6.1072699999999998</v>
      </c>
      <c r="G3022">
        <v>12.17526</v>
      </c>
    </row>
    <row r="3023" spans="2:7">
      <c r="B3023">
        <v>251.71</v>
      </c>
      <c r="C3023">
        <v>1.70973</v>
      </c>
      <c r="D3023">
        <v>2.7149000000000001</v>
      </c>
      <c r="E3023">
        <v>4.7391399999999999</v>
      </c>
      <c r="F3023">
        <v>6.1073899999999997</v>
      </c>
      <c r="G3023">
        <v>12.17971</v>
      </c>
    </row>
    <row r="3024" spans="2:7">
      <c r="B3024">
        <v>251.79</v>
      </c>
      <c r="C3024">
        <v>1.7098599999999999</v>
      </c>
      <c r="D3024">
        <v>2.7150699999999999</v>
      </c>
      <c r="E3024">
        <v>4.7392399999999997</v>
      </c>
      <c r="F3024">
        <v>6.1075100000000004</v>
      </c>
      <c r="G3024">
        <v>12.17994</v>
      </c>
    </row>
    <row r="3025" spans="2:7">
      <c r="B3025">
        <v>251.88</v>
      </c>
      <c r="C3025">
        <v>1.71</v>
      </c>
      <c r="D3025">
        <v>2.7194600000000002</v>
      </c>
      <c r="E3025">
        <v>4.73935</v>
      </c>
      <c r="F3025">
        <v>6.1076300000000003</v>
      </c>
      <c r="G3025">
        <v>12.180160000000001</v>
      </c>
    </row>
    <row r="3026" spans="2:7">
      <c r="B3026">
        <v>251.96</v>
      </c>
      <c r="C3026">
        <v>1.70591</v>
      </c>
      <c r="D3026">
        <v>2.71963</v>
      </c>
      <c r="E3026">
        <v>4.7394499999999997</v>
      </c>
      <c r="F3026">
        <v>6.1077399999999997</v>
      </c>
      <c r="G3026">
        <v>12.180389999999999</v>
      </c>
    </row>
    <row r="3027" spans="2:7">
      <c r="B3027">
        <v>252.04</v>
      </c>
      <c r="C3027">
        <v>1.7060500000000001</v>
      </c>
      <c r="D3027">
        <v>2.7198000000000002</v>
      </c>
      <c r="E3027">
        <v>4.73956</v>
      </c>
      <c r="F3027">
        <v>6.1078599999999996</v>
      </c>
      <c r="G3027">
        <v>12.18061</v>
      </c>
    </row>
    <row r="3028" spans="2:7">
      <c r="B3028">
        <v>252.13</v>
      </c>
      <c r="C3028">
        <v>1.70618</v>
      </c>
      <c r="D3028">
        <v>2.7241900000000001</v>
      </c>
      <c r="E3028">
        <v>4.7438900000000004</v>
      </c>
      <c r="F3028">
        <v>6.1079800000000004</v>
      </c>
      <c r="G3028">
        <v>12.18083</v>
      </c>
    </row>
    <row r="3029" spans="2:7">
      <c r="B3029">
        <v>252.21</v>
      </c>
      <c r="C3029">
        <v>1.7063200000000001</v>
      </c>
      <c r="D3029">
        <v>2.7243599999999999</v>
      </c>
      <c r="E3029">
        <v>4.7439900000000002</v>
      </c>
      <c r="F3029">
        <v>6.1081000000000003</v>
      </c>
      <c r="G3029">
        <v>12.17684</v>
      </c>
    </row>
    <row r="3030" spans="2:7">
      <c r="B3030">
        <v>252.29</v>
      </c>
      <c r="C3030">
        <v>1.7064600000000001</v>
      </c>
      <c r="D3030">
        <v>2.7202999999999999</v>
      </c>
      <c r="E3030">
        <v>4.7441000000000004</v>
      </c>
      <c r="F3030">
        <v>6.1082099999999997</v>
      </c>
      <c r="G3030">
        <v>12.177060000000001</v>
      </c>
    </row>
    <row r="3031" spans="2:7">
      <c r="B3031">
        <v>252.38</v>
      </c>
      <c r="C3031">
        <v>1.7065900000000001</v>
      </c>
      <c r="D3031">
        <v>2.7204700000000002</v>
      </c>
      <c r="E3031">
        <v>4.7484299999999999</v>
      </c>
      <c r="F3031">
        <v>6.1083299999999996</v>
      </c>
      <c r="G3031">
        <v>12.17728</v>
      </c>
    </row>
    <row r="3032" spans="2:7">
      <c r="B3032">
        <v>252.46</v>
      </c>
      <c r="C3032">
        <v>1.71095</v>
      </c>
      <c r="D3032">
        <v>2.7206299999999999</v>
      </c>
      <c r="E3032">
        <v>4.7485299999999997</v>
      </c>
      <c r="F3032">
        <v>6.1042300000000003</v>
      </c>
      <c r="G3032">
        <v>12.17751</v>
      </c>
    </row>
    <row r="3033" spans="2:7">
      <c r="B3033">
        <v>252.54</v>
      </c>
      <c r="C3033">
        <v>1.71109</v>
      </c>
      <c r="D3033">
        <v>2.71658</v>
      </c>
      <c r="E3033">
        <v>4.74864</v>
      </c>
      <c r="F3033">
        <v>6.1043399999999997</v>
      </c>
      <c r="G3033">
        <v>12.18196</v>
      </c>
    </row>
    <row r="3034" spans="2:7">
      <c r="B3034">
        <v>252.63</v>
      </c>
      <c r="C3034">
        <v>1.71123</v>
      </c>
      <c r="D3034">
        <v>2.7167500000000002</v>
      </c>
      <c r="E3034">
        <v>4.7487399999999997</v>
      </c>
      <c r="F3034">
        <v>6.1044600000000004</v>
      </c>
      <c r="G3034">
        <v>12.182180000000001</v>
      </c>
    </row>
    <row r="3035" spans="2:7">
      <c r="B3035">
        <v>252.71</v>
      </c>
      <c r="C3035">
        <v>1.7155899999999999</v>
      </c>
      <c r="D3035">
        <v>2.7169099999999999</v>
      </c>
      <c r="E3035">
        <v>4.7446200000000003</v>
      </c>
      <c r="F3035">
        <v>6.1087999999999996</v>
      </c>
      <c r="G3035">
        <v>12.186629999999999</v>
      </c>
    </row>
    <row r="3036" spans="2:7">
      <c r="B3036">
        <v>252.79</v>
      </c>
      <c r="C3036">
        <v>1.7157199999999999</v>
      </c>
      <c r="D3036">
        <v>2.7170800000000002</v>
      </c>
      <c r="E3036">
        <v>4.7447299999999997</v>
      </c>
      <c r="F3036">
        <v>6.1089200000000003</v>
      </c>
      <c r="G3036">
        <v>12.186859999999999</v>
      </c>
    </row>
    <row r="3037" spans="2:7">
      <c r="B3037">
        <v>252.88</v>
      </c>
      <c r="C3037">
        <v>1.7158599999999999</v>
      </c>
      <c r="D3037">
        <v>2.7172499999999999</v>
      </c>
      <c r="E3037">
        <v>4.7448300000000003</v>
      </c>
      <c r="F3037">
        <v>6.1090400000000002</v>
      </c>
      <c r="G3037">
        <v>12.18708</v>
      </c>
    </row>
    <row r="3038" spans="2:7">
      <c r="B3038">
        <v>252.96</v>
      </c>
      <c r="C3038">
        <v>1.716</v>
      </c>
      <c r="D3038">
        <v>2.7174200000000002</v>
      </c>
      <c r="E3038">
        <v>4.7449399999999997</v>
      </c>
      <c r="F3038">
        <v>6.1091600000000001</v>
      </c>
      <c r="G3038">
        <v>12.1873</v>
      </c>
    </row>
    <row r="3039" spans="2:7">
      <c r="B3039">
        <v>253.04</v>
      </c>
      <c r="C3039">
        <v>1.7161299999999999</v>
      </c>
      <c r="D3039">
        <v>2.7175799999999999</v>
      </c>
      <c r="E3039">
        <v>4.7492599999999996</v>
      </c>
      <c r="F3039">
        <v>6.1092700000000004</v>
      </c>
      <c r="G3039">
        <v>12.187530000000001</v>
      </c>
    </row>
    <row r="3040" spans="2:7">
      <c r="B3040">
        <v>253.13</v>
      </c>
      <c r="C3040">
        <v>1.71204</v>
      </c>
      <c r="D3040">
        <v>2.7177500000000001</v>
      </c>
      <c r="E3040">
        <v>4.7493699999999999</v>
      </c>
      <c r="F3040">
        <v>6.1093900000000003</v>
      </c>
      <c r="G3040">
        <v>12.187749999999999</v>
      </c>
    </row>
    <row r="3041" spans="2:7">
      <c r="B3041">
        <v>253.21</v>
      </c>
      <c r="C3041">
        <v>1.71218</v>
      </c>
      <c r="D3041">
        <v>2.7179199999999999</v>
      </c>
      <c r="E3041">
        <v>4.7494699999999996</v>
      </c>
      <c r="F3041">
        <v>6.1095100000000002</v>
      </c>
      <c r="G3041">
        <v>12.18375</v>
      </c>
    </row>
    <row r="3042" spans="2:7">
      <c r="B3042">
        <v>253.29</v>
      </c>
      <c r="C3042">
        <v>1.7123200000000001</v>
      </c>
      <c r="D3042">
        <v>2.7180900000000001</v>
      </c>
      <c r="E3042">
        <v>4.7495799999999999</v>
      </c>
      <c r="F3042">
        <v>6.1054000000000004</v>
      </c>
      <c r="G3042">
        <v>12.18398</v>
      </c>
    </row>
    <row r="3043" spans="2:7">
      <c r="B3043">
        <v>253.38</v>
      </c>
      <c r="C3043">
        <v>1.71245</v>
      </c>
      <c r="D3043">
        <v>2.7182499999999998</v>
      </c>
      <c r="E3043">
        <v>4.7539100000000003</v>
      </c>
      <c r="F3043">
        <v>6.1055200000000003</v>
      </c>
      <c r="G3043">
        <v>12.184200000000001</v>
      </c>
    </row>
    <row r="3044" spans="2:7">
      <c r="B3044">
        <v>253.46</v>
      </c>
      <c r="C3044">
        <v>1.7125900000000001</v>
      </c>
      <c r="D3044">
        <v>2.7184200000000001</v>
      </c>
      <c r="E3044">
        <v>4.7540100000000001</v>
      </c>
      <c r="F3044">
        <v>6.1056400000000002</v>
      </c>
      <c r="G3044">
        <v>12.184430000000001</v>
      </c>
    </row>
    <row r="3045" spans="2:7">
      <c r="B3045">
        <v>253.54</v>
      </c>
      <c r="C3045">
        <v>1.71695</v>
      </c>
      <c r="D3045">
        <v>2.7185899999999998</v>
      </c>
      <c r="E3045">
        <v>4.7541200000000003</v>
      </c>
      <c r="F3045">
        <v>6.1057600000000001</v>
      </c>
      <c r="G3045">
        <v>12.18465</v>
      </c>
    </row>
    <row r="3046" spans="2:7">
      <c r="B3046">
        <v>253.63</v>
      </c>
      <c r="C3046">
        <v>1.71709</v>
      </c>
      <c r="D3046">
        <v>2.7145299999999999</v>
      </c>
      <c r="E3046">
        <v>4.75</v>
      </c>
      <c r="F3046">
        <v>6.1058700000000004</v>
      </c>
      <c r="G3046">
        <v>12.1891</v>
      </c>
    </row>
    <row r="3047" spans="2:7">
      <c r="B3047">
        <v>253.71</v>
      </c>
      <c r="C3047">
        <v>1.7214499999999999</v>
      </c>
      <c r="D3047">
        <v>2.7147000000000001</v>
      </c>
      <c r="E3047">
        <v>4.7500999999999998</v>
      </c>
      <c r="F3047">
        <v>6.1059900000000003</v>
      </c>
      <c r="G3047">
        <v>12.18933</v>
      </c>
    </row>
    <row r="3048" spans="2:7">
      <c r="B3048">
        <v>253.79</v>
      </c>
      <c r="C3048">
        <v>1.7215800000000001</v>
      </c>
      <c r="D3048">
        <v>2.7148699999999999</v>
      </c>
      <c r="E3048">
        <v>4.75021</v>
      </c>
      <c r="F3048">
        <v>6.1061100000000001</v>
      </c>
      <c r="G3048">
        <v>12.189550000000001</v>
      </c>
    </row>
    <row r="3049" spans="2:7">
      <c r="B3049">
        <v>253.88</v>
      </c>
      <c r="C3049">
        <v>1.7217199999999999</v>
      </c>
      <c r="D3049">
        <v>2.7150300000000001</v>
      </c>
      <c r="E3049">
        <v>4.7503099999999998</v>
      </c>
      <c r="F3049">
        <v>6.10623</v>
      </c>
      <c r="G3049">
        <v>12.194000000000001</v>
      </c>
    </row>
    <row r="3050" spans="2:7">
      <c r="B3050">
        <v>253.96</v>
      </c>
      <c r="C3050">
        <v>1.71763</v>
      </c>
      <c r="D3050">
        <v>2.71943</v>
      </c>
      <c r="E3050">
        <v>4.7504200000000001</v>
      </c>
      <c r="F3050">
        <v>6.1105700000000001</v>
      </c>
      <c r="G3050">
        <v>12.19422</v>
      </c>
    </row>
    <row r="3051" spans="2:7">
      <c r="B3051">
        <v>254.04</v>
      </c>
      <c r="C3051">
        <v>1.71777</v>
      </c>
      <c r="D3051">
        <v>2.7195900000000002</v>
      </c>
      <c r="E3051">
        <v>4.7505199999999999</v>
      </c>
      <c r="F3051">
        <v>6.11069</v>
      </c>
      <c r="G3051">
        <v>12.19445</v>
      </c>
    </row>
    <row r="3052" spans="2:7">
      <c r="B3052">
        <v>254.13</v>
      </c>
      <c r="C3052">
        <v>1.71791</v>
      </c>
      <c r="D3052">
        <v>2.71976</v>
      </c>
      <c r="E3052">
        <v>4.7506300000000001</v>
      </c>
      <c r="F3052">
        <v>6.1108099999999999</v>
      </c>
      <c r="G3052">
        <v>12.19467</v>
      </c>
    </row>
    <row r="3053" spans="2:7">
      <c r="B3053">
        <v>254.21</v>
      </c>
      <c r="C3053">
        <v>1.71804</v>
      </c>
      <c r="D3053">
        <v>2.7199300000000002</v>
      </c>
      <c r="E3053">
        <v>4.7549599999999996</v>
      </c>
      <c r="F3053">
        <v>6.1109200000000001</v>
      </c>
      <c r="G3053">
        <v>12.194900000000001</v>
      </c>
    </row>
    <row r="3054" spans="2:7">
      <c r="B3054">
        <v>254.29</v>
      </c>
      <c r="C3054">
        <v>1.71818</v>
      </c>
      <c r="D3054">
        <v>2.7201</v>
      </c>
      <c r="E3054">
        <v>4.7550600000000003</v>
      </c>
      <c r="F3054">
        <v>6.11104</v>
      </c>
      <c r="G3054">
        <v>12.190899999999999</v>
      </c>
    </row>
    <row r="3055" spans="2:7">
      <c r="B3055">
        <v>254.38</v>
      </c>
      <c r="C3055">
        <v>1.71831</v>
      </c>
      <c r="D3055">
        <v>2.71604</v>
      </c>
      <c r="E3055">
        <v>4.7551699999999997</v>
      </c>
      <c r="F3055">
        <v>6.1069300000000002</v>
      </c>
      <c r="G3055">
        <v>12.19112</v>
      </c>
    </row>
    <row r="3056" spans="2:7">
      <c r="B3056">
        <v>254.46</v>
      </c>
      <c r="C3056">
        <v>1.71845</v>
      </c>
      <c r="D3056">
        <v>2.7162099999999998</v>
      </c>
      <c r="E3056">
        <v>4.7595000000000001</v>
      </c>
      <c r="F3056">
        <v>6.1070500000000001</v>
      </c>
      <c r="G3056">
        <v>12.19135</v>
      </c>
    </row>
    <row r="3057" spans="2:7">
      <c r="B3057">
        <v>254.54</v>
      </c>
      <c r="C3057">
        <v>1.72281</v>
      </c>
      <c r="D3057">
        <v>2.71637</v>
      </c>
      <c r="E3057">
        <v>4.7595999999999998</v>
      </c>
      <c r="F3057">
        <v>6.10717</v>
      </c>
      <c r="G3057">
        <v>12.19157</v>
      </c>
    </row>
    <row r="3058" spans="2:7">
      <c r="B3058">
        <v>254.63</v>
      </c>
      <c r="C3058">
        <v>1.72295</v>
      </c>
      <c r="D3058">
        <v>2.7123200000000001</v>
      </c>
      <c r="E3058">
        <v>4.7597100000000001</v>
      </c>
      <c r="F3058">
        <v>6.1072899999999999</v>
      </c>
      <c r="G3058">
        <v>12.196020000000001</v>
      </c>
    </row>
    <row r="3059" spans="2:7">
      <c r="B3059">
        <v>254.71</v>
      </c>
      <c r="C3059">
        <v>1.7273099999999999</v>
      </c>
      <c r="D3059">
        <v>2.7124799999999998</v>
      </c>
      <c r="E3059">
        <v>4.7555899999999998</v>
      </c>
      <c r="F3059">
        <v>6.1074099999999998</v>
      </c>
      <c r="G3059">
        <v>12.196249999999999</v>
      </c>
    </row>
    <row r="3060" spans="2:7">
      <c r="B3060">
        <v>254.79</v>
      </c>
      <c r="C3060">
        <v>1.7274400000000001</v>
      </c>
      <c r="D3060">
        <v>2.71265</v>
      </c>
      <c r="E3060">
        <v>4.7556900000000004</v>
      </c>
      <c r="F3060">
        <v>6.1075200000000001</v>
      </c>
      <c r="G3060">
        <v>12.20069</v>
      </c>
    </row>
    <row r="3061" spans="2:7">
      <c r="B3061">
        <v>254.88</v>
      </c>
      <c r="C3061">
        <v>1.7275799999999999</v>
      </c>
      <c r="D3061">
        <v>2.7128199999999998</v>
      </c>
      <c r="E3061">
        <v>4.7557999999999998</v>
      </c>
      <c r="F3061">
        <v>6.10764</v>
      </c>
      <c r="G3061">
        <v>12.20092</v>
      </c>
    </row>
    <row r="3062" spans="2:7">
      <c r="B3062">
        <v>254.96</v>
      </c>
      <c r="C3062">
        <v>1.7277199999999999</v>
      </c>
      <c r="D3062">
        <v>2.7172100000000001</v>
      </c>
      <c r="E3062">
        <v>4.7516800000000003</v>
      </c>
      <c r="F3062">
        <v>6.1077599999999999</v>
      </c>
      <c r="G3062">
        <v>12.201140000000001</v>
      </c>
    </row>
    <row r="3063" spans="2:7">
      <c r="B3063">
        <v>255.04</v>
      </c>
      <c r="C3063">
        <v>1.7278500000000001</v>
      </c>
      <c r="D3063">
        <v>2.7173799999999999</v>
      </c>
      <c r="E3063">
        <v>4.7517800000000001</v>
      </c>
      <c r="F3063">
        <v>6.1078799999999998</v>
      </c>
      <c r="G3063">
        <v>12.201370000000001</v>
      </c>
    </row>
    <row r="3064" spans="2:7">
      <c r="B3064">
        <v>255.13</v>
      </c>
      <c r="C3064">
        <v>1.7279899999999999</v>
      </c>
      <c r="D3064">
        <v>2.7175500000000001</v>
      </c>
      <c r="E3064">
        <v>4.7561099999999996</v>
      </c>
      <c r="F3064">
        <v>6.10799</v>
      </c>
      <c r="G3064">
        <v>12.201589999999999</v>
      </c>
    </row>
    <row r="3065" spans="2:7">
      <c r="B3065">
        <v>255.21</v>
      </c>
      <c r="C3065">
        <v>1.7281299999999999</v>
      </c>
      <c r="D3065">
        <v>2.7177099999999998</v>
      </c>
      <c r="E3065">
        <v>4.7562199999999999</v>
      </c>
      <c r="F3065">
        <v>6.1081099999999999</v>
      </c>
      <c r="G3065">
        <v>12.20182</v>
      </c>
    </row>
    <row r="3066" spans="2:7">
      <c r="B3066">
        <v>255.29</v>
      </c>
      <c r="C3066">
        <v>1.7282599999999999</v>
      </c>
      <c r="D3066">
        <v>2.7178800000000001</v>
      </c>
      <c r="E3066">
        <v>4.7563199999999997</v>
      </c>
      <c r="F3066">
        <v>6.1082299999999998</v>
      </c>
      <c r="G3066">
        <v>12.20204</v>
      </c>
    </row>
    <row r="3067" spans="2:7">
      <c r="B3067">
        <v>255.38</v>
      </c>
      <c r="C3067">
        <v>1.7283999999999999</v>
      </c>
      <c r="D3067">
        <v>2.7180499999999999</v>
      </c>
      <c r="E3067">
        <v>4.76065</v>
      </c>
      <c r="F3067">
        <v>6.1083499999999997</v>
      </c>
      <c r="G3067">
        <v>12.198040000000001</v>
      </c>
    </row>
    <row r="3068" spans="2:7">
      <c r="B3068">
        <v>255.46</v>
      </c>
      <c r="C3068">
        <v>1.72854</v>
      </c>
      <c r="D3068">
        <v>2.7139899999999999</v>
      </c>
      <c r="E3068">
        <v>4.7607600000000003</v>
      </c>
      <c r="F3068">
        <v>6.1084699999999996</v>
      </c>
      <c r="G3068">
        <v>12.198270000000001</v>
      </c>
    </row>
    <row r="3069" spans="2:7">
      <c r="B3069">
        <v>255.54</v>
      </c>
      <c r="C3069">
        <v>1.7286699999999999</v>
      </c>
      <c r="D3069">
        <v>2.7141600000000001</v>
      </c>
      <c r="E3069">
        <v>4.7608600000000001</v>
      </c>
      <c r="F3069">
        <v>6.1085799999999999</v>
      </c>
      <c r="G3069">
        <v>12.19849</v>
      </c>
    </row>
    <row r="3070" spans="2:7">
      <c r="B3070">
        <v>255.63</v>
      </c>
      <c r="C3070">
        <v>1.72881</v>
      </c>
      <c r="D3070">
        <v>2.7101000000000002</v>
      </c>
      <c r="E3070">
        <v>4.7609599999999999</v>
      </c>
      <c r="F3070">
        <v>6.1044799999999997</v>
      </c>
      <c r="G3070">
        <v>12.19872</v>
      </c>
    </row>
    <row r="3071" spans="2:7">
      <c r="B3071">
        <v>255.71</v>
      </c>
      <c r="C3071">
        <v>1.7289399999999999</v>
      </c>
      <c r="D3071">
        <v>2.71027</v>
      </c>
      <c r="E3071">
        <v>4.7610700000000001</v>
      </c>
      <c r="F3071">
        <v>6.10459</v>
      </c>
      <c r="G3071">
        <v>12.19894</v>
      </c>
    </row>
    <row r="3072" spans="2:7">
      <c r="B3072">
        <v>255.79</v>
      </c>
      <c r="C3072">
        <v>1.72908</v>
      </c>
      <c r="D3072">
        <v>2.7104400000000002</v>
      </c>
      <c r="E3072">
        <v>4.7611699999999999</v>
      </c>
      <c r="F3072">
        <v>6.1047099999999999</v>
      </c>
      <c r="G3072">
        <v>12.203390000000001</v>
      </c>
    </row>
    <row r="3073" spans="2:7">
      <c r="B3073">
        <v>255.88</v>
      </c>
      <c r="C3073">
        <v>1.72499</v>
      </c>
      <c r="D3073">
        <v>2.7148300000000001</v>
      </c>
      <c r="E3073">
        <v>4.7612800000000002</v>
      </c>
      <c r="F3073">
        <v>6.1048299999999998</v>
      </c>
      <c r="G3073">
        <v>12.207839999999999</v>
      </c>
    </row>
    <row r="3074" spans="2:7">
      <c r="B3074">
        <v>255.96</v>
      </c>
      <c r="C3074">
        <v>1.7251300000000001</v>
      </c>
      <c r="D3074">
        <v>2.7149999999999999</v>
      </c>
      <c r="E3074">
        <v>4.7613799999999999</v>
      </c>
      <c r="F3074">
        <v>6.1049499999999997</v>
      </c>
      <c r="G3074">
        <v>12.20806</v>
      </c>
    </row>
    <row r="3075" spans="2:7">
      <c r="B3075">
        <v>256.04000000000002</v>
      </c>
      <c r="C3075">
        <v>1.7252700000000001</v>
      </c>
      <c r="D3075">
        <v>2.71516</v>
      </c>
      <c r="E3075">
        <v>4.7614900000000002</v>
      </c>
      <c r="F3075">
        <v>6.1050700000000004</v>
      </c>
      <c r="G3075">
        <v>12.21251</v>
      </c>
    </row>
    <row r="3076" spans="2:7">
      <c r="B3076">
        <v>256.13</v>
      </c>
      <c r="C3076">
        <v>1.72963</v>
      </c>
      <c r="D3076">
        <v>2.7153299999999998</v>
      </c>
      <c r="E3076">
        <v>4.7573699999999999</v>
      </c>
      <c r="F3076">
        <v>6.1051799999999998</v>
      </c>
      <c r="G3076">
        <v>12.212730000000001</v>
      </c>
    </row>
    <row r="3077" spans="2:7">
      <c r="B3077">
        <v>256.20999999999998</v>
      </c>
      <c r="C3077">
        <v>1.72976</v>
      </c>
      <c r="D3077">
        <v>2.7155</v>
      </c>
      <c r="E3077">
        <v>4.7617000000000003</v>
      </c>
      <c r="F3077">
        <v>6.1095300000000003</v>
      </c>
      <c r="G3077">
        <v>12.212960000000001</v>
      </c>
    </row>
    <row r="3078" spans="2:7">
      <c r="B3078">
        <v>256.29000000000002</v>
      </c>
      <c r="C3078">
        <v>1.7299</v>
      </c>
      <c r="D3078">
        <v>2.7156699999999998</v>
      </c>
      <c r="E3078">
        <v>4.7618</v>
      </c>
      <c r="F3078">
        <v>6.1096399999999997</v>
      </c>
      <c r="G3078">
        <v>12.208959999999999</v>
      </c>
    </row>
    <row r="3079" spans="2:7">
      <c r="B3079">
        <v>256.38</v>
      </c>
      <c r="C3079">
        <v>1.73004</v>
      </c>
      <c r="D3079">
        <v>2.71583</v>
      </c>
      <c r="E3079">
        <v>4.7619100000000003</v>
      </c>
      <c r="F3079">
        <v>6.1097599999999996</v>
      </c>
      <c r="G3079">
        <v>12.20918</v>
      </c>
    </row>
    <row r="3080" spans="2:7">
      <c r="B3080">
        <v>256.45999999999998</v>
      </c>
      <c r="C3080">
        <v>1.73017</v>
      </c>
      <c r="D3080">
        <v>2.7117800000000001</v>
      </c>
      <c r="E3080">
        <v>4.7620100000000001</v>
      </c>
      <c r="F3080">
        <v>6.1098800000000004</v>
      </c>
      <c r="G3080">
        <v>12.20518</v>
      </c>
    </row>
    <row r="3081" spans="2:7">
      <c r="B3081">
        <v>256.54000000000002</v>
      </c>
      <c r="C3081">
        <v>1.7260899999999999</v>
      </c>
      <c r="D3081">
        <v>2.7119499999999999</v>
      </c>
      <c r="E3081">
        <v>4.7663399999999996</v>
      </c>
      <c r="F3081">
        <v>6.11</v>
      </c>
      <c r="G3081">
        <v>12.205410000000001</v>
      </c>
    </row>
    <row r="3082" spans="2:7">
      <c r="B3082">
        <v>256.63</v>
      </c>
      <c r="C3082">
        <v>1.7262200000000001</v>
      </c>
      <c r="D3082">
        <v>2.7078899999999999</v>
      </c>
      <c r="E3082">
        <v>4.7664499999999999</v>
      </c>
      <c r="F3082">
        <v>6.1058899999999996</v>
      </c>
      <c r="G3082">
        <v>12.205629999999999</v>
      </c>
    </row>
    <row r="3083" spans="2:7">
      <c r="B3083">
        <v>256.70999999999998</v>
      </c>
      <c r="C3083">
        <v>1.7263599999999999</v>
      </c>
      <c r="D3083">
        <v>2.7080600000000001</v>
      </c>
      <c r="E3083">
        <v>4.7665499999999996</v>
      </c>
      <c r="F3083">
        <v>6.1060100000000004</v>
      </c>
      <c r="G3083">
        <v>12.205859999999999</v>
      </c>
    </row>
    <row r="3084" spans="2:7">
      <c r="B3084">
        <v>256.79000000000002</v>
      </c>
      <c r="C3084">
        <v>1.73072</v>
      </c>
      <c r="D3084">
        <v>2.7082199999999998</v>
      </c>
      <c r="E3084">
        <v>4.7624300000000002</v>
      </c>
      <c r="F3084">
        <v>6.1061300000000003</v>
      </c>
      <c r="G3084">
        <v>12.21031</v>
      </c>
    </row>
    <row r="3085" spans="2:7">
      <c r="B3085">
        <v>256.88</v>
      </c>
      <c r="C3085">
        <v>1.73085</v>
      </c>
      <c r="D3085">
        <v>2.7083900000000001</v>
      </c>
      <c r="E3085">
        <v>4.7625400000000004</v>
      </c>
      <c r="F3085">
        <v>6.1062399999999997</v>
      </c>
      <c r="G3085">
        <v>12.21476</v>
      </c>
    </row>
    <row r="3086" spans="2:7">
      <c r="B3086">
        <v>256.95999999999998</v>
      </c>
      <c r="C3086">
        <v>1.7352099999999999</v>
      </c>
      <c r="D3086">
        <v>2.7085599999999999</v>
      </c>
      <c r="E3086">
        <v>4.7626400000000002</v>
      </c>
      <c r="F3086">
        <v>6.1063599999999996</v>
      </c>
      <c r="G3086">
        <v>12.214980000000001</v>
      </c>
    </row>
    <row r="3087" spans="2:7">
      <c r="B3087">
        <v>257.04000000000002</v>
      </c>
      <c r="C3087">
        <v>1.7353499999999999</v>
      </c>
      <c r="D3087">
        <v>2.7087300000000001</v>
      </c>
      <c r="E3087">
        <v>4.7627499999999996</v>
      </c>
      <c r="F3087">
        <v>6.1064800000000004</v>
      </c>
      <c r="G3087">
        <v>12.215210000000001</v>
      </c>
    </row>
    <row r="3088" spans="2:7">
      <c r="B3088">
        <v>257.13</v>
      </c>
      <c r="C3088">
        <v>1.73549</v>
      </c>
      <c r="D3088">
        <v>2.7088899999999998</v>
      </c>
      <c r="E3088">
        <v>4.7628500000000003</v>
      </c>
      <c r="F3088">
        <v>6.1066000000000003</v>
      </c>
      <c r="G3088">
        <v>12.21543</v>
      </c>
    </row>
    <row r="3089" spans="2:7">
      <c r="B3089">
        <v>257.20999999999998</v>
      </c>
      <c r="C3089">
        <v>1.7398499999999999</v>
      </c>
      <c r="D3089">
        <v>2.70906</v>
      </c>
      <c r="E3089">
        <v>4.7629599999999996</v>
      </c>
      <c r="F3089">
        <v>6.1067099999999996</v>
      </c>
      <c r="G3089">
        <v>12.21565</v>
      </c>
    </row>
    <row r="3090" spans="2:7">
      <c r="B3090">
        <v>257.29000000000002</v>
      </c>
      <c r="C3090">
        <v>1.7399800000000001</v>
      </c>
      <c r="D3090">
        <v>2.7092299999999998</v>
      </c>
      <c r="E3090">
        <v>4.76729</v>
      </c>
      <c r="F3090">
        <v>6.1110600000000002</v>
      </c>
      <c r="G3090">
        <v>12.21588</v>
      </c>
    </row>
    <row r="3091" spans="2:7">
      <c r="B3091">
        <v>257.38</v>
      </c>
      <c r="C3091">
        <v>1.74434</v>
      </c>
      <c r="D3091">
        <v>2.7094</v>
      </c>
      <c r="E3091">
        <v>4.7673899999999998</v>
      </c>
      <c r="F3091">
        <v>6.1111700000000004</v>
      </c>
      <c r="G3091">
        <v>12.216100000000001</v>
      </c>
    </row>
    <row r="3092" spans="2:7">
      <c r="B3092">
        <v>257.45999999999998</v>
      </c>
      <c r="C3092">
        <v>1.7486999999999999</v>
      </c>
      <c r="D3092">
        <v>2.7095600000000002</v>
      </c>
      <c r="E3092">
        <v>4.7675000000000001</v>
      </c>
      <c r="F3092">
        <v>6.1112900000000003</v>
      </c>
      <c r="G3092">
        <v>12.2121</v>
      </c>
    </row>
    <row r="3093" spans="2:7">
      <c r="B3093">
        <v>257.54000000000002</v>
      </c>
      <c r="C3093">
        <v>1.7530699999999999</v>
      </c>
      <c r="D3093">
        <v>2.70973</v>
      </c>
      <c r="E3093">
        <v>4.7675999999999998</v>
      </c>
      <c r="F3093">
        <v>6.1114100000000002</v>
      </c>
      <c r="G3093">
        <v>12.21233</v>
      </c>
    </row>
    <row r="3094" spans="2:7">
      <c r="B3094">
        <v>257.63</v>
      </c>
      <c r="C3094">
        <v>1.7532000000000001</v>
      </c>
      <c r="D3094">
        <v>2.7099000000000002</v>
      </c>
      <c r="E3094">
        <v>4.7677100000000001</v>
      </c>
      <c r="F3094">
        <v>6.1073000000000004</v>
      </c>
      <c r="G3094">
        <v>12.21255</v>
      </c>
    </row>
    <row r="3095" spans="2:7">
      <c r="B3095">
        <v>257.70999999999998</v>
      </c>
      <c r="C3095">
        <v>1.75756</v>
      </c>
      <c r="D3095">
        <v>2.71007</v>
      </c>
      <c r="E3095">
        <v>4.7678099999999999</v>
      </c>
      <c r="F3095">
        <v>6.1074200000000003</v>
      </c>
      <c r="G3095">
        <v>12.217000000000001</v>
      </c>
    </row>
    <row r="3096" spans="2:7">
      <c r="B3096">
        <v>257.79000000000002</v>
      </c>
      <c r="C3096">
        <v>1.7619199999999999</v>
      </c>
      <c r="D3096">
        <v>2.70601</v>
      </c>
      <c r="E3096">
        <v>4.7636900000000004</v>
      </c>
      <c r="F3096">
        <v>6.1075400000000002</v>
      </c>
      <c r="G3096">
        <v>12.217230000000001</v>
      </c>
    </row>
    <row r="3097" spans="2:7">
      <c r="B3097">
        <v>257.88</v>
      </c>
      <c r="C3097">
        <v>1.76206</v>
      </c>
      <c r="D3097">
        <v>2.7061799999999998</v>
      </c>
      <c r="E3097">
        <v>4.7680199999999999</v>
      </c>
      <c r="F3097">
        <v>6.1034300000000004</v>
      </c>
      <c r="G3097">
        <v>12.22167</v>
      </c>
    </row>
    <row r="3098" spans="2:7">
      <c r="B3098">
        <v>257.95999999999998</v>
      </c>
      <c r="C3098">
        <v>1.7664200000000001</v>
      </c>
      <c r="D3098">
        <v>2.70634</v>
      </c>
      <c r="E3098">
        <v>4.7681300000000002</v>
      </c>
      <c r="F3098">
        <v>6.1035500000000003</v>
      </c>
      <c r="G3098">
        <v>12.22612</v>
      </c>
    </row>
    <row r="3099" spans="2:7">
      <c r="B3099">
        <v>258.04000000000002</v>
      </c>
      <c r="C3099">
        <v>1.77078</v>
      </c>
      <c r="D3099">
        <v>2.7065100000000002</v>
      </c>
      <c r="E3099">
        <v>4.76823</v>
      </c>
      <c r="F3099">
        <v>6.1036700000000002</v>
      </c>
      <c r="G3099">
        <v>12.22635</v>
      </c>
    </row>
    <row r="3100" spans="2:7">
      <c r="B3100">
        <v>258.13</v>
      </c>
      <c r="C3100">
        <v>1.77092</v>
      </c>
      <c r="D3100">
        <v>2.70668</v>
      </c>
      <c r="E3100">
        <v>4.7683400000000002</v>
      </c>
      <c r="F3100">
        <v>6.10379</v>
      </c>
      <c r="G3100">
        <v>12.226570000000001</v>
      </c>
    </row>
    <row r="3101" spans="2:7">
      <c r="B3101">
        <v>258.20999999999998</v>
      </c>
      <c r="C3101">
        <v>1.77105</v>
      </c>
      <c r="D3101">
        <v>2.7110699999999999</v>
      </c>
      <c r="E3101">
        <v>4.7726600000000001</v>
      </c>
      <c r="F3101">
        <v>6.1039000000000003</v>
      </c>
      <c r="G3101">
        <v>12.222569999999999</v>
      </c>
    </row>
    <row r="3102" spans="2:7">
      <c r="B3102">
        <v>258.29000000000002</v>
      </c>
      <c r="C3102">
        <v>1.77119</v>
      </c>
      <c r="D3102">
        <v>2.7112400000000001</v>
      </c>
      <c r="E3102">
        <v>4.7727700000000004</v>
      </c>
      <c r="F3102">
        <v>6.10825</v>
      </c>
      <c r="G3102">
        <v>12.222799999999999</v>
      </c>
    </row>
    <row r="3103" spans="2:7">
      <c r="B3103">
        <v>258.38</v>
      </c>
      <c r="C3103">
        <v>1.77132</v>
      </c>
      <c r="D3103">
        <v>2.7114099999999999</v>
      </c>
      <c r="E3103">
        <v>4.7728700000000002</v>
      </c>
      <c r="F3103">
        <v>6.1083600000000002</v>
      </c>
      <c r="G3103">
        <v>12.22302</v>
      </c>
    </row>
    <row r="3104" spans="2:7">
      <c r="B3104">
        <v>258.45999999999998</v>
      </c>
      <c r="C3104">
        <v>1.7672399999999999</v>
      </c>
      <c r="D3104">
        <v>2.71157</v>
      </c>
      <c r="E3104">
        <v>4.7771999999999997</v>
      </c>
      <c r="F3104">
        <v>6.1084800000000001</v>
      </c>
      <c r="G3104">
        <v>12.22325</v>
      </c>
    </row>
    <row r="3105" spans="2:7">
      <c r="B3105">
        <v>258.54000000000002</v>
      </c>
      <c r="C3105">
        <v>1.7673700000000001</v>
      </c>
      <c r="D3105">
        <v>2.7117399999999998</v>
      </c>
      <c r="E3105">
        <v>4.7773099999999999</v>
      </c>
      <c r="F3105">
        <v>6.1086</v>
      </c>
      <c r="G3105">
        <v>12.223470000000001</v>
      </c>
    </row>
    <row r="3106" spans="2:7">
      <c r="B3106">
        <v>258.63</v>
      </c>
      <c r="C3106">
        <v>1.7675099999999999</v>
      </c>
      <c r="D3106">
        <v>2.71191</v>
      </c>
      <c r="E3106">
        <v>4.7731899999999996</v>
      </c>
      <c r="F3106">
        <v>6.1044900000000002</v>
      </c>
      <c r="G3106">
        <v>12.223699999999999</v>
      </c>
    </row>
    <row r="3107" spans="2:7">
      <c r="B3107">
        <v>258.70999999999998</v>
      </c>
      <c r="C3107">
        <v>1.7676499999999999</v>
      </c>
      <c r="D3107">
        <v>2.7120799999999998</v>
      </c>
      <c r="E3107">
        <v>4.7732900000000003</v>
      </c>
      <c r="F3107">
        <v>6.1046100000000001</v>
      </c>
      <c r="G3107">
        <v>12.22392</v>
      </c>
    </row>
    <row r="3108" spans="2:7">
      <c r="B3108">
        <v>258.79000000000002</v>
      </c>
      <c r="C3108">
        <v>1.7677799999999999</v>
      </c>
      <c r="D3108">
        <v>2.71224</v>
      </c>
      <c r="E3108">
        <v>4.7733999999999996</v>
      </c>
      <c r="F3108">
        <v>6.1005000000000003</v>
      </c>
      <c r="G3108">
        <v>12.22837</v>
      </c>
    </row>
    <row r="3109" spans="2:7">
      <c r="B3109">
        <v>258.88</v>
      </c>
      <c r="C3109">
        <v>1.7679199999999999</v>
      </c>
      <c r="D3109">
        <v>2.7124100000000002</v>
      </c>
      <c r="E3109">
        <v>4.7735000000000003</v>
      </c>
      <c r="F3109">
        <v>6.1006200000000002</v>
      </c>
      <c r="G3109">
        <v>12.228590000000001</v>
      </c>
    </row>
    <row r="3110" spans="2:7">
      <c r="B3110">
        <v>258.95999999999998</v>
      </c>
      <c r="C3110">
        <v>1.76806</v>
      </c>
      <c r="D3110">
        <v>2.71258</v>
      </c>
      <c r="E3110">
        <v>4.76938</v>
      </c>
      <c r="F3110">
        <v>6.1007400000000001</v>
      </c>
      <c r="G3110">
        <v>12.228820000000001</v>
      </c>
    </row>
    <row r="3111" spans="2:7">
      <c r="B3111">
        <v>259.04000000000002</v>
      </c>
      <c r="C3111">
        <v>1.76397</v>
      </c>
      <c r="D3111">
        <v>2.7127500000000002</v>
      </c>
      <c r="E3111">
        <v>4.7737100000000003</v>
      </c>
      <c r="F3111">
        <v>6.1008599999999999</v>
      </c>
      <c r="G3111">
        <v>12.229039999999999</v>
      </c>
    </row>
    <row r="3112" spans="2:7">
      <c r="B3112">
        <v>259.13</v>
      </c>
      <c r="C3112">
        <v>1.7598800000000001</v>
      </c>
      <c r="D3112">
        <v>2.7129099999999999</v>
      </c>
      <c r="E3112">
        <v>4.7738199999999997</v>
      </c>
      <c r="F3112">
        <v>6.1009799999999998</v>
      </c>
      <c r="G3112">
        <v>12.23349</v>
      </c>
    </row>
    <row r="3113" spans="2:7">
      <c r="B3113">
        <v>259.20999999999998</v>
      </c>
      <c r="C3113">
        <v>1.75579</v>
      </c>
      <c r="D3113">
        <v>2.7130800000000002</v>
      </c>
      <c r="E3113">
        <v>4.7739200000000004</v>
      </c>
      <c r="F3113">
        <v>6.1010900000000001</v>
      </c>
      <c r="G3113">
        <v>12.23372</v>
      </c>
    </row>
    <row r="3114" spans="2:7">
      <c r="B3114">
        <v>259.29000000000002</v>
      </c>
      <c r="C3114">
        <v>1.7517100000000001</v>
      </c>
      <c r="D3114">
        <v>2.7132499999999999</v>
      </c>
      <c r="E3114">
        <v>4.7782499999999999</v>
      </c>
      <c r="F3114">
        <v>6.10121</v>
      </c>
      <c r="G3114">
        <v>12.22972</v>
      </c>
    </row>
    <row r="3115" spans="2:7">
      <c r="B3115">
        <v>259.38</v>
      </c>
      <c r="C3115">
        <v>1.74762</v>
      </c>
      <c r="D3115">
        <v>2.7134200000000002</v>
      </c>
      <c r="E3115">
        <v>4.7783600000000002</v>
      </c>
      <c r="F3115">
        <v>6.10555</v>
      </c>
      <c r="G3115">
        <v>12.229939999999999</v>
      </c>
    </row>
    <row r="3116" spans="2:7">
      <c r="B3116">
        <v>259.45999999999998</v>
      </c>
      <c r="C3116">
        <v>1.7393099999999999</v>
      </c>
      <c r="D3116">
        <v>2.7135799999999999</v>
      </c>
      <c r="E3116">
        <v>4.7826899999999997</v>
      </c>
      <c r="F3116">
        <v>6.1056699999999999</v>
      </c>
      <c r="G3116">
        <v>12.230169999999999</v>
      </c>
    </row>
    <row r="3117" spans="2:7">
      <c r="B3117">
        <v>259.54000000000002</v>
      </c>
      <c r="C3117">
        <v>1.73522</v>
      </c>
      <c r="D3117">
        <v>2.7137500000000001</v>
      </c>
      <c r="E3117">
        <v>4.7827900000000003</v>
      </c>
      <c r="F3117">
        <v>6.1057899999999998</v>
      </c>
      <c r="G3117">
        <v>12.23039</v>
      </c>
    </row>
    <row r="3118" spans="2:7">
      <c r="B3118">
        <v>259.63</v>
      </c>
      <c r="C3118">
        <v>1.73536</v>
      </c>
      <c r="D3118">
        <v>2.7139199999999999</v>
      </c>
      <c r="E3118">
        <v>4.7828999999999997</v>
      </c>
      <c r="F3118">
        <v>6.10168</v>
      </c>
      <c r="G3118">
        <v>12.23062</v>
      </c>
    </row>
    <row r="3119" spans="2:7">
      <c r="B3119">
        <v>259.70999999999998</v>
      </c>
      <c r="C3119">
        <v>1.7312700000000001</v>
      </c>
      <c r="D3119">
        <v>2.7140900000000001</v>
      </c>
      <c r="E3119">
        <v>4.7787800000000002</v>
      </c>
      <c r="F3119">
        <v>6.1017999999999999</v>
      </c>
      <c r="G3119">
        <v>12.235060000000001</v>
      </c>
    </row>
    <row r="3120" spans="2:7">
      <c r="B3120">
        <v>259.79000000000002</v>
      </c>
      <c r="C3120">
        <v>1.7271799999999999</v>
      </c>
      <c r="D3120">
        <v>2.7142499999999998</v>
      </c>
      <c r="E3120">
        <v>4.77888</v>
      </c>
      <c r="F3120">
        <v>6.1019199999999998</v>
      </c>
      <c r="G3120">
        <v>12.235290000000001</v>
      </c>
    </row>
    <row r="3121" spans="2:7">
      <c r="B3121">
        <v>259.88</v>
      </c>
      <c r="C3121">
        <v>1.72309</v>
      </c>
      <c r="D3121">
        <v>2.7144200000000001</v>
      </c>
      <c r="E3121">
        <v>4.7747599999999997</v>
      </c>
      <c r="F3121">
        <v>6.09781</v>
      </c>
      <c r="G3121">
        <v>12.239739999999999</v>
      </c>
    </row>
    <row r="3122" spans="2:7">
      <c r="B3122">
        <v>259.95999999999998</v>
      </c>
      <c r="C3122">
        <v>1.7190099999999999</v>
      </c>
      <c r="D3122">
        <v>2.7145899999999998</v>
      </c>
      <c r="E3122">
        <v>4.7748699999999999</v>
      </c>
      <c r="F3122">
        <v>6.0979299999999999</v>
      </c>
      <c r="G3122">
        <v>12.23996</v>
      </c>
    </row>
    <row r="3123" spans="2:7">
      <c r="B3123">
        <v>260.04000000000002</v>
      </c>
      <c r="C3123">
        <v>1.7191399999999999</v>
      </c>
      <c r="D3123">
        <v>2.7147600000000001</v>
      </c>
      <c r="E3123">
        <v>4.7749699999999997</v>
      </c>
      <c r="F3123">
        <v>6.0980499999999997</v>
      </c>
      <c r="G3123">
        <v>12.24019</v>
      </c>
    </row>
    <row r="3124" spans="2:7">
      <c r="B3124">
        <v>260.13</v>
      </c>
      <c r="C3124">
        <v>1.71506</v>
      </c>
      <c r="D3124">
        <v>2.7149200000000002</v>
      </c>
      <c r="E3124">
        <v>4.77508</v>
      </c>
      <c r="F3124">
        <v>6.09816</v>
      </c>
      <c r="G3124">
        <v>12.240410000000001</v>
      </c>
    </row>
    <row r="3125" spans="2:7">
      <c r="B3125">
        <v>260.20999999999998</v>
      </c>
      <c r="C3125">
        <v>1.71519</v>
      </c>
      <c r="D3125">
        <v>2.71509</v>
      </c>
      <c r="E3125">
        <v>4.7751799999999998</v>
      </c>
      <c r="F3125">
        <v>6.1025099999999997</v>
      </c>
      <c r="G3125">
        <v>12.236409999999999</v>
      </c>
    </row>
    <row r="3126" spans="2:7">
      <c r="B3126">
        <v>260.29000000000002</v>
      </c>
      <c r="C3126">
        <v>1.71533</v>
      </c>
      <c r="D3126">
        <v>2.7152599999999998</v>
      </c>
      <c r="E3126">
        <v>4.7795100000000001</v>
      </c>
      <c r="F3126">
        <v>6.1026199999999999</v>
      </c>
      <c r="G3126">
        <v>12.23664</v>
      </c>
    </row>
    <row r="3127" spans="2:7">
      <c r="B3127">
        <v>260.38</v>
      </c>
      <c r="C3127">
        <v>1.7154700000000001</v>
      </c>
      <c r="D3127">
        <v>2.71543</v>
      </c>
      <c r="E3127">
        <v>4.7796200000000004</v>
      </c>
      <c r="F3127">
        <v>6.1027399999999998</v>
      </c>
      <c r="G3127">
        <v>12.23686</v>
      </c>
    </row>
    <row r="3128" spans="2:7">
      <c r="B3128">
        <v>260.45999999999998</v>
      </c>
      <c r="C3128">
        <v>1.7156</v>
      </c>
      <c r="D3128">
        <v>2.7155900000000002</v>
      </c>
      <c r="E3128">
        <v>4.7839400000000003</v>
      </c>
      <c r="F3128">
        <v>6.1028599999999997</v>
      </c>
      <c r="G3128">
        <v>12.23709</v>
      </c>
    </row>
    <row r="3129" spans="2:7">
      <c r="B3129">
        <v>260.54000000000002</v>
      </c>
      <c r="C3129">
        <v>1.71574</v>
      </c>
      <c r="D3129">
        <v>2.71576</v>
      </c>
      <c r="E3129">
        <v>4.7840499999999997</v>
      </c>
      <c r="F3129">
        <v>6.1029799999999996</v>
      </c>
      <c r="G3129">
        <v>12.237310000000001</v>
      </c>
    </row>
    <row r="3130" spans="2:7">
      <c r="B3130">
        <v>260.63</v>
      </c>
      <c r="C3130">
        <v>1.7201</v>
      </c>
      <c r="D3130">
        <v>2.7159300000000002</v>
      </c>
      <c r="E3130">
        <v>4.7841500000000003</v>
      </c>
      <c r="F3130">
        <v>6.1031000000000004</v>
      </c>
      <c r="G3130">
        <v>12.23753</v>
      </c>
    </row>
    <row r="3131" spans="2:7">
      <c r="B3131">
        <v>260.70999999999998</v>
      </c>
      <c r="C3131">
        <v>1.7244600000000001</v>
      </c>
      <c r="D3131">
        <v>2.7118699999999998</v>
      </c>
      <c r="E3131">
        <v>4.7842599999999997</v>
      </c>
      <c r="F3131">
        <v>6.0989899999999997</v>
      </c>
      <c r="G3131">
        <v>12.23776</v>
      </c>
    </row>
    <row r="3132" spans="2:7">
      <c r="B3132">
        <v>260.79000000000002</v>
      </c>
      <c r="C3132">
        <v>1.72882</v>
      </c>
      <c r="D3132">
        <v>2.71204</v>
      </c>
      <c r="E3132">
        <v>4.7801400000000003</v>
      </c>
      <c r="F3132">
        <v>6.0991099999999996</v>
      </c>
      <c r="G3132">
        <v>12.23798</v>
      </c>
    </row>
    <row r="3133" spans="2:7">
      <c r="B3133">
        <v>260.88</v>
      </c>
      <c r="C3133">
        <v>1.7289600000000001</v>
      </c>
      <c r="D3133">
        <v>2.7122099999999998</v>
      </c>
      <c r="E3133">
        <v>4.7802499999999997</v>
      </c>
      <c r="F3133">
        <v>6.0992199999999999</v>
      </c>
      <c r="G3133">
        <v>12.242430000000001</v>
      </c>
    </row>
    <row r="3134" spans="2:7">
      <c r="B3134">
        <v>260.95999999999998</v>
      </c>
      <c r="C3134">
        <v>1.73332</v>
      </c>
      <c r="D3134">
        <v>2.7123699999999999</v>
      </c>
      <c r="E3134">
        <v>4.7803500000000003</v>
      </c>
      <c r="F3134">
        <v>6.0993399999999998</v>
      </c>
      <c r="G3134">
        <v>12.242660000000001</v>
      </c>
    </row>
    <row r="3135" spans="2:7">
      <c r="B3135">
        <v>261.04000000000002</v>
      </c>
      <c r="C3135">
        <v>1.7334499999999999</v>
      </c>
      <c r="D3135">
        <v>2.7167599999999998</v>
      </c>
      <c r="E3135">
        <v>4.77623</v>
      </c>
      <c r="F3135">
        <v>6.0994599999999997</v>
      </c>
      <c r="G3135">
        <v>12.24288</v>
      </c>
    </row>
    <row r="3136" spans="2:7">
      <c r="B3136">
        <v>261.13</v>
      </c>
      <c r="C3136">
        <v>1.73359</v>
      </c>
      <c r="D3136">
        <v>2.7169300000000001</v>
      </c>
      <c r="E3136">
        <v>4.7763400000000003</v>
      </c>
      <c r="F3136">
        <v>6.1037999999999997</v>
      </c>
      <c r="G3136">
        <v>12.24311</v>
      </c>
    </row>
    <row r="3137" spans="2:7">
      <c r="B3137">
        <v>261.20999999999998</v>
      </c>
      <c r="C3137">
        <v>1.7337199999999999</v>
      </c>
      <c r="D3137">
        <v>2.7170999999999998</v>
      </c>
      <c r="E3137">
        <v>4.7806600000000001</v>
      </c>
      <c r="F3137">
        <v>6.1039199999999996</v>
      </c>
      <c r="G3137">
        <v>12.24333</v>
      </c>
    </row>
    <row r="3138" spans="2:7">
      <c r="B3138">
        <v>261.29000000000002</v>
      </c>
      <c r="C3138">
        <v>1.73386</v>
      </c>
      <c r="D3138">
        <v>2.7172700000000001</v>
      </c>
      <c r="E3138">
        <v>4.7807700000000004</v>
      </c>
      <c r="F3138">
        <v>6.1082599999999996</v>
      </c>
      <c r="G3138">
        <v>12.24356</v>
      </c>
    </row>
    <row r="3139" spans="2:7">
      <c r="B3139">
        <v>261.38</v>
      </c>
      <c r="C3139">
        <v>1.734</v>
      </c>
      <c r="D3139">
        <v>2.7174299999999998</v>
      </c>
      <c r="E3139">
        <v>4.7850999999999999</v>
      </c>
      <c r="F3139">
        <v>6.1083800000000004</v>
      </c>
      <c r="G3139">
        <v>12.243779999999999</v>
      </c>
    </row>
    <row r="3140" spans="2:7">
      <c r="B3140">
        <v>261.45999999999998</v>
      </c>
      <c r="C3140">
        <v>1.7341299999999999</v>
      </c>
      <c r="D3140">
        <v>2.7176</v>
      </c>
      <c r="E3140">
        <v>4.7851999999999997</v>
      </c>
      <c r="F3140">
        <v>6.1085000000000003</v>
      </c>
      <c r="G3140">
        <v>12.244</v>
      </c>
    </row>
    <row r="3141" spans="2:7">
      <c r="B3141">
        <v>261.54000000000002</v>
      </c>
      <c r="C3141">
        <v>1.73427</v>
      </c>
      <c r="D3141">
        <v>2.7177699999999998</v>
      </c>
      <c r="E3141">
        <v>4.78531</v>
      </c>
      <c r="F3141">
        <v>6.1086099999999997</v>
      </c>
      <c r="G3141">
        <v>12.24423</v>
      </c>
    </row>
    <row r="3142" spans="2:7">
      <c r="B3142">
        <v>261.63</v>
      </c>
      <c r="C3142">
        <v>1.73441</v>
      </c>
      <c r="D3142">
        <v>2.7137099999999998</v>
      </c>
      <c r="E3142">
        <v>4.7896400000000003</v>
      </c>
      <c r="F3142">
        <v>6.1087300000000004</v>
      </c>
      <c r="G3142">
        <v>12.244450000000001</v>
      </c>
    </row>
    <row r="3143" spans="2:7">
      <c r="B3143">
        <v>261.70999999999998</v>
      </c>
      <c r="C3143">
        <v>1.73454</v>
      </c>
      <c r="D3143">
        <v>2.7138800000000001</v>
      </c>
      <c r="E3143">
        <v>4.7897400000000001</v>
      </c>
      <c r="F3143">
        <v>6.1088500000000003</v>
      </c>
      <c r="G3143">
        <v>12.244680000000001</v>
      </c>
    </row>
    <row r="3144" spans="2:7">
      <c r="B3144">
        <v>261.79000000000002</v>
      </c>
      <c r="C3144">
        <v>1.73468</v>
      </c>
      <c r="D3144">
        <v>2.7098200000000001</v>
      </c>
      <c r="E3144">
        <v>4.7898500000000004</v>
      </c>
      <c r="F3144">
        <v>6.1089700000000002</v>
      </c>
      <c r="G3144">
        <v>12.249129999999999</v>
      </c>
    </row>
    <row r="3145" spans="2:7">
      <c r="B3145">
        <v>261.88</v>
      </c>
      <c r="C3145">
        <v>1.7305900000000001</v>
      </c>
      <c r="D3145">
        <v>2.7099899999999999</v>
      </c>
      <c r="E3145">
        <v>4.78573</v>
      </c>
      <c r="F3145">
        <v>6.1048600000000004</v>
      </c>
      <c r="G3145">
        <v>12.24935</v>
      </c>
    </row>
    <row r="3146" spans="2:7">
      <c r="B3146">
        <v>261.95999999999998</v>
      </c>
      <c r="C3146">
        <v>1.7264999999999999</v>
      </c>
      <c r="D3146">
        <v>2.7101600000000001</v>
      </c>
      <c r="E3146">
        <v>4.7858299999999998</v>
      </c>
      <c r="F3146">
        <v>6.1049800000000003</v>
      </c>
      <c r="G3146">
        <v>12.24958</v>
      </c>
    </row>
    <row r="3147" spans="2:7">
      <c r="B3147">
        <v>262.04000000000002</v>
      </c>
      <c r="C3147">
        <v>1.7224200000000001</v>
      </c>
      <c r="D3147">
        <v>2.71455</v>
      </c>
      <c r="E3147">
        <v>4.7817100000000003</v>
      </c>
      <c r="F3147">
        <v>6.1051000000000002</v>
      </c>
      <c r="G3147">
        <v>12.2498</v>
      </c>
    </row>
    <row r="3148" spans="2:7">
      <c r="B3148">
        <v>262.13</v>
      </c>
      <c r="C3148">
        <v>1.7183299999999999</v>
      </c>
      <c r="D3148">
        <v>2.7147199999999998</v>
      </c>
      <c r="E3148">
        <v>4.7818199999999997</v>
      </c>
      <c r="F3148">
        <v>6.1052099999999996</v>
      </c>
      <c r="G3148">
        <v>12.250019999999999</v>
      </c>
    </row>
    <row r="3149" spans="2:7">
      <c r="B3149">
        <v>262.20999999999998</v>
      </c>
      <c r="C3149">
        <v>1.7100200000000001</v>
      </c>
      <c r="D3149">
        <v>2.71489</v>
      </c>
      <c r="E3149">
        <v>4.7819200000000004</v>
      </c>
      <c r="F3149">
        <v>6.1053300000000004</v>
      </c>
      <c r="G3149">
        <v>12.250249999999999</v>
      </c>
    </row>
    <row r="3150" spans="2:7">
      <c r="B3150">
        <v>262.29000000000002</v>
      </c>
      <c r="C3150">
        <v>1.7059299999999999</v>
      </c>
      <c r="D3150">
        <v>2.7150500000000002</v>
      </c>
      <c r="E3150">
        <v>4.7820299999999998</v>
      </c>
      <c r="F3150">
        <v>6.1054500000000003</v>
      </c>
      <c r="G3150">
        <v>12.25047</v>
      </c>
    </row>
    <row r="3151" spans="2:7">
      <c r="B3151">
        <v>262.38</v>
      </c>
      <c r="C3151">
        <v>1.70184</v>
      </c>
      <c r="D3151">
        <v>2.71522</v>
      </c>
      <c r="E3151">
        <v>4.7821300000000004</v>
      </c>
      <c r="F3151">
        <v>6.1097900000000003</v>
      </c>
      <c r="G3151">
        <v>12.2507</v>
      </c>
    </row>
    <row r="3152" spans="2:7">
      <c r="B3152">
        <v>262.45999999999998</v>
      </c>
      <c r="C3152">
        <v>1.6977599999999999</v>
      </c>
      <c r="D3152">
        <v>2.7153900000000002</v>
      </c>
      <c r="E3152">
        <v>4.7864599999999999</v>
      </c>
      <c r="F3152">
        <v>6.1099100000000002</v>
      </c>
      <c r="G3152">
        <v>12.250920000000001</v>
      </c>
    </row>
    <row r="3153" spans="2:7">
      <c r="B3153">
        <v>262.54000000000002</v>
      </c>
      <c r="C3153">
        <v>1.69367</v>
      </c>
      <c r="D3153">
        <v>2.71556</v>
      </c>
      <c r="E3153">
        <v>4.7865700000000002</v>
      </c>
      <c r="F3153">
        <v>6.1100300000000001</v>
      </c>
      <c r="G3153">
        <v>12.251150000000001</v>
      </c>
    </row>
    <row r="3154" spans="2:7">
      <c r="B3154">
        <v>262.63</v>
      </c>
      <c r="C3154">
        <v>1.69381</v>
      </c>
      <c r="D3154">
        <v>2.7157200000000001</v>
      </c>
      <c r="E3154">
        <v>4.78667</v>
      </c>
      <c r="F3154">
        <v>6.11015</v>
      </c>
      <c r="G3154">
        <v>12.25137</v>
      </c>
    </row>
    <row r="3155" spans="2:7">
      <c r="B3155">
        <v>262.70999999999998</v>
      </c>
      <c r="C3155">
        <v>1.69394</v>
      </c>
      <c r="D3155">
        <v>2.7116699999999998</v>
      </c>
      <c r="E3155">
        <v>4.7867800000000003</v>
      </c>
      <c r="F3155">
        <v>6.1102600000000002</v>
      </c>
      <c r="G3155">
        <v>12.2516</v>
      </c>
    </row>
    <row r="3156" spans="2:7">
      <c r="B3156">
        <v>262.79000000000002</v>
      </c>
      <c r="C3156">
        <v>1.69408</v>
      </c>
      <c r="D3156">
        <v>2.71183</v>
      </c>
      <c r="E3156">
        <v>4.78688</v>
      </c>
      <c r="F3156">
        <v>6.1103800000000001</v>
      </c>
      <c r="G3156">
        <v>12.25182</v>
      </c>
    </row>
    <row r="3157" spans="2:7">
      <c r="B3157">
        <v>262.88</v>
      </c>
      <c r="C3157">
        <v>1.6984399999999999</v>
      </c>
      <c r="D3157">
        <v>2.7120000000000002</v>
      </c>
      <c r="E3157">
        <v>4.7869900000000003</v>
      </c>
      <c r="F3157">
        <v>6.1062700000000003</v>
      </c>
      <c r="G3157">
        <v>12.252050000000001</v>
      </c>
    </row>
    <row r="3158" spans="2:7">
      <c r="B3158">
        <v>262.95999999999998</v>
      </c>
      <c r="C3158">
        <v>1.7028000000000001</v>
      </c>
      <c r="D3158">
        <v>2.7079499999999999</v>
      </c>
      <c r="E3158">
        <v>4.7870900000000001</v>
      </c>
      <c r="F3158">
        <v>6.1063900000000002</v>
      </c>
      <c r="G3158">
        <v>12.256489999999999</v>
      </c>
    </row>
    <row r="3159" spans="2:7">
      <c r="B3159">
        <v>263.04000000000002</v>
      </c>
      <c r="C3159">
        <v>1.7029399999999999</v>
      </c>
      <c r="D3159">
        <v>2.70811</v>
      </c>
      <c r="E3159">
        <v>4.7872000000000003</v>
      </c>
      <c r="F3159">
        <v>6.1065100000000001</v>
      </c>
      <c r="G3159">
        <v>12.25672</v>
      </c>
    </row>
    <row r="3160" spans="2:7">
      <c r="B3160">
        <v>263.13</v>
      </c>
      <c r="C3160">
        <v>1.7073</v>
      </c>
      <c r="D3160">
        <v>2.7082799999999998</v>
      </c>
      <c r="E3160">
        <v>4.78308</v>
      </c>
      <c r="F3160">
        <v>6.1024000000000003</v>
      </c>
      <c r="G3160">
        <v>12.25694</v>
      </c>
    </row>
    <row r="3161" spans="2:7">
      <c r="B3161">
        <v>263.20999999999998</v>
      </c>
      <c r="C3161">
        <v>1.71166</v>
      </c>
      <c r="D3161">
        <v>2.70845</v>
      </c>
      <c r="E3161">
        <v>4.7831799999999998</v>
      </c>
      <c r="F3161">
        <v>6.1025200000000002</v>
      </c>
      <c r="G3161">
        <v>12.25717</v>
      </c>
    </row>
    <row r="3162" spans="2:7">
      <c r="B3162">
        <v>263.29000000000002</v>
      </c>
      <c r="C3162">
        <v>1.7117899999999999</v>
      </c>
      <c r="D3162">
        <v>2.7086199999999998</v>
      </c>
      <c r="E3162">
        <v>4.78329</v>
      </c>
      <c r="F3162">
        <v>6.1026400000000001</v>
      </c>
      <c r="G3162">
        <v>12.257389999999999</v>
      </c>
    </row>
    <row r="3163" spans="2:7">
      <c r="B3163">
        <v>263.38</v>
      </c>
      <c r="C3163">
        <v>1.7161500000000001</v>
      </c>
      <c r="D3163">
        <v>2.70878</v>
      </c>
      <c r="E3163">
        <v>4.7833899999999998</v>
      </c>
      <c r="F3163">
        <v>6.1069800000000001</v>
      </c>
      <c r="G3163">
        <v>12.25339</v>
      </c>
    </row>
    <row r="3164" spans="2:7">
      <c r="B3164">
        <v>263.45999999999998</v>
      </c>
      <c r="C3164">
        <v>1.7162900000000001</v>
      </c>
      <c r="D3164">
        <v>2.7131699999999999</v>
      </c>
      <c r="E3164">
        <v>4.7877200000000002</v>
      </c>
      <c r="F3164">
        <v>6.1071</v>
      </c>
      <c r="G3164">
        <v>12.25362</v>
      </c>
    </row>
    <row r="3165" spans="2:7">
      <c r="B3165">
        <v>263.54000000000002</v>
      </c>
      <c r="C3165">
        <v>1.72065</v>
      </c>
      <c r="D3165">
        <v>2.7133400000000001</v>
      </c>
      <c r="E3165">
        <v>4.7878299999999996</v>
      </c>
      <c r="F3165">
        <v>6.1072199999999999</v>
      </c>
      <c r="G3165">
        <v>12.25384</v>
      </c>
    </row>
    <row r="3166" spans="2:7">
      <c r="B3166">
        <v>263.63</v>
      </c>
      <c r="C3166">
        <v>1.7250099999999999</v>
      </c>
      <c r="D3166">
        <v>2.7135099999999999</v>
      </c>
      <c r="E3166">
        <v>4.7921500000000004</v>
      </c>
      <c r="F3166">
        <v>6.1115599999999999</v>
      </c>
      <c r="G3166">
        <v>12.258290000000001</v>
      </c>
    </row>
    <row r="3167" spans="2:7">
      <c r="B3167">
        <v>263.70999999999998</v>
      </c>
      <c r="C3167">
        <v>1.72515</v>
      </c>
      <c r="D3167">
        <v>2.7136800000000001</v>
      </c>
      <c r="E3167">
        <v>4.7922599999999997</v>
      </c>
      <c r="F3167">
        <v>6.1116799999999998</v>
      </c>
      <c r="G3167">
        <v>12.258520000000001</v>
      </c>
    </row>
    <row r="3168" spans="2:7">
      <c r="B3168">
        <v>263.79000000000002</v>
      </c>
      <c r="C3168">
        <v>1.7295100000000001</v>
      </c>
      <c r="D3168">
        <v>2.7138399999999998</v>
      </c>
      <c r="E3168">
        <v>4.7923600000000004</v>
      </c>
      <c r="F3168">
        <v>6.1075699999999999</v>
      </c>
      <c r="G3168">
        <v>12.262969999999999</v>
      </c>
    </row>
    <row r="3169" spans="2:7">
      <c r="B3169">
        <v>263.88</v>
      </c>
      <c r="C3169">
        <v>1.7296400000000001</v>
      </c>
      <c r="D3169">
        <v>2.7097899999999999</v>
      </c>
      <c r="E3169">
        <v>4.7924699999999998</v>
      </c>
      <c r="F3169">
        <v>6.1076899999999998</v>
      </c>
      <c r="G3169">
        <v>12.26319</v>
      </c>
    </row>
    <row r="3170" spans="2:7">
      <c r="B3170">
        <v>263.95999999999998</v>
      </c>
      <c r="C3170">
        <v>1.7297800000000001</v>
      </c>
      <c r="D3170">
        <v>2.7099500000000001</v>
      </c>
      <c r="E3170">
        <v>4.7883500000000003</v>
      </c>
      <c r="F3170">
        <v>6.10358</v>
      </c>
      <c r="G3170">
        <v>12.26341</v>
      </c>
    </row>
    <row r="3171" spans="2:7">
      <c r="B3171">
        <v>264.04000000000002</v>
      </c>
      <c r="C3171">
        <v>1.73414</v>
      </c>
      <c r="D3171">
        <v>2.7101199999999999</v>
      </c>
      <c r="E3171">
        <v>4.7884599999999997</v>
      </c>
      <c r="F3171">
        <v>6.1036999999999999</v>
      </c>
      <c r="G3171">
        <v>12.263640000000001</v>
      </c>
    </row>
    <row r="3172" spans="2:7">
      <c r="B3172">
        <v>264.13</v>
      </c>
      <c r="C3172">
        <v>1.73428</v>
      </c>
      <c r="D3172">
        <v>2.7102900000000001</v>
      </c>
      <c r="E3172">
        <v>4.7843400000000003</v>
      </c>
      <c r="F3172">
        <v>6.1038199999999998</v>
      </c>
      <c r="G3172">
        <v>12.263859999999999</v>
      </c>
    </row>
    <row r="3173" spans="2:7">
      <c r="B3173">
        <v>264.20999999999998</v>
      </c>
      <c r="C3173">
        <v>1.7301899999999999</v>
      </c>
      <c r="D3173">
        <v>2.7104599999999999</v>
      </c>
      <c r="E3173">
        <v>4.78444</v>
      </c>
      <c r="F3173">
        <v>6.1039300000000001</v>
      </c>
      <c r="G3173">
        <v>12.264089999999999</v>
      </c>
    </row>
    <row r="3174" spans="2:7">
      <c r="B3174">
        <v>264.29000000000002</v>
      </c>
      <c r="C3174">
        <v>1.7303200000000001</v>
      </c>
      <c r="D3174">
        <v>2.71062</v>
      </c>
      <c r="E3174">
        <v>4.7845500000000003</v>
      </c>
      <c r="F3174">
        <v>6.10405</v>
      </c>
      <c r="G3174">
        <v>12.26431</v>
      </c>
    </row>
    <row r="3175" spans="2:7">
      <c r="B3175">
        <v>264.38</v>
      </c>
      <c r="C3175">
        <v>1.72624</v>
      </c>
      <c r="D3175">
        <v>2.7107899999999998</v>
      </c>
      <c r="E3175">
        <v>4.7846500000000001</v>
      </c>
      <c r="F3175">
        <v>6.1041699999999999</v>
      </c>
      <c r="G3175">
        <v>12.26454</v>
      </c>
    </row>
    <row r="3176" spans="2:7">
      <c r="B3176">
        <v>264.45999999999998</v>
      </c>
      <c r="C3176">
        <v>1.72637</v>
      </c>
      <c r="D3176">
        <v>2.7067399999999999</v>
      </c>
      <c r="E3176">
        <v>4.7847600000000003</v>
      </c>
      <c r="F3176">
        <v>6.1085099999999999</v>
      </c>
      <c r="G3176">
        <v>12.260540000000001</v>
      </c>
    </row>
    <row r="3177" spans="2:7">
      <c r="B3177">
        <v>264.54000000000002</v>
      </c>
      <c r="C3177">
        <v>1.7222900000000001</v>
      </c>
      <c r="D3177">
        <v>2.7069000000000001</v>
      </c>
      <c r="E3177">
        <v>4.7848600000000001</v>
      </c>
      <c r="F3177">
        <v>6.1086299999999998</v>
      </c>
      <c r="G3177">
        <v>12.260759999999999</v>
      </c>
    </row>
    <row r="3178" spans="2:7">
      <c r="B3178">
        <v>264.63</v>
      </c>
      <c r="C3178">
        <v>1.7181999999999999</v>
      </c>
      <c r="D3178">
        <v>2.7070699999999999</v>
      </c>
      <c r="E3178">
        <v>4.7891899999999996</v>
      </c>
      <c r="F3178">
        <v>6.1087499999999997</v>
      </c>
      <c r="G3178">
        <v>12.26099</v>
      </c>
    </row>
    <row r="3179" spans="2:7">
      <c r="B3179">
        <v>264.70999999999998</v>
      </c>
      <c r="C3179">
        <v>1.71411</v>
      </c>
      <c r="D3179">
        <v>2.7072400000000001</v>
      </c>
      <c r="E3179">
        <v>4.7892900000000003</v>
      </c>
      <c r="F3179">
        <v>6.1088699999999996</v>
      </c>
      <c r="G3179">
        <v>12.26121</v>
      </c>
    </row>
    <row r="3180" spans="2:7">
      <c r="B3180">
        <v>264.79000000000002</v>
      </c>
      <c r="C3180">
        <v>1.7100200000000001</v>
      </c>
      <c r="D3180">
        <v>2.7074099999999999</v>
      </c>
      <c r="E3180">
        <v>4.7936199999999998</v>
      </c>
      <c r="F3180">
        <v>6.1089799999999999</v>
      </c>
      <c r="G3180">
        <v>12.26144</v>
      </c>
    </row>
    <row r="3181" spans="2:7">
      <c r="B3181">
        <v>264.88</v>
      </c>
      <c r="C3181">
        <v>1.70594</v>
      </c>
      <c r="D3181">
        <v>2.70757</v>
      </c>
      <c r="E3181">
        <v>4.79373</v>
      </c>
      <c r="F3181">
        <v>6.1090999999999998</v>
      </c>
      <c r="G3181">
        <v>12.265879999999999</v>
      </c>
    </row>
    <row r="3182" spans="2:7">
      <c r="B3182">
        <v>264.95999999999998</v>
      </c>
      <c r="C3182">
        <v>1.7018500000000001</v>
      </c>
      <c r="D3182">
        <v>2.7119599999999999</v>
      </c>
      <c r="E3182">
        <v>4.7938299999999998</v>
      </c>
      <c r="F3182">
        <v>6.1049899999999999</v>
      </c>
      <c r="G3182">
        <v>12.266109999999999</v>
      </c>
    </row>
    <row r="3183" spans="2:7">
      <c r="B3183">
        <v>265.04000000000002</v>
      </c>
      <c r="C3183">
        <v>1.6977599999999999</v>
      </c>
      <c r="D3183">
        <v>2.70791</v>
      </c>
      <c r="E3183">
        <v>4.7897100000000004</v>
      </c>
      <c r="F3183">
        <v>6.1051099999999998</v>
      </c>
      <c r="G3183">
        <v>12.26633</v>
      </c>
    </row>
    <row r="3184" spans="2:7">
      <c r="B3184">
        <v>265.13</v>
      </c>
      <c r="C3184">
        <v>1.69367</v>
      </c>
      <c r="D3184">
        <v>2.7080799999999998</v>
      </c>
      <c r="E3184">
        <v>4.7898199999999997</v>
      </c>
      <c r="F3184">
        <v>6.1052299999999997</v>
      </c>
      <c r="G3184">
        <v>12.26656</v>
      </c>
    </row>
    <row r="3185" spans="2:7">
      <c r="B3185">
        <v>265.20999999999998</v>
      </c>
      <c r="C3185">
        <v>1.69381</v>
      </c>
      <c r="D3185">
        <v>2.70824</v>
      </c>
      <c r="E3185">
        <v>4.7857000000000003</v>
      </c>
      <c r="F3185">
        <v>6.1053499999999996</v>
      </c>
      <c r="G3185">
        <v>12.27101</v>
      </c>
    </row>
    <row r="3186" spans="2:7">
      <c r="B3186">
        <v>265.29000000000002</v>
      </c>
      <c r="C3186">
        <v>1.6939500000000001</v>
      </c>
      <c r="D3186">
        <v>2.7084100000000002</v>
      </c>
      <c r="E3186">
        <v>4.7858099999999997</v>
      </c>
      <c r="F3186">
        <v>6.1054700000000004</v>
      </c>
      <c r="G3186">
        <v>12.271229999999999</v>
      </c>
    </row>
    <row r="3187" spans="2:7">
      <c r="B3187">
        <v>265.38</v>
      </c>
      <c r="C3187">
        <v>1.69831</v>
      </c>
      <c r="D3187">
        <v>2.70858</v>
      </c>
      <c r="E3187">
        <v>4.7859100000000003</v>
      </c>
      <c r="F3187">
        <v>6.1055799999999998</v>
      </c>
      <c r="G3187">
        <v>12.26723</v>
      </c>
    </row>
    <row r="3188" spans="2:7">
      <c r="B3188">
        <v>265.45999999999998</v>
      </c>
      <c r="C3188">
        <v>1.6984399999999999</v>
      </c>
      <c r="D3188">
        <v>2.7087500000000002</v>
      </c>
      <c r="E3188">
        <v>4.7860199999999997</v>
      </c>
      <c r="F3188">
        <v>6.1056999999999997</v>
      </c>
      <c r="G3188">
        <v>12.26746</v>
      </c>
    </row>
    <row r="3189" spans="2:7">
      <c r="B3189">
        <v>265.54000000000002</v>
      </c>
      <c r="C3189">
        <v>1.7028000000000001</v>
      </c>
      <c r="D3189">
        <v>2.7046899999999998</v>
      </c>
      <c r="E3189">
        <v>4.7861200000000004</v>
      </c>
      <c r="F3189">
        <v>6.1058199999999996</v>
      </c>
      <c r="G3189">
        <v>12.26768</v>
      </c>
    </row>
    <row r="3190" spans="2:7">
      <c r="B3190">
        <v>265.63</v>
      </c>
      <c r="C3190">
        <v>1.7029399999999999</v>
      </c>
      <c r="D3190">
        <v>2.70486</v>
      </c>
      <c r="E3190">
        <v>4.7904499999999999</v>
      </c>
      <c r="F3190">
        <v>6.1059400000000004</v>
      </c>
      <c r="G3190">
        <v>12.267910000000001</v>
      </c>
    </row>
    <row r="3191" spans="2:7">
      <c r="B3191">
        <v>265.70999999999998</v>
      </c>
      <c r="C3191">
        <v>1.7073</v>
      </c>
      <c r="D3191">
        <v>2.7050200000000002</v>
      </c>
      <c r="E3191">
        <v>4.7905499999999996</v>
      </c>
      <c r="F3191">
        <v>6.1060499999999998</v>
      </c>
      <c r="G3191">
        <v>12.268129999999999</v>
      </c>
    </row>
    <row r="3192" spans="2:7">
      <c r="B3192">
        <v>265.79000000000002</v>
      </c>
      <c r="C3192">
        <v>1.71166</v>
      </c>
      <c r="D3192">
        <v>2.70519</v>
      </c>
      <c r="E3192">
        <v>4.7906599999999999</v>
      </c>
      <c r="F3192">
        <v>6.1061699999999997</v>
      </c>
      <c r="G3192">
        <v>12.268359999999999</v>
      </c>
    </row>
    <row r="3193" spans="2:7">
      <c r="B3193">
        <v>265.88</v>
      </c>
      <c r="C3193">
        <v>1.7160200000000001</v>
      </c>
      <c r="D3193">
        <v>2.7053600000000002</v>
      </c>
      <c r="E3193">
        <v>4.7907599999999997</v>
      </c>
      <c r="F3193">
        <v>6.1020700000000003</v>
      </c>
      <c r="G3193">
        <v>12.26858</v>
      </c>
    </row>
    <row r="3194" spans="2:7">
      <c r="B3194">
        <v>265.95999999999998</v>
      </c>
      <c r="C3194">
        <v>1.7161599999999999</v>
      </c>
      <c r="D3194">
        <v>2.70553</v>
      </c>
      <c r="E3194">
        <v>4.79087</v>
      </c>
      <c r="F3194">
        <v>6.1064100000000003</v>
      </c>
      <c r="G3194">
        <v>12.268800000000001</v>
      </c>
    </row>
    <row r="3195" spans="2:7">
      <c r="B3195">
        <v>266.04000000000002</v>
      </c>
      <c r="C3195">
        <v>1.72052</v>
      </c>
      <c r="D3195">
        <v>2.7099199999999999</v>
      </c>
      <c r="E3195">
        <v>4.7909699999999997</v>
      </c>
      <c r="F3195">
        <v>6.1065300000000002</v>
      </c>
      <c r="G3195">
        <v>12.273250000000001</v>
      </c>
    </row>
    <row r="3196" spans="2:7">
      <c r="B3196">
        <v>266.13</v>
      </c>
      <c r="C3196">
        <v>1.72488</v>
      </c>
      <c r="D3196">
        <v>2.7100900000000001</v>
      </c>
      <c r="E3196">
        <v>4.79108</v>
      </c>
      <c r="F3196">
        <v>6.1066399999999996</v>
      </c>
      <c r="G3196">
        <v>12.273479999999999</v>
      </c>
    </row>
    <row r="3197" spans="2:7">
      <c r="B3197">
        <v>266.20999999999998</v>
      </c>
      <c r="C3197">
        <v>1.7292400000000001</v>
      </c>
      <c r="D3197">
        <v>2.7060300000000002</v>
      </c>
      <c r="E3197">
        <v>4.7869599999999997</v>
      </c>
      <c r="F3197">
        <v>6.1067600000000004</v>
      </c>
      <c r="G3197">
        <v>12.2737</v>
      </c>
    </row>
    <row r="3198" spans="2:7">
      <c r="B3198">
        <v>266.29000000000002</v>
      </c>
      <c r="C3198">
        <v>1.7293700000000001</v>
      </c>
      <c r="D3198">
        <v>2.7061999999999999</v>
      </c>
      <c r="E3198">
        <v>4.7870600000000003</v>
      </c>
      <c r="F3198">
        <v>6.1068800000000003</v>
      </c>
      <c r="G3198">
        <v>12.27393</v>
      </c>
    </row>
    <row r="3199" spans="2:7">
      <c r="B3199">
        <v>266.38</v>
      </c>
      <c r="C3199">
        <v>1.73373</v>
      </c>
      <c r="D3199">
        <v>2.7063600000000001</v>
      </c>
      <c r="E3199">
        <v>4.7871699999999997</v>
      </c>
      <c r="F3199">
        <v>6.1070000000000002</v>
      </c>
      <c r="G3199">
        <v>12.274150000000001</v>
      </c>
    </row>
    <row r="3200" spans="2:7">
      <c r="B3200">
        <v>266.45999999999998</v>
      </c>
      <c r="C3200">
        <v>1.73387</v>
      </c>
      <c r="D3200">
        <v>2.7023100000000002</v>
      </c>
      <c r="E3200">
        <v>4.7830500000000002</v>
      </c>
      <c r="F3200">
        <v>6.1028900000000004</v>
      </c>
      <c r="G3200">
        <v>12.274380000000001</v>
      </c>
    </row>
    <row r="3201" spans="2:7">
      <c r="B3201">
        <v>266.54000000000002</v>
      </c>
      <c r="C3201">
        <v>1.7340100000000001</v>
      </c>
      <c r="D3201">
        <v>2.7024699999999999</v>
      </c>
      <c r="E3201">
        <v>4.7873799999999997</v>
      </c>
      <c r="F3201">
        <v>6.1072300000000004</v>
      </c>
      <c r="G3201">
        <v>12.2746</v>
      </c>
    </row>
    <row r="3202" spans="2:7">
      <c r="B3202">
        <v>266.63</v>
      </c>
      <c r="C3202">
        <v>1.73414</v>
      </c>
      <c r="D3202">
        <v>2.7026400000000002</v>
      </c>
      <c r="E3202">
        <v>4.7874800000000004</v>
      </c>
      <c r="F3202">
        <v>6.1073500000000003</v>
      </c>
      <c r="G3202">
        <v>12.27483</v>
      </c>
    </row>
    <row r="3203" spans="2:7">
      <c r="B3203">
        <v>266.70999999999998</v>
      </c>
      <c r="C3203">
        <v>1.7384999999999999</v>
      </c>
      <c r="D3203">
        <v>2.7028099999999999</v>
      </c>
      <c r="E3203">
        <v>4.7918099999999999</v>
      </c>
      <c r="F3203">
        <v>6.1074700000000002</v>
      </c>
      <c r="G3203">
        <v>12.27083</v>
      </c>
    </row>
    <row r="3204" spans="2:7">
      <c r="B3204">
        <v>266.79000000000002</v>
      </c>
      <c r="C3204">
        <v>1.73864</v>
      </c>
      <c r="D3204">
        <v>2.7029800000000002</v>
      </c>
      <c r="E3204">
        <v>4.7919200000000002</v>
      </c>
      <c r="F3204">
        <v>6.1075900000000001</v>
      </c>
      <c r="G3204">
        <v>12.271050000000001</v>
      </c>
    </row>
    <row r="3205" spans="2:7">
      <c r="B3205">
        <v>266.88</v>
      </c>
      <c r="C3205">
        <v>1.73455</v>
      </c>
      <c r="D3205">
        <v>2.7031399999999999</v>
      </c>
      <c r="E3205">
        <v>4.7920199999999999</v>
      </c>
      <c r="F3205">
        <v>6.1034800000000002</v>
      </c>
      <c r="G3205">
        <v>12.271269999999999</v>
      </c>
    </row>
    <row r="3206" spans="2:7">
      <c r="B3206">
        <v>266.95999999999998</v>
      </c>
      <c r="C3206">
        <v>1.7346900000000001</v>
      </c>
      <c r="D3206">
        <v>2.7033100000000001</v>
      </c>
      <c r="E3206">
        <v>4.7921300000000002</v>
      </c>
      <c r="F3206">
        <v>6.1036000000000001</v>
      </c>
      <c r="G3206">
        <v>12.27572</v>
      </c>
    </row>
    <row r="3207" spans="2:7">
      <c r="B3207">
        <v>267.04000000000002</v>
      </c>
      <c r="C3207">
        <v>1.7305999999999999</v>
      </c>
      <c r="D3207">
        <v>2.7034799999999999</v>
      </c>
      <c r="E3207">
        <v>4.79223</v>
      </c>
      <c r="F3207">
        <v>6.1037100000000004</v>
      </c>
      <c r="G3207">
        <v>12.27595</v>
      </c>
    </row>
    <row r="3208" spans="2:7">
      <c r="B3208">
        <v>267.13</v>
      </c>
      <c r="C3208">
        <v>1.7307399999999999</v>
      </c>
      <c r="D3208">
        <v>2.7036500000000001</v>
      </c>
      <c r="E3208">
        <v>4.7881099999999996</v>
      </c>
      <c r="F3208">
        <v>6.1038300000000003</v>
      </c>
      <c r="G3208">
        <v>12.27617</v>
      </c>
    </row>
    <row r="3209" spans="2:7">
      <c r="B3209">
        <v>267.20999999999998</v>
      </c>
      <c r="C3209">
        <v>1.72665</v>
      </c>
      <c r="D3209">
        <v>2.7038099999999998</v>
      </c>
      <c r="E3209">
        <v>4.7882199999999999</v>
      </c>
      <c r="F3209">
        <v>6.1039500000000002</v>
      </c>
      <c r="G3209">
        <v>12.276400000000001</v>
      </c>
    </row>
    <row r="3210" spans="2:7">
      <c r="B3210">
        <v>267.29000000000002</v>
      </c>
      <c r="C3210">
        <v>1.7225600000000001</v>
      </c>
      <c r="D3210">
        <v>2.7039800000000001</v>
      </c>
      <c r="E3210">
        <v>4.7840999999999996</v>
      </c>
      <c r="F3210">
        <v>6.1040700000000001</v>
      </c>
      <c r="G3210">
        <v>12.276619999999999</v>
      </c>
    </row>
    <row r="3211" spans="2:7">
      <c r="B3211">
        <v>267.38</v>
      </c>
      <c r="C3211">
        <v>1.71848</v>
      </c>
      <c r="D3211">
        <v>2.7041499999999998</v>
      </c>
      <c r="E3211">
        <v>4.7842000000000002</v>
      </c>
      <c r="F3211">
        <v>6.10419</v>
      </c>
      <c r="G3211">
        <v>12.27685</v>
      </c>
    </row>
    <row r="3212" spans="2:7">
      <c r="B3212">
        <v>267.45999999999998</v>
      </c>
      <c r="C3212">
        <v>1.71861</v>
      </c>
      <c r="D3212">
        <v>2.7000899999999999</v>
      </c>
      <c r="E3212">
        <v>4.7843099999999996</v>
      </c>
      <c r="F3212">
        <v>6.10853</v>
      </c>
      <c r="G3212">
        <v>12.27707</v>
      </c>
    </row>
    <row r="3213" spans="2:7">
      <c r="B3213">
        <v>267.54000000000002</v>
      </c>
      <c r="C3213">
        <v>1.7145300000000001</v>
      </c>
      <c r="D3213">
        <v>2.7002600000000001</v>
      </c>
      <c r="E3213">
        <v>4.7844100000000003</v>
      </c>
      <c r="F3213">
        <v>6.1086499999999999</v>
      </c>
      <c r="G3213">
        <v>12.2773</v>
      </c>
    </row>
    <row r="3214" spans="2:7">
      <c r="B3214">
        <v>267.63</v>
      </c>
      <c r="C3214">
        <v>1.71044</v>
      </c>
      <c r="D3214">
        <v>2.6962000000000002</v>
      </c>
      <c r="E3214">
        <v>4.7845199999999997</v>
      </c>
      <c r="F3214">
        <v>6.1087600000000002</v>
      </c>
      <c r="G3214">
        <v>12.277520000000001</v>
      </c>
    </row>
    <row r="3215" spans="2:7">
      <c r="B3215">
        <v>267.70999999999998</v>
      </c>
      <c r="C3215">
        <v>1.70635</v>
      </c>
      <c r="D3215">
        <v>2.6963699999999999</v>
      </c>
      <c r="E3215">
        <v>4.7846200000000003</v>
      </c>
      <c r="F3215">
        <v>6.1088800000000001</v>
      </c>
      <c r="G3215">
        <v>12.277749999999999</v>
      </c>
    </row>
    <row r="3216" spans="2:7">
      <c r="B3216">
        <v>267.79000000000002</v>
      </c>
      <c r="C3216">
        <v>1.7022600000000001</v>
      </c>
      <c r="D3216">
        <v>2.6965400000000002</v>
      </c>
      <c r="E3216">
        <v>4.7889499999999998</v>
      </c>
      <c r="F3216">
        <v>6.1047700000000003</v>
      </c>
      <c r="G3216">
        <v>12.27797</v>
      </c>
    </row>
    <row r="3217" spans="2:7">
      <c r="B3217">
        <v>267.88</v>
      </c>
      <c r="C3217">
        <v>1.7023999999999999</v>
      </c>
      <c r="D3217">
        <v>2.6967099999999999</v>
      </c>
      <c r="E3217">
        <v>4.7890600000000001</v>
      </c>
      <c r="F3217">
        <v>6.1048900000000001</v>
      </c>
      <c r="G3217">
        <v>12.27819</v>
      </c>
    </row>
    <row r="3218" spans="2:7">
      <c r="B3218">
        <v>267.95999999999998</v>
      </c>
      <c r="C3218">
        <v>1.69831</v>
      </c>
      <c r="D3218">
        <v>2.6968700000000001</v>
      </c>
      <c r="E3218">
        <v>4.7849399999999997</v>
      </c>
      <c r="F3218">
        <v>6.10501</v>
      </c>
      <c r="G3218">
        <v>12.278420000000001</v>
      </c>
    </row>
    <row r="3219" spans="2:7">
      <c r="B3219">
        <v>268.04000000000002</v>
      </c>
      <c r="C3219">
        <v>1.69845</v>
      </c>
      <c r="D3219">
        <v>2.6970399999999999</v>
      </c>
      <c r="E3219">
        <v>4.7850400000000004</v>
      </c>
      <c r="F3219">
        <v>6.1009000000000002</v>
      </c>
      <c r="G3219">
        <v>12.278639999999999</v>
      </c>
    </row>
    <row r="3220" spans="2:7">
      <c r="B3220">
        <v>268.13</v>
      </c>
      <c r="C3220">
        <v>1.6943600000000001</v>
      </c>
      <c r="D3220">
        <v>2.6972100000000001</v>
      </c>
      <c r="E3220">
        <v>4.7851499999999998</v>
      </c>
      <c r="F3220">
        <v>6.1010200000000001</v>
      </c>
      <c r="G3220">
        <v>12.28309</v>
      </c>
    </row>
    <row r="3221" spans="2:7">
      <c r="B3221">
        <v>268.20999999999998</v>
      </c>
      <c r="C3221">
        <v>1.6944999999999999</v>
      </c>
      <c r="D3221">
        <v>2.6973799999999999</v>
      </c>
      <c r="E3221">
        <v>4.7852499999999996</v>
      </c>
      <c r="F3221">
        <v>6.0969199999999999</v>
      </c>
      <c r="G3221">
        <v>12.28332</v>
      </c>
    </row>
    <row r="3222" spans="2:7">
      <c r="B3222">
        <v>268.29000000000002</v>
      </c>
      <c r="C3222">
        <v>1.69041</v>
      </c>
      <c r="D3222">
        <v>2.69754</v>
      </c>
      <c r="E3222">
        <v>4.7811300000000001</v>
      </c>
      <c r="F3222">
        <v>6.0970300000000002</v>
      </c>
      <c r="G3222">
        <v>12.28354</v>
      </c>
    </row>
    <row r="3223" spans="2:7">
      <c r="B3223">
        <v>268.38</v>
      </c>
      <c r="C3223">
        <v>1.68632</v>
      </c>
      <c r="D3223">
        <v>2.6977099999999998</v>
      </c>
      <c r="E3223">
        <v>4.7812400000000004</v>
      </c>
      <c r="F3223">
        <v>6.0971500000000001</v>
      </c>
      <c r="G3223">
        <v>12.279540000000001</v>
      </c>
    </row>
    <row r="3224" spans="2:7">
      <c r="B3224">
        <v>268.45999999999998</v>
      </c>
      <c r="C3224">
        <v>1.6864600000000001</v>
      </c>
      <c r="D3224">
        <v>2.6936599999999999</v>
      </c>
      <c r="E3224">
        <v>4.7813400000000001</v>
      </c>
      <c r="F3224">
        <v>6.1014900000000001</v>
      </c>
      <c r="G3224">
        <v>12.279769999999999</v>
      </c>
    </row>
    <row r="3225" spans="2:7">
      <c r="B3225">
        <v>268.54000000000002</v>
      </c>
      <c r="C3225">
        <v>1.6866000000000001</v>
      </c>
      <c r="D3225">
        <v>2.6938200000000001</v>
      </c>
      <c r="E3225">
        <v>4.7814500000000004</v>
      </c>
      <c r="F3225">
        <v>6.10161</v>
      </c>
      <c r="G3225">
        <v>12.27999</v>
      </c>
    </row>
    <row r="3226" spans="2:7">
      <c r="B3226">
        <v>268.63</v>
      </c>
      <c r="C3226">
        <v>1.6867300000000001</v>
      </c>
      <c r="D3226">
        <v>2.6939899999999999</v>
      </c>
      <c r="E3226">
        <v>4.7815500000000002</v>
      </c>
      <c r="F3226">
        <v>6.1017299999999999</v>
      </c>
      <c r="G3226">
        <v>12.28022</v>
      </c>
    </row>
    <row r="3227" spans="2:7">
      <c r="B3227">
        <v>268.70999999999998</v>
      </c>
      <c r="C3227">
        <v>1.6868700000000001</v>
      </c>
      <c r="D3227">
        <v>2.6941600000000001</v>
      </c>
      <c r="E3227">
        <v>4.7816599999999996</v>
      </c>
      <c r="F3227">
        <v>6.1060699999999999</v>
      </c>
      <c r="G3227">
        <v>12.28044</v>
      </c>
    </row>
    <row r="3228" spans="2:7">
      <c r="B3228">
        <v>268.79000000000002</v>
      </c>
      <c r="C3228">
        <v>1.6870099999999999</v>
      </c>
      <c r="D3228">
        <v>2.6943299999999999</v>
      </c>
      <c r="E3228">
        <v>4.78599</v>
      </c>
      <c r="F3228">
        <v>6.1061899999999998</v>
      </c>
      <c r="G3228">
        <v>12.280659999999999</v>
      </c>
    </row>
    <row r="3229" spans="2:7">
      <c r="B3229">
        <v>268.88</v>
      </c>
      <c r="C3229">
        <v>1.6871400000000001</v>
      </c>
      <c r="D3229">
        <v>2.6944900000000001</v>
      </c>
      <c r="E3229">
        <v>4.7860899999999997</v>
      </c>
      <c r="F3229">
        <v>6.1063099999999997</v>
      </c>
      <c r="G3229">
        <v>12.280889999999999</v>
      </c>
    </row>
    <row r="3230" spans="2:7">
      <c r="B3230">
        <v>268.95999999999998</v>
      </c>
      <c r="C3230">
        <v>1.6872799999999999</v>
      </c>
      <c r="D3230">
        <v>2.6946599999999998</v>
      </c>
      <c r="E3230">
        <v>4.7862</v>
      </c>
      <c r="F3230">
        <v>6.10642</v>
      </c>
      <c r="G3230">
        <v>12.28534</v>
      </c>
    </row>
    <row r="3231" spans="2:7">
      <c r="B3231">
        <v>269.04000000000002</v>
      </c>
      <c r="C3231">
        <v>1.6874100000000001</v>
      </c>
      <c r="D3231">
        <v>2.6948300000000001</v>
      </c>
      <c r="E3231">
        <v>4.7862999999999998</v>
      </c>
      <c r="F3231">
        <v>6.1065399999999999</v>
      </c>
      <c r="G3231">
        <v>12.28556</v>
      </c>
    </row>
    <row r="3232" spans="2:7">
      <c r="B3232">
        <v>269.13</v>
      </c>
      <c r="C3232">
        <v>1.6875500000000001</v>
      </c>
      <c r="D3232">
        <v>2.6949900000000002</v>
      </c>
      <c r="E3232">
        <v>4.7821800000000003</v>
      </c>
      <c r="F3232">
        <v>6.1066599999999998</v>
      </c>
      <c r="G3232">
        <v>12.28579</v>
      </c>
    </row>
    <row r="3233" spans="2:7">
      <c r="B3233">
        <v>269.20999999999998</v>
      </c>
      <c r="C3233">
        <v>1.6876899999999999</v>
      </c>
      <c r="D3233">
        <v>2.69516</v>
      </c>
      <c r="E3233">
        <v>4.7822899999999997</v>
      </c>
      <c r="F3233">
        <v>6.1025499999999999</v>
      </c>
      <c r="G3233">
        <v>12.286009999999999</v>
      </c>
    </row>
    <row r="3234" spans="2:7">
      <c r="B3234">
        <v>269.29000000000002</v>
      </c>
      <c r="C3234">
        <v>1.6878200000000001</v>
      </c>
      <c r="D3234">
        <v>2.6911100000000001</v>
      </c>
      <c r="E3234">
        <v>4.7823900000000004</v>
      </c>
      <c r="F3234">
        <v>6.1026699999999998</v>
      </c>
      <c r="G3234">
        <v>12.286239999999999</v>
      </c>
    </row>
    <row r="3235" spans="2:7">
      <c r="B3235">
        <v>269.38</v>
      </c>
      <c r="C3235">
        <v>1.6879599999999999</v>
      </c>
      <c r="D3235">
        <v>2.6912699999999998</v>
      </c>
      <c r="E3235">
        <v>4.77827</v>
      </c>
      <c r="F3235">
        <v>6.1027899999999997</v>
      </c>
      <c r="G3235">
        <v>12.28646</v>
      </c>
    </row>
    <row r="3236" spans="2:7">
      <c r="B3236">
        <v>269.45999999999998</v>
      </c>
      <c r="C3236">
        <v>1.68387</v>
      </c>
      <c r="D3236">
        <v>2.6872199999999999</v>
      </c>
      <c r="E3236">
        <v>4.7783800000000003</v>
      </c>
      <c r="F3236">
        <v>6.1029099999999996</v>
      </c>
      <c r="G3236">
        <v>12.28668</v>
      </c>
    </row>
    <row r="3237" spans="2:7">
      <c r="B3237">
        <v>269.54000000000002</v>
      </c>
      <c r="C3237">
        <v>1.68401</v>
      </c>
      <c r="D3237">
        <v>2.6873800000000001</v>
      </c>
      <c r="E3237">
        <v>4.7784800000000001</v>
      </c>
      <c r="F3237">
        <v>6.1030199999999999</v>
      </c>
      <c r="G3237">
        <v>12.282690000000001</v>
      </c>
    </row>
    <row r="3238" spans="2:7">
      <c r="B3238">
        <v>269.63</v>
      </c>
      <c r="C3238">
        <v>1.6883699999999999</v>
      </c>
      <c r="D3238">
        <v>2.6833300000000002</v>
      </c>
      <c r="E3238">
        <v>4.7785900000000003</v>
      </c>
      <c r="F3238">
        <v>6.1031399999999998</v>
      </c>
      <c r="G3238">
        <v>12.282909999999999</v>
      </c>
    </row>
    <row r="3239" spans="2:7">
      <c r="B3239">
        <v>269.70999999999998</v>
      </c>
      <c r="C3239">
        <v>1.68851</v>
      </c>
      <c r="D3239">
        <v>2.6835</v>
      </c>
      <c r="E3239">
        <v>4.7786900000000001</v>
      </c>
      <c r="F3239">
        <v>6.1032599999999997</v>
      </c>
      <c r="G3239">
        <v>12.28314</v>
      </c>
    </row>
    <row r="3240" spans="2:7">
      <c r="B3240">
        <v>269.79000000000002</v>
      </c>
      <c r="C3240">
        <v>1.6886399999999999</v>
      </c>
      <c r="D3240">
        <v>2.6836600000000002</v>
      </c>
      <c r="E3240">
        <v>4.7788000000000004</v>
      </c>
      <c r="F3240">
        <v>6.1033799999999996</v>
      </c>
      <c r="G3240">
        <v>12.28336</v>
      </c>
    </row>
    <row r="3241" spans="2:7">
      <c r="B3241">
        <v>269.88</v>
      </c>
      <c r="C3241">
        <v>1.6887799999999999</v>
      </c>
      <c r="D3241">
        <v>2.6838299999999999</v>
      </c>
      <c r="E3241">
        <v>4.7831299999999999</v>
      </c>
      <c r="F3241">
        <v>6.1034899999999999</v>
      </c>
      <c r="G3241">
        <v>12.283580000000001</v>
      </c>
    </row>
    <row r="3242" spans="2:7">
      <c r="B3242">
        <v>269.95999999999998</v>
      </c>
      <c r="C3242">
        <v>1.6889099999999999</v>
      </c>
      <c r="D3242">
        <v>2.6840000000000002</v>
      </c>
      <c r="E3242">
        <v>4.7832299999999996</v>
      </c>
      <c r="F3242">
        <v>6.1036099999999998</v>
      </c>
      <c r="G3242">
        <v>12.283810000000001</v>
      </c>
    </row>
    <row r="3243" spans="2:7">
      <c r="B3243">
        <v>270.05</v>
      </c>
      <c r="C3243">
        <v>1.6932799999999999</v>
      </c>
      <c r="D3243">
        <v>2.6841699999999999</v>
      </c>
      <c r="E3243">
        <v>4.7833399999999999</v>
      </c>
      <c r="F3243">
        <v>6.1037299999999997</v>
      </c>
      <c r="G3243">
        <v>12.288259999999999</v>
      </c>
    </row>
    <row r="3244" spans="2:7">
      <c r="B3244">
        <v>270.13</v>
      </c>
      <c r="C3244">
        <v>1.6934100000000001</v>
      </c>
      <c r="D3244">
        <v>2.6843300000000001</v>
      </c>
      <c r="E3244">
        <v>4.7834399999999997</v>
      </c>
      <c r="F3244">
        <v>6.1038500000000004</v>
      </c>
      <c r="G3244">
        <v>12.28848</v>
      </c>
    </row>
    <row r="3245" spans="2:7">
      <c r="B3245">
        <v>270.20999999999998</v>
      </c>
      <c r="C3245">
        <v>1.6893199999999999</v>
      </c>
      <c r="D3245">
        <v>2.6844999999999999</v>
      </c>
      <c r="E3245">
        <v>4.78355</v>
      </c>
      <c r="F3245">
        <v>6.1039700000000003</v>
      </c>
      <c r="G3245">
        <v>12.28871</v>
      </c>
    </row>
    <row r="3246" spans="2:7">
      <c r="B3246">
        <v>270.3</v>
      </c>
      <c r="C3246">
        <v>1.68946</v>
      </c>
      <c r="D3246">
        <v>2.6846700000000001</v>
      </c>
      <c r="E3246">
        <v>4.7794299999999996</v>
      </c>
      <c r="F3246">
        <v>6.1040799999999997</v>
      </c>
      <c r="G3246">
        <v>12.288930000000001</v>
      </c>
    </row>
    <row r="3247" spans="2:7">
      <c r="B3247">
        <v>270.38</v>
      </c>
      <c r="C3247">
        <v>1.6896</v>
      </c>
      <c r="D3247">
        <v>2.68906</v>
      </c>
      <c r="E3247">
        <v>4.7795300000000003</v>
      </c>
      <c r="F3247">
        <v>6.1041999999999996</v>
      </c>
      <c r="G3247">
        <v>12.289160000000001</v>
      </c>
    </row>
    <row r="3248" spans="2:7">
      <c r="B3248">
        <v>270.45999999999998</v>
      </c>
      <c r="C3248">
        <v>1.68973</v>
      </c>
      <c r="D3248">
        <v>2.6892299999999998</v>
      </c>
      <c r="E3248">
        <v>4.7754099999999999</v>
      </c>
      <c r="F3248">
        <v>6.1043200000000004</v>
      </c>
      <c r="G3248">
        <v>12.285159999999999</v>
      </c>
    </row>
    <row r="3249" spans="2:7">
      <c r="B3249">
        <v>270.55</v>
      </c>
      <c r="C3249">
        <v>1.68987</v>
      </c>
      <c r="D3249">
        <v>2.6851699999999998</v>
      </c>
      <c r="E3249">
        <v>4.7755200000000002</v>
      </c>
      <c r="F3249">
        <v>6.1044400000000003</v>
      </c>
      <c r="G3249">
        <v>12.28538</v>
      </c>
    </row>
    <row r="3250" spans="2:7">
      <c r="B3250">
        <v>270.63</v>
      </c>
      <c r="C3250">
        <v>1.6942299999999999</v>
      </c>
      <c r="D3250">
        <v>2.6811099999999999</v>
      </c>
      <c r="E3250">
        <v>4.77562</v>
      </c>
      <c r="F3250">
        <v>6.1045499999999997</v>
      </c>
      <c r="G3250">
        <v>12.28138</v>
      </c>
    </row>
    <row r="3251" spans="2:7">
      <c r="B3251">
        <v>270.70999999999998</v>
      </c>
      <c r="C3251">
        <v>1.6943699999999999</v>
      </c>
      <c r="D3251">
        <v>2.6812800000000001</v>
      </c>
      <c r="E3251">
        <v>4.7757300000000003</v>
      </c>
      <c r="F3251">
        <v>6.1046699999999996</v>
      </c>
      <c r="G3251">
        <v>12.281610000000001</v>
      </c>
    </row>
    <row r="3252" spans="2:7">
      <c r="B3252">
        <v>270.8</v>
      </c>
      <c r="C3252">
        <v>1.6944999999999999</v>
      </c>
      <c r="D3252">
        <v>2.6814499999999999</v>
      </c>
      <c r="E3252">
        <v>4.7800599999999998</v>
      </c>
      <c r="F3252">
        <v>6.1047900000000004</v>
      </c>
      <c r="G3252">
        <v>12.281829999999999</v>
      </c>
    </row>
    <row r="3253" spans="2:7">
      <c r="B3253">
        <v>270.88</v>
      </c>
      <c r="C3253">
        <v>1.6946399999999999</v>
      </c>
      <c r="D3253">
        <v>2.6773899999999999</v>
      </c>
      <c r="E3253">
        <v>4.7801600000000004</v>
      </c>
      <c r="F3253">
        <v>6.1049100000000003</v>
      </c>
      <c r="G3253">
        <v>12.28206</v>
      </c>
    </row>
    <row r="3254" spans="2:7">
      <c r="B3254">
        <v>270.95999999999998</v>
      </c>
      <c r="C3254">
        <v>1.69478</v>
      </c>
      <c r="D3254">
        <v>2.6775600000000002</v>
      </c>
      <c r="E3254">
        <v>4.7802699999999998</v>
      </c>
      <c r="F3254">
        <v>6.1050300000000002</v>
      </c>
      <c r="G3254">
        <v>12.2865</v>
      </c>
    </row>
    <row r="3255" spans="2:7">
      <c r="B3255">
        <v>271.05</v>
      </c>
      <c r="C3255">
        <v>1.6949099999999999</v>
      </c>
      <c r="D3255">
        <v>2.6819500000000001</v>
      </c>
      <c r="E3255">
        <v>4.7803699999999996</v>
      </c>
      <c r="F3255">
        <v>6.1051399999999996</v>
      </c>
      <c r="G3255">
        <v>12.28673</v>
      </c>
    </row>
    <row r="3256" spans="2:7">
      <c r="B3256">
        <v>271.13</v>
      </c>
      <c r="C3256">
        <v>1.69082</v>
      </c>
      <c r="D3256">
        <v>2.6821199999999998</v>
      </c>
      <c r="E3256">
        <v>4.7804799999999998</v>
      </c>
      <c r="F3256">
        <v>6.1052600000000004</v>
      </c>
      <c r="G3256">
        <v>12.291180000000001</v>
      </c>
    </row>
    <row r="3257" spans="2:7">
      <c r="B3257">
        <v>271.20999999999998</v>
      </c>
      <c r="C3257">
        <v>1.69096</v>
      </c>
      <c r="D3257">
        <v>2.6822900000000001</v>
      </c>
      <c r="E3257">
        <v>4.7805799999999996</v>
      </c>
      <c r="F3257">
        <v>6.1053800000000003</v>
      </c>
      <c r="G3257">
        <v>12.291399999999999</v>
      </c>
    </row>
    <row r="3258" spans="2:7">
      <c r="B3258">
        <v>271.3</v>
      </c>
      <c r="C3258">
        <v>1.6911</v>
      </c>
      <c r="D3258">
        <v>2.6824499999999998</v>
      </c>
      <c r="E3258">
        <v>4.7764600000000002</v>
      </c>
      <c r="F3258">
        <v>6.1012700000000004</v>
      </c>
      <c r="G3258">
        <v>12.29163</v>
      </c>
    </row>
    <row r="3259" spans="2:7">
      <c r="B3259">
        <v>271.38</v>
      </c>
      <c r="C3259">
        <v>1.69123</v>
      </c>
      <c r="D3259">
        <v>2.68262</v>
      </c>
      <c r="E3259">
        <v>4.7765700000000004</v>
      </c>
      <c r="F3259">
        <v>6.1013900000000003</v>
      </c>
      <c r="G3259">
        <v>12.29185</v>
      </c>
    </row>
    <row r="3260" spans="2:7">
      <c r="B3260">
        <v>271.45999999999998</v>
      </c>
      <c r="C3260">
        <v>1.69137</v>
      </c>
      <c r="D3260">
        <v>2.6827899999999998</v>
      </c>
      <c r="E3260">
        <v>4.7724500000000001</v>
      </c>
      <c r="F3260">
        <v>6.1015100000000002</v>
      </c>
      <c r="G3260">
        <v>12.29208</v>
      </c>
    </row>
    <row r="3261" spans="2:7">
      <c r="B3261">
        <v>271.55</v>
      </c>
      <c r="C3261">
        <v>1.6915100000000001</v>
      </c>
      <c r="D3261">
        <v>2.6787299999999998</v>
      </c>
      <c r="E3261">
        <v>4.7683299999999997</v>
      </c>
      <c r="F3261">
        <v>6.1016300000000001</v>
      </c>
      <c r="G3261">
        <v>12.292299999999999</v>
      </c>
    </row>
    <row r="3262" spans="2:7">
      <c r="B3262">
        <v>271.63</v>
      </c>
      <c r="C3262">
        <v>1.69164</v>
      </c>
      <c r="D3262">
        <v>2.6789000000000001</v>
      </c>
      <c r="E3262">
        <v>4.76844</v>
      </c>
      <c r="F3262">
        <v>6.1059700000000001</v>
      </c>
      <c r="G3262">
        <v>12.2883</v>
      </c>
    </row>
    <row r="3263" spans="2:7">
      <c r="B3263">
        <v>271.70999999999998</v>
      </c>
      <c r="C3263">
        <v>1.6917800000000001</v>
      </c>
      <c r="D3263">
        <v>2.6748400000000001</v>
      </c>
      <c r="E3263">
        <v>4.7685399999999998</v>
      </c>
      <c r="F3263">
        <v>6.10609</v>
      </c>
      <c r="G3263">
        <v>12.28853</v>
      </c>
    </row>
    <row r="3264" spans="2:7">
      <c r="B3264">
        <v>271.8</v>
      </c>
      <c r="C3264">
        <v>1.6919200000000001</v>
      </c>
      <c r="D3264">
        <v>2.6750099999999999</v>
      </c>
      <c r="E3264">
        <v>4.7728700000000002</v>
      </c>
      <c r="F3264">
        <v>6.1062000000000003</v>
      </c>
      <c r="G3264">
        <v>12.28875</v>
      </c>
    </row>
    <row r="3265" spans="2:7">
      <c r="B3265">
        <v>271.88</v>
      </c>
      <c r="C3265">
        <v>1.69628</v>
      </c>
      <c r="D3265">
        <v>2.6709499999999999</v>
      </c>
      <c r="E3265">
        <v>4.7729699999999999</v>
      </c>
      <c r="F3265">
        <v>6.1063200000000002</v>
      </c>
      <c r="G3265">
        <v>12.288970000000001</v>
      </c>
    </row>
    <row r="3266" spans="2:7">
      <c r="B3266">
        <v>271.95999999999998</v>
      </c>
      <c r="C3266">
        <v>1.6921900000000001</v>
      </c>
      <c r="D3266">
        <v>2.6711200000000002</v>
      </c>
      <c r="E3266">
        <v>4.7773000000000003</v>
      </c>
      <c r="F3266">
        <v>6.1064400000000001</v>
      </c>
      <c r="G3266">
        <v>12.289199999999999</v>
      </c>
    </row>
    <row r="3267" spans="2:7">
      <c r="B3267">
        <v>272.05</v>
      </c>
      <c r="C3267">
        <v>1.6923299999999999</v>
      </c>
      <c r="D3267">
        <v>2.6712899999999999</v>
      </c>
      <c r="E3267">
        <v>4.7774099999999997</v>
      </c>
      <c r="F3267">
        <v>6.10656</v>
      </c>
      <c r="G3267">
        <v>12.28942</v>
      </c>
    </row>
    <row r="3268" spans="2:7">
      <c r="B3268">
        <v>272.13</v>
      </c>
      <c r="C3268">
        <v>1.68824</v>
      </c>
      <c r="D3268">
        <v>2.6714600000000002</v>
      </c>
      <c r="E3268">
        <v>4.7775100000000004</v>
      </c>
      <c r="F3268">
        <v>6.1066700000000003</v>
      </c>
      <c r="G3268">
        <v>12.28965</v>
      </c>
    </row>
    <row r="3269" spans="2:7">
      <c r="B3269">
        <v>272.20999999999998</v>
      </c>
      <c r="C3269">
        <v>1.6883699999999999</v>
      </c>
      <c r="D3269">
        <v>2.6758500000000001</v>
      </c>
      <c r="E3269">
        <v>4.7776199999999998</v>
      </c>
      <c r="F3269">
        <v>6.1067900000000002</v>
      </c>
      <c r="G3269">
        <v>12.2941</v>
      </c>
    </row>
    <row r="3270" spans="2:7">
      <c r="B3270">
        <v>272.3</v>
      </c>
      <c r="C3270">
        <v>1.6842900000000001</v>
      </c>
      <c r="D3270">
        <v>2.6760199999999998</v>
      </c>
      <c r="E3270">
        <v>4.7777200000000004</v>
      </c>
      <c r="F3270">
        <v>6.1069100000000001</v>
      </c>
      <c r="G3270">
        <v>12.290100000000001</v>
      </c>
    </row>
    <row r="3271" spans="2:7">
      <c r="B3271">
        <v>272.38</v>
      </c>
      <c r="C3271">
        <v>1.68442</v>
      </c>
      <c r="D3271">
        <v>2.67618</v>
      </c>
      <c r="E3271">
        <v>4.7736000000000001</v>
      </c>
      <c r="F3271">
        <v>6.10703</v>
      </c>
      <c r="G3271">
        <v>12.290319999999999</v>
      </c>
    </row>
    <row r="3272" spans="2:7">
      <c r="B3272">
        <v>272.45999999999998</v>
      </c>
      <c r="C3272">
        <v>1.6845600000000001</v>
      </c>
      <c r="D3272">
        <v>2.6763499999999998</v>
      </c>
      <c r="E3272">
        <v>4.7694799999999997</v>
      </c>
      <c r="F3272">
        <v>6.11137</v>
      </c>
      <c r="G3272">
        <v>12.29055</v>
      </c>
    </row>
    <row r="3273" spans="2:7">
      <c r="B3273">
        <v>272.55</v>
      </c>
      <c r="C3273">
        <v>1.6804699999999999</v>
      </c>
      <c r="D3273">
        <v>2.67652</v>
      </c>
      <c r="E3273">
        <v>4.76959</v>
      </c>
      <c r="F3273">
        <v>6.1114899999999999</v>
      </c>
      <c r="G3273">
        <v>12.29077</v>
      </c>
    </row>
    <row r="3274" spans="2:7">
      <c r="B3274">
        <v>272.63</v>
      </c>
      <c r="C3274">
        <v>1.6806099999999999</v>
      </c>
      <c r="D3274">
        <v>2.6724600000000001</v>
      </c>
      <c r="E3274">
        <v>4.7654699999999997</v>
      </c>
      <c r="F3274">
        <v>6.1116000000000001</v>
      </c>
      <c r="G3274">
        <v>12.291</v>
      </c>
    </row>
    <row r="3275" spans="2:7">
      <c r="B3275">
        <v>272.70999999999998</v>
      </c>
      <c r="C3275">
        <v>1.68075</v>
      </c>
      <c r="D3275">
        <v>2.6726299999999998</v>
      </c>
      <c r="E3275">
        <v>4.7655799999999999</v>
      </c>
      <c r="F3275">
        <v>6.1159499999999998</v>
      </c>
      <c r="G3275">
        <v>12.291219999999999</v>
      </c>
    </row>
    <row r="3276" spans="2:7">
      <c r="B3276">
        <v>272.8</v>
      </c>
      <c r="C3276">
        <v>1.6808799999999999</v>
      </c>
      <c r="D3276">
        <v>2.6685699999999999</v>
      </c>
      <c r="E3276">
        <v>4.7656799999999997</v>
      </c>
      <c r="F3276">
        <v>6.1160600000000001</v>
      </c>
      <c r="G3276">
        <v>12.291449999999999</v>
      </c>
    </row>
    <row r="3277" spans="2:7">
      <c r="B3277">
        <v>272.88</v>
      </c>
      <c r="C3277">
        <v>1.68102</v>
      </c>
      <c r="D3277">
        <v>2.6687400000000001</v>
      </c>
      <c r="E3277">
        <v>4.76579</v>
      </c>
      <c r="F3277">
        <v>6.1161799999999999</v>
      </c>
      <c r="G3277">
        <v>12.28745</v>
      </c>
    </row>
    <row r="3278" spans="2:7">
      <c r="B3278">
        <v>272.95999999999998</v>
      </c>
      <c r="C3278">
        <v>1.6811499999999999</v>
      </c>
      <c r="D3278">
        <v>2.6689099999999999</v>
      </c>
      <c r="E3278">
        <v>4.7701099999999999</v>
      </c>
      <c r="F3278">
        <v>6.1162999999999998</v>
      </c>
      <c r="G3278">
        <v>12.28767</v>
      </c>
    </row>
    <row r="3279" spans="2:7">
      <c r="B3279">
        <v>273.05</v>
      </c>
      <c r="C3279">
        <v>1.6770700000000001</v>
      </c>
      <c r="D3279">
        <v>2.6690800000000001</v>
      </c>
      <c r="E3279">
        <v>4.7702200000000001</v>
      </c>
      <c r="F3279">
        <v>6.1164199999999997</v>
      </c>
      <c r="G3279">
        <v>12.2879</v>
      </c>
    </row>
    <row r="3280" spans="2:7">
      <c r="B3280">
        <v>273.13</v>
      </c>
      <c r="C3280">
        <v>1.6772</v>
      </c>
      <c r="D3280">
        <v>2.6692399999999998</v>
      </c>
      <c r="E3280">
        <v>4.7703199999999999</v>
      </c>
      <c r="F3280">
        <v>6.1123099999999999</v>
      </c>
      <c r="G3280">
        <v>12.288119999999999</v>
      </c>
    </row>
    <row r="3281" spans="2:7">
      <c r="B3281">
        <v>273.20999999999998</v>
      </c>
      <c r="C3281">
        <v>1.6731199999999999</v>
      </c>
      <c r="D3281">
        <v>2.6694100000000001</v>
      </c>
      <c r="E3281">
        <v>4.7746500000000003</v>
      </c>
      <c r="F3281">
        <v>6.1124299999999998</v>
      </c>
      <c r="G3281">
        <v>12.29257</v>
      </c>
    </row>
    <row r="3282" spans="2:7">
      <c r="B3282">
        <v>273.3</v>
      </c>
      <c r="C3282">
        <v>1.66903</v>
      </c>
      <c r="D3282">
        <v>2.6695799999999998</v>
      </c>
      <c r="E3282">
        <v>4.7705299999999999</v>
      </c>
      <c r="F3282">
        <v>6.10832</v>
      </c>
      <c r="G3282">
        <v>12.29279</v>
      </c>
    </row>
    <row r="3283" spans="2:7">
      <c r="B3283">
        <v>273.38</v>
      </c>
      <c r="C3283">
        <v>1.66072</v>
      </c>
      <c r="D3283">
        <v>2.6697500000000001</v>
      </c>
      <c r="E3283">
        <v>4.7706400000000002</v>
      </c>
      <c r="F3283">
        <v>6.1084399999999999</v>
      </c>
      <c r="G3283">
        <v>12.29302</v>
      </c>
    </row>
    <row r="3284" spans="2:7">
      <c r="B3284">
        <v>273.45999999999998</v>
      </c>
      <c r="C3284">
        <v>1.65663</v>
      </c>
      <c r="D3284">
        <v>2.6699099999999998</v>
      </c>
      <c r="E3284">
        <v>4.77074</v>
      </c>
      <c r="F3284">
        <v>6.1085599999999998</v>
      </c>
      <c r="G3284">
        <v>12.293240000000001</v>
      </c>
    </row>
    <row r="3285" spans="2:7">
      <c r="B3285">
        <v>273.55</v>
      </c>
      <c r="C3285">
        <v>1.6567700000000001</v>
      </c>
      <c r="D3285">
        <v>2.6658599999999999</v>
      </c>
      <c r="E3285">
        <v>4.7666199999999996</v>
      </c>
      <c r="F3285">
        <v>6.1128999999999998</v>
      </c>
      <c r="G3285">
        <v>12.289239999999999</v>
      </c>
    </row>
    <row r="3286" spans="2:7">
      <c r="B3286">
        <v>273.63</v>
      </c>
      <c r="C3286">
        <v>1.6526799999999999</v>
      </c>
      <c r="D3286">
        <v>2.6660200000000001</v>
      </c>
      <c r="E3286">
        <v>4.7625099999999998</v>
      </c>
      <c r="F3286">
        <v>6.1130199999999997</v>
      </c>
      <c r="G3286">
        <v>12.28947</v>
      </c>
    </row>
    <row r="3287" spans="2:7">
      <c r="B3287">
        <v>273.70999999999998</v>
      </c>
      <c r="C3287">
        <v>1.65282</v>
      </c>
      <c r="D3287">
        <v>2.6661899999999998</v>
      </c>
      <c r="E3287">
        <v>4.7626099999999996</v>
      </c>
      <c r="F3287">
        <v>6.1131399999999996</v>
      </c>
      <c r="G3287">
        <v>12.28969</v>
      </c>
    </row>
    <row r="3288" spans="2:7">
      <c r="B3288">
        <v>273.8</v>
      </c>
      <c r="C3288">
        <v>1.64873</v>
      </c>
      <c r="D3288">
        <v>2.6663600000000001</v>
      </c>
      <c r="E3288">
        <v>4.7627199999999998</v>
      </c>
      <c r="F3288">
        <v>6.1132499999999999</v>
      </c>
      <c r="G3288">
        <v>12.28992</v>
      </c>
    </row>
    <row r="3289" spans="2:7">
      <c r="B3289">
        <v>273.88</v>
      </c>
      <c r="C3289">
        <v>1.64886</v>
      </c>
      <c r="D3289">
        <v>2.6665299999999998</v>
      </c>
      <c r="E3289">
        <v>4.7628199999999996</v>
      </c>
      <c r="F3289">
        <v>6.1133699999999997</v>
      </c>
      <c r="G3289">
        <v>12.290139999999999</v>
      </c>
    </row>
    <row r="3290" spans="2:7">
      <c r="B3290">
        <v>273.95999999999998</v>
      </c>
      <c r="C3290">
        <v>1.6447799999999999</v>
      </c>
      <c r="D3290">
        <v>2.66669</v>
      </c>
      <c r="E3290">
        <v>4.7629299999999999</v>
      </c>
      <c r="F3290">
        <v>6.1092599999999999</v>
      </c>
      <c r="G3290">
        <v>12.290369999999999</v>
      </c>
    </row>
    <row r="3291" spans="2:7">
      <c r="B3291">
        <v>274.05</v>
      </c>
      <c r="C3291">
        <v>1.64069</v>
      </c>
      <c r="D3291">
        <v>2.6668599999999998</v>
      </c>
      <c r="E3291">
        <v>4.7630299999999997</v>
      </c>
      <c r="F3291">
        <v>6.1093799999999998</v>
      </c>
      <c r="G3291">
        <v>12.29059</v>
      </c>
    </row>
    <row r="3292" spans="2:7">
      <c r="B3292">
        <v>274.13</v>
      </c>
      <c r="C3292">
        <v>1.64083</v>
      </c>
      <c r="D3292">
        <v>2.66703</v>
      </c>
      <c r="E3292">
        <v>4.7631399999999999</v>
      </c>
      <c r="F3292">
        <v>6.1094999999999997</v>
      </c>
      <c r="G3292">
        <v>12.29082</v>
      </c>
    </row>
    <row r="3293" spans="2:7">
      <c r="B3293">
        <v>274.20999999999998</v>
      </c>
      <c r="C3293">
        <v>1.6367400000000001</v>
      </c>
      <c r="D3293">
        <v>2.6714199999999999</v>
      </c>
      <c r="E3293">
        <v>4.7674599999999998</v>
      </c>
      <c r="F3293">
        <v>6.1053899999999999</v>
      </c>
      <c r="G3293">
        <v>12.291040000000001</v>
      </c>
    </row>
    <row r="3294" spans="2:7">
      <c r="B3294">
        <v>274.3</v>
      </c>
      <c r="C3294">
        <v>1.6368799999999999</v>
      </c>
      <c r="D3294">
        <v>2.6715900000000001</v>
      </c>
      <c r="E3294">
        <v>4.7675700000000001</v>
      </c>
      <c r="F3294">
        <v>6.1055099999999998</v>
      </c>
      <c r="G3294">
        <v>12.291259999999999</v>
      </c>
    </row>
    <row r="3295" spans="2:7">
      <c r="B3295">
        <v>274.38</v>
      </c>
      <c r="C3295">
        <v>1.63279</v>
      </c>
      <c r="D3295">
        <v>2.6717499999999998</v>
      </c>
      <c r="E3295">
        <v>4.7676699999999999</v>
      </c>
      <c r="F3295">
        <v>6.1014099999999996</v>
      </c>
      <c r="G3295">
        <v>12.29149</v>
      </c>
    </row>
    <row r="3296" spans="2:7">
      <c r="B3296">
        <v>274.45999999999998</v>
      </c>
      <c r="C3296">
        <v>1.6371500000000001</v>
      </c>
      <c r="D3296">
        <v>2.6719200000000001</v>
      </c>
      <c r="E3296">
        <v>4.76356</v>
      </c>
      <c r="F3296">
        <v>6.1015199999999998</v>
      </c>
      <c r="G3296">
        <v>12.29171</v>
      </c>
    </row>
    <row r="3297" spans="2:7">
      <c r="B3297">
        <v>274.55</v>
      </c>
      <c r="C3297">
        <v>1.6372800000000001</v>
      </c>
      <c r="D3297">
        <v>2.6678700000000002</v>
      </c>
      <c r="E3297">
        <v>4.7636599999999998</v>
      </c>
      <c r="F3297">
        <v>6.1058700000000004</v>
      </c>
      <c r="G3297">
        <v>12.29194</v>
      </c>
    </row>
    <row r="3298" spans="2:7">
      <c r="B3298">
        <v>274.63</v>
      </c>
      <c r="C3298">
        <v>1.6374200000000001</v>
      </c>
      <c r="D3298">
        <v>2.6680299999999999</v>
      </c>
      <c r="E3298">
        <v>4.7595400000000003</v>
      </c>
      <c r="F3298">
        <v>6.1059799999999997</v>
      </c>
      <c r="G3298">
        <v>12.287940000000001</v>
      </c>
    </row>
    <row r="3299" spans="2:7">
      <c r="B3299">
        <v>274.70999999999998</v>
      </c>
      <c r="C3299">
        <v>1.6459999999999999</v>
      </c>
      <c r="D3299">
        <v>2.6682000000000001</v>
      </c>
      <c r="E3299">
        <v>4.7596499999999997</v>
      </c>
      <c r="F3299">
        <v>6.1060999999999996</v>
      </c>
      <c r="G3299">
        <v>12.28816</v>
      </c>
    </row>
    <row r="3300" spans="2:7">
      <c r="B3300">
        <v>274.8</v>
      </c>
      <c r="C3300">
        <v>1.6503699999999999</v>
      </c>
      <c r="D3300">
        <v>2.6641400000000002</v>
      </c>
      <c r="E3300">
        <v>4.7555300000000003</v>
      </c>
      <c r="F3300">
        <v>6.1104399999999996</v>
      </c>
      <c r="G3300">
        <v>12.28839</v>
      </c>
    </row>
    <row r="3301" spans="2:7">
      <c r="B3301">
        <v>274.88</v>
      </c>
      <c r="C3301">
        <v>1.6589499999999999</v>
      </c>
      <c r="D3301">
        <v>2.66431</v>
      </c>
      <c r="E3301">
        <v>4.75563</v>
      </c>
      <c r="F3301">
        <v>6.1105600000000004</v>
      </c>
      <c r="G3301">
        <v>12.28861</v>
      </c>
    </row>
    <row r="3302" spans="2:7">
      <c r="B3302">
        <v>274.95999999999998</v>
      </c>
      <c r="C3302">
        <v>1.66753</v>
      </c>
      <c r="D3302">
        <v>2.6644800000000002</v>
      </c>
      <c r="E3302">
        <v>4.7557400000000003</v>
      </c>
      <c r="F3302">
        <v>6.1106800000000003</v>
      </c>
      <c r="G3302">
        <v>12.28884</v>
      </c>
    </row>
    <row r="3303" spans="2:7">
      <c r="B3303">
        <v>275.05</v>
      </c>
      <c r="C3303">
        <v>1.6761200000000001</v>
      </c>
      <c r="D3303">
        <v>2.66465</v>
      </c>
      <c r="E3303">
        <v>4.7558400000000001</v>
      </c>
      <c r="F3303">
        <v>6.1108000000000002</v>
      </c>
      <c r="G3303">
        <v>12.289059999999999</v>
      </c>
    </row>
    <row r="3304" spans="2:7">
      <c r="B3304">
        <v>275.13</v>
      </c>
      <c r="C3304">
        <v>1.6847000000000001</v>
      </c>
      <c r="D3304">
        <v>2.6648100000000001</v>
      </c>
      <c r="E3304">
        <v>4.7601699999999996</v>
      </c>
      <c r="F3304">
        <v>6.1109099999999996</v>
      </c>
      <c r="G3304">
        <v>12.289289999999999</v>
      </c>
    </row>
    <row r="3305" spans="2:7">
      <c r="B3305">
        <v>275.20999999999998</v>
      </c>
      <c r="C3305">
        <v>1.69329</v>
      </c>
      <c r="D3305">
        <v>2.6649799999999999</v>
      </c>
      <c r="E3305">
        <v>4.7602799999999998</v>
      </c>
      <c r="F3305">
        <v>6.1110300000000004</v>
      </c>
      <c r="G3305">
        <v>12.28951</v>
      </c>
    </row>
    <row r="3306" spans="2:7">
      <c r="B3306">
        <v>275.3</v>
      </c>
      <c r="C3306">
        <v>1.6976500000000001</v>
      </c>
      <c r="D3306">
        <v>2.6693699999999998</v>
      </c>
      <c r="E3306">
        <v>4.7603799999999996</v>
      </c>
      <c r="F3306">
        <v>6.1111500000000003</v>
      </c>
      <c r="G3306">
        <v>12.28974</v>
      </c>
    </row>
    <row r="3307" spans="2:7">
      <c r="B3307">
        <v>275.38</v>
      </c>
      <c r="C3307">
        <v>1.7062299999999999</v>
      </c>
      <c r="D3307">
        <v>2.66954</v>
      </c>
      <c r="E3307">
        <v>4.7562600000000002</v>
      </c>
      <c r="F3307">
        <v>6.1112700000000002</v>
      </c>
      <c r="G3307">
        <v>12.289960000000001</v>
      </c>
    </row>
    <row r="3308" spans="2:7">
      <c r="B3308">
        <v>275.45999999999998</v>
      </c>
      <c r="C3308">
        <v>1.7105900000000001</v>
      </c>
      <c r="D3308">
        <v>2.6697099999999998</v>
      </c>
      <c r="E3308">
        <v>4.7563700000000004</v>
      </c>
      <c r="F3308">
        <v>6.1113799999999996</v>
      </c>
      <c r="G3308">
        <v>12.290179999999999</v>
      </c>
    </row>
    <row r="3309" spans="2:7">
      <c r="B3309">
        <v>275.55</v>
      </c>
      <c r="C3309">
        <v>1.7191700000000001</v>
      </c>
      <c r="D3309">
        <v>2.66988</v>
      </c>
      <c r="E3309">
        <v>4.7564700000000002</v>
      </c>
      <c r="F3309">
        <v>6.1115000000000004</v>
      </c>
      <c r="G3309">
        <v>12.29041</v>
      </c>
    </row>
    <row r="3310" spans="2:7">
      <c r="B3310">
        <v>275.63</v>
      </c>
      <c r="C3310">
        <v>1.7193099999999999</v>
      </c>
      <c r="D3310">
        <v>2.6700400000000002</v>
      </c>
      <c r="E3310">
        <v>4.7565799999999996</v>
      </c>
      <c r="F3310">
        <v>6.1116200000000003</v>
      </c>
      <c r="G3310">
        <v>12.29063</v>
      </c>
    </row>
    <row r="3311" spans="2:7">
      <c r="B3311">
        <v>275.70999999999998</v>
      </c>
      <c r="C3311">
        <v>1.72367</v>
      </c>
      <c r="D3311">
        <v>2.6659899999999999</v>
      </c>
      <c r="E3311">
        <v>4.7524600000000001</v>
      </c>
      <c r="F3311">
        <v>6.1117400000000002</v>
      </c>
      <c r="G3311">
        <v>12.29086</v>
      </c>
    </row>
    <row r="3312" spans="2:7">
      <c r="B3312">
        <v>275.8</v>
      </c>
      <c r="C3312">
        <v>1.72803</v>
      </c>
      <c r="D3312">
        <v>2.6619299999999999</v>
      </c>
      <c r="E3312">
        <v>4.7525599999999999</v>
      </c>
      <c r="F3312">
        <v>6.1160800000000002</v>
      </c>
      <c r="G3312">
        <v>12.291079999999999</v>
      </c>
    </row>
    <row r="3313" spans="2:7">
      <c r="B3313">
        <v>275.88</v>
      </c>
      <c r="C3313">
        <v>1.72817</v>
      </c>
      <c r="D3313">
        <v>2.6621000000000001</v>
      </c>
      <c r="E3313">
        <v>4.7526700000000002</v>
      </c>
      <c r="F3313">
        <v>6.1162000000000001</v>
      </c>
      <c r="G3313">
        <v>12.28708</v>
      </c>
    </row>
    <row r="3314" spans="2:7">
      <c r="B3314">
        <v>275.95999999999998</v>
      </c>
      <c r="C3314">
        <v>1.7240800000000001</v>
      </c>
      <c r="D3314">
        <v>2.6622699999999999</v>
      </c>
      <c r="E3314">
        <v>4.7527699999999999</v>
      </c>
      <c r="F3314">
        <v>6.1163100000000004</v>
      </c>
      <c r="G3314">
        <v>12.28731</v>
      </c>
    </row>
    <row r="3315" spans="2:7">
      <c r="B3315">
        <v>276.05</v>
      </c>
      <c r="C3315">
        <v>1.7242200000000001</v>
      </c>
      <c r="D3315">
        <v>2.6624300000000001</v>
      </c>
      <c r="E3315">
        <v>4.7528800000000002</v>
      </c>
      <c r="F3315">
        <v>6.1164300000000003</v>
      </c>
      <c r="G3315">
        <v>12.28753</v>
      </c>
    </row>
    <row r="3316" spans="2:7">
      <c r="B3316">
        <v>276.13</v>
      </c>
      <c r="C3316">
        <v>1.72435</v>
      </c>
      <c r="D3316">
        <v>2.6625999999999999</v>
      </c>
      <c r="E3316">
        <v>4.75298</v>
      </c>
      <c r="F3316">
        <v>6.1165500000000002</v>
      </c>
      <c r="G3316">
        <v>12.28776</v>
      </c>
    </row>
    <row r="3317" spans="2:7">
      <c r="B3317">
        <v>276.20999999999998</v>
      </c>
      <c r="C3317">
        <v>1.72027</v>
      </c>
      <c r="D3317">
        <v>2.6627700000000001</v>
      </c>
      <c r="E3317">
        <v>4.7530900000000003</v>
      </c>
      <c r="F3317">
        <v>6.1166700000000001</v>
      </c>
      <c r="G3317">
        <v>12.287979999999999</v>
      </c>
    </row>
    <row r="3318" spans="2:7">
      <c r="B3318">
        <v>276.3</v>
      </c>
      <c r="C3318">
        <v>1.7203999999999999</v>
      </c>
      <c r="D3318">
        <v>2.66716</v>
      </c>
      <c r="E3318">
        <v>4.75319</v>
      </c>
      <c r="F3318">
        <v>6.1167899999999999</v>
      </c>
      <c r="G3318">
        <v>12.288209999999999</v>
      </c>
    </row>
    <row r="3319" spans="2:7">
      <c r="B3319">
        <v>276.38</v>
      </c>
      <c r="C3319">
        <v>1.71631</v>
      </c>
      <c r="D3319">
        <v>2.6673300000000002</v>
      </c>
      <c r="E3319">
        <v>4.7533000000000003</v>
      </c>
      <c r="F3319">
        <v>6.1126800000000001</v>
      </c>
      <c r="G3319">
        <v>12.28843</v>
      </c>
    </row>
    <row r="3320" spans="2:7">
      <c r="B3320">
        <v>276.45999999999998</v>
      </c>
      <c r="C3320">
        <v>1.7122299999999999</v>
      </c>
      <c r="D3320">
        <v>2.6674899999999999</v>
      </c>
      <c r="E3320">
        <v>4.7534000000000001</v>
      </c>
      <c r="F3320">
        <v>6.1170200000000001</v>
      </c>
      <c r="G3320">
        <v>12.28866</v>
      </c>
    </row>
    <row r="3321" spans="2:7">
      <c r="B3321">
        <v>276.55</v>
      </c>
      <c r="C3321">
        <v>1.70814</v>
      </c>
      <c r="D3321">
        <v>2.6676600000000001</v>
      </c>
      <c r="E3321">
        <v>4.7492799999999997</v>
      </c>
      <c r="F3321">
        <v>6.11714</v>
      </c>
      <c r="G3321">
        <v>12.288880000000001</v>
      </c>
    </row>
    <row r="3322" spans="2:7">
      <c r="B3322">
        <v>276.63</v>
      </c>
      <c r="C3322">
        <v>1.7040500000000001</v>
      </c>
      <c r="D3322">
        <v>2.6678299999999999</v>
      </c>
      <c r="E3322">
        <v>4.74939</v>
      </c>
      <c r="F3322">
        <v>6.1172599999999999</v>
      </c>
      <c r="G3322">
        <v>12.289110000000001</v>
      </c>
    </row>
    <row r="3323" spans="2:7">
      <c r="B3323">
        <v>276.70999999999998</v>
      </c>
      <c r="C3323">
        <v>1.6999599999999999</v>
      </c>
      <c r="D3323">
        <v>2.6680000000000001</v>
      </c>
      <c r="E3323">
        <v>4.7494899999999998</v>
      </c>
      <c r="F3323">
        <v>6.1173700000000002</v>
      </c>
      <c r="G3323">
        <v>12.28933</v>
      </c>
    </row>
    <row r="3324" spans="2:7">
      <c r="B3324">
        <v>276.8</v>
      </c>
      <c r="C3324">
        <v>1.6958800000000001</v>
      </c>
      <c r="D3324">
        <v>2.6681599999999999</v>
      </c>
      <c r="E3324">
        <v>4.7496</v>
      </c>
      <c r="F3324">
        <v>6.1174900000000001</v>
      </c>
      <c r="G3324">
        <v>12.28956</v>
      </c>
    </row>
    <row r="3325" spans="2:7">
      <c r="B3325">
        <v>276.88</v>
      </c>
      <c r="C3325">
        <v>1.6917899999999999</v>
      </c>
      <c r="D3325">
        <v>2.66411</v>
      </c>
      <c r="E3325">
        <v>4.7496999999999998</v>
      </c>
      <c r="F3325">
        <v>6.1218300000000001</v>
      </c>
      <c r="G3325">
        <v>12.28978</v>
      </c>
    </row>
    <row r="3326" spans="2:7">
      <c r="B3326">
        <v>276.95999999999998</v>
      </c>
      <c r="C3326">
        <v>1.6877</v>
      </c>
      <c r="D3326">
        <v>2.66005</v>
      </c>
      <c r="E3326">
        <v>4.7498100000000001</v>
      </c>
      <c r="F3326">
        <v>6.12195</v>
      </c>
      <c r="G3326">
        <v>12.29</v>
      </c>
    </row>
    <row r="3327" spans="2:7">
      <c r="B3327">
        <v>277.05</v>
      </c>
      <c r="C3327">
        <v>1.6793899999999999</v>
      </c>
      <c r="D3327">
        <v>2.6602199999999998</v>
      </c>
      <c r="E3327">
        <v>4.7499099999999999</v>
      </c>
      <c r="F3327">
        <v>6.1220699999999999</v>
      </c>
      <c r="G3327">
        <v>12.290229999999999</v>
      </c>
    </row>
    <row r="3328" spans="2:7">
      <c r="B3328">
        <v>277.13</v>
      </c>
      <c r="C3328">
        <v>1.6753</v>
      </c>
      <c r="D3328">
        <v>2.66039</v>
      </c>
      <c r="E3328">
        <v>4.7500200000000001</v>
      </c>
      <c r="F3328">
        <v>6.1221899999999998</v>
      </c>
      <c r="G3328">
        <v>12.29045</v>
      </c>
    </row>
    <row r="3329" spans="2:7">
      <c r="B3329">
        <v>277.20999999999998</v>
      </c>
      <c r="C3329">
        <v>1.66699</v>
      </c>
      <c r="D3329">
        <v>2.6605500000000002</v>
      </c>
      <c r="E3329">
        <v>4.7501199999999999</v>
      </c>
      <c r="F3329">
        <v>6.1223099999999997</v>
      </c>
      <c r="G3329">
        <v>12.28645</v>
      </c>
    </row>
    <row r="3330" spans="2:7">
      <c r="B3330">
        <v>277.3</v>
      </c>
      <c r="C3330">
        <v>1.6629100000000001</v>
      </c>
      <c r="D3330">
        <v>2.6649400000000001</v>
      </c>
      <c r="E3330">
        <v>4.7502300000000002</v>
      </c>
      <c r="F3330">
        <v>6.1181999999999999</v>
      </c>
      <c r="G3330">
        <v>12.28668</v>
      </c>
    </row>
    <row r="3331" spans="2:7">
      <c r="B3331">
        <v>277.38</v>
      </c>
      <c r="C3331">
        <v>1.65882</v>
      </c>
      <c r="D3331">
        <v>2.6651099999999999</v>
      </c>
      <c r="E3331">
        <v>4.7503299999999999</v>
      </c>
      <c r="F3331">
        <v>6.1183199999999998</v>
      </c>
      <c r="G3331">
        <v>12.286899999999999</v>
      </c>
    </row>
    <row r="3332" spans="2:7">
      <c r="B3332">
        <v>277.45999999999998</v>
      </c>
      <c r="C3332">
        <v>1.65473</v>
      </c>
      <c r="D3332">
        <v>2.6695000000000002</v>
      </c>
      <c r="E3332">
        <v>4.7504400000000002</v>
      </c>
      <c r="F3332">
        <v>6.11843</v>
      </c>
      <c r="G3332">
        <v>12.287129999999999</v>
      </c>
    </row>
    <row r="3333" spans="2:7">
      <c r="B3333">
        <v>277.55</v>
      </c>
      <c r="C3333">
        <v>1.6548700000000001</v>
      </c>
      <c r="D3333">
        <v>2.66967</v>
      </c>
      <c r="E3333">
        <v>4.7463199999999999</v>
      </c>
      <c r="F3333">
        <v>6.1185499999999999</v>
      </c>
      <c r="G3333">
        <v>12.28735</v>
      </c>
    </row>
    <row r="3334" spans="2:7">
      <c r="B3334">
        <v>277.63</v>
      </c>
      <c r="C3334">
        <v>1.655</v>
      </c>
      <c r="D3334">
        <v>2.66561</v>
      </c>
      <c r="E3334">
        <v>4.7464199999999996</v>
      </c>
      <c r="F3334">
        <v>6.1186699999999998</v>
      </c>
      <c r="G3334">
        <v>12.28758</v>
      </c>
    </row>
    <row r="3335" spans="2:7">
      <c r="B3335">
        <v>277.70999999999998</v>
      </c>
      <c r="C3335">
        <v>1.6551400000000001</v>
      </c>
      <c r="D3335">
        <v>2.6657799999999998</v>
      </c>
      <c r="E3335">
        <v>4.7423000000000002</v>
      </c>
      <c r="F3335">
        <v>6.1187899999999997</v>
      </c>
      <c r="G3335">
        <v>12.287800000000001</v>
      </c>
    </row>
    <row r="3336" spans="2:7">
      <c r="B3336">
        <v>277.8</v>
      </c>
      <c r="C3336">
        <v>1.6595</v>
      </c>
      <c r="D3336">
        <v>2.6617299999999999</v>
      </c>
      <c r="E3336">
        <v>4.7424099999999996</v>
      </c>
      <c r="F3336">
        <v>6.1189099999999996</v>
      </c>
      <c r="G3336">
        <v>12.288029999999999</v>
      </c>
    </row>
    <row r="3337" spans="2:7">
      <c r="B3337">
        <v>277.88</v>
      </c>
      <c r="C3337">
        <v>1.6638599999999999</v>
      </c>
      <c r="D3337">
        <v>2.6618900000000001</v>
      </c>
      <c r="E3337">
        <v>4.7425100000000002</v>
      </c>
      <c r="F3337">
        <v>6.1232499999999996</v>
      </c>
      <c r="G3337">
        <v>12.28825</v>
      </c>
    </row>
    <row r="3338" spans="2:7">
      <c r="B3338">
        <v>277.95999999999998</v>
      </c>
      <c r="C3338">
        <v>1.6639999999999999</v>
      </c>
      <c r="D3338">
        <v>2.6578400000000002</v>
      </c>
      <c r="E3338">
        <v>4.7383899999999999</v>
      </c>
      <c r="F3338">
        <v>6.1233599999999999</v>
      </c>
      <c r="G3338">
        <v>12.28848</v>
      </c>
    </row>
    <row r="3339" spans="2:7">
      <c r="B3339">
        <v>278.05</v>
      </c>
      <c r="C3339">
        <v>1.6683600000000001</v>
      </c>
      <c r="D3339">
        <v>2.6579999999999999</v>
      </c>
      <c r="E3339">
        <v>4.7385000000000002</v>
      </c>
      <c r="F3339">
        <v>6.1234799999999998</v>
      </c>
      <c r="G3339">
        <v>12.2887</v>
      </c>
    </row>
    <row r="3340" spans="2:7">
      <c r="B3340">
        <v>278.13</v>
      </c>
      <c r="C3340">
        <v>1.66849</v>
      </c>
      <c r="D3340">
        <v>2.6581700000000001</v>
      </c>
      <c r="E3340">
        <v>4.7428299999999997</v>
      </c>
      <c r="F3340">
        <v>6.1235999999999997</v>
      </c>
      <c r="G3340">
        <v>12.288930000000001</v>
      </c>
    </row>
    <row r="3341" spans="2:7">
      <c r="B3341">
        <v>278.20999999999998</v>
      </c>
      <c r="C3341">
        <v>1.6686300000000001</v>
      </c>
      <c r="D3341">
        <v>2.6583399999999999</v>
      </c>
      <c r="E3341">
        <v>4.7429300000000003</v>
      </c>
      <c r="F3341">
        <v>6.1194899999999999</v>
      </c>
      <c r="G3341">
        <v>12.289149999999999</v>
      </c>
    </row>
    <row r="3342" spans="2:7">
      <c r="B3342">
        <v>278.3</v>
      </c>
      <c r="C3342">
        <v>1.6687700000000001</v>
      </c>
      <c r="D3342">
        <v>2.6585100000000002</v>
      </c>
      <c r="E3342">
        <v>4.7430399999999997</v>
      </c>
      <c r="F3342">
        <v>6.1196099999999998</v>
      </c>
      <c r="G3342">
        <v>12.28937</v>
      </c>
    </row>
    <row r="3343" spans="2:7">
      <c r="B3343">
        <v>278.38</v>
      </c>
      <c r="C3343">
        <v>1.6689000000000001</v>
      </c>
      <c r="D3343">
        <v>2.6629</v>
      </c>
      <c r="E3343">
        <v>4.7431400000000004</v>
      </c>
      <c r="F3343">
        <v>6.1155099999999996</v>
      </c>
      <c r="G3343">
        <v>12.2896</v>
      </c>
    </row>
    <row r="3344" spans="2:7">
      <c r="B3344">
        <v>278.45999999999998</v>
      </c>
      <c r="C3344">
        <v>1.66482</v>
      </c>
      <c r="D3344">
        <v>2.6630699999999998</v>
      </c>
      <c r="E3344">
        <v>4.7432499999999997</v>
      </c>
      <c r="F3344">
        <v>6.1156199999999998</v>
      </c>
      <c r="G3344">
        <v>12.285600000000001</v>
      </c>
    </row>
    <row r="3345" spans="2:7">
      <c r="B3345">
        <v>278.55</v>
      </c>
      <c r="C3345">
        <v>1.6649499999999999</v>
      </c>
      <c r="D3345">
        <v>2.66323</v>
      </c>
      <c r="E3345">
        <v>4.7391300000000003</v>
      </c>
      <c r="F3345">
        <v>6.1157399999999997</v>
      </c>
      <c r="G3345">
        <v>12.285819999999999</v>
      </c>
    </row>
    <row r="3346" spans="2:7">
      <c r="B3346">
        <v>278.63</v>
      </c>
      <c r="C3346">
        <v>1.6693100000000001</v>
      </c>
      <c r="D3346">
        <v>2.6676199999999999</v>
      </c>
      <c r="E3346">
        <v>4.7392300000000001</v>
      </c>
      <c r="F3346">
        <v>6.1158599999999996</v>
      </c>
      <c r="G3346">
        <v>12.286049999999999</v>
      </c>
    </row>
    <row r="3347" spans="2:7">
      <c r="B3347">
        <v>278.70999999999998</v>
      </c>
      <c r="C3347">
        <v>1.6694500000000001</v>
      </c>
      <c r="D3347">
        <v>2.66357</v>
      </c>
      <c r="E3347">
        <v>4.7393400000000003</v>
      </c>
      <c r="F3347">
        <v>6.1201999999999996</v>
      </c>
      <c r="G3347">
        <v>12.28627</v>
      </c>
    </row>
    <row r="3348" spans="2:7">
      <c r="B3348">
        <v>278.8</v>
      </c>
      <c r="C3348">
        <v>1.67381</v>
      </c>
      <c r="D3348">
        <v>2.6637400000000002</v>
      </c>
      <c r="E3348">
        <v>4.73522</v>
      </c>
      <c r="F3348">
        <v>6.1203200000000004</v>
      </c>
      <c r="G3348">
        <v>12.2865</v>
      </c>
    </row>
    <row r="3349" spans="2:7">
      <c r="B3349">
        <v>278.88</v>
      </c>
      <c r="C3349">
        <v>1.6781699999999999</v>
      </c>
      <c r="D3349">
        <v>2.6638999999999999</v>
      </c>
      <c r="E3349">
        <v>4.7353199999999998</v>
      </c>
      <c r="F3349">
        <v>6.1246600000000004</v>
      </c>
      <c r="G3349">
        <v>12.286720000000001</v>
      </c>
    </row>
    <row r="3350" spans="2:7">
      <c r="B3350">
        <v>278.95999999999998</v>
      </c>
      <c r="C3350">
        <v>1.6825300000000001</v>
      </c>
      <c r="D3350">
        <v>2.65985</v>
      </c>
      <c r="E3350">
        <v>4.73543</v>
      </c>
      <c r="F3350">
        <v>6.1247800000000003</v>
      </c>
      <c r="G3350">
        <v>12.286949999999999</v>
      </c>
    </row>
    <row r="3351" spans="2:7">
      <c r="B3351">
        <v>279.05</v>
      </c>
      <c r="C3351">
        <v>1.68689</v>
      </c>
      <c r="D3351">
        <v>2.6600100000000002</v>
      </c>
      <c r="E3351">
        <v>4.7313099999999997</v>
      </c>
      <c r="F3351">
        <v>6.1249000000000002</v>
      </c>
      <c r="G3351">
        <v>12.28717</v>
      </c>
    </row>
    <row r="3352" spans="2:7">
      <c r="B3352">
        <v>279.13</v>
      </c>
      <c r="C3352">
        <v>1.68703</v>
      </c>
      <c r="D3352">
        <v>2.66018</v>
      </c>
      <c r="E3352">
        <v>4.73142</v>
      </c>
      <c r="F3352">
        <v>6.1292400000000002</v>
      </c>
      <c r="G3352">
        <v>12.2874</v>
      </c>
    </row>
    <row r="3353" spans="2:7">
      <c r="B3353">
        <v>279.20999999999998</v>
      </c>
      <c r="C3353">
        <v>1.68716</v>
      </c>
      <c r="D3353">
        <v>2.6603500000000002</v>
      </c>
      <c r="E3353">
        <v>4.7315199999999997</v>
      </c>
      <c r="F3353">
        <v>6.1293600000000001</v>
      </c>
      <c r="G3353">
        <v>12.28762</v>
      </c>
    </row>
    <row r="3354" spans="2:7">
      <c r="B3354">
        <v>279.3</v>
      </c>
      <c r="C3354">
        <v>1.6830700000000001</v>
      </c>
      <c r="D3354">
        <v>2.66052</v>
      </c>
      <c r="E3354">
        <v>4.73163</v>
      </c>
      <c r="F3354">
        <v>6.1294700000000004</v>
      </c>
      <c r="G3354">
        <v>12.287850000000001</v>
      </c>
    </row>
    <row r="3355" spans="2:7">
      <c r="B3355">
        <v>279.38</v>
      </c>
      <c r="C3355">
        <v>1.6832100000000001</v>
      </c>
      <c r="D3355">
        <v>2.6649099999999999</v>
      </c>
      <c r="E3355">
        <v>4.7359499999999999</v>
      </c>
      <c r="F3355">
        <v>6.1253700000000002</v>
      </c>
      <c r="G3355">
        <v>12.288069999999999</v>
      </c>
    </row>
    <row r="3356" spans="2:7">
      <c r="B3356">
        <v>279.45999999999998</v>
      </c>
      <c r="C3356">
        <v>1.6791199999999999</v>
      </c>
      <c r="D3356">
        <v>2.6650800000000001</v>
      </c>
      <c r="E3356">
        <v>4.7318300000000004</v>
      </c>
      <c r="F3356">
        <v>6.1254799999999996</v>
      </c>
      <c r="G3356">
        <v>12.28829</v>
      </c>
    </row>
    <row r="3357" spans="2:7">
      <c r="B3357">
        <v>279.55</v>
      </c>
      <c r="C3357">
        <v>1.67926</v>
      </c>
      <c r="D3357">
        <v>2.6652399999999998</v>
      </c>
      <c r="E3357">
        <v>4.7319399999999998</v>
      </c>
      <c r="F3357">
        <v>6.1256000000000004</v>
      </c>
      <c r="G3357">
        <v>12.28852</v>
      </c>
    </row>
    <row r="3358" spans="2:7">
      <c r="B3358">
        <v>279.63</v>
      </c>
      <c r="C3358">
        <v>1.6794</v>
      </c>
      <c r="D3358">
        <v>2.6654100000000001</v>
      </c>
      <c r="E3358">
        <v>4.7320399999999996</v>
      </c>
      <c r="F3358">
        <v>6.1299400000000004</v>
      </c>
      <c r="G3358">
        <v>12.284520000000001</v>
      </c>
    </row>
    <row r="3359" spans="2:7">
      <c r="B3359">
        <v>279.70999999999998</v>
      </c>
      <c r="C3359">
        <v>1.67953</v>
      </c>
      <c r="D3359">
        <v>2.6613500000000001</v>
      </c>
      <c r="E3359">
        <v>4.7321499999999999</v>
      </c>
      <c r="F3359">
        <v>6.1300600000000003</v>
      </c>
      <c r="G3359">
        <v>12.284750000000001</v>
      </c>
    </row>
    <row r="3360" spans="2:7">
      <c r="B3360">
        <v>279.8</v>
      </c>
      <c r="C3360">
        <v>1.6838900000000001</v>
      </c>
      <c r="D3360">
        <v>2.6615199999999999</v>
      </c>
      <c r="E3360">
        <v>4.7322499999999996</v>
      </c>
      <c r="F3360">
        <v>6.1344000000000003</v>
      </c>
      <c r="G3360">
        <v>12.28497</v>
      </c>
    </row>
    <row r="3361" spans="2:7">
      <c r="B3361">
        <v>279.88</v>
      </c>
      <c r="C3361">
        <v>1.6840299999999999</v>
      </c>
      <c r="D3361">
        <v>2.6574599999999999</v>
      </c>
      <c r="E3361">
        <v>4.7281399999999998</v>
      </c>
      <c r="F3361">
        <v>6.1345200000000002</v>
      </c>
      <c r="G3361">
        <v>12.28519</v>
      </c>
    </row>
    <row r="3362" spans="2:7">
      <c r="B3362">
        <v>279.95999999999998</v>
      </c>
      <c r="C3362">
        <v>1.6883900000000001</v>
      </c>
      <c r="D3362">
        <v>2.6576300000000002</v>
      </c>
      <c r="E3362">
        <v>4.7282400000000004</v>
      </c>
      <c r="F3362">
        <v>6.1346400000000001</v>
      </c>
      <c r="G3362">
        <v>12.28542</v>
      </c>
    </row>
    <row r="3363" spans="2:7">
      <c r="B3363">
        <v>280.05</v>
      </c>
      <c r="C3363">
        <v>1.69275</v>
      </c>
      <c r="D3363">
        <v>2.6577999999999999</v>
      </c>
      <c r="E3363">
        <v>4.7283499999999998</v>
      </c>
      <c r="F3363">
        <v>6.13476</v>
      </c>
      <c r="G3363">
        <v>12.285640000000001</v>
      </c>
    </row>
    <row r="3364" spans="2:7">
      <c r="B3364">
        <v>280.13</v>
      </c>
      <c r="C3364">
        <v>1.69289</v>
      </c>
      <c r="D3364">
        <v>2.6579700000000002</v>
      </c>
      <c r="E3364">
        <v>4.7284499999999996</v>
      </c>
      <c r="F3364">
        <v>6.1348700000000003</v>
      </c>
      <c r="G3364">
        <v>12.290089999999999</v>
      </c>
    </row>
    <row r="3365" spans="2:7">
      <c r="B3365">
        <v>280.20999999999998</v>
      </c>
      <c r="C3365">
        <v>1.69302</v>
      </c>
      <c r="D3365">
        <v>2.6581299999999999</v>
      </c>
      <c r="E3365">
        <v>4.7285599999999999</v>
      </c>
      <c r="F3365">
        <v>6.1349900000000002</v>
      </c>
      <c r="G3365">
        <v>12.290319999999999</v>
      </c>
    </row>
    <row r="3366" spans="2:7">
      <c r="B3366">
        <v>280.3</v>
      </c>
      <c r="C3366">
        <v>1.69316</v>
      </c>
      <c r="D3366">
        <v>2.6625299999999998</v>
      </c>
      <c r="E3366">
        <v>4.7286599999999996</v>
      </c>
      <c r="F3366">
        <v>6.1351100000000001</v>
      </c>
      <c r="G3366">
        <v>12.29054</v>
      </c>
    </row>
    <row r="3367" spans="2:7">
      <c r="B3367">
        <v>280.38</v>
      </c>
      <c r="C3367">
        <v>1.6933</v>
      </c>
      <c r="D3367">
        <v>2.66269</v>
      </c>
      <c r="E3367">
        <v>4.7287699999999999</v>
      </c>
      <c r="F3367">
        <v>6.1310000000000002</v>
      </c>
      <c r="G3367">
        <v>12.28654</v>
      </c>
    </row>
    <row r="3368" spans="2:7">
      <c r="B3368">
        <v>280.45999999999998</v>
      </c>
      <c r="C3368">
        <v>1.69343</v>
      </c>
      <c r="D3368">
        <v>2.6628599999999998</v>
      </c>
      <c r="E3368">
        <v>4.7288699999999997</v>
      </c>
      <c r="F3368">
        <v>6.1311200000000001</v>
      </c>
      <c r="G3368">
        <v>12.286770000000001</v>
      </c>
    </row>
    <row r="3369" spans="2:7">
      <c r="B3369">
        <v>280.55</v>
      </c>
      <c r="C3369">
        <v>1.6893400000000001</v>
      </c>
      <c r="D3369">
        <v>2.6672500000000001</v>
      </c>
      <c r="E3369">
        <v>4.7247500000000002</v>
      </c>
      <c r="F3369">
        <v>6.13124</v>
      </c>
      <c r="G3369">
        <v>12.282769999999999</v>
      </c>
    </row>
    <row r="3370" spans="2:7">
      <c r="B3370">
        <v>280.63</v>
      </c>
      <c r="C3370">
        <v>1.6894800000000001</v>
      </c>
      <c r="D3370">
        <v>2.6631999999999998</v>
      </c>
      <c r="E3370">
        <v>4.7248599999999996</v>
      </c>
      <c r="F3370">
        <v>6.1313599999999999</v>
      </c>
      <c r="G3370">
        <v>12.28299</v>
      </c>
    </row>
    <row r="3371" spans="2:7">
      <c r="B3371">
        <v>280.70999999999998</v>
      </c>
      <c r="C3371">
        <v>1.6896199999999999</v>
      </c>
      <c r="D3371">
        <v>2.6633599999999999</v>
      </c>
      <c r="E3371">
        <v>4.7249600000000003</v>
      </c>
      <c r="F3371">
        <v>6.1272500000000001</v>
      </c>
      <c r="G3371">
        <v>12.28322</v>
      </c>
    </row>
    <row r="3372" spans="2:7">
      <c r="B3372">
        <v>280.8</v>
      </c>
      <c r="C3372">
        <v>1.69398</v>
      </c>
      <c r="D3372">
        <v>2.6593100000000001</v>
      </c>
      <c r="E3372">
        <v>4.7250699999999997</v>
      </c>
      <c r="F3372">
        <v>6.12737</v>
      </c>
      <c r="G3372">
        <v>12.283440000000001</v>
      </c>
    </row>
    <row r="3373" spans="2:7">
      <c r="B3373">
        <v>280.88</v>
      </c>
      <c r="C3373">
        <v>1.69411</v>
      </c>
      <c r="D3373">
        <v>2.6594699999999998</v>
      </c>
      <c r="E3373">
        <v>4.7251700000000003</v>
      </c>
      <c r="F3373">
        <v>6.1274899999999999</v>
      </c>
      <c r="G3373">
        <v>12.283670000000001</v>
      </c>
    </row>
    <row r="3374" spans="2:7">
      <c r="B3374">
        <v>280.95999999999998</v>
      </c>
      <c r="C3374">
        <v>1.69425</v>
      </c>
      <c r="D3374">
        <v>2.6554199999999999</v>
      </c>
      <c r="E3374">
        <v>4.7252799999999997</v>
      </c>
      <c r="F3374">
        <v>6.12338</v>
      </c>
      <c r="G3374">
        <v>12.28389</v>
      </c>
    </row>
    <row r="3375" spans="2:7">
      <c r="B3375">
        <v>281.05</v>
      </c>
      <c r="C3375">
        <v>1.6943900000000001</v>
      </c>
      <c r="D3375">
        <v>2.6555900000000001</v>
      </c>
      <c r="E3375">
        <v>4.7211600000000002</v>
      </c>
      <c r="F3375">
        <v>6.1234999999999999</v>
      </c>
      <c r="G3375">
        <v>12.28411</v>
      </c>
    </row>
    <row r="3376" spans="2:7">
      <c r="B3376">
        <v>281.13</v>
      </c>
      <c r="C3376">
        <v>1.69452</v>
      </c>
      <c r="D3376">
        <v>2.6557499999999998</v>
      </c>
      <c r="E3376">
        <v>4.72126</v>
      </c>
      <c r="F3376">
        <v>6.1193900000000001</v>
      </c>
      <c r="G3376">
        <v>12.28434</v>
      </c>
    </row>
    <row r="3377" spans="2:7">
      <c r="B3377">
        <v>281.20999999999998</v>
      </c>
      <c r="C3377">
        <v>1.6946600000000001</v>
      </c>
      <c r="D3377">
        <v>2.6559200000000001</v>
      </c>
      <c r="E3377">
        <v>4.7213700000000003</v>
      </c>
      <c r="F3377">
        <v>6.11951</v>
      </c>
      <c r="G3377">
        <v>12.284560000000001</v>
      </c>
    </row>
    <row r="3378" spans="2:7">
      <c r="B3378">
        <v>281.3</v>
      </c>
      <c r="C3378">
        <v>1.6905699999999999</v>
      </c>
      <c r="D3378">
        <v>2.6560899999999998</v>
      </c>
      <c r="E3378">
        <v>4.7214700000000001</v>
      </c>
      <c r="F3378">
        <v>6.1154000000000002</v>
      </c>
      <c r="G3378">
        <v>12.284789999999999</v>
      </c>
    </row>
    <row r="3379" spans="2:7">
      <c r="B3379">
        <v>281.38</v>
      </c>
      <c r="C3379">
        <v>1.68648</v>
      </c>
      <c r="D3379">
        <v>2.6604800000000002</v>
      </c>
      <c r="E3379">
        <v>4.7215800000000003</v>
      </c>
      <c r="F3379">
        <v>6.1155200000000001</v>
      </c>
      <c r="G3379">
        <v>12.28501</v>
      </c>
    </row>
    <row r="3380" spans="2:7">
      <c r="B3380">
        <v>281.45999999999998</v>
      </c>
      <c r="C3380">
        <v>1.6823999999999999</v>
      </c>
      <c r="D3380">
        <v>2.66065</v>
      </c>
      <c r="E3380">
        <v>4.7216800000000001</v>
      </c>
      <c r="F3380">
        <v>6.1114199999999999</v>
      </c>
      <c r="G3380">
        <v>12.28524</v>
      </c>
    </row>
    <row r="3381" spans="2:7">
      <c r="B3381">
        <v>281.55</v>
      </c>
      <c r="C3381">
        <v>1.6825300000000001</v>
      </c>
      <c r="D3381">
        <v>2.6608100000000001</v>
      </c>
      <c r="E3381">
        <v>4.7217900000000004</v>
      </c>
      <c r="F3381">
        <v>6.1115300000000001</v>
      </c>
      <c r="G3381">
        <v>12.28546</v>
      </c>
    </row>
    <row r="3382" spans="2:7">
      <c r="B3382">
        <v>281.63</v>
      </c>
      <c r="C3382">
        <v>1.67845</v>
      </c>
      <c r="D3382">
        <v>2.6567599999999998</v>
      </c>
      <c r="E3382">
        <v>4.7218900000000001</v>
      </c>
      <c r="F3382">
        <v>6.11165</v>
      </c>
      <c r="G3382">
        <v>12.281459999999999</v>
      </c>
    </row>
    <row r="3383" spans="2:7">
      <c r="B3383">
        <v>281.70999999999998</v>
      </c>
      <c r="C3383">
        <v>1.6743600000000001</v>
      </c>
      <c r="D3383">
        <v>2.65693</v>
      </c>
      <c r="E3383">
        <v>4.7177699999999998</v>
      </c>
      <c r="F3383">
        <v>6.1117699999999999</v>
      </c>
      <c r="G3383">
        <v>12.281689999999999</v>
      </c>
    </row>
    <row r="3384" spans="2:7">
      <c r="B3384">
        <v>281.8</v>
      </c>
      <c r="C3384">
        <v>1.6745000000000001</v>
      </c>
      <c r="D3384">
        <v>2.6570900000000002</v>
      </c>
      <c r="E3384">
        <v>4.7178800000000001</v>
      </c>
      <c r="F3384">
        <v>6.1118899999999998</v>
      </c>
      <c r="G3384">
        <v>12.28191</v>
      </c>
    </row>
    <row r="3385" spans="2:7">
      <c r="B3385">
        <v>281.88</v>
      </c>
      <c r="C3385">
        <v>1.67886</v>
      </c>
      <c r="D3385">
        <v>2.65726</v>
      </c>
      <c r="E3385">
        <v>4.7179799999999998</v>
      </c>
      <c r="F3385">
        <v>6.1162299999999998</v>
      </c>
      <c r="G3385">
        <v>12.28214</v>
      </c>
    </row>
    <row r="3386" spans="2:7">
      <c r="B3386">
        <v>281.95999999999998</v>
      </c>
      <c r="C3386">
        <v>1.67899</v>
      </c>
      <c r="D3386">
        <v>2.6532</v>
      </c>
      <c r="E3386">
        <v>4.7180900000000001</v>
      </c>
      <c r="F3386">
        <v>6.1163499999999997</v>
      </c>
      <c r="G3386">
        <v>12.282360000000001</v>
      </c>
    </row>
    <row r="3387" spans="2:7">
      <c r="B3387">
        <v>282.05</v>
      </c>
      <c r="C3387">
        <v>1.67913</v>
      </c>
      <c r="D3387">
        <v>2.6533699999999998</v>
      </c>
      <c r="E3387">
        <v>4.7139699999999998</v>
      </c>
      <c r="F3387">
        <v>6.1206899999999997</v>
      </c>
      <c r="G3387">
        <v>12.286809999999999</v>
      </c>
    </row>
    <row r="3388" spans="2:7">
      <c r="B3388">
        <v>282.13</v>
      </c>
      <c r="C3388">
        <v>1.67927</v>
      </c>
      <c r="D3388">
        <v>2.65354</v>
      </c>
      <c r="E3388">
        <v>4.7140700000000004</v>
      </c>
      <c r="F3388">
        <v>6.1208099999999996</v>
      </c>
      <c r="G3388">
        <v>12.28703</v>
      </c>
    </row>
    <row r="3389" spans="2:7">
      <c r="B3389">
        <v>282.20999999999998</v>
      </c>
      <c r="C3389">
        <v>1.6794</v>
      </c>
      <c r="D3389">
        <v>2.6537099999999998</v>
      </c>
      <c r="E3389">
        <v>4.7183999999999999</v>
      </c>
      <c r="F3389">
        <v>6.1209199999999999</v>
      </c>
      <c r="G3389">
        <v>12.28726</v>
      </c>
    </row>
    <row r="3390" spans="2:7">
      <c r="B3390">
        <v>282.3</v>
      </c>
      <c r="C3390">
        <v>1.67954</v>
      </c>
      <c r="D3390">
        <v>2.6581000000000001</v>
      </c>
      <c r="E3390">
        <v>4.7142799999999996</v>
      </c>
      <c r="F3390">
        <v>6.1252599999999999</v>
      </c>
      <c r="G3390">
        <v>12.28326</v>
      </c>
    </row>
    <row r="3391" spans="2:7">
      <c r="B3391">
        <v>282.38</v>
      </c>
      <c r="C3391">
        <v>1.67967</v>
      </c>
      <c r="D3391">
        <v>2.66249</v>
      </c>
      <c r="E3391">
        <v>4.7143899999999999</v>
      </c>
      <c r="F3391">
        <v>6.1253799999999998</v>
      </c>
      <c r="G3391">
        <v>12.283480000000001</v>
      </c>
    </row>
    <row r="3392" spans="2:7">
      <c r="B3392">
        <v>282.45999999999998</v>
      </c>
      <c r="C3392">
        <v>1.6755899999999999</v>
      </c>
      <c r="D3392">
        <v>2.6626599999999998</v>
      </c>
      <c r="E3392">
        <v>4.7144899999999996</v>
      </c>
      <c r="F3392">
        <v>6.1254999999999997</v>
      </c>
      <c r="G3392">
        <v>12.283709999999999</v>
      </c>
    </row>
    <row r="3393" spans="2:7">
      <c r="B3393">
        <v>282.55</v>
      </c>
      <c r="C3393">
        <v>1.6757200000000001</v>
      </c>
      <c r="D3393">
        <v>2.66282</v>
      </c>
      <c r="E3393">
        <v>4.7145999999999999</v>
      </c>
      <c r="F3393">
        <v>6.1256199999999996</v>
      </c>
      <c r="G3393">
        <v>12.28393</v>
      </c>
    </row>
    <row r="3394" spans="2:7">
      <c r="B3394">
        <v>282.63</v>
      </c>
      <c r="C3394">
        <v>1.6758599999999999</v>
      </c>
      <c r="D3394">
        <v>2.6629900000000002</v>
      </c>
      <c r="E3394">
        <v>4.7146999999999997</v>
      </c>
      <c r="F3394">
        <v>6.1257400000000004</v>
      </c>
      <c r="G3394">
        <v>12.28416</v>
      </c>
    </row>
    <row r="3395" spans="2:7">
      <c r="B3395">
        <v>282.70999999999998</v>
      </c>
      <c r="C3395">
        <v>1.6759999999999999</v>
      </c>
      <c r="D3395">
        <v>2.66316</v>
      </c>
      <c r="E3395">
        <v>4.7148099999999999</v>
      </c>
      <c r="F3395">
        <v>6.1258499999999998</v>
      </c>
      <c r="G3395">
        <v>12.284380000000001</v>
      </c>
    </row>
    <row r="3396" spans="2:7">
      <c r="B3396">
        <v>282.8</v>
      </c>
      <c r="C3396">
        <v>1.6761299999999999</v>
      </c>
      <c r="D3396">
        <v>2.6633300000000002</v>
      </c>
      <c r="E3396">
        <v>4.7149099999999997</v>
      </c>
      <c r="F3396">
        <v>6.1259699999999997</v>
      </c>
      <c r="G3396">
        <v>12.284610000000001</v>
      </c>
    </row>
    <row r="3397" spans="2:7">
      <c r="B3397">
        <v>282.88</v>
      </c>
      <c r="C3397">
        <v>1.6762699999999999</v>
      </c>
      <c r="D3397">
        <v>2.6592699999999998</v>
      </c>
      <c r="E3397">
        <v>4.7107900000000003</v>
      </c>
      <c r="F3397">
        <v>6.1303099999999997</v>
      </c>
      <c r="G3397">
        <v>12.280609999999999</v>
      </c>
    </row>
    <row r="3398" spans="2:7">
      <c r="B3398">
        <v>282.95999999999998</v>
      </c>
      <c r="C3398">
        <v>1.6806300000000001</v>
      </c>
      <c r="D3398">
        <v>2.6552099999999998</v>
      </c>
      <c r="E3398">
        <v>4.7108999999999996</v>
      </c>
      <c r="F3398">
        <v>6.1304299999999996</v>
      </c>
      <c r="G3398">
        <v>12.28083</v>
      </c>
    </row>
    <row r="3399" spans="2:7">
      <c r="B3399">
        <v>283.05</v>
      </c>
      <c r="C3399">
        <v>1.6807700000000001</v>
      </c>
      <c r="D3399">
        <v>2.6553800000000001</v>
      </c>
      <c r="E3399">
        <v>4.7067800000000002</v>
      </c>
      <c r="F3399">
        <v>6.1347699999999996</v>
      </c>
      <c r="G3399">
        <v>12.28528</v>
      </c>
    </row>
    <row r="3400" spans="2:7">
      <c r="B3400">
        <v>283.13</v>
      </c>
      <c r="C3400">
        <v>1.68513</v>
      </c>
      <c r="D3400">
        <v>2.6555499999999999</v>
      </c>
      <c r="E3400">
        <v>4.70688</v>
      </c>
      <c r="F3400">
        <v>6.1348900000000004</v>
      </c>
      <c r="G3400">
        <v>12.28551</v>
      </c>
    </row>
    <row r="3401" spans="2:7">
      <c r="B3401">
        <v>283.20999999999998</v>
      </c>
      <c r="C3401">
        <v>1.68526</v>
      </c>
      <c r="D3401">
        <v>2.6557200000000001</v>
      </c>
      <c r="E3401">
        <v>4.7069900000000002</v>
      </c>
      <c r="F3401">
        <v>6.1392300000000004</v>
      </c>
      <c r="G3401">
        <v>12.285729999999999</v>
      </c>
    </row>
    <row r="3402" spans="2:7">
      <c r="B3402">
        <v>283.3</v>
      </c>
      <c r="C3402">
        <v>1.6896199999999999</v>
      </c>
      <c r="D3402">
        <v>2.6558799999999998</v>
      </c>
      <c r="E3402">
        <v>4.70709</v>
      </c>
      <c r="F3402">
        <v>6.1393500000000003</v>
      </c>
      <c r="G3402">
        <v>12.285959999999999</v>
      </c>
    </row>
    <row r="3403" spans="2:7">
      <c r="B3403">
        <v>283.38</v>
      </c>
      <c r="C3403">
        <v>1.6897599999999999</v>
      </c>
      <c r="D3403">
        <v>2.65605</v>
      </c>
      <c r="E3403">
        <v>4.7072000000000003</v>
      </c>
      <c r="F3403">
        <v>6.1394700000000002</v>
      </c>
      <c r="G3403">
        <v>12.28618</v>
      </c>
    </row>
    <row r="3404" spans="2:7">
      <c r="B3404">
        <v>283.45999999999998</v>
      </c>
      <c r="C3404">
        <v>1.6899</v>
      </c>
      <c r="D3404">
        <v>2.6562199999999998</v>
      </c>
      <c r="E3404">
        <v>4.7073</v>
      </c>
      <c r="F3404">
        <v>6.1395900000000001</v>
      </c>
      <c r="G3404">
        <v>12.2864</v>
      </c>
    </row>
    <row r="3405" spans="2:7">
      <c r="B3405">
        <v>283.55</v>
      </c>
      <c r="C3405">
        <v>1.6900299999999999</v>
      </c>
      <c r="D3405">
        <v>2.6606100000000001</v>
      </c>
      <c r="E3405">
        <v>4.7074100000000003</v>
      </c>
      <c r="F3405">
        <v>6.1354800000000003</v>
      </c>
      <c r="G3405">
        <v>12.282400000000001</v>
      </c>
    </row>
    <row r="3406" spans="2:7">
      <c r="B3406">
        <v>283.63</v>
      </c>
      <c r="C3406">
        <v>1.6943900000000001</v>
      </c>
      <c r="D3406">
        <v>2.6607799999999999</v>
      </c>
      <c r="E3406">
        <v>4.7075100000000001</v>
      </c>
      <c r="F3406">
        <v>6.1356000000000002</v>
      </c>
      <c r="G3406">
        <v>12.278409999999999</v>
      </c>
    </row>
    <row r="3407" spans="2:7">
      <c r="B3407">
        <v>283.70999999999998</v>
      </c>
      <c r="C3407">
        <v>1.6945300000000001</v>
      </c>
      <c r="D3407">
        <v>2.6609400000000001</v>
      </c>
      <c r="E3407">
        <v>4.7076200000000004</v>
      </c>
      <c r="F3407">
        <v>6.1357100000000004</v>
      </c>
      <c r="G3407">
        <v>12.27863</v>
      </c>
    </row>
    <row r="3408" spans="2:7">
      <c r="B3408">
        <v>283.8</v>
      </c>
      <c r="C3408">
        <v>1.69889</v>
      </c>
      <c r="D3408">
        <v>2.6611099999999999</v>
      </c>
      <c r="E3408">
        <v>4.7077200000000001</v>
      </c>
      <c r="F3408">
        <v>6.1358300000000003</v>
      </c>
      <c r="G3408">
        <v>12.27886</v>
      </c>
    </row>
    <row r="3409" spans="2:7">
      <c r="B3409">
        <v>283.88</v>
      </c>
      <c r="C3409">
        <v>1.7032499999999999</v>
      </c>
      <c r="D3409">
        <v>2.65706</v>
      </c>
      <c r="E3409">
        <v>4.7078300000000004</v>
      </c>
      <c r="F3409">
        <v>6.1401700000000003</v>
      </c>
      <c r="G3409">
        <v>12.27908</v>
      </c>
    </row>
    <row r="3410" spans="2:7">
      <c r="B3410">
        <v>283.95999999999998</v>
      </c>
      <c r="C3410">
        <v>1.7076100000000001</v>
      </c>
      <c r="D3410">
        <v>2.6572200000000001</v>
      </c>
      <c r="E3410">
        <v>4.7037100000000001</v>
      </c>
      <c r="F3410">
        <v>6.1402900000000002</v>
      </c>
      <c r="G3410">
        <v>12.279299999999999</v>
      </c>
    </row>
    <row r="3411" spans="2:7">
      <c r="B3411">
        <v>284.05</v>
      </c>
      <c r="C3411">
        <v>1.71197</v>
      </c>
      <c r="D3411">
        <v>2.6573899999999999</v>
      </c>
      <c r="E3411">
        <v>4.7038099999999998</v>
      </c>
      <c r="F3411">
        <v>6.1404100000000001</v>
      </c>
      <c r="G3411">
        <v>12.279529999999999</v>
      </c>
    </row>
    <row r="3412" spans="2:7">
      <c r="B3412">
        <v>284.13</v>
      </c>
      <c r="C3412">
        <v>1.71211</v>
      </c>
      <c r="D3412">
        <v>2.65333</v>
      </c>
      <c r="E3412">
        <v>4.6997</v>
      </c>
      <c r="F3412">
        <v>6.1447500000000002</v>
      </c>
      <c r="G3412">
        <v>12.28398</v>
      </c>
    </row>
    <row r="3413" spans="2:7">
      <c r="B3413">
        <v>284.20999999999998</v>
      </c>
      <c r="C3413">
        <v>1.7164699999999999</v>
      </c>
      <c r="D3413">
        <v>2.6535000000000002</v>
      </c>
      <c r="E3413">
        <v>4.6997999999999998</v>
      </c>
      <c r="F3413">
        <v>6.1448700000000001</v>
      </c>
      <c r="G3413">
        <v>12.2842</v>
      </c>
    </row>
    <row r="3414" spans="2:7">
      <c r="B3414">
        <v>284.3</v>
      </c>
      <c r="C3414">
        <v>1.7208300000000001</v>
      </c>
      <c r="D3414">
        <v>2.6578900000000001</v>
      </c>
      <c r="E3414">
        <v>4.6956800000000003</v>
      </c>
      <c r="F3414">
        <v>6.14499</v>
      </c>
      <c r="G3414">
        <v>12.288650000000001</v>
      </c>
    </row>
    <row r="3415" spans="2:7">
      <c r="B3415">
        <v>284.38</v>
      </c>
      <c r="C3415">
        <v>1.72096</v>
      </c>
      <c r="D3415">
        <v>2.6580599999999999</v>
      </c>
      <c r="E3415">
        <v>4.6957899999999997</v>
      </c>
      <c r="F3415">
        <v>6.1451000000000002</v>
      </c>
      <c r="G3415">
        <v>12.288869999999999</v>
      </c>
    </row>
    <row r="3416" spans="2:7">
      <c r="B3416">
        <v>284.45999999999998</v>
      </c>
      <c r="C3416">
        <v>1.72532</v>
      </c>
      <c r="D3416">
        <v>2.6582300000000001</v>
      </c>
      <c r="E3416">
        <v>4.6958900000000003</v>
      </c>
      <c r="F3416">
        <v>6.141</v>
      </c>
      <c r="G3416">
        <v>12.289099999999999</v>
      </c>
    </row>
    <row r="3417" spans="2:7">
      <c r="B3417">
        <v>284.55</v>
      </c>
      <c r="C3417">
        <v>1.72546</v>
      </c>
      <c r="D3417">
        <v>2.66262</v>
      </c>
      <c r="E3417">
        <v>4.6959999999999997</v>
      </c>
      <c r="F3417">
        <v>6.1411199999999999</v>
      </c>
      <c r="G3417">
        <v>12.2851</v>
      </c>
    </row>
    <row r="3418" spans="2:7">
      <c r="B3418">
        <v>284.63</v>
      </c>
      <c r="C3418">
        <v>1.7213700000000001</v>
      </c>
      <c r="D3418">
        <v>2.6627900000000002</v>
      </c>
      <c r="E3418">
        <v>4.6961000000000004</v>
      </c>
      <c r="F3418">
        <v>6.1370100000000001</v>
      </c>
      <c r="G3418">
        <v>12.28533</v>
      </c>
    </row>
    <row r="3419" spans="2:7">
      <c r="B3419">
        <v>284.70999999999998</v>
      </c>
      <c r="C3419">
        <v>1.7215100000000001</v>
      </c>
      <c r="D3419">
        <v>2.6587299999999998</v>
      </c>
      <c r="E3419">
        <v>4.7004299999999999</v>
      </c>
      <c r="F3419">
        <v>6.13713</v>
      </c>
      <c r="G3419">
        <v>12.285550000000001</v>
      </c>
    </row>
    <row r="3420" spans="2:7">
      <c r="B3420">
        <v>284.8</v>
      </c>
      <c r="C3420">
        <v>1.7216400000000001</v>
      </c>
      <c r="D3420">
        <v>2.6589</v>
      </c>
      <c r="E3420">
        <v>4.7005299999999997</v>
      </c>
      <c r="F3420">
        <v>6.1372499999999999</v>
      </c>
      <c r="G3420">
        <v>12.281549999999999</v>
      </c>
    </row>
    <row r="3421" spans="2:7">
      <c r="B3421">
        <v>284.88</v>
      </c>
      <c r="C3421">
        <v>1.7217800000000001</v>
      </c>
      <c r="D3421">
        <v>2.6548400000000001</v>
      </c>
      <c r="E3421">
        <v>4.7006399999999999</v>
      </c>
      <c r="F3421">
        <v>6.13314</v>
      </c>
      <c r="G3421">
        <v>12.27755</v>
      </c>
    </row>
    <row r="3422" spans="2:7">
      <c r="B3422">
        <v>284.95999999999998</v>
      </c>
      <c r="C3422">
        <v>1.7219199999999999</v>
      </c>
      <c r="D3422">
        <v>2.6550099999999999</v>
      </c>
      <c r="E3422">
        <v>4.7007399999999997</v>
      </c>
      <c r="F3422">
        <v>6.1332599999999999</v>
      </c>
      <c r="G3422">
        <v>12.27778</v>
      </c>
    </row>
    <row r="3423" spans="2:7">
      <c r="B3423">
        <v>285.05</v>
      </c>
      <c r="C3423">
        <v>1.7220500000000001</v>
      </c>
      <c r="D3423">
        <v>2.6509499999999999</v>
      </c>
      <c r="E3423">
        <v>4.70085</v>
      </c>
      <c r="F3423">
        <v>6.1333700000000002</v>
      </c>
      <c r="G3423">
        <v>12.278</v>
      </c>
    </row>
    <row r="3424" spans="2:7">
      <c r="B3424">
        <v>285.13</v>
      </c>
      <c r="C3424">
        <v>1.72641</v>
      </c>
      <c r="D3424">
        <v>2.6511200000000001</v>
      </c>
      <c r="E3424">
        <v>4.6967299999999996</v>
      </c>
      <c r="F3424">
        <v>6.1334900000000001</v>
      </c>
      <c r="G3424">
        <v>12.282450000000001</v>
      </c>
    </row>
    <row r="3425" spans="2:7">
      <c r="B3425">
        <v>285.20999999999998</v>
      </c>
      <c r="C3425">
        <v>1.72655</v>
      </c>
      <c r="D3425">
        <v>2.6470600000000002</v>
      </c>
      <c r="E3425">
        <v>4.6968399999999999</v>
      </c>
      <c r="F3425">
        <v>6.13361</v>
      </c>
      <c r="G3425">
        <v>12.28267</v>
      </c>
    </row>
    <row r="3426" spans="2:7">
      <c r="B3426">
        <v>285.3</v>
      </c>
      <c r="C3426">
        <v>1.7266900000000001</v>
      </c>
      <c r="D3426">
        <v>2.64723</v>
      </c>
      <c r="E3426">
        <v>4.6969399999999997</v>
      </c>
      <c r="F3426">
        <v>6.1337299999999999</v>
      </c>
      <c r="G3426">
        <v>12.28712</v>
      </c>
    </row>
    <row r="3427" spans="2:7">
      <c r="B3427">
        <v>285.38</v>
      </c>
      <c r="C3427">
        <v>1.72682</v>
      </c>
      <c r="D3427">
        <v>2.6516199999999999</v>
      </c>
      <c r="E3427">
        <v>4.6928200000000002</v>
      </c>
      <c r="F3427">
        <v>6.1380699999999999</v>
      </c>
      <c r="G3427">
        <v>12.28735</v>
      </c>
    </row>
    <row r="3428" spans="2:7">
      <c r="B3428">
        <v>285.45999999999998</v>
      </c>
      <c r="C3428">
        <v>1.7227399999999999</v>
      </c>
      <c r="D3428">
        <v>2.6560100000000002</v>
      </c>
      <c r="E3428">
        <v>4.6929299999999996</v>
      </c>
      <c r="F3428">
        <v>6.1381899999999998</v>
      </c>
      <c r="G3428">
        <v>12.287570000000001</v>
      </c>
    </row>
    <row r="3429" spans="2:7">
      <c r="B3429">
        <v>285.55</v>
      </c>
      <c r="C3429">
        <v>1.7228699999999999</v>
      </c>
      <c r="D3429">
        <v>2.65618</v>
      </c>
      <c r="E3429">
        <v>4.6930300000000003</v>
      </c>
      <c r="F3429">
        <v>6.1383099999999997</v>
      </c>
      <c r="G3429">
        <v>12.283569999999999</v>
      </c>
    </row>
    <row r="3430" spans="2:7">
      <c r="B3430">
        <v>285.63</v>
      </c>
      <c r="C3430">
        <v>1.71879</v>
      </c>
      <c r="D3430">
        <v>2.6563500000000002</v>
      </c>
      <c r="E3430">
        <v>4.6931399999999996</v>
      </c>
      <c r="F3430">
        <v>6.13842</v>
      </c>
      <c r="G3430">
        <v>12.283799999999999</v>
      </c>
    </row>
    <row r="3431" spans="2:7">
      <c r="B3431">
        <v>285.70999999999998</v>
      </c>
      <c r="C3431">
        <v>1.7146999999999999</v>
      </c>
      <c r="D3431">
        <v>2.6607400000000001</v>
      </c>
      <c r="E3431">
        <v>4.6932400000000003</v>
      </c>
      <c r="F3431">
        <v>6.1385399999999999</v>
      </c>
      <c r="G3431">
        <v>12.2798</v>
      </c>
    </row>
    <row r="3432" spans="2:7">
      <c r="B3432">
        <v>285.8</v>
      </c>
      <c r="C3432">
        <v>1.71061</v>
      </c>
      <c r="D3432">
        <v>2.6566800000000002</v>
      </c>
      <c r="E3432">
        <v>4.6975699999999998</v>
      </c>
      <c r="F3432">
        <v>6.1428799999999999</v>
      </c>
      <c r="G3432">
        <v>12.2758</v>
      </c>
    </row>
    <row r="3433" spans="2:7">
      <c r="B3433">
        <v>285.88</v>
      </c>
      <c r="C3433">
        <v>1.70652</v>
      </c>
      <c r="D3433">
        <v>2.6568499999999999</v>
      </c>
      <c r="E3433">
        <v>4.6976699999999996</v>
      </c>
      <c r="F3433">
        <v>6.1429999999999998</v>
      </c>
      <c r="G3433">
        <v>12.276020000000001</v>
      </c>
    </row>
    <row r="3434" spans="2:7">
      <c r="B3434">
        <v>285.95999999999998</v>
      </c>
      <c r="C3434">
        <v>1.7066600000000001</v>
      </c>
      <c r="D3434">
        <v>2.65279</v>
      </c>
      <c r="E3434">
        <v>4.6977799999999998</v>
      </c>
      <c r="F3434">
        <v>6.1431199999999997</v>
      </c>
      <c r="G3434">
        <v>12.276249999999999</v>
      </c>
    </row>
    <row r="3435" spans="2:7">
      <c r="B3435">
        <v>286.05</v>
      </c>
      <c r="C3435">
        <v>1.7068000000000001</v>
      </c>
      <c r="D3435">
        <v>2.6487400000000001</v>
      </c>
      <c r="E3435">
        <v>4.6978799999999996</v>
      </c>
      <c r="F3435">
        <v>6.1432399999999996</v>
      </c>
      <c r="G3435">
        <v>12.27647</v>
      </c>
    </row>
    <row r="3436" spans="2:7">
      <c r="B3436">
        <v>286.13</v>
      </c>
      <c r="C3436">
        <v>1.7027099999999999</v>
      </c>
      <c r="D3436">
        <v>2.6489099999999999</v>
      </c>
      <c r="E3436">
        <v>4.6937699999999998</v>
      </c>
      <c r="F3436">
        <v>6.1433499999999999</v>
      </c>
      <c r="G3436">
        <v>12.28092</v>
      </c>
    </row>
    <row r="3437" spans="2:7">
      <c r="B3437">
        <v>286.20999999999998</v>
      </c>
      <c r="C3437">
        <v>1.7028399999999999</v>
      </c>
      <c r="D3437">
        <v>2.64907</v>
      </c>
      <c r="E3437">
        <v>4.6938700000000004</v>
      </c>
      <c r="F3437">
        <v>6.1434699999999998</v>
      </c>
      <c r="G3437">
        <v>12.28115</v>
      </c>
    </row>
    <row r="3438" spans="2:7">
      <c r="B3438">
        <v>286.3</v>
      </c>
      <c r="C3438">
        <v>1.7029799999999999</v>
      </c>
      <c r="D3438">
        <v>2.6492399999999998</v>
      </c>
      <c r="E3438">
        <v>4.6897500000000001</v>
      </c>
      <c r="F3438">
        <v>6.1435899999999997</v>
      </c>
      <c r="G3438">
        <v>12.285589999999999</v>
      </c>
    </row>
    <row r="3439" spans="2:7">
      <c r="B3439">
        <v>286.38</v>
      </c>
      <c r="C3439">
        <v>1.70312</v>
      </c>
      <c r="D3439">
        <v>2.64941</v>
      </c>
      <c r="E3439">
        <v>4.6898600000000004</v>
      </c>
      <c r="F3439">
        <v>6.1437099999999996</v>
      </c>
      <c r="G3439">
        <v>12.285819999999999</v>
      </c>
    </row>
    <row r="3440" spans="2:7">
      <c r="B3440">
        <v>286.45999999999998</v>
      </c>
      <c r="C3440">
        <v>1.69903</v>
      </c>
      <c r="D3440">
        <v>2.6537999999999999</v>
      </c>
      <c r="E3440">
        <v>4.6899600000000001</v>
      </c>
      <c r="F3440">
        <v>6.1480499999999996</v>
      </c>
      <c r="G3440">
        <v>12.29027</v>
      </c>
    </row>
    <row r="3441" spans="2:7">
      <c r="B3441">
        <v>286.55</v>
      </c>
      <c r="C3441">
        <v>1.6949399999999999</v>
      </c>
      <c r="D3441">
        <v>2.6581899999999998</v>
      </c>
      <c r="E3441">
        <v>4.6858399999999998</v>
      </c>
      <c r="F3441">
        <v>6.1481700000000004</v>
      </c>
      <c r="G3441">
        <v>12.28627</v>
      </c>
    </row>
    <row r="3442" spans="2:7">
      <c r="B3442">
        <v>286.63</v>
      </c>
      <c r="C3442">
        <v>1.69086</v>
      </c>
      <c r="D3442">
        <v>2.6583600000000001</v>
      </c>
      <c r="E3442">
        <v>4.6859500000000001</v>
      </c>
      <c r="F3442">
        <v>6.1482799999999997</v>
      </c>
      <c r="G3442">
        <v>12.286490000000001</v>
      </c>
    </row>
    <row r="3443" spans="2:7">
      <c r="B3443">
        <v>286.70999999999998</v>
      </c>
      <c r="C3443">
        <v>1.6867700000000001</v>
      </c>
      <c r="D3443">
        <v>2.6585299999999998</v>
      </c>
      <c r="E3443">
        <v>4.6860499999999998</v>
      </c>
      <c r="F3443">
        <v>6.1483999999999996</v>
      </c>
      <c r="G3443">
        <v>12.282489999999999</v>
      </c>
    </row>
    <row r="3444" spans="2:7">
      <c r="B3444">
        <v>286.8</v>
      </c>
      <c r="C3444">
        <v>1.6869000000000001</v>
      </c>
      <c r="D3444">
        <v>2.65869</v>
      </c>
      <c r="E3444">
        <v>4.6861600000000001</v>
      </c>
      <c r="F3444">
        <v>6.1485200000000004</v>
      </c>
      <c r="G3444">
        <v>12.27849</v>
      </c>
    </row>
    <row r="3445" spans="2:7">
      <c r="B3445">
        <v>286.88</v>
      </c>
      <c r="C3445">
        <v>1.68282</v>
      </c>
      <c r="D3445">
        <v>2.6588599999999998</v>
      </c>
      <c r="E3445">
        <v>4.6862599999999999</v>
      </c>
      <c r="F3445">
        <v>6.1486400000000003</v>
      </c>
      <c r="G3445">
        <v>12.27872</v>
      </c>
    </row>
    <row r="3446" spans="2:7">
      <c r="B3446">
        <v>286.95999999999998</v>
      </c>
      <c r="C3446">
        <v>1.6829499999999999</v>
      </c>
      <c r="D3446">
        <v>2.6547999999999998</v>
      </c>
      <c r="E3446">
        <v>4.6863700000000001</v>
      </c>
      <c r="F3446">
        <v>6.1487499999999997</v>
      </c>
      <c r="G3446">
        <v>12.27894</v>
      </c>
    </row>
    <row r="3447" spans="2:7">
      <c r="B3447">
        <v>287.05</v>
      </c>
      <c r="C3447">
        <v>1.68309</v>
      </c>
      <c r="D3447">
        <v>2.6549700000000001</v>
      </c>
      <c r="E3447">
        <v>4.6864699999999999</v>
      </c>
      <c r="F3447">
        <v>6.1488699999999996</v>
      </c>
      <c r="G3447">
        <v>12.279170000000001</v>
      </c>
    </row>
    <row r="3448" spans="2:7">
      <c r="B3448">
        <v>287.13</v>
      </c>
      <c r="C3448">
        <v>1.6874499999999999</v>
      </c>
      <c r="D3448">
        <v>2.6509200000000002</v>
      </c>
      <c r="E3448">
        <v>4.6865800000000002</v>
      </c>
      <c r="F3448">
        <v>6.1489900000000004</v>
      </c>
      <c r="G3448">
        <v>12.283620000000001</v>
      </c>
    </row>
    <row r="3449" spans="2:7">
      <c r="B3449">
        <v>287.20999999999998</v>
      </c>
      <c r="C3449">
        <v>1.6875899999999999</v>
      </c>
      <c r="D3449">
        <v>2.6510799999999999</v>
      </c>
      <c r="E3449">
        <v>4.6824599999999998</v>
      </c>
      <c r="F3449">
        <v>6.1491100000000003</v>
      </c>
      <c r="G3449">
        <v>12.28384</v>
      </c>
    </row>
    <row r="3450" spans="2:7">
      <c r="B3450">
        <v>287.3</v>
      </c>
      <c r="C3450">
        <v>1.6877200000000001</v>
      </c>
      <c r="D3450">
        <v>2.64703</v>
      </c>
      <c r="E3450">
        <v>4.6825599999999996</v>
      </c>
      <c r="F3450">
        <v>6.1492300000000002</v>
      </c>
      <c r="G3450">
        <v>12.28829</v>
      </c>
    </row>
    <row r="3451" spans="2:7">
      <c r="B3451">
        <v>287.38</v>
      </c>
      <c r="C3451">
        <v>1.6878599999999999</v>
      </c>
      <c r="D3451">
        <v>2.6514199999999999</v>
      </c>
      <c r="E3451">
        <v>4.6784400000000002</v>
      </c>
      <c r="F3451">
        <v>6.1493399999999996</v>
      </c>
      <c r="G3451">
        <v>12.28851</v>
      </c>
    </row>
    <row r="3452" spans="2:7">
      <c r="B3452">
        <v>287.45999999999998</v>
      </c>
      <c r="C3452">
        <v>1.6879999999999999</v>
      </c>
      <c r="D3452">
        <v>2.6515900000000001</v>
      </c>
      <c r="E3452">
        <v>4.6785500000000004</v>
      </c>
      <c r="F3452">
        <v>6.1536900000000001</v>
      </c>
      <c r="G3452">
        <v>12.288740000000001</v>
      </c>
    </row>
    <row r="3453" spans="2:7">
      <c r="B3453">
        <v>287.55</v>
      </c>
      <c r="C3453">
        <v>1.6881299999999999</v>
      </c>
      <c r="D3453">
        <v>2.65598</v>
      </c>
      <c r="E3453">
        <v>4.6744300000000001</v>
      </c>
      <c r="F3453">
        <v>6.1538000000000004</v>
      </c>
      <c r="G3453">
        <v>12.284739999999999</v>
      </c>
    </row>
    <row r="3454" spans="2:7">
      <c r="B3454">
        <v>287.63</v>
      </c>
      <c r="C3454">
        <v>1.68404</v>
      </c>
      <c r="D3454">
        <v>2.6603699999999999</v>
      </c>
      <c r="E3454">
        <v>4.6745299999999999</v>
      </c>
      <c r="F3454">
        <v>6.1497000000000002</v>
      </c>
      <c r="G3454">
        <v>12.28496</v>
      </c>
    </row>
    <row r="3455" spans="2:7">
      <c r="B3455">
        <v>287.70999999999998</v>
      </c>
      <c r="C3455">
        <v>1.68418</v>
      </c>
      <c r="D3455">
        <v>2.6605400000000001</v>
      </c>
      <c r="E3455">
        <v>4.6746400000000001</v>
      </c>
      <c r="F3455">
        <v>6.1498100000000004</v>
      </c>
      <c r="G3455">
        <v>12.28096</v>
      </c>
    </row>
    <row r="3456" spans="2:7">
      <c r="B3456">
        <v>287.8</v>
      </c>
      <c r="C3456">
        <v>1.68432</v>
      </c>
      <c r="D3456">
        <v>2.6606999999999998</v>
      </c>
      <c r="E3456">
        <v>4.6747399999999999</v>
      </c>
      <c r="F3456">
        <v>6.1499300000000003</v>
      </c>
      <c r="G3456">
        <v>12.28119</v>
      </c>
    </row>
    <row r="3457" spans="2:7">
      <c r="B3457">
        <v>287.88</v>
      </c>
      <c r="C3457">
        <v>1.68868</v>
      </c>
      <c r="D3457">
        <v>2.6608700000000001</v>
      </c>
      <c r="E3457">
        <v>4.6748500000000002</v>
      </c>
      <c r="F3457">
        <v>6.1500500000000002</v>
      </c>
      <c r="G3457">
        <v>12.277189999999999</v>
      </c>
    </row>
    <row r="3458" spans="2:7">
      <c r="B3458">
        <v>287.95999999999998</v>
      </c>
      <c r="C3458">
        <v>1.6930400000000001</v>
      </c>
      <c r="D3458">
        <v>2.6568100000000001</v>
      </c>
      <c r="E3458">
        <v>4.6749499999999999</v>
      </c>
      <c r="F3458">
        <v>6.1501700000000001</v>
      </c>
      <c r="G3458">
        <v>12.27741</v>
      </c>
    </row>
    <row r="3459" spans="2:7">
      <c r="B3459">
        <v>288.05</v>
      </c>
      <c r="C3459">
        <v>1.6974</v>
      </c>
      <c r="D3459">
        <v>2.6527599999999998</v>
      </c>
      <c r="E3459">
        <v>4.6750600000000002</v>
      </c>
      <c r="F3459">
        <v>6.15029</v>
      </c>
      <c r="G3459">
        <v>12.27764</v>
      </c>
    </row>
    <row r="3460" spans="2:7">
      <c r="B3460">
        <v>288.13</v>
      </c>
      <c r="C3460">
        <v>1.7059800000000001</v>
      </c>
      <c r="D3460">
        <v>2.65293</v>
      </c>
      <c r="E3460">
        <v>4.6709399999999999</v>
      </c>
      <c r="F3460">
        <v>6.1504000000000003</v>
      </c>
      <c r="G3460">
        <v>12.28209</v>
      </c>
    </row>
    <row r="3461" spans="2:7">
      <c r="B3461">
        <v>288.20999999999998</v>
      </c>
      <c r="C3461">
        <v>1.71034</v>
      </c>
      <c r="D3461">
        <v>2.6488700000000001</v>
      </c>
      <c r="E3461">
        <v>4.6710500000000001</v>
      </c>
      <c r="F3461">
        <v>6.1505200000000002</v>
      </c>
      <c r="G3461">
        <v>12.282310000000001</v>
      </c>
    </row>
    <row r="3462" spans="2:7">
      <c r="B3462">
        <v>288.3</v>
      </c>
      <c r="C3462">
        <v>1.7189300000000001</v>
      </c>
      <c r="D3462">
        <v>2.6490399999999998</v>
      </c>
      <c r="E3462">
        <v>4.6711499999999999</v>
      </c>
      <c r="F3462">
        <v>6.1506400000000001</v>
      </c>
      <c r="G3462">
        <v>12.286759999999999</v>
      </c>
    </row>
    <row r="3463" spans="2:7">
      <c r="B3463">
        <v>288.38</v>
      </c>
      <c r="C3463">
        <v>1.72329</v>
      </c>
      <c r="D3463">
        <v>2.6534300000000002</v>
      </c>
      <c r="E3463">
        <v>4.6712600000000002</v>
      </c>
      <c r="F3463">
        <v>6.15076</v>
      </c>
      <c r="G3463">
        <v>12.28698</v>
      </c>
    </row>
    <row r="3464" spans="2:7">
      <c r="B3464">
        <v>288.45999999999998</v>
      </c>
      <c r="C3464">
        <v>1.7276499999999999</v>
      </c>
      <c r="D3464">
        <v>2.6536</v>
      </c>
      <c r="E3464">
        <v>4.6671399999999998</v>
      </c>
      <c r="F3464">
        <v>6.1508700000000003</v>
      </c>
      <c r="G3464">
        <v>12.29143</v>
      </c>
    </row>
    <row r="3465" spans="2:7">
      <c r="B3465">
        <v>288.55</v>
      </c>
      <c r="C3465">
        <v>1.73201</v>
      </c>
      <c r="D3465">
        <v>2.6537600000000001</v>
      </c>
      <c r="E3465">
        <v>4.6672399999999996</v>
      </c>
      <c r="F3465">
        <v>6.1509900000000002</v>
      </c>
      <c r="G3465">
        <v>12.29166</v>
      </c>
    </row>
    <row r="3466" spans="2:7">
      <c r="B3466">
        <v>288.63</v>
      </c>
      <c r="C3466">
        <v>1.73214</v>
      </c>
      <c r="D3466">
        <v>2.65815</v>
      </c>
      <c r="E3466">
        <v>4.6673499999999999</v>
      </c>
      <c r="F3466">
        <v>6.1511100000000001</v>
      </c>
      <c r="G3466">
        <v>12.287660000000001</v>
      </c>
    </row>
    <row r="3467" spans="2:7">
      <c r="B3467">
        <v>288.70999999999998</v>
      </c>
      <c r="C3467">
        <v>1.7364999999999999</v>
      </c>
      <c r="D3467">
        <v>2.6583199999999998</v>
      </c>
      <c r="E3467">
        <v>4.6674499999999997</v>
      </c>
      <c r="F3467">
        <v>6.1470000000000002</v>
      </c>
      <c r="G3467">
        <v>12.283659999999999</v>
      </c>
    </row>
    <row r="3468" spans="2:7">
      <c r="B3468">
        <v>288.8</v>
      </c>
      <c r="C3468">
        <v>1.73664</v>
      </c>
      <c r="D3468">
        <v>2.65849</v>
      </c>
      <c r="E3468">
        <v>4.6675599999999999</v>
      </c>
      <c r="F3468">
        <v>6.1471200000000001</v>
      </c>
      <c r="G3468">
        <v>12.27966</v>
      </c>
    </row>
    <row r="3469" spans="2:7">
      <c r="B3469">
        <v>288.88</v>
      </c>
      <c r="C3469">
        <v>1.73678</v>
      </c>
      <c r="D3469">
        <v>2.6586599999999998</v>
      </c>
      <c r="E3469">
        <v>4.6676599999999997</v>
      </c>
      <c r="F3469">
        <v>6.14724</v>
      </c>
      <c r="G3469">
        <v>12.27988</v>
      </c>
    </row>
    <row r="3470" spans="2:7">
      <c r="B3470">
        <v>288.95999999999998</v>
      </c>
      <c r="C3470">
        <v>1.7411399999999999</v>
      </c>
      <c r="D3470">
        <v>2.65882</v>
      </c>
      <c r="E3470">
        <v>4.66777</v>
      </c>
      <c r="F3470">
        <v>6.1473599999999999</v>
      </c>
      <c r="G3470">
        <v>12.27589</v>
      </c>
    </row>
    <row r="3471" spans="2:7">
      <c r="B3471">
        <v>289.05</v>
      </c>
      <c r="C3471">
        <v>1.7497199999999999</v>
      </c>
      <c r="D3471">
        <v>2.6547700000000001</v>
      </c>
      <c r="E3471">
        <v>4.6678699999999997</v>
      </c>
      <c r="F3471">
        <v>6.1474700000000002</v>
      </c>
      <c r="G3471">
        <v>12.276109999999999</v>
      </c>
    </row>
    <row r="3472" spans="2:7">
      <c r="B3472">
        <v>289.13</v>
      </c>
      <c r="C3472">
        <v>1.7540800000000001</v>
      </c>
      <c r="D3472">
        <v>2.6549299999999998</v>
      </c>
      <c r="E3472">
        <v>4.66798</v>
      </c>
      <c r="F3472">
        <v>6.1475900000000001</v>
      </c>
      <c r="G3472">
        <v>12.27633</v>
      </c>
    </row>
    <row r="3473" spans="2:7">
      <c r="B3473">
        <v>289.20999999999998</v>
      </c>
      <c r="C3473">
        <v>1.75844</v>
      </c>
      <c r="D3473">
        <v>2.6508799999999999</v>
      </c>
      <c r="E3473">
        <v>4.6638599999999997</v>
      </c>
      <c r="F3473">
        <v>6.14771</v>
      </c>
      <c r="G3473">
        <v>12.28078</v>
      </c>
    </row>
    <row r="3474" spans="2:7">
      <c r="B3474">
        <v>289.3</v>
      </c>
      <c r="C3474">
        <v>1.7627999999999999</v>
      </c>
      <c r="D3474">
        <v>2.6510500000000001</v>
      </c>
      <c r="E3474">
        <v>4.6639600000000003</v>
      </c>
      <c r="F3474">
        <v>6.15205</v>
      </c>
      <c r="G3474">
        <v>12.28523</v>
      </c>
    </row>
    <row r="3475" spans="2:7">
      <c r="B3475">
        <v>289.38</v>
      </c>
      <c r="C3475">
        <v>1.7671600000000001</v>
      </c>
      <c r="D3475">
        <v>2.6512099999999998</v>
      </c>
      <c r="E3475">
        <v>4.6640699999999997</v>
      </c>
      <c r="F3475">
        <v>6.1521699999999999</v>
      </c>
      <c r="G3475">
        <v>12.28546</v>
      </c>
    </row>
    <row r="3476" spans="2:7">
      <c r="B3476">
        <v>289.45999999999998</v>
      </c>
      <c r="C3476">
        <v>1.77152</v>
      </c>
      <c r="D3476">
        <v>2.6513800000000001</v>
      </c>
      <c r="E3476">
        <v>4.6641700000000004</v>
      </c>
      <c r="F3476">
        <v>6.1522899999999998</v>
      </c>
      <c r="G3476">
        <v>12.285679999999999</v>
      </c>
    </row>
    <row r="3477" spans="2:7">
      <c r="B3477">
        <v>289.55</v>
      </c>
      <c r="C3477">
        <v>1.77166</v>
      </c>
      <c r="D3477">
        <v>2.65577</v>
      </c>
      <c r="E3477">
        <v>4.66005</v>
      </c>
      <c r="F3477">
        <v>6.1524099999999997</v>
      </c>
      <c r="G3477">
        <v>12.2859</v>
      </c>
    </row>
    <row r="3478" spans="2:7">
      <c r="B3478">
        <v>289.63</v>
      </c>
      <c r="C3478">
        <v>1.7718</v>
      </c>
      <c r="D3478">
        <v>2.6559400000000002</v>
      </c>
      <c r="E3478">
        <v>4.6601600000000003</v>
      </c>
      <c r="F3478">
        <v>6.1482999999999999</v>
      </c>
      <c r="G3478">
        <v>12.28613</v>
      </c>
    </row>
    <row r="3479" spans="2:7">
      <c r="B3479">
        <v>289.70999999999998</v>
      </c>
      <c r="C3479">
        <v>1.77193</v>
      </c>
      <c r="D3479">
        <v>2.65611</v>
      </c>
      <c r="E3479">
        <v>4.6602600000000001</v>
      </c>
      <c r="F3479">
        <v>6.1484199999999998</v>
      </c>
      <c r="G3479">
        <v>12.286350000000001</v>
      </c>
    </row>
    <row r="3480" spans="2:7">
      <c r="B3480">
        <v>289.8</v>
      </c>
      <c r="C3480">
        <v>1.77207</v>
      </c>
      <c r="D3480">
        <v>2.6562700000000001</v>
      </c>
      <c r="E3480">
        <v>4.6603700000000003</v>
      </c>
      <c r="F3480">
        <v>6.1485300000000001</v>
      </c>
      <c r="G3480">
        <v>12.282360000000001</v>
      </c>
    </row>
    <row r="3481" spans="2:7">
      <c r="B3481">
        <v>289.88</v>
      </c>
      <c r="C3481">
        <v>1.7679800000000001</v>
      </c>
      <c r="D3481">
        <v>2.6564399999999999</v>
      </c>
      <c r="E3481">
        <v>4.65625</v>
      </c>
      <c r="F3481">
        <v>6.1486499999999999</v>
      </c>
      <c r="G3481">
        <v>12.278359999999999</v>
      </c>
    </row>
    <row r="3482" spans="2:7">
      <c r="B3482">
        <v>289.95999999999998</v>
      </c>
      <c r="C3482">
        <v>1.7681199999999999</v>
      </c>
      <c r="D3482">
        <v>2.6566100000000001</v>
      </c>
      <c r="E3482">
        <v>4.6563499999999998</v>
      </c>
      <c r="F3482">
        <v>6.1445499999999997</v>
      </c>
      <c r="G3482">
        <v>12.27436</v>
      </c>
    </row>
    <row r="3483" spans="2:7">
      <c r="B3483">
        <v>290.05</v>
      </c>
      <c r="C3483">
        <v>1.7682500000000001</v>
      </c>
      <c r="D3483">
        <v>2.6567799999999999</v>
      </c>
      <c r="E3483">
        <v>4.65646</v>
      </c>
      <c r="F3483">
        <v>6.14466</v>
      </c>
      <c r="G3483">
        <v>12.27458</v>
      </c>
    </row>
    <row r="3484" spans="2:7">
      <c r="B3484">
        <v>290.13</v>
      </c>
      <c r="C3484">
        <v>1.7683899999999999</v>
      </c>
      <c r="D3484">
        <v>2.6569400000000001</v>
      </c>
      <c r="E3484">
        <v>4.6565599999999998</v>
      </c>
      <c r="F3484">
        <v>6.1447799999999999</v>
      </c>
      <c r="G3484">
        <v>12.27481</v>
      </c>
    </row>
    <row r="3485" spans="2:7">
      <c r="B3485">
        <v>290.22000000000003</v>
      </c>
      <c r="C3485">
        <v>1.77275</v>
      </c>
      <c r="D3485">
        <v>2.6528900000000002</v>
      </c>
      <c r="E3485">
        <v>4.6524400000000004</v>
      </c>
      <c r="F3485">
        <v>6.1448999999999998</v>
      </c>
      <c r="G3485">
        <v>12.275029999999999</v>
      </c>
    </row>
    <row r="3486" spans="2:7">
      <c r="B3486">
        <v>290.3</v>
      </c>
      <c r="C3486">
        <v>1.7728900000000001</v>
      </c>
      <c r="D3486">
        <v>2.65306</v>
      </c>
      <c r="E3486">
        <v>4.6525499999999997</v>
      </c>
      <c r="F3486">
        <v>6.1450199999999997</v>
      </c>
      <c r="G3486">
        <v>12.27948</v>
      </c>
    </row>
    <row r="3487" spans="2:7">
      <c r="B3487">
        <v>290.38</v>
      </c>
      <c r="C3487">
        <v>1.77725</v>
      </c>
      <c r="D3487">
        <v>2.6532200000000001</v>
      </c>
      <c r="E3487">
        <v>4.6526500000000004</v>
      </c>
      <c r="F3487">
        <v>6.1493599999999997</v>
      </c>
      <c r="G3487">
        <v>12.28815</v>
      </c>
    </row>
    <row r="3488" spans="2:7">
      <c r="B3488">
        <v>290.47000000000003</v>
      </c>
      <c r="C3488">
        <v>1.77738</v>
      </c>
      <c r="D3488">
        <v>2.6533899999999999</v>
      </c>
      <c r="E3488">
        <v>4.6527599999999998</v>
      </c>
      <c r="F3488">
        <v>6.1494799999999996</v>
      </c>
      <c r="G3488">
        <v>12.28838</v>
      </c>
    </row>
    <row r="3489" spans="2:7">
      <c r="B3489">
        <v>290.55</v>
      </c>
      <c r="C3489">
        <v>1.7733000000000001</v>
      </c>
      <c r="D3489">
        <v>2.6535600000000001</v>
      </c>
      <c r="E3489">
        <v>4.6486400000000003</v>
      </c>
      <c r="F3489">
        <v>6.1495899999999999</v>
      </c>
      <c r="G3489">
        <v>12.292820000000001</v>
      </c>
    </row>
    <row r="3490" spans="2:7">
      <c r="B3490">
        <v>290.63</v>
      </c>
      <c r="C3490">
        <v>1.7734300000000001</v>
      </c>
      <c r="D3490">
        <v>2.6537299999999999</v>
      </c>
      <c r="E3490">
        <v>4.6487499999999997</v>
      </c>
      <c r="F3490">
        <v>6.1497099999999998</v>
      </c>
      <c r="G3490">
        <v>12.288830000000001</v>
      </c>
    </row>
    <row r="3491" spans="2:7">
      <c r="B3491">
        <v>290.72000000000003</v>
      </c>
      <c r="C3491">
        <v>1.7693399999999999</v>
      </c>
      <c r="D3491">
        <v>2.6538900000000001</v>
      </c>
      <c r="E3491">
        <v>4.6488500000000004</v>
      </c>
      <c r="F3491">
        <v>6.1498299999999997</v>
      </c>
      <c r="G3491">
        <v>12.28905</v>
      </c>
    </row>
    <row r="3492" spans="2:7">
      <c r="B3492">
        <v>290.8</v>
      </c>
      <c r="C3492">
        <v>1.7652600000000001</v>
      </c>
      <c r="D3492">
        <v>2.65828</v>
      </c>
      <c r="E3492">
        <v>4.6489500000000001</v>
      </c>
      <c r="F3492">
        <v>6.1457199999999998</v>
      </c>
      <c r="G3492">
        <v>12.28505</v>
      </c>
    </row>
    <row r="3493" spans="2:7">
      <c r="B3493">
        <v>290.88</v>
      </c>
      <c r="C3493">
        <v>1.7611699999999999</v>
      </c>
      <c r="D3493">
        <v>2.6584500000000002</v>
      </c>
      <c r="E3493">
        <v>4.6490600000000004</v>
      </c>
      <c r="F3493">
        <v>6.1458399999999997</v>
      </c>
      <c r="G3493">
        <v>12.28105</v>
      </c>
    </row>
    <row r="3494" spans="2:7">
      <c r="B3494">
        <v>290.97000000000003</v>
      </c>
      <c r="C3494">
        <v>1.7528600000000001</v>
      </c>
      <c r="D3494">
        <v>2.65862</v>
      </c>
      <c r="E3494">
        <v>4.6491600000000002</v>
      </c>
      <c r="F3494">
        <v>6.1417400000000004</v>
      </c>
      <c r="G3494">
        <v>12.277049999999999</v>
      </c>
    </row>
    <row r="3495" spans="2:7">
      <c r="B3495">
        <v>291.05</v>
      </c>
      <c r="C3495">
        <v>1.7529999999999999</v>
      </c>
      <c r="D3495">
        <v>2.6587900000000002</v>
      </c>
      <c r="E3495">
        <v>4.6492699999999996</v>
      </c>
      <c r="F3495">
        <v>6.1418499999999998</v>
      </c>
      <c r="G3495">
        <v>12.277279999999999</v>
      </c>
    </row>
    <row r="3496" spans="2:7">
      <c r="B3496">
        <v>291.13</v>
      </c>
      <c r="C3496">
        <v>1.74891</v>
      </c>
      <c r="D3496">
        <v>2.6547299999999998</v>
      </c>
      <c r="E3496">
        <v>4.6493700000000002</v>
      </c>
      <c r="F3496">
        <v>6.1419699999999997</v>
      </c>
      <c r="G3496">
        <v>12.2775</v>
      </c>
    </row>
    <row r="3497" spans="2:7">
      <c r="B3497">
        <v>291.22000000000003</v>
      </c>
      <c r="C3497">
        <v>1.74482</v>
      </c>
      <c r="D3497">
        <v>2.6506699999999999</v>
      </c>
      <c r="E3497">
        <v>4.6452600000000004</v>
      </c>
      <c r="F3497">
        <v>6.1420899999999996</v>
      </c>
      <c r="G3497">
        <v>12.27773</v>
      </c>
    </row>
    <row r="3498" spans="2:7">
      <c r="B3498">
        <v>291.3</v>
      </c>
      <c r="C3498">
        <v>1.7407300000000001</v>
      </c>
      <c r="D3498">
        <v>2.6508400000000001</v>
      </c>
      <c r="E3498">
        <v>4.6453600000000002</v>
      </c>
      <c r="F3498">
        <v>6.1422100000000004</v>
      </c>
      <c r="G3498">
        <v>12.277950000000001</v>
      </c>
    </row>
    <row r="3499" spans="2:7">
      <c r="B3499">
        <v>291.38</v>
      </c>
      <c r="C3499">
        <v>1.7408699999999999</v>
      </c>
      <c r="D3499">
        <v>2.6510099999999999</v>
      </c>
      <c r="E3499">
        <v>4.6454700000000004</v>
      </c>
      <c r="F3499">
        <v>6.1423199999999998</v>
      </c>
      <c r="G3499">
        <v>12.282400000000001</v>
      </c>
    </row>
    <row r="3500" spans="2:7">
      <c r="B3500">
        <v>291.47000000000003</v>
      </c>
      <c r="C3500">
        <v>1.73678</v>
      </c>
      <c r="D3500">
        <v>2.6469499999999999</v>
      </c>
      <c r="E3500">
        <v>4.6413500000000001</v>
      </c>
      <c r="F3500">
        <v>6.1424399999999997</v>
      </c>
      <c r="G3500">
        <v>12.286849999999999</v>
      </c>
    </row>
    <row r="3501" spans="2:7">
      <c r="B3501">
        <v>291.55</v>
      </c>
      <c r="C3501">
        <v>1.73692</v>
      </c>
      <c r="D3501">
        <v>2.6513399999999998</v>
      </c>
      <c r="E3501">
        <v>4.6414499999999999</v>
      </c>
      <c r="F3501">
        <v>6.1425599999999996</v>
      </c>
      <c r="G3501">
        <v>12.28707</v>
      </c>
    </row>
    <row r="3502" spans="2:7">
      <c r="B3502">
        <v>291.63</v>
      </c>
      <c r="C3502">
        <v>1.7328300000000001</v>
      </c>
      <c r="D3502">
        <v>2.65151</v>
      </c>
      <c r="E3502">
        <v>4.6415600000000001</v>
      </c>
      <c r="F3502">
        <v>6.1426800000000004</v>
      </c>
      <c r="G3502">
        <v>12.2873</v>
      </c>
    </row>
    <row r="3503" spans="2:7">
      <c r="B3503">
        <v>291.72000000000003</v>
      </c>
      <c r="C3503">
        <v>1.7329699999999999</v>
      </c>
      <c r="D3503">
        <v>2.6558999999999999</v>
      </c>
      <c r="E3503">
        <v>4.6416599999999999</v>
      </c>
      <c r="F3503">
        <v>6.1470200000000004</v>
      </c>
      <c r="G3503">
        <v>12.287520000000001</v>
      </c>
    </row>
    <row r="3504" spans="2:7">
      <c r="B3504">
        <v>291.8</v>
      </c>
      <c r="C3504">
        <v>1.72888</v>
      </c>
      <c r="D3504">
        <v>2.6560700000000002</v>
      </c>
      <c r="E3504">
        <v>4.6375400000000004</v>
      </c>
      <c r="F3504">
        <v>6.1429099999999996</v>
      </c>
      <c r="G3504">
        <v>12.287750000000001</v>
      </c>
    </row>
    <row r="3505" spans="2:7">
      <c r="B3505">
        <v>291.88</v>
      </c>
      <c r="C3505">
        <v>1.7205699999999999</v>
      </c>
      <c r="D3505">
        <v>2.6562399999999999</v>
      </c>
      <c r="E3505">
        <v>4.6376499999999998</v>
      </c>
      <c r="F3505">
        <v>6.1430300000000004</v>
      </c>
      <c r="G3505">
        <v>12.28375</v>
      </c>
    </row>
    <row r="3506" spans="2:7">
      <c r="B3506">
        <v>291.97000000000003</v>
      </c>
      <c r="C3506">
        <v>1.71648</v>
      </c>
      <c r="D3506">
        <v>2.6564000000000001</v>
      </c>
      <c r="E3506">
        <v>4.6377499999999996</v>
      </c>
      <c r="F3506">
        <v>6.1431500000000003</v>
      </c>
      <c r="G3506">
        <v>12.27975</v>
      </c>
    </row>
    <row r="3507" spans="2:7">
      <c r="B3507">
        <v>292.05</v>
      </c>
      <c r="C3507">
        <v>1.7123900000000001</v>
      </c>
      <c r="D3507">
        <v>2.6608000000000001</v>
      </c>
      <c r="E3507">
        <v>4.6336300000000001</v>
      </c>
      <c r="F3507">
        <v>6.1390399999999996</v>
      </c>
      <c r="G3507">
        <v>12.27997</v>
      </c>
    </row>
    <row r="3508" spans="2:7">
      <c r="B3508">
        <v>292.13</v>
      </c>
      <c r="C3508">
        <v>1.7125300000000001</v>
      </c>
      <c r="D3508">
        <v>2.6567400000000001</v>
      </c>
      <c r="E3508">
        <v>4.6337400000000004</v>
      </c>
      <c r="F3508">
        <v>6.1391600000000004</v>
      </c>
      <c r="G3508">
        <v>12.280200000000001</v>
      </c>
    </row>
    <row r="3509" spans="2:7">
      <c r="B3509">
        <v>292.22000000000003</v>
      </c>
      <c r="C3509">
        <v>1.7126699999999999</v>
      </c>
      <c r="D3509">
        <v>2.6569099999999999</v>
      </c>
      <c r="E3509">
        <v>4.6338400000000002</v>
      </c>
      <c r="F3509">
        <v>6.1350499999999997</v>
      </c>
      <c r="G3509">
        <v>12.280419999999999</v>
      </c>
    </row>
    <row r="3510" spans="2:7">
      <c r="B3510">
        <v>292.3</v>
      </c>
      <c r="C3510">
        <v>1.7128000000000001</v>
      </c>
      <c r="D3510">
        <v>2.6528499999999999</v>
      </c>
      <c r="E3510">
        <v>4.6297199999999998</v>
      </c>
      <c r="F3510">
        <v>6.1351699999999996</v>
      </c>
      <c r="G3510">
        <v>12.28065</v>
      </c>
    </row>
    <row r="3511" spans="2:7">
      <c r="B3511">
        <v>292.38</v>
      </c>
      <c r="C3511">
        <v>1.7129399999999999</v>
      </c>
      <c r="D3511">
        <v>2.64879</v>
      </c>
      <c r="E3511">
        <v>4.6298300000000001</v>
      </c>
      <c r="F3511">
        <v>6.1352900000000004</v>
      </c>
      <c r="G3511">
        <v>12.28087</v>
      </c>
    </row>
    <row r="3512" spans="2:7">
      <c r="B3512">
        <v>292.47000000000003</v>
      </c>
      <c r="C3512">
        <v>1.7130799999999999</v>
      </c>
      <c r="D3512">
        <v>2.6489600000000002</v>
      </c>
      <c r="E3512">
        <v>4.6299299999999999</v>
      </c>
      <c r="F3512">
        <v>6.1354100000000003</v>
      </c>
      <c r="G3512">
        <v>12.281090000000001</v>
      </c>
    </row>
    <row r="3513" spans="2:7">
      <c r="B3513">
        <v>292.55</v>
      </c>
      <c r="C3513">
        <v>1.7132099999999999</v>
      </c>
      <c r="D3513">
        <v>2.64913</v>
      </c>
      <c r="E3513">
        <v>4.6258100000000004</v>
      </c>
      <c r="F3513">
        <v>6.1355300000000002</v>
      </c>
      <c r="G3513">
        <v>12.285539999999999</v>
      </c>
    </row>
    <row r="3514" spans="2:7">
      <c r="B3514">
        <v>292.63</v>
      </c>
      <c r="C3514">
        <v>1.7133499999999999</v>
      </c>
      <c r="D3514">
        <v>2.6493000000000002</v>
      </c>
      <c r="E3514">
        <v>4.6259199999999998</v>
      </c>
      <c r="F3514">
        <v>6.1356400000000004</v>
      </c>
      <c r="G3514">
        <v>12.285769999999999</v>
      </c>
    </row>
    <row r="3515" spans="2:7">
      <c r="B3515">
        <v>292.72000000000003</v>
      </c>
      <c r="C3515">
        <v>1.71349</v>
      </c>
      <c r="D3515">
        <v>2.6536900000000001</v>
      </c>
      <c r="E3515">
        <v>4.6260199999999996</v>
      </c>
      <c r="F3515">
        <v>6.1357600000000003</v>
      </c>
      <c r="G3515">
        <v>12.28599</v>
      </c>
    </row>
    <row r="3516" spans="2:7">
      <c r="B3516">
        <v>292.8</v>
      </c>
      <c r="C3516">
        <v>1.7136199999999999</v>
      </c>
      <c r="D3516">
        <v>2.65808</v>
      </c>
      <c r="E3516">
        <v>4.6261299999999999</v>
      </c>
      <c r="F3516">
        <v>6.1358800000000002</v>
      </c>
      <c r="G3516">
        <v>12.28622</v>
      </c>
    </row>
    <row r="3517" spans="2:7">
      <c r="B3517">
        <v>292.88</v>
      </c>
      <c r="C3517">
        <v>1.70953</v>
      </c>
      <c r="D3517">
        <v>2.6624699999999999</v>
      </c>
      <c r="E3517">
        <v>4.6262299999999996</v>
      </c>
      <c r="F3517">
        <v>6.1360000000000001</v>
      </c>
      <c r="G3517">
        <v>12.286440000000001</v>
      </c>
    </row>
    <row r="3518" spans="2:7">
      <c r="B3518">
        <v>292.97000000000003</v>
      </c>
      <c r="C3518">
        <v>1.70967</v>
      </c>
      <c r="D3518">
        <v>2.6626400000000001</v>
      </c>
      <c r="E3518">
        <v>4.6263399999999999</v>
      </c>
      <c r="F3518">
        <v>6.1318900000000003</v>
      </c>
      <c r="G3518">
        <v>12.282439999999999</v>
      </c>
    </row>
    <row r="3519" spans="2:7">
      <c r="B3519">
        <v>293.05</v>
      </c>
      <c r="C3519">
        <v>1.7098100000000001</v>
      </c>
      <c r="D3519">
        <v>2.6585800000000002</v>
      </c>
      <c r="E3519">
        <v>4.6222200000000004</v>
      </c>
      <c r="F3519">
        <v>6.1320100000000002</v>
      </c>
      <c r="G3519">
        <v>12.28267</v>
      </c>
    </row>
    <row r="3520" spans="2:7">
      <c r="B3520">
        <v>293.13</v>
      </c>
      <c r="C3520">
        <v>1.70994</v>
      </c>
      <c r="D3520">
        <v>2.6587499999999999</v>
      </c>
      <c r="E3520">
        <v>4.6223299999999998</v>
      </c>
      <c r="F3520">
        <v>6.1321300000000001</v>
      </c>
      <c r="G3520">
        <v>12.27867</v>
      </c>
    </row>
    <row r="3521" spans="2:7">
      <c r="B3521">
        <v>293.22000000000003</v>
      </c>
      <c r="C3521">
        <v>1.71008</v>
      </c>
      <c r="D3521">
        <v>2.6589200000000002</v>
      </c>
      <c r="E3521">
        <v>4.6224299999999996</v>
      </c>
      <c r="F3521">
        <v>6.1280200000000002</v>
      </c>
      <c r="G3521">
        <v>12.278890000000001</v>
      </c>
    </row>
    <row r="3522" spans="2:7">
      <c r="B3522">
        <v>293.3</v>
      </c>
      <c r="C3522">
        <v>1.7102200000000001</v>
      </c>
      <c r="D3522">
        <v>2.6548600000000002</v>
      </c>
      <c r="E3522">
        <v>4.6183100000000001</v>
      </c>
      <c r="F3522">
        <v>6.1281400000000001</v>
      </c>
      <c r="G3522">
        <v>12.279120000000001</v>
      </c>
    </row>
    <row r="3523" spans="2:7">
      <c r="B3523">
        <v>293.38</v>
      </c>
      <c r="C3523">
        <v>1.71458</v>
      </c>
      <c r="D3523">
        <v>2.6507999999999998</v>
      </c>
      <c r="E3523">
        <v>4.6184200000000004</v>
      </c>
      <c r="F3523">
        <v>6.12826</v>
      </c>
      <c r="G3523">
        <v>12.283569999999999</v>
      </c>
    </row>
    <row r="3524" spans="2:7">
      <c r="B3524">
        <v>293.47000000000003</v>
      </c>
      <c r="C3524">
        <v>1.71471</v>
      </c>
      <c r="D3524">
        <v>2.65097</v>
      </c>
      <c r="E3524">
        <v>4.6185200000000002</v>
      </c>
      <c r="F3524">
        <v>6.1283700000000003</v>
      </c>
      <c r="G3524">
        <v>12.28379</v>
      </c>
    </row>
    <row r="3525" spans="2:7">
      <c r="B3525">
        <v>293.55</v>
      </c>
      <c r="C3525">
        <v>1.71485</v>
      </c>
      <c r="D3525">
        <v>2.6511399999999998</v>
      </c>
      <c r="E3525">
        <v>4.6143999999999998</v>
      </c>
      <c r="F3525">
        <v>6.1284900000000002</v>
      </c>
      <c r="G3525">
        <v>12.28401</v>
      </c>
    </row>
    <row r="3526" spans="2:7">
      <c r="B3526">
        <v>293.63</v>
      </c>
      <c r="C3526">
        <v>1.71499</v>
      </c>
      <c r="D3526">
        <v>2.6513100000000001</v>
      </c>
      <c r="E3526">
        <v>4.6145100000000001</v>
      </c>
      <c r="F3526">
        <v>6.1286100000000001</v>
      </c>
      <c r="G3526">
        <v>12.28424</v>
      </c>
    </row>
    <row r="3527" spans="2:7">
      <c r="B3527">
        <v>293.72000000000003</v>
      </c>
      <c r="C3527">
        <v>1.71512</v>
      </c>
      <c r="D3527">
        <v>2.6514700000000002</v>
      </c>
      <c r="E3527">
        <v>4.6146099999999999</v>
      </c>
      <c r="F3527">
        <v>6.12873</v>
      </c>
      <c r="G3527">
        <v>12.288690000000001</v>
      </c>
    </row>
    <row r="3528" spans="2:7">
      <c r="B3528">
        <v>293.8</v>
      </c>
      <c r="C3528">
        <v>1.7110300000000001</v>
      </c>
      <c r="D3528">
        <v>2.65164</v>
      </c>
      <c r="E3528">
        <v>4.6147200000000002</v>
      </c>
      <c r="F3528">
        <v>6.1288400000000003</v>
      </c>
      <c r="G3528">
        <v>12.284689999999999</v>
      </c>
    </row>
    <row r="3529" spans="2:7">
      <c r="B3529">
        <v>293.88</v>
      </c>
      <c r="C3529">
        <v>1.7111700000000001</v>
      </c>
      <c r="D3529">
        <v>2.6560299999999999</v>
      </c>
      <c r="E3529">
        <v>4.6148199999999999</v>
      </c>
      <c r="F3529">
        <v>6.1331899999999999</v>
      </c>
      <c r="G3529">
        <v>12.28491</v>
      </c>
    </row>
    <row r="3530" spans="2:7">
      <c r="B3530">
        <v>293.97000000000003</v>
      </c>
      <c r="C3530">
        <v>1.7070799999999999</v>
      </c>
      <c r="D3530">
        <v>2.6604199999999998</v>
      </c>
      <c r="E3530">
        <v>4.6149300000000002</v>
      </c>
      <c r="F3530">
        <v>6.1290800000000001</v>
      </c>
      <c r="G3530">
        <v>12.28091</v>
      </c>
    </row>
    <row r="3531" spans="2:7">
      <c r="B3531">
        <v>294.05</v>
      </c>
      <c r="C3531">
        <v>1.70722</v>
      </c>
      <c r="D3531">
        <v>2.66059</v>
      </c>
      <c r="E3531">
        <v>4.61503</v>
      </c>
      <c r="F3531">
        <v>6.1292</v>
      </c>
      <c r="G3531">
        <v>12.281140000000001</v>
      </c>
    </row>
    <row r="3532" spans="2:7">
      <c r="B3532">
        <v>294.13</v>
      </c>
      <c r="C3532">
        <v>1.70736</v>
      </c>
      <c r="D3532">
        <v>2.6607599999999998</v>
      </c>
      <c r="E3532">
        <v>4.6151400000000002</v>
      </c>
      <c r="F3532">
        <v>6.1293199999999999</v>
      </c>
      <c r="G3532">
        <v>12.281359999999999</v>
      </c>
    </row>
    <row r="3533" spans="2:7">
      <c r="B3533">
        <v>294.22000000000003</v>
      </c>
      <c r="C3533">
        <v>1.70749</v>
      </c>
      <c r="D3533">
        <v>2.6566999999999998</v>
      </c>
      <c r="E3533">
        <v>4.61524</v>
      </c>
      <c r="F3533">
        <v>6.1294300000000002</v>
      </c>
      <c r="G3533">
        <v>12.27736</v>
      </c>
    </row>
    <row r="3534" spans="2:7">
      <c r="B3534">
        <v>294.3</v>
      </c>
      <c r="C3534">
        <v>1.70763</v>
      </c>
      <c r="D3534">
        <v>2.65265</v>
      </c>
      <c r="E3534">
        <v>4.6111199999999997</v>
      </c>
      <c r="F3534">
        <v>6.1253299999999999</v>
      </c>
      <c r="G3534">
        <v>12.27759</v>
      </c>
    </row>
    <row r="3535" spans="2:7">
      <c r="B3535">
        <v>294.38</v>
      </c>
      <c r="C3535">
        <v>1.7119899999999999</v>
      </c>
      <c r="D3535">
        <v>2.6528100000000001</v>
      </c>
      <c r="E3535">
        <v>4.6070000000000002</v>
      </c>
      <c r="F3535">
        <v>6.1254400000000002</v>
      </c>
      <c r="G3535">
        <v>12.28204</v>
      </c>
    </row>
    <row r="3536" spans="2:7">
      <c r="B3536">
        <v>294.47000000000003</v>
      </c>
      <c r="C3536">
        <v>1.7121299999999999</v>
      </c>
      <c r="D3536">
        <v>2.6487599999999998</v>
      </c>
      <c r="E3536">
        <v>4.6071099999999996</v>
      </c>
      <c r="F3536">
        <v>6.1255600000000001</v>
      </c>
      <c r="G3536">
        <v>12.282260000000001</v>
      </c>
    </row>
    <row r="3537" spans="2:7">
      <c r="B3537">
        <v>294.55</v>
      </c>
      <c r="C3537">
        <v>1.7122599999999999</v>
      </c>
      <c r="D3537">
        <v>2.64893</v>
      </c>
      <c r="E3537">
        <v>4.6029900000000001</v>
      </c>
      <c r="F3537">
        <v>6.12568</v>
      </c>
      <c r="G3537">
        <v>12.286709999999999</v>
      </c>
    </row>
    <row r="3538" spans="2:7">
      <c r="B3538">
        <v>294.63</v>
      </c>
      <c r="C3538">
        <v>1.7123999999999999</v>
      </c>
      <c r="D3538">
        <v>2.6490900000000002</v>
      </c>
      <c r="E3538">
        <v>4.6030899999999999</v>
      </c>
      <c r="F3538">
        <v>6.1215700000000002</v>
      </c>
      <c r="G3538">
        <v>12.28693</v>
      </c>
    </row>
    <row r="3539" spans="2:7">
      <c r="B3539">
        <v>294.72000000000003</v>
      </c>
      <c r="C3539">
        <v>1.71254</v>
      </c>
      <c r="D3539">
        <v>2.6492599999999999</v>
      </c>
      <c r="E3539">
        <v>4.6032000000000002</v>
      </c>
      <c r="F3539">
        <v>6.1216900000000001</v>
      </c>
      <c r="G3539">
        <v>12.28716</v>
      </c>
    </row>
    <row r="3540" spans="2:7">
      <c r="B3540">
        <v>294.8</v>
      </c>
      <c r="C3540">
        <v>1.7126699999999999</v>
      </c>
      <c r="D3540">
        <v>2.6494300000000002</v>
      </c>
      <c r="E3540">
        <v>4.6032999999999999</v>
      </c>
      <c r="F3540">
        <v>6.12181</v>
      </c>
      <c r="G3540">
        <v>12.287380000000001</v>
      </c>
    </row>
    <row r="3541" spans="2:7">
      <c r="B3541">
        <v>294.88</v>
      </c>
      <c r="C3541">
        <v>1.70858</v>
      </c>
      <c r="D3541">
        <v>2.6538200000000001</v>
      </c>
      <c r="E3541">
        <v>4.6034100000000002</v>
      </c>
      <c r="F3541">
        <v>6.1219299999999999</v>
      </c>
      <c r="G3541">
        <v>12.287610000000001</v>
      </c>
    </row>
    <row r="3542" spans="2:7">
      <c r="B3542">
        <v>294.97000000000003</v>
      </c>
      <c r="C3542">
        <v>1.70872</v>
      </c>
      <c r="D3542">
        <v>2.6539899999999998</v>
      </c>
      <c r="E3542">
        <v>4.60351</v>
      </c>
      <c r="F3542">
        <v>6.1220499999999998</v>
      </c>
      <c r="G3542">
        <v>12.283609999999999</v>
      </c>
    </row>
    <row r="3543" spans="2:7">
      <c r="B3543">
        <v>295.05</v>
      </c>
      <c r="C3543">
        <v>1.7046300000000001</v>
      </c>
      <c r="D3543">
        <v>2.65415</v>
      </c>
      <c r="E3543">
        <v>4.6036200000000003</v>
      </c>
      <c r="F3543">
        <v>6.12216</v>
      </c>
      <c r="G3543">
        <v>12.27961</v>
      </c>
    </row>
    <row r="3544" spans="2:7">
      <c r="B3544">
        <v>295.13</v>
      </c>
      <c r="C3544">
        <v>1.7047699999999999</v>
      </c>
      <c r="D3544">
        <v>2.6543199999999998</v>
      </c>
      <c r="E3544">
        <v>4.60372</v>
      </c>
      <c r="F3544">
        <v>6.1222799999999999</v>
      </c>
      <c r="G3544">
        <v>12.27983</v>
      </c>
    </row>
    <row r="3545" spans="2:7">
      <c r="B3545">
        <v>295.22000000000003</v>
      </c>
      <c r="C3545">
        <v>1.70913</v>
      </c>
      <c r="D3545">
        <v>2.65449</v>
      </c>
      <c r="E3545">
        <v>4.6038300000000003</v>
      </c>
      <c r="F3545">
        <v>6.1181700000000001</v>
      </c>
      <c r="G3545">
        <v>12.280060000000001</v>
      </c>
    </row>
    <row r="3546" spans="2:7">
      <c r="B3546">
        <v>295.3</v>
      </c>
      <c r="C3546">
        <v>1.7092700000000001</v>
      </c>
      <c r="D3546">
        <v>2.6504300000000001</v>
      </c>
      <c r="E3546">
        <v>4.6039300000000001</v>
      </c>
      <c r="F3546">
        <v>6.11829</v>
      </c>
      <c r="G3546">
        <v>12.280279999999999</v>
      </c>
    </row>
    <row r="3547" spans="2:7">
      <c r="B3547">
        <v>295.38</v>
      </c>
      <c r="C3547">
        <v>1.7094</v>
      </c>
      <c r="D3547">
        <v>2.6505999999999998</v>
      </c>
      <c r="E3547">
        <v>4.5998099999999997</v>
      </c>
      <c r="F3547">
        <v>6.1184099999999999</v>
      </c>
      <c r="G3547">
        <v>12.28051</v>
      </c>
    </row>
    <row r="3548" spans="2:7">
      <c r="B3548">
        <v>295.47000000000003</v>
      </c>
      <c r="C3548">
        <v>1.7095400000000001</v>
      </c>
      <c r="D3548">
        <v>2.6465399999999999</v>
      </c>
      <c r="E3548">
        <v>4.59992</v>
      </c>
      <c r="F3548">
        <v>6.1185299999999998</v>
      </c>
      <c r="G3548">
        <v>12.28496</v>
      </c>
    </row>
    <row r="3549" spans="2:7">
      <c r="B3549">
        <v>295.55</v>
      </c>
      <c r="C3549">
        <v>1.7139</v>
      </c>
      <c r="D3549">
        <v>2.6467100000000001</v>
      </c>
      <c r="E3549">
        <v>4.5957999999999997</v>
      </c>
      <c r="F3549">
        <v>6.11442</v>
      </c>
      <c r="G3549">
        <v>12.28518</v>
      </c>
    </row>
    <row r="3550" spans="2:7">
      <c r="B3550">
        <v>295.63</v>
      </c>
      <c r="C3550">
        <v>1.71404</v>
      </c>
      <c r="D3550">
        <v>2.6468799999999999</v>
      </c>
      <c r="E3550">
        <v>4.5916800000000002</v>
      </c>
      <c r="F3550">
        <v>6.1145399999999999</v>
      </c>
      <c r="G3550">
        <v>12.289630000000001</v>
      </c>
    </row>
    <row r="3551" spans="2:7">
      <c r="B3551">
        <v>295.72000000000003</v>
      </c>
      <c r="C3551">
        <v>1.71417</v>
      </c>
      <c r="D3551">
        <v>2.6470500000000001</v>
      </c>
      <c r="E3551">
        <v>4.5917899999999996</v>
      </c>
      <c r="F3551">
        <v>6.1146599999999998</v>
      </c>
      <c r="G3551">
        <v>12.289849999999999</v>
      </c>
    </row>
    <row r="3552" spans="2:7">
      <c r="B3552">
        <v>295.8</v>
      </c>
      <c r="C3552">
        <v>1.71431</v>
      </c>
      <c r="D3552">
        <v>2.6472099999999998</v>
      </c>
      <c r="E3552">
        <v>4.5918900000000002</v>
      </c>
      <c r="F3552">
        <v>6.1147799999999997</v>
      </c>
      <c r="G3552">
        <v>12.29008</v>
      </c>
    </row>
    <row r="3553" spans="2:7">
      <c r="B3553">
        <v>295.88</v>
      </c>
      <c r="C3553">
        <v>1.7102200000000001</v>
      </c>
      <c r="D3553">
        <v>2.6516000000000002</v>
      </c>
      <c r="E3553">
        <v>4.5919999999999996</v>
      </c>
      <c r="F3553">
        <v>6.1148899999999999</v>
      </c>
      <c r="G3553">
        <v>12.28608</v>
      </c>
    </row>
    <row r="3554" spans="2:7">
      <c r="B3554">
        <v>295.97000000000003</v>
      </c>
      <c r="C3554">
        <v>1.7103600000000001</v>
      </c>
      <c r="D3554">
        <v>2.6560000000000001</v>
      </c>
      <c r="E3554">
        <v>4.5921000000000003</v>
      </c>
      <c r="F3554">
        <v>6.1150099999999998</v>
      </c>
      <c r="G3554">
        <v>12.282080000000001</v>
      </c>
    </row>
    <row r="3555" spans="2:7">
      <c r="B3555">
        <v>296.05</v>
      </c>
      <c r="C3555">
        <v>1.7104900000000001</v>
      </c>
      <c r="D3555">
        <v>2.6561599999999999</v>
      </c>
      <c r="E3555">
        <v>4.5922099999999997</v>
      </c>
      <c r="F3555">
        <v>6.1151299999999997</v>
      </c>
      <c r="G3555">
        <v>12.282299999999999</v>
      </c>
    </row>
    <row r="3556" spans="2:7">
      <c r="B3556">
        <v>296.13</v>
      </c>
      <c r="C3556">
        <v>1.7106300000000001</v>
      </c>
      <c r="D3556">
        <v>2.6563300000000001</v>
      </c>
      <c r="E3556">
        <v>4.5923100000000003</v>
      </c>
      <c r="F3556">
        <v>6.1110199999999999</v>
      </c>
      <c r="G3556">
        <v>12.278309999999999</v>
      </c>
    </row>
    <row r="3557" spans="2:7">
      <c r="B3557">
        <v>296.22000000000003</v>
      </c>
      <c r="C3557">
        <v>1.7107699999999999</v>
      </c>
      <c r="D3557">
        <v>2.6564999999999999</v>
      </c>
      <c r="E3557">
        <v>4.5924199999999997</v>
      </c>
      <c r="F3557">
        <v>6.1111399999999998</v>
      </c>
      <c r="G3557">
        <v>12.27853</v>
      </c>
    </row>
    <row r="3558" spans="2:7">
      <c r="B3558">
        <v>296.3</v>
      </c>
      <c r="C3558">
        <v>1.7109000000000001</v>
      </c>
      <c r="D3558">
        <v>2.6566700000000001</v>
      </c>
      <c r="E3558">
        <v>4.5925200000000004</v>
      </c>
      <c r="F3558">
        <v>6.1112599999999997</v>
      </c>
      <c r="G3558">
        <v>12.27876</v>
      </c>
    </row>
    <row r="3559" spans="2:7">
      <c r="B3559">
        <v>296.38</v>
      </c>
      <c r="C3559">
        <v>1.7110399999999999</v>
      </c>
      <c r="D3559">
        <v>2.6526100000000001</v>
      </c>
      <c r="E3559">
        <v>4.5884</v>
      </c>
      <c r="F3559">
        <v>6.1071499999999999</v>
      </c>
      <c r="G3559">
        <v>12.278980000000001</v>
      </c>
    </row>
    <row r="3560" spans="2:7">
      <c r="B3560">
        <v>296.47000000000003</v>
      </c>
      <c r="C3560">
        <v>1.7111799999999999</v>
      </c>
      <c r="D3560">
        <v>2.6485500000000002</v>
      </c>
      <c r="E3560">
        <v>4.5885100000000003</v>
      </c>
      <c r="F3560">
        <v>6.1072699999999998</v>
      </c>
      <c r="G3560">
        <v>12.283429999999999</v>
      </c>
    </row>
    <row r="3561" spans="2:7">
      <c r="B3561">
        <v>296.55</v>
      </c>
      <c r="C3561">
        <v>1.7113100000000001</v>
      </c>
      <c r="D3561">
        <v>2.64872</v>
      </c>
      <c r="E3561">
        <v>4.58439</v>
      </c>
      <c r="F3561">
        <v>6.1073899999999997</v>
      </c>
      <c r="G3561">
        <v>12.28365</v>
      </c>
    </row>
    <row r="3562" spans="2:7">
      <c r="B3562">
        <v>296.63</v>
      </c>
      <c r="C3562">
        <v>1.7114499999999999</v>
      </c>
      <c r="D3562">
        <v>2.6488900000000002</v>
      </c>
      <c r="E3562">
        <v>4.5844899999999997</v>
      </c>
      <c r="F3562">
        <v>6.1032799999999998</v>
      </c>
      <c r="G3562">
        <v>12.2881</v>
      </c>
    </row>
    <row r="3563" spans="2:7">
      <c r="B3563">
        <v>296.72000000000003</v>
      </c>
      <c r="C3563">
        <v>1.7158100000000001</v>
      </c>
      <c r="D3563">
        <v>2.6448299999999998</v>
      </c>
      <c r="E3563">
        <v>4.5803700000000003</v>
      </c>
      <c r="F3563">
        <v>6.1033999999999997</v>
      </c>
      <c r="G3563">
        <v>12.28833</v>
      </c>
    </row>
    <row r="3564" spans="2:7">
      <c r="B3564">
        <v>296.8</v>
      </c>
      <c r="C3564">
        <v>1.7159500000000001</v>
      </c>
      <c r="D3564">
        <v>2.6492200000000001</v>
      </c>
      <c r="E3564">
        <v>4.5762600000000004</v>
      </c>
      <c r="F3564">
        <v>6.1035199999999996</v>
      </c>
      <c r="G3564">
        <v>12.288550000000001</v>
      </c>
    </row>
    <row r="3565" spans="2:7">
      <c r="B3565">
        <v>296.88</v>
      </c>
      <c r="C3565">
        <v>1.71608</v>
      </c>
      <c r="D3565">
        <v>2.6493899999999999</v>
      </c>
      <c r="E3565">
        <v>4.5763600000000002</v>
      </c>
      <c r="F3565">
        <v>6.1036299999999999</v>
      </c>
      <c r="G3565">
        <v>12.28877</v>
      </c>
    </row>
    <row r="3566" spans="2:7">
      <c r="B3566">
        <v>296.97000000000003</v>
      </c>
      <c r="C3566">
        <v>1.7162200000000001</v>
      </c>
      <c r="D3566">
        <v>2.6495600000000001</v>
      </c>
      <c r="E3566">
        <v>4.5764699999999996</v>
      </c>
      <c r="F3566">
        <v>6.1037499999999998</v>
      </c>
      <c r="G3566">
        <v>12.28478</v>
      </c>
    </row>
    <row r="3567" spans="2:7">
      <c r="B3567">
        <v>297.05</v>
      </c>
      <c r="C3567">
        <v>1.7163600000000001</v>
      </c>
      <c r="D3567">
        <v>2.6497299999999999</v>
      </c>
      <c r="E3567">
        <v>4.5765700000000002</v>
      </c>
      <c r="F3567">
        <v>6.1038699999999997</v>
      </c>
      <c r="G3567">
        <v>12.285</v>
      </c>
    </row>
    <row r="3568" spans="2:7">
      <c r="B3568">
        <v>297.13</v>
      </c>
      <c r="C3568">
        <v>1.71227</v>
      </c>
      <c r="D3568">
        <v>2.6541199999999998</v>
      </c>
      <c r="E3568">
        <v>4.5766799999999996</v>
      </c>
      <c r="F3568">
        <v>6.1039899999999996</v>
      </c>
      <c r="G3568">
        <v>12.281000000000001</v>
      </c>
    </row>
    <row r="3569" spans="2:7">
      <c r="B3569">
        <v>297.22000000000003</v>
      </c>
      <c r="C3569">
        <v>1.7123999999999999</v>
      </c>
      <c r="D3569">
        <v>2.65428</v>
      </c>
      <c r="E3569">
        <v>4.5767800000000003</v>
      </c>
      <c r="F3569">
        <v>6.1041100000000004</v>
      </c>
      <c r="G3569">
        <v>12.281230000000001</v>
      </c>
    </row>
    <row r="3570" spans="2:7">
      <c r="B3570">
        <v>297.3</v>
      </c>
      <c r="C3570">
        <v>1.7167600000000001</v>
      </c>
      <c r="D3570">
        <v>2.6544500000000002</v>
      </c>
      <c r="E3570">
        <v>4.5768899999999997</v>
      </c>
      <c r="F3570">
        <v>6.1</v>
      </c>
      <c r="G3570">
        <v>12.28145</v>
      </c>
    </row>
    <row r="3571" spans="2:7">
      <c r="B3571">
        <v>297.38</v>
      </c>
      <c r="C3571">
        <v>1.7169000000000001</v>
      </c>
      <c r="D3571">
        <v>2.6503999999999999</v>
      </c>
      <c r="E3571">
        <v>4.5769900000000003</v>
      </c>
      <c r="F3571">
        <v>6.1001200000000004</v>
      </c>
      <c r="G3571">
        <v>12.28168</v>
      </c>
    </row>
    <row r="3572" spans="2:7">
      <c r="B3572">
        <v>297.47000000000003</v>
      </c>
      <c r="C3572">
        <v>1.7170399999999999</v>
      </c>
      <c r="D3572">
        <v>2.6463399999999999</v>
      </c>
      <c r="E3572">
        <v>4.57287</v>
      </c>
      <c r="F3572">
        <v>6.1002299999999998</v>
      </c>
      <c r="G3572">
        <v>12.2819</v>
      </c>
    </row>
    <row r="3573" spans="2:7">
      <c r="B3573">
        <v>297.55</v>
      </c>
      <c r="C3573">
        <v>1.7171700000000001</v>
      </c>
      <c r="D3573">
        <v>2.6465100000000001</v>
      </c>
      <c r="E3573">
        <v>4.5729800000000003</v>
      </c>
      <c r="F3573">
        <v>6.0961299999999996</v>
      </c>
      <c r="G3573">
        <v>12.286350000000001</v>
      </c>
    </row>
    <row r="3574" spans="2:7">
      <c r="B3574">
        <v>297.63</v>
      </c>
      <c r="C3574">
        <v>1.7173099999999999</v>
      </c>
      <c r="D3574">
        <v>2.6424500000000002</v>
      </c>
      <c r="E3574">
        <v>4.5688599999999999</v>
      </c>
      <c r="F3574">
        <v>6.0962500000000004</v>
      </c>
      <c r="G3574">
        <v>12.286569999999999</v>
      </c>
    </row>
    <row r="3575" spans="2:7">
      <c r="B3575">
        <v>297.72000000000003</v>
      </c>
      <c r="C3575">
        <v>1.7174499999999999</v>
      </c>
      <c r="D3575">
        <v>2.64262</v>
      </c>
      <c r="E3575">
        <v>4.5647399999999996</v>
      </c>
      <c r="F3575">
        <v>6.0963599999999998</v>
      </c>
      <c r="G3575">
        <v>12.286799999999999</v>
      </c>
    </row>
    <row r="3576" spans="2:7">
      <c r="B3576">
        <v>297.8</v>
      </c>
      <c r="C3576">
        <v>1.7175800000000001</v>
      </c>
      <c r="D3576">
        <v>2.6427800000000001</v>
      </c>
      <c r="E3576">
        <v>4.5648400000000002</v>
      </c>
      <c r="F3576">
        <v>6.1007100000000003</v>
      </c>
      <c r="G3576">
        <v>12.28702</v>
      </c>
    </row>
    <row r="3577" spans="2:7">
      <c r="B3577">
        <v>297.88</v>
      </c>
      <c r="C3577">
        <v>1.7177199999999999</v>
      </c>
      <c r="D3577">
        <v>2.6429499999999999</v>
      </c>
      <c r="E3577">
        <v>4.5649499999999996</v>
      </c>
      <c r="F3577">
        <v>6.1008199999999997</v>
      </c>
      <c r="G3577">
        <v>12.28725</v>
      </c>
    </row>
    <row r="3578" spans="2:7">
      <c r="B3578">
        <v>297.97000000000003</v>
      </c>
      <c r="C3578">
        <v>1.7178599999999999</v>
      </c>
      <c r="D3578">
        <v>2.6473399999999998</v>
      </c>
      <c r="E3578">
        <v>4.5650500000000003</v>
      </c>
      <c r="F3578">
        <v>6.0967200000000004</v>
      </c>
      <c r="G3578">
        <v>12.287470000000001</v>
      </c>
    </row>
    <row r="3579" spans="2:7">
      <c r="B3579">
        <v>298.05</v>
      </c>
      <c r="C3579">
        <v>1.71377</v>
      </c>
      <c r="D3579">
        <v>2.6517300000000001</v>
      </c>
      <c r="E3579">
        <v>4.5651599999999997</v>
      </c>
      <c r="F3579">
        <v>6.0968400000000003</v>
      </c>
      <c r="G3579">
        <v>12.283469999999999</v>
      </c>
    </row>
    <row r="3580" spans="2:7">
      <c r="B3580">
        <v>298.13</v>
      </c>
      <c r="C3580">
        <v>1.7139</v>
      </c>
      <c r="D3580">
        <v>2.6518999999999999</v>
      </c>
      <c r="E3580">
        <v>4.5652600000000003</v>
      </c>
      <c r="F3580">
        <v>6.0969499999999996</v>
      </c>
      <c r="G3580">
        <v>12.2837</v>
      </c>
    </row>
    <row r="3581" spans="2:7">
      <c r="B3581">
        <v>298.22000000000003</v>
      </c>
      <c r="C3581">
        <v>1.7098199999999999</v>
      </c>
      <c r="D3581">
        <v>2.6562899999999998</v>
      </c>
      <c r="E3581">
        <v>4.5653699999999997</v>
      </c>
      <c r="F3581">
        <v>6.0970700000000004</v>
      </c>
      <c r="G3581">
        <v>12.2797</v>
      </c>
    </row>
    <row r="3582" spans="2:7">
      <c r="B3582">
        <v>298.3</v>
      </c>
      <c r="C3582">
        <v>1.7099500000000001</v>
      </c>
      <c r="D3582">
        <v>2.65646</v>
      </c>
      <c r="E3582">
        <v>4.5654700000000004</v>
      </c>
      <c r="F3582">
        <v>6.0971900000000003</v>
      </c>
      <c r="G3582">
        <v>12.279920000000001</v>
      </c>
    </row>
    <row r="3583" spans="2:7">
      <c r="B3583">
        <v>298.38</v>
      </c>
      <c r="C3583">
        <v>1.7100900000000001</v>
      </c>
      <c r="D3583">
        <v>2.6524000000000001</v>
      </c>
      <c r="E3583">
        <v>4.5655799999999997</v>
      </c>
      <c r="F3583">
        <v>6.0930799999999996</v>
      </c>
      <c r="G3583">
        <v>12.284369999999999</v>
      </c>
    </row>
    <row r="3584" spans="2:7">
      <c r="B3584">
        <v>298.47000000000003</v>
      </c>
      <c r="C3584">
        <v>1.706</v>
      </c>
      <c r="D3584">
        <v>2.6525699999999999</v>
      </c>
      <c r="E3584">
        <v>4.5656800000000004</v>
      </c>
      <c r="F3584">
        <v>6.0889800000000003</v>
      </c>
      <c r="G3584">
        <v>12.28459</v>
      </c>
    </row>
    <row r="3585" spans="2:7">
      <c r="B3585">
        <v>298.55</v>
      </c>
      <c r="C3585">
        <v>1.7103600000000001</v>
      </c>
      <c r="D3585">
        <v>2.64852</v>
      </c>
      <c r="E3585">
        <v>4.5657899999999998</v>
      </c>
      <c r="F3585">
        <v>6.0890899999999997</v>
      </c>
      <c r="G3585">
        <v>12.28482</v>
      </c>
    </row>
    <row r="3586" spans="2:7">
      <c r="B3586">
        <v>298.63</v>
      </c>
      <c r="C3586">
        <v>1.7104999999999999</v>
      </c>
      <c r="D3586">
        <v>2.64446</v>
      </c>
      <c r="E3586">
        <v>4.5616700000000003</v>
      </c>
      <c r="F3586">
        <v>6.0892099999999996</v>
      </c>
      <c r="G3586">
        <v>12.28504</v>
      </c>
    </row>
    <row r="3587" spans="2:7">
      <c r="B3587">
        <v>298.72000000000003</v>
      </c>
      <c r="C3587">
        <v>1.7106399999999999</v>
      </c>
      <c r="D3587">
        <v>2.6446299999999998</v>
      </c>
      <c r="E3587">
        <v>4.55755</v>
      </c>
      <c r="F3587">
        <v>6.0851100000000002</v>
      </c>
      <c r="G3587">
        <v>12.289490000000001</v>
      </c>
    </row>
    <row r="3588" spans="2:7">
      <c r="B3588">
        <v>298.8</v>
      </c>
      <c r="C3588">
        <v>1.70655</v>
      </c>
      <c r="D3588">
        <v>2.6405699999999999</v>
      </c>
      <c r="E3588">
        <v>4.5576499999999998</v>
      </c>
      <c r="F3588">
        <v>6.0894500000000003</v>
      </c>
      <c r="G3588">
        <v>12.289720000000001</v>
      </c>
    </row>
    <row r="3589" spans="2:7">
      <c r="B3589">
        <v>298.88</v>
      </c>
      <c r="C3589">
        <v>1.7024600000000001</v>
      </c>
      <c r="D3589">
        <v>2.6449600000000002</v>
      </c>
      <c r="E3589">
        <v>4.5535399999999999</v>
      </c>
      <c r="F3589">
        <v>6.0895700000000001</v>
      </c>
      <c r="G3589">
        <v>12.28994</v>
      </c>
    </row>
    <row r="3590" spans="2:7">
      <c r="B3590">
        <v>298.97000000000003</v>
      </c>
      <c r="C3590">
        <v>1.7025999999999999</v>
      </c>
      <c r="D3590">
        <v>2.64513</v>
      </c>
      <c r="E3590">
        <v>4.5536399999999997</v>
      </c>
      <c r="F3590">
        <v>6.0896800000000004</v>
      </c>
      <c r="G3590">
        <v>12.28594</v>
      </c>
    </row>
    <row r="3591" spans="2:7">
      <c r="B3591">
        <v>299.05</v>
      </c>
      <c r="C3591">
        <v>1.69851</v>
      </c>
      <c r="D3591">
        <v>2.6495199999999999</v>
      </c>
      <c r="E3591">
        <v>4.55375</v>
      </c>
      <c r="F3591">
        <v>6.0898000000000003</v>
      </c>
      <c r="G3591">
        <v>12.28617</v>
      </c>
    </row>
    <row r="3592" spans="2:7">
      <c r="B3592">
        <v>299.13</v>
      </c>
      <c r="C3592">
        <v>1.69442</v>
      </c>
      <c r="D3592">
        <v>2.6496900000000001</v>
      </c>
      <c r="E3592">
        <v>4.5580699999999998</v>
      </c>
      <c r="F3592">
        <v>6.0899200000000002</v>
      </c>
      <c r="G3592">
        <v>12.282170000000001</v>
      </c>
    </row>
    <row r="3593" spans="2:7">
      <c r="B3593">
        <v>299.22000000000003</v>
      </c>
      <c r="C3593">
        <v>1.69034</v>
      </c>
      <c r="D3593">
        <v>2.65408</v>
      </c>
      <c r="E3593">
        <v>4.5581800000000001</v>
      </c>
      <c r="F3593">
        <v>6.0900400000000001</v>
      </c>
      <c r="G3593">
        <v>12.282389999999999</v>
      </c>
    </row>
    <row r="3594" spans="2:7">
      <c r="B3594">
        <v>299.3</v>
      </c>
      <c r="C3594">
        <v>1.6904699999999999</v>
      </c>
      <c r="D3594">
        <v>2.6542500000000002</v>
      </c>
      <c r="E3594">
        <v>4.5582799999999999</v>
      </c>
      <c r="F3594">
        <v>6.0859300000000003</v>
      </c>
      <c r="G3594">
        <v>12.28262</v>
      </c>
    </row>
    <row r="3595" spans="2:7">
      <c r="B3595">
        <v>299.38</v>
      </c>
      <c r="C3595">
        <v>1.6948300000000001</v>
      </c>
      <c r="D3595">
        <v>2.6544099999999999</v>
      </c>
      <c r="E3595">
        <v>4.5583900000000002</v>
      </c>
      <c r="F3595">
        <v>6.0860500000000002</v>
      </c>
      <c r="G3595">
        <v>12.27862</v>
      </c>
    </row>
    <row r="3596" spans="2:7">
      <c r="B3596">
        <v>299.47000000000003</v>
      </c>
      <c r="C3596">
        <v>1.6907399999999999</v>
      </c>
      <c r="D3596">
        <v>2.65036</v>
      </c>
      <c r="E3596">
        <v>4.5584899999999999</v>
      </c>
      <c r="F3596">
        <v>6.0861700000000001</v>
      </c>
      <c r="G3596">
        <v>12.28307</v>
      </c>
    </row>
    <row r="3597" spans="2:7">
      <c r="B3597">
        <v>299.55</v>
      </c>
      <c r="C3597">
        <v>1.6908799999999999</v>
      </c>
      <c r="D3597">
        <v>2.6505299999999998</v>
      </c>
      <c r="E3597">
        <v>4.5543699999999996</v>
      </c>
      <c r="F3597">
        <v>6.0862800000000004</v>
      </c>
      <c r="G3597">
        <v>12.283289999999999</v>
      </c>
    </row>
    <row r="3598" spans="2:7">
      <c r="B3598">
        <v>299.63</v>
      </c>
      <c r="C3598">
        <v>1.69102</v>
      </c>
      <c r="D3598">
        <v>2.6464699999999999</v>
      </c>
      <c r="E3598">
        <v>4.5544799999999999</v>
      </c>
      <c r="F3598">
        <v>6.0821800000000001</v>
      </c>
      <c r="G3598">
        <v>12.287739999999999</v>
      </c>
    </row>
    <row r="3599" spans="2:7">
      <c r="B3599">
        <v>299.72000000000003</v>
      </c>
      <c r="C3599">
        <v>1.6911499999999999</v>
      </c>
      <c r="D3599">
        <v>2.6466400000000001</v>
      </c>
      <c r="E3599">
        <v>4.5503600000000004</v>
      </c>
      <c r="F3599">
        <v>6.0823</v>
      </c>
      <c r="G3599">
        <v>12.28796</v>
      </c>
    </row>
    <row r="3600" spans="2:7">
      <c r="B3600">
        <v>299.8</v>
      </c>
      <c r="C3600">
        <v>1.69129</v>
      </c>
      <c r="D3600">
        <v>2.6467999999999998</v>
      </c>
      <c r="E3600">
        <v>4.5462400000000001</v>
      </c>
      <c r="F3600">
        <v>6.0824100000000003</v>
      </c>
      <c r="G3600">
        <v>12.28819</v>
      </c>
    </row>
    <row r="3601" spans="2:7">
      <c r="B3601">
        <v>299.88</v>
      </c>
      <c r="C3601">
        <v>1.69143</v>
      </c>
      <c r="D3601">
        <v>2.64697</v>
      </c>
      <c r="E3601">
        <v>4.5463500000000003</v>
      </c>
      <c r="F3601">
        <v>6.0825300000000002</v>
      </c>
      <c r="G3601">
        <v>12.288410000000001</v>
      </c>
    </row>
    <row r="3602" spans="2:7">
      <c r="B3602">
        <v>299.97000000000003</v>
      </c>
      <c r="C3602">
        <v>1.6873400000000001</v>
      </c>
      <c r="D3602">
        <v>2.6471399999999998</v>
      </c>
      <c r="E3602">
        <v>4.5464500000000001</v>
      </c>
      <c r="F3602">
        <v>6.0826500000000001</v>
      </c>
      <c r="G3602">
        <v>12.288639999999999</v>
      </c>
    </row>
    <row r="3603" spans="2:7">
      <c r="B3603">
        <v>300.05</v>
      </c>
      <c r="C3603">
        <v>1.6874800000000001</v>
      </c>
      <c r="D3603">
        <v>2.6473100000000001</v>
      </c>
      <c r="E3603">
        <v>4.5465600000000004</v>
      </c>
      <c r="F3603">
        <v>6.08277</v>
      </c>
      <c r="G3603">
        <v>12.28464</v>
      </c>
    </row>
    <row r="3604" spans="2:7">
      <c r="B3604">
        <v>300.13</v>
      </c>
      <c r="C3604">
        <v>1.6833899999999999</v>
      </c>
      <c r="D3604">
        <v>2.6474700000000002</v>
      </c>
      <c r="E3604">
        <v>4.5466600000000001</v>
      </c>
      <c r="F3604">
        <v>6.0828800000000003</v>
      </c>
      <c r="G3604">
        <v>12.28486</v>
      </c>
    </row>
    <row r="3605" spans="2:7">
      <c r="B3605">
        <v>300.22000000000003</v>
      </c>
      <c r="C3605">
        <v>1.6835199999999999</v>
      </c>
      <c r="D3605">
        <v>2.64764</v>
      </c>
      <c r="E3605">
        <v>4.5467700000000004</v>
      </c>
      <c r="F3605">
        <v>6.0830000000000002</v>
      </c>
      <c r="G3605">
        <v>12.280860000000001</v>
      </c>
    </row>
    <row r="3606" spans="2:7">
      <c r="B3606">
        <v>300.3</v>
      </c>
      <c r="C3606">
        <v>1.67944</v>
      </c>
      <c r="D3606">
        <v>2.6478100000000002</v>
      </c>
      <c r="E3606">
        <v>4.5510999999999999</v>
      </c>
      <c r="F3606">
        <v>6.0789</v>
      </c>
      <c r="G3606">
        <v>12.281090000000001</v>
      </c>
    </row>
    <row r="3607" spans="2:7">
      <c r="B3607">
        <v>300.38</v>
      </c>
      <c r="C3607">
        <v>1.67957</v>
      </c>
      <c r="D3607">
        <v>2.64798</v>
      </c>
      <c r="E3607">
        <v>4.5511999999999997</v>
      </c>
      <c r="F3607">
        <v>6.0790100000000002</v>
      </c>
      <c r="G3607">
        <v>12.28131</v>
      </c>
    </row>
    <row r="3608" spans="2:7">
      <c r="B3608">
        <v>300.47000000000003</v>
      </c>
      <c r="C3608">
        <v>1.6839299999999999</v>
      </c>
      <c r="D3608">
        <v>2.6481400000000002</v>
      </c>
      <c r="E3608">
        <v>4.5513000000000003</v>
      </c>
      <c r="F3608">
        <v>6.0791300000000001</v>
      </c>
      <c r="G3608">
        <v>12.28576</v>
      </c>
    </row>
    <row r="3609" spans="2:7">
      <c r="B3609">
        <v>300.55</v>
      </c>
      <c r="C3609">
        <v>1.6882900000000001</v>
      </c>
      <c r="D3609">
        <v>2.6483099999999999</v>
      </c>
      <c r="E3609">
        <v>4.5514099999999997</v>
      </c>
      <c r="F3609">
        <v>6.0750299999999999</v>
      </c>
      <c r="G3609">
        <v>12.28599</v>
      </c>
    </row>
    <row r="3610" spans="2:7">
      <c r="B3610">
        <v>300.63</v>
      </c>
      <c r="C3610">
        <v>1.6884300000000001</v>
      </c>
      <c r="D3610">
        <v>2.64425</v>
      </c>
      <c r="E3610">
        <v>4.5472900000000003</v>
      </c>
      <c r="F3610">
        <v>6.0751400000000002</v>
      </c>
      <c r="G3610">
        <v>12.286210000000001</v>
      </c>
    </row>
    <row r="3611" spans="2:7">
      <c r="B3611">
        <v>300.72000000000003</v>
      </c>
      <c r="C3611">
        <v>1.69279</v>
      </c>
      <c r="D3611">
        <v>2.6444200000000002</v>
      </c>
      <c r="E3611">
        <v>4.5431699999999999</v>
      </c>
      <c r="F3611">
        <v>6.0752600000000001</v>
      </c>
      <c r="G3611">
        <v>12.286440000000001</v>
      </c>
    </row>
    <row r="3612" spans="2:7">
      <c r="B3612">
        <v>300.8</v>
      </c>
      <c r="C3612">
        <v>1.6971499999999999</v>
      </c>
      <c r="D3612">
        <v>2.6403699999999999</v>
      </c>
      <c r="E3612">
        <v>4.5390499999999996</v>
      </c>
      <c r="F3612">
        <v>6.07538</v>
      </c>
      <c r="G3612">
        <v>12.29088</v>
      </c>
    </row>
    <row r="3613" spans="2:7">
      <c r="B3613">
        <v>300.88</v>
      </c>
      <c r="C3613">
        <v>1.69729</v>
      </c>
      <c r="D3613">
        <v>2.64053</v>
      </c>
      <c r="E3613">
        <v>4.5391599999999999</v>
      </c>
      <c r="F3613">
        <v>6.0754999999999999</v>
      </c>
      <c r="G3613">
        <v>12.28688</v>
      </c>
    </row>
    <row r="3614" spans="2:7">
      <c r="B3614">
        <v>300.97000000000003</v>
      </c>
      <c r="C3614">
        <v>1.6974199999999999</v>
      </c>
      <c r="D3614">
        <v>2.6406999999999998</v>
      </c>
      <c r="E3614">
        <v>4.5350400000000004</v>
      </c>
      <c r="F3614">
        <v>6.0756100000000002</v>
      </c>
      <c r="G3614">
        <v>12.28711</v>
      </c>
    </row>
    <row r="3615" spans="2:7">
      <c r="B3615">
        <v>301.05</v>
      </c>
      <c r="C3615">
        <v>1.7017800000000001</v>
      </c>
      <c r="D3615">
        <v>2.6450900000000002</v>
      </c>
      <c r="E3615">
        <v>4.5393699999999999</v>
      </c>
      <c r="F3615">
        <v>6.0757300000000001</v>
      </c>
      <c r="G3615">
        <v>12.287330000000001</v>
      </c>
    </row>
    <row r="3616" spans="2:7">
      <c r="B3616">
        <v>301.13</v>
      </c>
      <c r="C3616">
        <v>1.70614</v>
      </c>
      <c r="D3616">
        <v>2.6452599999999999</v>
      </c>
      <c r="E3616">
        <v>4.5394699999999997</v>
      </c>
      <c r="F3616">
        <v>6.07585</v>
      </c>
      <c r="G3616">
        <v>12.283329999999999</v>
      </c>
    </row>
    <row r="3617" spans="2:7">
      <c r="B3617">
        <v>301.22000000000003</v>
      </c>
      <c r="C3617">
        <v>1.7104999999999999</v>
      </c>
      <c r="D3617">
        <v>2.6454300000000002</v>
      </c>
      <c r="E3617">
        <v>4.5438000000000001</v>
      </c>
      <c r="F3617">
        <v>6.0759699999999999</v>
      </c>
      <c r="G3617">
        <v>12.28356</v>
      </c>
    </row>
    <row r="3618" spans="2:7">
      <c r="B3618">
        <v>301.3</v>
      </c>
      <c r="C3618">
        <v>1.7148600000000001</v>
      </c>
      <c r="D3618">
        <v>2.6455899999999999</v>
      </c>
      <c r="E3618">
        <v>4.5439100000000003</v>
      </c>
      <c r="F3618">
        <v>6.0760899999999998</v>
      </c>
      <c r="G3618">
        <v>12.27956</v>
      </c>
    </row>
    <row r="3619" spans="2:7">
      <c r="B3619">
        <v>301.38</v>
      </c>
      <c r="C3619">
        <v>1.71922</v>
      </c>
      <c r="D3619">
        <v>2.6457600000000001</v>
      </c>
      <c r="E3619">
        <v>4.5440100000000001</v>
      </c>
      <c r="F3619">
        <v>6.0719799999999999</v>
      </c>
      <c r="G3619">
        <v>12.279780000000001</v>
      </c>
    </row>
    <row r="3620" spans="2:7">
      <c r="B3620">
        <v>301.47000000000003</v>
      </c>
      <c r="C3620">
        <v>1.72359</v>
      </c>
      <c r="D3620">
        <v>2.6459299999999999</v>
      </c>
      <c r="E3620">
        <v>4.5441200000000004</v>
      </c>
      <c r="F3620">
        <v>6.0720999999999998</v>
      </c>
      <c r="G3620">
        <v>12.280010000000001</v>
      </c>
    </row>
    <row r="3621" spans="2:7">
      <c r="B3621">
        <v>301.55</v>
      </c>
      <c r="C3621">
        <v>1.7237199999999999</v>
      </c>
      <c r="D3621">
        <v>2.6461000000000001</v>
      </c>
      <c r="E3621">
        <v>4.5442200000000001</v>
      </c>
      <c r="F3621">
        <v>6.06799</v>
      </c>
      <c r="G3621">
        <v>12.28023</v>
      </c>
    </row>
    <row r="3622" spans="2:7">
      <c r="B3622">
        <v>301.63</v>
      </c>
      <c r="C3622">
        <v>1.7280800000000001</v>
      </c>
      <c r="D3622">
        <v>2.6462599999999998</v>
      </c>
      <c r="E3622">
        <v>4.5400999999999998</v>
      </c>
      <c r="F3622">
        <v>6.0681099999999999</v>
      </c>
      <c r="G3622">
        <v>12.28468</v>
      </c>
    </row>
    <row r="3623" spans="2:7">
      <c r="B3623">
        <v>301.72000000000003</v>
      </c>
      <c r="C3623">
        <v>1.73244</v>
      </c>
      <c r="D3623">
        <v>2.6464300000000001</v>
      </c>
      <c r="E3623">
        <v>4.5402100000000001</v>
      </c>
      <c r="F3623">
        <v>6.0682299999999998</v>
      </c>
      <c r="G3623">
        <v>12.28491</v>
      </c>
    </row>
    <row r="3624" spans="2:7">
      <c r="B3624">
        <v>301.8</v>
      </c>
      <c r="C3624">
        <v>1.7367999999999999</v>
      </c>
      <c r="D3624">
        <v>2.6465999999999998</v>
      </c>
      <c r="E3624">
        <v>4.5360899999999997</v>
      </c>
      <c r="F3624">
        <v>6.0683400000000001</v>
      </c>
      <c r="G3624">
        <v>12.28936</v>
      </c>
    </row>
    <row r="3625" spans="2:7">
      <c r="B3625">
        <v>301.88</v>
      </c>
      <c r="C3625">
        <v>1.7369399999999999</v>
      </c>
      <c r="D3625">
        <v>2.6467700000000001</v>
      </c>
      <c r="E3625">
        <v>4.5319700000000003</v>
      </c>
      <c r="F3625">
        <v>6.0642399999999999</v>
      </c>
      <c r="G3625">
        <v>12.289580000000001</v>
      </c>
    </row>
    <row r="3626" spans="2:7">
      <c r="B3626">
        <v>301.97000000000003</v>
      </c>
      <c r="C3626">
        <v>1.73708</v>
      </c>
      <c r="D3626">
        <v>2.6469299999999998</v>
      </c>
      <c r="E3626">
        <v>4.53207</v>
      </c>
      <c r="F3626">
        <v>6.0643599999999998</v>
      </c>
      <c r="G3626">
        <v>12.28558</v>
      </c>
    </row>
    <row r="3627" spans="2:7">
      <c r="B3627">
        <v>302.05</v>
      </c>
      <c r="C3627">
        <v>1.7414400000000001</v>
      </c>
      <c r="D3627">
        <v>2.6471</v>
      </c>
      <c r="E3627">
        <v>4.5279600000000002</v>
      </c>
      <c r="F3627">
        <v>6.06447</v>
      </c>
      <c r="G3627">
        <v>12.2858</v>
      </c>
    </row>
    <row r="3628" spans="2:7">
      <c r="B3628">
        <v>302.13</v>
      </c>
      <c r="C3628">
        <v>1.7373499999999999</v>
      </c>
      <c r="D3628">
        <v>2.6472699999999998</v>
      </c>
      <c r="E3628">
        <v>4.5322800000000001</v>
      </c>
      <c r="F3628">
        <v>6.0645899999999999</v>
      </c>
      <c r="G3628">
        <v>12.28181</v>
      </c>
    </row>
    <row r="3629" spans="2:7">
      <c r="B3629">
        <v>302.22000000000003</v>
      </c>
      <c r="C3629">
        <v>1.7374799999999999</v>
      </c>
      <c r="D3629">
        <v>2.64744</v>
      </c>
      <c r="E3629">
        <v>4.5323900000000004</v>
      </c>
      <c r="F3629">
        <v>6.0647099999999998</v>
      </c>
      <c r="G3629">
        <v>12.282030000000001</v>
      </c>
    </row>
    <row r="3630" spans="2:7">
      <c r="B3630">
        <v>302.3</v>
      </c>
      <c r="C3630">
        <v>1.7376199999999999</v>
      </c>
      <c r="D3630">
        <v>2.6476000000000002</v>
      </c>
      <c r="E3630">
        <v>4.5367199999999999</v>
      </c>
      <c r="F3630">
        <v>6.0648299999999997</v>
      </c>
      <c r="G3630">
        <v>12.282260000000001</v>
      </c>
    </row>
    <row r="3631" spans="2:7">
      <c r="B3631">
        <v>302.38</v>
      </c>
      <c r="C3631">
        <v>1.73776</v>
      </c>
      <c r="D3631">
        <v>2.64777</v>
      </c>
      <c r="E3631">
        <v>4.5368199999999996</v>
      </c>
      <c r="F3631">
        <v>6.06494</v>
      </c>
      <c r="G3631">
        <v>12.27826</v>
      </c>
    </row>
    <row r="3632" spans="2:7">
      <c r="B3632">
        <v>302.47000000000003</v>
      </c>
      <c r="C3632">
        <v>1.7378899999999999</v>
      </c>
      <c r="D3632">
        <v>2.6479400000000002</v>
      </c>
      <c r="E3632">
        <v>4.5369299999999999</v>
      </c>
      <c r="F3632">
        <v>6.0650599999999999</v>
      </c>
      <c r="G3632">
        <v>12.27848</v>
      </c>
    </row>
    <row r="3633" spans="2:7">
      <c r="B3633">
        <v>302.55</v>
      </c>
      <c r="C3633">
        <v>1.73803</v>
      </c>
      <c r="D3633">
        <v>2.6438799999999998</v>
      </c>
      <c r="E3633">
        <v>4.5370299999999997</v>
      </c>
      <c r="F3633">
        <v>6.0651799999999998</v>
      </c>
      <c r="G3633">
        <v>12.278700000000001</v>
      </c>
    </row>
    <row r="3634" spans="2:7">
      <c r="B3634">
        <v>302.63</v>
      </c>
      <c r="C3634">
        <v>1.73817</v>
      </c>
      <c r="D3634">
        <v>2.64405</v>
      </c>
      <c r="E3634">
        <v>4.5329100000000002</v>
      </c>
      <c r="F3634">
        <v>6.06107</v>
      </c>
      <c r="G3634">
        <v>12.283149999999999</v>
      </c>
    </row>
    <row r="3635" spans="2:7">
      <c r="B3635">
        <v>302.72000000000003</v>
      </c>
      <c r="C3635">
        <v>1.7383</v>
      </c>
      <c r="D3635">
        <v>2.6442199999999998</v>
      </c>
      <c r="E3635">
        <v>4.5330199999999996</v>
      </c>
      <c r="F3635">
        <v>6.0611899999999999</v>
      </c>
      <c r="G3635">
        <v>12.283379999999999</v>
      </c>
    </row>
    <row r="3636" spans="2:7">
      <c r="B3636">
        <v>302.8</v>
      </c>
      <c r="C3636">
        <v>1.73844</v>
      </c>
      <c r="D3636">
        <v>2.6401599999999998</v>
      </c>
      <c r="E3636">
        <v>4.5289000000000001</v>
      </c>
      <c r="F3636">
        <v>6.0570899999999996</v>
      </c>
      <c r="G3636">
        <v>12.28783</v>
      </c>
    </row>
    <row r="3637" spans="2:7">
      <c r="B3637">
        <v>302.88</v>
      </c>
      <c r="C3637">
        <v>1.73858</v>
      </c>
      <c r="D3637">
        <v>2.6445500000000002</v>
      </c>
      <c r="E3637">
        <v>4.5247799999999998</v>
      </c>
      <c r="F3637">
        <v>6.0571999999999999</v>
      </c>
      <c r="G3637">
        <v>12.28805</v>
      </c>
    </row>
    <row r="3638" spans="2:7">
      <c r="B3638">
        <v>302.97000000000003</v>
      </c>
      <c r="C3638">
        <v>1.7344900000000001</v>
      </c>
      <c r="D3638">
        <v>2.64472</v>
      </c>
      <c r="E3638">
        <v>4.5248900000000001</v>
      </c>
      <c r="F3638">
        <v>6.0573199999999998</v>
      </c>
      <c r="G3638">
        <v>12.28828</v>
      </c>
    </row>
    <row r="3639" spans="2:7">
      <c r="B3639">
        <v>303.05</v>
      </c>
      <c r="C3639">
        <v>1.7346200000000001</v>
      </c>
      <c r="D3639">
        <v>2.6448900000000002</v>
      </c>
      <c r="E3639">
        <v>4.5249899999999998</v>
      </c>
      <c r="F3639">
        <v>6.0574399999999997</v>
      </c>
      <c r="G3639">
        <v>12.284280000000001</v>
      </c>
    </row>
    <row r="3640" spans="2:7">
      <c r="B3640">
        <v>303.13</v>
      </c>
      <c r="C3640">
        <v>1.73054</v>
      </c>
      <c r="D3640">
        <v>2.6492800000000001</v>
      </c>
      <c r="E3640">
        <v>4.5251000000000001</v>
      </c>
      <c r="F3640">
        <v>6.0575599999999996</v>
      </c>
      <c r="G3640">
        <v>12.2845</v>
      </c>
    </row>
    <row r="3641" spans="2:7">
      <c r="B3641">
        <v>303.22000000000003</v>
      </c>
      <c r="C3641">
        <v>1.7306699999999999</v>
      </c>
      <c r="D3641">
        <v>2.6494499999999999</v>
      </c>
      <c r="E3641">
        <v>4.5251999999999999</v>
      </c>
      <c r="F3641">
        <v>6.0618999999999996</v>
      </c>
      <c r="G3641">
        <v>12.2805</v>
      </c>
    </row>
    <row r="3642" spans="2:7">
      <c r="B3642">
        <v>303.3</v>
      </c>
      <c r="C3642">
        <v>1.7265900000000001</v>
      </c>
      <c r="D3642">
        <v>2.64961</v>
      </c>
      <c r="E3642">
        <v>4.5253100000000002</v>
      </c>
      <c r="F3642">
        <v>6.0577899999999998</v>
      </c>
      <c r="G3642">
        <v>12.28073</v>
      </c>
    </row>
    <row r="3643" spans="2:7">
      <c r="B3643">
        <v>303.38</v>
      </c>
      <c r="C3643">
        <v>1.7224999999999999</v>
      </c>
      <c r="D3643">
        <v>2.6497799999999998</v>
      </c>
      <c r="E3643">
        <v>4.52963</v>
      </c>
      <c r="F3643">
        <v>6.0579099999999997</v>
      </c>
      <c r="G3643">
        <v>12.276730000000001</v>
      </c>
    </row>
    <row r="3644" spans="2:7">
      <c r="B3644">
        <v>303.47000000000003</v>
      </c>
      <c r="C3644">
        <v>1.71841</v>
      </c>
      <c r="D3644">
        <v>2.6457299999999999</v>
      </c>
      <c r="E3644">
        <v>4.5297400000000003</v>
      </c>
      <c r="F3644">
        <v>6.0580299999999996</v>
      </c>
      <c r="G3644">
        <v>12.276949999999999</v>
      </c>
    </row>
    <row r="3645" spans="2:7">
      <c r="B3645">
        <v>303.55</v>
      </c>
      <c r="C3645">
        <v>1.7143200000000001</v>
      </c>
      <c r="D3645">
        <v>2.6458900000000001</v>
      </c>
      <c r="E3645">
        <v>4.5340699999999998</v>
      </c>
      <c r="F3645">
        <v>6.0539199999999997</v>
      </c>
      <c r="G3645">
        <v>12.27718</v>
      </c>
    </row>
    <row r="3646" spans="2:7">
      <c r="B3646">
        <v>303.63</v>
      </c>
      <c r="C3646">
        <v>1.71024</v>
      </c>
      <c r="D3646">
        <v>2.6460599999999999</v>
      </c>
      <c r="E3646">
        <v>4.5299500000000004</v>
      </c>
      <c r="F3646">
        <v>6.0540399999999996</v>
      </c>
      <c r="G3646">
        <v>12.28162</v>
      </c>
    </row>
    <row r="3647" spans="2:7">
      <c r="B3647">
        <v>303.72000000000003</v>
      </c>
      <c r="C3647">
        <v>1.7103699999999999</v>
      </c>
      <c r="D3647">
        <v>2.6419999999999999</v>
      </c>
      <c r="E3647">
        <v>4.5300500000000001</v>
      </c>
      <c r="F3647">
        <v>6.0499299999999998</v>
      </c>
      <c r="G3647">
        <v>12.28607</v>
      </c>
    </row>
    <row r="3648" spans="2:7">
      <c r="B3648">
        <v>303.8</v>
      </c>
      <c r="C3648">
        <v>1.7062900000000001</v>
      </c>
      <c r="D3648">
        <v>2.6421700000000001</v>
      </c>
      <c r="E3648">
        <v>4.5259299999999998</v>
      </c>
      <c r="F3648">
        <v>6.0500499999999997</v>
      </c>
      <c r="G3648">
        <v>12.286300000000001</v>
      </c>
    </row>
    <row r="3649" spans="2:7">
      <c r="B3649">
        <v>303.88</v>
      </c>
      <c r="C3649">
        <v>1.7021999999999999</v>
      </c>
      <c r="D3649">
        <v>2.6423399999999999</v>
      </c>
      <c r="E3649">
        <v>4.52182</v>
      </c>
      <c r="F3649">
        <v>6.0501699999999996</v>
      </c>
      <c r="G3649">
        <v>12.290749999999999</v>
      </c>
    </row>
    <row r="3650" spans="2:7">
      <c r="B3650">
        <v>303.97000000000003</v>
      </c>
      <c r="C3650">
        <v>1.69811</v>
      </c>
      <c r="D3650">
        <v>2.6425100000000001</v>
      </c>
      <c r="E3650">
        <v>4.5176999999999996</v>
      </c>
      <c r="F3650">
        <v>6.0502900000000004</v>
      </c>
      <c r="G3650">
        <v>12.28675</v>
      </c>
    </row>
    <row r="3651" spans="2:7">
      <c r="B3651">
        <v>304.05</v>
      </c>
      <c r="C3651">
        <v>1.69825</v>
      </c>
      <c r="D3651">
        <v>2.6426699999999999</v>
      </c>
      <c r="E3651">
        <v>4.5178000000000003</v>
      </c>
      <c r="F3651">
        <v>6.0503999999999998</v>
      </c>
      <c r="G3651">
        <v>12.28697</v>
      </c>
    </row>
    <row r="3652" spans="2:7">
      <c r="B3652">
        <v>304.13</v>
      </c>
      <c r="C3652">
        <v>1.6941600000000001</v>
      </c>
      <c r="D3652">
        <v>2.6428400000000001</v>
      </c>
      <c r="E3652">
        <v>4.5179099999999996</v>
      </c>
      <c r="F3652">
        <v>6.0505199999999997</v>
      </c>
      <c r="G3652">
        <v>12.2872</v>
      </c>
    </row>
    <row r="3653" spans="2:7">
      <c r="B3653">
        <v>304.22000000000003</v>
      </c>
      <c r="C3653">
        <v>1.69007</v>
      </c>
      <c r="D3653">
        <v>2.64723</v>
      </c>
      <c r="E3653">
        <v>4.52224</v>
      </c>
      <c r="F3653">
        <v>6.0506399999999996</v>
      </c>
      <c r="G3653">
        <v>12.283200000000001</v>
      </c>
    </row>
    <row r="3654" spans="2:7">
      <c r="B3654">
        <v>304.3</v>
      </c>
      <c r="C3654">
        <v>1.69021</v>
      </c>
      <c r="D3654">
        <v>2.6474000000000002</v>
      </c>
      <c r="E3654">
        <v>4.5223399999999998</v>
      </c>
      <c r="F3654">
        <v>6.0507600000000004</v>
      </c>
      <c r="G3654">
        <v>12.28342</v>
      </c>
    </row>
    <row r="3655" spans="2:7">
      <c r="B3655">
        <v>304.38</v>
      </c>
      <c r="C3655">
        <v>1.6861200000000001</v>
      </c>
      <c r="D3655">
        <v>2.64757</v>
      </c>
      <c r="E3655">
        <v>4.5266700000000002</v>
      </c>
      <c r="F3655">
        <v>6.0508800000000003</v>
      </c>
      <c r="G3655">
        <v>12.28365</v>
      </c>
    </row>
    <row r="3656" spans="2:7">
      <c r="B3656">
        <v>304.47000000000003</v>
      </c>
      <c r="C3656">
        <v>1.6862600000000001</v>
      </c>
      <c r="D3656">
        <v>2.6477300000000001</v>
      </c>
      <c r="E3656">
        <v>4.52677</v>
      </c>
      <c r="F3656">
        <v>6.0509899999999996</v>
      </c>
      <c r="G3656">
        <v>12.27965</v>
      </c>
    </row>
    <row r="3657" spans="2:7">
      <c r="B3657">
        <v>304.55</v>
      </c>
      <c r="C3657">
        <v>1.6863900000000001</v>
      </c>
      <c r="D3657">
        <v>2.6436799999999998</v>
      </c>
      <c r="E3657">
        <v>4.5268800000000002</v>
      </c>
      <c r="F3657">
        <v>6.0511100000000004</v>
      </c>
      <c r="G3657">
        <v>12.279870000000001</v>
      </c>
    </row>
    <row r="3658" spans="2:7">
      <c r="B3658">
        <v>304.63</v>
      </c>
      <c r="C3658">
        <v>1.6865300000000001</v>
      </c>
      <c r="D3658">
        <v>2.64385</v>
      </c>
      <c r="E3658">
        <v>4.52698</v>
      </c>
      <c r="F3658">
        <v>6.0512300000000003</v>
      </c>
      <c r="G3658">
        <v>12.280099999999999</v>
      </c>
    </row>
    <row r="3659" spans="2:7">
      <c r="B3659">
        <v>304.72000000000003</v>
      </c>
      <c r="C3659">
        <v>1.6866699999999999</v>
      </c>
      <c r="D3659">
        <v>2.6397900000000001</v>
      </c>
      <c r="E3659">
        <v>4.5270900000000003</v>
      </c>
      <c r="F3659">
        <v>6.0513500000000002</v>
      </c>
      <c r="G3659">
        <v>12.28454</v>
      </c>
    </row>
    <row r="3660" spans="2:7">
      <c r="B3660">
        <v>304.8</v>
      </c>
      <c r="C3660">
        <v>1.6868000000000001</v>
      </c>
      <c r="D3660">
        <v>2.6399599999999999</v>
      </c>
      <c r="E3660">
        <v>4.5229699999999999</v>
      </c>
      <c r="F3660">
        <v>6.0472400000000004</v>
      </c>
      <c r="G3660">
        <v>12.28477</v>
      </c>
    </row>
    <row r="3661" spans="2:7">
      <c r="B3661">
        <v>304.88</v>
      </c>
      <c r="C3661">
        <v>1.6869400000000001</v>
      </c>
      <c r="D3661">
        <v>2.64012</v>
      </c>
      <c r="E3661">
        <v>4.5230699999999997</v>
      </c>
      <c r="F3661">
        <v>6.0473600000000003</v>
      </c>
      <c r="G3661">
        <v>12.28922</v>
      </c>
    </row>
    <row r="3662" spans="2:7">
      <c r="B3662">
        <v>304.97000000000003</v>
      </c>
      <c r="C3662">
        <v>1.6870799999999999</v>
      </c>
      <c r="D3662">
        <v>2.6402899999999998</v>
      </c>
      <c r="E3662">
        <v>4.5189599999999999</v>
      </c>
      <c r="F3662">
        <v>6.0474800000000002</v>
      </c>
      <c r="G3662">
        <v>12.289440000000001</v>
      </c>
    </row>
    <row r="3663" spans="2:7">
      <c r="B3663">
        <v>305.05</v>
      </c>
      <c r="C3663">
        <v>1.6872100000000001</v>
      </c>
      <c r="D3663">
        <v>2.64046</v>
      </c>
      <c r="E3663">
        <v>4.5190599999999996</v>
      </c>
      <c r="F3663">
        <v>6.0475899999999996</v>
      </c>
      <c r="G3663">
        <v>12.289669999999999</v>
      </c>
    </row>
    <row r="3664" spans="2:7">
      <c r="B3664">
        <v>305.13</v>
      </c>
      <c r="C3664">
        <v>1.69157</v>
      </c>
      <c r="D3664">
        <v>2.6448499999999999</v>
      </c>
      <c r="E3664">
        <v>4.5149400000000002</v>
      </c>
      <c r="F3664">
        <v>6.0477100000000004</v>
      </c>
      <c r="G3664">
        <v>12.28567</v>
      </c>
    </row>
    <row r="3665" spans="2:7">
      <c r="B3665">
        <v>305.22000000000003</v>
      </c>
      <c r="C3665">
        <v>1.69171</v>
      </c>
      <c r="D3665">
        <v>2.6450200000000001</v>
      </c>
      <c r="E3665">
        <v>4.5150499999999996</v>
      </c>
      <c r="F3665">
        <v>6.0478300000000003</v>
      </c>
      <c r="G3665">
        <v>12.28589</v>
      </c>
    </row>
    <row r="3666" spans="2:7">
      <c r="B3666">
        <v>305.3</v>
      </c>
      <c r="C3666">
        <v>1.6918500000000001</v>
      </c>
      <c r="D3666">
        <v>2.6451899999999999</v>
      </c>
      <c r="E3666">
        <v>4.51938</v>
      </c>
      <c r="F3666">
        <v>6.0437200000000004</v>
      </c>
      <c r="G3666">
        <v>12.281890000000001</v>
      </c>
    </row>
    <row r="3667" spans="2:7">
      <c r="B3667">
        <v>305.38</v>
      </c>
      <c r="C3667">
        <v>1.69198</v>
      </c>
      <c r="D3667">
        <v>2.6453500000000001</v>
      </c>
      <c r="E3667">
        <v>4.5236999999999998</v>
      </c>
      <c r="F3667">
        <v>6.0438400000000003</v>
      </c>
      <c r="G3667">
        <v>12.282120000000001</v>
      </c>
    </row>
    <row r="3668" spans="2:7">
      <c r="B3668">
        <v>305.47000000000003</v>
      </c>
      <c r="C3668">
        <v>1.6921200000000001</v>
      </c>
      <c r="D3668">
        <v>2.6455199999999999</v>
      </c>
      <c r="E3668">
        <v>4.5238100000000001</v>
      </c>
      <c r="F3668">
        <v>6.0439600000000002</v>
      </c>
      <c r="G3668">
        <v>12.28234</v>
      </c>
    </row>
    <row r="3669" spans="2:7">
      <c r="B3669">
        <v>305.55</v>
      </c>
      <c r="C3669">
        <v>1.69648</v>
      </c>
      <c r="D3669">
        <v>2.6456900000000001</v>
      </c>
      <c r="E3669">
        <v>4.5239099999999999</v>
      </c>
      <c r="F3669">
        <v>6.0398500000000004</v>
      </c>
      <c r="G3669">
        <v>12.28257</v>
      </c>
    </row>
    <row r="3670" spans="2:7">
      <c r="B3670">
        <v>305.63</v>
      </c>
      <c r="C3670">
        <v>1.69662</v>
      </c>
      <c r="D3670">
        <v>2.6458599999999999</v>
      </c>
      <c r="E3670">
        <v>4.5240200000000002</v>
      </c>
      <c r="F3670">
        <v>6.0399700000000003</v>
      </c>
      <c r="G3670">
        <v>12.28701</v>
      </c>
    </row>
    <row r="3671" spans="2:7">
      <c r="B3671">
        <v>305.72000000000003</v>
      </c>
      <c r="C3671">
        <v>1.7009799999999999</v>
      </c>
      <c r="D3671">
        <v>2.6417999999999999</v>
      </c>
      <c r="E3671">
        <v>4.5241199999999999</v>
      </c>
      <c r="F3671">
        <v>6.0400900000000002</v>
      </c>
      <c r="G3671">
        <v>12.287240000000001</v>
      </c>
    </row>
    <row r="3672" spans="2:7">
      <c r="B3672">
        <v>305.8</v>
      </c>
      <c r="C3672">
        <v>1.7011099999999999</v>
      </c>
      <c r="D3672">
        <v>2.6419700000000002</v>
      </c>
      <c r="E3672">
        <v>4.5199999999999996</v>
      </c>
      <c r="F3672">
        <v>6.0402100000000001</v>
      </c>
      <c r="G3672">
        <v>12.287459999999999</v>
      </c>
    </row>
    <row r="3673" spans="2:7">
      <c r="B3673">
        <v>305.88</v>
      </c>
      <c r="C3673">
        <v>1.70547</v>
      </c>
      <c r="D3673">
        <v>2.6421299999999999</v>
      </c>
      <c r="E3673">
        <v>4.5201099999999999</v>
      </c>
      <c r="F3673">
        <v>6.0403200000000004</v>
      </c>
      <c r="G3673">
        <v>12.28769</v>
      </c>
    </row>
    <row r="3674" spans="2:7">
      <c r="B3674">
        <v>305.97000000000003</v>
      </c>
      <c r="C3674">
        <v>1.70983</v>
      </c>
      <c r="D3674">
        <v>2.6423000000000001</v>
      </c>
      <c r="E3674">
        <v>4.5159900000000004</v>
      </c>
      <c r="F3674">
        <v>6.0404400000000003</v>
      </c>
      <c r="G3674">
        <v>12.28791</v>
      </c>
    </row>
    <row r="3675" spans="2:7">
      <c r="B3675">
        <v>306.05</v>
      </c>
      <c r="C3675">
        <v>1.70997</v>
      </c>
      <c r="D3675">
        <v>2.64669</v>
      </c>
      <c r="E3675">
        <v>4.5160999999999998</v>
      </c>
      <c r="F3675">
        <v>6.0405600000000002</v>
      </c>
      <c r="G3675">
        <v>12.28814</v>
      </c>
    </row>
    <row r="3676" spans="2:7">
      <c r="B3676">
        <v>306.13</v>
      </c>
      <c r="C3676">
        <v>1.71011</v>
      </c>
      <c r="D3676">
        <v>2.6468600000000002</v>
      </c>
      <c r="E3676">
        <v>4.5162000000000004</v>
      </c>
      <c r="F3676">
        <v>6.0449000000000002</v>
      </c>
      <c r="G3676">
        <v>12.288360000000001</v>
      </c>
    </row>
    <row r="3677" spans="2:7">
      <c r="B3677">
        <v>306.22000000000003</v>
      </c>
      <c r="C3677">
        <v>1.71024</v>
      </c>
      <c r="D3677">
        <v>2.64703</v>
      </c>
      <c r="E3677">
        <v>4.5120800000000001</v>
      </c>
      <c r="F3677">
        <v>6.0450200000000001</v>
      </c>
      <c r="G3677">
        <v>12.288589999999999</v>
      </c>
    </row>
    <row r="3678" spans="2:7">
      <c r="B3678">
        <v>306.3</v>
      </c>
      <c r="C3678">
        <v>1.7145999999999999</v>
      </c>
      <c r="D3678">
        <v>2.6472000000000002</v>
      </c>
      <c r="E3678">
        <v>4.5164099999999996</v>
      </c>
      <c r="F3678">
        <v>6.04514</v>
      </c>
      <c r="G3678">
        <v>12.28459</v>
      </c>
    </row>
    <row r="3679" spans="2:7">
      <c r="B3679">
        <v>306.38</v>
      </c>
      <c r="C3679">
        <v>1.7147399999999999</v>
      </c>
      <c r="D3679">
        <v>2.6473599999999999</v>
      </c>
      <c r="E3679">
        <v>4.5165199999999999</v>
      </c>
      <c r="F3679">
        <v>6.0452500000000002</v>
      </c>
      <c r="G3679">
        <v>12.28059</v>
      </c>
    </row>
    <row r="3680" spans="2:7">
      <c r="B3680">
        <v>306.47000000000003</v>
      </c>
      <c r="C3680">
        <v>1.7148699999999999</v>
      </c>
      <c r="D3680">
        <v>2.6475300000000002</v>
      </c>
      <c r="E3680">
        <v>4.5208399999999997</v>
      </c>
      <c r="F3680">
        <v>6.0495999999999999</v>
      </c>
      <c r="G3680">
        <v>12.280810000000001</v>
      </c>
    </row>
    <row r="3681" spans="2:7">
      <c r="B3681">
        <v>306.55</v>
      </c>
      <c r="C3681">
        <v>1.7150099999999999</v>
      </c>
      <c r="D3681">
        <v>2.6434700000000002</v>
      </c>
      <c r="E3681">
        <v>4.52095</v>
      </c>
      <c r="F3681">
        <v>6.0497100000000001</v>
      </c>
      <c r="G3681">
        <v>12.281040000000001</v>
      </c>
    </row>
    <row r="3682" spans="2:7">
      <c r="B3682">
        <v>306.63</v>
      </c>
      <c r="C3682">
        <v>1.7193700000000001</v>
      </c>
      <c r="D3682">
        <v>2.64364</v>
      </c>
      <c r="E3682">
        <v>4.5252800000000004</v>
      </c>
      <c r="F3682">
        <v>6.04983</v>
      </c>
      <c r="G3682">
        <v>12.28126</v>
      </c>
    </row>
    <row r="3683" spans="2:7">
      <c r="B3683">
        <v>306.72000000000003</v>
      </c>
      <c r="C3683">
        <v>1.7195100000000001</v>
      </c>
      <c r="D3683">
        <v>2.6395900000000001</v>
      </c>
      <c r="E3683">
        <v>4.5253800000000002</v>
      </c>
      <c r="F3683">
        <v>6.0499499999999999</v>
      </c>
      <c r="G3683">
        <v>12.28149</v>
      </c>
    </row>
    <row r="3684" spans="2:7">
      <c r="B3684">
        <v>306.8</v>
      </c>
      <c r="C3684">
        <v>1.7196400000000001</v>
      </c>
      <c r="D3684">
        <v>2.6397499999999998</v>
      </c>
      <c r="E3684">
        <v>4.5254899999999996</v>
      </c>
      <c r="F3684">
        <v>6.0500699999999998</v>
      </c>
      <c r="G3684">
        <v>12.28594</v>
      </c>
    </row>
    <row r="3685" spans="2:7">
      <c r="B3685">
        <v>306.88</v>
      </c>
      <c r="C3685">
        <v>1.7197800000000001</v>
      </c>
      <c r="D3685">
        <v>2.63992</v>
      </c>
      <c r="E3685">
        <v>4.5213700000000001</v>
      </c>
      <c r="F3685">
        <v>6.0544099999999998</v>
      </c>
      <c r="G3685">
        <v>12.286160000000001</v>
      </c>
    </row>
    <row r="3686" spans="2:7">
      <c r="B3686">
        <v>306.97000000000003</v>
      </c>
      <c r="C3686">
        <v>1.72414</v>
      </c>
      <c r="D3686">
        <v>2.6400899999999998</v>
      </c>
      <c r="E3686">
        <v>4.5214699999999999</v>
      </c>
      <c r="F3686">
        <v>6.0545299999999997</v>
      </c>
      <c r="G3686">
        <v>12.286390000000001</v>
      </c>
    </row>
    <row r="3687" spans="2:7">
      <c r="B3687">
        <v>307.05</v>
      </c>
      <c r="C3687">
        <v>1.72428</v>
      </c>
      <c r="D3687">
        <v>2.64025</v>
      </c>
      <c r="E3687">
        <v>4.5173500000000004</v>
      </c>
      <c r="F3687">
        <v>6.05464</v>
      </c>
      <c r="G3687">
        <v>12.29083</v>
      </c>
    </row>
    <row r="3688" spans="2:7">
      <c r="B3688">
        <v>307.13</v>
      </c>
      <c r="C3688">
        <v>1.72441</v>
      </c>
      <c r="D3688">
        <v>2.6404200000000002</v>
      </c>
      <c r="E3688">
        <v>4.5132399999999997</v>
      </c>
      <c r="F3688">
        <v>6.0547599999999999</v>
      </c>
      <c r="G3688">
        <v>12.28683</v>
      </c>
    </row>
    <row r="3689" spans="2:7">
      <c r="B3689">
        <v>307.22000000000003</v>
      </c>
      <c r="C3689">
        <v>1.72455</v>
      </c>
      <c r="D3689">
        <v>2.64059</v>
      </c>
      <c r="E3689">
        <v>4.5133400000000004</v>
      </c>
      <c r="F3689">
        <v>6.0548799999999998</v>
      </c>
      <c r="G3689">
        <v>12.28706</v>
      </c>
    </row>
    <row r="3690" spans="2:7">
      <c r="B3690">
        <v>307.3</v>
      </c>
      <c r="C3690">
        <v>1.7246900000000001</v>
      </c>
      <c r="D3690">
        <v>2.6407600000000002</v>
      </c>
      <c r="E3690">
        <v>4.5134499999999997</v>
      </c>
      <c r="F3690">
        <v>6.0549999999999997</v>
      </c>
      <c r="G3690">
        <v>12.287280000000001</v>
      </c>
    </row>
    <row r="3691" spans="2:7">
      <c r="B3691">
        <v>307.38</v>
      </c>
      <c r="C3691">
        <v>1.72482</v>
      </c>
      <c r="D3691">
        <v>2.6409199999999999</v>
      </c>
      <c r="E3691">
        <v>4.5135500000000004</v>
      </c>
      <c r="F3691">
        <v>6.0508899999999999</v>
      </c>
      <c r="G3691">
        <v>12.28328</v>
      </c>
    </row>
    <row r="3692" spans="2:7">
      <c r="B3692">
        <v>307.47000000000003</v>
      </c>
      <c r="C3692">
        <v>1.7207399999999999</v>
      </c>
      <c r="D3692">
        <v>2.6410900000000002</v>
      </c>
      <c r="E3692">
        <v>4.5178799999999999</v>
      </c>
      <c r="F3692">
        <v>6.0510099999999998</v>
      </c>
      <c r="G3692">
        <v>12.28351</v>
      </c>
    </row>
    <row r="3693" spans="2:7">
      <c r="B3693">
        <v>307.55</v>
      </c>
      <c r="C3693">
        <v>1.7208699999999999</v>
      </c>
      <c r="D3693">
        <v>2.6412599999999999</v>
      </c>
      <c r="E3693">
        <v>4.5222100000000003</v>
      </c>
      <c r="F3693">
        <v>6.0468999999999999</v>
      </c>
      <c r="G3693">
        <v>12.28373</v>
      </c>
    </row>
    <row r="3694" spans="2:7">
      <c r="B3694">
        <v>307.63</v>
      </c>
      <c r="C3694">
        <v>1.7210099999999999</v>
      </c>
      <c r="D3694">
        <v>2.6414300000000002</v>
      </c>
      <c r="E3694">
        <v>4.5223100000000001</v>
      </c>
      <c r="F3694">
        <v>6.0470199999999998</v>
      </c>
      <c r="G3694">
        <v>12.28396</v>
      </c>
    </row>
    <row r="3695" spans="2:7">
      <c r="B3695">
        <v>307.72000000000003</v>
      </c>
      <c r="C3695">
        <v>1.72115</v>
      </c>
      <c r="D3695">
        <v>2.6458200000000001</v>
      </c>
      <c r="E3695">
        <v>4.5266400000000004</v>
      </c>
      <c r="F3695">
        <v>6.04291</v>
      </c>
      <c r="G3695">
        <v>12.284179999999999</v>
      </c>
    </row>
    <row r="3696" spans="2:7">
      <c r="B3696">
        <v>307.8</v>
      </c>
      <c r="C3696">
        <v>1.7212799999999999</v>
      </c>
      <c r="D3696">
        <v>2.6459899999999998</v>
      </c>
      <c r="E3696">
        <v>4.5267499999999998</v>
      </c>
      <c r="F3696">
        <v>6.0430299999999999</v>
      </c>
      <c r="G3696">
        <v>12.284409999999999</v>
      </c>
    </row>
    <row r="3697" spans="2:7">
      <c r="B3697">
        <v>307.88</v>
      </c>
      <c r="C3697">
        <v>1.72142</v>
      </c>
      <c r="D3697">
        <v>2.64615</v>
      </c>
      <c r="E3697">
        <v>4.5268499999999996</v>
      </c>
      <c r="F3697">
        <v>6.0389299999999997</v>
      </c>
      <c r="G3697">
        <v>12.28463</v>
      </c>
    </row>
    <row r="3698" spans="2:7">
      <c r="B3698">
        <v>307.97000000000003</v>
      </c>
      <c r="C3698">
        <v>1.7215499999999999</v>
      </c>
      <c r="D3698">
        <v>2.6463199999999998</v>
      </c>
      <c r="E3698">
        <v>4.5227300000000001</v>
      </c>
      <c r="F3698">
        <v>6.03904</v>
      </c>
      <c r="G3698">
        <v>12.28908</v>
      </c>
    </row>
    <row r="3699" spans="2:7">
      <c r="B3699">
        <v>308.05</v>
      </c>
      <c r="C3699">
        <v>1.7216899999999999</v>
      </c>
      <c r="D3699">
        <v>2.6507100000000001</v>
      </c>
      <c r="E3699">
        <v>4.5228400000000004</v>
      </c>
      <c r="F3699">
        <v>6.0349399999999997</v>
      </c>
      <c r="G3699">
        <v>12.289300000000001</v>
      </c>
    </row>
    <row r="3700" spans="2:7">
      <c r="B3700">
        <v>308.13</v>
      </c>
      <c r="C3700">
        <v>1.72183</v>
      </c>
      <c r="D3700">
        <v>2.6508799999999999</v>
      </c>
      <c r="E3700">
        <v>4.5187200000000001</v>
      </c>
      <c r="F3700">
        <v>6.0350599999999996</v>
      </c>
      <c r="G3700">
        <v>12.289529999999999</v>
      </c>
    </row>
    <row r="3701" spans="2:7">
      <c r="B3701">
        <v>308.22000000000003</v>
      </c>
      <c r="C3701">
        <v>1.7219599999999999</v>
      </c>
      <c r="D3701">
        <v>2.6552699999999998</v>
      </c>
      <c r="E3701">
        <v>4.5145999999999997</v>
      </c>
      <c r="F3701">
        <v>6.0309499999999998</v>
      </c>
      <c r="G3701">
        <v>12.28975</v>
      </c>
    </row>
    <row r="3702" spans="2:7">
      <c r="B3702">
        <v>308.3</v>
      </c>
      <c r="C3702">
        <v>1.7221</v>
      </c>
      <c r="D3702">
        <v>2.65544</v>
      </c>
      <c r="E3702">
        <v>4.5147000000000004</v>
      </c>
      <c r="F3702">
        <v>6.02684</v>
      </c>
      <c r="G3702">
        <v>12.28998</v>
      </c>
    </row>
    <row r="3703" spans="2:7">
      <c r="B3703">
        <v>308.38</v>
      </c>
      <c r="C3703">
        <v>1.72224</v>
      </c>
      <c r="D3703">
        <v>2.6556099999999998</v>
      </c>
      <c r="E3703">
        <v>4.5148099999999998</v>
      </c>
      <c r="F3703">
        <v>6.01851</v>
      </c>
      <c r="G3703">
        <v>12.28598</v>
      </c>
    </row>
    <row r="3704" spans="2:7">
      <c r="B3704">
        <v>308.47000000000003</v>
      </c>
      <c r="C3704">
        <v>1.72237</v>
      </c>
      <c r="D3704">
        <v>2.65577</v>
      </c>
      <c r="E3704">
        <v>4.5149100000000004</v>
      </c>
      <c r="F3704">
        <v>6.0144099999999998</v>
      </c>
      <c r="G3704">
        <v>12.286199999999999</v>
      </c>
    </row>
    <row r="3705" spans="2:7">
      <c r="B3705">
        <v>308.55</v>
      </c>
      <c r="C3705">
        <v>1.72251</v>
      </c>
      <c r="D3705">
        <v>2.6559400000000002</v>
      </c>
      <c r="E3705">
        <v>4.5192399999999999</v>
      </c>
      <c r="F3705">
        <v>6.0060799999999999</v>
      </c>
      <c r="G3705">
        <v>12.2822</v>
      </c>
    </row>
    <row r="3706" spans="2:7">
      <c r="B3706">
        <v>308.63</v>
      </c>
      <c r="C3706">
        <v>1.7184200000000001</v>
      </c>
      <c r="D3706">
        <v>2.6518799999999998</v>
      </c>
      <c r="E3706">
        <v>4.5235700000000003</v>
      </c>
      <c r="F3706">
        <v>5.9935200000000002</v>
      </c>
      <c r="G3706">
        <v>12.28243</v>
      </c>
    </row>
    <row r="3707" spans="2:7">
      <c r="B3707">
        <v>308.72000000000003</v>
      </c>
      <c r="C3707">
        <v>1.7185600000000001</v>
      </c>
      <c r="D3707">
        <v>2.65205</v>
      </c>
      <c r="E3707">
        <v>4.5236799999999997</v>
      </c>
      <c r="F3707">
        <v>5.9809700000000001</v>
      </c>
      <c r="G3707">
        <v>12.28265</v>
      </c>
    </row>
    <row r="3708" spans="2:7">
      <c r="B3708">
        <v>308.8</v>
      </c>
      <c r="C3708">
        <v>1.7186900000000001</v>
      </c>
      <c r="D3708">
        <v>2.6480000000000001</v>
      </c>
      <c r="E3708">
        <v>4.5280100000000001</v>
      </c>
      <c r="F3708">
        <v>5.9684200000000001</v>
      </c>
      <c r="G3708">
        <v>12.287100000000001</v>
      </c>
    </row>
    <row r="3709" spans="2:7">
      <c r="B3709">
        <v>308.88</v>
      </c>
      <c r="C3709">
        <v>1.7188300000000001</v>
      </c>
      <c r="D3709">
        <v>2.6481599999999998</v>
      </c>
      <c r="E3709">
        <v>4.5281099999999999</v>
      </c>
      <c r="F3709">
        <v>5.9600900000000001</v>
      </c>
      <c r="G3709">
        <v>12.287330000000001</v>
      </c>
    </row>
    <row r="3710" spans="2:7">
      <c r="B3710">
        <v>308.97000000000003</v>
      </c>
      <c r="C3710">
        <v>1.7189700000000001</v>
      </c>
      <c r="D3710">
        <v>2.6483300000000001</v>
      </c>
      <c r="E3710">
        <v>4.5282099999999996</v>
      </c>
      <c r="F3710">
        <v>5.9475300000000004</v>
      </c>
      <c r="G3710">
        <v>12.28755</v>
      </c>
    </row>
    <row r="3711" spans="2:7">
      <c r="B3711">
        <v>309.05</v>
      </c>
      <c r="C3711">
        <v>1.7191000000000001</v>
      </c>
      <c r="D3711">
        <v>2.6484999999999999</v>
      </c>
      <c r="E3711">
        <v>4.5283199999999999</v>
      </c>
      <c r="F3711">
        <v>5.9349800000000004</v>
      </c>
      <c r="G3711">
        <v>12.28778</v>
      </c>
    </row>
    <row r="3712" spans="2:7">
      <c r="B3712">
        <v>309.13</v>
      </c>
      <c r="C3712">
        <v>1.7192400000000001</v>
      </c>
      <c r="D3712">
        <v>2.6528900000000002</v>
      </c>
      <c r="E3712">
        <v>4.5242000000000004</v>
      </c>
      <c r="F3712">
        <v>5.9181999999999997</v>
      </c>
      <c r="G3712">
        <v>12.28378</v>
      </c>
    </row>
    <row r="3713" spans="2:7">
      <c r="B3713">
        <v>309.22000000000003</v>
      </c>
      <c r="C3713">
        <v>1.7236</v>
      </c>
      <c r="D3713">
        <v>2.65306</v>
      </c>
      <c r="E3713">
        <v>4.5243099999999998</v>
      </c>
      <c r="F3713">
        <v>5.9014199999999999</v>
      </c>
      <c r="G3713">
        <v>12.284000000000001</v>
      </c>
    </row>
    <row r="3714" spans="2:7">
      <c r="B3714">
        <v>309.3</v>
      </c>
      <c r="C3714">
        <v>1.7195100000000001</v>
      </c>
      <c r="D3714">
        <v>2.6532200000000001</v>
      </c>
      <c r="E3714">
        <v>4.5201900000000004</v>
      </c>
      <c r="F3714">
        <v>5.8846499999999997</v>
      </c>
      <c r="G3714">
        <v>12.284230000000001</v>
      </c>
    </row>
    <row r="3715" spans="2:7">
      <c r="B3715">
        <v>309.38</v>
      </c>
      <c r="C3715">
        <v>1.7196499999999999</v>
      </c>
      <c r="D3715">
        <v>2.6533899999999999</v>
      </c>
      <c r="E3715">
        <v>4.5245199999999999</v>
      </c>
      <c r="F3715">
        <v>5.8594200000000001</v>
      </c>
      <c r="G3715">
        <v>12.28445</v>
      </c>
    </row>
    <row r="3716" spans="2:7">
      <c r="B3716">
        <v>309.47000000000003</v>
      </c>
      <c r="C3716">
        <v>1.7197899999999999</v>
      </c>
      <c r="D3716">
        <v>2.6535600000000001</v>
      </c>
      <c r="E3716">
        <v>4.5246199999999996</v>
      </c>
      <c r="F3716">
        <v>5.8299700000000003</v>
      </c>
      <c r="G3716">
        <v>12.28468</v>
      </c>
    </row>
    <row r="3717" spans="2:7">
      <c r="B3717">
        <v>309.55</v>
      </c>
      <c r="C3717">
        <v>1.7199199999999999</v>
      </c>
      <c r="D3717">
        <v>2.6495000000000002</v>
      </c>
      <c r="E3717">
        <v>4.5247299999999999</v>
      </c>
      <c r="F3717">
        <v>5.7962999999999996</v>
      </c>
      <c r="G3717">
        <v>12.2849</v>
      </c>
    </row>
    <row r="3718" spans="2:7">
      <c r="B3718">
        <v>309.63</v>
      </c>
      <c r="C3718">
        <v>1.72428</v>
      </c>
      <c r="D3718">
        <v>2.64967</v>
      </c>
      <c r="E3718">
        <v>4.5290499999999998</v>
      </c>
      <c r="F3718">
        <v>5.7584</v>
      </c>
      <c r="G3718">
        <v>12.285119999999999</v>
      </c>
    </row>
    <row r="3719" spans="2:7">
      <c r="B3719">
        <v>309.72000000000003</v>
      </c>
      <c r="C3719">
        <v>1.7244200000000001</v>
      </c>
      <c r="D3719">
        <v>2.64561</v>
      </c>
      <c r="E3719">
        <v>4.5333800000000002</v>
      </c>
      <c r="F3719">
        <v>5.7162800000000002</v>
      </c>
      <c r="G3719">
        <v>12.285349999999999</v>
      </c>
    </row>
    <row r="3720" spans="2:7">
      <c r="B3720">
        <v>309.8</v>
      </c>
      <c r="C3720">
        <v>1.7245600000000001</v>
      </c>
      <c r="D3720">
        <v>2.6415600000000001</v>
      </c>
      <c r="E3720">
        <v>4.5334899999999996</v>
      </c>
      <c r="F3720">
        <v>5.6657200000000003</v>
      </c>
      <c r="G3720">
        <v>12.28557</v>
      </c>
    </row>
    <row r="3721" spans="2:7">
      <c r="B3721">
        <v>309.88</v>
      </c>
      <c r="C3721">
        <v>1.7246900000000001</v>
      </c>
      <c r="D3721">
        <v>2.6417199999999998</v>
      </c>
      <c r="E3721">
        <v>4.5335900000000002</v>
      </c>
      <c r="F3721">
        <v>5.6151499999999999</v>
      </c>
      <c r="G3721">
        <v>12.2858</v>
      </c>
    </row>
    <row r="3722" spans="2:7">
      <c r="B3722">
        <v>309.97000000000003</v>
      </c>
      <c r="C3722">
        <v>1.7248300000000001</v>
      </c>
      <c r="D3722">
        <v>2.63767</v>
      </c>
      <c r="E3722">
        <v>4.5336999999999996</v>
      </c>
      <c r="F3722">
        <v>5.5603600000000002</v>
      </c>
      <c r="G3722">
        <v>12.286020000000001</v>
      </c>
    </row>
    <row r="3723" spans="2:7">
      <c r="B3723">
        <v>310.05</v>
      </c>
      <c r="C3723">
        <v>1.72496</v>
      </c>
      <c r="D3723">
        <v>2.6378400000000002</v>
      </c>
      <c r="E3723">
        <v>4.5338000000000003</v>
      </c>
      <c r="F3723">
        <v>5.5013399999999999</v>
      </c>
      <c r="G3723">
        <v>12.290469999999999</v>
      </c>
    </row>
    <row r="3724" spans="2:7">
      <c r="B3724">
        <v>310.14</v>
      </c>
      <c r="C3724">
        <v>1.7251000000000001</v>
      </c>
      <c r="D3724">
        <v>2.6337799999999998</v>
      </c>
      <c r="E3724">
        <v>4.5339099999999997</v>
      </c>
      <c r="F3724">
        <v>5.4465500000000002</v>
      </c>
      <c r="G3724">
        <v>12.290699999999999</v>
      </c>
    </row>
    <row r="3725" spans="2:7">
      <c r="B3725">
        <v>310.22000000000003</v>
      </c>
      <c r="C3725">
        <v>1.7252400000000001</v>
      </c>
      <c r="D3725">
        <v>2.6297199999999998</v>
      </c>
      <c r="E3725">
        <v>4.5340100000000003</v>
      </c>
      <c r="F3725">
        <v>5.3833099999999998</v>
      </c>
      <c r="G3725">
        <v>12.2867</v>
      </c>
    </row>
    <row r="3726" spans="2:7">
      <c r="B3726">
        <v>310.3</v>
      </c>
      <c r="C3726">
        <v>1.7253700000000001</v>
      </c>
      <c r="D3726">
        <v>2.6298900000000001</v>
      </c>
      <c r="E3726">
        <v>4.52989</v>
      </c>
      <c r="F3726">
        <v>5.3200700000000003</v>
      </c>
      <c r="G3726">
        <v>12.28692</v>
      </c>
    </row>
    <row r="3727" spans="2:7">
      <c r="B3727">
        <v>310.39</v>
      </c>
      <c r="C3727">
        <v>1.72129</v>
      </c>
      <c r="D3727">
        <v>2.6258300000000001</v>
      </c>
      <c r="E3727">
        <v>4.53</v>
      </c>
      <c r="F3727">
        <v>5.2441599999999999</v>
      </c>
      <c r="G3727">
        <v>12.282920000000001</v>
      </c>
    </row>
    <row r="3728" spans="2:7">
      <c r="B3728">
        <v>310.47000000000003</v>
      </c>
      <c r="C3728">
        <v>1.72142</v>
      </c>
      <c r="D3728">
        <v>2.6217800000000002</v>
      </c>
      <c r="E3728">
        <v>4.5301</v>
      </c>
      <c r="F3728">
        <v>5.1597999999999997</v>
      </c>
      <c r="G3728">
        <v>12.283149999999999</v>
      </c>
    </row>
    <row r="3729" spans="2:7">
      <c r="B3729">
        <v>310.55</v>
      </c>
      <c r="C3729">
        <v>1.7173400000000001</v>
      </c>
      <c r="D3729">
        <v>2.6177199999999998</v>
      </c>
      <c r="E3729">
        <v>4.5302100000000003</v>
      </c>
      <c r="F3729">
        <v>5.0627700000000004</v>
      </c>
      <c r="G3729">
        <v>12.27915</v>
      </c>
    </row>
    <row r="3730" spans="2:7">
      <c r="B3730">
        <v>310.64</v>
      </c>
      <c r="C3730">
        <v>1.7174700000000001</v>
      </c>
      <c r="D3730">
        <v>2.6094400000000002</v>
      </c>
      <c r="E3730">
        <v>4.5345399999999998</v>
      </c>
      <c r="F3730">
        <v>4.9572900000000004</v>
      </c>
      <c r="G3730">
        <v>12.27937</v>
      </c>
    </row>
    <row r="3731" spans="2:7">
      <c r="B3731">
        <v>310.72000000000003</v>
      </c>
      <c r="C3731">
        <v>1.7133799999999999</v>
      </c>
      <c r="D3731">
        <v>2.6053899999999999</v>
      </c>
      <c r="E3731">
        <v>4.5346399999999996</v>
      </c>
      <c r="F3731">
        <v>4.8475900000000003</v>
      </c>
      <c r="G3731">
        <v>12.2796</v>
      </c>
    </row>
    <row r="3732" spans="2:7">
      <c r="B3732">
        <v>310.8</v>
      </c>
      <c r="C3732">
        <v>1.7135199999999999</v>
      </c>
      <c r="D3732">
        <v>2.5971099999999998</v>
      </c>
      <c r="E3732">
        <v>4.5389699999999999</v>
      </c>
      <c r="F3732">
        <v>4.7294400000000003</v>
      </c>
      <c r="G3732">
        <v>12.284050000000001</v>
      </c>
    </row>
    <row r="3733" spans="2:7">
      <c r="B3733">
        <v>310.89</v>
      </c>
      <c r="C3733">
        <v>1.71366</v>
      </c>
      <c r="D3733">
        <v>2.5888200000000001</v>
      </c>
      <c r="E3733">
        <v>4.5390800000000002</v>
      </c>
      <c r="F3733">
        <v>4.6028399999999996</v>
      </c>
      <c r="G3733">
        <v>12.284269999999999</v>
      </c>
    </row>
    <row r="3734" spans="2:7">
      <c r="B3734">
        <v>310.97000000000003</v>
      </c>
      <c r="C3734">
        <v>1.7137899999999999</v>
      </c>
      <c r="D3734">
        <v>2.5805400000000001</v>
      </c>
      <c r="E3734">
        <v>4.53918</v>
      </c>
      <c r="F3734">
        <v>4.4678000000000004</v>
      </c>
      <c r="G3734">
        <v>12.28872</v>
      </c>
    </row>
    <row r="3735" spans="2:7">
      <c r="B3735">
        <v>311.05</v>
      </c>
      <c r="C3735">
        <v>1.71393</v>
      </c>
      <c r="D3735">
        <v>2.57226</v>
      </c>
      <c r="E3735">
        <v>4.5350599999999996</v>
      </c>
      <c r="F3735">
        <v>4.3158599999999998</v>
      </c>
      <c r="G3735">
        <v>12.28894</v>
      </c>
    </row>
    <row r="3736" spans="2:7">
      <c r="B3736">
        <v>311.14</v>
      </c>
      <c r="C3736">
        <v>1.71407</v>
      </c>
      <c r="D3736">
        <v>2.5639799999999999</v>
      </c>
      <c r="E3736">
        <v>4.5351699999999999</v>
      </c>
      <c r="F3736">
        <v>4.1385800000000001</v>
      </c>
      <c r="G3736">
        <v>12.28917</v>
      </c>
    </row>
    <row r="3737" spans="2:7">
      <c r="B3737">
        <v>311.22000000000003</v>
      </c>
      <c r="C3737">
        <v>1.7099800000000001</v>
      </c>
      <c r="D3737">
        <v>2.5556999999999999</v>
      </c>
      <c r="E3737">
        <v>4.5352699999999997</v>
      </c>
      <c r="F3737">
        <v>3.9106100000000001</v>
      </c>
      <c r="G3737">
        <v>12.289389999999999</v>
      </c>
    </row>
    <row r="3738" spans="2:7">
      <c r="B3738">
        <v>311.3</v>
      </c>
      <c r="C3738">
        <v>1.7101200000000001</v>
      </c>
      <c r="D3738">
        <v>2.5474199999999998</v>
      </c>
      <c r="E3738">
        <v>4.53538</v>
      </c>
      <c r="F3738">
        <v>3.63618</v>
      </c>
      <c r="G3738">
        <v>12.289619999999999</v>
      </c>
    </row>
    <row r="3739" spans="2:7">
      <c r="B3739">
        <v>311.39</v>
      </c>
      <c r="C3739">
        <v>1.7060299999999999</v>
      </c>
      <c r="D3739">
        <v>2.5391400000000002</v>
      </c>
      <c r="E3739">
        <v>4.5354799999999997</v>
      </c>
      <c r="F3739">
        <v>3.3152900000000001</v>
      </c>
      <c r="G3739">
        <v>12.28562</v>
      </c>
    </row>
    <row r="3740" spans="2:7">
      <c r="B3740">
        <v>311.47000000000003</v>
      </c>
      <c r="C3740">
        <v>1.7061599999999999</v>
      </c>
      <c r="D3740">
        <v>2.5308600000000001</v>
      </c>
      <c r="E3740">
        <v>4.5398100000000001</v>
      </c>
      <c r="F3740">
        <v>2.9521600000000001</v>
      </c>
      <c r="G3740">
        <v>12.28584</v>
      </c>
    </row>
    <row r="3741" spans="2:7">
      <c r="B3741">
        <v>311.55</v>
      </c>
      <c r="C3741">
        <v>1.70208</v>
      </c>
      <c r="D3741">
        <v>2.52258</v>
      </c>
      <c r="E3741">
        <v>4.5399099999999999</v>
      </c>
      <c r="F3741">
        <v>2.5510100000000002</v>
      </c>
      <c r="G3741">
        <v>12.281840000000001</v>
      </c>
    </row>
    <row r="3742" spans="2:7">
      <c r="B3742">
        <v>311.64</v>
      </c>
      <c r="C3742">
        <v>1.70221</v>
      </c>
      <c r="D3742">
        <v>2.5185300000000002</v>
      </c>
      <c r="E3742">
        <v>4.5442400000000003</v>
      </c>
      <c r="F3742">
        <v>2.1540900000000001</v>
      </c>
      <c r="G3742">
        <v>12.282069999999999</v>
      </c>
    </row>
    <row r="3743" spans="2:7">
      <c r="B3743">
        <v>311.72000000000003</v>
      </c>
      <c r="C3743">
        <v>1.6981299999999999</v>
      </c>
      <c r="D3743">
        <v>2.5102500000000001</v>
      </c>
      <c r="E3743">
        <v>4.5443499999999997</v>
      </c>
      <c r="F3743">
        <v>1.78674</v>
      </c>
      <c r="G3743">
        <v>12.27807</v>
      </c>
    </row>
    <row r="3744" spans="2:7">
      <c r="B3744">
        <v>311.8</v>
      </c>
      <c r="C3744">
        <v>1.69404</v>
      </c>
      <c r="D3744">
        <v>2.50197</v>
      </c>
      <c r="E3744">
        <v>4.5444500000000003</v>
      </c>
      <c r="F3744">
        <v>1.4616199999999999</v>
      </c>
      <c r="G3744">
        <v>12.27829</v>
      </c>
    </row>
    <row r="3745" spans="2:7">
      <c r="B3745">
        <v>311.89</v>
      </c>
      <c r="C3745">
        <v>1.6899500000000001</v>
      </c>
      <c r="D3745">
        <v>2.4979100000000001</v>
      </c>
      <c r="E3745">
        <v>4.5487799999999998</v>
      </c>
      <c r="F3745">
        <v>1.1829700000000001</v>
      </c>
      <c r="G3745">
        <v>12.27852</v>
      </c>
    </row>
    <row r="3746" spans="2:7">
      <c r="B3746">
        <v>311.97000000000003</v>
      </c>
      <c r="C3746">
        <v>1.6900900000000001</v>
      </c>
      <c r="D3746">
        <v>2.4938500000000001</v>
      </c>
      <c r="E3746">
        <v>4.5488900000000001</v>
      </c>
      <c r="F3746">
        <v>0.95077</v>
      </c>
      <c r="G3746">
        <v>12.282970000000001</v>
      </c>
    </row>
    <row r="3747" spans="2:7">
      <c r="B3747">
        <v>312.05</v>
      </c>
      <c r="C3747">
        <v>1.6902200000000001</v>
      </c>
      <c r="D3747">
        <v>2.4897999999999998</v>
      </c>
      <c r="E3747">
        <v>4.5489899999999999</v>
      </c>
      <c r="F3747">
        <v>0.75660000000000005</v>
      </c>
      <c r="G3747">
        <v>12.287409999999999</v>
      </c>
    </row>
    <row r="3748" spans="2:7">
      <c r="B3748">
        <v>312.14</v>
      </c>
      <c r="C3748">
        <v>1.68614</v>
      </c>
      <c r="D3748">
        <v>2.4857399999999998</v>
      </c>
      <c r="E3748">
        <v>4.5448700000000004</v>
      </c>
      <c r="F3748">
        <v>0.60465999999999998</v>
      </c>
      <c r="G3748">
        <v>12.28764</v>
      </c>
    </row>
    <row r="3749" spans="2:7">
      <c r="B3749">
        <v>312.22000000000003</v>
      </c>
      <c r="C3749">
        <v>1.6862699999999999</v>
      </c>
      <c r="D3749">
        <v>2.4774600000000002</v>
      </c>
      <c r="E3749">
        <v>4.5449799999999998</v>
      </c>
      <c r="F3749">
        <v>0.48227999999999999</v>
      </c>
      <c r="G3749">
        <v>12.28786</v>
      </c>
    </row>
    <row r="3750" spans="2:7">
      <c r="B3750">
        <v>312.3</v>
      </c>
      <c r="C3750">
        <v>1.6821900000000001</v>
      </c>
      <c r="D3750">
        <v>2.4734099999999999</v>
      </c>
      <c r="E3750">
        <v>4.5408600000000003</v>
      </c>
      <c r="F3750">
        <v>0.38102999999999998</v>
      </c>
      <c r="G3750">
        <v>12.28809</v>
      </c>
    </row>
    <row r="3751" spans="2:7">
      <c r="B3751">
        <v>312.39</v>
      </c>
      <c r="C3751">
        <v>1.6780999999999999</v>
      </c>
      <c r="D3751">
        <v>2.4693499999999999</v>
      </c>
      <c r="E3751">
        <v>4.5451899999999998</v>
      </c>
      <c r="F3751">
        <v>0.30512</v>
      </c>
      <c r="G3751">
        <v>12.288309999999999</v>
      </c>
    </row>
    <row r="3752" spans="2:7">
      <c r="B3752">
        <v>312.47000000000003</v>
      </c>
      <c r="C3752">
        <v>1.67401</v>
      </c>
      <c r="D3752">
        <v>2.46529</v>
      </c>
      <c r="E3752">
        <v>4.5452899999999996</v>
      </c>
      <c r="F3752">
        <v>0.24610000000000001</v>
      </c>
      <c r="G3752">
        <v>12.28431</v>
      </c>
    </row>
    <row r="3753" spans="2:7">
      <c r="B3753">
        <v>312.55</v>
      </c>
      <c r="C3753">
        <v>1.6699200000000001</v>
      </c>
      <c r="D3753">
        <v>2.4612400000000001</v>
      </c>
      <c r="E3753">
        <v>4.5453999999999999</v>
      </c>
      <c r="F3753">
        <v>0.19975999999999999</v>
      </c>
      <c r="G3753">
        <v>12.28031</v>
      </c>
    </row>
    <row r="3754" spans="2:7">
      <c r="B3754">
        <v>312.64</v>
      </c>
      <c r="C3754">
        <v>1.66584</v>
      </c>
      <c r="D3754">
        <v>2.45296</v>
      </c>
      <c r="E3754">
        <v>4.5497300000000003</v>
      </c>
      <c r="F3754">
        <v>0.16186</v>
      </c>
      <c r="G3754">
        <v>12.28054</v>
      </c>
    </row>
    <row r="3755" spans="2:7">
      <c r="B3755">
        <v>312.72000000000003</v>
      </c>
      <c r="C3755">
        <v>1.6617500000000001</v>
      </c>
      <c r="D3755">
        <v>2.4489000000000001</v>
      </c>
      <c r="E3755">
        <v>4.54983</v>
      </c>
      <c r="F3755">
        <v>0.13241</v>
      </c>
      <c r="G3755">
        <v>12.280760000000001</v>
      </c>
    </row>
    <row r="3756" spans="2:7">
      <c r="B3756">
        <v>312.8</v>
      </c>
      <c r="C3756">
        <v>1.6576599999999999</v>
      </c>
      <c r="D3756">
        <v>2.44062</v>
      </c>
      <c r="E3756">
        <v>4.5541600000000004</v>
      </c>
      <c r="F3756">
        <v>0.10718999999999999</v>
      </c>
      <c r="G3756">
        <v>12.280989999999999</v>
      </c>
    </row>
    <row r="3757" spans="2:7">
      <c r="B3757">
        <v>312.89</v>
      </c>
      <c r="C3757">
        <v>1.65357</v>
      </c>
      <c r="D3757">
        <v>2.4323399999999999</v>
      </c>
      <c r="E3757">
        <v>4.5542600000000002</v>
      </c>
      <c r="F3757">
        <v>9.0410000000000004E-2</v>
      </c>
      <c r="G3757">
        <v>12.28121</v>
      </c>
    </row>
    <row r="3758" spans="2:7">
      <c r="B3758">
        <v>312.97000000000003</v>
      </c>
      <c r="C3758">
        <v>1.6494899999999999</v>
      </c>
      <c r="D3758">
        <v>2.42828</v>
      </c>
      <c r="E3758">
        <v>4.5543699999999996</v>
      </c>
      <c r="F3758">
        <v>7.3630000000000001E-2</v>
      </c>
      <c r="G3758">
        <v>12.28144</v>
      </c>
    </row>
    <row r="3759" spans="2:7">
      <c r="B3759">
        <v>313.05</v>
      </c>
      <c r="C3759">
        <v>1.6454</v>
      </c>
      <c r="D3759">
        <v>2.42</v>
      </c>
      <c r="E3759">
        <v>4.5544700000000002</v>
      </c>
      <c r="F3759">
        <v>6.5299999999999997E-2</v>
      </c>
      <c r="G3759">
        <v>12.28166</v>
      </c>
    </row>
    <row r="3760" spans="2:7">
      <c r="B3760">
        <v>313.14</v>
      </c>
      <c r="C3760">
        <v>1.64131</v>
      </c>
      <c r="D3760">
        <v>2.41595</v>
      </c>
      <c r="E3760">
        <v>4.5545799999999996</v>
      </c>
      <c r="F3760">
        <v>5.697E-2</v>
      </c>
      <c r="G3760">
        <v>12.286110000000001</v>
      </c>
    </row>
    <row r="3761" spans="2:7">
      <c r="B3761">
        <v>313.22000000000003</v>
      </c>
      <c r="C3761">
        <v>1.6414500000000001</v>
      </c>
      <c r="D3761">
        <v>2.40767</v>
      </c>
      <c r="E3761">
        <v>4.5546800000000003</v>
      </c>
      <c r="F3761">
        <v>5.287E-2</v>
      </c>
      <c r="G3761">
        <v>12.28633</v>
      </c>
    </row>
    <row r="3762" spans="2:7">
      <c r="B3762">
        <v>313.3</v>
      </c>
      <c r="C3762">
        <v>1.6373599999999999</v>
      </c>
      <c r="D3762">
        <v>2.3993899999999999</v>
      </c>
      <c r="E3762">
        <v>4.5505699999999996</v>
      </c>
      <c r="F3762">
        <v>4.8759999999999998E-2</v>
      </c>
      <c r="G3762">
        <v>12.29078</v>
      </c>
    </row>
    <row r="3763" spans="2:7">
      <c r="B3763">
        <v>313.39</v>
      </c>
      <c r="C3763">
        <v>1.6375</v>
      </c>
      <c r="D3763">
        <v>2.3911099999999998</v>
      </c>
      <c r="E3763">
        <v>4.5506700000000002</v>
      </c>
      <c r="F3763">
        <v>4.4659999999999998E-2</v>
      </c>
      <c r="G3763">
        <v>12.29101</v>
      </c>
    </row>
    <row r="3764" spans="2:7">
      <c r="B3764">
        <v>313.47000000000003</v>
      </c>
      <c r="C3764">
        <v>1.63341</v>
      </c>
      <c r="D3764">
        <v>2.3828299999999998</v>
      </c>
      <c r="E3764">
        <v>4.5507799999999996</v>
      </c>
      <c r="F3764">
        <v>4.4769999999999997E-2</v>
      </c>
      <c r="G3764">
        <v>12.28701</v>
      </c>
    </row>
    <row r="3765" spans="2:7">
      <c r="B3765">
        <v>313.55</v>
      </c>
      <c r="C3765">
        <v>1.6335500000000001</v>
      </c>
      <c r="D3765">
        <v>2.3745500000000002</v>
      </c>
      <c r="E3765">
        <v>4.5508800000000003</v>
      </c>
      <c r="F3765">
        <v>4.0669999999999998E-2</v>
      </c>
      <c r="G3765">
        <v>12.287229999999999</v>
      </c>
    </row>
    <row r="3766" spans="2:7">
      <c r="B3766">
        <v>313.64</v>
      </c>
      <c r="C3766">
        <v>1.63368</v>
      </c>
      <c r="D3766">
        <v>2.3620399999999999</v>
      </c>
      <c r="E3766">
        <v>4.5552099999999998</v>
      </c>
      <c r="F3766">
        <v>4.079E-2</v>
      </c>
      <c r="G3766">
        <v>12.28323</v>
      </c>
    </row>
    <row r="3767" spans="2:7">
      <c r="B3767">
        <v>313.72000000000003</v>
      </c>
      <c r="C3767">
        <v>1.6295999999999999</v>
      </c>
      <c r="D3767">
        <v>2.3495400000000002</v>
      </c>
      <c r="E3767">
        <v>4.5553100000000004</v>
      </c>
      <c r="F3767">
        <v>3.6679999999999997E-2</v>
      </c>
      <c r="G3767">
        <v>12.27923</v>
      </c>
    </row>
    <row r="3768" spans="2:7">
      <c r="B3768">
        <v>313.8</v>
      </c>
      <c r="C3768">
        <v>1.62551</v>
      </c>
      <c r="D3768">
        <v>2.3370299999999999</v>
      </c>
      <c r="E3768">
        <v>4.5596399999999999</v>
      </c>
      <c r="F3768">
        <v>3.2570000000000002E-2</v>
      </c>
      <c r="G3768">
        <v>12.27946</v>
      </c>
    </row>
    <row r="3769" spans="2:7">
      <c r="B3769">
        <v>313.89</v>
      </c>
      <c r="C3769">
        <v>1.6214200000000001</v>
      </c>
      <c r="D3769">
        <v>2.3245300000000002</v>
      </c>
      <c r="E3769">
        <v>4.5639700000000003</v>
      </c>
      <c r="F3769">
        <v>2.4240000000000001E-2</v>
      </c>
      <c r="G3769">
        <v>12.279680000000001</v>
      </c>
    </row>
    <row r="3770" spans="2:7">
      <c r="B3770">
        <v>313.97000000000003</v>
      </c>
      <c r="C3770">
        <v>1.6215599999999999</v>
      </c>
      <c r="D3770">
        <v>2.3162500000000001</v>
      </c>
      <c r="E3770">
        <v>4.5640799999999997</v>
      </c>
      <c r="F3770">
        <v>2.0140000000000002E-2</v>
      </c>
      <c r="G3770">
        <v>12.279909999999999</v>
      </c>
    </row>
    <row r="3771" spans="2:7">
      <c r="B3771">
        <v>314.05</v>
      </c>
      <c r="C3771">
        <v>1.61747</v>
      </c>
      <c r="D3771">
        <v>2.30375</v>
      </c>
      <c r="E3771">
        <v>4.5641800000000003</v>
      </c>
      <c r="F3771">
        <v>1.6029999999999999E-2</v>
      </c>
      <c r="G3771">
        <v>12.28013</v>
      </c>
    </row>
    <row r="3772" spans="2:7">
      <c r="B3772">
        <v>314.14</v>
      </c>
      <c r="C3772">
        <v>1.61338</v>
      </c>
      <c r="D3772">
        <v>2.2954699999999999</v>
      </c>
      <c r="E3772">
        <v>4.5642899999999997</v>
      </c>
      <c r="F3772">
        <v>1.193E-2</v>
      </c>
      <c r="G3772">
        <v>12.28458</v>
      </c>
    </row>
    <row r="3773" spans="2:7">
      <c r="B3773">
        <v>314.22000000000003</v>
      </c>
      <c r="C3773">
        <v>1.6135200000000001</v>
      </c>
      <c r="D3773">
        <v>2.2829600000000001</v>
      </c>
      <c r="E3773">
        <v>4.5643900000000004</v>
      </c>
      <c r="F3773">
        <v>7.8200000000000006E-3</v>
      </c>
      <c r="G3773">
        <v>12.28481</v>
      </c>
    </row>
    <row r="3774" spans="2:7">
      <c r="B3774">
        <v>314.3</v>
      </c>
      <c r="C3774">
        <v>1.6094299999999999</v>
      </c>
      <c r="D3774">
        <v>2.2704599999999999</v>
      </c>
      <c r="E3774">
        <v>4.5644999999999998</v>
      </c>
      <c r="F3774">
        <v>3.7100000000000002E-3</v>
      </c>
      <c r="G3774">
        <v>12.285030000000001</v>
      </c>
    </row>
    <row r="3775" spans="2:7">
      <c r="B3775">
        <v>314.39</v>
      </c>
      <c r="C3775">
        <v>1.6095699999999999</v>
      </c>
      <c r="D3775">
        <v>2.2579500000000001</v>
      </c>
      <c r="E3775">
        <v>4.5646000000000004</v>
      </c>
      <c r="F3775">
        <v>3.8300000000000001E-3</v>
      </c>
      <c r="G3775">
        <v>12.285259999999999</v>
      </c>
    </row>
    <row r="3776" spans="2:7">
      <c r="B3776">
        <v>314.47000000000003</v>
      </c>
      <c r="C3776">
        <v>1.60548</v>
      </c>
      <c r="D3776">
        <v>2.2412299999999998</v>
      </c>
      <c r="E3776">
        <v>4.5647099999999998</v>
      </c>
      <c r="F3776">
        <v>3.9500000000000004E-3</v>
      </c>
      <c r="G3776">
        <v>12.28548</v>
      </c>
    </row>
    <row r="3777" spans="2:7">
      <c r="B3777">
        <v>314.55</v>
      </c>
      <c r="C3777">
        <v>1.60562</v>
      </c>
      <c r="D3777">
        <v>2.2244999999999999</v>
      </c>
      <c r="E3777">
        <v>4.5648099999999996</v>
      </c>
      <c r="F3777">
        <v>4.0699999999999998E-3</v>
      </c>
      <c r="G3777">
        <v>12.2857</v>
      </c>
    </row>
    <row r="3778" spans="2:7">
      <c r="B3778">
        <v>314.64</v>
      </c>
      <c r="C3778">
        <v>1.6015299999999999</v>
      </c>
      <c r="D3778">
        <v>2.20777</v>
      </c>
      <c r="E3778">
        <v>4.5649199999999999</v>
      </c>
      <c r="F3778">
        <v>4.1799999999999997E-3</v>
      </c>
      <c r="G3778">
        <v>12.28593</v>
      </c>
    </row>
    <row r="3779" spans="2:7">
      <c r="B3779">
        <v>314.72000000000003</v>
      </c>
      <c r="C3779">
        <v>1.6016699999999999</v>
      </c>
      <c r="D3779">
        <v>2.18682</v>
      </c>
      <c r="E3779">
        <v>4.5650199999999996</v>
      </c>
      <c r="F3779" s="9">
        <v>8.0000000000000007E-5</v>
      </c>
      <c r="G3779">
        <v>12.281929999999999</v>
      </c>
    </row>
    <row r="3780" spans="2:7">
      <c r="B3780">
        <v>314.8</v>
      </c>
      <c r="C3780">
        <v>1.6017999999999999</v>
      </c>
      <c r="D3780">
        <v>2.1616399999999998</v>
      </c>
      <c r="E3780">
        <v>4.56935</v>
      </c>
      <c r="F3780" s="9">
        <v>2.0000000000000001E-4</v>
      </c>
      <c r="G3780">
        <v>12.282159999999999</v>
      </c>
    </row>
    <row r="3781" spans="2:7">
      <c r="B3781">
        <v>314.89</v>
      </c>
      <c r="C3781">
        <v>1.6019399999999999</v>
      </c>
      <c r="D3781">
        <v>2.1364700000000001</v>
      </c>
      <c r="E3781">
        <v>4.5694499999999998</v>
      </c>
      <c r="F3781" s="9">
        <v>3.1E-4</v>
      </c>
      <c r="G3781">
        <v>12.28238</v>
      </c>
    </row>
    <row r="3782" spans="2:7">
      <c r="B3782">
        <v>314.97000000000003</v>
      </c>
      <c r="C3782">
        <v>1.59785</v>
      </c>
      <c r="D3782">
        <v>2.1070700000000002</v>
      </c>
      <c r="E3782">
        <v>4.5695600000000001</v>
      </c>
      <c r="F3782" s="9">
        <v>4.2999999999999999E-4</v>
      </c>
      <c r="G3782">
        <v>12.2826</v>
      </c>
    </row>
    <row r="3783" spans="2:7">
      <c r="B3783">
        <v>315.05</v>
      </c>
      <c r="C3783">
        <v>1.5937600000000001</v>
      </c>
      <c r="D3783">
        <v>2.08189</v>
      </c>
      <c r="E3783">
        <v>4.5738899999999996</v>
      </c>
      <c r="F3783" s="9">
        <v>5.5000000000000003E-4</v>
      </c>
      <c r="G3783">
        <v>12.278600000000001</v>
      </c>
    </row>
    <row r="3784" spans="2:7">
      <c r="B3784">
        <v>315.14</v>
      </c>
      <c r="C3784">
        <v>1.5939000000000001</v>
      </c>
      <c r="D3784">
        <v>2.0524900000000001</v>
      </c>
      <c r="E3784">
        <v>4.5739900000000002</v>
      </c>
      <c r="F3784">
        <v>4.8900000000000002E-3</v>
      </c>
      <c r="G3784">
        <v>12.283049999999999</v>
      </c>
    </row>
    <row r="3785" spans="2:7">
      <c r="B3785">
        <v>315.22000000000003</v>
      </c>
      <c r="C3785">
        <v>1.5898099999999999</v>
      </c>
      <c r="D3785">
        <v>2.0230899999999998</v>
      </c>
      <c r="E3785">
        <v>4.5740999999999996</v>
      </c>
      <c r="F3785">
        <v>5.0099999999999997E-3</v>
      </c>
      <c r="G3785">
        <v>12.28328</v>
      </c>
    </row>
    <row r="3786" spans="2:7">
      <c r="B3786">
        <v>315.3</v>
      </c>
      <c r="C3786">
        <v>1.5857300000000001</v>
      </c>
      <c r="D3786">
        <v>1.9937</v>
      </c>
      <c r="E3786">
        <v>4.5742000000000003</v>
      </c>
      <c r="F3786">
        <v>9.3500000000000007E-3</v>
      </c>
      <c r="G3786">
        <v>12.2835</v>
      </c>
    </row>
    <row r="3787" spans="2:7">
      <c r="B3787">
        <v>315.39</v>
      </c>
      <c r="C3787">
        <v>1.58586</v>
      </c>
      <c r="D3787">
        <v>1.96007</v>
      </c>
      <c r="E3787">
        <v>4.5743099999999997</v>
      </c>
      <c r="F3787">
        <v>1.7919999999999998E-2</v>
      </c>
      <c r="G3787">
        <v>12.28373</v>
      </c>
    </row>
    <row r="3788" spans="2:7">
      <c r="B3788">
        <v>315.47000000000003</v>
      </c>
      <c r="C3788">
        <v>1.5817699999999999</v>
      </c>
      <c r="D3788">
        <v>1.9222300000000001</v>
      </c>
      <c r="E3788">
        <v>4.5701900000000002</v>
      </c>
      <c r="F3788">
        <v>2.2259999999999999E-2</v>
      </c>
      <c r="G3788">
        <v>12.283950000000001</v>
      </c>
    </row>
    <row r="3789" spans="2:7">
      <c r="B3789">
        <v>315.55</v>
      </c>
      <c r="C3789">
        <v>1.5819099999999999</v>
      </c>
      <c r="D3789">
        <v>1.88015</v>
      </c>
      <c r="E3789">
        <v>4.57029</v>
      </c>
      <c r="F3789">
        <v>2.6599999999999999E-2</v>
      </c>
      <c r="G3789">
        <v>12.284179999999999</v>
      </c>
    </row>
    <row r="3790" spans="2:7">
      <c r="B3790">
        <v>315.64</v>
      </c>
      <c r="C3790">
        <v>1.57782</v>
      </c>
      <c r="D3790">
        <v>1.8296399999999999</v>
      </c>
      <c r="E3790">
        <v>4.5746200000000004</v>
      </c>
      <c r="F3790">
        <v>2.6720000000000001E-2</v>
      </c>
      <c r="G3790">
        <v>12.2844</v>
      </c>
    </row>
    <row r="3791" spans="2:7">
      <c r="B3791">
        <v>315.72000000000003</v>
      </c>
      <c r="C3791">
        <v>1.5737399999999999</v>
      </c>
      <c r="D3791">
        <v>1.77912</v>
      </c>
      <c r="E3791">
        <v>4.5747299999999997</v>
      </c>
      <c r="F3791">
        <v>3.1060000000000001E-2</v>
      </c>
      <c r="G3791">
        <v>12.28463</v>
      </c>
    </row>
    <row r="3792" spans="2:7">
      <c r="B3792">
        <v>315.8</v>
      </c>
      <c r="C3792">
        <v>1.56965</v>
      </c>
      <c r="D3792">
        <v>1.72438</v>
      </c>
      <c r="E3792">
        <v>4.5748300000000004</v>
      </c>
      <c r="F3792">
        <v>3.1179999999999999E-2</v>
      </c>
      <c r="G3792">
        <v>12.28063</v>
      </c>
    </row>
    <row r="3793" spans="2:7">
      <c r="B3793">
        <v>315.89</v>
      </c>
      <c r="C3793">
        <v>1.5655600000000001</v>
      </c>
      <c r="D3793">
        <v>1.6654100000000001</v>
      </c>
      <c r="E3793">
        <v>4.5791599999999999</v>
      </c>
      <c r="F3793">
        <v>3.5520000000000003E-2</v>
      </c>
      <c r="G3793">
        <v>12.280849999999999</v>
      </c>
    </row>
    <row r="3794" spans="2:7">
      <c r="B3794">
        <v>315.97000000000003</v>
      </c>
      <c r="C3794">
        <v>1.5614699999999999</v>
      </c>
      <c r="D3794">
        <v>1.60222</v>
      </c>
      <c r="E3794">
        <v>4.5792700000000002</v>
      </c>
      <c r="F3794">
        <v>3.5639999999999998E-2</v>
      </c>
      <c r="G3794">
        <v>12.281079999999999</v>
      </c>
    </row>
    <row r="3795" spans="2:7">
      <c r="B3795">
        <v>316.05</v>
      </c>
      <c r="C3795">
        <v>1.5531600000000001</v>
      </c>
      <c r="D3795">
        <v>1.5390299999999999</v>
      </c>
      <c r="E3795">
        <v>4.5793699999999999</v>
      </c>
      <c r="F3795">
        <v>3.5749999999999997E-2</v>
      </c>
      <c r="G3795">
        <v>12.2813</v>
      </c>
    </row>
    <row r="3796" spans="2:7">
      <c r="B3796">
        <v>316.14</v>
      </c>
      <c r="C3796">
        <v>1.54908</v>
      </c>
      <c r="D3796">
        <v>1.46739</v>
      </c>
      <c r="E3796">
        <v>4.5837000000000003</v>
      </c>
      <c r="F3796">
        <v>3.5869999999999999E-2</v>
      </c>
      <c r="G3796">
        <v>12.28152</v>
      </c>
    </row>
    <row r="3797" spans="2:7">
      <c r="B3797">
        <v>316.22000000000003</v>
      </c>
      <c r="C3797">
        <v>1.5449900000000001</v>
      </c>
      <c r="D3797">
        <v>1.38731</v>
      </c>
      <c r="E3797">
        <v>4.5838000000000001</v>
      </c>
      <c r="F3797">
        <v>3.5990000000000001E-2</v>
      </c>
      <c r="G3797">
        <v>12.281750000000001</v>
      </c>
    </row>
    <row r="3798" spans="2:7">
      <c r="B3798">
        <v>316.3</v>
      </c>
      <c r="C3798">
        <v>1.53668</v>
      </c>
      <c r="D3798">
        <v>1.3029999999999999</v>
      </c>
      <c r="E3798">
        <v>4.5839100000000004</v>
      </c>
      <c r="F3798">
        <v>3.6110000000000003E-2</v>
      </c>
      <c r="G3798">
        <v>12.281969999999999</v>
      </c>
    </row>
    <row r="3799" spans="2:7">
      <c r="B3799">
        <v>316.39</v>
      </c>
      <c r="C3799">
        <v>1.5325899999999999</v>
      </c>
      <c r="D3799">
        <v>1.2144699999999999</v>
      </c>
      <c r="E3799">
        <v>4.5840100000000001</v>
      </c>
      <c r="F3799">
        <v>4.045E-2</v>
      </c>
      <c r="G3799">
        <v>12.2822</v>
      </c>
    </row>
    <row r="3800" spans="2:7">
      <c r="B3800">
        <v>316.47000000000003</v>
      </c>
      <c r="C3800">
        <v>1.5242800000000001</v>
      </c>
      <c r="D3800">
        <v>1.1174900000000001</v>
      </c>
      <c r="E3800">
        <v>4.5841200000000004</v>
      </c>
      <c r="F3800">
        <v>4.0570000000000002E-2</v>
      </c>
      <c r="G3800">
        <v>12.28242</v>
      </c>
    </row>
    <row r="3801" spans="2:7">
      <c r="B3801">
        <v>316.55</v>
      </c>
      <c r="C3801">
        <v>1.5201899999999999</v>
      </c>
      <c r="D3801">
        <v>1.00783</v>
      </c>
      <c r="E3801">
        <v>4.58</v>
      </c>
      <c r="F3801">
        <v>4.4909999999999999E-2</v>
      </c>
      <c r="G3801">
        <v>12.28265</v>
      </c>
    </row>
    <row r="3802" spans="2:7">
      <c r="B3802">
        <v>316.64</v>
      </c>
      <c r="C3802">
        <v>1.5118799999999999</v>
      </c>
      <c r="D3802">
        <v>0.88129000000000002</v>
      </c>
      <c r="E3802">
        <v>4.5800999999999998</v>
      </c>
      <c r="F3802">
        <v>4.5030000000000001E-2</v>
      </c>
      <c r="G3802">
        <v>12.282870000000001</v>
      </c>
    </row>
    <row r="3803" spans="2:7">
      <c r="B3803">
        <v>316.72000000000003</v>
      </c>
      <c r="C3803">
        <v>1.5035700000000001</v>
      </c>
      <c r="D3803">
        <v>0.75895999999999997</v>
      </c>
      <c r="E3803">
        <v>4.5844300000000002</v>
      </c>
      <c r="F3803">
        <v>4.514E-2</v>
      </c>
      <c r="G3803">
        <v>12.283099999999999</v>
      </c>
    </row>
    <row r="3804" spans="2:7">
      <c r="B3804">
        <v>316.8</v>
      </c>
      <c r="C3804">
        <v>1.49526</v>
      </c>
      <c r="D3804">
        <v>0.64085999999999999</v>
      </c>
      <c r="E3804">
        <v>4.5845399999999996</v>
      </c>
      <c r="F3804">
        <v>4.5260000000000002E-2</v>
      </c>
      <c r="G3804">
        <v>12.28332</v>
      </c>
    </row>
    <row r="3805" spans="2:7">
      <c r="B3805">
        <v>316.89</v>
      </c>
      <c r="C3805">
        <v>1.48695</v>
      </c>
      <c r="D3805">
        <v>0.53544000000000003</v>
      </c>
      <c r="E3805">
        <v>4.5846400000000003</v>
      </c>
      <c r="F3805">
        <v>4.1149999999999999E-2</v>
      </c>
      <c r="G3805">
        <v>12.28355</v>
      </c>
    </row>
    <row r="3806" spans="2:7">
      <c r="B3806">
        <v>316.97000000000003</v>
      </c>
      <c r="C3806">
        <v>1.47441</v>
      </c>
      <c r="D3806">
        <v>0.45112999999999998</v>
      </c>
      <c r="E3806">
        <v>4.5889699999999998</v>
      </c>
      <c r="F3806">
        <v>4.1270000000000001E-2</v>
      </c>
      <c r="G3806">
        <v>12.283770000000001</v>
      </c>
    </row>
    <row r="3807" spans="2:7">
      <c r="B3807">
        <v>317.05</v>
      </c>
      <c r="C3807">
        <v>1.4618800000000001</v>
      </c>
      <c r="D3807">
        <v>0.37526999999999999</v>
      </c>
      <c r="E3807">
        <v>4.58908</v>
      </c>
      <c r="F3807">
        <v>4.1390000000000003E-2</v>
      </c>
      <c r="G3807">
        <v>12.284000000000001</v>
      </c>
    </row>
    <row r="3808" spans="2:7">
      <c r="B3808">
        <v>317.14</v>
      </c>
      <c r="C3808">
        <v>1.44512</v>
      </c>
      <c r="D3808">
        <v>0.31630000000000003</v>
      </c>
      <c r="E3808">
        <v>4.5934100000000004</v>
      </c>
      <c r="F3808">
        <v>4.1509999999999998E-2</v>
      </c>
      <c r="G3808">
        <v>12.284219999999999</v>
      </c>
    </row>
    <row r="3809" spans="2:7">
      <c r="B3809">
        <v>317.22000000000003</v>
      </c>
      <c r="C3809">
        <v>1.4241299999999999</v>
      </c>
      <c r="D3809">
        <v>0.27000999999999997</v>
      </c>
      <c r="E3809">
        <v>4.5935100000000002</v>
      </c>
      <c r="F3809">
        <v>4.163E-2</v>
      </c>
      <c r="G3809">
        <v>12.28022</v>
      </c>
    </row>
    <row r="3810" spans="2:7">
      <c r="B3810">
        <v>317.3</v>
      </c>
      <c r="C3810">
        <v>1.4031499999999999</v>
      </c>
      <c r="D3810">
        <v>0.23638000000000001</v>
      </c>
      <c r="E3810">
        <v>4.5893899999999999</v>
      </c>
      <c r="F3810">
        <v>4.1739999999999999E-2</v>
      </c>
      <c r="G3810">
        <v>12.28045</v>
      </c>
    </row>
    <row r="3811" spans="2:7">
      <c r="B3811">
        <v>317.39</v>
      </c>
      <c r="C3811">
        <v>1.3821699999999999</v>
      </c>
      <c r="D3811">
        <v>0.20698</v>
      </c>
      <c r="E3811">
        <v>4.5895000000000001</v>
      </c>
      <c r="F3811">
        <v>4.1860000000000001E-2</v>
      </c>
      <c r="G3811">
        <v>12.280670000000001</v>
      </c>
    </row>
    <row r="3812" spans="2:7">
      <c r="B3812">
        <v>317.47000000000003</v>
      </c>
      <c r="C3812">
        <v>1.3527400000000001</v>
      </c>
      <c r="D3812">
        <v>0.18181</v>
      </c>
      <c r="E3812">
        <v>4.5895999999999999</v>
      </c>
      <c r="F3812">
        <v>4.6199999999999998E-2</v>
      </c>
      <c r="G3812">
        <v>12.280889999999999</v>
      </c>
    </row>
    <row r="3813" spans="2:7">
      <c r="B3813">
        <v>317.55</v>
      </c>
      <c r="C3813">
        <v>1.32331</v>
      </c>
      <c r="D3813">
        <v>0.16086</v>
      </c>
      <c r="E3813">
        <v>4.5854799999999996</v>
      </c>
      <c r="F3813">
        <v>4.632E-2</v>
      </c>
      <c r="G3813">
        <v>12.28112</v>
      </c>
    </row>
    <row r="3814" spans="2:7">
      <c r="B3814">
        <v>317.64</v>
      </c>
      <c r="C3814">
        <v>1.2938799999999999</v>
      </c>
      <c r="D3814">
        <v>0.14413000000000001</v>
      </c>
      <c r="E3814">
        <v>4.5855899999999998</v>
      </c>
      <c r="F3814">
        <v>4.6440000000000002E-2</v>
      </c>
      <c r="G3814">
        <v>12.28134</v>
      </c>
    </row>
    <row r="3815" spans="2:7">
      <c r="B3815">
        <v>317.72000000000003</v>
      </c>
      <c r="C3815">
        <v>1.256</v>
      </c>
      <c r="D3815">
        <v>0.13163</v>
      </c>
      <c r="E3815">
        <v>4.5856899999999996</v>
      </c>
      <c r="F3815">
        <v>4.6559999999999997E-2</v>
      </c>
      <c r="G3815">
        <v>12.28157</v>
      </c>
    </row>
    <row r="3816" spans="2:7">
      <c r="B3816">
        <v>317.8</v>
      </c>
      <c r="C3816">
        <v>1.2181200000000001</v>
      </c>
      <c r="D3816">
        <v>0.12335</v>
      </c>
      <c r="E3816">
        <v>4.59002</v>
      </c>
      <c r="F3816">
        <v>4.2450000000000002E-2</v>
      </c>
      <c r="G3816">
        <v>12.281790000000001</v>
      </c>
    </row>
    <row r="3817" spans="2:7">
      <c r="B3817">
        <v>317.89</v>
      </c>
      <c r="C3817">
        <v>1.1718</v>
      </c>
      <c r="D3817">
        <v>0.11506</v>
      </c>
      <c r="E3817">
        <v>4.5901300000000003</v>
      </c>
      <c r="F3817">
        <v>4.2569999999999997E-2</v>
      </c>
      <c r="G3817">
        <v>12.282019999999999</v>
      </c>
    </row>
    <row r="3818" spans="2:7">
      <c r="B3818">
        <v>317.97000000000003</v>
      </c>
      <c r="C3818">
        <v>1.12547</v>
      </c>
      <c r="D3818">
        <v>0.10678</v>
      </c>
      <c r="E3818">
        <v>4.5944500000000001</v>
      </c>
      <c r="F3818">
        <v>3.8460000000000001E-2</v>
      </c>
      <c r="G3818">
        <v>12.28224</v>
      </c>
    </row>
    <row r="3819" spans="2:7">
      <c r="B3819">
        <v>318.05</v>
      </c>
      <c r="C3819">
        <v>1.0749200000000001</v>
      </c>
      <c r="D3819">
        <v>0.10273</v>
      </c>
      <c r="E3819">
        <v>4.5945600000000004</v>
      </c>
      <c r="F3819">
        <v>3.4360000000000002E-2</v>
      </c>
      <c r="G3819">
        <v>12.28247</v>
      </c>
    </row>
    <row r="3820" spans="2:7">
      <c r="B3820">
        <v>318.14</v>
      </c>
      <c r="C3820">
        <v>1.0201499999999999</v>
      </c>
      <c r="D3820">
        <v>9.8669999999999994E-2</v>
      </c>
      <c r="E3820">
        <v>4.5946600000000002</v>
      </c>
      <c r="F3820">
        <v>3.4470000000000001E-2</v>
      </c>
      <c r="G3820">
        <v>12.282690000000001</v>
      </c>
    </row>
    <row r="3821" spans="2:7">
      <c r="B3821">
        <v>318.22000000000003</v>
      </c>
      <c r="C3821">
        <v>0.96114999999999995</v>
      </c>
      <c r="D3821">
        <v>9.4619999999999996E-2</v>
      </c>
      <c r="E3821">
        <v>4.5947699999999996</v>
      </c>
      <c r="F3821">
        <v>3.0370000000000001E-2</v>
      </c>
      <c r="G3821">
        <v>12.282920000000001</v>
      </c>
    </row>
    <row r="3822" spans="2:7">
      <c r="B3822">
        <v>318.3</v>
      </c>
      <c r="C3822">
        <v>0.89793000000000001</v>
      </c>
      <c r="D3822">
        <v>9.0560000000000002E-2</v>
      </c>
      <c r="E3822">
        <v>4.5948700000000002</v>
      </c>
      <c r="F3822">
        <v>3.049E-2</v>
      </c>
      <c r="G3822">
        <v>12.28314</v>
      </c>
    </row>
    <row r="3823" spans="2:7">
      <c r="B3823">
        <v>318.39</v>
      </c>
      <c r="C3823">
        <v>0.83048999999999995</v>
      </c>
      <c r="D3823">
        <v>8.6499999999999994E-2</v>
      </c>
      <c r="E3823">
        <v>4.5949799999999996</v>
      </c>
      <c r="F3823">
        <v>2.6380000000000001E-2</v>
      </c>
      <c r="G3823">
        <v>12.27914</v>
      </c>
    </row>
    <row r="3824" spans="2:7">
      <c r="B3824">
        <v>318.47000000000003</v>
      </c>
      <c r="C3824">
        <v>0.75882000000000005</v>
      </c>
      <c r="D3824">
        <v>8.2449999999999996E-2</v>
      </c>
      <c r="E3824">
        <v>4.5950800000000003</v>
      </c>
      <c r="F3824">
        <v>2.6499999999999999E-2</v>
      </c>
      <c r="G3824">
        <v>12.27937</v>
      </c>
    </row>
    <row r="3825" spans="2:7">
      <c r="B3825">
        <v>318.55</v>
      </c>
      <c r="C3825">
        <v>0.68715000000000004</v>
      </c>
      <c r="D3825">
        <v>7.8390000000000001E-2</v>
      </c>
      <c r="E3825">
        <v>4.5951899999999997</v>
      </c>
      <c r="F3825">
        <v>2.6610000000000002E-2</v>
      </c>
      <c r="G3825">
        <v>12.279590000000001</v>
      </c>
    </row>
    <row r="3826" spans="2:7">
      <c r="B3826">
        <v>318.64</v>
      </c>
      <c r="C3826">
        <v>0.60702999999999996</v>
      </c>
      <c r="D3826">
        <v>7.0110000000000006E-2</v>
      </c>
      <c r="E3826">
        <v>4.5910700000000002</v>
      </c>
      <c r="F3826">
        <v>2.2509999999999999E-2</v>
      </c>
      <c r="G3826">
        <v>12.279820000000001</v>
      </c>
    </row>
    <row r="3827" spans="2:7">
      <c r="B3827">
        <v>318.72000000000003</v>
      </c>
      <c r="C3827">
        <v>0.51846999999999999</v>
      </c>
      <c r="D3827">
        <v>6.1830000000000003E-2</v>
      </c>
      <c r="E3827">
        <v>4.5911799999999996</v>
      </c>
      <c r="F3827">
        <v>1.84E-2</v>
      </c>
      <c r="G3827">
        <v>12.28004</v>
      </c>
    </row>
    <row r="3828" spans="2:7">
      <c r="B3828">
        <v>318.8</v>
      </c>
      <c r="C3828">
        <v>0.43835000000000002</v>
      </c>
      <c r="D3828">
        <v>5.355E-2</v>
      </c>
      <c r="E3828">
        <v>4.5955000000000004</v>
      </c>
      <c r="F3828">
        <v>1.8519999999999998E-2</v>
      </c>
      <c r="G3828">
        <v>12.28026</v>
      </c>
    </row>
    <row r="3829" spans="2:7">
      <c r="B3829">
        <v>318.89</v>
      </c>
      <c r="C3829">
        <v>0.36668000000000001</v>
      </c>
      <c r="D3829">
        <v>4.5269999999999998E-2</v>
      </c>
      <c r="E3829">
        <v>4.5956099999999998</v>
      </c>
      <c r="F3829">
        <v>1.4409999999999999E-2</v>
      </c>
      <c r="G3829">
        <v>12.28471</v>
      </c>
    </row>
    <row r="3830" spans="2:7">
      <c r="B3830">
        <v>318.97000000000003</v>
      </c>
      <c r="C3830">
        <v>0.29924000000000001</v>
      </c>
      <c r="D3830">
        <v>3.6990000000000002E-2</v>
      </c>
      <c r="E3830">
        <v>4.5999400000000001</v>
      </c>
      <c r="F3830">
        <v>1.031E-2</v>
      </c>
      <c r="G3830">
        <v>12.284940000000001</v>
      </c>
    </row>
    <row r="3831" spans="2:7">
      <c r="B3831">
        <v>319.05</v>
      </c>
      <c r="C3831">
        <v>0.24446999999999999</v>
      </c>
      <c r="D3831">
        <v>3.2930000000000001E-2</v>
      </c>
      <c r="E3831">
        <v>4.6000399999999999</v>
      </c>
      <c r="F3831">
        <v>6.1999999999999998E-3</v>
      </c>
      <c r="G3831">
        <v>12.285159999999999</v>
      </c>
    </row>
    <row r="3832" spans="2:7">
      <c r="B3832">
        <v>319.14</v>
      </c>
      <c r="C3832">
        <v>0.19814000000000001</v>
      </c>
      <c r="D3832">
        <v>2.8879999999999999E-2</v>
      </c>
      <c r="E3832">
        <v>4.6001500000000002</v>
      </c>
      <c r="F3832">
        <v>6.3200000000000001E-3</v>
      </c>
      <c r="G3832">
        <v>12.28116</v>
      </c>
    </row>
    <row r="3833" spans="2:7">
      <c r="B3833">
        <v>319.22000000000003</v>
      </c>
      <c r="C3833">
        <v>0.16026000000000001</v>
      </c>
      <c r="D3833">
        <v>2.4819999999999998E-2</v>
      </c>
      <c r="E3833">
        <v>4.6044799999999997</v>
      </c>
      <c r="F3833">
        <v>2.2100000000000002E-3</v>
      </c>
      <c r="G3833">
        <v>12.28139</v>
      </c>
    </row>
    <row r="3834" spans="2:7">
      <c r="B3834">
        <v>319.3</v>
      </c>
      <c r="C3834">
        <v>0.13083</v>
      </c>
      <c r="D3834">
        <v>2.0760000000000001E-2</v>
      </c>
      <c r="E3834">
        <v>4.6045800000000003</v>
      </c>
      <c r="F3834">
        <v>2.33E-3</v>
      </c>
      <c r="G3834">
        <v>12.281610000000001</v>
      </c>
    </row>
    <row r="3835" spans="2:7">
      <c r="B3835">
        <v>319.39</v>
      </c>
      <c r="C3835">
        <v>0.10563</v>
      </c>
      <c r="D3835">
        <v>2.0930000000000001E-2</v>
      </c>
      <c r="E3835">
        <v>4.60046</v>
      </c>
      <c r="F3835">
        <v>2.4499999999999999E-3</v>
      </c>
      <c r="G3835">
        <v>12.281840000000001</v>
      </c>
    </row>
    <row r="3836" spans="2:7">
      <c r="B3836">
        <v>319.47000000000003</v>
      </c>
      <c r="C3836">
        <v>8.4640000000000007E-2</v>
      </c>
      <c r="D3836">
        <v>1.6879999999999999E-2</v>
      </c>
      <c r="E3836">
        <v>4.6005700000000003</v>
      </c>
      <c r="F3836">
        <v>2.5699999999999998E-3</v>
      </c>
      <c r="G3836">
        <v>12.277839999999999</v>
      </c>
    </row>
    <row r="3837" spans="2:7">
      <c r="B3837">
        <v>319.55</v>
      </c>
      <c r="C3837">
        <v>7.2109999999999994E-2</v>
      </c>
      <c r="D3837">
        <v>1.704E-2</v>
      </c>
      <c r="E3837">
        <v>4.60067</v>
      </c>
      <c r="F3837">
        <v>2.6800000000000001E-3</v>
      </c>
      <c r="G3837">
        <v>12.27806</v>
      </c>
    </row>
    <row r="3838" spans="2:7">
      <c r="B3838">
        <v>319.64</v>
      </c>
      <c r="C3838">
        <v>5.9569999999999998E-2</v>
      </c>
      <c r="D3838">
        <v>1.721E-2</v>
      </c>
      <c r="E3838">
        <v>4.6007800000000003</v>
      </c>
      <c r="F3838">
        <v>7.0299999999999998E-3</v>
      </c>
      <c r="G3838">
        <v>12.27829</v>
      </c>
    </row>
    <row r="3839" spans="2:7">
      <c r="B3839">
        <v>319.72000000000003</v>
      </c>
      <c r="C3839">
        <v>5.126E-2</v>
      </c>
      <c r="D3839">
        <v>1.738E-2</v>
      </c>
      <c r="E3839">
        <v>4.6008800000000001</v>
      </c>
      <c r="F3839">
        <v>7.1399999999999996E-3</v>
      </c>
      <c r="G3839">
        <v>12.278510000000001</v>
      </c>
    </row>
    <row r="3840" spans="2:7">
      <c r="B3840">
        <v>319.8</v>
      </c>
      <c r="C3840">
        <v>4.2950000000000002E-2</v>
      </c>
      <c r="D3840">
        <v>1.332E-2</v>
      </c>
      <c r="E3840">
        <v>4.6009900000000004</v>
      </c>
      <c r="F3840">
        <v>7.26E-3</v>
      </c>
      <c r="G3840">
        <v>12.278740000000001</v>
      </c>
    </row>
    <row r="3841" spans="2:7">
      <c r="B3841">
        <v>319.89</v>
      </c>
      <c r="C3841">
        <v>3.8859999999999999E-2</v>
      </c>
      <c r="D3841">
        <v>1.349E-2</v>
      </c>
      <c r="E3841">
        <v>4.6010900000000001</v>
      </c>
      <c r="F3841">
        <v>1.1599999999999999E-2</v>
      </c>
      <c r="G3841">
        <v>12.27896</v>
      </c>
    </row>
    <row r="3842" spans="2:7">
      <c r="B3842">
        <v>319.97000000000003</v>
      </c>
      <c r="C3842">
        <v>3.4779999999999998E-2</v>
      </c>
      <c r="D3842">
        <v>1.366E-2</v>
      </c>
      <c r="E3842">
        <v>4.6054199999999996</v>
      </c>
      <c r="F3842">
        <v>7.4999999999999997E-3</v>
      </c>
      <c r="G3842">
        <v>12.28341</v>
      </c>
    </row>
    <row r="3843" spans="2:7">
      <c r="B3843">
        <v>320.05</v>
      </c>
      <c r="C3843">
        <v>3.0689999999999999E-2</v>
      </c>
      <c r="D3843">
        <v>1.3820000000000001E-2</v>
      </c>
      <c r="E3843">
        <v>4.6055299999999999</v>
      </c>
      <c r="F3843">
        <v>7.62E-3</v>
      </c>
      <c r="G3843">
        <v>12.28363</v>
      </c>
    </row>
    <row r="3844" spans="2:7">
      <c r="B3844">
        <v>320.14</v>
      </c>
      <c r="C3844">
        <v>2.6599999999999999E-2</v>
      </c>
      <c r="D3844">
        <v>9.7699999999999992E-3</v>
      </c>
      <c r="E3844">
        <v>4.6056299999999997</v>
      </c>
      <c r="F3844">
        <v>3.5100000000000001E-3</v>
      </c>
      <c r="G3844">
        <v>12.283860000000001</v>
      </c>
    </row>
    <row r="3845" spans="2:7">
      <c r="B3845">
        <v>320.22000000000003</v>
      </c>
      <c r="C3845">
        <v>2.2509999999999999E-2</v>
      </c>
      <c r="D3845">
        <v>9.9299999999999996E-3</v>
      </c>
      <c r="E3845">
        <v>4.6099600000000001</v>
      </c>
      <c r="F3845" s="9">
        <v>-5.9999999999999995E-4</v>
      </c>
      <c r="G3845">
        <v>12.284079999999999</v>
      </c>
    </row>
    <row r="3846" spans="2:7">
      <c r="B3846">
        <v>320.3</v>
      </c>
      <c r="C3846">
        <v>1.8429999999999998E-2</v>
      </c>
      <c r="D3846">
        <v>1.01E-2</v>
      </c>
      <c r="E3846">
        <v>4.6100599999999998</v>
      </c>
      <c r="F3846">
        <v>-4.7000000000000002E-3</v>
      </c>
      <c r="G3846">
        <v>12.28008</v>
      </c>
    </row>
    <row r="3847" spans="2:7">
      <c r="B3847">
        <v>320.39</v>
      </c>
      <c r="C3847">
        <v>1.434E-2</v>
      </c>
      <c r="D3847">
        <v>1.027E-2</v>
      </c>
      <c r="E3847">
        <v>4.6101700000000001</v>
      </c>
      <c r="F3847">
        <v>-4.5900000000000003E-3</v>
      </c>
      <c r="G3847">
        <v>12.28031</v>
      </c>
    </row>
    <row r="3848" spans="2:7">
      <c r="B3848">
        <v>320.47000000000003</v>
      </c>
      <c r="C3848">
        <v>1.448E-2</v>
      </c>
      <c r="D3848">
        <v>1.044E-2</v>
      </c>
      <c r="E3848">
        <v>4.6102699999999999</v>
      </c>
      <c r="F3848">
        <v>-8.6899999999999998E-3</v>
      </c>
      <c r="G3848">
        <v>12.280530000000001</v>
      </c>
    </row>
    <row r="3849" spans="2:7">
      <c r="B3849">
        <v>320.55</v>
      </c>
      <c r="C3849">
        <v>1.461E-2</v>
      </c>
      <c r="D3849">
        <v>1.06E-2</v>
      </c>
      <c r="E3849">
        <v>4.6103800000000001</v>
      </c>
      <c r="F3849">
        <v>-8.5699999999999995E-3</v>
      </c>
      <c r="G3849">
        <v>12.280760000000001</v>
      </c>
    </row>
    <row r="3850" spans="2:7">
      <c r="B3850">
        <v>320.64</v>
      </c>
      <c r="C3850">
        <v>1.0529999999999999E-2</v>
      </c>
      <c r="D3850">
        <v>1.077E-2</v>
      </c>
      <c r="E3850">
        <v>4.6104799999999999</v>
      </c>
      <c r="F3850">
        <v>-8.4600000000000005E-3</v>
      </c>
      <c r="G3850">
        <v>12.28098</v>
      </c>
    </row>
    <row r="3851" spans="2:7">
      <c r="B3851">
        <v>320.72000000000003</v>
      </c>
      <c r="C3851">
        <v>1.0659999999999999E-2</v>
      </c>
      <c r="D3851">
        <v>1.094E-2</v>
      </c>
      <c r="E3851">
        <v>4.6105900000000002</v>
      </c>
      <c r="F3851">
        <v>-4.1099999999999999E-3</v>
      </c>
      <c r="G3851">
        <v>12.28121</v>
      </c>
    </row>
    <row r="3852" spans="2:7">
      <c r="B3852">
        <v>320.8</v>
      </c>
      <c r="C3852">
        <v>1.0800000000000001E-2</v>
      </c>
      <c r="D3852">
        <v>1.111E-2</v>
      </c>
      <c r="E3852">
        <v>4.61069</v>
      </c>
      <c r="F3852">
        <v>-4.0000000000000001E-3</v>
      </c>
      <c r="G3852">
        <v>12.28143</v>
      </c>
    </row>
    <row r="3853" spans="2:7">
      <c r="B3853">
        <v>320.89</v>
      </c>
      <c r="C3853">
        <v>1.093E-2</v>
      </c>
      <c r="D3853">
        <v>1.1270000000000001E-2</v>
      </c>
      <c r="E3853">
        <v>4.6108000000000002</v>
      </c>
      <c r="F3853">
        <v>-3.8800000000000002E-3</v>
      </c>
      <c r="G3853">
        <v>12.28166</v>
      </c>
    </row>
    <row r="3854" spans="2:7">
      <c r="B3854">
        <v>320.97000000000003</v>
      </c>
      <c r="C3854">
        <v>1.107E-2</v>
      </c>
      <c r="D3854">
        <v>1.1440000000000001E-2</v>
      </c>
      <c r="E3854">
        <v>4.6109</v>
      </c>
      <c r="F3854">
        <v>-3.7599999999999999E-3</v>
      </c>
      <c r="G3854">
        <v>12.281879999999999</v>
      </c>
    </row>
    <row r="3855" spans="2:7">
      <c r="B3855">
        <v>321.05</v>
      </c>
      <c r="C3855">
        <v>1.1209999999999999E-2</v>
      </c>
      <c r="D3855">
        <v>7.3899999999999999E-3</v>
      </c>
      <c r="E3855">
        <v>4.6152300000000004</v>
      </c>
      <c r="F3855">
        <v>-7.8700000000000003E-3</v>
      </c>
      <c r="G3855">
        <v>12.2821</v>
      </c>
    </row>
    <row r="3856" spans="2:7">
      <c r="B3856">
        <v>321.14</v>
      </c>
      <c r="C3856">
        <v>1.1339999999999999E-2</v>
      </c>
      <c r="D3856">
        <v>7.5500000000000003E-3</v>
      </c>
      <c r="E3856">
        <v>4.6153399999999998</v>
      </c>
      <c r="F3856">
        <v>-7.7499999999999999E-3</v>
      </c>
      <c r="G3856">
        <v>12.28233</v>
      </c>
    </row>
    <row r="3857" spans="2:7">
      <c r="B3857">
        <v>321.22000000000003</v>
      </c>
      <c r="C3857">
        <v>1.1480000000000001E-2</v>
      </c>
      <c r="D3857">
        <v>1.1939999999999999E-2</v>
      </c>
      <c r="E3857">
        <v>4.6154400000000004</v>
      </c>
      <c r="F3857">
        <v>-1.1860000000000001E-2</v>
      </c>
      <c r="G3857">
        <v>12.282550000000001</v>
      </c>
    </row>
    <row r="3858" spans="2:7">
      <c r="B3858">
        <v>321.3</v>
      </c>
      <c r="C3858">
        <v>1.162E-2</v>
      </c>
      <c r="D3858">
        <v>1.2109999999999999E-2</v>
      </c>
      <c r="E3858">
        <v>4.6155499999999998</v>
      </c>
      <c r="F3858">
        <v>-1.5959999999999998E-2</v>
      </c>
      <c r="G3858">
        <v>12.282780000000001</v>
      </c>
    </row>
    <row r="3859" spans="2:7">
      <c r="B3859">
        <v>321.39</v>
      </c>
      <c r="C3859">
        <v>7.5300000000000002E-3</v>
      </c>
      <c r="D3859">
        <v>1.2279999999999999E-2</v>
      </c>
      <c r="E3859">
        <v>4.6156499999999996</v>
      </c>
      <c r="F3859">
        <v>-1.584E-2</v>
      </c>
      <c r="G3859">
        <v>12.282999999999999</v>
      </c>
    </row>
    <row r="3860" spans="2:7">
      <c r="B3860">
        <v>321.47000000000003</v>
      </c>
      <c r="C3860">
        <v>7.6699999999999997E-3</v>
      </c>
      <c r="D3860">
        <v>1.2449999999999999E-2</v>
      </c>
      <c r="E3860">
        <v>4.6157599999999999</v>
      </c>
      <c r="F3860">
        <v>-1.9949999999999999E-2</v>
      </c>
      <c r="G3860">
        <v>12.28323</v>
      </c>
    </row>
    <row r="3861" spans="2:7">
      <c r="B3861">
        <v>321.55</v>
      </c>
      <c r="C3861">
        <v>7.7999999999999996E-3</v>
      </c>
      <c r="D3861">
        <v>1.261E-2</v>
      </c>
      <c r="E3861">
        <v>4.6200799999999997</v>
      </c>
      <c r="F3861">
        <v>-1.5610000000000001E-2</v>
      </c>
      <c r="G3861">
        <v>12.27923</v>
      </c>
    </row>
    <row r="3862" spans="2:7">
      <c r="B3862">
        <v>321.64</v>
      </c>
      <c r="C3862">
        <v>7.9399999999999991E-3</v>
      </c>
      <c r="D3862">
        <v>1.278E-2</v>
      </c>
      <c r="E3862">
        <v>4.62019</v>
      </c>
      <c r="F3862">
        <v>-1.549E-2</v>
      </c>
      <c r="G3862">
        <v>12.279450000000001</v>
      </c>
    </row>
    <row r="3863" spans="2:7">
      <c r="B3863">
        <v>321.72000000000003</v>
      </c>
      <c r="C3863">
        <v>8.0700000000000008E-3</v>
      </c>
      <c r="D3863">
        <v>1.295E-2</v>
      </c>
      <c r="E3863">
        <v>4.6202899999999998</v>
      </c>
      <c r="F3863">
        <v>-1.537E-2</v>
      </c>
      <c r="G3863">
        <v>12.279680000000001</v>
      </c>
    </row>
    <row r="3864" spans="2:7">
      <c r="B3864">
        <v>321.8</v>
      </c>
      <c r="C3864">
        <v>8.2100000000000003E-3</v>
      </c>
      <c r="D3864">
        <v>8.8900000000000003E-3</v>
      </c>
      <c r="E3864">
        <v>4.6204000000000001</v>
      </c>
      <c r="F3864">
        <v>-1.525E-2</v>
      </c>
      <c r="G3864">
        <v>12.2799</v>
      </c>
    </row>
    <row r="3865" spans="2:7">
      <c r="B3865">
        <v>321.89</v>
      </c>
      <c r="C3865">
        <v>8.3499999999999998E-3</v>
      </c>
      <c r="D3865">
        <v>9.0600000000000003E-3</v>
      </c>
      <c r="E3865">
        <v>4.6204999999999998</v>
      </c>
      <c r="F3865">
        <v>-1.091E-2</v>
      </c>
      <c r="G3865">
        <v>12.28435</v>
      </c>
    </row>
    <row r="3866" spans="2:7">
      <c r="B3866">
        <v>321.97000000000003</v>
      </c>
      <c r="C3866">
        <v>8.4799999999999997E-3</v>
      </c>
      <c r="D3866">
        <v>9.2300000000000004E-3</v>
      </c>
      <c r="E3866">
        <v>4.6206100000000001</v>
      </c>
      <c r="F3866">
        <v>-1.0800000000000001E-2</v>
      </c>
      <c r="G3866">
        <v>12.28458</v>
      </c>
    </row>
    <row r="3867" spans="2:7">
      <c r="B3867">
        <v>322.05</v>
      </c>
      <c r="C3867">
        <v>8.6199999999999992E-3</v>
      </c>
      <c r="D3867">
        <v>9.4000000000000004E-3</v>
      </c>
      <c r="E3867">
        <v>4.6207099999999999</v>
      </c>
      <c r="F3867">
        <v>-1.068E-2</v>
      </c>
      <c r="G3867">
        <v>12.284800000000001</v>
      </c>
    </row>
    <row r="3868" spans="2:7">
      <c r="B3868">
        <v>322.14</v>
      </c>
      <c r="C3868">
        <v>8.7600000000000004E-3</v>
      </c>
      <c r="D3868">
        <v>9.5600000000000008E-3</v>
      </c>
      <c r="E3868">
        <v>4.6250400000000003</v>
      </c>
      <c r="F3868">
        <v>-1.478E-2</v>
      </c>
      <c r="G3868">
        <v>12.285019999999999</v>
      </c>
    </row>
    <row r="3869" spans="2:7">
      <c r="B3869">
        <v>322.22000000000003</v>
      </c>
      <c r="C3869">
        <v>8.8900000000000003E-3</v>
      </c>
      <c r="D3869">
        <v>9.7300000000000008E-3</v>
      </c>
      <c r="E3869">
        <v>4.6251499999999997</v>
      </c>
      <c r="F3869">
        <v>-1.4670000000000001E-2</v>
      </c>
      <c r="G3869">
        <v>12.28525</v>
      </c>
    </row>
    <row r="3870" spans="2:7">
      <c r="B3870">
        <v>322.3</v>
      </c>
      <c r="C3870">
        <v>9.0299999999999998E-3</v>
      </c>
      <c r="D3870">
        <v>9.9000000000000008E-3</v>
      </c>
      <c r="E3870">
        <v>4.6252500000000003</v>
      </c>
      <c r="F3870">
        <v>-1.8769999999999998E-2</v>
      </c>
      <c r="G3870">
        <v>12.28547</v>
      </c>
    </row>
    <row r="3871" spans="2:7">
      <c r="B3871">
        <v>322.39</v>
      </c>
      <c r="C3871">
        <v>9.1699999999999993E-3</v>
      </c>
      <c r="D3871">
        <v>1.0070000000000001E-2</v>
      </c>
      <c r="E3871">
        <v>4.6253599999999997</v>
      </c>
      <c r="F3871">
        <v>-1.865E-2</v>
      </c>
      <c r="G3871">
        <v>12.28148</v>
      </c>
    </row>
    <row r="3872" spans="2:7">
      <c r="B3872">
        <v>322.47000000000003</v>
      </c>
      <c r="C3872">
        <v>9.2999999999999992E-3</v>
      </c>
      <c r="D3872">
        <v>1.023E-2</v>
      </c>
      <c r="E3872">
        <v>4.6254600000000003</v>
      </c>
      <c r="F3872">
        <v>-1.8540000000000001E-2</v>
      </c>
      <c r="G3872">
        <v>12.281700000000001</v>
      </c>
    </row>
    <row r="3873" spans="2:7">
      <c r="B3873">
        <v>322.55</v>
      </c>
      <c r="C3873">
        <v>9.4400000000000005E-3</v>
      </c>
      <c r="D3873">
        <v>1.04E-2</v>
      </c>
      <c r="E3873">
        <v>4.6255699999999997</v>
      </c>
      <c r="F3873">
        <v>-1.8419999999999999E-2</v>
      </c>
      <c r="G3873">
        <v>12.28192</v>
      </c>
    </row>
    <row r="3874" spans="2:7">
      <c r="B3874">
        <v>322.64</v>
      </c>
      <c r="C3874">
        <v>9.58E-3</v>
      </c>
      <c r="D3874">
        <v>1.057E-2</v>
      </c>
      <c r="E3874">
        <v>4.6256700000000004</v>
      </c>
      <c r="F3874">
        <v>-1.83E-2</v>
      </c>
      <c r="G3874">
        <v>12.28215</v>
      </c>
    </row>
    <row r="3875" spans="2:7">
      <c r="B3875">
        <v>322.72000000000003</v>
      </c>
      <c r="C3875">
        <v>9.7099999999999999E-3</v>
      </c>
      <c r="D3875">
        <v>6.5100000000000002E-3</v>
      </c>
      <c r="E3875">
        <v>4.6257799999999998</v>
      </c>
      <c r="F3875">
        <v>-1.396E-2</v>
      </c>
      <c r="G3875">
        <v>12.27815</v>
      </c>
    </row>
    <row r="3876" spans="2:7">
      <c r="B3876">
        <v>322.8</v>
      </c>
      <c r="C3876">
        <v>9.8499999999999994E-3</v>
      </c>
      <c r="D3876">
        <v>6.6800000000000002E-3</v>
      </c>
      <c r="E3876">
        <v>4.6258800000000004</v>
      </c>
      <c r="F3876">
        <v>-1.384E-2</v>
      </c>
      <c r="G3876">
        <v>12.278370000000001</v>
      </c>
    </row>
    <row r="3877" spans="2:7">
      <c r="B3877">
        <v>322.89</v>
      </c>
      <c r="C3877">
        <v>9.9799999999999993E-3</v>
      </c>
      <c r="D3877">
        <v>2.6199999999999999E-3</v>
      </c>
      <c r="E3877">
        <v>4.6259899999999998</v>
      </c>
      <c r="F3877">
        <v>-1.372E-2</v>
      </c>
      <c r="G3877">
        <v>12.278600000000001</v>
      </c>
    </row>
    <row r="3878" spans="2:7">
      <c r="B3878">
        <v>322.97000000000003</v>
      </c>
      <c r="C3878">
        <v>1.0120000000000001E-2</v>
      </c>
      <c r="D3878">
        <v>2.7899999999999999E-3</v>
      </c>
      <c r="E3878">
        <v>4.6260899999999996</v>
      </c>
      <c r="F3878">
        <v>-1.3610000000000001E-2</v>
      </c>
      <c r="G3878">
        <v>12.27882</v>
      </c>
    </row>
    <row r="3879" spans="2:7">
      <c r="B3879">
        <v>323.05</v>
      </c>
      <c r="C3879">
        <v>1.026E-2</v>
      </c>
      <c r="D3879">
        <v>2.96E-3</v>
      </c>
      <c r="E3879">
        <v>4.63042</v>
      </c>
      <c r="F3879">
        <v>-1.349E-2</v>
      </c>
      <c r="G3879">
        <v>12.27905</v>
      </c>
    </row>
    <row r="3880" spans="2:7">
      <c r="B3880">
        <v>323.14</v>
      </c>
      <c r="C3880">
        <v>1.039E-2</v>
      </c>
      <c r="D3880">
        <v>3.1199999999999999E-3</v>
      </c>
      <c r="E3880">
        <v>4.6305300000000003</v>
      </c>
      <c r="F3880">
        <v>-1.337E-2</v>
      </c>
      <c r="G3880">
        <v>12.2835</v>
      </c>
    </row>
    <row r="3881" spans="2:7">
      <c r="B3881">
        <v>323.22000000000003</v>
      </c>
      <c r="C3881">
        <v>1.0529999999999999E-2</v>
      </c>
      <c r="D3881">
        <v>7.5199999999999998E-3</v>
      </c>
      <c r="E3881">
        <v>4.63063</v>
      </c>
      <c r="F3881">
        <v>-1.325E-2</v>
      </c>
      <c r="G3881">
        <v>12.283720000000001</v>
      </c>
    </row>
    <row r="3882" spans="2:7">
      <c r="B3882">
        <v>323.3</v>
      </c>
      <c r="C3882">
        <v>1.0670000000000001E-2</v>
      </c>
      <c r="D3882">
        <v>7.6800000000000002E-3</v>
      </c>
      <c r="E3882">
        <v>4.6307400000000003</v>
      </c>
      <c r="F3882">
        <v>-1.3140000000000001E-2</v>
      </c>
      <c r="G3882">
        <v>12.283950000000001</v>
      </c>
    </row>
    <row r="3883" spans="2:7">
      <c r="B3883">
        <v>323.39</v>
      </c>
      <c r="C3883">
        <v>1.0800000000000001E-2</v>
      </c>
      <c r="D3883">
        <v>1.2070000000000001E-2</v>
      </c>
      <c r="E3883">
        <v>4.6308400000000001</v>
      </c>
      <c r="F3883">
        <v>-1.302E-2</v>
      </c>
      <c r="G3883">
        <v>12.279949999999999</v>
      </c>
    </row>
    <row r="3884" spans="2:7">
      <c r="B3884">
        <v>323.47000000000003</v>
      </c>
      <c r="C3884">
        <v>6.7200000000000003E-3</v>
      </c>
      <c r="D3884">
        <v>1.6469999999999999E-2</v>
      </c>
      <c r="E3884">
        <v>4.6309500000000003</v>
      </c>
      <c r="F3884">
        <v>-1.29E-2</v>
      </c>
      <c r="G3884">
        <v>12.28017</v>
      </c>
    </row>
    <row r="3885" spans="2:7">
      <c r="B3885">
        <v>323.55</v>
      </c>
      <c r="C3885">
        <v>6.8500000000000002E-3</v>
      </c>
      <c r="D3885">
        <v>1.6629999999999999E-2</v>
      </c>
      <c r="E3885">
        <v>4.62683</v>
      </c>
      <c r="F3885">
        <v>-1.278E-2</v>
      </c>
      <c r="G3885">
        <v>12.27617</v>
      </c>
    </row>
    <row r="3886" spans="2:7">
      <c r="B3886">
        <v>323.64</v>
      </c>
      <c r="C3886">
        <v>6.9899999999999997E-3</v>
      </c>
      <c r="D3886">
        <v>1.6799999999999999E-2</v>
      </c>
      <c r="E3886">
        <v>4.6269299999999998</v>
      </c>
      <c r="F3886">
        <v>-1.2659999999999999E-2</v>
      </c>
      <c r="G3886">
        <v>12.276400000000001</v>
      </c>
    </row>
    <row r="3887" spans="2:7">
      <c r="B3887">
        <v>323.72000000000003</v>
      </c>
      <c r="C3887">
        <v>7.1199999999999996E-3</v>
      </c>
      <c r="D3887">
        <v>2.1190000000000001E-2</v>
      </c>
      <c r="E3887">
        <v>4.62704</v>
      </c>
      <c r="F3887">
        <v>-1.255E-2</v>
      </c>
      <c r="G3887">
        <v>12.276619999999999</v>
      </c>
    </row>
    <row r="3888" spans="2:7">
      <c r="B3888">
        <v>323.8</v>
      </c>
      <c r="C3888">
        <v>7.26E-3</v>
      </c>
      <c r="D3888">
        <v>2.1360000000000001E-2</v>
      </c>
      <c r="E3888">
        <v>4.6271399999999998</v>
      </c>
      <c r="F3888">
        <v>-8.2000000000000007E-3</v>
      </c>
      <c r="G3888">
        <v>12.27684</v>
      </c>
    </row>
    <row r="3889" spans="2:7">
      <c r="B3889">
        <v>323.89</v>
      </c>
      <c r="C3889">
        <v>7.4000000000000003E-3</v>
      </c>
      <c r="D3889">
        <v>2.1530000000000001E-2</v>
      </c>
      <c r="E3889">
        <v>4.6314700000000002</v>
      </c>
      <c r="F3889">
        <v>-1.231E-2</v>
      </c>
      <c r="G3889">
        <v>12.28129</v>
      </c>
    </row>
    <row r="3890" spans="2:7">
      <c r="B3890">
        <v>323.97000000000003</v>
      </c>
      <c r="C3890">
        <v>1.176E-2</v>
      </c>
      <c r="D3890">
        <v>2.1690000000000001E-2</v>
      </c>
      <c r="E3890">
        <v>4.63157</v>
      </c>
      <c r="F3890">
        <v>-1.2189999999999999E-2</v>
      </c>
      <c r="G3890">
        <v>12.28152</v>
      </c>
    </row>
    <row r="3891" spans="2:7">
      <c r="B3891">
        <v>324.05</v>
      </c>
      <c r="C3891">
        <v>1.189E-2</v>
      </c>
      <c r="D3891">
        <v>2.1860000000000001E-2</v>
      </c>
      <c r="E3891">
        <v>4.6359000000000004</v>
      </c>
      <c r="F3891">
        <v>-1.208E-2</v>
      </c>
      <c r="G3891">
        <v>12.281739999999999</v>
      </c>
    </row>
    <row r="3892" spans="2:7">
      <c r="B3892">
        <v>324.14</v>
      </c>
      <c r="C3892">
        <v>1.2030000000000001E-2</v>
      </c>
      <c r="D3892">
        <v>2.6249999999999999E-2</v>
      </c>
      <c r="E3892">
        <v>4.6360099999999997</v>
      </c>
      <c r="F3892">
        <v>-1.196E-2</v>
      </c>
      <c r="G3892">
        <v>12.281969999999999</v>
      </c>
    </row>
    <row r="3893" spans="2:7">
      <c r="B3893">
        <v>324.22000000000003</v>
      </c>
      <c r="C3893">
        <v>1.217E-2</v>
      </c>
      <c r="D3893">
        <v>2.6419999999999999E-2</v>
      </c>
      <c r="E3893">
        <v>4.6361100000000004</v>
      </c>
      <c r="F3893">
        <v>-1.6060000000000001E-2</v>
      </c>
      <c r="G3893">
        <v>12.28219</v>
      </c>
    </row>
    <row r="3894" spans="2:7">
      <c r="B3894">
        <v>324.3</v>
      </c>
      <c r="C3894">
        <v>1.23E-2</v>
      </c>
      <c r="D3894">
        <v>3.0810000000000001E-2</v>
      </c>
      <c r="E3894">
        <v>4.6362199999999998</v>
      </c>
      <c r="F3894">
        <v>-1.5949999999999999E-2</v>
      </c>
      <c r="G3894">
        <v>12.28242</v>
      </c>
    </row>
    <row r="3895" spans="2:7">
      <c r="B3895">
        <v>324.39</v>
      </c>
      <c r="C3895">
        <v>8.2199999999999999E-3</v>
      </c>
      <c r="D3895">
        <v>3.0980000000000001E-2</v>
      </c>
      <c r="E3895">
        <v>4.6363200000000004</v>
      </c>
      <c r="F3895">
        <v>-2.0049999999999998E-2</v>
      </c>
      <c r="G3895">
        <v>12.282640000000001</v>
      </c>
    </row>
    <row r="3896" spans="2:7">
      <c r="B3896">
        <v>324.47000000000003</v>
      </c>
      <c r="C3896">
        <v>8.3499999999999998E-3</v>
      </c>
      <c r="D3896">
        <v>3.5369999999999999E-2</v>
      </c>
      <c r="E3896">
        <v>4.6364299999999998</v>
      </c>
      <c r="F3896">
        <v>-1.993E-2</v>
      </c>
      <c r="G3896">
        <v>12.282870000000001</v>
      </c>
    </row>
    <row r="3897" spans="2:7">
      <c r="B3897">
        <v>324.55</v>
      </c>
      <c r="C3897">
        <v>8.4899999999999993E-3</v>
      </c>
      <c r="D3897">
        <v>3.5540000000000002E-2</v>
      </c>
      <c r="E3897">
        <v>4.6365299999999996</v>
      </c>
      <c r="F3897">
        <v>-1.9820000000000001E-2</v>
      </c>
      <c r="G3897">
        <v>12.28309</v>
      </c>
    </row>
    <row r="3898" spans="2:7">
      <c r="B3898">
        <v>324.64</v>
      </c>
      <c r="C3898">
        <v>4.4000000000000003E-3</v>
      </c>
      <c r="D3898">
        <v>3.993E-2</v>
      </c>
      <c r="E3898">
        <v>4.6324100000000001</v>
      </c>
      <c r="F3898">
        <v>-1.9699999999999999E-2</v>
      </c>
      <c r="G3898">
        <v>12.27909</v>
      </c>
    </row>
    <row r="3899" spans="2:7">
      <c r="B3899">
        <v>324.72000000000003</v>
      </c>
      <c r="C3899">
        <v>4.5399999999999998E-3</v>
      </c>
      <c r="D3899">
        <v>4.0099999999999997E-2</v>
      </c>
      <c r="E3899">
        <v>4.6325200000000004</v>
      </c>
      <c r="F3899">
        <v>-1.536E-2</v>
      </c>
      <c r="G3899">
        <v>12.27932</v>
      </c>
    </row>
    <row r="3900" spans="2:7">
      <c r="B3900">
        <v>324.8</v>
      </c>
      <c r="C3900">
        <v>4.6699999999999997E-3</v>
      </c>
      <c r="D3900">
        <v>4.0259999999999997E-2</v>
      </c>
      <c r="E3900">
        <v>4.6326200000000002</v>
      </c>
      <c r="F3900">
        <v>-1.524E-2</v>
      </c>
      <c r="G3900">
        <v>12.279540000000001</v>
      </c>
    </row>
    <row r="3901" spans="2:7">
      <c r="B3901">
        <v>324.89</v>
      </c>
      <c r="C3901">
        <v>9.0299999999999998E-3</v>
      </c>
      <c r="D3901">
        <v>4.0430000000000001E-2</v>
      </c>
      <c r="E3901">
        <v>4.6327299999999996</v>
      </c>
      <c r="F3901">
        <v>-1.09E-2</v>
      </c>
      <c r="G3901">
        <v>12.279769999999999</v>
      </c>
    </row>
    <row r="3902" spans="2:7">
      <c r="B3902">
        <v>324.97000000000003</v>
      </c>
      <c r="C3902">
        <v>9.1699999999999993E-3</v>
      </c>
      <c r="D3902">
        <v>3.6380000000000003E-2</v>
      </c>
      <c r="E3902">
        <v>4.6328300000000002</v>
      </c>
      <c r="F3902">
        <v>-1.078E-2</v>
      </c>
      <c r="G3902">
        <v>12.27999</v>
      </c>
    </row>
    <row r="3903" spans="2:7">
      <c r="B3903">
        <v>325.05</v>
      </c>
      <c r="C3903">
        <v>9.3100000000000006E-3</v>
      </c>
      <c r="D3903">
        <v>3.6540000000000003E-2</v>
      </c>
      <c r="E3903">
        <v>4.6371599999999997</v>
      </c>
      <c r="F3903">
        <v>-1.0659999999999999E-2</v>
      </c>
      <c r="G3903">
        <v>12.28021</v>
      </c>
    </row>
    <row r="3904" spans="2:7">
      <c r="B3904">
        <v>325.14</v>
      </c>
      <c r="C3904">
        <v>9.4400000000000005E-3</v>
      </c>
      <c r="D3904">
        <v>3.2489999999999998E-2</v>
      </c>
      <c r="E3904">
        <v>4.63727</v>
      </c>
      <c r="F3904">
        <v>-1.0540000000000001E-2</v>
      </c>
      <c r="G3904">
        <v>12.284660000000001</v>
      </c>
    </row>
    <row r="3905" spans="2:7">
      <c r="B3905">
        <v>325.22000000000003</v>
      </c>
      <c r="C3905">
        <v>9.58E-3</v>
      </c>
      <c r="D3905">
        <v>3.2649999999999998E-2</v>
      </c>
      <c r="E3905">
        <v>4.6416000000000004</v>
      </c>
      <c r="F3905">
        <v>-1.043E-2</v>
      </c>
      <c r="G3905">
        <v>12.284890000000001</v>
      </c>
    </row>
    <row r="3906" spans="2:7">
      <c r="B3906">
        <v>325.3</v>
      </c>
      <c r="C3906">
        <v>9.7199999999999995E-3</v>
      </c>
      <c r="D3906">
        <v>3.2820000000000002E-2</v>
      </c>
      <c r="E3906">
        <v>4.6417000000000002</v>
      </c>
      <c r="F3906">
        <v>-1.031E-2</v>
      </c>
      <c r="G3906">
        <v>12.28511</v>
      </c>
    </row>
    <row r="3907" spans="2:7">
      <c r="B3907">
        <v>325.39</v>
      </c>
      <c r="C3907">
        <v>9.8499999999999994E-3</v>
      </c>
      <c r="D3907">
        <v>3.2989999999999998E-2</v>
      </c>
      <c r="E3907">
        <v>4.6418100000000004</v>
      </c>
      <c r="F3907">
        <v>-1.0189999999999999E-2</v>
      </c>
      <c r="G3907">
        <v>12.28111</v>
      </c>
    </row>
    <row r="3908" spans="2:7">
      <c r="B3908">
        <v>325.47000000000003</v>
      </c>
      <c r="C3908">
        <v>9.9900000000000006E-3</v>
      </c>
      <c r="D3908">
        <v>3.3160000000000002E-2</v>
      </c>
      <c r="E3908">
        <v>4.6419100000000002</v>
      </c>
      <c r="F3908">
        <v>-5.8500000000000002E-3</v>
      </c>
      <c r="G3908">
        <v>12.28134</v>
      </c>
    </row>
    <row r="3909" spans="2:7">
      <c r="B3909">
        <v>325.55</v>
      </c>
      <c r="C3909">
        <v>5.8999999999999999E-3</v>
      </c>
      <c r="D3909">
        <v>3.3320000000000002E-2</v>
      </c>
      <c r="E3909">
        <v>4.6377899999999999</v>
      </c>
      <c r="F3909">
        <v>-5.7299999999999999E-3</v>
      </c>
      <c r="G3909">
        <v>12.281560000000001</v>
      </c>
    </row>
    <row r="3910" spans="2:7">
      <c r="B3910">
        <v>325.64</v>
      </c>
      <c r="C3910">
        <v>6.0400000000000002E-3</v>
      </c>
      <c r="D3910">
        <v>2.9270000000000001E-2</v>
      </c>
      <c r="E3910">
        <v>4.6379000000000001</v>
      </c>
      <c r="F3910">
        <v>-5.6100000000000004E-3</v>
      </c>
      <c r="G3910">
        <v>12.281790000000001</v>
      </c>
    </row>
    <row r="3911" spans="2:7">
      <c r="B3911">
        <v>325.72000000000003</v>
      </c>
      <c r="C3911">
        <v>6.1799999999999997E-3</v>
      </c>
      <c r="D3911">
        <v>2.9440000000000001E-2</v>
      </c>
      <c r="E3911">
        <v>4.6379999999999999</v>
      </c>
      <c r="F3911">
        <v>-1.2700000000000001E-3</v>
      </c>
      <c r="G3911">
        <v>12.27779</v>
      </c>
    </row>
    <row r="3912" spans="2:7">
      <c r="B3912">
        <v>325.8</v>
      </c>
      <c r="C3912">
        <v>6.3099999999999996E-3</v>
      </c>
      <c r="D3912">
        <v>2.538E-2</v>
      </c>
      <c r="E3912">
        <v>4.6381100000000002</v>
      </c>
      <c r="F3912">
        <v>-1.15E-3</v>
      </c>
      <c r="G3912">
        <v>12.27801</v>
      </c>
    </row>
    <row r="3913" spans="2:7">
      <c r="B3913">
        <v>325.89</v>
      </c>
      <c r="C3913">
        <v>6.45E-3</v>
      </c>
      <c r="D3913">
        <v>2.555E-2</v>
      </c>
      <c r="E3913">
        <v>4.6382099999999999</v>
      </c>
      <c r="F3913">
        <v>3.1900000000000001E-3</v>
      </c>
      <c r="G3913">
        <v>12.28246</v>
      </c>
    </row>
    <row r="3914" spans="2:7">
      <c r="B3914">
        <v>325.97000000000003</v>
      </c>
      <c r="C3914">
        <v>6.5799999999999999E-3</v>
      </c>
      <c r="D3914">
        <v>2.571E-2</v>
      </c>
      <c r="E3914">
        <v>4.6383200000000002</v>
      </c>
      <c r="F3914">
        <v>3.3E-3</v>
      </c>
      <c r="G3914">
        <v>12.282690000000001</v>
      </c>
    </row>
    <row r="3915" spans="2:7">
      <c r="B3915">
        <v>326.05</v>
      </c>
      <c r="C3915">
        <v>1.094E-2</v>
      </c>
      <c r="D3915">
        <v>2.1659999999999999E-2</v>
      </c>
      <c r="E3915">
        <v>4.63842</v>
      </c>
      <c r="F3915">
        <v>3.4199999999999999E-3</v>
      </c>
      <c r="G3915">
        <v>12.282909999999999</v>
      </c>
    </row>
    <row r="3916" spans="2:7">
      <c r="B3916">
        <v>326.14</v>
      </c>
      <c r="C3916">
        <v>1.108E-2</v>
      </c>
      <c r="D3916">
        <v>1.7600000000000001E-2</v>
      </c>
      <c r="E3916">
        <v>4.6427500000000004</v>
      </c>
      <c r="F3916">
        <v>7.7600000000000004E-3</v>
      </c>
      <c r="G3916">
        <v>12.28313</v>
      </c>
    </row>
    <row r="3917" spans="2:7">
      <c r="B3917">
        <v>326.22000000000003</v>
      </c>
      <c r="C3917">
        <v>1.1220000000000001E-2</v>
      </c>
      <c r="D3917">
        <v>1.7770000000000001E-2</v>
      </c>
      <c r="E3917">
        <v>4.6428599999999998</v>
      </c>
      <c r="F3917">
        <v>7.8799999999999999E-3</v>
      </c>
      <c r="G3917">
        <v>12.28758</v>
      </c>
    </row>
    <row r="3918" spans="2:7">
      <c r="B3918">
        <v>326.3</v>
      </c>
      <c r="C3918">
        <v>1.1350000000000001E-2</v>
      </c>
      <c r="D3918">
        <v>1.371E-2</v>
      </c>
      <c r="E3918">
        <v>4.6429600000000004</v>
      </c>
      <c r="F3918">
        <v>8.0000000000000002E-3</v>
      </c>
      <c r="G3918">
        <v>12.28781</v>
      </c>
    </row>
    <row r="3919" spans="2:7">
      <c r="B3919">
        <v>326.39</v>
      </c>
      <c r="C3919">
        <v>1.149E-2</v>
      </c>
      <c r="D3919">
        <v>1.388E-2</v>
      </c>
      <c r="E3919">
        <v>4.6430600000000002</v>
      </c>
      <c r="F3919">
        <v>1.234E-2</v>
      </c>
      <c r="G3919">
        <v>12.288029999999999</v>
      </c>
    </row>
    <row r="3920" spans="2:7">
      <c r="B3920">
        <v>326.47000000000003</v>
      </c>
      <c r="C3920">
        <v>7.4000000000000003E-3</v>
      </c>
      <c r="D3920">
        <v>9.8200000000000006E-3</v>
      </c>
      <c r="E3920">
        <v>4.6431699999999996</v>
      </c>
      <c r="F3920">
        <v>1.2460000000000001E-2</v>
      </c>
      <c r="G3920">
        <v>12.288259999999999</v>
      </c>
    </row>
    <row r="3921" spans="2:7">
      <c r="B3921">
        <v>326.55</v>
      </c>
      <c r="C3921">
        <v>7.5399999999999998E-3</v>
      </c>
      <c r="D3921">
        <v>9.9900000000000006E-3</v>
      </c>
      <c r="E3921">
        <v>4.6432700000000002</v>
      </c>
      <c r="F3921">
        <v>1.2579999999999999E-2</v>
      </c>
      <c r="G3921">
        <v>12.28426</v>
      </c>
    </row>
    <row r="3922" spans="2:7">
      <c r="B3922">
        <v>326.64</v>
      </c>
      <c r="C3922">
        <v>7.6800000000000002E-3</v>
      </c>
      <c r="D3922">
        <v>1.0160000000000001E-2</v>
      </c>
      <c r="E3922">
        <v>4.6433799999999996</v>
      </c>
      <c r="F3922">
        <v>1.269E-2</v>
      </c>
      <c r="G3922">
        <v>12.28448</v>
      </c>
    </row>
    <row r="3923" spans="2:7">
      <c r="B3923">
        <v>326.72000000000003</v>
      </c>
      <c r="C3923">
        <v>7.8100000000000001E-3</v>
      </c>
      <c r="D3923">
        <v>1.0330000000000001E-2</v>
      </c>
      <c r="E3923">
        <v>4.6434800000000003</v>
      </c>
      <c r="F3923">
        <v>1.704E-2</v>
      </c>
      <c r="G3923">
        <v>12.280480000000001</v>
      </c>
    </row>
    <row r="3924" spans="2:7">
      <c r="B3924">
        <v>326.8</v>
      </c>
      <c r="C3924">
        <v>7.9500000000000005E-3</v>
      </c>
      <c r="D3924">
        <v>6.2700000000000004E-3</v>
      </c>
      <c r="E3924">
        <v>4.6435899999999997</v>
      </c>
      <c r="F3924">
        <v>2.138E-2</v>
      </c>
      <c r="G3924">
        <v>12.280709999999999</v>
      </c>
    </row>
    <row r="3925" spans="2:7">
      <c r="B3925">
        <v>326.89</v>
      </c>
      <c r="C3925">
        <v>8.0800000000000004E-3</v>
      </c>
      <c r="D3925">
        <v>6.4400000000000004E-3</v>
      </c>
      <c r="E3925">
        <v>4.6436900000000003</v>
      </c>
      <c r="F3925">
        <v>2.1499999999999998E-2</v>
      </c>
      <c r="G3925">
        <v>12.28093</v>
      </c>
    </row>
    <row r="3926" spans="2:7">
      <c r="B3926">
        <v>326.97000000000003</v>
      </c>
      <c r="C3926">
        <v>8.2199999999999999E-3</v>
      </c>
      <c r="D3926">
        <v>2.3800000000000002E-3</v>
      </c>
      <c r="E3926">
        <v>4.6437999999999997</v>
      </c>
      <c r="F3926">
        <v>2.1610000000000001E-2</v>
      </c>
      <c r="G3926">
        <v>12.28116</v>
      </c>
    </row>
    <row r="3927" spans="2:7">
      <c r="B3927">
        <v>327.05</v>
      </c>
      <c r="C3927">
        <v>8.3599999999999994E-3</v>
      </c>
      <c r="D3927">
        <v>2.5500000000000002E-3</v>
      </c>
      <c r="E3927">
        <v>4.6439000000000004</v>
      </c>
      <c r="F3927">
        <v>2.5950000000000001E-2</v>
      </c>
      <c r="G3927">
        <v>12.285600000000001</v>
      </c>
    </row>
    <row r="3928" spans="2:7">
      <c r="B3928">
        <v>327.14</v>
      </c>
      <c r="C3928">
        <v>8.4899999999999993E-3</v>
      </c>
      <c r="D3928">
        <v>2.7200000000000002E-3</v>
      </c>
      <c r="E3928">
        <v>4.6440099999999997</v>
      </c>
      <c r="F3928">
        <v>2.6069999999999999E-2</v>
      </c>
      <c r="G3928">
        <v>12.285830000000001</v>
      </c>
    </row>
    <row r="3929" spans="2:7">
      <c r="B3929">
        <v>327.22000000000003</v>
      </c>
      <c r="C3929">
        <v>8.6300000000000005E-3</v>
      </c>
      <c r="D3929">
        <v>2.8800000000000002E-3</v>
      </c>
      <c r="E3929">
        <v>4.6483400000000001</v>
      </c>
      <c r="F3929">
        <v>2.6190000000000001E-2</v>
      </c>
      <c r="G3929">
        <v>12.286049999999999</v>
      </c>
    </row>
    <row r="3930" spans="2:7">
      <c r="B3930">
        <v>327.3</v>
      </c>
      <c r="C3930">
        <v>8.77E-3</v>
      </c>
      <c r="D3930">
        <v>3.0500000000000002E-3</v>
      </c>
      <c r="E3930">
        <v>4.6484399999999999</v>
      </c>
      <c r="F3930">
        <v>2.631E-2</v>
      </c>
      <c r="G3930">
        <v>12.28628</v>
      </c>
    </row>
    <row r="3931" spans="2:7">
      <c r="B3931">
        <v>327.39</v>
      </c>
      <c r="C3931">
        <v>8.8999999999999999E-3</v>
      </c>
      <c r="D3931">
        <v>3.2200000000000002E-3</v>
      </c>
      <c r="E3931">
        <v>4.6485500000000002</v>
      </c>
      <c r="F3931">
        <v>2.6429999999999999E-2</v>
      </c>
      <c r="G3931">
        <v>12.2865</v>
      </c>
    </row>
    <row r="3932" spans="2:7">
      <c r="B3932">
        <v>327.47000000000003</v>
      </c>
      <c r="C3932">
        <v>9.0399999999999994E-3</v>
      </c>
      <c r="D3932">
        <v>7.6099999999999996E-3</v>
      </c>
      <c r="E3932">
        <v>4.6486499999999999</v>
      </c>
      <c r="F3932">
        <v>2.232E-2</v>
      </c>
      <c r="G3932">
        <v>12.28673</v>
      </c>
    </row>
    <row r="3933" spans="2:7">
      <c r="B3933">
        <v>327.55</v>
      </c>
      <c r="C3933">
        <v>9.1800000000000007E-3</v>
      </c>
      <c r="D3933">
        <v>1.2E-2</v>
      </c>
      <c r="E3933">
        <v>4.6487600000000002</v>
      </c>
      <c r="F3933">
        <v>2.2440000000000002E-2</v>
      </c>
      <c r="G3933">
        <v>12.286949999999999</v>
      </c>
    </row>
    <row r="3934" spans="2:7">
      <c r="B3934">
        <v>327.64</v>
      </c>
      <c r="C3934">
        <v>5.0899999999999999E-3</v>
      </c>
      <c r="D3934">
        <v>1.217E-2</v>
      </c>
      <c r="E3934">
        <v>4.64886</v>
      </c>
      <c r="F3934">
        <v>2.2550000000000001E-2</v>
      </c>
      <c r="G3934">
        <v>12.287179999999999</v>
      </c>
    </row>
    <row r="3935" spans="2:7">
      <c r="B3935">
        <v>327.72</v>
      </c>
      <c r="C3935">
        <v>5.2300000000000003E-3</v>
      </c>
      <c r="D3935">
        <v>1.6559999999999998E-2</v>
      </c>
      <c r="E3935">
        <v>4.6489700000000003</v>
      </c>
      <c r="F3935">
        <v>2.2669999999999999E-2</v>
      </c>
      <c r="G3935">
        <v>12.2874</v>
      </c>
    </row>
    <row r="3936" spans="2:7">
      <c r="B3936">
        <v>327.8</v>
      </c>
      <c r="C3936">
        <v>5.3600000000000002E-3</v>
      </c>
      <c r="D3936">
        <v>1.6729999999999998E-2</v>
      </c>
      <c r="E3936">
        <v>4.64907</v>
      </c>
      <c r="F3936">
        <v>2.2790000000000001E-2</v>
      </c>
      <c r="G3936">
        <v>12.2834</v>
      </c>
    </row>
    <row r="3937" spans="2:7">
      <c r="B3937">
        <v>327.89</v>
      </c>
      <c r="C3937">
        <v>5.4999999999999997E-3</v>
      </c>
      <c r="D3937">
        <v>1.6889999999999999E-2</v>
      </c>
      <c r="E3937">
        <v>4.6449499999999997</v>
      </c>
      <c r="F3937">
        <v>2.291E-2</v>
      </c>
      <c r="G3937">
        <v>12.28363</v>
      </c>
    </row>
    <row r="3938" spans="2:7">
      <c r="B3938">
        <v>327.97</v>
      </c>
      <c r="C3938">
        <v>5.6299999999999996E-3</v>
      </c>
      <c r="D3938">
        <v>1.7059999999999999E-2</v>
      </c>
      <c r="E3938">
        <v>4.64506</v>
      </c>
      <c r="F3938">
        <v>2.3029999999999998E-2</v>
      </c>
      <c r="G3938">
        <v>12.283849999999999</v>
      </c>
    </row>
    <row r="3939" spans="2:7">
      <c r="B3939">
        <v>328.05</v>
      </c>
      <c r="C3939">
        <v>9.9900000000000006E-3</v>
      </c>
      <c r="D3939">
        <v>2.145E-2</v>
      </c>
      <c r="E3939">
        <v>4.6493900000000004</v>
      </c>
      <c r="F3939">
        <v>2.3140000000000001E-2</v>
      </c>
      <c r="G3939">
        <v>12.284079999999999</v>
      </c>
    </row>
    <row r="3940" spans="2:7">
      <c r="B3940">
        <v>328.14</v>
      </c>
      <c r="C3940">
        <v>1.013E-2</v>
      </c>
      <c r="D3940">
        <v>2.162E-2</v>
      </c>
      <c r="E3940">
        <v>4.6494900000000001</v>
      </c>
      <c r="F3940">
        <v>2.3259999999999999E-2</v>
      </c>
      <c r="G3940">
        <v>12.28852</v>
      </c>
    </row>
    <row r="3941" spans="2:7">
      <c r="B3941">
        <v>328.22</v>
      </c>
      <c r="C3941">
        <v>1.027E-2</v>
      </c>
      <c r="D3941">
        <v>2.6009999999999998E-2</v>
      </c>
      <c r="E3941">
        <v>4.6496000000000004</v>
      </c>
      <c r="F3941">
        <v>2.76E-2</v>
      </c>
      <c r="G3941">
        <v>12.28875</v>
      </c>
    </row>
    <row r="3942" spans="2:7">
      <c r="B3942">
        <v>328.3</v>
      </c>
      <c r="C3942">
        <v>1.04E-2</v>
      </c>
      <c r="D3942">
        <v>2.6179999999999998E-2</v>
      </c>
      <c r="E3942">
        <v>4.6497000000000002</v>
      </c>
      <c r="F3942">
        <v>2.7720000000000002E-2</v>
      </c>
      <c r="G3942">
        <v>12.288970000000001</v>
      </c>
    </row>
    <row r="3943" spans="2:7">
      <c r="B3943">
        <v>328.39</v>
      </c>
      <c r="C3943">
        <v>1.0540000000000001E-2</v>
      </c>
      <c r="D3943">
        <v>3.057E-2</v>
      </c>
      <c r="E3943">
        <v>4.6498100000000004</v>
      </c>
      <c r="F3943">
        <v>3.2059999999999998E-2</v>
      </c>
      <c r="G3943">
        <v>12.289199999999999</v>
      </c>
    </row>
    <row r="3944" spans="2:7">
      <c r="B3944">
        <v>328.47</v>
      </c>
      <c r="C3944">
        <v>1.068E-2</v>
      </c>
      <c r="D3944">
        <v>3.9190000000000003E-2</v>
      </c>
      <c r="E3944">
        <v>4.6499100000000002</v>
      </c>
      <c r="F3944">
        <v>3.218E-2</v>
      </c>
      <c r="G3944">
        <v>12.28942</v>
      </c>
    </row>
    <row r="3945" spans="2:7">
      <c r="B3945">
        <v>328.55</v>
      </c>
      <c r="C3945">
        <v>6.5900000000000004E-3</v>
      </c>
      <c r="D3945">
        <v>4.3580000000000001E-2</v>
      </c>
      <c r="E3945">
        <v>4.6500199999999996</v>
      </c>
      <c r="F3945">
        <v>3.6519999999999997E-2</v>
      </c>
      <c r="G3945">
        <v>12.28965</v>
      </c>
    </row>
    <row r="3946" spans="2:7">
      <c r="B3946">
        <v>328.64</v>
      </c>
      <c r="C3946">
        <v>6.7299999999999999E-3</v>
      </c>
      <c r="D3946">
        <v>5.219E-2</v>
      </c>
      <c r="E3946">
        <v>4.6501200000000003</v>
      </c>
      <c r="F3946">
        <v>3.6639999999999999E-2</v>
      </c>
      <c r="G3946">
        <v>12.28565</v>
      </c>
    </row>
    <row r="3947" spans="2:7">
      <c r="B3947">
        <v>328.72</v>
      </c>
      <c r="C3947">
        <v>6.8599999999999998E-3</v>
      </c>
      <c r="D3947">
        <v>5.2359999999999997E-2</v>
      </c>
      <c r="E3947">
        <v>4.6502299999999996</v>
      </c>
      <c r="F3947">
        <v>4.0980000000000003E-2</v>
      </c>
      <c r="G3947">
        <v>12.285869999999999</v>
      </c>
    </row>
    <row r="3948" spans="2:7">
      <c r="B3948">
        <v>328.8</v>
      </c>
      <c r="C3948">
        <v>7.0000000000000001E-3</v>
      </c>
      <c r="D3948">
        <v>5.6750000000000002E-2</v>
      </c>
      <c r="E3948">
        <v>4.6503300000000003</v>
      </c>
      <c r="F3948">
        <v>4.5319999999999999E-2</v>
      </c>
      <c r="G3948">
        <v>12.286099999999999</v>
      </c>
    </row>
    <row r="3949" spans="2:7">
      <c r="B3949">
        <v>328.89</v>
      </c>
      <c r="C3949">
        <v>7.1399999999999996E-3</v>
      </c>
      <c r="D3949">
        <v>5.6919999999999998E-2</v>
      </c>
      <c r="E3949">
        <v>4.6504399999999997</v>
      </c>
      <c r="F3949">
        <v>4.9660000000000003E-2</v>
      </c>
      <c r="G3949">
        <v>12.28632</v>
      </c>
    </row>
    <row r="3950" spans="2:7">
      <c r="B3950">
        <v>328.97</v>
      </c>
      <c r="C3950">
        <v>7.2700000000000004E-3</v>
      </c>
      <c r="D3950">
        <v>5.7090000000000002E-2</v>
      </c>
      <c r="E3950">
        <v>4.6505400000000003</v>
      </c>
      <c r="F3950">
        <v>4.9779999999999998E-2</v>
      </c>
      <c r="G3950">
        <v>12.28655</v>
      </c>
    </row>
    <row r="3951" spans="2:7">
      <c r="B3951">
        <v>329.05</v>
      </c>
      <c r="C3951">
        <v>7.4099999999999999E-3</v>
      </c>
      <c r="D3951">
        <v>5.7250000000000002E-2</v>
      </c>
      <c r="E3951">
        <v>4.6506499999999997</v>
      </c>
      <c r="F3951">
        <v>4.99E-2</v>
      </c>
      <c r="G3951">
        <v>12.286770000000001</v>
      </c>
    </row>
    <row r="3952" spans="2:7">
      <c r="B3952">
        <v>329.14</v>
      </c>
      <c r="C3952">
        <v>1.1769999999999999E-2</v>
      </c>
      <c r="D3952">
        <v>5.7419999999999999E-2</v>
      </c>
      <c r="E3952">
        <v>4.6507500000000004</v>
      </c>
      <c r="F3952">
        <v>5.0020000000000002E-2</v>
      </c>
      <c r="G3952">
        <v>12.287000000000001</v>
      </c>
    </row>
    <row r="3953" spans="2:7">
      <c r="B3953">
        <v>329.22</v>
      </c>
      <c r="C3953">
        <v>1.1900000000000001E-2</v>
      </c>
      <c r="D3953">
        <v>5.7590000000000002E-2</v>
      </c>
      <c r="E3953">
        <v>4.6508599999999998</v>
      </c>
      <c r="F3953">
        <v>5.0139999999999997E-2</v>
      </c>
      <c r="G3953">
        <v>12.28722</v>
      </c>
    </row>
    <row r="3954" spans="2:7">
      <c r="B3954">
        <v>329.3</v>
      </c>
      <c r="C3954">
        <v>1.204E-2</v>
      </c>
      <c r="D3954">
        <v>6.198E-2</v>
      </c>
      <c r="E3954">
        <v>4.6509600000000004</v>
      </c>
      <c r="F3954">
        <v>4.6030000000000001E-2</v>
      </c>
      <c r="G3954">
        <v>12.28745</v>
      </c>
    </row>
    <row r="3955" spans="2:7">
      <c r="B3955">
        <v>329.39</v>
      </c>
      <c r="C3955">
        <v>1.218E-2</v>
      </c>
      <c r="D3955">
        <v>6.2149999999999997E-2</v>
      </c>
      <c r="E3955">
        <v>4.6510699999999998</v>
      </c>
      <c r="F3955">
        <v>4.6149999999999997E-2</v>
      </c>
      <c r="G3955">
        <v>12.28767</v>
      </c>
    </row>
    <row r="3956" spans="2:7">
      <c r="B3956">
        <v>329.47</v>
      </c>
      <c r="C3956">
        <v>8.09E-3</v>
      </c>
      <c r="D3956">
        <v>6.6540000000000002E-2</v>
      </c>
      <c r="E3956">
        <v>4.6511699999999996</v>
      </c>
      <c r="F3956">
        <v>4.6260000000000003E-2</v>
      </c>
      <c r="G3956">
        <v>12.287890000000001</v>
      </c>
    </row>
    <row r="3957" spans="2:7">
      <c r="B3957">
        <v>329.55</v>
      </c>
      <c r="C3957">
        <v>8.2299999999999995E-3</v>
      </c>
      <c r="D3957">
        <v>7.0930000000000007E-2</v>
      </c>
      <c r="E3957">
        <v>4.6512799999999999</v>
      </c>
      <c r="F3957">
        <v>4.6379999999999998E-2</v>
      </c>
      <c r="G3957">
        <v>12.288119999999999</v>
      </c>
    </row>
    <row r="3958" spans="2:7">
      <c r="B3958">
        <v>329.64</v>
      </c>
      <c r="C3958">
        <v>4.1399999999999996E-3</v>
      </c>
      <c r="D3958">
        <v>7.5319999999999998E-2</v>
      </c>
      <c r="E3958">
        <v>4.6513799999999996</v>
      </c>
      <c r="F3958">
        <v>4.65E-2</v>
      </c>
      <c r="G3958">
        <v>12.28834</v>
      </c>
    </row>
    <row r="3959" spans="2:7">
      <c r="B3959">
        <v>329.72</v>
      </c>
      <c r="C3959">
        <v>4.28E-3</v>
      </c>
      <c r="D3959">
        <v>7.5490000000000002E-2</v>
      </c>
      <c r="E3959">
        <v>4.6514800000000003</v>
      </c>
      <c r="F3959">
        <v>4.6620000000000002E-2</v>
      </c>
      <c r="G3959">
        <v>12.28857</v>
      </c>
    </row>
    <row r="3960" spans="2:7">
      <c r="B3960">
        <v>329.8</v>
      </c>
      <c r="C3960">
        <v>4.4099999999999999E-3</v>
      </c>
      <c r="D3960">
        <v>7.5660000000000005E-2</v>
      </c>
      <c r="E3960">
        <v>4.6515899999999997</v>
      </c>
      <c r="F3960">
        <v>4.2509999999999999E-2</v>
      </c>
      <c r="G3960">
        <v>12.288790000000001</v>
      </c>
    </row>
    <row r="3961" spans="2:7">
      <c r="B3961">
        <v>329.89</v>
      </c>
      <c r="C3961">
        <v>4.5500000000000002E-3</v>
      </c>
      <c r="D3961">
        <v>7.5819999999999999E-2</v>
      </c>
      <c r="E3961">
        <v>4.6516900000000003</v>
      </c>
      <c r="F3961">
        <v>3.841E-2</v>
      </c>
      <c r="G3961">
        <v>12.289020000000001</v>
      </c>
    </row>
    <row r="3962" spans="2:7">
      <c r="B3962">
        <v>329.97</v>
      </c>
      <c r="C3962">
        <v>4.6800000000000001E-3</v>
      </c>
      <c r="D3962">
        <v>7.177E-2</v>
      </c>
      <c r="E3962">
        <v>4.6475799999999996</v>
      </c>
      <c r="F3962">
        <v>3.4299999999999997E-2</v>
      </c>
      <c r="G3962">
        <v>12.289239999999999</v>
      </c>
    </row>
    <row r="3963" spans="2:7">
      <c r="B3963">
        <v>330.05</v>
      </c>
      <c r="C3963">
        <v>9.0399999999999994E-3</v>
      </c>
      <c r="D3963">
        <v>6.3490000000000005E-2</v>
      </c>
      <c r="E3963">
        <v>4.6476800000000003</v>
      </c>
      <c r="F3963">
        <v>2.597E-2</v>
      </c>
      <c r="G3963">
        <v>12.28947</v>
      </c>
    </row>
    <row r="3964" spans="2:7">
      <c r="B3964">
        <v>330.14</v>
      </c>
      <c r="C3964">
        <v>9.1800000000000007E-3</v>
      </c>
      <c r="D3964">
        <v>5.9429999999999997E-2</v>
      </c>
      <c r="E3964">
        <v>4.6477899999999996</v>
      </c>
      <c r="F3964">
        <v>2.1860000000000001E-2</v>
      </c>
      <c r="G3964">
        <v>12.28969</v>
      </c>
    </row>
    <row r="3965" spans="2:7">
      <c r="B3965">
        <v>330.22</v>
      </c>
      <c r="C3965">
        <v>1.354E-2</v>
      </c>
      <c r="D3965">
        <v>5.5370000000000003E-2</v>
      </c>
      <c r="E3965">
        <v>4.6478900000000003</v>
      </c>
      <c r="F3965">
        <v>1.7760000000000001E-2</v>
      </c>
      <c r="G3965">
        <v>12.294140000000001</v>
      </c>
    </row>
    <row r="3966" spans="2:7">
      <c r="B3966">
        <v>330.31</v>
      </c>
      <c r="C3966">
        <v>1.3679999999999999E-2</v>
      </c>
      <c r="D3966">
        <v>5.1319999999999998E-2</v>
      </c>
      <c r="E3966">
        <v>4.6522199999999998</v>
      </c>
      <c r="F3966">
        <v>9.4299999999999991E-3</v>
      </c>
      <c r="G3966">
        <v>12.294359999999999</v>
      </c>
    </row>
    <row r="3967" spans="2:7">
      <c r="B3967">
        <v>330.39</v>
      </c>
      <c r="C3967">
        <v>1.3809999999999999E-2</v>
      </c>
      <c r="D3967">
        <v>5.1479999999999998E-2</v>
      </c>
      <c r="E3967">
        <v>4.6523199999999996</v>
      </c>
      <c r="F3967">
        <v>9.5499999999999995E-3</v>
      </c>
      <c r="G3967">
        <v>12.294589999999999</v>
      </c>
    </row>
    <row r="3968" spans="2:7">
      <c r="B3968">
        <v>330.47</v>
      </c>
      <c r="C3968">
        <v>9.7300000000000008E-3</v>
      </c>
      <c r="D3968">
        <v>5.1650000000000001E-2</v>
      </c>
      <c r="E3968">
        <v>4.6524299999999998</v>
      </c>
      <c r="F3968">
        <v>1.2199999999999999E-3</v>
      </c>
      <c r="G3968">
        <v>12.29059</v>
      </c>
    </row>
    <row r="3969" spans="2:7">
      <c r="B3969">
        <v>330.56</v>
      </c>
      <c r="C3969">
        <v>9.8600000000000007E-3</v>
      </c>
      <c r="D3969">
        <v>5.1819999999999998E-2</v>
      </c>
      <c r="E3969">
        <v>4.6525299999999996</v>
      </c>
      <c r="F3969">
        <v>1.33E-3</v>
      </c>
      <c r="G3969">
        <v>12.29081</v>
      </c>
    </row>
    <row r="3970" spans="2:7">
      <c r="B3970">
        <v>330.64</v>
      </c>
      <c r="C3970">
        <v>5.7800000000000004E-3</v>
      </c>
      <c r="D3970">
        <v>5.1990000000000001E-2</v>
      </c>
      <c r="E3970">
        <v>4.6526399999999999</v>
      </c>
      <c r="F3970">
        <v>-2.7699999999999999E-3</v>
      </c>
      <c r="G3970">
        <v>12.286809999999999</v>
      </c>
    </row>
    <row r="3971" spans="2:7">
      <c r="B3971">
        <v>330.72</v>
      </c>
      <c r="C3971">
        <v>5.9100000000000003E-3</v>
      </c>
      <c r="D3971">
        <v>5.2150000000000002E-2</v>
      </c>
      <c r="E3971">
        <v>4.6527399999999997</v>
      </c>
      <c r="F3971">
        <v>-6.8799999999999998E-3</v>
      </c>
      <c r="G3971">
        <v>12.287039999999999</v>
      </c>
    </row>
    <row r="3972" spans="2:7">
      <c r="B3972">
        <v>330.81</v>
      </c>
      <c r="C3972">
        <v>1.83E-3</v>
      </c>
      <c r="D3972">
        <v>4.8099999999999997E-2</v>
      </c>
      <c r="E3972">
        <v>4.6528499999999999</v>
      </c>
      <c r="F3972">
        <v>-6.7600000000000004E-3</v>
      </c>
      <c r="G3972">
        <v>12.28726</v>
      </c>
    </row>
    <row r="3973" spans="2:7">
      <c r="B3973">
        <v>330.89</v>
      </c>
      <c r="C3973">
        <v>1.9599999999999999E-3</v>
      </c>
      <c r="D3973">
        <v>4.4040000000000003E-2</v>
      </c>
      <c r="E3973">
        <v>4.6529499999999997</v>
      </c>
      <c r="F3973">
        <v>-1.0869999999999999E-2</v>
      </c>
      <c r="G3973">
        <v>12.28749</v>
      </c>
    </row>
    <row r="3974" spans="2:7">
      <c r="B3974">
        <v>330.97</v>
      </c>
      <c r="C3974">
        <v>6.3200000000000001E-3</v>
      </c>
      <c r="D3974">
        <v>3.9989999999999998E-2</v>
      </c>
      <c r="E3974">
        <v>4.65306</v>
      </c>
      <c r="F3974">
        <v>-1.0749999999999999E-2</v>
      </c>
      <c r="G3974">
        <v>12.287710000000001</v>
      </c>
    </row>
    <row r="3975" spans="2:7">
      <c r="B3975">
        <v>331.06</v>
      </c>
      <c r="C3975">
        <v>6.4599999999999996E-3</v>
      </c>
      <c r="D3975">
        <v>3.1710000000000002E-2</v>
      </c>
      <c r="E3975">
        <v>4.6531599999999997</v>
      </c>
      <c r="F3975">
        <v>-1.0630000000000001E-2</v>
      </c>
      <c r="G3975">
        <v>12.292160000000001</v>
      </c>
    </row>
    <row r="3976" spans="2:7">
      <c r="B3976">
        <v>331.14</v>
      </c>
      <c r="C3976">
        <v>6.5900000000000004E-3</v>
      </c>
      <c r="D3976">
        <v>2.3429999999999999E-2</v>
      </c>
      <c r="E3976">
        <v>4.65327</v>
      </c>
      <c r="F3976">
        <v>-1.051E-2</v>
      </c>
      <c r="G3976">
        <v>12.292389999999999</v>
      </c>
    </row>
    <row r="3977" spans="2:7">
      <c r="B3977">
        <v>331.22</v>
      </c>
      <c r="C3977">
        <v>1.095E-2</v>
      </c>
      <c r="D3977">
        <v>1.9369999999999998E-2</v>
      </c>
      <c r="E3977">
        <v>4.6533699999999998</v>
      </c>
      <c r="F3977">
        <v>-1.04E-2</v>
      </c>
      <c r="G3977">
        <v>12.29261</v>
      </c>
    </row>
    <row r="3978" spans="2:7">
      <c r="B3978">
        <v>331.31</v>
      </c>
      <c r="C3978">
        <v>1.1089999999999999E-2</v>
      </c>
      <c r="D3978">
        <v>1.5310000000000001E-2</v>
      </c>
      <c r="E3978">
        <v>4.6534800000000001</v>
      </c>
      <c r="F3978">
        <v>-1.0279999999999999E-2</v>
      </c>
      <c r="G3978">
        <v>12.29284</v>
      </c>
    </row>
    <row r="3979" spans="2:7">
      <c r="B3979">
        <v>331.39</v>
      </c>
      <c r="C3979">
        <v>1.123E-2</v>
      </c>
      <c r="D3979">
        <v>1.5480000000000001E-2</v>
      </c>
      <c r="E3979">
        <v>4.6535799999999998</v>
      </c>
      <c r="F3979">
        <v>-1.0160000000000001E-2</v>
      </c>
      <c r="G3979">
        <v>12.293060000000001</v>
      </c>
    </row>
    <row r="3980" spans="2:7">
      <c r="B3980">
        <v>331.47</v>
      </c>
      <c r="C3980">
        <v>1.136E-2</v>
      </c>
      <c r="D3980">
        <v>1.5650000000000001E-2</v>
      </c>
      <c r="E3980">
        <v>4.6536900000000001</v>
      </c>
      <c r="F3980">
        <v>-1.004E-2</v>
      </c>
      <c r="G3980">
        <v>12.293290000000001</v>
      </c>
    </row>
    <row r="3981" spans="2:7">
      <c r="B3981">
        <v>331.56</v>
      </c>
      <c r="C3981">
        <v>7.28E-3</v>
      </c>
      <c r="D3981">
        <v>2.0039999999999999E-2</v>
      </c>
      <c r="E3981">
        <v>4.6537899999999999</v>
      </c>
      <c r="F3981">
        <v>-9.92E-3</v>
      </c>
      <c r="G3981">
        <v>12.293509999999999</v>
      </c>
    </row>
    <row r="3982" spans="2:7">
      <c r="B3982">
        <v>331.64</v>
      </c>
      <c r="C3982">
        <v>7.4099999999999999E-3</v>
      </c>
      <c r="D3982">
        <v>2.0209999999999999E-2</v>
      </c>
      <c r="E3982">
        <v>4.6581200000000003</v>
      </c>
      <c r="F3982">
        <v>-9.8099999999999993E-3</v>
      </c>
      <c r="G3982">
        <v>12.29373</v>
      </c>
    </row>
    <row r="3983" spans="2:7">
      <c r="B3983">
        <v>331.72</v>
      </c>
      <c r="C3983">
        <v>3.3300000000000001E-3</v>
      </c>
      <c r="D3983">
        <v>2.46E-2</v>
      </c>
      <c r="E3983">
        <v>4.6582299999999996</v>
      </c>
      <c r="F3983">
        <v>-5.47E-3</v>
      </c>
      <c r="G3983">
        <v>12.28973</v>
      </c>
    </row>
    <row r="3984" spans="2:7">
      <c r="B3984">
        <v>331.81</v>
      </c>
      <c r="C3984">
        <v>3.46E-3</v>
      </c>
      <c r="D3984">
        <v>2.477E-2</v>
      </c>
      <c r="E3984">
        <v>4.6541100000000002</v>
      </c>
      <c r="F3984">
        <v>-9.5700000000000004E-3</v>
      </c>
      <c r="G3984">
        <v>12.289960000000001</v>
      </c>
    </row>
    <row r="3985" spans="2:7">
      <c r="B3985">
        <v>331.89</v>
      </c>
      <c r="C3985">
        <v>3.5999999999999999E-3</v>
      </c>
      <c r="D3985">
        <v>2.4930000000000001E-2</v>
      </c>
      <c r="E3985">
        <v>4.65421</v>
      </c>
      <c r="F3985">
        <v>-5.2300000000000003E-3</v>
      </c>
      <c r="G3985">
        <v>12.285959999999999</v>
      </c>
    </row>
    <row r="3986" spans="2:7">
      <c r="B3986">
        <v>331.97</v>
      </c>
      <c r="C3986">
        <v>3.7299999999999998E-3</v>
      </c>
      <c r="D3986">
        <v>2.5100000000000001E-2</v>
      </c>
      <c r="E3986">
        <v>4.6543200000000002</v>
      </c>
      <c r="F3986">
        <v>-5.11E-3</v>
      </c>
      <c r="G3986">
        <v>12.29041</v>
      </c>
    </row>
    <row r="3987" spans="2:7">
      <c r="B3987">
        <v>332.06</v>
      </c>
      <c r="C3987">
        <v>3.8700000000000002E-3</v>
      </c>
      <c r="D3987">
        <v>2.5270000000000001E-2</v>
      </c>
      <c r="E3987">
        <v>4.6586499999999997</v>
      </c>
      <c r="F3987">
        <v>-4.9899999999999996E-3</v>
      </c>
      <c r="G3987">
        <v>12.29063</v>
      </c>
    </row>
    <row r="3988" spans="2:7">
      <c r="B3988">
        <v>332.14</v>
      </c>
      <c r="C3988">
        <v>8.2299999999999995E-3</v>
      </c>
      <c r="D3988">
        <v>2.121E-2</v>
      </c>
      <c r="E3988">
        <v>4.6587500000000004</v>
      </c>
      <c r="F3988">
        <v>-4.8799999999999998E-3</v>
      </c>
      <c r="G3988">
        <v>12.29086</v>
      </c>
    </row>
    <row r="3989" spans="2:7">
      <c r="B3989">
        <v>332.22</v>
      </c>
      <c r="C3989">
        <v>8.3700000000000007E-3</v>
      </c>
      <c r="D3989">
        <v>1.7149999999999999E-2</v>
      </c>
      <c r="E3989">
        <v>4.6588599999999998</v>
      </c>
      <c r="F3989">
        <v>-4.7600000000000003E-3</v>
      </c>
      <c r="G3989">
        <v>12.295310000000001</v>
      </c>
    </row>
    <row r="3990" spans="2:7">
      <c r="B3990">
        <v>332.31</v>
      </c>
      <c r="C3990">
        <v>1.273E-2</v>
      </c>
      <c r="D3990">
        <v>1.7319999999999999E-2</v>
      </c>
      <c r="E3990">
        <v>4.6589600000000004</v>
      </c>
      <c r="F3990">
        <v>-4.64E-3</v>
      </c>
      <c r="G3990">
        <v>12.295529999999999</v>
      </c>
    </row>
    <row r="3991" spans="2:7">
      <c r="B3991">
        <v>332.39</v>
      </c>
      <c r="C3991">
        <v>1.286E-2</v>
      </c>
      <c r="D3991">
        <v>1.7489999999999999E-2</v>
      </c>
      <c r="E3991">
        <v>4.6590699999999998</v>
      </c>
      <c r="F3991">
        <v>-4.5199999999999997E-3</v>
      </c>
      <c r="G3991">
        <v>12.29576</v>
      </c>
    </row>
    <row r="3992" spans="2:7">
      <c r="B3992">
        <v>332.47</v>
      </c>
      <c r="C3992">
        <v>1.2999999999999999E-2</v>
      </c>
      <c r="D3992">
        <v>2.188E-2</v>
      </c>
      <c r="E3992">
        <v>4.6591699999999996</v>
      </c>
      <c r="F3992">
        <v>-4.4099999999999999E-3</v>
      </c>
      <c r="G3992">
        <v>12.29598</v>
      </c>
    </row>
    <row r="3993" spans="2:7">
      <c r="B3993">
        <v>332.56</v>
      </c>
      <c r="C3993">
        <v>1.3140000000000001E-2</v>
      </c>
      <c r="D3993">
        <v>2.205E-2</v>
      </c>
      <c r="E3993">
        <v>4.6592799999999999</v>
      </c>
      <c r="F3993">
        <v>-8.5100000000000002E-3</v>
      </c>
      <c r="G3993">
        <v>12.296200000000001</v>
      </c>
    </row>
    <row r="3994" spans="2:7">
      <c r="B3994">
        <v>332.64</v>
      </c>
      <c r="C3994">
        <v>9.0500000000000008E-3</v>
      </c>
      <c r="D3994">
        <v>2.6440000000000002E-2</v>
      </c>
      <c r="E3994">
        <v>4.6551600000000004</v>
      </c>
      <c r="F3994">
        <v>-8.3899999999999999E-3</v>
      </c>
      <c r="G3994">
        <v>12.292210000000001</v>
      </c>
    </row>
    <row r="3995" spans="2:7">
      <c r="B3995">
        <v>332.72</v>
      </c>
      <c r="C3995">
        <v>9.1900000000000003E-3</v>
      </c>
      <c r="D3995">
        <v>3.083E-2</v>
      </c>
      <c r="E3995">
        <v>4.6552600000000002</v>
      </c>
      <c r="F3995">
        <v>-8.2799999999999992E-3</v>
      </c>
      <c r="G3995">
        <v>12.29243</v>
      </c>
    </row>
    <row r="3996" spans="2:7">
      <c r="B3996">
        <v>332.81</v>
      </c>
      <c r="C3996">
        <v>5.1000000000000004E-3</v>
      </c>
      <c r="D3996">
        <v>3.1E-2</v>
      </c>
      <c r="E3996">
        <v>4.6553699999999996</v>
      </c>
      <c r="F3996">
        <v>-8.1600000000000006E-3</v>
      </c>
      <c r="G3996">
        <v>12.29265</v>
      </c>
    </row>
    <row r="3997" spans="2:7">
      <c r="B3997">
        <v>332.89</v>
      </c>
      <c r="C3997">
        <v>5.2399999999999999E-3</v>
      </c>
      <c r="D3997">
        <v>3.117E-2</v>
      </c>
      <c r="E3997">
        <v>4.6554700000000002</v>
      </c>
      <c r="F3997">
        <v>-1.226E-2</v>
      </c>
      <c r="G3997">
        <v>12.28866</v>
      </c>
    </row>
    <row r="3998" spans="2:7">
      <c r="B3998">
        <v>332.97</v>
      </c>
      <c r="C3998">
        <v>5.3699999999999998E-3</v>
      </c>
      <c r="D3998">
        <v>2.7109999999999999E-2</v>
      </c>
      <c r="E3998">
        <v>4.6597999999999997</v>
      </c>
      <c r="F3998">
        <v>-1.2149999999999999E-2</v>
      </c>
      <c r="G3998">
        <v>12.288880000000001</v>
      </c>
    </row>
    <row r="3999" spans="2:7">
      <c r="B3999">
        <v>333.06</v>
      </c>
      <c r="C3999">
        <v>5.5100000000000001E-3</v>
      </c>
      <c r="D3999">
        <v>2.3050000000000001E-2</v>
      </c>
      <c r="E3999">
        <v>4.6599000000000004</v>
      </c>
      <c r="F3999">
        <v>-1.2030000000000001E-2</v>
      </c>
      <c r="G3999">
        <v>12.284879999999999</v>
      </c>
    </row>
    <row r="4000" spans="2:7">
      <c r="B4000">
        <v>333.14</v>
      </c>
      <c r="C4000">
        <v>5.64E-3</v>
      </c>
      <c r="D4000">
        <v>1.9E-2</v>
      </c>
      <c r="E4000">
        <v>4.6600099999999998</v>
      </c>
      <c r="F4000">
        <v>-1.191E-2</v>
      </c>
      <c r="G4000">
        <v>12.28933</v>
      </c>
    </row>
    <row r="4001" spans="2:7">
      <c r="B4001">
        <v>333.22</v>
      </c>
      <c r="C4001">
        <v>5.7800000000000004E-3</v>
      </c>
      <c r="D4001">
        <v>1.494E-2</v>
      </c>
      <c r="E4001">
        <v>4.6601100000000004</v>
      </c>
      <c r="F4001">
        <v>-1.179E-2</v>
      </c>
      <c r="G4001">
        <v>12.28955</v>
      </c>
    </row>
    <row r="4002" spans="2:7">
      <c r="B4002">
        <v>333.31</v>
      </c>
      <c r="C4002">
        <v>1.014E-2</v>
      </c>
      <c r="D4002">
        <v>1.511E-2</v>
      </c>
      <c r="E4002">
        <v>4.6602199999999998</v>
      </c>
      <c r="F4002">
        <v>-1.1679999999999999E-2</v>
      </c>
      <c r="G4002">
        <v>12.294</v>
      </c>
    </row>
    <row r="4003" spans="2:7">
      <c r="B4003">
        <v>333.39</v>
      </c>
      <c r="C4003">
        <v>1.0279999999999999E-2</v>
      </c>
      <c r="D4003">
        <v>1.1050000000000001E-2</v>
      </c>
      <c r="E4003">
        <v>4.6603199999999996</v>
      </c>
      <c r="F4003">
        <v>-1.5779999999999999E-2</v>
      </c>
      <c r="G4003">
        <v>12.298450000000001</v>
      </c>
    </row>
    <row r="4004" spans="2:7">
      <c r="B4004">
        <v>333.47</v>
      </c>
      <c r="C4004">
        <v>1.0410000000000001E-2</v>
      </c>
      <c r="D4004">
        <v>1.1220000000000001E-2</v>
      </c>
      <c r="E4004">
        <v>4.6604299999999999</v>
      </c>
      <c r="F4004">
        <v>-1.566E-2</v>
      </c>
      <c r="G4004">
        <v>12.298679999999999</v>
      </c>
    </row>
    <row r="4005" spans="2:7">
      <c r="B4005">
        <v>333.56</v>
      </c>
      <c r="C4005">
        <v>1.055E-2</v>
      </c>
      <c r="D4005">
        <v>1.5610000000000001E-2</v>
      </c>
      <c r="E4005">
        <v>4.6605299999999996</v>
      </c>
      <c r="F4005">
        <v>-1.555E-2</v>
      </c>
      <c r="G4005">
        <v>12.2989</v>
      </c>
    </row>
    <row r="4006" spans="2:7">
      <c r="B4006">
        <v>333.64</v>
      </c>
      <c r="C4006">
        <v>6.4599999999999996E-3</v>
      </c>
      <c r="D4006">
        <v>0.02</v>
      </c>
      <c r="E4006">
        <v>4.6606399999999999</v>
      </c>
      <c r="F4006">
        <v>-1.5429999999999999E-2</v>
      </c>
      <c r="G4006">
        <v>12.29912</v>
      </c>
    </row>
    <row r="4007" spans="2:7">
      <c r="B4007">
        <v>333.72</v>
      </c>
      <c r="C4007">
        <v>6.6E-3</v>
      </c>
      <c r="D4007">
        <v>2.4389999999999998E-2</v>
      </c>
      <c r="E4007">
        <v>4.6607399999999997</v>
      </c>
      <c r="F4007">
        <v>-1.5310000000000001E-2</v>
      </c>
      <c r="G4007">
        <v>12.29513</v>
      </c>
    </row>
    <row r="4008" spans="2:7">
      <c r="B4008">
        <v>333.81</v>
      </c>
      <c r="C4008">
        <v>6.7400000000000003E-3</v>
      </c>
      <c r="D4008">
        <v>2.878E-2</v>
      </c>
      <c r="E4008">
        <v>4.6608499999999999</v>
      </c>
      <c r="F4008">
        <v>-1.519E-2</v>
      </c>
      <c r="G4008">
        <v>12.291130000000001</v>
      </c>
    </row>
    <row r="4009" spans="2:7">
      <c r="B4009">
        <v>333.89</v>
      </c>
      <c r="C4009">
        <v>2.65E-3</v>
      </c>
      <c r="D4009">
        <v>2.895E-2</v>
      </c>
      <c r="E4009">
        <v>4.6609499999999997</v>
      </c>
      <c r="F4009">
        <v>-1.508E-2</v>
      </c>
      <c r="G4009">
        <v>12.29135</v>
      </c>
    </row>
    <row r="4010" spans="2:7">
      <c r="B4010">
        <v>333.97</v>
      </c>
      <c r="C4010">
        <v>2.7899999999999999E-3</v>
      </c>
      <c r="D4010">
        <v>2.912E-2</v>
      </c>
      <c r="E4010">
        <v>4.66106</v>
      </c>
      <c r="F4010">
        <v>-1.4959999999999999E-2</v>
      </c>
      <c r="G4010">
        <v>12.29158</v>
      </c>
    </row>
    <row r="4011" spans="2:7">
      <c r="B4011">
        <v>334.06</v>
      </c>
      <c r="C4011">
        <v>2.9199999999999999E-3</v>
      </c>
      <c r="D4011">
        <v>2.929E-2</v>
      </c>
      <c r="E4011">
        <v>4.6611599999999997</v>
      </c>
      <c r="F4011">
        <v>-1.4840000000000001E-2</v>
      </c>
      <c r="G4011">
        <v>12.2918</v>
      </c>
    </row>
    <row r="4012" spans="2:7">
      <c r="B4012">
        <v>334.14</v>
      </c>
      <c r="C4012">
        <v>7.28E-3</v>
      </c>
      <c r="D4012">
        <v>2.5229999999999999E-2</v>
      </c>
      <c r="E4012">
        <v>4.66127</v>
      </c>
      <c r="F4012">
        <v>-1.472E-2</v>
      </c>
      <c r="G4012">
        <v>12.292020000000001</v>
      </c>
    </row>
    <row r="4013" spans="2:7">
      <c r="B4013">
        <v>334.22</v>
      </c>
      <c r="C4013">
        <v>7.4200000000000004E-3</v>
      </c>
      <c r="D4013">
        <v>2.5399999999999999E-2</v>
      </c>
      <c r="E4013">
        <v>4.6613699999999998</v>
      </c>
      <c r="F4013">
        <v>-1.46E-2</v>
      </c>
      <c r="G4013">
        <v>12.292249999999999</v>
      </c>
    </row>
    <row r="4014" spans="2:7">
      <c r="B4014">
        <v>334.31</v>
      </c>
      <c r="C4014">
        <v>7.5500000000000003E-3</v>
      </c>
      <c r="D4014">
        <v>2.1340000000000001E-2</v>
      </c>
      <c r="E4014">
        <v>4.6614800000000001</v>
      </c>
      <c r="F4014">
        <v>-1.4489999999999999E-2</v>
      </c>
      <c r="G4014">
        <v>12.29247</v>
      </c>
    </row>
    <row r="4015" spans="2:7">
      <c r="B4015">
        <v>334.39</v>
      </c>
      <c r="C4015">
        <v>1.191E-2</v>
      </c>
      <c r="D4015">
        <v>1.729E-2</v>
      </c>
      <c r="E4015">
        <v>4.6658099999999996</v>
      </c>
      <c r="F4015">
        <v>-1.8589999999999999E-2</v>
      </c>
      <c r="G4015">
        <v>12.2927</v>
      </c>
    </row>
    <row r="4016" spans="2:7">
      <c r="B4016">
        <v>334.47</v>
      </c>
      <c r="C4016">
        <v>1.205E-2</v>
      </c>
      <c r="D4016">
        <v>1.745E-2</v>
      </c>
      <c r="E4016">
        <v>4.6659100000000002</v>
      </c>
      <c r="F4016">
        <v>-1.847E-2</v>
      </c>
      <c r="G4016">
        <v>12.29715</v>
      </c>
    </row>
    <row r="4017" spans="2:7">
      <c r="B4017">
        <v>334.56</v>
      </c>
      <c r="C4017">
        <v>1.2189999999999999E-2</v>
      </c>
      <c r="D4017">
        <v>2.1839999999999998E-2</v>
      </c>
      <c r="E4017">
        <v>4.6660199999999996</v>
      </c>
      <c r="F4017">
        <v>-1.8360000000000001E-2</v>
      </c>
      <c r="G4017">
        <v>12.297370000000001</v>
      </c>
    </row>
    <row r="4018" spans="2:7">
      <c r="B4018">
        <v>334.64</v>
      </c>
      <c r="C4018">
        <v>8.0999999999999996E-3</v>
      </c>
      <c r="D4018">
        <v>2.6239999999999999E-2</v>
      </c>
      <c r="E4018">
        <v>4.6661200000000003</v>
      </c>
      <c r="F4018">
        <v>-1.8239999999999999E-2</v>
      </c>
      <c r="G4018">
        <v>12.297599999999999</v>
      </c>
    </row>
    <row r="4019" spans="2:7">
      <c r="B4019">
        <v>334.72</v>
      </c>
      <c r="C4019">
        <v>4.0099999999999997E-3</v>
      </c>
      <c r="D4019">
        <v>3.0630000000000001E-2</v>
      </c>
      <c r="E4019">
        <v>4.6704499999999998</v>
      </c>
      <c r="F4019">
        <v>-1.8120000000000001E-2</v>
      </c>
      <c r="G4019">
        <v>12.29782</v>
      </c>
    </row>
    <row r="4020" spans="2:7">
      <c r="B4020">
        <v>334.81</v>
      </c>
      <c r="C4020">
        <v>4.15E-3</v>
      </c>
      <c r="D4020">
        <v>3.5020000000000003E-2</v>
      </c>
      <c r="E4020">
        <v>4.67056</v>
      </c>
      <c r="F4020">
        <v>-1.7999999999999999E-2</v>
      </c>
      <c r="G4020">
        <v>12.29805</v>
      </c>
    </row>
    <row r="4021" spans="2:7">
      <c r="B4021">
        <v>334.89</v>
      </c>
      <c r="C4021" s="9">
        <v>6.0000000000000002E-5</v>
      </c>
      <c r="D4021">
        <v>3.5189999999999999E-2</v>
      </c>
      <c r="E4021">
        <v>4.6664399999999997</v>
      </c>
      <c r="F4021">
        <v>-1.789E-2</v>
      </c>
      <c r="G4021">
        <v>12.29405</v>
      </c>
    </row>
    <row r="4022" spans="2:7">
      <c r="B4022">
        <v>334.97</v>
      </c>
      <c r="C4022" s="9">
        <v>2.0000000000000001E-4</v>
      </c>
      <c r="D4022">
        <v>3.5349999999999999E-2</v>
      </c>
      <c r="E4022">
        <v>4.6665400000000004</v>
      </c>
      <c r="F4022">
        <v>-1.7770000000000001E-2</v>
      </c>
      <c r="G4022">
        <v>12.294269999999999</v>
      </c>
    </row>
    <row r="4023" spans="2:7">
      <c r="B4023">
        <v>335.06</v>
      </c>
      <c r="C4023" s="9">
        <v>3.3E-4</v>
      </c>
      <c r="D4023">
        <v>3.1300000000000001E-2</v>
      </c>
      <c r="E4023">
        <v>4.6666499999999997</v>
      </c>
      <c r="F4023">
        <v>-1.7649999999999999E-2</v>
      </c>
      <c r="G4023">
        <v>12.29027</v>
      </c>
    </row>
    <row r="4024" spans="2:7">
      <c r="B4024">
        <v>335.14</v>
      </c>
      <c r="C4024">
        <v>4.6899999999999997E-3</v>
      </c>
      <c r="D4024">
        <v>2.724E-2</v>
      </c>
      <c r="E4024">
        <v>4.6667500000000004</v>
      </c>
      <c r="F4024">
        <v>-1.753E-2</v>
      </c>
      <c r="G4024">
        <v>12.29472</v>
      </c>
    </row>
    <row r="4025" spans="2:7">
      <c r="B4025">
        <v>335.22</v>
      </c>
      <c r="C4025">
        <v>4.8300000000000001E-3</v>
      </c>
      <c r="D4025">
        <v>2.3179999999999999E-2</v>
      </c>
      <c r="E4025">
        <v>4.6668599999999998</v>
      </c>
      <c r="F4025">
        <v>-1.7409999999999998E-2</v>
      </c>
      <c r="G4025">
        <v>12.29494</v>
      </c>
    </row>
    <row r="4026" spans="2:7">
      <c r="B4026">
        <v>335.31</v>
      </c>
      <c r="C4026">
        <v>9.1900000000000003E-3</v>
      </c>
      <c r="D4026">
        <v>1.49E-2</v>
      </c>
      <c r="E4026">
        <v>4.6669600000000004</v>
      </c>
      <c r="F4026">
        <v>-1.7299999999999999E-2</v>
      </c>
      <c r="G4026">
        <v>12.295170000000001</v>
      </c>
    </row>
    <row r="4027" spans="2:7">
      <c r="B4027">
        <v>335.39</v>
      </c>
      <c r="C4027">
        <v>1.355E-2</v>
      </c>
      <c r="D4027">
        <v>1.085E-2</v>
      </c>
      <c r="E4027">
        <v>4.6670699999999998</v>
      </c>
      <c r="F4027">
        <v>-1.7180000000000001E-2</v>
      </c>
      <c r="G4027">
        <v>12.295389999999999</v>
      </c>
    </row>
    <row r="4028" spans="2:7">
      <c r="B4028">
        <v>335.47</v>
      </c>
      <c r="C4028">
        <v>1.3690000000000001E-2</v>
      </c>
      <c r="D4028">
        <v>1.1010000000000001E-2</v>
      </c>
      <c r="E4028">
        <v>4.6671699999999996</v>
      </c>
      <c r="F4028">
        <v>-1.2840000000000001E-2</v>
      </c>
      <c r="G4028">
        <v>12.29562</v>
      </c>
    </row>
    <row r="4029" spans="2:7">
      <c r="B4029">
        <v>335.56</v>
      </c>
      <c r="C4029">
        <v>1.3820000000000001E-2</v>
      </c>
      <c r="D4029">
        <v>6.96E-3</v>
      </c>
      <c r="E4029">
        <v>4.6672799999999999</v>
      </c>
      <c r="F4029">
        <v>-1.272E-2</v>
      </c>
      <c r="G4029">
        <v>12.29584</v>
      </c>
    </row>
    <row r="4030" spans="2:7">
      <c r="B4030">
        <v>335.64</v>
      </c>
      <c r="C4030">
        <v>1.8180000000000002E-2</v>
      </c>
      <c r="D4030">
        <v>7.1300000000000001E-3</v>
      </c>
      <c r="E4030">
        <v>4.6673799999999996</v>
      </c>
      <c r="F4030">
        <v>-8.3800000000000003E-3</v>
      </c>
      <c r="G4030">
        <v>12.29607</v>
      </c>
    </row>
    <row r="4031" spans="2:7">
      <c r="B4031">
        <v>335.72</v>
      </c>
      <c r="C4031">
        <v>1.41E-2</v>
      </c>
      <c r="D4031">
        <v>7.2899999999999996E-3</v>
      </c>
      <c r="E4031">
        <v>4.67171</v>
      </c>
      <c r="F4031">
        <v>-4.0400000000000002E-3</v>
      </c>
      <c r="G4031">
        <v>12.296290000000001</v>
      </c>
    </row>
    <row r="4032" spans="2:7">
      <c r="B4032">
        <v>335.81</v>
      </c>
      <c r="C4032">
        <v>1.423E-2</v>
      </c>
      <c r="D4032">
        <v>7.4599999999999996E-3</v>
      </c>
      <c r="E4032">
        <v>4.6718099999999998</v>
      </c>
      <c r="F4032" s="9">
        <v>2.9999999999999997E-4</v>
      </c>
      <c r="G4032">
        <v>12.296519999999999</v>
      </c>
    </row>
    <row r="4033" spans="2:7">
      <c r="B4033">
        <v>335.89</v>
      </c>
      <c r="C4033">
        <v>1.4370000000000001E-2</v>
      </c>
      <c r="D4033">
        <v>1.1849999999999999E-2</v>
      </c>
      <c r="E4033">
        <v>4.6719200000000001</v>
      </c>
      <c r="F4033">
        <v>8.8699999999999994E-3</v>
      </c>
      <c r="G4033">
        <v>12.29674</v>
      </c>
    </row>
    <row r="4034" spans="2:7">
      <c r="B4034">
        <v>335.97</v>
      </c>
      <c r="C4034">
        <v>1.451E-2</v>
      </c>
      <c r="D4034">
        <v>1.2019999999999999E-2</v>
      </c>
      <c r="E4034">
        <v>4.6720199999999998</v>
      </c>
      <c r="F4034">
        <v>1.321E-2</v>
      </c>
      <c r="G4034">
        <v>12.29697</v>
      </c>
    </row>
    <row r="4035" spans="2:7">
      <c r="B4035">
        <v>336.06</v>
      </c>
      <c r="C4035">
        <v>1.464E-2</v>
      </c>
      <c r="D4035">
        <v>1.2189999999999999E-2</v>
      </c>
      <c r="E4035">
        <v>4.6721300000000001</v>
      </c>
      <c r="F4035">
        <v>1.755E-2</v>
      </c>
      <c r="G4035">
        <v>12.29297</v>
      </c>
    </row>
    <row r="4036" spans="2:7">
      <c r="B4036">
        <v>336.14</v>
      </c>
      <c r="C4036">
        <v>1.478E-2</v>
      </c>
      <c r="D4036">
        <v>8.1300000000000001E-3</v>
      </c>
      <c r="E4036">
        <v>4.6680099999999998</v>
      </c>
      <c r="F4036">
        <v>2.6120000000000001E-2</v>
      </c>
      <c r="G4036">
        <v>12.293189999999999</v>
      </c>
    </row>
    <row r="4037" spans="2:7">
      <c r="B4037">
        <v>336.22</v>
      </c>
      <c r="C4037">
        <v>1.4919999999999999E-2</v>
      </c>
      <c r="D4037">
        <v>4.0699999999999998E-3</v>
      </c>
      <c r="E4037">
        <v>4.66812</v>
      </c>
      <c r="F4037">
        <v>3.0460000000000001E-2</v>
      </c>
      <c r="G4037">
        <v>12.293419999999999</v>
      </c>
    </row>
    <row r="4038" spans="2:7">
      <c r="B4038">
        <v>336.31</v>
      </c>
      <c r="C4038">
        <v>1.5049999999999999E-2</v>
      </c>
      <c r="D4038" s="9">
        <v>2.0000000000000002E-5</v>
      </c>
      <c r="E4038">
        <v>4.6682199999999998</v>
      </c>
      <c r="F4038">
        <v>3.9030000000000002E-2</v>
      </c>
      <c r="G4038">
        <v>12.29786</v>
      </c>
    </row>
    <row r="4039" spans="2:7">
      <c r="B4039">
        <v>336.39</v>
      </c>
      <c r="C4039">
        <v>1.519E-2</v>
      </c>
      <c r="D4039">
        <v>-4.0400000000000002E-3</v>
      </c>
      <c r="E4039">
        <v>4.6683300000000001</v>
      </c>
      <c r="F4039">
        <v>4.3369999999999999E-2</v>
      </c>
      <c r="G4039">
        <v>12.29809</v>
      </c>
    </row>
    <row r="4040" spans="2:7">
      <c r="B4040">
        <v>336.47</v>
      </c>
      <c r="C4040">
        <v>1.533E-2</v>
      </c>
      <c r="D4040">
        <v>-3.8700000000000002E-3</v>
      </c>
      <c r="E4040">
        <v>4.6684299999999999</v>
      </c>
      <c r="F4040">
        <v>5.1929999999999997E-2</v>
      </c>
      <c r="G4040">
        <v>12.298310000000001</v>
      </c>
    </row>
    <row r="4041" spans="2:7">
      <c r="B4041">
        <v>336.56</v>
      </c>
      <c r="C4041">
        <v>1.546E-2</v>
      </c>
      <c r="D4041">
        <v>-3.7000000000000002E-3</v>
      </c>
      <c r="E4041">
        <v>4.6685400000000001</v>
      </c>
      <c r="F4041">
        <v>5.6270000000000001E-2</v>
      </c>
      <c r="G4041">
        <v>12.298539999999999</v>
      </c>
    </row>
    <row r="4042" spans="2:7">
      <c r="B4042">
        <v>336.64</v>
      </c>
      <c r="C4042">
        <v>1.5599999999999999E-2</v>
      </c>
      <c r="D4042">
        <v>-3.5400000000000002E-3</v>
      </c>
      <c r="E4042">
        <v>4.6686399999999999</v>
      </c>
      <c r="F4042">
        <v>6.062E-2</v>
      </c>
      <c r="G4042">
        <v>12.302989999999999</v>
      </c>
    </row>
    <row r="4043" spans="2:7">
      <c r="B4043">
        <v>336.72</v>
      </c>
      <c r="C4043">
        <v>1.1509999999999999E-2</v>
      </c>
      <c r="D4043" s="9">
        <v>8.5999999999999998E-4</v>
      </c>
      <c r="E4043">
        <v>4.6687500000000002</v>
      </c>
      <c r="F4043">
        <v>6.0729999999999999E-2</v>
      </c>
      <c r="G4043">
        <v>12.29899</v>
      </c>
    </row>
    <row r="4044" spans="2:7">
      <c r="B4044">
        <v>336.81</v>
      </c>
      <c r="C4044">
        <v>1.1650000000000001E-2</v>
      </c>
      <c r="D4044">
        <v>5.2500000000000003E-3</v>
      </c>
      <c r="E4044">
        <v>4.6730700000000001</v>
      </c>
      <c r="F4044">
        <v>6.0850000000000001E-2</v>
      </c>
      <c r="G4044">
        <v>12.29921</v>
      </c>
    </row>
    <row r="4045" spans="2:7">
      <c r="B4045">
        <v>336.89</v>
      </c>
      <c r="C4045">
        <v>7.5599999999999999E-3</v>
      </c>
      <c r="D4045">
        <v>5.4099999999999999E-3</v>
      </c>
      <c r="E4045">
        <v>4.6731800000000003</v>
      </c>
      <c r="F4045">
        <v>6.5189999999999998E-2</v>
      </c>
      <c r="G4045">
        <v>12.295210000000001</v>
      </c>
    </row>
    <row r="4046" spans="2:7">
      <c r="B4046">
        <v>336.97</v>
      </c>
      <c r="C4046">
        <v>7.7000000000000002E-3</v>
      </c>
      <c r="D4046">
        <v>5.5799999999999999E-3</v>
      </c>
      <c r="E4046">
        <v>4.6732800000000001</v>
      </c>
      <c r="F4046">
        <v>6.5310000000000007E-2</v>
      </c>
      <c r="G4046">
        <v>12.295439999999999</v>
      </c>
    </row>
    <row r="4047" spans="2:7">
      <c r="B4047">
        <v>337.06</v>
      </c>
      <c r="C4047">
        <v>7.8300000000000002E-3</v>
      </c>
      <c r="D4047">
        <v>5.7499999999999999E-3</v>
      </c>
      <c r="E4047">
        <v>4.6733900000000004</v>
      </c>
      <c r="F4047">
        <v>6.5430000000000002E-2</v>
      </c>
      <c r="G4047">
        <v>12.29566</v>
      </c>
    </row>
    <row r="4048" spans="2:7">
      <c r="B4048">
        <v>337.14</v>
      </c>
      <c r="C4048">
        <v>3.7499999999999999E-3</v>
      </c>
      <c r="D4048">
        <v>5.9199999999999999E-3</v>
      </c>
      <c r="E4048">
        <v>4.66927</v>
      </c>
      <c r="F4048">
        <v>6.9769999999999999E-2</v>
      </c>
      <c r="G4048">
        <v>12.29589</v>
      </c>
    </row>
    <row r="4049" spans="2:7">
      <c r="B4049">
        <v>337.22</v>
      </c>
      <c r="C4049">
        <v>8.1099999999999992E-3</v>
      </c>
      <c r="D4049">
        <v>1.8600000000000001E-3</v>
      </c>
      <c r="E4049">
        <v>4.6693699999999998</v>
      </c>
      <c r="F4049">
        <v>6.9889999999999994E-2</v>
      </c>
      <c r="G4049">
        <v>12.296110000000001</v>
      </c>
    </row>
    <row r="4050" spans="2:7">
      <c r="B4050">
        <v>337.31</v>
      </c>
      <c r="C4050">
        <v>8.2400000000000008E-3</v>
      </c>
      <c r="D4050">
        <v>-2.2000000000000001E-3</v>
      </c>
      <c r="E4050">
        <v>4.6694800000000001</v>
      </c>
      <c r="F4050">
        <v>7.0010000000000003E-2</v>
      </c>
      <c r="G4050">
        <v>12.296340000000001</v>
      </c>
    </row>
    <row r="4051" spans="2:7">
      <c r="B4051">
        <v>337.39</v>
      </c>
      <c r="C4051">
        <v>8.3800000000000003E-3</v>
      </c>
      <c r="D4051">
        <v>-2.0300000000000001E-3</v>
      </c>
      <c r="E4051">
        <v>4.6695799999999998</v>
      </c>
      <c r="F4051">
        <v>7.0120000000000002E-2</v>
      </c>
      <c r="G4051">
        <v>12.30078</v>
      </c>
    </row>
    <row r="4052" spans="2:7">
      <c r="B4052">
        <v>337.47</v>
      </c>
      <c r="C4052">
        <v>8.5100000000000002E-3</v>
      </c>
      <c r="D4052">
        <v>-1.8600000000000001E-3</v>
      </c>
      <c r="E4052">
        <v>4.66547</v>
      </c>
      <c r="F4052">
        <v>6.6019999999999995E-2</v>
      </c>
      <c r="G4052">
        <v>12.30101</v>
      </c>
    </row>
    <row r="4053" spans="2:7">
      <c r="B4053">
        <v>337.56</v>
      </c>
      <c r="C4053">
        <v>8.6499999999999997E-3</v>
      </c>
      <c r="D4053">
        <v>-5.9199999999999999E-3</v>
      </c>
      <c r="E4053">
        <v>4.6655699999999998</v>
      </c>
      <c r="F4053">
        <v>6.6129999999999994E-2</v>
      </c>
      <c r="G4053">
        <v>12.30123</v>
      </c>
    </row>
    <row r="4054" spans="2:7">
      <c r="B4054">
        <v>337.64</v>
      </c>
      <c r="C4054">
        <v>1.3010000000000001E-2</v>
      </c>
      <c r="D4054">
        <v>-5.7499999999999999E-3</v>
      </c>
      <c r="E4054">
        <v>4.66568</v>
      </c>
      <c r="F4054">
        <v>6.2030000000000002E-2</v>
      </c>
      <c r="G4054">
        <v>12.301460000000001</v>
      </c>
    </row>
    <row r="4055" spans="2:7">
      <c r="B4055">
        <v>337.72</v>
      </c>
      <c r="C4055">
        <v>8.9200000000000008E-3</v>
      </c>
      <c r="D4055">
        <v>-1.3600000000000001E-3</v>
      </c>
      <c r="E4055">
        <v>4.6657799999999998</v>
      </c>
      <c r="F4055">
        <v>5.7919999999999999E-2</v>
      </c>
      <c r="G4055">
        <v>12.301679999999999</v>
      </c>
    </row>
    <row r="4056" spans="2:7">
      <c r="B4056">
        <v>337.81</v>
      </c>
      <c r="C4056">
        <v>9.0600000000000003E-3</v>
      </c>
      <c r="D4056">
        <v>3.0300000000000001E-3</v>
      </c>
      <c r="E4056">
        <v>4.6658799999999996</v>
      </c>
      <c r="F4056">
        <v>5.382E-2</v>
      </c>
      <c r="G4056">
        <v>12.29768</v>
      </c>
    </row>
    <row r="4057" spans="2:7">
      <c r="B4057">
        <v>337.89</v>
      </c>
      <c r="C4057">
        <v>9.1999999999999998E-3</v>
      </c>
      <c r="D4057">
        <v>3.2000000000000002E-3</v>
      </c>
      <c r="E4057">
        <v>4.67021</v>
      </c>
      <c r="F4057">
        <v>4.5490000000000003E-2</v>
      </c>
      <c r="G4057">
        <v>12.29791</v>
      </c>
    </row>
    <row r="4058" spans="2:7">
      <c r="B4058">
        <v>337.97</v>
      </c>
      <c r="C4058">
        <v>5.11E-3</v>
      </c>
      <c r="D4058">
        <v>7.5900000000000004E-3</v>
      </c>
      <c r="E4058">
        <v>4.6703200000000002</v>
      </c>
      <c r="F4058">
        <v>3.7159999999999999E-2</v>
      </c>
      <c r="G4058">
        <v>12.29813</v>
      </c>
    </row>
    <row r="4059" spans="2:7">
      <c r="B4059">
        <v>338.06</v>
      </c>
      <c r="C4059">
        <v>5.2500000000000003E-3</v>
      </c>
      <c r="D4059">
        <v>7.7600000000000004E-3</v>
      </c>
      <c r="E4059">
        <v>4.67042</v>
      </c>
      <c r="F4059">
        <v>2.8830000000000001E-2</v>
      </c>
      <c r="G4059">
        <v>12.294129999999999</v>
      </c>
    </row>
    <row r="4060" spans="2:7">
      <c r="B4060">
        <v>338.14</v>
      </c>
      <c r="C4060">
        <v>5.3800000000000002E-3</v>
      </c>
      <c r="D4060">
        <v>7.9299999999999995E-3</v>
      </c>
      <c r="E4060">
        <v>4.6705300000000003</v>
      </c>
      <c r="F4060">
        <v>2.0500000000000001E-2</v>
      </c>
      <c r="G4060">
        <v>12.294359999999999</v>
      </c>
    </row>
    <row r="4061" spans="2:7">
      <c r="B4061">
        <v>338.22</v>
      </c>
      <c r="C4061">
        <v>5.5199999999999997E-3</v>
      </c>
      <c r="D4061">
        <v>8.09E-3</v>
      </c>
      <c r="E4061">
        <v>4.6706300000000001</v>
      </c>
      <c r="F4061">
        <v>1.6389999999999998E-2</v>
      </c>
      <c r="G4061">
        <v>12.29458</v>
      </c>
    </row>
    <row r="4062" spans="2:7">
      <c r="B4062">
        <v>338.31</v>
      </c>
      <c r="C4062">
        <v>5.6499999999999996E-3</v>
      </c>
      <c r="D4062">
        <v>4.0400000000000002E-3</v>
      </c>
      <c r="E4062">
        <v>4.6707400000000003</v>
      </c>
      <c r="F4062">
        <v>8.0599999999999995E-3</v>
      </c>
      <c r="G4062">
        <v>12.29903</v>
      </c>
    </row>
    <row r="4063" spans="2:7">
      <c r="B4063">
        <v>338.39</v>
      </c>
      <c r="C4063">
        <v>5.79E-3</v>
      </c>
      <c r="D4063" s="9">
        <v>-2.0000000000000002E-5</v>
      </c>
      <c r="E4063">
        <v>4.66662</v>
      </c>
      <c r="F4063">
        <v>3.96E-3</v>
      </c>
      <c r="G4063">
        <v>12.29926</v>
      </c>
    </row>
    <row r="4064" spans="2:7">
      <c r="B4064">
        <v>338.47</v>
      </c>
      <c r="C4064">
        <v>1.0149999999999999E-2</v>
      </c>
      <c r="D4064">
        <v>-4.0800000000000003E-3</v>
      </c>
      <c r="E4064">
        <v>4.6667199999999998</v>
      </c>
      <c r="F4064">
        <v>4.0699999999999998E-3</v>
      </c>
      <c r="G4064">
        <v>12.303699999999999</v>
      </c>
    </row>
    <row r="4065" spans="2:7">
      <c r="B4065">
        <v>338.56</v>
      </c>
      <c r="C4065">
        <v>1.0290000000000001E-2</v>
      </c>
      <c r="D4065">
        <v>-3.9100000000000003E-3</v>
      </c>
      <c r="E4065">
        <v>4.66683</v>
      </c>
      <c r="F4065" s="9">
        <v>-3.0000000000000001E-5</v>
      </c>
      <c r="G4065">
        <v>12.303929999999999</v>
      </c>
    </row>
    <row r="4066" spans="2:7">
      <c r="B4066">
        <v>338.64</v>
      </c>
      <c r="C4066">
        <v>1.042E-2</v>
      </c>
      <c r="D4066">
        <v>-3.7399999999999998E-3</v>
      </c>
      <c r="E4066">
        <v>4.6669299999999998</v>
      </c>
      <c r="F4066">
        <v>-4.1399999999999996E-3</v>
      </c>
      <c r="G4066">
        <v>12.30415</v>
      </c>
    </row>
    <row r="4067" spans="2:7">
      <c r="B4067">
        <v>338.72</v>
      </c>
      <c r="C4067">
        <v>1.056E-2</v>
      </c>
      <c r="D4067" s="9">
        <v>6.4999999999999997E-4</v>
      </c>
      <c r="E4067">
        <v>4.6670400000000001</v>
      </c>
      <c r="F4067">
        <v>-8.2500000000000004E-3</v>
      </c>
      <c r="G4067">
        <v>12.30015</v>
      </c>
    </row>
    <row r="4068" spans="2:7">
      <c r="B4068">
        <v>338.81</v>
      </c>
      <c r="C4068">
        <v>6.4700000000000001E-3</v>
      </c>
      <c r="D4068" s="9">
        <v>8.1999999999999998E-4</v>
      </c>
      <c r="E4068">
        <v>4.6671399999999998</v>
      </c>
      <c r="F4068">
        <v>-8.1300000000000001E-3</v>
      </c>
      <c r="G4068">
        <v>12.300380000000001</v>
      </c>
    </row>
    <row r="4069" spans="2:7">
      <c r="B4069">
        <v>338.89</v>
      </c>
      <c r="C4069">
        <v>6.6100000000000004E-3</v>
      </c>
      <c r="D4069">
        <v>5.2100000000000002E-3</v>
      </c>
      <c r="E4069">
        <v>4.6672500000000001</v>
      </c>
      <c r="F4069">
        <v>-1.223E-2</v>
      </c>
      <c r="G4069">
        <v>12.296379999999999</v>
      </c>
    </row>
    <row r="4070" spans="2:7">
      <c r="B4070">
        <v>338.97</v>
      </c>
      <c r="C4070">
        <v>2.5200000000000001E-3</v>
      </c>
      <c r="D4070">
        <v>5.3800000000000002E-3</v>
      </c>
      <c r="E4070">
        <v>4.6673499999999999</v>
      </c>
      <c r="F4070">
        <v>-1.2120000000000001E-2</v>
      </c>
      <c r="G4070">
        <v>12.2966</v>
      </c>
    </row>
    <row r="4071" spans="2:7">
      <c r="B4071">
        <v>339.06</v>
      </c>
      <c r="C4071">
        <v>2.66E-3</v>
      </c>
      <c r="D4071">
        <v>9.7699999999999992E-3</v>
      </c>
      <c r="E4071">
        <v>4.6674600000000002</v>
      </c>
      <c r="F4071">
        <v>-1.6219999999999998E-2</v>
      </c>
      <c r="G4071">
        <v>12.29683</v>
      </c>
    </row>
    <row r="4072" spans="2:7">
      <c r="B4072">
        <v>339.14</v>
      </c>
      <c r="C4072">
        <v>2.8E-3</v>
      </c>
      <c r="D4072">
        <v>9.9399999999999992E-3</v>
      </c>
      <c r="E4072">
        <v>4.6675599999999999</v>
      </c>
      <c r="F4072">
        <v>-1.61E-2</v>
      </c>
      <c r="G4072">
        <v>12.29705</v>
      </c>
    </row>
    <row r="4073" spans="2:7">
      <c r="B4073">
        <v>339.22</v>
      </c>
      <c r="C4073">
        <v>2.9299999999999999E-3</v>
      </c>
      <c r="D4073">
        <v>1.01E-2</v>
      </c>
      <c r="E4073">
        <v>4.6718900000000003</v>
      </c>
      <c r="F4073">
        <v>-1.5990000000000001E-2</v>
      </c>
      <c r="G4073">
        <v>12.297280000000001</v>
      </c>
    </row>
    <row r="4074" spans="2:7">
      <c r="B4074">
        <v>339.31</v>
      </c>
      <c r="C4074">
        <v>3.0699999999999998E-3</v>
      </c>
      <c r="D4074">
        <v>1.4489999999999999E-2</v>
      </c>
      <c r="E4074">
        <v>4.66777</v>
      </c>
      <c r="F4074">
        <v>-1.5869999999999999E-2</v>
      </c>
      <c r="G4074">
        <v>12.297499999999999</v>
      </c>
    </row>
    <row r="4075" spans="2:7">
      <c r="B4075">
        <v>339.39</v>
      </c>
      <c r="C4075">
        <v>3.2000000000000002E-3</v>
      </c>
      <c r="D4075">
        <v>1.4659999999999999E-2</v>
      </c>
      <c r="E4075">
        <v>4.6678800000000003</v>
      </c>
      <c r="F4075">
        <v>-1.9970000000000002E-2</v>
      </c>
      <c r="G4075">
        <v>12.30195</v>
      </c>
    </row>
    <row r="4076" spans="2:7">
      <c r="B4076">
        <v>339.47</v>
      </c>
      <c r="C4076">
        <v>7.5599999999999999E-3</v>
      </c>
      <c r="D4076">
        <v>1.4829999999999999E-2</v>
      </c>
      <c r="E4076">
        <v>4.66798</v>
      </c>
      <c r="F4076">
        <v>-1.9859999999999999E-2</v>
      </c>
      <c r="G4076">
        <v>12.30218</v>
      </c>
    </row>
    <row r="4077" spans="2:7">
      <c r="B4077">
        <v>339.56</v>
      </c>
      <c r="C4077">
        <v>7.7000000000000002E-3</v>
      </c>
      <c r="D4077">
        <v>1.4999999999999999E-2</v>
      </c>
      <c r="E4077">
        <v>4.6680900000000003</v>
      </c>
      <c r="F4077">
        <v>-1.5520000000000001E-2</v>
      </c>
      <c r="G4077">
        <v>12.306620000000001</v>
      </c>
    </row>
    <row r="4078" spans="2:7">
      <c r="B4078">
        <v>339.64</v>
      </c>
      <c r="C4078">
        <v>7.8399999999999997E-3</v>
      </c>
      <c r="D4078">
        <v>1.9390000000000001E-2</v>
      </c>
      <c r="E4078">
        <v>4.6639699999999999</v>
      </c>
      <c r="F4078">
        <v>-1.54E-2</v>
      </c>
      <c r="G4078">
        <v>12.306850000000001</v>
      </c>
    </row>
    <row r="4079" spans="2:7">
      <c r="B4079">
        <v>339.72</v>
      </c>
      <c r="C4079">
        <v>7.9699999999999997E-3</v>
      </c>
      <c r="D4079">
        <v>2.3779999999999999E-2</v>
      </c>
      <c r="E4079">
        <v>4.6640699999999997</v>
      </c>
      <c r="F4079">
        <v>-1.528E-2</v>
      </c>
      <c r="G4079">
        <v>12.30707</v>
      </c>
    </row>
    <row r="4080" spans="2:7">
      <c r="B4080">
        <v>339.81</v>
      </c>
      <c r="C4080">
        <v>8.1099999999999992E-3</v>
      </c>
      <c r="D4080">
        <v>2.8170000000000001E-2</v>
      </c>
      <c r="E4080">
        <v>4.66418</v>
      </c>
      <c r="F4080">
        <v>-1.094E-2</v>
      </c>
      <c r="G4080">
        <v>12.30307</v>
      </c>
    </row>
    <row r="4081" spans="2:7">
      <c r="B4081">
        <v>339.89</v>
      </c>
      <c r="C4081">
        <v>4.0200000000000001E-3</v>
      </c>
      <c r="D4081">
        <v>3.6790000000000003E-2</v>
      </c>
      <c r="E4081">
        <v>4.6685100000000004</v>
      </c>
      <c r="F4081">
        <v>-1.082E-2</v>
      </c>
      <c r="G4081">
        <v>12.3033</v>
      </c>
    </row>
    <row r="4082" spans="2:7">
      <c r="B4082">
        <v>339.97</v>
      </c>
      <c r="C4082">
        <v>4.1599999999999996E-3</v>
      </c>
      <c r="D4082">
        <v>4.1180000000000001E-2</v>
      </c>
      <c r="E4082">
        <v>4.6686100000000001</v>
      </c>
      <c r="F4082">
        <v>-1.0699999999999999E-2</v>
      </c>
      <c r="G4082">
        <v>12.299300000000001</v>
      </c>
    </row>
    <row r="4083" spans="2:7">
      <c r="B4083">
        <v>340.06</v>
      </c>
      <c r="C4083">
        <v>4.3E-3</v>
      </c>
      <c r="D4083">
        <v>4.5569999999999999E-2</v>
      </c>
      <c r="E4083">
        <v>4.6687200000000004</v>
      </c>
      <c r="F4083">
        <v>-1.481E-2</v>
      </c>
      <c r="G4083">
        <v>12.299519999999999</v>
      </c>
    </row>
    <row r="4084" spans="2:7">
      <c r="B4084">
        <v>340.14</v>
      </c>
      <c r="C4084" s="9">
        <v>2.1000000000000001E-4</v>
      </c>
      <c r="D4084">
        <v>4.9959999999999997E-2</v>
      </c>
      <c r="E4084">
        <v>4.6688200000000002</v>
      </c>
      <c r="F4084">
        <v>-1.469E-2</v>
      </c>
      <c r="G4084">
        <v>12.29975</v>
      </c>
    </row>
    <row r="4085" spans="2:7">
      <c r="B4085">
        <v>340.22</v>
      </c>
      <c r="C4085" s="9">
        <v>3.4000000000000002E-4</v>
      </c>
      <c r="D4085">
        <v>5.0130000000000001E-2</v>
      </c>
      <c r="E4085">
        <v>4.6689299999999996</v>
      </c>
      <c r="F4085">
        <v>-1.457E-2</v>
      </c>
      <c r="G4085">
        <v>12.29997</v>
      </c>
    </row>
    <row r="4086" spans="2:7">
      <c r="B4086">
        <v>340.31</v>
      </c>
      <c r="C4086">
        <v>4.7099999999999998E-3</v>
      </c>
      <c r="D4086">
        <v>4.607E-2</v>
      </c>
      <c r="E4086">
        <v>4.6690300000000002</v>
      </c>
      <c r="F4086">
        <v>-1.8679999999999999E-2</v>
      </c>
      <c r="G4086">
        <v>12.3002</v>
      </c>
    </row>
    <row r="4087" spans="2:7">
      <c r="B4087">
        <v>340.39</v>
      </c>
      <c r="C4087">
        <v>4.8399999999999997E-3</v>
      </c>
      <c r="D4087">
        <v>4.6240000000000003E-2</v>
      </c>
      <c r="E4087">
        <v>4.6691399999999996</v>
      </c>
      <c r="F4087">
        <v>-1.856E-2</v>
      </c>
      <c r="G4087">
        <v>12.304650000000001</v>
      </c>
    </row>
    <row r="4088" spans="2:7">
      <c r="B4088">
        <v>340.47</v>
      </c>
      <c r="C4088">
        <v>4.9800000000000001E-3</v>
      </c>
      <c r="D4088">
        <v>4.2180000000000002E-2</v>
      </c>
      <c r="E4088">
        <v>4.6692400000000003</v>
      </c>
      <c r="F4088">
        <v>-1.8440000000000002E-2</v>
      </c>
      <c r="G4088">
        <v>12.309089999999999</v>
      </c>
    </row>
    <row r="4089" spans="2:7">
      <c r="B4089">
        <v>340.56</v>
      </c>
      <c r="C4089">
        <v>9.3399999999999993E-3</v>
      </c>
      <c r="D4089">
        <v>4.2349999999999999E-2</v>
      </c>
      <c r="E4089">
        <v>4.6693499999999997</v>
      </c>
      <c r="F4089">
        <v>-1.8329999999999999E-2</v>
      </c>
      <c r="G4089">
        <v>12.30932</v>
      </c>
    </row>
    <row r="4090" spans="2:7">
      <c r="B4090">
        <v>340.64</v>
      </c>
      <c r="C4090">
        <v>9.4699999999999993E-3</v>
      </c>
      <c r="D4090">
        <v>3.8289999999999998E-2</v>
      </c>
      <c r="E4090">
        <v>4.6652300000000002</v>
      </c>
      <c r="F4090">
        <v>-1.3979999999999999E-2</v>
      </c>
      <c r="G4090">
        <v>12.30954</v>
      </c>
    </row>
    <row r="4091" spans="2:7">
      <c r="B4091">
        <v>340.72</v>
      </c>
      <c r="C4091">
        <v>9.6100000000000005E-3</v>
      </c>
      <c r="D4091">
        <v>4.2680000000000003E-2</v>
      </c>
      <c r="E4091">
        <v>4.66533</v>
      </c>
      <c r="F4091">
        <v>-1.387E-2</v>
      </c>
      <c r="G4091">
        <v>12.30977</v>
      </c>
    </row>
    <row r="4092" spans="2:7">
      <c r="B4092">
        <v>340.81</v>
      </c>
      <c r="C4092">
        <v>9.75E-3</v>
      </c>
      <c r="D4092">
        <v>4.2849999999999999E-2</v>
      </c>
      <c r="E4092">
        <v>4.6654400000000003</v>
      </c>
      <c r="F4092">
        <v>-9.5200000000000007E-3</v>
      </c>
      <c r="G4092">
        <v>12.309990000000001</v>
      </c>
    </row>
    <row r="4093" spans="2:7">
      <c r="B4093">
        <v>340.89</v>
      </c>
      <c r="C4093">
        <v>9.8799999999999999E-3</v>
      </c>
      <c r="D4093">
        <v>4.3020000000000003E-2</v>
      </c>
      <c r="E4093">
        <v>4.66554</v>
      </c>
      <c r="F4093">
        <v>-9.41E-3</v>
      </c>
      <c r="G4093">
        <v>12.30599</v>
      </c>
    </row>
    <row r="4094" spans="2:7">
      <c r="B4094">
        <v>340.97</v>
      </c>
      <c r="C4094">
        <v>5.7999999999999996E-3</v>
      </c>
      <c r="D4094">
        <v>4.7410000000000001E-2</v>
      </c>
      <c r="E4094">
        <v>4.6656500000000003</v>
      </c>
      <c r="F4094">
        <v>-5.0699999999999999E-3</v>
      </c>
      <c r="G4094">
        <v>12.30199</v>
      </c>
    </row>
    <row r="4095" spans="2:7">
      <c r="B4095">
        <v>341.06</v>
      </c>
      <c r="C4095">
        <v>5.9300000000000004E-3</v>
      </c>
      <c r="D4095">
        <v>4.7579999999999997E-2</v>
      </c>
      <c r="E4095">
        <v>4.6657500000000001</v>
      </c>
      <c r="F4095" s="9">
        <v>-7.2000000000000005E-4</v>
      </c>
      <c r="G4095">
        <v>12.30222</v>
      </c>
    </row>
    <row r="4096" spans="2:7">
      <c r="B4096">
        <v>341.14</v>
      </c>
      <c r="C4096">
        <v>6.0699999999999999E-3</v>
      </c>
      <c r="D4096">
        <v>4.3520000000000003E-2</v>
      </c>
      <c r="E4096">
        <v>4.6700799999999996</v>
      </c>
      <c r="F4096">
        <v>3.62E-3</v>
      </c>
      <c r="G4096">
        <v>12.298220000000001</v>
      </c>
    </row>
    <row r="4097" spans="2:7">
      <c r="B4097">
        <v>341.22</v>
      </c>
      <c r="C4097">
        <v>1.98E-3</v>
      </c>
      <c r="D4097">
        <v>3.9469999999999998E-2</v>
      </c>
      <c r="E4097">
        <v>4.6701899999999998</v>
      </c>
      <c r="F4097">
        <v>3.7399999999999998E-3</v>
      </c>
      <c r="G4097">
        <v>12.298439999999999</v>
      </c>
    </row>
    <row r="4098" spans="2:7">
      <c r="B4098">
        <v>341.31</v>
      </c>
      <c r="C4098">
        <v>6.3400000000000001E-3</v>
      </c>
      <c r="D4098">
        <v>3.1189999999999999E-2</v>
      </c>
      <c r="E4098">
        <v>4.6702899999999996</v>
      </c>
      <c r="F4098">
        <v>8.0800000000000004E-3</v>
      </c>
      <c r="G4098">
        <v>12.29867</v>
      </c>
    </row>
    <row r="4099" spans="2:7">
      <c r="B4099">
        <v>341.39</v>
      </c>
      <c r="C4099">
        <v>6.4799999999999996E-3</v>
      </c>
      <c r="D4099">
        <v>2.7130000000000001E-2</v>
      </c>
      <c r="E4099">
        <v>4.6703999999999999</v>
      </c>
      <c r="F4099">
        <v>8.1899999999999994E-3</v>
      </c>
      <c r="G4099">
        <v>12.30312</v>
      </c>
    </row>
    <row r="4100" spans="2:7">
      <c r="B4100">
        <v>341.47</v>
      </c>
      <c r="C4100">
        <v>6.62E-3</v>
      </c>
      <c r="D4100">
        <v>1.8849999999999999E-2</v>
      </c>
      <c r="E4100">
        <v>4.6662800000000004</v>
      </c>
      <c r="F4100">
        <v>1.2540000000000001E-2</v>
      </c>
      <c r="G4100">
        <v>12.30334</v>
      </c>
    </row>
    <row r="4101" spans="2:7">
      <c r="B4101">
        <v>341.56</v>
      </c>
      <c r="C4101">
        <v>1.098E-2</v>
      </c>
      <c r="D4101">
        <v>1.057E-2</v>
      </c>
      <c r="E4101">
        <v>4.6663800000000002</v>
      </c>
      <c r="F4101">
        <v>1.265E-2</v>
      </c>
      <c r="G4101">
        <v>12.307790000000001</v>
      </c>
    </row>
    <row r="4102" spans="2:7">
      <c r="B4102">
        <v>341.64</v>
      </c>
      <c r="C4102">
        <v>1.111E-2</v>
      </c>
      <c r="D4102">
        <v>6.5100000000000002E-3</v>
      </c>
      <c r="E4102">
        <v>4.6622599999999998</v>
      </c>
      <c r="F4102">
        <v>1.7000000000000001E-2</v>
      </c>
      <c r="G4102">
        <v>12.312239999999999</v>
      </c>
    </row>
    <row r="4103" spans="2:7">
      <c r="B4103">
        <v>341.72</v>
      </c>
      <c r="C4103">
        <v>1.125E-2</v>
      </c>
      <c r="D4103">
        <v>2.4599999999999999E-3</v>
      </c>
      <c r="E4103">
        <v>4.6623700000000001</v>
      </c>
      <c r="F4103">
        <v>1.711E-2</v>
      </c>
      <c r="G4103">
        <v>12.31246</v>
      </c>
    </row>
    <row r="4104" spans="2:7">
      <c r="B4104">
        <v>341.81</v>
      </c>
      <c r="C4104">
        <v>1.1379999999999999E-2</v>
      </c>
      <c r="D4104">
        <v>2.6199999999999999E-3</v>
      </c>
      <c r="E4104">
        <v>4.6624699999999999</v>
      </c>
      <c r="F4104">
        <v>1.7229999999999999E-2</v>
      </c>
      <c r="G4104">
        <v>12.30846</v>
      </c>
    </row>
    <row r="4105" spans="2:7">
      <c r="B4105">
        <v>341.89</v>
      </c>
      <c r="C4105">
        <v>1.1520000000000001E-2</v>
      </c>
      <c r="D4105">
        <v>7.0099999999999997E-3</v>
      </c>
      <c r="E4105">
        <v>4.6668000000000003</v>
      </c>
      <c r="F4105">
        <v>1.7350000000000001E-2</v>
      </c>
      <c r="G4105">
        <v>12.30869</v>
      </c>
    </row>
    <row r="4106" spans="2:7">
      <c r="B4106">
        <v>341.97</v>
      </c>
      <c r="C4106">
        <v>7.43E-3</v>
      </c>
      <c r="D4106">
        <v>7.1799999999999998E-3</v>
      </c>
      <c r="E4106">
        <v>4.6669099999999997</v>
      </c>
      <c r="F4106">
        <v>1.7469999999999999E-2</v>
      </c>
      <c r="G4106">
        <v>12.304690000000001</v>
      </c>
    </row>
    <row r="4107" spans="2:7">
      <c r="B4107">
        <v>342.06</v>
      </c>
      <c r="C4107">
        <v>7.5700000000000003E-3</v>
      </c>
      <c r="D4107">
        <v>1.157E-2</v>
      </c>
      <c r="E4107">
        <v>4.6670100000000003</v>
      </c>
      <c r="F4107">
        <v>1.7579999999999998E-2</v>
      </c>
      <c r="G4107">
        <v>12.300689999999999</v>
      </c>
    </row>
    <row r="4108" spans="2:7">
      <c r="B4108">
        <v>342.14</v>
      </c>
      <c r="C4108">
        <v>3.48E-3</v>
      </c>
      <c r="D4108">
        <v>1.174E-2</v>
      </c>
      <c r="E4108">
        <v>4.6713399999999998</v>
      </c>
      <c r="F4108">
        <v>1.3480000000000001E-2</v>
      </c>
      <c r="G4108">
        <v>12.29669</v>
      </c>
    </row>
    <row r="4109" spans="2:7">
      <c r="B4109">
        <v>342.22</v>
      </c>
      <c r="C4109">
        <v>3.62E-3</v>
      </c>
      <c r="D4109">
        <v>1.191E-2</v>
      </c>
      <c r="E4109">
        <v>4.6714399999999996</v>
      </c>
      <c r="F4109">
        <v>9.3699999999999999E-3</v>
      </c>
      <c r="G4109">
        <v>12.29692</v>
      </c>
    </row>
    <row r="4110" spans="2:7">
      <c r="B4110">
        <v>342.31</v>
      </c>
      <c r="C4110">
        <v>3.7599999999999999E-3</v>
      </c>
      <c r="D4110">
        <v>7.8499999999999993E-3</v>
      </c>
      <c r="E4110">
        <v>4.6715499999999999</v>
      </c>
      <c r="F4110">
        <v>9.4900000000000002E-3</v>
      </c>
      <c r="G4110">
        <v>12.301360000000001</v>
      </c>
    </row>
    <row r="4111" spans="2:7">
      <c r="B4111">
        <v>342.39</v>
      </c>
      <c r="C4111">
        <v>3.8899999999999998E-3</v>
      </c>
      <c r="D4111">
        <v>3.8E-3</v>
      </c>
      <c r="E4111">
        <v>4.6716499999999996</v>
      </c>
      <c r="F4111">
        <v>1.16E-3</v>
      </c>
      <c r="G4111">
        <v>12.301589999999999</v>
      </c>
    </row>
    <row r="4112" spans="2:7">
      <c r="B4112">
        <v>342.47</v>
      </c>
      <c r="C4112">
        <v>4.0299999999999997E-3</v>
      </c>
      <c r="D4112">
        <v>3.96E-3</v>
      </c>
      <c r="E4112">
        <v>4.6717599999999999</v>
      </c>
      <c r="F4112">
        <v>-2.9499999999999999E-3</v>
      </c>
      <c r="G4112">
        <v>12.306039999999999</v>
      </c>
    </row>
    <row r="4113" spans="2:7">
      <c r="B4113">
        <v>342.56</v>
      </c>
      <c r="C4113">
        <v>8.3899999999999999E-3</v>
      </c>
      <c r="D4113" s="9">
        <v>-9.0000000000000006E-5</v>
      </c>
      <c r="E4113">
        <v>4.6718599999999997</v>
      </c>
      <c r="F4113">
        <v>-2.8300000000000001E-3</v>
      </c>
      <c r="G4113">
        <v>12.31049</v>
      </c>
    </row>
    <row r="4114" spans="2:7">
      <c r="B4114">
        <v>342.64</v>
      </c>
      <c r="C4114">
        <v>8.5199999999999998E-3</v>
      </c>
      <c r="D4114">
        <v>-4.15E-3</v>
      </c>
      <c r="E4114">
        <v>4.6677499999999998</v>
      </c>
      <c r="F4114">
        <v>-6.9300000000000004E-3</v>
      </c>
      <c r="G4114">
        <v>12.31071</v>
      </c>
    </row>
    <row r="4115" spans="2:7">
      <c r="B4115">
        <v>342.72</v>
      </c>
      <c r="C4115">
        <v>1.289E-2</v>
      </c>
      <c r="D4115">
        <v>-3.98E-3</v>
      </c>
      <c r="E4115">
        <v>4.6678499999999996</v>
      </c>
      <c r="F4115">
        <v>-1.1039999999999999E-2</v>
      </c>
      <c r="G4115">
        <v>12.31094</v>
      </c>
    </row>
    <row r="4116" spans="2:7">
      <c r="B4116">
        <v>342.81</v>
      </c>
      <c r="C4116">
        <v>1.302E-2</v>
      </c>
      <c r="D4116">
        <v>-3.81E-3</v>
      </c>
      <c r="E4116">
        <v>4.6679599999999999</v>
      </c>
      <c r="F4116">
        <v>-1.0919999999999999E-2</v>
      </c>
      <c r="G4116">
        <v>12.306940000000001</v>
      </c>
    </row>
    <row r="4117" spans="2:7">
      <c r="B4117">
        <v>342.89</v>
      </c>
      <c r="C4117">
        <v>8.9300000000000004E-3</v>
      </c>
      <c r="D4117" s="9">
        <v>5.8E-4</v>
      </c>
      <c r="E4117">
        <v>4.6680599999999997</v>
      </c>
      <c r="F4117">
        <v>-1.503E-2</v>
      </c>
      <c r="G4117">
        <v>12.30716</v>
      </c>
    </row>
    <row r="4118" spans="2:7">
      <c r="B4118">
        <v>342.97</v>
      </c>
      <c r="C4118">
        <v>9.0699999999999999E-3</v>
      </c>
      <c r="D4118" s="9">
        <v>7.3999999999999999E-4</v>
      </c>
      <c r="E4118">
        <v>4.6681699999999999</v>
      </c>
      <c r="F4118">
        <v>-1.491E-2</v>
      </c>
      <c r="G4118">
        <v>12.30316</v>
      </c>
    </row>
    <row r="4119" spans="2:7">
      <c r="B4119">
        <v>343.06</v>
      </c>
      <c r="C4119">
        <v>9.2099999999999994E-3</v>
      </c>
      <c r="D4119">
        <v>5.1399999999999996E-3</v>
      </c>
      <c r="E4119">
        <v>4.6724899999999998</v>
      </c>
      <c r="F4119">
        <v>-1.4789999999999999E-2</v>
      </c>
      <c r="G4119">
        <v>12.299160000000001</v>
      </c>
    </row>
    <row r="4120" spans="2:7">
      <c r="B4120">
        <v>343.14</v>
      </c>
      <c r="C4120">
        <v>5.1200000000000004E-3</v>
      </c>
      <c r="D4120">
        <v>5.3E-3</v>
      </c>
      <c r="E4120">
        <v>4.6726000000000001</v>
      </c>
      <c r="F4120">
        <v>-1.468E-2</v>
      </c>
      <c r="G4120">
        <v>12.295159999999999</v>
      </c>
    </row>
    <row r="4121" spans="2:7">
      <c r="B4121">
        <v>343.22</v>
      </c>
      <c r="C4121">
        <v>5.2599999999999999E-3</v>
      </c>
      <c r="D4121">
        <v>9.6900000000000007E-3</v>
      </c>
      <c r="E4121">
        <v>4.6769299999999996</v>
      </c>
      <c r="F4121">
        <v>-1.8780000000000002E-2</v>
      </c>
      <c r="G4121">
        <v>12.295389999999999</v>
      </c>
    </row>
    <row r="4122" spans="2:7">
      <c r="B4122">
        <v>343.31</v>
      </c>
      <c r="C4122">
        <v>5.3899999999999998E-3</v>
      </c>
      <c r="D4122">
        <v>5.64E-3</v>
      </c>
      <c r="E4122">
        <v>4.6770300000000002</v>
      </c>
      <c r="F4122">
        <v>-1.866E-2</v>
      </c>
      <c r="G4122">
        <v>12.29561</v>
      </c>
    </row>
    <row r="4123" spans="2:7">
      <c r="B4123">
        <v>343.39</v>
      </c>
      <c r="C4123">
        <v>5.5300000000000002E-3</v>
      </c>
      <c r="D4123">
        <v>1.58E-3</v>
      </c>
      <c r="E4123">
        <v>4.6771399999999996</v>
      </c>
      <c r="F4123">
        <v>-1.8550000000000001E-2</v>
      </c>
      <c r="G4123">
        <v>12.30006</v>
      </c>
    </row>
    <row r="4124" spans="2:7">
      <c r="B4124">
        <v>343.47</v>
      </c>
      <c r="C4124">
        <v>9.8899999999999995E-3</v>
      </c>
      <c r="D4124">
        <v>1.75E-3</v>
      </c>
      <c r="E4124">
        <v>4.6772400000000003</v>
      </c>
      <c r="F4124">
        <v>-2.265E-2</v>
      </c>
      <c r="G4124">
        <v>12.30029</v>
      </c>
    </row>
    <row r="4125" spans="2:7">
      <c r="B4125">
        <v>343.56</v>
      </c>
      <c r="C4125">
        <v>1.0030000000000001E-2</v>
      </c>
      <c r="D4125">
        <v>-2.31E-3</v>
      </c>
      <c r="E4125">
        <v>4.6773499999999997</v>
      </c>
      <c r="F4125">
        <v>-2.2530000000000001E-2</v>
      </c>
      <c r="G4125">
        <v>12.304729999999999</v>
      </c>
    </row>
    <row r="4126" spans="2:7">
      <c r="B4126">
        <v>343.64</v>
      </c>
      <c r="C4126">
        <v>1.0160000000000001E-2</v>
      </c>
      <c r="D4126">
        <v>-6.3600000000000002E-3</v>
      </c>
      <c r="E4126">
        <v>4.6732300000000002</v>
      </c>
      <c r="F4126">
        <v>-2.2419999999999999E-2</v>
      </c>
      <c r="G4126">
        <v>12.30918</v>
      </c>
    </row>
    <row r="4127" spans="2:7">
      <c r="B4127">
        <v>343.72</v>
      </c>
      <c r="C4127">
        <v>1.03E-2</v>
      </c>
      <c r="D4127">
        <v>-6.1999999999999998E-3</v>
      </c>
      <c r="E4127">
        <v>4.67333</v>
      </c>
      <c r="F4127">
        <v>-2.23E-2</v>
      </c>
      <c r="G4127">
        <v>12.30941</v>
      </c>
    </row>
    <row r="4128" spans="2:7">
      <c r="B4128">
        <v>343.81</v>
      </c>
      <c r="C4128">
        <v>1.043E-2</v>
      </c>
      <c r="D4128">
        <v>-6.0299999999999998E-3</v>
      </c>
      <c r="E4128">
        <v>4.6692099999999996</v>
      </c>
      <c r="F4128">
        <v>-2.2179999999999998E-2</v>
      </c>
      <c r="G4128">
        <v>12.30963</v>
      </c>
    </row>
    <row r="4129" spans="2:7">
      <c r="B4129">
        <v>343.89</v>
      </c>
      <c r="C4129">
        <v>1.057E-2</v>
      </c>
      <c r="D4129">
        <v>-5.8599999999999998E-3</v>
      </c>
      <c r="E4129">
        <v>4.6693199999999999</v>
      </c>
      <c r="F4129">
        <v>-2.206E-2</v>
      </c>
      <c r="G4129">
        <v>12.305630000000001</v>
      </c>
    </row>
    <row r="4130" spans="2:7">
      <c r="B4130">
        <v>343.97</v>
      </c>
      <c r="C4130">
        <v>1.0710000000000001E-2</v>
      </c>
      <c r="D4130">
        <v>-1.47E-3</v>
      </c>
      <c r="E4130">
        <v>4.6694199999999997</v>
      </c>
      <c r="F4130">
        <v>-2.1950000000000001E-2</v>
      </c>
      <c r="G4130">
        <v>12.301629999999999</v>
      </c>
    </row>
    <row r="4131" spans="2:7">
      <c r="B4131">
        <v>344.06</v>
      </c>
      <c r="C4131">
        <v>1.0840000000000001E-2</v>
      </c>
      <c r="D4131">
        <v>-1.2999999999999999E-3</v>
      </c>
      <c r="E4131">
        <v>4.66953</v>
      </c>
      <c r="F4131">
        <v>-2.1829999999999999E-2</v>
      </c>
      <c r="G4131">
        <v>12.30186</v>
      </c>
    </row>
    <row r="4132" spans="2:7">
      <c r="B4132">
        <v>344.14</v>
      </c>
      <c r="C4132">
        <v>6.7600000000000004E-3</v>
      </c>
      <c r="D4132">
        <v>-1.14E-3</v>
      </c>
      <c r="E4132">
        <v>4.6738600000000003</v>
      </c>
      <c r="F4132">
        <v>-2.171E-2</v>
      </c>
      <c r="G4132">
        <v>12.29786</v>
      </c>
    </row>
    <row r="4133" spans="2:7">
      <c r="B4133">
        <v>344.22</v>
      </c>
      <c r="C4133">
        <v>6.8900000000000003E-3</v>
      </c>
      <c r="D4133" s="9">
        <v>-9.7000000000000005E-4</v>
      </c>
      <c r="E4133">
        <v>4.6739600000000001</v>
      </c>
      <c r="F4133">
        <v>-2.1590000000000002E-2</v>
      </c>
      <c r="G4133">
        <v>12.298080000000001</v>
      </c>
    </row>
    <row r="4134" spans="2:7">
      <c r="B4134">
        <v>344.31</v>
      </c>
      <c r="C4134">
        <v>7.0299999999999998E-3</v>
      </c>
      <c r="D4134" s="9">
        <v>-8.0000000000000004E-4</v>
      </c>
      <c r="E4134">
        <v>4.6782899999999996</v>
      </c>
      <c r="F4134">
        <v>-2.5700000000000001E-2</v>
      </c>
      <c r="G4134">
        <v>12.298310000000001</v>
      </c>
    </row>
    <row r="4135" spans="2:7">
      <c r="B4135">
        <v>344.39</v>
      </c>
      <c r="C4135">
        <v>7.1700000000000002E-3</v>
      </c>
      <c r="D4135">
        <v>-4.8599999999999997E-3</v>
      </c>
      <c r="E4135">
        <v>4.68262</v>
      </c>
      <c r="F4135">
        <v>-2.5579999999999999E-2</v>
      </c>
      <c r="G4135">
        <v>12.302759999999999</v>
      </c>
    </row>
    <row r="4136" spans="2:7">
      <c r="B4136">
        <v>344.47</v>
      </c>
      <c r="C4136">
        <v>7.3000000000000001E-3</v>
      </c>
      <c r="D4136">
        <v>-8.9099999999999995E-3</v>
      </c>
      <c r="E4136">
        <v>4.6827199999999998</v>
      </c>
      <c r="F4136">
        <v>-2.546E-2</v>
      </c>
      <c r="G4136">
        <v>12.30298</v>
      </c>
    </row>
    <row r="4137" spans="2:7">
      <c r="B4137">
        <v>344.56</v>
      </c>
      <c r="C4137">
        <v>7.4400000000000004E-3</v>
      </c>
      <c r="D4137">
        <v>-1.2970000000000001E-2</v>
      </c>
      <c r="E4137">
        <v>4.68283</v>
      </c>
      <c r="F4137">
        <v>-2.5340000000000001E-2</v>
      </c>
      <c r="G4137">
        <v>12.3032</v>
      </c>
    </row>
    <row r="4138" spans="2:7">
      <c r="B4138">
        <v>344.64</v>
      </c>
      <c r="C4138">
        <v>7.5799999999999999E-3</v>
      </c>
      <c r="D4138">
        <v>-1.2800000000000001E-2</v>
      </c>
      <c r="E4138">
        <v>4.6787099999999997</v>
      </c>
      <c r="F4138">
        <v>-2.5229999999999999E-2</v>
      </c>
      <c r="G4138">
        <v>12.307650000000001</v>
      </c>
    </row>
    <row r="4139" spans="2:7">
      <c r="B4139">
        <v>344.72</v>
      </c>
      <c r="C4139">
        <v>7.7099999999999998E-3</v>
      </c>
      <c r="D4139">
        <v>-1.2630000000000001E-2</v>
      </c>
      <c r="E4139">
        <v>4.67882</v>
      </c>
      <c r="F4139">
        <v>-2.511E-2</v>
      </c>
      <c r="G4139">
        <v>12.303649999999999</v>
      </c>
    </row>
    <row r="4140" spans="2:7">
      <c r="B4140">
        <v>344.81</v>
      </c>
      <c r="C4140">
        <v>7.8499999999999993E-3</v>
      </c>
      <c r="D4140">
        <v>-1.247E-2</v>
      </c>
      <c r="E4140">
        <v>4.6746999999999996</v>
      </c>
      <c r="F4140">
        <v>-2.4989999999999998E-2</v>
      </c>
      <c r="G4140">
        <v>12.303879999999999</v>
      </c>
    </row>
    <row r="4141" spans="2:7">
      <c r="B4141">
        <v>344.89</v>
      </c>
      <c r="C4141">
        <v>7.9799999999999992E-3</v>
      </c>
      <c r="D4141">
        <v>-1.23E-2</v>
      </c>
      <c r="E4141">
        <v>4.6748000000000003</v>
      </c>
      <c r="F4141">
        <v>-2.487E-2</v>
      </c>
      <c r="G4141">
        <v>12.3041</v>
      </c>
    </row>
    <row r="4142" spans="2:7">
      <c r="B4142">
        <v>344.97</v>
      </c>
      <c r="C4142">
        <v>8.1200000000000005E-3</v>
      </c>
      <c r="D4142">
        <v>-7.9100000000000004E-3</v>
      </c>
      <c r="E4142">
        <v>4.6749099999999997</v>
      </c>
      <c r="F4142">
        <v>-2.053E-2</v>
      </c>
      <c r="G4142">
        <v>12.3001</v>
      </c>
    </row>
    <row r="4143" spans="2:7">
      <c r="B4143">
        <v>345.06</v>
      </c>
      <c r="C4143">
        <v>8.26E-3</v>
      </c>
      <c r="D4143">
        <v>-3.5200000000000001E-3</v>
      </c>
      <c r="E4143">
        <v>4.6750100000000003</v>
      </c>
      <c r="F4143">
        <v>-2.0410000000000001E-2</v>
      </c>
      <c r="G4143">
        <v>12.300330000000001</v>
      </c>
    </row>
    <row r="4144" spans="2:7">
      <c r="B4144">
        <v>345.14</v>
      </c>
      <c r="C4144">
        <v>8.3899999999999999E-3</v>
      </c>
      <c r="D4144">
        <v>-3.3500000000000001E-3</v>
      </c>
      <c r="E4144">
        <v>4.6751199999999997</v>
      </c>
      <c r="F4144">
        <v>-2.0299999999999999E-2</v>
      </c>
      <c r="G4144">
        <v>12.296329999999999</v>
      </c>
    </row>
    <row r="4145" spans="2:7">
      <c r="B4145">
        <v>345.22</v>
      </c>
      <c r="C4145">
        <v>8.5299999999999994E-3</v>
      </c>
      <c r="D4145">
        <v>1.0399999999999999E-3</v>
      </c>
      <c r="E4145">
        <v>4.6794500000000001</v>
      </c>
      <c r="F4145">
        <v>-2.018E-2</v>
      </c>
      <c r="G4145">
        <v>12.29655</v>
      </c>
    </row>
    <row r="4146" spans="2:7">
      <c r="B4146">
        <v>345.31</v>
      </c>
      <c r="C4146">
        <v>8.6700000000000006E-3</v>
      </c>
      <c r="D4146">
        <v>5.4299999999999999E-3</v>
      </c>
      <c r="E4146">
        <v>4.6795499999999999</v>
      </c>
      <c r="F4146">
        <v>-2.0060000000000001E-2</v>
      </c>
      <c r="G4146">
        <v>12.29678</v>
      </c>
    </row>
    <row r="4147" spans="2:7">
      <c r="B4147">
        <v>345.39</v>
      </c>
      <c r="C4147">
        <v>8.8000000000000005E-3</v>
      </c>
      <c r="D4147">
        <v>9.8200000000000006E-3</v>
      </c>
      <c r="E4147">
        <v>4.6838800000000003</v>
      </c>
      <c r="F4147">
        <v>-2.4170000000000001E-2</v>
      </c>
      <c r="G4147">
        <v>12.297000000000001</v>
      </c>
    </row>
    <row r="4148" spans="2:7">
      <c r="B4148">
        <v>345.47</v>
      </c>
      <c r="C4148">
        <v>8.94E-3</v>
      </c>
      <c r="D4148">
        <v>9.9900000000000006E-3</v>
      </c>
      <c r="E4148">
        <v>4.68398</v>
      </c>
      <c r="F4148">
        <v>-2.4049999999999998E-2</v>
      </c>
      <c r="G4148">
        <v>12.301450000000001</v>
      </c>
    </row>
    <row r="4149" spans="2:7">
      <c r="B4149">
        <v>345.56</v>
      </c>
      <c r="C4149">
        <v>9.0799999999999995E-3</v>
      </c>
      <c r="D4149">
        <v>1.438E-2</v>
      </c>
      <c r="E4149">
        <v>4.6840900000000003</v>
      </c>
      <c r="F4149">
        <v>-2.393E-2</v>
      </c>
      <c r="G4149">
        <v>12.301679999999999</v>
      </c>
    </row>
    <row r="4150" spans="2:7">
      <c r="B4150">
        <v>345.64</v>
      </c>
      <c r="C4150">
        <v>9.2099999999999994E-3</v>
      </c>
      <c r="D4150">
        <v>1.455E-2</v>
      </c>
      <c r="E4150">
        <v>4.6841900000000001</v>
      </c>
      <c r="F4150">
        <v>-2.3810000000000001E-2</v>
      </c>
      <c r="G4150">
        <v>12.30612</v>
      </c>
    </row>
    <row r="4151" spans="2:7">
      <c r="B4151">
        <v>345.72</v>
      </c>
      <c r="C4151">
        <v>9.3500000000000007E-3</v>
      </c>
      <c r="D4151">
        <v>1.8939999999999999E-2</v>
      </c>
      <c r="E4151">
        <v>4.6800699999999997</v>
      </c>
      <c r="F4151">
        <v>-2.3699999999999999E-2</v>
      </c>
      <c r="G4151">
        <v>12.30635</v>
      </c>
    </row>
    <row r="4152" spans="2:7">
      <c r="B4152">
        <v>345.81</v>
      </c>
      <c r="C4152">
        <v>9.4800000000000006E-3</v>
      </c>
      <c r="D4152">
        <v>1.9109999999999999E-2</v>
      </c>
      <c r="E4152">
        <v>4.68018</v>
      </c>
      <c r="F4152">
        <v>-2.358E-2</v>
      </c>
      <c r="G4152">
        <v>12.306570000000001</v>
      </c>
    </row>
    <row r="4153" spans="2:7">
      <c r="B4153">
        <v>345.89</v>
      </c>
      <c r="C4153">
        <v>9.6200000000000001E-3</v>
      </c>
      <c r="D4153">
        <v>2.35E-2</v>
      </c>
      <c r="E4153">
        <v>4.6760599999999997</v>
      </c>
      <c r="F4153">
        <v>-2.3460000000000002E-2</v>
      </c>
      <c r="G4153">
        <v>12.306800000000001</v>
      </c>
    </row>
    <row r="4154" spans="2:7">
      <c r="B4154">
        <v>345.97</v>
      </c>
      <c r="C4154">
        <v>9.7599999999999996E-3</v>
      </c>
      <c r="D4154">
        <v>2.7890000000000002E-2</v>
      </c>
      <c r="E4154">
        <v>4.6761699999999999</v>
      </c>
      <c r="F4154">
        <v>-2.334E-2</v>
      </c>
      <c r="G4154">
        <v>12.3028</v>
      </c>
    </row>
    <row r="4155" spans="2:7">
      <c r="B4155">
        <v>346.06</v>
      </c>
      <c r="C4155">
        <v>9.8899999999999995E-3</v>
      </c>
      <c r="D4155">
        <v>3.2280000000000003E-2</v>
      </c>
      <c r="E4155">
        <v>4.6762699999999997</v>
      </c>
      <c r="F4155">
        <v>-2.3230000000000001E-2</v>
      </c>
      <c r="G4155">
        <v>12.2988</v>
      </c>
    </row>
    <row r="4156" spans="2:7">
      <c r="B4156">
        <v>346.14</v>
      </c>
      <c r="C4156">
        <v>1.0030000000000001E-2</v>
      </c>
      <c r="D4156">
        <v>3.6670000000000001E-2</v>
      </c>
      <c r="E4156">
        <v>4.67638</v>
      </c>
      <c r="F4156">
        <v>-2.3109999999999999E-2</v>
      </c>
      <c r="G4156">
        <v>12.299020000000001</v>
      </c>
    </row>
    <row r="4157" spans="2:7">
      <c r="B4157">
        <v>346.22</v>
      </c>
      <c r="C4157">
        <v>1.017E-2</v>
      </c>
      <c r="D4157">
        <v>4.1070000000000002E-2</v>
      </c>
      <c r="E4157">
        <v>4.6806999999999999</v>
      </c>
      <c r="F4157">
        <v>-2.299E-2</v>
      </c>
      <c r="G4157">
        <v>12.295019999999999</v>
      </c>
    </row>
    <row r="4158" spans="2:7">
      <c r="B4158">
        <v>346.31</v>
      </c>
      <c r="C4158">
        <v>1.03E-2</v>
      </c>
      <c r="D4158">
        <v>4.1230000000000003E-2</v>
      </c>
      <c r="E4158">
        <v>4.6808100000000001</v>
      </c>
      <c r="F4158">
        <v>-2.2870000000000001E-2</v>
      </c>
      <c r="G4158">
        <v>12.295249999999999</v>
      </c>
    </row>
    <row r="4159" spans="2:7">
      <c r="B4159">
        <v>346.39</v>
      </c>
      <c r="C4159">
        <v>1.044E-2</v>
      </c>
      <c r="D4159">
        <v>4.1399999999999999E-2</v>
      </c>
      <c r="E4159">
        <v>4.6851399999999996</v>
      </c>
      <c r="F4159">
        <v>-2.2749999999999999E-2</v>
      </c>
      <c r="G4159">
        <v>12.29547</v>
      </c>
    </row>
    <row r="4160" spans="2:7">
      <c r="B4160">
        <v>346.47</v>
      </c>
      <c r="C4160">
        <v>1.0580000000000001E-2</v>
      </c>
      <c r="D4160">
        <v>4.1570000000000003E-2</v>
      </c>
      <c r="E4160">
        <v>4.6852400000000003</v>
      </c>
      <c r="F4160">
        <v>-2.6859999999999998E-2</v>
      </c>
      <c r="G4160">
        <v>12.2957</v>
      </c>
    </row>
    <row r="4161" spans="2:7">
      <c r="B4161">
        <v>346.56</v>
      </c>
      <c r="C4161">
        <v>1.0710000000000001E-2</v>
      </c>
      <c r="D4161">
        <v>3.7510000000000002E-2</v>
      </c>
      <c r="E4161">
        <v>4.6853499999999997</v>
      </c>
      <c r="F4161">
        <v>-2.674E-2</v>
      </c>
      <c r="G4161">
        <v>12.295920000000001</v>
      </c>
    </row>
    <row r="4162" spans="2:7">
      <c r="B4162">
        <v>346.64</v>
      </c>
      <c r="C4162">
        <v>1.085E-2</v>
      </c>
      <c r="D4162">
        <v>3.7679999999999998E-2</v>
      </c>
      <c r="E4162">
        <v>4.6854500000000003</v>
      </c>
      <c r="F4162">
        <v>-2.24E-2</v>
      </c>
      <c r="G4162">
        <v>12.300369999999999</v>
      </c>
    </row>
    <row r="4163" spans="2:7">
      <c r="B4163">
        <v>346.72</v>
      </c>
      <c r="C4163">
        <v>6.7600000000000004E-3</v>
      </c>
      <c r="D4163">
        <v>3.3619999999999997E-2</v>
      </c>
      <c r="E4163">
        <v>4.6855599999999997</v>
      </c>
      <c r="F4163">
        <v>-2.2280000000000001E-2</v>
      </c>
      <c r="G4163">
        <v>12.300599999999999</v>
      </c>
    </row>
    <row r="4164" spans="2:7">
      <c r="B4164">
        <v>346.81</v>
      </c>
      <c r="C4164">
        <v>6.8999999999999999E-3</v>
      </c>
      <c r="D4164">
        <v>3.3790000000000001E-2</v>
      </c>
      <c r="E4164">
        <v>4.6814400000000003</v>
      </c>
      <c r="F4164">
        <v>-2.2169999999999999E-2</v>
      </c>
      <c r="G4164">
        <v>12.30505</v>
      </c>
    </row>
    <row r="4165" spans="2:7">
      <c r="B4165">
        <v>346.89</v>
      </c>
      <c r="C4165">
        <v>7.0299999999999998E-3</v>
      </c>
      <c r="D4165">
        <v>3.3959999999999997E-2</v>
      </c>
      <c r="E4165">
        <v>4.68154</v>
      </c>
      <c r="F4165">
        <v>-2.205E-2</v>
      </c>
      <c r="G4165">
        <v>12.30527</v>
      </c>
    </row>
    <row r="4166" spans="2:7">
      <c r="B4166">
        <v>346.97</v>
      </c>
      <c r="C4166">
        <v>7.1700000000000002E-3</v>
      </c>
      <c r="D4166">
        <v>3.4130000000000001E-2</v>
      </c>
      <c r="E4166">
        <v>4.6774199999999997</v>
      </c>
      <c r="F4166">
        <v>-2.1930000000000002E-2</v>
      </c>
      <c r="G4166">
        <v>12.301270000000001</v>
      </c>
    </row>
    <row r="4167" spans="2:7">
      <c r="B4167">
        <v>347.06</v>
      </c>
      <c r="C4167">
        <v>7.3099999999999997E-3</v>
      </c>
      <c r="D4167">
        <v>3.8519999999999999E-2</v>
      </c>
      <c r="E4167">
        <v>4.67753</v>
      </c>
      <c r="F4167">
        <v>-2.181E-2</v>
      </c>
      <c r="G4167">
        <v>12.301500000000001</v>
      </c>
    </row>
    <row r="4168" spans="2:7">
      <c r="B4168">
        <v>347.14</v>
      </c>
      <c r="C4168">
        <v>7.4400000000000004E-3</v>
      </c>
      <c r="D4168">
        <v>3.8679999999999999E-2</v>
      </c>
      <c r="E4168">
        <v>4.6776299999999997</v>
      </c>
      <c r="F4168">
        <v>-2.1690000000000001E-2</v>
      </c>
      <c r="G4168">
        <v>12.297499999999999</v>
      </c>
    </row>
    <row r="4169" spans="2:7">
      <c r="B4169">
        <v>347.22</v>
      </c>
      <c r="C4169">
        <v>7.5799999999999999E-3</v>
      </c>
      <c r="D4169">
        <v>3.8850000000000003E-2</v>
      </c>
      <c r="E4169">
        <v>4.67774</v>
      </c>
      <c r="F4169">
        <v>-2.1579999999999998E-2</v>
      </c>
      <c r="G4169">
        <v>12.2935</v>
      </c>
    </row>
    <row r="4170" spans="2:7">
      <c r="B4170">
        <v>347.31</v>
      </c>
      <c r="C4170">
        <v>7.7200000000000003E-3</v>
      </c>
      <c r="D4170">
        <v>3.9019999999999999E-2</v>
      </c>
      <c r="E4170">
        <v>4.6820700000000004</v>
      </c>
      <c r="F4170">
        <v>-2.5680000000000001E-2</v>
      </c>
      <c r="G4170">
        <v>12.2895</v>
      </c>
    </row>
    <row r="4171" spans="2:7">
      <c r="B4171">
        <v>347.39</v>
      </c>
      <c r="C4171">
        <v>7.8499999999999993E-3</v>
      </c>
      <c r="D4171">
        <v>3.4959999999999998E-2</v>
      </c>
      <c r="E4171">
        <v>4.6821700000000002</v>
      </c>
      <c r="F4171">
        <v>-2.5559999999999999E-2</v>
      </c>
      <c r="G4171">
        <v>12.289720000000001</v>
      </c>
    </row>
    <row r="4172" spans="2:7">
      <c r="B4172">
        <v>347.47</v>
      </c>
      <c r="C4172">
        <v>3.7699999999999999E-3</v>
      </c>
      <c r="D4172">
        <v>2.6679999999999999E-2</v>
      </c>
      <c r="E4172">
        <v>4.6864999999999997</v>
      </c>
      <c r="F4172">
        <v>-2.545E-2</v>
      </c>
      <c r="G4172">
        <v>12.294169999999999</v>
      </c>
    </row>
    <row r="4173" spans="2:7">
      <c r="B4173">
        <v>347.56</v>
      </c>
      <c r="C4173">
        <v>8.1300000000000001E-3</v>
      </c>
      <c r="D4173">
        <v>2.2630000000000001E-2</v>
      </c>
      <c r="E4173">
        <v>4.6866099999999999</v>
      </c>
      <c r="F4173">
        <v>-2.5329999999999998E-2</v>
      </c>
      <c r="G4173">
        <v>12.2944</v>
      </c>
    </row>
    <row r="4174" spans="2:7">
      <c r="B4174">
        <v>347.64</v>
      </c>
      <c r="C4174">
        <v>8.26E-3</v>
      </c>
      <c r="D4174">
        <v>1.435E-2</v>
      </c>
      <c r="E4174">
        <v>4.6824899999999996</v>
      </c>
      <c r="F4174">
        <v>-2.521E-2</v>
      </c>
      <c r="G4174">
        <v>12.29884</v>
      </c>
    </row>
    <row r="4175" spans="2:7">
      <c r="B4175">
        <v>347.72</v>
      </c>
      <c r="C4175">
        <v>8.3999999999999995E-3</v>
      </c>
      <c r="D4175">
        <v>6.0699999999999999E-3</v>
      </c>
      <c r="E4175">
        <v>4.6825900000000003</v>
      </c>
      <c r="F4175">
        <v>-2.5090000000000001E-2</v>
      </c>
      <c r="G4175">
        <v>12.303290000000001</v>
      </c>
    </row>
    <row r="4176" spans="2:7">
      <c r="B4176">
        <v>347.81</v>
      </c>
      <c r="C4176">
        <v>8.5400000000000007E-3</v>
      </c>
      <c r="D4176">
        <v>2.0100000000000001E-3</v>
      </c>
      <c r="E4176">
        <v>4.6826999999999996</v>
      </c>
      <c r="F4176">
        <v>-2.0750000000000001E-2</v>
      </c>
      <c r="G4176">
        <v>12.303520000000001</v>
      </c>
    </row>
    <row r="4177" spans="2:7">
      <c r="B4177">
        <v>347.89</v>
      </c>
      <c r="C4177">
        <v>8.6700000000000006E-3</v>
      </c>
      <c r="D4177">
        <v>-2.0500000000000002E-3</v>
      </c>
      <c r="E4177">
        <v>4.6785800000000002</v>
      </c>
      <c r="F4177">
        <v>-2.0629999999999999E-2</v>
      </c>
      <c r="G4177">
        <v>12.303739999999999</v>
      </c>
    </row>
    <row r="4178" spans="2:7">
      <c r="B4178">
        <v>347.97</v>
      </c>
      <c r="C4178">
        <v>8.8100000000000001E-3</v>
      </c>
      <c r="D4178">
        <v>-1.8799999999999999E-3</v>
      </c>
      <c r="E4178">
        <v>4.6786799999999999</v>
      </c>
      <c r="F4178">
        <v>-1.6289999999999999E-2</v>
      </c>
      <c r="G4178">
        <v>12.30397</v>
      </c>
    </row>
    <row r="4179" spans="2:7">
      <c r="B4179">
        <v>348.06</v>
      </c>
      <c r="C4179">
        <v>1.3169999999999999E-2</v>
      </c>
      <c r="D4179">
        <v>-1.7099999999999999E-3</v>
      </c>
      <c r="E4179">
        <v>4.6787900000000002</v>
      </c>
      <c r="F4179">
        <v>-1.618E-2</v>
      </c>
      <c r="G4179">
        <v>12.29997</v>
      </c>
    </row>
    <row r="4180" spans="2:7">
      <c r="B4180">
        <v>348.14</v>
      </c>
      <c r="C4180">
        <v>1.3299999999999999E-2</v>
      </c>
      <c r="D4180">
        <v>-5.77E-3</v>
      </c>
      <c r="E4180">
        <v>4.67889</v>
      </c>
      <c r="F4180">
        <v>-2.0279999999999999E-2</v>
      </c>
      <c r="G4180">
        <v>12.295970000000001</v>
      </c>
    </row>
    <row r="4181" spans="2:7">
      <c r="B4181">
        <v>348.22</v>
      </c>
      <c r="C4181">
        <v>9.2200000000000008E-3</v>
      </c>
      <c r="D4181">
        <v>-5.5999999999999999E-3</v>
      </c>
      <c r="E4181">
        <v>4.6790000000000003</v>
      </c>
      <c r="F4181">
        <v>-2.0160000000000001E-2</v>
      </c>
      <c r="G4181">
        <v>12.291969999999999</v>
      </c>
    </row>
    <row r="4182" spans="2:7">
      <c r="B4182">
        <v>348.31</v>
      </c>
      <c r="C4182">
        <v>9.3500000000000007E-3</v>
      </c>
      <c r="D4182">
        <v>-5.4299999999999999E-3</v>
      </c>
      <c r="E4182">
        <v>4.6791</v>
      </c>
      <c r="F4182">
        <v>-2.427E-2</v>
      </c>
      <c r="G4182">
        <v>12.29219</v>
      </c>
    </row>
    <row r="4183" spans="2:7">
      <c r="B4183">
        <v>348.39</v>
      </c>
      <c r="C4183">
        <v>9.4900000000000002E-3</v>
      </c>
      <c r="D4183">
        <v>-5.2700000000000004E-3</v>
      </c>
      <c r="E4183">
        <v>4.6792100000000003</v>
      </c>
      <c r="F4183">
        <v>-2.4150000000000001E-2</v>
      </c>
      <c r="G4183">
        <v>12.28819</v>
      </c>
    </row>
    <row r="4184" spans="2:7">
      <c r="B4184">
        <v>348.47</v>
      </c>
      <c r="C4184">
        <v>5.4000000000000003E-3</v>
      </c>
      <c r="D4184">
        <v>-5.1000000000000004E-3</v>
      </c>
      <c r="E4184">
        <v>4.6835399999999998</v>
      </c>
      <c r="F4184">
        <v>-2.4029999999999999E-2</v>
      </c>
      <c r="G4184">
        <v>12.28842</v>
      </c>
    </row>
    <row r="4185" spans="2:7">
      <c r="B4185">
        <v>348.56</v>
      </c>
      <c r="C4185">
        <v>5.5399999999999998E-3</v>
      </c>
      <c r="D4185">
        <v>-9.1500000000000001E-3</v>
      </c>
      <c r="E4185">
        <v>4.6878700000000002</v>
      </c>
      <c r="F4185">
        <v>-2.392E-2</v>
      </c>
      <c r="G4185">
        <v>12.288639999999999</v>
      </c>
    </row>
    <row r="4186" spans="2:7">
      <c r="B4186">
        <v>348.64</v>
      </c>
      <c r="C4186">
        <v>5.6800000000000002E-3</v>
      </c>
      <c r="D4186">
        <v>-8.9899999999999997E-3</v>
      </c>
      <c r="E4186">
        <v>4.68797</v>
      </c>
      <c r="F4186">
        <v>-1.9570000000000001E-2</v>
      </c>
      <c r="G4186">
        <v>12.293089999999999</v>
      </c>
    </row>
    <row r="4187" spans="2:7">
      <c r="B4187">
        <v>348.72</v>
      </c>
      <c r="C4187">
        <v>5.8100000000000001E-3</v>
      </c>
      <c r="D4187">
        <v>-8.8199999999999997E-3</v>
      </c>
      <c r="E4187">
        <v>4.6880800000000002</v>
      </c>
      <c r="F4187">
        <v>-1.523E-2</v>
      </c>
      <c r="G4187">
        <v>12.29754</v>
      </c>
    </row>
    <row r="4188" spans="2:7">
      <c r="B4188">
        <v>348.81</v>
      </c>
      <c r="C4188">
        <v>5.9500000000000004E-3</v>
      </c>
      <c r="D4188">
        <v>-8.6499999999999997E-3</v>
      </c>
      <c r="E4188">
        <v>4.6839599999999999</v>
      </c>
      <c r="F4188">
        <v>-6.6699999999999997E-3</v>
      </c>
      <c r="G4188">
        <v>12.29776</v>
      </c>
    </row>
    <row r="4189" spans="2:7">
      <c r="B4189">
        <v>348.89</v>
      </c>
      <c r="C4189">
        <v>6.0800000000000003E-3</v>
      </c>
      <c r="D4189">
        <v>-8.4799999999999997E-3</v>
      </c>
      <c r="E4189">
        <v>4.6798400000000004</v>
      </c>
      <c r="F4189">
        <v>-2.33E-3</v>
      </c>
      <c r="G4189">
        <v>12.302210000000001</v>
      </c>
    </row>
    <row r="4190" spans="2:7">
      <c r="B4190">
        <v>348.97</v>
      </c>
      <c r="C4190">
        <v>1.044E-2</v>
      </c>
      <c r="D4190">
        <v>-8.3199999999999993E-3</v>
      </c>
      <c r="E4190">
        <v>4.6799400000000002</v>
      </c>
      <c r="F4190">
        <v>2.0200000000000001E-3</v>
      </c>
      <c r="G4190">
        <v>12.302440000000001</v>
      </c>
    </row>
    <row r="4191" spans="2:7">
      <c r="B4191">
        <v>349.06</v>
      </c>
      <c r="C4191">
        <v>1.0580000000000001E-2</v>
      </c>
      <c r="D4191">
        <v>-3.9300000000000003E-3</v>
      </c>
      <c r="E4191">
        <v>4.6758199999999999</v>
      </c>
      <c r="F4191">
        <v>1.0580000000000001E-2</v>
      </c>
      <c r="G4191">
        <v>12.298439999999999</v>
      </c>
    </row>
    <row r="4192" spans="2:7">
      <c r="B4192">
        <v>349.14</v>
      </c>
      <c r="C4192">
        <v>1.072E-2</v>
      </c>
      <c r="D4192">
        <v>-3.7599999999999999E-3</v>
      </c>
      <c r="E4192">
        <v>4.6759300000000001</v>
      </c>
      <c r="F4192">
        <v>1.4919999999999999E-2</v>
      </c>
      <c r="G4192">
        <v>12.29444</v>
      </c>
    </row>
    <row r="4193" spans="2:7">
      <c r="B4193">
        <v>349.22</v>
      </c>
      <c r="C4193">
        <v>1.085E-2</v>
      </c>
      <c r="D4193" s="9">
        <v>6.3000000000000003E-4</v>
      </c>
      <c r="E4193">
        <v>4.6760299999999999</v>
      </c>
      <c r="F4193">
        <v>1.9259999999999999E-2</v>
      </c>
      <c r="G4193">
        <v>12.29044</v>
      </c>
    </row>
    <row r="4194" spans="2:7">
      <c r="B4194">
        <v>349.31</v>
      </c>
      <c r="C4194">
        <v>1.099E-2</v>
      </c>
      <c r="D4194" s="9">
        <v>8.0000000000000004E-4</v>
      </c>
      <c r="E4194">
        <v>4.6761400000000002</v>
      </c>
      <c r="F4194">
        <v>2.3609999999999999E-2</v>
      </c>
      <c r="G4194">
        <v>12.286440000000001</v>
      </c>
    </row>
    <row r="4195" spans="2:7">
      <c r="B4195">
        <v>349.39</v>
      </c>
      <c r="C4195">
        <v>1.1129999999999999E-2</v>
      </c>
      <c r="D4195" s="9">
        <v>9.7000000000000005E-4</v>
      </c>
      <c r="E4195">
        <v>4.6804699999999997</v>
      </c>
      <c r="F4195">
        <v>2.3720000000000001E-2</v>
      </c>
      <c r="G4195">
        <v>12.286659999999999</v>
      </c>
    </row>
    <row r="4196" spans="2:7">
      <c r="B4196">
        <v>349.47</v>
      </c>
      <c r="C4196">
        <v>1.1259999999999999E-2</v>
      </c>
      <c r="D4196">
        <v>-3.0899999999999999E-3</v>
      </c>
      <c r="E4196">
        <v>4.6848000000000001</v>
      </c>
      <c r="F4196">
        <v>2.8060000000000002E-2</v>
      </c>
      <c r="G4196">
        <v>12.28689</v>
      </c>
    </row>
    <row r="4197" spans="2:7">
      <c r="B4197">
        <v>349.56</v>
      </c>
      <c r="C4197">
        <v>7.1799999999999998E-3</v>
      </c>
      <c r="D4197">
        <v>-7.1500000000000001E-3</v>
      </c>
      <c r="E4197">
        <v>4.6848999999999998</v>
      </c>
      <c r="F4197">
        <v>2.818E-2</v>
      </c>
      <c r="G4197">
        <v>12.28711</v>
      </c>
    </row>
    <row r="4198" spans="2:7">
      <c r="B4198">
        <v>349.64</v>
      </c>
      <c r="C4198">
        <v>7.3099999999999997E-3</v>
      </c>
      <c r="D4198">
        <v>-6.9800000000000001E-3</v>
      </c>
      <c r="E4198">
        <v>4.6850100000000001</v>
      </c>
      <c r="F4198">
        <v>2.8299999999999999E-2</v>
      </c>
      <c r="G4198">
        <v>12.28734</v>
      </c>
    </row>
    <row r="4199" spans="2:7">
      <c r="B4199">
        <v>349.72</v>
      </c>
      <c r="C4199">
        <v>7.45E-3</v>
      </c>
      <c r="D4199">
        <v>-1.103E-2</v>
      </c>
      <c r="E4199">
        <v>4.6851099999999999</v>
      </c>
      <c r="F4199">
        <v>3.2640000000000002E-2</v>
      </c>
      <c r="G4199">
        <v>12.287559999999999</v>
      </c>
    </row>
    <row r="4200" spans="2:7">
      <c r="B4200">
        <v>349.81</v>
      </c>
      <c r="C4200">
        <v>7.5900000000000004E-3</v>
      </c>
      <c r="D4200">
        <v>-1.0869999999999999E-2</v>
      </c>
      <c r="E4200">
        <v>4.6852200000000002</v>
      </c>
      <c r="F4200">
        <v>3.6979999999999999E-2</v>
      </c>
      <c r="G4200">
        <v>12.292009999999999</v>
      </c>
    </row>
    <row r="4201" spans="2:7">
      <c r="B4201">
        <v>349.89</v>
      </c>
      <c r="C4201">
        <v>7.7200000000000003E-3</v>
      </c>
      <c r="D4201">
        <v>-1.0699999999999999E-2</v>
      </c>
      <c r="E4201">
        <v>4.6810999999999998</v>
      </c>
      <c r="F4201">
        <v>3.7100000000000001E-2</v>
      </c>
      <c r="G4201">
        <v>12.29224</v>
      </c>
    </row>
    <row r="4202" spans="2:7">
      <c r="B4202">
        <v>349.98</v>
      </c>
      <c r="C4202">
        <v>7.8600000000000007E-3</v>
      </c>
      <c r="D4202">
        <v>-6.3099999999999996E-3</v>
      </c>
      <c r="E4202">
        <v>4.6769800000000004</v>
      </c>
      <c r="F4202">
        <v>4.1439999999999998E-2</v>
      </c>
      <c r="G4202">
        <v>12.29246</v>
      </c>
    </row>
    <row r="4203" spans="2:7">
      <c r="B4203">
        <v>350.06</v>
      </c>
      <c r="C4203">
        <v>7.9900000000000006E-3</v>
      </c>
      <c r="D4203">
        <v>-1.92E-3</v>
      </c>
      <c r="E4203">
        <v>4.6770800000000001</v>
      </c>
      <c r="F4203">
        <v>4.156E-2</v>
      </c>
      <c r="G4203">
        <v>12.29269</v>
      </c>
    </row>
    <row r="4204" spans="2:7">
      <c r="B4204">
        <v>350.14</v>
      </c>
      <c r="C4204">
        <v>8.1300000000000001E-3</v>
      </c>
      <c r="D4204">
        <v>2.47E-3</v>
      </c>
      <c r="E4204">
        <v>4.6771900000000004</v>
      </c>
      <c r="F4204">
        <v>4.1680000000000002E-2</v>
      </c>
      <c r="G4204">
        <v>12.292909999999999</v>
      </c>
    </row>
    <row r="4205" spans="2:7">
      <c r="B4205">
        <v>350.23</v>
      </c>
      <c r="C4205">
        <v>1.2489999999999999E-2</v>
      </c>
      <c r="D4205">
        <v>2.64E-3</v>
      </c>
      <c r="E4205">
        <v>4.6772900000000002</v>
      </c>
      <c r="F4205">
        <v>3.7569999999999999E-2</v>
      </c>
      <c r="G4205">
        <v>12.29313</v>
      </c>
    </row>
    <row r="4206" spans="2:7">
      <c r="B4206">
        <v>350.31</v>
      </c>
      <c r="C4206">
        <v>1.2630000000000001E-2</v>
      </c>
      <c r="D4206">
        <v>7.0299999999999998E-3</v>
      </c>
      <c r="E4206">
        <v>4.6773999999999996</v>
      </c>
      <c r="F4206">
        <v>3.7690000000000001E-2</v>
      </c>
      <c r="G4206">
        <v>12.28914</v>
      </c>
    </row>
    <row r="4207" spans="2:7">
      <c r="B4207">
        <v>350.39</v>
      </c>
      <c r="C4207">
        <v>8.5400000000000007E-3</v>
      </c>
      <c r="D4207">
        <v>7.1999999999999998E-3</v>
      </c>
      <c r="E4207">
        <v>4.6775000000000002</v>
      </c>
      <c r="F4207">
        <v>3.3579999999999999E-2</v>
      </c>
      <c r="G4207">
        <v>12.28091</v>
      </c>
    </row>
    <row r="4208" spans="2:7">
      <c r="B4208">
        <v>350.48</v>
      </c>
      <c r="C4208">
        <v>8.6800000000000002E-3</v>
      </c>
      <c r="D4208">
        <v>3.14E-3</v>
      </c>
      <c r="E4208">
        <v>4.6818299999999997</v>
      </c>
      <c r="F4208">
        <v>2.9479999999999999E-2</v>
      </c>
      <c r="G4208">
        <v>12.281140000000001</v>
      </c>
    </row>
    <row r="4209" spans="2:7">
      <c r="B4209">
        <v>350.56</v>
      </c>
      <c r="C4209">
        <v>8.8100000000000001E-3</v>
      </c>
      <c r="D4209">
        <v>3.31E-3</v>
      </c>
      <c r="E4209">
        <v>4.68194</v>
      </c>
      <c r="F4209">
        <v>2.1149999999999999E-2</v>
      </c>
      <c r="G4209">
        <v>12.281359999999999</v>
      </c>
    </row>
    <row r="4210" spans="2:7">
      <c r="B4210">
        <v>350.64</v>
      </c>
      <c r="C4210">
        <v>8.9499999999999996E-3</v>
      </c>
      <c r="D4210" s="9">
        <v>-7.3999999999999999E-4</v>
      </c>
      <c r="E4210">
        <v>4.6862599999999999</v>
      </c>
      <c r="F4210">
        <v>1.282E-2</v>
      </c>
      <c r="G4210">
        <v>12.28159</v>
      </c>
    </row>
    <row r="4211" spans="2:7">
      <c r="B4211">
        <v>350.73</v>
      </c>
      <c r="C4211">
        <v>9.0900000000000009E-3</v>
      </c>
      <c r="D4211">
        <v>-4.7999999999999996E-3</v>
      </c>
      <c r="E4211">
        <v>4.6863700000000001</v>
      </c>
      <c r="F4211">
        <v>8.7100000000000007E-3</v>
      </c>
      <c r="G4211">
        <v>12.28181</v>
      </c>
    </row>
    <row r="4212" spans="2:7">
      <c r="B4212">
        <v>350.81</v>
      </c>
      <c r="C4212">
        <v>9.2200000000000008E-3</v>
      </c>
      <c r="D4212">
        <v>-4.6299999999999996E-3</v>
      </c>
      <c r="E4212">
        <v>4.6822499999999998</v>
      </c>
      <c r="F4212" s="9">
        <v>3.8000000000000002E-4</v>
      </c>
      <c r="G4212">
        <v>12.28626</v>
      </c>
    </row>
    <row r="4213" spans="2:7">
      <c r="B4213">
        <v>350.89</v>
      </c>
      <c r="C4213">
        <v>9.3600000000000003E-3</v>
      </c>
      <c r="D4213">
        <v>-8.6899999999999998E-3</v>
      </c>
      <c r="E4213">
        <v>4.6781300000000003</v>
      </c>
      <c r="F4213">
        <v>-3.7200000000000002E-3</v>
      </c>
      <c r="G4213">
        <v>12.286479999999999</v>
      </c>
    </row>
    <row r="4214" spans="2:7">
      <c r="B4214">
        <v>350.98</v>
      </c>
      <c r="C4214">
        <v>9.4999999999999998E-3</v>
      </c>
      <c r="D4214">
        <v>-4.3E-3</v>
      </c>
      <c r="E4214">
        <v>4.6782399999999997</v>
      </c>
      <c r="F4214">
        <v>-3.6099999999999999E-3</v>
      </c>
      <c r="G4214">
        <v>12.290929999999999</v>
      </c>
    </row>
    <row r="4215" spans="2:7">
      <c r="B4215">
        <v>351.06</v>
      </c>
      <c r="C4215">
        <v>9.6299999999999997E-3</v>
      </c>
      <c r="D4215">
        <v>-4.13E-3</v>
      </c>
      <c r="E4215">
        <v>4.6741200000000003</v>
      </c>
      <c r="F4215">
        <v>-7.7099999999999998E-3</v>
      </c>
      <c r="G4215">
        <v>12.28693</v>
      </c>
    </row>
    <row r="4216" spans="2:7">
      <c r="B4216">
        <v>351.14</v>
      </c>
      <c r="C4216">
        <v>9.7699999999999992E-3</v>
      </c>
      <c r="D4216" s="9">
        <v>2.5999999999999998E-4</v>
      </c>
      <c r="E4216">
        <v>4.67422</v>
      </c>
      <c r="F4216">
        <v>-7.5900000000000004E-3</v>
      </c>
      <c r="G4216">
        <v>12.28716</v>
      </c>
    </row>
    <row r="4217" spans="2:7">
      <c r="B4217">
        <v>351.23</v>
      </c>
      <c r="C4217">
        <v>9.9000000000000008E-3</v>
      </c>
      <c r="D4217">
        <v>4.6499999999999996E-3</v>
      </c>
      <c r="E4217">
        <v>4.6743300000000003</v>
      </c>
      <c r="F4217">
        <v>-1.17E-2</v>
      </c>
      <c r="G4217">
        <v>12.283160000000001</v>
      </c>
    </row>
    <row r="4218" spans="2:7">
      <c r="B4218">
        <v>351.31</v>
      </c>
      <c r="C4218">
        <v>1.004E-2</v>
      </c>
      <c r="D4218">
        <v>4.8199999999999996E-3</v>
      </c>
      <c r="E4218">
        <v>4.6744300000000001</v>
      </c>
      <c r="F4218">
        <v>-1.158E-2</v>
      </c>
      <c r="G4218">
        <v>12.283379999999999</v>
      </c>
    </row>
    <row r="4219" spans="2:7">
      <c r="B4219">
        <v>351.39</v>
      </c>
      <c r="C4219">
        <v>1.018E-2</v>
      </c>
      <c r="D4219">
        <v>4.9899999999999996E-3</v>
      </c>
      <c r="E4219">
        <v>4.6745400000000004</v>
      </c>
      <c r="F4219">
        <v>-1.146E-2</v>
      </c>
      <c r="G4219">
        <v>12.27938</v>
      </c>
    </row>
    <row r="4220" spans="2:7">
      <c r="B4220">
        <v>351.48</v>
      </c>
      <c r="C4220">
        <v>1.031E-2</v>
      </c>
      <c r="D4220">
        <v>5.1500000000000001E-3</v>
      </c>
      <c r="E4220">
        <v>4.6788699999999999</v>
      </c>
      <c r="F4220">
        <v>-1.5570000000000001E-2</v>
      </c>
      <c r="G4220">
        <v>12.27961</v>
      </c>
    </row>
    <row r="4221" spans="2:7">
      <c r="B4221">
        <v>351.56</v>
      </c>
      <c r="C4221">
        <v>6.2300000000000003E-3</v>
      </c>
      <c r="D4221">
        <v>5.3200000000000001E-3</v>
      </c>
      <c r="E4221">
        <v>4.6789699999999996</v>
      </c>
      <c r="F4221">
        <v>-1.545E-2</v>
      </c>
      <c r="G4221">
        <v>12.27983</v>
      </c>
    </row>
    <row r="4222" spans="2:7">
      <c r="B4222">
        <v>351.64</v>
      </c>
      <c r="C4222">
        <v>6.3600000000000002E-3</v>
      </c>
      <c r="D4222">
        <v>1.2700000000000001E-3</v>
      </c>
      <c r="E4222">
        <v>4.6790799999999999</v>
      </c>
      <c r="F4222">
        <v>-1.9560000000000001E-2</v>
      </c>
      <c r="G4222">
        <v>12.275829999999999</v>
      </c>
    </row>
    <row r="4223" spans="2:7">
      <c r="B4223">
        <v>351.73</v>
      </c>
      <c r="C4223">
        <v>6.4999999999999997E-3</v>
      </c>
      <c r="D4223">
        <v>-2.7899999999999999E-3</v>
      </c>
      <c r="E4223">
        <v>4.6791799999999997</v>
      </c>
      <c r="F4223">
        <v>-1.9439999999999999E-2</v>
      </c>
      <c r="G4223">
        <v>12.280279999999999</v>
      </c>
    </row>
    <row r="4224" spans="2:7">
      <c r="B4224">
        <v>351.81</v>
      </c>
      <c r="C4224">
        <v>6.6400000000000001E-3</v>
      </c>
      <c r="D4224">
        <v>-2.6199999999999999E-3</v>
      </c>
      <c r="E4224">
        <v>4.6792899999999999</v>
      </c>
      <c r="F4224">
        <v>-1.932E-2</v>
      </c>
      <c r="G4224">
        <v>12.28051</v>
      </c>
    </row>
    <row r="4225" spans="2:7">
      <c r="B4225">
        <v>351.89</v>
      </c>
      <c r="C4225">
        <v>6.77E-3</v>
      </c>
      <c r="D4225">
        <v>-6.6800000000000002E-3</v>
      </c>
      <c r="E4225">
        <v>4.6793899999999997</v>
      </c>
      <c r="F4225">
        <v>-2.3429999999999999E-2</v>
      </c>
      <c r="G4225">
        <v>12.28073</v>
      </c>
    </row>
    <row r="4226" spans="2:7">
      <c r="B4226">
        <v>351.98</v>
      </c>
      <c r="C4226">
        <v>6.9100000000000003E-3</v>
      </c>
      <c r="D4226">
        <v>-6.5100000000000002E-3</v>
      </c>
      <c r="E4226">
        <v>4.6795</v>
      </c>
      <c r="F4226">
        <v>-2.3310000000000001E-2</v>
      </c>
      <c r="G4226">
        <v>12.28518</v>
      </c>
    </row>
    <row r="4227" spans="2:7">
      <c r="B4227">
        <v>352.06</v>
      </c>
      <c r="C4227">
        <v>1.1270000000000001E-2</v>
      </c>
      <c r="D4227">
        <v>-2.1199999999999999E-3</v>
      </c>
      <c r="E4227">
        <v>4.6753799999999996</v>
      </c>
      <c r="F4227">
        <v>-2.3189999999999999E-2</v>
      </c>
      <c r="G4227">
        <v>12.285410000000001</v>
      </c>
    </row>
    <row r="4228" spans="2:7">
      <c r="B4228">
        <v>352.14</v>
      </c>
      <c r="C4228">
        <v>1.14E-2</v>
      </c>
      <c r="D4228">
        <v>-1.9499999999999999E-3</v>
      </c>
      <c r="E4228">
        <v>4.6754800000000003</v>
      </c>
      <c r="F4228">
        <v>-2.308E-2</v>
      </c>
      <c r="G4228">
        <v>12.285629999999999</v>
      </c>
    </row>
    <row r="4229" spans="2:7">
      <c r="B4229">
        <v>352.23</v>
      </c>
      <c r="C4229">
        <v>7.3200000000000001E-3</v>
      </c>
      <c r="D4229">
        <v>2.4399999999999999E-3</v>
      </c>
      <c r="E4229">
        <v>4.67136</v>
      </c>
      <c r="F4229">
        <v>-1.873E-2</v>
      </c>
      <c r="G4229">
        <v>12.28163</v>
      </c>
    </row>
    <row r="4230" spans="2:7">
      <c r="B4230">
        <v>352.31</v>
      </c>
      <c r="C4230">
        <v>7.45E-3</v>
      </c>
      <c r="D4230">
        <v>2.6099999999999999E-3</v>
      </c>
      <c r="E4230">
        <v>4.6714700000000002</v>
      </c>
      <c r="F4230">
        <v>-1.8620000000000001E-2</v>
      </c>
      <c r="G4230">
        <v>12.27763</v>
      </c>
    </row>
    <row r="4231" spans="2:7">
      <c r="B4231">
        <v>352.39</v>
      </c>
      <c r="C4231">
        <v>7.5900000000000004E-3</v>
      </c>
      <c r="D4231">
        <v>2.7699999999999999E-3</v>
      </c>
      <c r="E4231">
        <v>4.67157</v>
      </c>
      <c r="F4231">
        <v>-1.8499999999999999E-2</v>
      </c>
      <c r="G4231">
        <v>12.273630000000001</v>
      </c>
    </row>
    <row r="4232" spans="2:7">
      <c r="B4232">
        <v>352.48</v>
      </c>
      <c r="C4232">
        <v>7.7299999999999999E-3</v>
      </c>
      <c r="D4232">
        <v>2.9399999999999999E-3</v>
      </c>
      <c r="E4232">
        <v>4.6716800000000003</v>
      </c>
      <c r="F4232">
        <v>-1.8380000000000001E-2</v>
      </c>
      <c r="G4232">
        <v>12.273860000000001</v>
      </c>
    </row>
    <row r="4233" spans="2:7">
      <c r="B4233">
        <v>352.56</v>
      </c>
      <c r="C4233">
        <v>7.8600000000000007E-3</v>
      </c>
      <c r="D4233">
        <v>3.1099999999999999E-3</v>
      </c>
      <c r="E4233">
        <v>4.6760099999999998</v>
      </c>
      <c r="F4233">
        <v>-1.8259999999999998E-2</v>
      </c>
      <c r="G4233">
        <v>12.26986</v>
      </c>
    </row>
    <row r="4234" spans="2:7">
      <c r="B4234">
        <v>352.64</v>
      </c>
      <c r="C4234">
        <v>8.0000000000000002E-3</v>
      </c>
      <c r="D4234">
        <v>3.2799999999999999E-3</v>
      </c>
      <c r="E4234">
        <v>4.6761100000000004</v>
      </c>
      <c r="F4234">
        <v>-2.2370000000000001E-2</v>
      </c>
      <c r="G4234">
        <v>12.27431</v>
      </c>
    </row>
    <row r="4235" spans="2:7">
      <c r="B4235">
        <v>352.73</v>
      </c>
      <c r="C4235">
        <v>8.1399999999999997E-3</v>
      </c>
      <c r="D4235" s="9">
        <v>-7.7999999999999999E-4</v>
      </c>
      <c r="E4235">
        <v>4.6762199999999998</v>
      </c>
      <c r="F4235">
        <v>-2.2249999999999999E-2</v>
      </c>
      <c r="G4235">
        <v>12.27453</v>
      </c>
    </row>
    <row r="4236" spans="2:7">
      <c r="B4236">
        <v>352.81</v>
      </c>
      <c r="C4236">
        <v>8.2699999999999996E-3</v>
      </c>
      <c r="D4236">
        <v>-4.8399999999999997E-3</v>
      </c>
      <c r="E4236">
        <v>4.6763199999999996</v>
      </c>
      <c r="F4236">
        <v>-2.213E-2</v>
      </c>
      <c r="G4236">
        <v>12.274749999999999</v>
      </c>
    </row>
    <row r="4237" spans="2:7">
      <c r="B4237">
        <v>352.89</v>
      </c>
      <c r="C4237">
        <v>8.4100000000000008E-3</v>
      </c>
      <c r="D4237">
        <v>-4.6699999999999997E-3</v>
      </c>
      <c r="E4237">
        <v>4.6764299999999999</v>
      </c>
      <c r="F4237">
        <v>-2.2020000000000001E-2</v>
      </c>
      <c r="G4237">
        <v>12.279199999999999</v>
      </c>
    </row>
    <row r="4238" spans="2:7">
      <c r="B4238">
        <v>352.98</v>
      </c>
      <c r="C4238">
        <v>8.5500000000000003E-3</v>
      </c>
      <c r="D4238">
        <v>-4.4999999999999997E-3</v>
      </c>
      <c r="E4238">
        <v>4.6723100000000004</v>
      </c>
      <c r="F4238">
        <v>-2.1899999999999999E-2</v>
      </c>
      <c r="G4238">
        <v>12.27943</v>
      </c>
    </row>
    <row r="4239" spans="2:7">
      <c r="B4239">
        <v>353.06</v>
      </c>
      <c r="C4239">
        <v>8.6800000000000002E-3</v>
      </c>
      <c r="D4239">
        <v>-4.3400000000000001E-3</v>
      </c>
      <c r="E4239">
        <v>4.6724100000000002</v>
      </c>
      <c r="F4239">
        <v>-2.1780000000000001E-2</v>
      </c>
      <c r="G4239">
        <v>12.27543</v>
      </c>
    </row>
    <row r="4240" spans="2:7">
      <c r="B4240">
        <v>353.14</v>
      </c>
      <c r="C4240">
        <v>8.8199999999999997E-3</v>
      </c>
      <c r="D4240">
        <v>-4.1700000000000001E-3</v>
      </c>
      <c r="E4240">
        <v>4.6682899999999998</v>
      </c>
      <c r="F4240">
        <v>-2.1659999999999999E-2</v>
      </c>
      <c r="G4240">
        <v>12.275650000000001</v>
      </c>
    </row>
    <row r="4241" spans="2:7">
      <c r="B4241">
        <v>353.23</v>
      </c>
      <c r="C4241">
        <v>8.9499999999999996E-3</v>
      </c>
      <c r="D4241" s="9">
        <v>2.2000000000000001E-4</v>
      </c>
      <c r="E4241">
        <v>4.6684000000000001</v>
      </c>
      <c r="F4241">
        <v>-2.155E-2</v>
      </c>
      <c r="G4241">
        <v>12.275880000000001</v>
      </c>
    </row>
    <row r="4242" spans="2:7">
      <c r="B4242">
        <v>353.31</v>
      </c>
      <c r="C4242">
        <v>9.0900000000000009E-3</v>
      </c>
      <c r="D4242">
        <v>4.6100000000000004E-3</v>
      </c>
      <c r="E4242">
        <v>4.6684999999999999</v>
      </c>
      <c r="F4242">
        <v>-2.1430000000000001E-2</v>
      </c>
      <c r="G4242">
        <v>12.271879999999999</v>
      </c>
    </row>
    <row r="4243" spans="2:7">
      <c r="B4243">
        <v>353.39</v>
      </c>
      <c r="C4243">
        <v>9.2300000000000004E-3</v>
      </c>
      <c r="D4243">
        <v>4.7800000000000004E-3</v>
      </c>
      <c r="E4243">
        <v>4.6643800000000004</v>
      </c>
      <c r="F4243">
        <v>-2.1309999999999999E-2</v>
      </c>
      <c r="G4243">
        <v>12.2721</v>
      </c>
    </row>
    <row r="4244" spans="2:7">
      <c r="B4244">
        <v>353.48</v>
      </c>
      <c r="C4244">
        <v>5.1399999999999996E-3</v>
      </c>
      <c r="D4244">
        <v>4.9500000000000004E-3</v>
      </c>
      <c r="E4244">
        <v>4.6687099999999999</v>
      </c>
      <c r="F4244">
        <v>-2.1190000000000001E-2</v>
      </c>
      <c r="G4244">
        <v>12.2681</v>
      </c>
    </row>
    <row r="4245" spans="2:7">
      <c r="B4245">
        <v>353.56</v>
      </c>
      <c r="C4245">
        <v>5.28E-3</v>
      </c>
      <c r="D4245">
        <v>5.1200000000000004E-3</v>
      </c>
      <c r="E4245">
        <v>4.6688200000000002</v>
      </c>
      <c r="F4245">
        <v>-2.1069999999999998E-2</v>
      </c>
      <c r="G4245">
        <v>12.268330000000001</v>
      </c>
    </row>
    <row r="4246" spans="2:7">
      <c r="B4246">
        <v>353.64</v>
      </c>
      <c r="C4246">
        <v>5.4099999999999999E-3</v>
      </c>
      <c r="D4246">
        <v>5.28E-3</v>
      </c>
      <c r="E4246">
        <v>4.66892</v>
      </c>
      <c r="F4246">
        <v>-2.0959999999999999E-2</v>
      </c>
      <c r="G4246">
        <v>12.264329999999999</v>
      </c>
    </row>
    <row r="4247" spans="2:7">
      <c r="B4247">
        <v>353.73</v>
      </c>
      <c r="C4247">
        <v>5.5500000000000002E-3</v>
      </c>
      <c r="D4247">
        <v>1.23E-3</v>
      </c>
      <c r="E4247">
        <v>4.6732500000000003</v>
      </c>
      <c r="F4247">
        <v>-2.0840000000000001E-2</v>
      </c>
      <c r="G4247">
        <v>12.26455</v>
      </c>
    </row>
    <row r="4248" spans="2:7">
      <c r="B4248">
        <v>353.81</v>
      </c>
      <c r="C4248">
        <v>5.6899999999999997E-3</v>
      </c>
      <c r="D4248">
        <v>1.4E-3</v>
      </c>
      <c r="E4248">
        <v>4.6733599999999997</v>
      </c>
      <c r="F4248">
        <v>-2.0719999999999999E-2</v>
      </c>
      <c r="G4248">
        <v>12.269</v>
      </c>
    </row>
    <row r="4249" spans="2:7">
      <c r="B4249">
        <v>353.89</v>
      </c>
      <c r="C4249">
        <v>5.8199999999999997E-3</v>
      </c>
      <c r="D4249">
        <v>1.56E-3</v>
      </c>
      <c r="E4249">
        <v>4.6734600000000004</v>
      </c>
      <c r="F4249">
        <v>-2.4830000000000001E-2</v>
      </c>
      <c r="G4249">
        <v>12.26923</v>
      </c>
    </row>
    <row r="4250" spans="2:7">
      <c r="B4250">
        <v>353.98</v>
      </c>
      <c r="C4250">
        <v>1.018E-2</v>
      </c>
      <c r="D4250">
        <v>1.73E-3</v>
      </c>
      <c r="E4250">
        <v>4.6735699999999998</v>
      </c>
      <c r="F4250">
        <v>-2.0490000000000001E-2</v>
      </c>
      <c r="G4250">
        <v>12.273669999999999</v>
      </c>
    </row>
    <row r="4251" spans="2:7">
      <c r="B4251">
        <v>354.06</v>
      </c>
      <c r="C4251">
        <v>1.0319999999999999E-2</v>
      </c>
      <c r="D4251">
        <v>1.9E-3</v>
      </c>
      <c r="E4251">
        <v>4.6694500000000003</v>
      </c>
      <c r="F4251">
        <v>-2.0369999999999999E-2</v>
      </c>
      <c r="G4251">
        <v>12.273899999999999</v>
      </c>
    </row>
    <row r="4252" spans="2:7">
      <c r="B4252">
        <v>354.14</v>
      </c>
      <c r="C4252">
        <v>1.0460000000000001E-2</v>
      </c>
      <c r="D4252">
        <v>2.0699999999999998E-3</v>
      </c>
      <c r="E4252">
        <v>4.66533</v>
      </c>
      <c r="F4252">
        <v>-2.0250000000000001E-2</v>
      </c>
      <c r="G4252">
        <v>12.27412</v>
      </c>
    </row>
    <row r="4253" spans="2:7">
      <c r="B4253">
        <v>354.23</v>
      </c>
      <c r="C4253">
        <v>1.059E-2</v>
      </c>
      <c r="D4253">
        <v>2.2300000000000002E-3</v>
      </c>
      <c r="E4253">
        <v>4.6654299999999997</v>
      </c>
      <c r="F4253">
        <v>-2.0129999999999999E-2</v>
      </c>
      <c r="G4253">
        <v>12.27013</v>
      </c>
    </row>
    <row r="4254" spans="2:7">
      <c r="B4254">
        <v>354.31</v>
      </c>
      <c r="C4254">
        <v>1.073E-2</v>
      </c>
      <c r="D4254">
        <v>6.62E-3</v>
      </c>
      <c r="E4254">
        <v>4.6613100000000003</v>
      </c>
      <c r="F4254">
        <v>-2.001E-2</v>
      </c>
      <c r="G4254">
        <v>12.26613</v>
      </c>
    </row>
    <row r="4255" spans="2:7">
      <c r="B4255">
        <v>354.39</v>
      </c>
      <c r="C4255">
        <v>1.086E-2</v>
      </c>
      <c r="D4255">
        <v>6.79E-3</v>
      </c>
      <c r="E4255">
        <v>4.6614199999999997</v>
      </c>
      <c r="F4255">
        <v>-1.9900000000000001E-2</v>
      </c>
      <c r="G4255">
        <v>12.262130000000001</v>
      </c>
    </row>
    <row r="4256" spans="2:7">
      <c r="B4256">
        <v>354.48</v>
      </c>
      <c r="C4256">
        <v>1.0999999999999999E-2</v>
      </c>
      <c r="D4256">
        <v>6.96E-3</v>
      </c>
      <c r="E4256">
        <v>4.6657500000000001</v>
      </c>
      <c r="F4256">
        <v>-1.9779999999999999E-2</v>
      </c>
      <c r="G4256">
        <v>12.26235</v>
      </c>
    </row>
    <row r="4257" spans="2:7">
      <c r="B4257">
        <v>354.56</v>
      </c>
      <c r="C4257">
        <v>6.9100000000000003E-3</v>
      </c>
      <c r="D4257">
        <v>7.1300000000000001E-3</v>
      </c>
      <c r="E4257">
        <v>4.6658499999999998</v>
      </c>
      <c r="F4257">
        <v>-1.966E-2</v>
      </c>
      <c r="G4257">
        <v>12.25835</v>
      </c>
    </row>
    <row r="4258" spans="2:7">
      <c r="B4258">
        <v>354.64</v>
      </c>
      <c r="C4258">
        <v>7.0499999999999998E-3</v>
      </c>
      <c r="D4258">
        <v>3.0699999999999998E-3</v>
      </c>
      <c r="E4258">
        <v>4.6659600000000001</v>
      </c>
      <c r="F4258">
        <v>-2.3769999999999999E-2</v>
      </c>
      <c r="G4258">
        <v>12.25858</v>
      </c>
    </row>
    <row r="4259" spans="2:7">
      <c r="B4259">
        <v>354.73</v>
      </c>
      <c r="C4259">
        <v>7.1900000000000002E-3</v>
      </c>
      <c r="D4259">
        <v>3.2399999999999998E-3</v>
      </c>
      <c r="E4259">
        <v>4.6660599999999999</v>
      </c>
      <c r="F4259">
        <v>-2.3650000000000001E-2</v>
      </c>
      <c r="G4259">
        <v>12.258800000000001</v>
      </c>
    </row>
    <row r="4260" spans="2:7">
      <c r="B4260">
        <v>354.81</v>
      </c>
      <c r="C4260">
        <v>7.3200000000000001E-3</v>
      </c>
      <c r="D4260" s="9">
        <v>-8.1999999999999998E-4</v>
      </c>
      <c r="E4260">
        <v>4.6703900000000003</v>
      </c>
      <c r="F4260">
        <v>-2.3529999999999999E-2</v>
      </c>
      <c r="G4260">
        <v>12.259029999999999</v>
      </c>
    </row>
    <row r="4261" spans="2:7">
      <c r="B4261">
        <v>354.89</v>
      </c>
      <c r="C4261">
        <v>7.4599999999999996E-3</v>
      </c>
      <c r="D4261" s="9">
        <v>-6.4999999999999997E-4</v>
      </c>
      <c r="E4261">
        <v>4.6662699999999999</v>
      </c>
      <c r="F4261">
        <v>-2.341E-2</v>
      </c>
      <c r="G4261">
        <v>12.25925</v>
      </c>
    </row>
    <row r="4262" spans="2:7">
      <c r="B4262">
        <v>354.98</v>
      </c>
      <c r="C4262">
        <v>7.6E-3</v>
      </c>
      <c r="D4262">
        <v>-4.7099999999999998E-3</v>
      </c>
      <c r="E4262">
        <v>4.6663800000000002</v>
      </c>
      <c r="F4262">
        <v>-2.3300000000000001E-2</v>
      </c>
      <c r="G4262">
        <v>12.25948</v>
      </c>
    </row>
    <row r="4263" spans="2:7">
      <c r="B4263">
        <v>355.06</v>
      </c>
      <c r="C4263">
        <v>7.7299999999999999E-3</v>
      </c>
      <c r="D4263" s="9">
        <v>-3.2000000000000003E-4</v>
      </c>
      <c r="E4263">
        <v>4.6622599999999998</v>
      </c>
      <c r="F4263">
        <v>-1.8950000000000002E-2</v>
      </c>
      <c r="G4263">
        <v>12.2597</v>
      </c>
    </row>
    <row r="4264" spans="2:7">
      <c r="B4264">
        <v>355.14</v>
      </c>
      <c r="C4264">
        <v>7.8700000000000003E-3</v>
      </c>
      <c r="D4264" s="9">
        <v>-1.4999999999999999E-4</v>
      </c>
      <c r="E4264">
        <v>4.6623599999999996</v>
      </c>
      <c r="F4264">
        <v>-1.8839999999999999E-2</v>
      </c>
      <c r="G4264">
        <v>12.259919999999999</v>
      </c>
    </row>
    <row r="4265" spans="2:7">
      <c r="B4265">
        <v>355.23</v>
      </c>
      <c r="C4265">
        <v>1.223E-2</v>
      </c>
      <c r="D4265" s="9">
        <v>2.0000000000000002E-5</v>
      </c>
      <c r="E4265">
        <v>4.6624699999999999</v>
      </c>
      <c r="F4265">
        <v>-1.4500000000000001E-2</v>
      </c>
      <c r="G4265">
        <v>12.260149999999999</v>
      </c>
    </row>
    <row r="4266" spans="2:7">
      <c r="B4266">
        <v>355.31</v>
      </c>
      <c r="C4266">
        <v>1.2359999999999999E-2</v>
      </c>
      <c r="D4266">
        <v>4.4099999999999999E-3</v>
      </c>
      <c r="E4266">
        <v>4.6583500000000004</v>
      </c>
      <c r="F4266">
        <v>-5.9300000000000004E-3</v>
      </c>
      <c r="G4266">
        <v>12.26037</v>
      </c>
    </row>
    <row r="4267" spans="2:7">
      <c r="B4267">
        <v>355.39</v>
      </c>
      <c r="C4267">
        <v>1.2500000000000001E-2</v>
      </c>
      <c r="D4267">
        <v>4.5799999999999999E-3</v>
      </c>
      <c r="E4267">
        <v>4.6584500000000002</v>
      </c>
      <c r="F4267">
        <v>-1.5900000000000001E-3</v>
      </c>
      <c r="G4267">
        <v>12.25637</v>
      </c>
    </row>
    <row r="4268" spans="2:7">
      <c r="B4268">
        <v>355.48</v>
      </c>
      <c r="C4268">
        <v>1.264E-2</v>
      </c>
      <c r="D4268">
        <v>8.9700000000000005E-3</v>
      </c>
      <c r="E4268">
        <v>4.6585599999999996</v>
      </c>
      <c r="F4268">
        <v>2.7499999999999998E-3</v>
      </c>
      <c r="G4268">
        <v>12.256600000000001</v>
      </c>
    </row>
    <row r="4269" spans="2:7">
      <c r="B4269">
        <v>355.56</v>
      </c>
      <c r="C4269">
        <v>8.5500000000000003E-3</v>
      </c>
      <c r="D4269">
        <v>4.9100000000000003E-3</v>
      </c>
      <c r="E4269">
        <v>4.66289</v>
      </c>
      <c r="F4269">
        <v>7.0899999999999999E-3</v>
      </c>
      <c r="G4269">
        <v>12.252599999999999</v>
      </c>
    </row>
    <row r="4270" spans="2:7">
      <c r="B4270">
        <v>355.64</v>
      </c>
      <c r="C4270">
        <v>8.6899999999999998E-3</v>
      </c>
      <c r="D4270">
        <v>5.0800000000000003E-3</v>
      </c>
      <c r="E4270">
        <v>4.6629899999999997</v>
      </c>
      <c r="F4270">
        <v>7.2100000000000003E-3</v>
      </c>
      <c r="G4270">
        <v>12.25282</v>
      </c>
    </row>
    <row r="4271" spans="2:7">
      <c r="B4271">
        <v>355.73</v>
      </c>
      <c r="C4271">
        <v>8.8199999999999997E-3</v>
      </c>
      <c r="D4271">
        <v>1.0200000000000001E-3</v>
      </c>
      <c r="E4271">
        <v>4.6673200000000001</v>
      </c>
      <c r="F4271">
        <v>1.155E-2</v>
      </c>
      <c r="G4271">
        <v>12.25305</v>
      </c>
    </row>
    <row r="4272" spans="2:7">
      <c r="B4272">
        <v>355.81</v>
      </c>
      <c r="C4272">
        <v>8.9599999999999992E-3</v>
      </c>
      <c r="D4272">
        <v>-3.0300000000000001E-3</v>
      </c>
      <c r="E4272">
        <v>4.6674300000000004</v>
      </c>
      <c r="F4272">
        <v>1.5900000000000001E-2</v>
      </c>
      <c r="G4272">
        <v>12.253270000000001</v>
      </c>
    </row>
    <row r="4273" spans="2:7">
      <c r="B4273">
        <v>355.89</v>
      </c>
      <c r="C4273">
        <v>9.1000000000000004E-3</v>
      </c>
      <c r="D4273">
        <v>-2.8700000000000002E-3</v>
      </c>
      <c r="E4273">
        <v>4.6675300000000002</v>
      </c>
      <c r="F4273">
        <v>2.0240000000000001E-2</v>
      </c>
      <c r="G4273">
        <v>12.253500000000001</v>
      </c>
    </row>
    <row r="4274" spans="2:7">
      <c r="B4274">
        <v>355.98</v>
      </c>
      <c r="C4274">
        <v>9.2300000000000004E-3</v>
      </c>
      <c r="D4274">
        <v>-6.9199999999999999E-3</v>
      </c>
      <c r="E4274">
        <v>4.6676399999999996</v>
      </c>
      <c r="F4274">
        <v>2.035E-2</v>
      </c>
      <c r="G4274">
        <v>12.257949999999999</v>
      </c>
    </row>
    <row r="4275" spans="2:7">
      <c r="B4275">
        <v>356.06</v>
      </c>
      <c r="C4275">
        <v>9.3699999999999999E-3</v>
      </c>
      <c r="D4275">
        <v>-6.7499999999999999E-3</v>
      </c>
      <c r="E4275">
        <v>4.6635200000000001</v>
      </c>
      <c r="F4275">
        <v>2.8920000000000001E-2</v>
      </c>
      <c r="G4275">
        <v>12.25817</v>
      </c>
    </row>
    <row r="4276" spans="2:7">
      <c r="B4276">
        <v>356.14</v>
      </c>
      <c r="C4276">
        <v>9.5099999999999994E-3</v>
      </c>
      <c r="D4276">
        <v>-2.3600000000000001E-3</v>
      </c>
      <c r="E4276">
        <v>4.6593999999999998</v>
      </c>
      <c r="F4276">
        <v>3.3259999999999998E-2</v>
      </c>
      <c r="G4276">
        <v>12.2584</v>
      </c>
    </row>
    <row r="4277" spans="2:7">
      <c r="B4277">
        <v>356.23</v>
      </c>
      <c r="C4277">
        <v>9.6399999999999993E-3</v>
      </c>
      <c r="D4277">
        <v>-2.2000000000000001E-3</v>
      </c>
      <c r="E4277">
        <v>4.6595000000000004</v>
      </c>
      <c r="F4277">
        <v>3.7600000000000001E-2</v>
      </c>
      <c r="G4277">
        <v>12.2544</v>
      </c>
    </row>
    <row r="4278" spans="2:7">
      <c r="B4278">
        <v>356.31</v>
      </c>
      <c r="C4278">
        <v>9.7800000000000005E-3</v>
      </c>
      <c r="D4278">
        <v>2.2000000000000001E-3</v>
      </c>
      <c r="E4278">
        <v>4.6596099999999998</v>
      </c>
      <c r="F4278">
        <v>4.1950000000000001E-2</v>
      </c>
      <c r="G4278">
        <v>12.250400000000001</v>
      </c>
    </row>
    <row r="4279" spans="2:7">
      <c r="B4279">
        <v>356.39</v>
      </c>
      <c r="C4279">
        <v>9.9100000000000004E-3</v>
      </c>
      <c r="D4279">
        <v>2.3600000000000001E-3</v>
      </c>
      <c r="E4279">
        <v>4.6554900000000004</v>
      </c>
      <c r="F4279">
        <v>4.206E-2</v>
      </c>
      <c r="G4279">
        <v>12.25062</v>
      </c>
    </row>
    <row r="4280" spans="2:7">
      <c r="B4280">
        <v>356.48</v>
      </c>
      <c r="C4280">
        <v>1.427E-2</v>
      </c>
      <c r="D4280">
        <v>6.7499999999999999E-3</v>
      </c>
      <c r="E4280">
        <v>4.6555900000000001</v>
      </c>
      <c r="F4280">
        <v>4.2180000000000002E-2</v>
      </c>
      <c r="G4280">
        <v>12.24662</v>
      </c>
    </row>
    <row r="4281" spans="2:7">
      <c r="B4281">
        <v>356.56</v>
      </c>
      <c r="C4281">
        <v>1.4409999999999999E-2</v>
      </c>
      <c r="D4281">
        <v>6.9199999999999999E-3</v>
      </c>
      <c r="E4281">
        <v>4.6557000000000004</v>
      </c>
      <c r="F4281">
        <v>4.2299999999999997E-2</v>
      </c>
      <c r="G4281">
        <v>12.24685</v>
      </c>
    </row>
    <row r="4282" spans="2:7">
      <c r="B4282">
        <v>356.64</v>
      </c>
      <c r="C4282">
        <v>1.455E-2</v>
      </c>
      <c r="D4282">
        <v>2.8700000000000002E-3</v>
      </c>
      <c r="E4282">
        <v>4.6558000000000002</v>
      </c>
      <c r="F4282">
        <v>3.8190000000000002E-2</v>
      </c>
      <c r="G4282">
        <v>12.242850000000001</v>
      </c>
    </row>
    <row r="4283" spans="2:7">
      <c r="B4283">
        <v>356.73</v>
      </c>
      <c r="C4283">
        <v>1.0460000000000001E-2</v>
      </c>
      <c r="D4283">
        <v>3.0300000000000001E-3</v>
      </c>
      <c r="E4283">
        <v>4.6559100000000004</v>
      </c>
      <c r="F4283">
        <v>3.4090000000000002E-2</v>
      </c>
      <c r="G4283">
        <v>12.243069999999999</v>
      </c>
    </row>
    <row r="4284" spans="2:7">
      <c r="B4284">
        <v>356.81</v>
      </c>
      <c r="C4284">
        <v>1.06E-2</v>
      </c>
      <c r="D4284">
        <v>-1.0200000000000001E-3</v>
      </c>
      <c r="E4284">
        <v>4.6602399999999999</v>
      </c>
      <c r="F4284">
        <v>3.4200000000000001E-2</v>
      </c>
      <c r="G4284">
        <v>12.24752</v>
      </c>
    </row>
    <row r="4285" spans="2:7">
      <c r="B4285">
        <v>356.89</v>
      </c>
      <c r="C4285">
        <v>6.5100000000000002E-3</v>
      </c>
      <c r="D4285">
        <v>-5.0800000000000003E-3</v>
      </c>
      <c r="E4285">
        <v>4.6603399999999997</v>
      </c>
      <c r="F4285">
        <v>3.0099999999999998E-2</v>
      </c>
      <c r="G4285">
        <v>12.24775</v>
      </c>
    </row>
    <row r="4286" spans="2:7">
      <c r="B4286">
        <v>356.98</v>
      </c>
      <c r="C4286">
        <v>6.6499999999999997E-3</v>
      </c>
      <c r="D4286">
        <v>-4.9100000000000003E-3</v>
      </c>
      <c r="E4286">
        <v>4.66045</v>
      </c>
      <c r="F4286">
        <v>2.5989999999999999E-2</v>
      </c>
      <c r="G4286">
        <v>12.24797</v>
      </c>
    </row>
    <row r="4287" spans="2:7">
      <c r="B4287">
        <v>357.06</v>
      </c>
      <c r="C4287">
        <v>6.7799999999999996E-3</v>
      </c>
      <c r="D4287">
        <v>-4.7400000000000003E-3</v>
      </c>
      <c r="E4287">
        <v>4.6605499999999997</v>
      </c>
      <c r="F4287">
        <v>2.189E-2</v>
      </c>
      <c r="G4287">
        <v>12.248189999999999</v>
      </c>
    </row>
    <row r="4288" spans="2:7">
      <c r="B4288">
        <v>357.14</v>
      </c>
      <c r="C4288">
        <v>6.9199999999999999E-3</v>
      </c>
      <c r="D4288">
        <v>-4.5799999999999999E-3</v>
      </c>
      <c r="E4288">
        <v>4.6564300000000003</v>
      </c>
      <c r="F4288">
        <v>2.1999999999999999E-2</v>
      </c>
      <c r="G4288">
        <v>12.248419999999999</v>
      </c>
    </row>
    <row r="4289" spans="2:7">
      <c r="B4289">
        <v>357.23</v>
      </c>
      <c r="C4289">
        <v>7.0499999999999998E-3</v>
      </c>
      <c r="D4289">
        <v>-4.4099999999999999E-3</v>
      </c>
      <c r="E4289">
        <v>4.6565399999999997</v>
      </c>
      <c r="F4289">
        <v>1.7899999999999999E-2</v>
      </c>
      <c r="G4289">
        <v>12.24864</v>
      </c>
    </row>
    <row r="4290" spans="2:7">
      <c r="B4290">
        <v>357.31</v>
      </c>
      <c r="C4290">
        <v>7.1900000000000002E-3</v>
      </c>
      <c r="D4290" s="9">
        <v>-2.0000000000000002E-5</v>
      </c>
      <c r="E4290">
        <v>4.6566400000000003</v>
      </c>
      <c r="F4290">
        <v>1.379E-2</v>
      </c>
      <c r="G4290">
        <v>12.24465</v>
      </c>
    </row>
    <row r="4291" spans="2:7">
      <c r="B4291">
        <v>357.39</v>
      </c>
      <c r="C4291">
        <v>1.155E-2</v>
      </c>
      <c r="D4291" s="9">
        <v>1.4999999999999999E-4</v>
      </c>
      <c r="E4291">
        <v>4.65252</v>
      </c>
      <c r="F4291">
        <v>9.6900000000000007E-3</v>
      </c>
      <c r="G4291">
        <v>12.244870000000001</v>
      </c>
    </row>
    <row r="4292" spans="2:7">
      <c r="B4292">
        <v>357.48</v>
      </c>
      <c r="C4292">
        <v>1.1690000000000001E-2</v>
      </c>
      <c r="D4292">
        <v>4.5399999999999998E-3</v>
      </c>
      <c r="E4292">
        <v>4.6526300000000003</v>
      </c>
      <c r="F4292">
        <v>5.5799999999999999E-3</v>
      </c>
      <c r="G4292">
        <v>12.240869999999999</v>
      </c>
    </row>
    <row r="4293" spans="2:7">
      <c r="B4293">
        <v>357.56</v>
      </c>
      <c r="C4293">
        <v>7.6E-3</v>
      </c>
      <c r="D4293">
        <v>4.7099999999999998E-3</v>
      </c>
      <c r="E4293">
        <v>4.65273</v>
      </c>
      <c r="F4293">
        <v>1.47E-3</v>
      </c>
      <c r="G4293">
        <v>12.24109</v>
      </c>
    </row>
    <row r="4294" spans="2:7">
      <c r="B4294">
        <v>357.64</v>
      </c>
      <c r="C4294">
        <v>7.7400000000000004E-3</v>
      </c>
      <c r="D4294">
        <v>4.8799999999999998E-3</v>
      </c>
      <c r="E4294">
        <v>4.6528400000000003</v>
      </c>
      <c r="F4294">
        <v>-2.63E-3</v>
      </c>
      <c r="G4294">
        <v>12.24132</v>
      </c>
    </row>
    <row r="4295" spans="2:7">
      <c r="B4295">
        <v>357.73</v>
      </c>
      <c r="C4295">
        <v>7.8700000000000003E-3</v>
      </c>
      <c r="D4295" s="9">
        <v>8.1999999999999998E-4</v>
      </c>
      <c r="E4295">
        <v>4.6571699999999998</v>
      </c>
      <c r="F4295">
        <v>-1.0959999999999999E-2</v>
      </c>
      <c r="G4295">
        <v>12.241540000000001</v>
      </c>
    </row>
    <row r="4296" spans="2:7">
      <c r="B4296">
        <v>357.81</v>
      </c>
      <c r="C4296">
        <v>8.0099999999999998E-3</v>
      </c>
      <c r="D4296" s="9">
        <v>9.8999999999999999E-4</v>
      </c>
      <c r="E4296">
        <v>4.6572699999999996</v>
      </c>
      <c r="F4296">
        <v>-1.507E-2</v>
      </c>
      <c r="G4296">
        <v>12.241770000000001</v>
      </c>
    </row>
    <row r="4297" spans="2:7">
      <c r="B4297">
        <v>357.89</v>
      </c>
      <c r="C4297">
        <v>8.1499999999999993E-3</v>
      </c>
      <c r="D4297">
        <v>-3.0699999999999998E-3</v>
      </c>
      <c r="E4297">
        <v>4.6573799999999999</v>
      </c>
      <c r="F4297">
        <v>-1.495E-2</v>
      </c>
      <c r="G4297">
        <v>12.241989999999999</v>
      </c>
    </row>
    <row r="4298" spans="2:7">
      <c r="B4298">
        <v>357.98</v>
      </c>
      <c r="C4298">
        <v>8.2799999999999992E-3</v>
      </c>
      <c r="D4298">
        <v>-2.8999999999999998E-3</v>
      </c>
      <c r="E4298">
        <v>4.6532600000000004</v>
      </c>
      <c r="F4298">
        <v>-1.4829999999999999E-2</v>
      </c>
      <c r="G4298">
        <v>12.24222</v>
      </c>
    </row>
    <row r="4299" spans="2:7">
      <c r="B4299">
        <v>358.06</v>
      </c>
      <c r="C4299">
        <v>8.4200000000000004E-3</v>
      </c>
      <c r="D4299">
        <v>-6.96E-3</v>
      </c>
      <c r="E4299">
        <v>4.6533600000000002</v>
      </c>
      <c r="F4299">
        <v>-1.472E-2</v>
      </c>
      <c r="G4299">
        <v>12.24244</v>
      </c>
    </row>
    <row r="4300" spans="2:7">
      <c r="B4300">
        <v>358.14</v>
      </c>
      <c r="C4300">
        <v>8.5599999999999999E-3</v>
      </c>
      <c r="D4300">
        <v>-6.79E-3</v>
      </c>
      <c r="E4300">
        <v>4.6534700000000004</v>
      </c>
      <c r="F4300">
        <v>-1.46E-2</v>
      </c>
      <c r="G4300">
        <v>12.24267</v>
      </c>
    </row>
    <row r="4301" spans="2:7">
      <c r="B4301">
        <v>358.23</v>
      </c>
      <c r="C4301">
        <v>8.6899999999999998E-3</v>
      </c>
      <c r="D4301">
        <v>-6.62E-3</v>
      </c>
      <c r="E4301">
        <v>4.6493500000000001</v>
      </c>
      <c r="F4301">
        <v>-1.448E-2</v>
      </c>
      <c r="G4301">
        <v>12.242889999999999</v>
      </c>
    </row>
    <row r="4302" spans="2:7">
      <c r="B4302">
        <v>358.31</v>
      </c>
      <c r="C4302">
        <v>1.3050000000000001E-2</v>
      </c>
      <c r="D4302">
        <v>-2.2300000000000002E-3</v>
      </c>
      <c r="E4302">
        <v>4.6494499999999999</v>
      </c>
      <c r="F4302">
        <v>-1.436E-2</v>
      </c>
      <c r="G4302">
        <v>12.243119999999999</v>
      </c>
    </row>
    <row r="4303" spans="2:7">
      <c r="B4303">
        <v>358.39</v>
      </c>
      <c r="C4303">
        <v>1.319E-2</v>
      </c>
      <c r="D4303">
        <v>-2.0600000000000002E-3</v>
      </c>
      <c r="E4303">
        <v>4.6495600000000001</v>
      </c>
      <c r="F4303">
        <v>-1.4239999999999999E-2</v>
      </c>
      <c r="G4303">
        <v>12.23912</v>
      </c>
    </row>
    <row r="4304" spans="2:7">
      <c r="B4304">
        <v>358.48</v>
      </c>
      <c r="C4304">
        <v>1.332E-2</v>
      </c>
      <c r="D4304">
        <v>2.33E-3</v>
      </c>
      <c r="E4304">
        <v>4.6454399999999998</v>
      </c>
      <c r="F4304">
        <v>-1.413E-2</v>
      </c>
      <c r="G4304">
        <v>12.23512</v>
      </c>
    </row>
    <row r="4305" spans="2:7">
      <c r="B4305">
        <v>358.56</v>
      </c>
      <c r="C4305">
        <v>1.346E-2</v>
      </c>
      <c r="D4305">
        <v>2.49E-3</v>
      </c>
      <c r="E4305">
        <v>4.6455500000000001</v>
      </c>
      <c r="F4305">
        <v>-1.401E-2</v>
      </c>
      <c r="G4305">
        <v>12.235340000000001</v>
      </c>
    </row>
    <row r="4306" spans="2:7">
      <c r="B4306">
        <v>358.64</v>
      </c>
      <c r="C4306">
        <v>1.3599999999999999E-2</v>
      </c>
      <c r="D4306">
        <v>2.66E-3</v>
      </c>
      <c r="E4306">
        <v>4.6456499999999998</v>
      </c>
      <c r="F4306">
        <v>-9.6699999999999998E-3</v>
      </c>
      <c r="G4306">
        <v>12.231339999999999</v>
      </c>
    </row>
    <row r="4307" spans="2:7">
      <c r="B4307">
        <v>358.73</v>
      </c>
      <c r="C4307">
        <v>1.3729999999999999E-2</v>
      </c>
      <c r="D4307">
        <v>2.8300000000000001E-3</v>
      </c>
      <c r="E4307">
        <v>4.6499800000000002</v>
      </c>
      <c r="F4307">
        <v>-9.5499999999999995E-3</v>
      </c>
      <c r="G4307">
        <v>12.23157</v>
      </c>
    </row>
    <row r="4308" spans="2:7">
      <c r="B4308">
        <v>358.81</v>
      </c>
      <c r="C4308">
        <v>1.387E-2</v>
      </c>
      <c r="D4308">
        <v>-1.23E-3</v>
      </c>
      <c r="E4308">
        <v>4.65008</v>
      </c>
      <c r="F4308">
        <v>-5.2100000000000002E-3</v>
      </c>
      <c r="G4308">
        <v>12.23179</v>
      </c>
    </row>
    <row r="4309" spans="2:7">
      <c r="B4309">
        <v>358.89</v>
      </c>
      <c r="C4309">
        <v>9.7800000000000005E-3</v>
      </c>
      <c r="D4309">
        <v>-1.06E-3</v>
      </c>
      <c r="E4309">
        <v>4.6544100000000004</v>
      </c>
      <c r="F4309">
        <v>-5.0899999999999999E-3</v>
      </c>
      <c r="G4309">
        <v>12.23202</v>
      </c>
    </row>
    <row r="4310" spans="2:7">
      <c r="B4310">
        <v>358.98</v>
      </c>
      <c r="C4310">
        <v>9.92E-3</v>
      </c>
      <c r="D4310" s="9">
        <v>-8.8999999999999995E-4</v>
      </c>
      <c r="E4310">
        <v>4.6545199999999998</v>
      </c>
      <c r="F4310" s="9">
        <v>-7.5000000000000002E-4</v>
      </c>
      <c r="G4310">
        <v>12.232239999999999</v>
      </c>
    </row>
    <row r="4311" spans="2:7">
      <c r="B4311">
        <v>359.06</v>
      </c>
      <c r="C4311">
        <v>5.8300000000000001E-3</v>
      </c>
      <c r="D4311" s="9">
        <v>-7.2999999999999996E-4</v>
      </c>
      <c r="E4311">
        <v>4.6504000000000003</v>
      </c>
      <c r="F4311">
        <v>3.5899999999999999E-3</v>
      </c>
      <c r="G4311">
        <v>12.236689999999999</v>
      </c>
    </row>
    <row r="4312" spans="2:7">
      <c r="B4312">
        <v>359.14</v>
      </c>
      <c r="C4312">
        <v>5.9699999999999996E-3</v>
      </c>
      <c r="D4312" s="9">
        <v>-5.5999999999999995E-4</v>
      </c>
      <c r="E4312">
        <v>4.6505000000000001</v>
      </c>
      <c r="F4312">
        <v>7.9299999999999995E-3</v>
      </c>
      <c r="G4312">
        <v>12.23691</v>
      </c>
    </row>
    <row r="4313" spans="2:7">
      <c r="B4313">
        <v>359.23</v>
      </c>
      <c r="C4313">
        <v>6.11E-3</v>
      </c>
      <c r="D4313" s="9">
        <v>-3.8999999999999999E-4</v>
      </c>
      <c r="E4313">
        <v>4.6463799999999997</v>
      </c>
      <c r="F4313">
        <v>1.2279999999999999E-2</v>
      </c>
      <c r="G4313">
        <v>12.23292</v>
      </c>
    </row>
    <row r="4314" spans="2:7">
      <c r="B4314">
        <v>359.31</v>
      </c>
      <c r="C4314">
        <v>6.2399999999999999E-3</v>
      </c>
      <c r="D4314" s="9">
        <v>-2.2000000000000001E-4</v>
      </c>
      <c r="E4314">
        <v>4.6422699999999999</v>
      </c>
      <c r="F4314">
        <v>1.6619999999999999E-2</v>
      </c>
      <c r="G4314">
        <v>12.233140000000001</v>
      </c>
    </row>
    <row r="4315" spans="2:7">
      <c r="B4315">
        <v>359.39</v>
      </c>
      <c r="C4315">
        <v>6.3800000000000003E-3</v>
      </c>
      <c r="D4315" s="9">
        <v>-6.0000000000000002E-5</v>
      </c>
      <c r="E4315">
        <v>4.6381500000000004</v>
      </c>
      <c r="F4315">
        <v>2.0959999999999999E-2</v>
      </c>
      <c r="G4315">
        <v>12.233370000000001</v>
      </c>
    </row>
    <row r="4316" spans="2:7">
      <c r="B4316">
        <v>359.48</v>
      </c>
      <c r="C4316">
        <v>6.5100000000000002E-3</v>
      </c>
      <c r="D4316">
        <v>4.3400000000000001E-3</v>
      </c>
      <c r="E4316">
        <v>4.6382500000000002</v>
      </c>
      <c r="F4316">
        <v>2.53E-2</v>
      </c>
      <c r="G4316">
        <v>12.23359</v>
      </c>
    </row>
    <row r="4317" spans="2:7">
      <c r="B4317">
        <v>359.56</v>
      </c>
      <c r="C4317">
        <v>6.6499999999999997E-3</v>
      </c>
      <c r="D4317">
        <v>4.4999999999999997E-3</v>
      </c>
      <c r="E4317">
        <v>4.6383599999999996</v>
      </c>
      <c r="F4317">
        <v>2.5420000000000002E-2</v>
      </c>
      <c r="G4317">
        <v>12.22959</v>
      </c>
    </row>
    <row r="4318" spans="2:7">
      <c r="B4318">
        <v>359.64</v>
      </c>
      <c r="C4318">
        <v>6.79E-3</v>
      </c>
      <c r="D4318">
        <v>4.6699999999999997E-3</v>
      </c>
      <c r="E4318">
        <v>4.6384600000000002</v>
      </c>
      <c r="F4318">
        <v>2.554E-2</v>
      </c>
      <c r="G4318">
        <v>12.229810000000001</v>
      </c>
    </row>
    <row r="4319" spans="2:7">
      <c r="B4319">
        <v>359.73</v>
      </c>
      <c r="C4319">
        <v>6.9199999999999999E-3</v>
      </c>
      <c r="D4319">
        <v>4.8399999999999997E-3</v>
      </c>
      <c r="E4319">
        <v>4.6427899999999998</v>
      </c>
      <c r="F4319">
        <v>2.5649999999999999E-2</v>
      </c>
      <c r="G4319">
        <v>12.225820000000001</v>
      </c>
    </row>
    <row r="4320" spans="2:7">
      <c r="B4320">
        <v>359.81</v>
      </c>
      <c r="C4320">
        <v>7.0600000000000003E-3</v>
      </c>
      <c r="D4320" s="9">
        <v>7.7999999999999999E-4</v>
      </c>
      <c r="E4320">
        <v>4.6428900000000004</v>
      </c>
      <c r="F4320">
        <v>2.5770000000000001E-2</v>
      </c>
      <c r="G4320">
        <v>12.226039999999999</v>
      </c>
    </row>
    <row r="4321" spans="2:7">
      <c r="B4321">
        <v>359.89</v>
      </c>
      <c r="C4321">
        <v>1.142E-2</v>
      </c>
      <c r="D4321" s="9">
        <v>9.5E-4</v>
      </c>
      <c r="E4321">
        <v>4.6472199999999999</v>
      </c>
      <c r="F4321">
        <v>2.589E-2</v>
      </c>
      <c r="G4321">
        <v>12.22626</v>
      </c>
    </row>
    <row r="4322" spans="2:7">
      <c r="B4322">
        <v>359.98</v>
      </c>
      <c r="C4322">
        <v>1.1560000000000001E-2</v>
      </c>
      <c r="D4322">
        <v>1.1199999999999999E-3</v>
      </c>
      <c r="E4322">
        <v>4.6473300000000002</v>
      </c>
      <c r="F4322">
        <v>2.1780000000000001E-2</v>
      </c>
      <c r="G4322">
        <v>12.22649</v>
      </c>
    </row>
    <row r="4323" spans="2:7">
      <c r="B4323">
        <v>360.06</v>
      </c>
      <c r="C4323">
        <v>1.1690000000000001E-2</v>
      </c>
      <c r="D4323">
        <v>1.2800000000000001E-3</v>
      </c>
      <c r="E4323">
        <v>4.6474299999999999</v>
      </c>
      <c r="F4323">
        <v>2.1899999999999999E-2</v>
      </c>
      <c r="G4323">
        <v>12.226710000000001</v>
      </c>
    </row>
    <row r="4324" spans="2:7">
      <c r="B4324">
        <v>360.14</v>
      </c>
      <c r="C4324">
        <v>1.183E-2</v>
      </c>
      <c r="D4324">
        <v>1.4499999999999999E-3</v>
      </c>
      <c r="E4324">
        <v>4.6433099999999996</v>
      </c>
      <c r="F4324">
        <v>1.78E-2</v>
      </c>
      <c r="G4324">
        <v>12.226940000000001</v>
      </c>
    </row>
    <row r="4325" spans="2:7">
      <c r="B4325">
        <v>360.23</v>
      </c>
      <c r="C4325">
        <v>1.197E-2</v>
      </c>
      <c r="D4325">
        <v>1.6199999999999999E-3</v>
      </c>
      <c r="E4325">
        <v>4.6391999999999998</v>
      </c>
      <c r="F4325">
        <v>1.7909999999999999E-2</v>
      </c>
      <c r="G4325">
        <v>12.22716</v>
      </c>
    </row>
    <row r="4326" spans="2:7">
      <c r="B4326">
        <v>360.31</v>
      </c>
      <c r="C4326">
        <v>7.8799999999999999E-3</v>
      </c>
      <c r="D4326">
        <v>1.7899999999999999E-3</v>
      </c>
      <c r="E4326">
        <v>4.6393000000000004</v>
      </c>
      <c r="F4326">
        <v>1.8030000000000001E-2</v>
      </c>
      <c r="G4326">
        <v>12.22739</v>
      </c>
    </row>
    <row r="4327" spans="2:7">
      <c r="B4327">
        <v>360.39</v>
      </c>
      <c r="C4327">
        <v>8.0099999999999998E-3</v>
      </c>
      <c r="D4327">
        <v>-2.2699999999999999E-3</v>
      </c>
      <c r="E4327">
        <v>4.6351800000000001</v>
      </c>
      <c r="F4327">
        <v>1.8149999999999999E-2</v>
      </c>
      <c r="G4327">
        <v>12.22761</v>
      </c>
    </row>
    <row r="4328" spans="2:7">
      <c r="B4328">
        <v>360.48</v>
      </c>
      <c r="C4328">
        <v>1.238E-2</v>
      </c>
      <c r="D4328">
        <v>-2.0999999999999999E-3</v>
      </c>
      <c r="E4328">
        <v>4.6310599999999997</v>
      </c>
      <c r="F4328">
        <v>1.404E-2</v>
      </c>
      <c r="G4328">
        <v>12.223610000000001</v>
      </c>
    </row>
    <row r="4329" spans="2:7">
      <c r="B4329">
        <v>360.56</v>
      </c>
      <c r="C4329">
        <v>1.251E-2</v>
      </c>
      <c r="D4329">
        <v>2.2899999999999999E-3</v>
      </c>
      <c r="E4329">
        <v>4.63117</v>
      </c>
      <c r="F4329">
        <v>1.4160000000000001E-2</v>
      </c>
      <c r="G4329">
        <v>12.223839999999999</v>
      </c>
    </row>
    <row r="4330" spans="2:7">
      <c r="B4330">
        <v>360.64</v>
      </c>
      <c r="C4330">
        <v>1.265E-2</v>
      </c>
      <c r="D4330">
        <v>2.4599999999999999E-3</v>
      </c>
      <c r="E4330">
        <v>4.6312699999999998</v>
      </c>
      <c r="F4330">
        <v>1.005E-2</v>
      </c>
      <c r="G4330">
        <v>12.21984</v>
      </c>
    </row>
    <row r="4331" spans="2:7">
      <c r="B4331">
        <v>360.73</v>
      </c>
      <c r="C4331">
        <v>1.278E-2</v>
      </c>
      <c r="D4331">
        <v>2.6199999999999999E-3</v>
      </c>
      <c r="E4331">
        <v>4.6356000000000002</v>
      </c>
      <c r="F4331">
        <v>5.9500000000000004E-3</v>
      </c>
      <c r="G4331">
        <v>12.22006</v>
      </c>
    </row>
    <row r="4332" spans="2:7">
      <c r="B4332">
        <v>360.81</v>
      </c>
      <c r="C4332">
        <v>8.6999999999999994E-3</v>
      </c>
      <c r="D4332">
        <v>2.7899999999999999E-3</v>
      </c>
      <c r="E4332">
        <v>4.6357100000000004</v>
      </c>
      <c r="F4332">
        <v>1.8400000000000001E-3</v>
      </c>
      <c r="G4332">
        <v>12.22029</v>
      </c>
    </row>
    <row r="4333" spans="2:7">
      <c r="B4333">
        <v>360.89</v>
      </c>
      <c r="C4333">
        <v>8.8299999999999993E-3</v>
      </c>
      <c r="D4333">
        <v>2.96E-3</v>
      </c>
      <c r="E4333">
        <v>4.6400300000000003</v>
      </c>
      <c r="F4333">
        <v>1.9599999999999999E-3</v>
      </c>
      <c r="G4333">
        <v>12.220510000000001</v>
      </c>
    </row>
    <row r="4334" spans="2:7">
      <c r="B4334">
        <v>360.98</v>
      </c>
      <c r="C4334">
        <v>8.9700000000000005E-3</v>
      </c>
      <c r="D4334">
        <v>3.13E-3</v>
      </c>
      <c r="E4334">
        <v>4.6401399999999997</v>
      </c>
      <c r="F4334">
        <v>-2.15E-3</v>
      </c>
      <c r="G4334">
        <v>12.220739999999999</v>
      </c>
    </row>
    <row r="4335" spans="2:7">
      <c r="B4335">
        <v>361.06</v>
      </c>
      <c r="C4335">
        <v>9.11E-3</v>
      </c>
      <c r="D4335" s="9">
        <v>-9.3000000000000005E-4</v>
      </c>
      <c r="E4335">
        <v>4.6402400000000004</v>
      </c>
      <c r="F4335">
        <v>-2.0300000000000001E-3</v>
      </c>
      <c r="G4335">
        <v>12.22519</v>
      </c>
    </row>
    <row r="4336" spans="2:7">
      <c r="B4336">
        <v>361.14</v>
      </c>
      <c r="C4336">
        <v>9.2399999999999999E-3</v>
      </c>
      <c r="D4336" s="9">
        <v>-7.6000000000000004E-4</v>
      </c>
      <c r="E4336">
        <v>4.6361299999999996</v>
      </c>
      <c r="F4336">
        <v>-1.91E-3</v>
      </c>
      <c r="G4336">
        <v>12.22541</v>
      </c>
    </row>
    <row r="4337" spans="2:7">
      <c r="B4337">
        <v>361.23</v>
      </c>
      <c r="C4337">
        <v>5.1599999999999997E-3</v>
      </c>
      <c r="D4337" s="9">
        <v>-5.9000000000000003E-4</v>
      </c>
      <c r="E4337">
        <v>4.6320100000000002</v>
      </c>
      <c r="F4337">
        <v>2.4299999999999999E-3</v>
      </c>
      <c r="G4337">
        <v>12.225630000000001</v>
      </c>
    </row>
    <row r="4338" spans="2:7">
      <c r="B4338">
        <v>361.31</v>
      </c>
      <c r="C4338">
        <v>5.2900000000000004E-3</v>
      </c>
      <c r="D4338" s="9">
        <v>-4.2999999999999999E-4</v>
      </c>
      <c r="E4338">
        <v>4.6321099999999999</v>
      </c>
      <c r="F4338">
        <v>6.77E-3</v>
      </c>
      <c r="G4338">
        <v>12.221640000000001</v>
      </c>
    </row>
    <row r="4339" spans="2:7">
      <c r="B4339">
        <v>361.39</v>
      </c>
      <c r="C4339">
        <v>5.4299999999999999E-3</v>
      </c>
      <c r="D4339" s="9">
        <v>-2.5999999999999998E-4</v>
      </c>
      <c r="E4339">
        <v>4.6279899999999996</v>
      </c>
      <c r="F4339">
        <v>6.8900000000000003E-3</v>
      </c>
      <c r="G4339">
        <v>12.22186</v>
      </c>
    </row>
    <row r="4340" spans="2:7">
      <c r="B4340">
        <v>361.48</v>
      </c>
      <c r="C4340">
        <v>5.5599999999999998E-3</v>
      </c>
      <c r="D4340" s="9">
        <v>-9.0000000000000006E-5</v>
      </c>
      <c r="E4340">
        <v>4.6280999999999999</v>
      </c>
      <c r="F4340">
        <v>1.123E-2</v>
      </c>
      <c r="G4340">
        <v>12.22208</v>
      </c>
    </row>
    <row r="4341" spans="2:7">
      <c r="B4341">
        <v>361.56</v>
      </c>
      <c r="C4341">
        <v>5.7000000000000002E-3</v>
      </c>
      <c r="D4341" s="9">
        <v>8.0000000000000007E-5</v>
      </c>
      <c r="E4341">
        <v>4.6239800000000004</v>
      </c>
      <c r="F4341">
        <v>1.1350000000000001E-2</v>
      </c>
      <c r="G4341">
        <v>12.21809</v>
      </c>
    </row>
    <row r="4342" spans="2:7">
      <c r="B4342">
        <v>361.64</v>
      </c>
      <c r="C4342">
        <v>5.8399999999999997E-3</v>
      </c>
      <c r="D4342" s="9">
        <v>2.4000000000000001E-4</v>
      </c>
      <c r="E4342">
        <v>4.6240800000000002</v>
      </c>
      <c r="F4342">
        <v>1.1469999999999999E-2</v>
      </c>
      <c r="G4342">
        <v>12.214090000000001</v>
      </c>
    </row>
    <row r="4343" spans="2:7">
      <c r="B4343">
        <v>361.73</v>
      </c>
      <c r="C4343">
        <v>1.0200000000000001E-2</v>
      </c>
      <c r="D4343" s="9">
        <v>4.0999999999999999E-4</v>
      </c>
      <c r="E4343">
        <v>4.6241899999999996</v>
      </c>
      <c r="F4343">
        <v>1.159E-2</v>
      </c>
      <c r="G4343">
        <v>12.214309999999999</v>
      </c>
    </row>
    <row r="4344" spans="2:7">
      <c r="B4344">
        <v>361.81</v>
      </c>
      <c r="C4344">
        <v>1.0330000000000001E-2</v>
      </c>
      <c r="D4344" s="9">
        <v>5.8E-4</v>
      </c>
      <c r="E4344">
        <v>4.6242900000000002</v>
      </c>
      <c r="F4344">
        <v>1.17E-2</v>
      </c>
      <c r="G4344">
        <v>12.21454</v>
      </c>
    </row>
    <row r="4345" spans="2:7">
      <c r="B4345">
        <v>361.89</v>
      </c>
      <c r="C4345">
        <v>1.047E-2</v>
      </c>
      <c r="D4345">
        <v>-3.48E-3</v>
      </c>
      <c r="E4345">
        <v>4.6286199999999997</v>
      </c>
      <c r="F4345">
        <v>7.6E-3</v>
      </c>
      <c r="G4345">
        <v>12.21476</v>
      </c>
    </row>
    <row r="4346" spans="2:7">
      <c r="B4346">
        <v>361.98</v>
      </c>
      <c r="C4346">
        <v>1.4829999999999999E-2</v>
      </c>
      <c r="D4346">
        <v>-3.31E-3</v>
      </c>
      <c r="E4346">
        <v>4.62873</v>
      </c>
      <c r="F4346">
        <v>7.7099999999999998E-3</v>
      </c>
      <c r="G4346">
        <v>12.214980000000001</v>
      </c>
    </row>
    <row r="4347" spans="2:7">
      <c r="B4347">
        <v>362.06</v>
      </c>
      <c r="C4347">
        <v>1.4970000000000001E-2</v>
      </c>
      <c r="D4347">
        <v>-3.14E-3</v>
      </c>
      <c r="E4347">
        <v>4.6288299999999998</v>
      </c>
      <c r="F4347">
        <v>3.6099999999999999E-3</v>
      </c>
      <c r="G4347">
        <v>12.215210000000001</v>
      </c>
    </row>
    <row r="4348" spans="2:7">
      <c r="B4348">
        <v>362.14</v>
      </c>
      <c r="C4348">
        <v>1.0880000000000001E-2</v>
      </c>
      <c r="D4348">
        <v>-2.98E-3</v>
      </c>
      <c r="E4348">
        <v>4.6289400000000001</v>
      </c>
      <c r="F4348">
        <v>3.7299999999999998E-3</v>
      </c>
      <c r="G4348">
        <v>12.219659999999999</v>
      </c>
    </row>
    <row r="4349" spans="2:7">
      <c r="B4349">
        <v>362.23</v>
      </c>
      <c r="C4349">
        <v>1.102E-2</v>
      </c>
      <c r="D4349">
        <v>-2.81E-3</v>
      </c>
      <c r="E4349">
        <v>4.6248199999999997</v>
      </c>
      <c r="F4349" s="9">
        <v>-3.8000000000000002E-4</v>
      </c>
      <c r="G4349">
        <v>12.21988</v>
      </c>
    </row>
    <row r="4350" spans="2:7">
      <c r="B4350">
        <v>362.31</v>
      </c>
      <c r="C4350">
        <v>1.115E-2</v>
      </c>
      <c r="D4350">
        <v>-6.8700000000000002E-3</v>
      </c>
      <c r="E4350">
        <v>4.6249200000000004</v>
      </c>
      <c r="F4350" s="9">
        <v>-2.5999999999999998E-4</v>
      </c>
      <c r="G4350">
        <v>12.22011</v>
      </c>
    </row>
    <row r="4351" spans="2:7">
      <c r="B4351">
        <v>362.39</v>
      </c>
      <c r="C4351">
        <v>1.129E-2</v>
      </c>
      <c r="D4351">
        <v>-2.47E-3</v>
      </c>
      <c r="E4351">
        <v>4.6208</v>
      </c>
      <c r="F4351">
        <v>-4.3699999999999998E-3</v>
      </c>
      <c r="G4351">
        <v>12.21611</v>
      </c>
    </row>
    <row r="4352" spans="2:7">
      <c r="B4352">
        <v>362.48</v>
      </c>
      <c r="C4352">
        <v>7.1999999999999998E-3</v>
      </c>
      <c r="D4352">
        <v>-2.31E-3</v>
      </c>
      <c r="E4352">
        <v>4.6166799999999997</v>
      </c>
      <c r="F4352">
        <v>-4.2500000000000003E-3</v>
      </c>
      <c r="G4352">
        <v>12.212109999999999</v>
      </c>
    </row>
    <row r="4353" spans="2:7">
      <c r="B4353">
        <v>362.56</v>
      </c>
      <c r="C4353">
        <v>7.3400000000000002E-3</v>
      </c>
      <c r="D4353">
        <v>-2.14E-3</v>
      </c>
      <c r="E4353">
        <v>4.6167899999999999</v>
      </c>
      <c r="F4353">
        <v>-8.3599999999999994E-3</v>
      </c>
      <c r="G4353">
        <v>12.21233</v>
      </c>
    </row>
    <row r="4354" spans="2:7">
      <c r="B4354">
        <v>362.64</v>
      </c>
      <c r="C4354">
        <v>7.4700000000000001E-3</v>
      </c>
      <c r="D4354">
        <v>-1.97E-3</v>
      </c>
      <c r="E4354">
        <v>4.6126699999999996</v>
      </c>
      <c r="F4354">
        <v>-8.2400000000000008E-3</v>
      </c>
      <c r="G4354">
        <v>12.20833</v>
      </c>
    </row>
    <row r="4355" spans="2:7">
      <c r="B4355">
        <v>362.73</v>
      </c>
      <c r="C4355">
        <v>7.6099999999999996E-3</v>
      </c>
      <c r="D4355">
        <v>2.4199999999999998E-3</v>
      </c>
      <c r="E4355">
        <v>4.617</v>
      </c>
      <c r="F4355">
        <v>-8.1200000000000005E-3</v>
      </c>
      <c r="G4355">
        <v>12.20856</v>
      </c>
    </row>
    <row r="4356" spans="2:7">
      <c r="B4356">
        <v>362.81</v>
      </c>
      <c r="C4356">
        <v>7.7499999999999999E-3</v>
      </c>
      <c r="D4356">
        <v>2.5899999999999999E-3</v>
      </c>
      <c r="E4356">
        <v>4.6170999999999998</v>
      </c>
      <c r="F4356">
        <v>-8.0000000000000002E-3</v>
      </c>
      <c r="G4356">
        <v>12.208780000000001</v>
      </c>
    </row>
    <row r="4357" spans="2:7">
      <c r="B4357">
        <v>362.89</v>
      </c>
      <c r="C4357">
        <v>1.2109999999999999E-2</v>
      </c>
      <c r="D4357">
        <v>2.7499999999999998E-3</v>
      </c>
      <c r="E4357">
        <v>4.61721</v>
      </c>
      <c r="F4357">
        <v>-7.8899999999999994E-3</v>
      </c>
      <c r="G4357">
        <v>12.209009999999999</v>
      </c>
    </row>
    <row r="4358" spans="2:7">
      <c r="B4358">
        <v>362.98</v>
      </c>
      <c r="C4358">
        <v>1.2239999999999999E-2</v>
      </c>
      <c r="D4358">
        <v>-1.2999999999999999E-3</v>
      </c>
      <c r="E4358">
        <v>4.6173099999999998</v>
      </c>
      <c r="F4358">
        <v>-3.5400000000000002E-3</v>
      </c>
      <c r="G4358">
        <v>12.20923</v>
      </c>
    </row>
    <row r="4359" spans="2:7">
      <c r="B4359">
        <v>363.06</v>
      </c>
      <c r="C4359">
        <v>1.66E-2</v>
      </c>
      <c r="D4359">
        <v>-1.1299999999999999E-3</v>
      </c>
      <c r="E4359">
        <v>4.6174200000000001</v>
      </c>
      <c r="F4359" s="9">
        <v>8.0000000000000004E-4</v>
      </c>
      <c r="G4359">
        <v>12.20946</v>
      </c>
    </row>
    <row r="4360" spans="2:7">
      <c r="B4360">
        <v>363.14</v>
      </c>
      <c r="C4360">
        <v>2.5190000000000001E-2</v>
      </c>
      <c r="D4360" s="9">
        <v>-9.7000000000000005E-4</v>
      </c>
      <c r="E4360">
        <v>4.6175199999999998</v>
      </c>
      <c r="F4360">
        <v>9.3600000000000003E-3</v>
      </c>
      <c r="G4360">
        <v>12.21391</v>
      </c>
    </row>
    <row r="4361" spans="2:7">
      <c r="B4361">
        <v>363.23</v>
      </c>
      <c r="C4361">
        <v>2.955E-2</v>
      </c>
      <c r="D4361" s="9">
        <v>-8.0000000000000004E-4</v>
      </c>
      <c r="E4361">
        <v>4.61341</v>
      </c>
      <c r="F4361">
        <v>1.7930000000000001E-2</v>
      </c>
      <c r="G4361">
        <v>12.214130000000001</v>
      </c>
    </row>
    <row r="4362" spans="2:7">
      <c r="B4362">
        <v>363.31</v>
      </c>
      <c r="C4362">
        <v>3.3910000000000003E-2</v>
      </c>
      <c r="D4362" s="9">
        <v>-6.3000000000000003E-4</v>
      </c>
      <c r="E4362">
        <v>4.6135099999999998</v>
      </c>
      <c r="F4362">
        <v>2.649E-2</v>
      </c>
      <c r="G4362">
        <v>12.21435</v>
      </c>
    </row>
    <row r="4363" spans="2:7">
      <c r="B4363">
        <v>363.39</v>
      </c>
      <c r="C4363">
        <v>3.8269999999999998E-2</v>
      </c>
      <c r="D4363" s="9">
        <v>-4.6000000000000001E-4</v>
      </c>
      <c r="E4363">
        <v>4.6093900000000003</v>
      </c>
      <c r="F4363">
        <v>3.0839999999999999E-2</v>
      </c>
      <c r="G4363">
        <v>12.21458</v>
      </c>
    </row>
    <row r="4364" spans="2:7">
      <c r="B4364">
        <v>363.48</v>
      </c>
      <c r="C4364">
        <v>4.2630000000000001E-2</v>
      </c>
      <c r="D4364" s="9">
        <v>-2.9999999999999997E-4</v>
      </c>
      <c r="E4364">
        <v>4.60527</v>
      </c>
      <c r="F4364">
        <v>3.9399999999999998E-2</v>
      </c>
      <c r="G4364">
        <v>12.21058</v>
      </c>
    </row>
    <row r="4365" spans="2:7">
      <c r="B4365">
        <v>363.56</v>
      </c>
      <c r="C4365">
        <v>4.6989999999999997E-2</v>
      </c>
      <c r="D4365" s="9">
        <v>-1.2999999999999999E-4</v>
      </c>
      <c r="E4365">
        <v>4.6053800000000003</v>
      </c>
      <c r="F4365">
        <v>4.7969999999999999E-2</v>
      </c>
      <c r="G4365">
        <v>12.206580000000001</v>
      </c>
    </row>
    <row r="4366" spans="2:7">
      <c r="B4366">
        <v>363.64</v>
      </c>
      <c r="C4366">
        <v>5.135E-2</v>
      </c>
      <c r="D4366" s="9">
        <v>4.0000000000000003E-5</v>
      </c>
      <c r="E4366">
        <v>4.60548</v>
      </c>
      <c r="F4366">
        <v>5.2310000000000002E-2</v>
      </c>
      <c r="G4366">
        <v>12.202579999999999</v>
      </c>
    </row>
    <row r="4367" spans="2:7">
      <c r="B4367">
        <v>363.73</v>
      </c>
      <c r="C4367">
        <v>5.1490000000000001E-2</v>
      </c>
      <c r="D4367">
        <v>-4.0200000000000001E-3</v>
      </c>
      <c r="E4367">
        <v>4.6055900000000003</v>
      </c>
      <c r="F4367">
        <v>5.6649999999999999E-2</v>
      </c>
      <c r="G4367">
        <v>12.202809999999999</v>
      </c>
    </row>
    <row r="4368" spans="2:7">
      <c r="B4368">
        <v>363.81</v>
      </c>
      <c r="C4368">
        <v>5.5849999999999997E-2</v>
      </c>
      <c r="D4368">
        <v>-3.8500000000000001E-3</v>
      </c>
      <c r="E4368">
        <v>4.6056900000000001</v>
      </c>
      <c r="F4368">
        <v>6.0990000000000003E-2</v>
      </c>
      <c r="G4368">
        <v>12.19881</v>
      </c>
    </row>
    <row r="4369" spans="2:7">
      <c r="B4369">
        <v>363.89</v>
      </c>
      <c r="C4369">
        <v>6.021E-2</v>
      </c>
      <c r="D4369">
        <v>-3.6800000000000001E-3</v>
      </c>
      <c r="E4369">
        <v>4.6058000000000003</v>
      </c>
      <c r="F4369">
        <v>6.5329999999999999E-2</v>
      </c>
      <c r="G4369">
        <v>12.19903</v>
      </c>
    </row>
    <row r="4370" spans="2:7">
      <c r="B4370">
        <v>363.98</v>
      </c>
      <c r="C4370">
        <v>6.4570000000000002E-2</v>
      </c>
      <c r="D4370">
        <v>-3.5200000000000001E-3</v>
      </c>
      <c r="E4370">
        <v>4.6059000000000001</v>
      </c>
      <c r="F4370">
        <v>6.5449999999999994E-2</v>
      </c>
      <c r="G4370">
        <v>12.199260000000001</v>
      </c>
    </row>
    <row r="4371" spans="2:7">
      <c r="B4371">
        <v>364.06</v>
      </c>
      <c r="C4371">
        <v>6.4699999999999994E-2</v>
      </c>
      <c r="D4371">
        <v>-3.3500000000000001E-3</v>
      </c>
      <c r="E4371">
        <v>4.6102299999999996</v>
      </c>
      <c r="F4371">
        <v>6.9790000000000005E-2</v>
      </c>
      <c r="G4371">
        <v>12.2037</v>
      </c>
    </row>
    <row r="4372" spans="2:7">
      <c r="B4372">
        <v>364.14</v>
      </c>
      <c r="C4372">
        <v>6.4839999999999995E-2</v>
      </c>
      <c r="D4372">
        <v>-3.1800000000000001E-3</v>
      </c>
      <c r="E4372">
        <v>4.6061100000000001</v>
      </c>
      <c r="F4372">
        <v>7.4130000000000001E-2</v>
      </c>
      <c r="G4372">
        <v>12.20393</v>
      </c>
    </row>
    <row r="4373" spans="2:7">
      <c r="B4373">
        <v>364.23</v>
      </c>
      <c r="C4373">
        <v>6.9199999999999998E-2</v>
      </c>
      <c r="D4373">
        <v>-3.0100000000000001E-3</v>
      </c>
      <c r="E4373">
        <v>4.6062200000000004</v>
      </c>
      <c r="F4373">
        <v>7.8479999999999994E-2</v>
      </c>
      <c r="G4373">
        <v>12.20838</v>
      </c>
    </row>
    <row r="4374" spans="2:7">
      <c r="B4374">
        <v>364.31</v>
      </c>
      <c r="C4374">
        <v>6.9339999999999999E-2</v>
      </c>
      <c r="D4374">
        <v>-2.8500000000000001E-3</v>
      </c>
      <c r="E4374">
        <v>4.6021000000000001</v>
      </c>
      <c r="F4374">
        <v>7.8589999999999993E-2</v>
      </c>
      <c r="G4374">
        <v>12.20438</v>
      </c>
    </row>
    <row r="4375" spans="2:7">
      <c r="B4375">
        <v>364.39</v>
      </c>
      <c r="C4375">
        <v>6.9470000000000004E-2</v>
      </c>
      <c r="D4375">
        <v>1.5499999999999999E-3</v>
      </c>
      <c r="E4375">
        <v>4.6021999999999998</v>
      </c>
      <c r="F4375">
        <v>8.2930000000000004E-2</v>
      </c>
      <c r="G4375">
        <v>12.204599999999999</v>
      </c>
    </row>
    <row r="4376" spans="2:7">
      <c r="B4376">
        <v>364.48</v>
      </c>
      <c r="C4376">
        <v>6.9610000000000005E-2</v>
      </c>
      <c r="D4376">
        <v>1.7099999999999999E-3</v>
      </c>
      <c r="E4376">
        <v>4.5980800000000004</v>
      </c>
      <c r="F4376">
        <v>8.3049999999999999E-2</v>
      </c>
      <c r="G4376">
        <v>12.204829999999999</v>
      </c>
    </row>
    <row r="4377" spans="2:7">
      <c r="B4377">
        <v>364.56</v>
      </c>
      <c r="C4377">
        <v>6.9750000000000006E-2</v>
      </c>
      <c r="D4377">
        <v>1.8799999999999999E-3</v>
      </c>
      <c r="E4377">
        <v>4.5939699999999997</v>
      </c>
      <c r="F4377">
        <v>8.7389999999999995E-2</v>
      </c>
      <c r="G4377">
        <v>12.20505</v>
      </c>
    </row>
    <row r="4378" spans="2:7">
      <c r="B4378">
        <v>364.64</v>
      </c>
      <c r="C4378">
        <v>6.5659999999999996E-2</v>
      </c>
      <c r="D4378">
        <v>2.0500000000000002E-3</v>
      </c>
      <c r="E4378">
        <v>4.5940700000000003</v>
      </c>
      <c r="F4378">
        <v>8.3290000000000003E-2</v>
      </c>
      <c r="G4378">
        <v>12.20105</v>
      </c>
    </row>
    <row r="4379" spans="2:7">
      <c r="B4379">
        <v>364.73</v>
      </c>
      <c r="C4379">
        <v>6.5790000000000001E-2</v>
      </c>
      <c r="D4379">
        <v>-2.0100000000000001E-3</v>
      </c>
      <c r="E4379">
        <v>4.58995</v>
      </c>
      <c r="F4379">
        <v>8.3409999999999998E-2</v>
      </c>
      <c r="G4379">
        <v>12.201280000000001</v>
      </c>
    </row>
    <row r="4380" spans="2:7">
      <c r="B4380">
        <v>364.81</v>
      </c>
      <c r="C4380">
        <v>6.1710000000000001E-2</v>
      </c>
      <c r="D4380">
        <v>-1.8400000000000001E-3</v>
      </c>
      <c r="E4380">
        <v>4.5900600000000003</v>
      </c>
      <c r="F4380">
        <v>7.9299999999999995E-2</v>
      </c>
      <c r="G4380">
        <v>12.197279999999999</v>
      </c>
    </row>
    <row r="4381" spans="2:7">
      <c r="B4381">
        <v>364.89</v>
      </c>
      <c r="C4381">
        <v>5.7619999999999998E-2</v>
      </c>
      <c r="D4381">
        <v>-5.8999999999999999E-3</v>
      </c>
      <c r="E4381">
        <v>4.59016</v>
      </c>
      <c r="F4381">
        <v>7.5190000000000007E-2</v>
      </c>
      <c r="G4381">
        <v>12.1975</v>
      </c>
    </row>
    <row r="4382" spans="2:7">
      <c r="B4382">
        <v>364.98</v>
      </c>
      <c r="C4382">
        <v>5.7759999999999999E-2</v>
      </c>
      <c r="D4382">
        <v>-5.7299999999999999E-3</v>
      </c>
      <c r="E4382">
        <v>4.5944900000000004</v>
      </c>
      <c r="F4382">
        <v>7.109E-2</v>
      </c>
      <c r="G4382">
        <v>12.19773</v>
      </c>
    </row>
    <row r="4383" spans="2:7">
      <c r="B4383">
        <v>365.06</v>
      </c>
      <c r="C4383">
        <v>5.3670000000000002E-2</v>
      </c>
      <c r="D4383">
        <v>-9.7900000000000001E-3</v>
      </c>
      <c r="E4383">
        <v>4.5945900000000002</v>
      </c>
      <c r="F4383">
        <v>6.6979999999999998E-2</v>
      </c>
      <c r="G4383">
        <v>12.197950000000001</v>
      </c>
    </row>
    <row r="4384" spans="2:7">
      <c r="B4384">
        <v>365.14</v>
      </c>
      <c r="C4384">
        <v>5.3809999999999997E-2</v>
      </c>
      <c r="D4384">
        <v>-5.4000000000000003E-3</v>
      </c>
      <c r="E4384">
        <v>4.5946999999999996</v>
      </c>
      <c r="F4384">
        <v>5.8650000000000001E-2</v>
      </c>
      <c r="G4384">
        <v>12.198180000000001</v>
      </c>
    </row>
    <row r="4385" spans="2:7">
      <c r="B4385">
        <v>365.23</v>
      </c>
      <c r="C4385">
        <v>4.972E-2</v>
      </c>
      <c r="D4385">
        <v>-5.2300000000000003E-3</v>
      </c>
      <c r="E4385">
        <v>4.5905800000000001</v>
      </c>
      <c r="F4385">
        <v>5.4550000000000001E-2</v>
      </c>
      <c r="G4385">
        <v>12.202629999999999</v>
      </c>
    </row>
    <row r="4386" spans="2:7">
      <c r="B4386">
        <v>365.31</v>
      </c>
      <c r="C4386">
        <v>4.9849999999999998E-2</v>
      </c>
      <c r="D4386" s="9">
        <v>-8.4000000000000003E-4</v>
      </c>
      <c r="E4386">
        <v>4.5906900000000004</v>
      </c>
      <c r="F4386">
        <v>4.6219999999999997E-2</v>
      </c>
      <c r="G4386">
        <v>12.20285</v>
      </c>
    </row>
    <row r="4387" spans="2:7">
      <c r="B4387">
        <v>365.39</v>
      </c>
      <c r="C4387">
        <v>4.999E-2</v>
      </c>
      <c r="D4387" s="9">
        <v>-6.7000000000000002E-4</v>
      </c>
      <c r="E4387">
        <v>4.58657</v>
      </c>
      <c r="F4387">
        <v>4.2110000000000002E-2</v>
      </c>
      <c r="G4387">
        <v>12.20307</v>
      </c>
    </row>
    <row r="4388" spans="2:7">
      <c r="B4388">
        <v>365.48</v>
      </c>
      <c r="C4388">
        <v>4.5900000000000003E-2</v>
      </c>
      <c r="D4388" s="9">
        <v>-5.0000000000000001E-4</v>
      </c>
      <c r="E4388">
        <v>4.5824499999999997</v>
      </c>
      <c r="F4388">
        <v>3.3779999999999998E-2</v>
      </c>
      <c r="G4388">
        <v>12.2033</v>
      </c>
    </row>
    <row r="4389" spans="2:7">
      <c r="B4389">
        <v>365.56</v>
      </c>
      <c r="C4389">
        <v>4.6039999999999998E-2</v>
      </c>
      <c r="D4389" s="9">
        <v>-3.3E-4</v>
      </c>
      <c r="E4389">
        <v>4.5783300000000002</v>
      </c>
      <c r="F4389">
        <v>2.545E-2</v>
      </c>
      <c r="G4389">
        <v>12.199299999999999</v>
      </c>
    </row>
    <row r="4390" spans="2:7">
      <c r="B4390">
        <v>365.64</v>
      </c>
      <c r="C4390">
        <v>4.1950000000000001E-2</v>
      </c>
      <c r="D4390" s="9">
        <v>-1.7000000000000001E-4</v>
      </c>
      <c r="E4390">
        <v>4.57843</v>
      </c>
      <c r="F4390">
        <v>1.712E-2</v>
      </c>
      <c r="G4390">
        <v>12.19952</v>
      </c>
    </row>
    <row r="4391" spans="2:7">
      <c r="B4391">
        <v>365.73</v>
      </c>
      <c r="C4391">
        <v>4.2090000000000002E-2</v>
      </c>
      <c r="D4391">
        <v>0</v>
      </c>
      <c r="E4391">
        <v>4.5743099999999997</v>
      </c>
      <c r="F4391">
        <v>1.3010000000000001E-2</v>
      </c>
      <c r="G4391">
        <v>12.19553</v>
      </c>
    </row>
    <row r="4392" spans="2:7">
      <c r="B4392">
        <v>365.81</v>
      </c>
      <c r="C4392">
        <v>3.7999999999999999E-2</v>
      </c>
      <c r="D4392">
        <v>-4.0600000000000002E-3</v>
      </c>
      <c r="E4392">
        <v>4.5744199999999999</v>
      </c>
      <c r="F4392">
        <v>8.9099999999999995E-3</v>
      </c>
      <c r="G4392">
        <v>12.19575</v>
      </c>
    </row>
    <row r="4393" spans="2:7">
      <c r="B4393">
        <v>365.89</v>
      </c>
      <c r="C4393">
        <v>3.3910000000000003E-2</v>
      </c>
      <c r="D4393">
        <v>-3.8899999999999998E-3</v>
      </c>
      <c r="E4393">
        <v>4.5787500000000003</v>
      </c>
      <c r="F4393" s="9">
        <v>5.8E-4</v>
      </c>
      <c r="G4393">
        <v>12.191750000000001</v>
      </c>
    </row>
    <row r="4394" spans="2:7">
      <c r="B4394">
        <v>365.98</v>
      </c>
      <c r="C4394">
        <v>2.9829999999999999E-2</v>
      </c>
      <c r="D4394">
        <v>-3.7200000000000002E-3</v>
      </c>
      <c r="E4394">
        <v>4.5788500000000001</v>
      </c>
      <c r="F4394">
        <v>-3.5300000000000002E-3</v>
      </c>
      <c r="G4394">
        <v>12.19197</v>
      </c>
    </row>
    <row r="4395" spans="2:7">
      <c r="B4395">
        <v>366.06</v>
      </c>
      <c r="C4395">
        <v>2.5739999999999999E-2</v>
      </c>
      <c r="D4395">
        <v>-3.5500000000000002E-3</v>
      </c>
      <c r="E4395">
        <v>4.5831799999999996</v>
      </c>
      <c r="F4395">
        <v>-7.6299999999999996E-3</v>
      </c>
      <c r="G4395">
        <v>12.19642</v>
      </c>
    </row>
    <row r="4396" spans="2:7">
      <c r="B4396">
        <v>366.14</v>
      </c>
      <c r="C4396">
        <v>2.588E-2</v>
      </c>
      <c r="D4396">
        <v>-3.3899999999999998E-3</v>
      </c>
      <c r="E4396">
        <v>4.5832899999999999</v>
      </c>
      <c r="F4396">
        <v>-1.174E-2</v>
      </c>
      <c r="G4396">
        <v>12.19665</v>
      </c>
    </row>
    <row r="4397" spans="2:7">
      <c r="B4397">
        <v>366.23</v>
      </c>
      <c r="C4397">
        <v>2.179E-2</v>
      </c>
      <c r="D4397">
        <v>-3.2200000000000002E-3</v>
      </c>
      <c r="E4397">
        <v>4.5833899999999996</v>
      </c>
      <c r="F4397">
        <v>-1.162E-2</v>
      </c>
      <c r="G4397">
        <v>12.196870000000001</v>
      </c>
    </row>
    <row r="4398" spans="2:7">
      <c r="B4398">
        <v>366.31</v>
      </c>
      <c r="C4398">
        <v>1.77E-2</v>
      </c>
      <c r="D4398">
        <v>1.17E-3</v>
      </c>
      <c r="E4398">
        <v>4.5792700000000002</v>
      </c>
      <c r="F4398">
        <v>-1.15E-2</v>
      </c>
      <c r="G4398">
        <v>12.197100000000001</v>
      </c>
    </row>
    <row r="4399" spans="2:7">
      <c r="B4399">
        <v>366.39</v>
      </c>
      <c r="C4399">
        <v>1.7840000000000002E-2</v>
      </c>
      <c r="D4399">
        <v>1.34E-3</v>
      </c>
      <c r="E4399">
        <v>4.5751499999999998</v>
      </c>
      <c r="F4399">
        <v>-1.1390000000000001E-2</v>
      </c>
      <c r="G4399">
        <v>12.197319999999999</v>
      </c>
    </row>
    <row r="4400" spans="2:7">
      <c r="B4400">
        <v>366.48</v>
      </c>
      <c r="C4400">
        <v>1.375E-2</v>
      </c>
      <c r="D4400">
        <v>1.5100000000000001E-3</v>
      </c>
      <c r="E4400">
        <v>4.5710300000000004</v>
      </c>
      <c r="F4400">
        <v>-7.0499999999999998E-3</v>
      </c>
      <c r="G4400">
        <v>12.19755</v>
      </c>
    </row>
    <row r="4401" spans="2:7">
      <c r="B4401">
        <v>366.56</v>
      </c>
      <c r="C4401">
        <v>9.6600000000000002E-3</v>
      </c>
      <c r="D4401">
        <v>1.6800000000000001E-3</v>
      </c>
      <c r="E4401">
        <v>4.5669199999999996</v>
      </c>
      <c r="F4401">
        <v>-6.9300000000000004E-3</v>
      </c>
      <c r="G4401">
        <v>12.19355</v>
      </c>
    </row>
    <row r="4402" spans="2:7">
      <c r="B4402">
        <v>366.64</v>
      </c>
      <c r="C4402">
        <v>9.7999999999999997E-3</v>
      </c>
      <c r="D4402">
        <v>1.8400000000000001E-3</v>
      </c>
      <c r="E4402">
        <v>4.5628000000000002</v>
      </c>
      <c r="F4402">
        <v>-2.5899999999999999E-3</v>
      </c>
      <c r="G4402">
        <v>12.193770000000001</v>
      </c>
    </row>
    <row r="4403" spans="2:7">
      <c r="B4403">
        <v>366.73</v>
      </c>
      <c r="C4403">
        <v>9.9299999999999996E-3</v>
      </c>
      <c r="D4403">
        <v>2.0100000000000001E-3</v>
      </c>
      <c r="E4403">
        <v>4.5629</v>
      </c>
      <c r="F4403">
        <v>1.7600000000000001E-3</v>
      </c>
      <c r="G4403">
        <v>12.194000000000001</v>
      </c>
    </row>
    <row r="4404" spans="2:7">
      <c r="B4404">
        <v>366.81</v>
      </c>
      <c r="C4404">
        <v>1.0070000000000001E-2</v>
      </c>
      <c r="D4404">
        <v>-2.0500000000000002E-3</v>
      </c>
      <c r="E4404">
        <v>4.5587799999999996</v>
      </c>
      <c r="F4404">
        <v>1.8699999999999999E-3</v>
      </c>
      <c r="G4404">
        <v>12.19</v>
      </c>
    </row>
    <row r="4405" spans="2:7">
      <c r="B4405">
        <v>366.89</v>
      </c>
      <c r="C4405">
        <v>1.021E-2</v>
      </c>
      <c r="D4405">
        <v>-1.8799999999999999E-3</v>
      </c>
      <c r="E4405">
        <v>4.5588899999999999</v>
      </c>
      <c r="F4405">
        <v>6.2100000000000002E-3</v>
      </c>
      <c r="G4405">
        <v>12.19022</v>
      </c>
    </row>
    <row r="4406" spans="2:7">
      <c r="B4406">
        <v>366.98</v>
      </c>
      <c r="C4406">
        <v>1.034E-2</v>
      </c>
      <c r="D4406">
        <v>-5.9300000000000004E-3</v>
      </c>
      <c r="E4406">
        <v>4.5589899999999997</v>
      </c>
      <c r="F4406">
        <v>6.3299999999999997E-3</v>
      </c>
      <c r="G4406">
        <v>12.19045</v>
      </c>
    </row>
    <row r="4407" spans="2:7">
      <c r="B4407">
        <v>367.06</v>
      </c>
      <c r="C4407">
        <v>1.048E-2</v>
      </c>
      <c r="D4407">
        <v>-5.77E-3</v>
      </c>
      <c r="E4407">
        <v>4.56332</v>
      </c>
      <c r="F4407">
        <v>6.45E-3</v>
      </c>
      <c r="G4407">
        <v>12.190670000000001</v>
      </c>
    </row>
    <row r="4408" spans="2:7">
      <c r="B4408">
        <v>367.14</v>
      </c>
      <c r="C4408">
        <v>1.0619999999999999E-2</v>
      </c>
      <c r="D4408">
        <v>-5.5999999999999999E-3</v>
      </c>
      <c r="E4408">
        <v>4.5634300000000003</v>
      </c>
      <c r="F4408">
        <v>1.0789999999999999E-2</v>
      </c>
      <c r="G4408">
        <v>12.190899999999999</v>
      </c>
    </row>
    <row r="4409" spans="2:7">
      <c r="B4409">
        <v>367.23</v>
      </c>
      <c r="C4409">
        <v>1.0749999999999999E-2</v>
      </c>
      <c r="D4409">
        <v>-1.2099999999999999E-3</v>
      </c>
      <c r="E4409">
        <v>4.5635300000000001</v>
      </c>
      <c r="F4409">
        <v>1.091E-2</v>
      </c>
      <c r="G4409">
        <v>12.19112</v>
      </c>
    </row>
    <row r="4410" spans="2:7">
      <c r="B4410">
        <v>367.31</v>
      </c>
      <c r="C4410">
        <v>6.6699999999999997E-3</v>
      </c>
      <c r="D4410">
        <v>-1.0399999999999999E-3</v>
      </c>
      <c r="E4410">
        <v>4.5636400000000004</v>
      </c>
      <c r="F4410">
        <v>1.525E-2</v>
      </c>
      <c r="G4410">
        <v>12.19135</v>
      </c>
    </row>
    <row r="4411" spans="2:7">
      <c r="B4411">
        <v>367.39</v>
      </c>
      <c r="C4411">
        <v>6.7999999999999996E-3</v>
      </c>
      <c r="D4411" s="9">
        <v>-8.7000000000000001E-4</v>
      </c>
      <c r="E4411">
        <v>4.55952</v>
      </c>
      <c r="F4411">
        <v>1.537E-2</v>
      </c>
      <c r="G4411">
        <v>12.19157</v>
      </c>
    </row>
    <row r="4412" spans="2:7">
      <c r="B4412">
        <v>367.48</v>
      </c>
      <c r="C4412">
        <v>6.94E-3</v>
      </c>
      <c r="D4412" s="9">
        <v>-7.1000000000000002E-4</v>
      </c>
      <c r="E4412">
        <v>4.5596199999999998</v>
      </c>
      <c r="F4412">
        <v>1.9709999999999998E-2</v>
      </c>
      <c r="G4412">
        <v>12.191789999999999</v>
      </c>
    </row>
    <row r="4413" spans="2:7">
      <c r="B4413">
        <v>367.56</v>
      </c>
      <c r="C4413">
        <v>7.0800000000000004E-3</v>
      </c>
      <c r="D4413" s="9">
        <v>-5.4000000000000001E-4</v>
      </c>
      <c r="E4413">
        <v>4.5555000000000003</v>
      </c>
      <c r="F4413">
        <v>2.4049999999999998E-2</v>
      </c>
      <c r="G4413">
        <v>12.192019999999999</v>
      </c>
    </row>
    <row r="4414" spans="2:7">
      <c r="B4414">
        <v>367.64</v>
      </c>
      <c r="C4414">
        <v>7.2100000000000003E-3</v>
      </c>
      <c r="D4414" s="9">
        <v>-3.6999999999999999E-4</v>
      </c>
      <c r="E4414">
        <v>4.55138</v>
      </c>
      <c r="F4414">
        <v>2.8389999999999999E-2</v>
      </c>
      <c r="G4414">
        <v>12.18802</v>
      </c>
    </row>
    <row r="4415" spans="2:7">
      <c r="B4415">
        <v>367.73</v>
      </c>
      <c r="C4415">
        <v>7.3499999999999998E-3</v>
      </c>
      <c r="D4415">
        <v>-4.4299999999999999E-3</v>
      </c>
      <c r="E4415">
        <v>4.5472700000000001</v>
      </c>
      <c r="F4415">
        <v>2.8510000000000001E-2</v>
      </c>
      <c r="G4415">
        <v>12.18824</v>
      </c>
    </row>
    <row r="4416" spans="2:7">
      <c r="B4416">
        <v>367.81</v>
      </c>
      <c r="C4416">
        <v>7.4799999999999997E-3</v>
      </c>
      <c r="D4416">
        <v>-4.2599999999999999E-3</v>
      </c>
      <c r="E4416">
        <v>4.5473699999999999</v>
      </c>
      <c r="F4416">
        <v>2.8629999999999999E-2</v>
      </c>
      <c r="G4416">
        <v>12.18425</v>
      </c>
    </row>
    <row r="4417" spans="2:7">
      <c r="B4417">
        <v>367.89</v>
      </c>
      <c r="C4417">
        <v>7.62E-3</v>
      </c>
      <c r="D4417">
        <v>-4.0899999999999999E-3</v>
      </c>
      <c r="E4417">
        <v>4.5474800000000002</v>
      </c>
      <c r="F4417">
        <v>2.8750000000000001E-2</v>
      </c>
      <c r="G4417">
        <v>12.184469999999999</v>
      </c>
    </row>
    <row r="4418" spans="2:7">
      <c r="B4418">
        <v>367.98</v>
      </c>
      <c r="C4418">
        <v>7.7600000000000004E-3</v>
      </c>
      <c r="D4418">
        <v>-3.9300000000000003E-3</v>
      </c>
      <c r="E4418">
        <v>4.54758</v>
      </c>
      <c r="F4418">
        <v>2.886E-2</v>
      </c>
      <c r="G4418">
        <v>12.18469</v>
      </c>
    </row>
    <row r="4419" spans="2:7">
      <c r="B4419">
        <v>368.06</v>
      </c>
      <c r="C4419">
        <v>7.8899999999999994E-3</v>
      </c>
      <c r="D4419">
        <v>-3.7599999999999999E-3</v>
      </c>
      <c r="E4419">
        <v>4.5476900000000002</v>
      </c>
      <c r="F4419">
        <v>2.8979999999999999E-2</v>
      </c>
      <c r="G4419">
        <v>12.18492</v>
      </c>
    </row>
    <row r="4420" spans="2:7">
      <c r="B4420">
        <v>368.14</v>
      </c>
      <c r="C4420">
        <v>8.0300000000000007E-3</v>
      </c>
      <c r="D4420">
        <v>-3.5899999999999999E-3</v>
      </c>
      <c r="E4420">
        <v>4.54779</v>
      </c>
      <c r="F4420">
        <v>2.4879999999999999E-2</v>
      </c>
      <c r="G4420">
        <v>12.185140000000001</v>
      </c>
    </row>
    <row r="4421" spans="2:7">
      <c r="B4421">
        <v>368.23</v>
      </c>
      <c r="C4421">
        <v>8.1700000000000002E-3</v>
      </c>
      <c r="D4421">
        <v>-3.4199999999999999E-3</v>
      </c>
      <c r="E4421">
        <v>4.5478899999999998</v>
      </c>
      <c r="F4421">
        <v>2.4989999999999998E-2</v>
      </c>
      <c r="G4421">
        <v>12.189590000000001</v>
      </c>
    </row>
    <row r="4422" spans="2:7">
      <c r="B4422">
        <v>368.31</v>
      </c>
      <c r="C4422">
        <v>8.3000000000000001E-3</v>
      </c>
      <c r="D4422">
        <v>-3.2599999999999999E-3</v>
      </c>
      <c r="E4422">
        <v>4.548</v>
      </c>
      <c r="F4422">
        <v>2.511E-2</v>
      </c>
      <c r="G4422">
        <v>12.189819999999999</v>
      </c>
    </row>
    <row r="4423" spans="2:7">
      <c r="B4423">
        <v>368.39</v>
      </c>
      <c r="C4423">
        <v>8.4399999999999996E-3</v>
      </c>
      <c r="D4423">
        <v>1.14E-3</v>
      </c>
      <c r="E4423">
        <v>4.5438799999999997</v>
      </c>
      <c r="F4423">
        <v>2.945E-2</v>
      </c>
      <c r="G4423">
        <v>12.19004</v>
      </c>
    </row>
    <row r="4424" spans="2:7">
      <c r="B4424">
        <v>368.48</v>
      </c>
      <c r="C4424">
        <v>1.2800000000000001E-2</v>
      </c>
      <c r="D4424">
        <v>1.2999999999999999E-3</v>
      </c>
      <c r="E4424">
        <v>4.54399</v>
      </c>
      <c r="F4424">
        <v>2.9569999999999999E-2</v>
      </c>
      <c r="G4424">
        <v>12.19027</v>
      </c>
    </row>
    <row r="4425" spans="2:7">
      <c r="B4425">
        <v>368.56</v>
      </c>
      <c r="C4425">
        <v>1.7160000000000002E-2</v>
      </c>
      <c r="D4425">
        <v>1.47E-3</v>
      </c>
      <c r="E4425">
        <v>4.5398699999999996</v>
      </c>
      <c r="F4425">
        <v>2.9690000000000001E-2</v>
      </c>
      <c r="G4425">
        <v>12.18627</v>
      </c>
    </row>
    <row r="4426" spans="2:7">
      <c r="B4426">
        <v>368.64</v>
      </c>
      <c r="C4426">
        <v>2.1520000000000001E-2</v>
      </c>
      <c r="D4426">
        <v>1.64E-3</v>
      </c>
      <c r="E4426">
        <v>4.5357500000000002</v>
      </c>
      <c r="F4426">
        <v>2.981E-2</v>
      </c>
      <c r="G4426">
        <v>12.186489999999999</v>
      </c>
    </row>
    <row r="4427" spans="2:7">
      <c r="B4427">
        <v>368.73</v>
      </c>
      <c r="C4427">
        <v>2.588E-2</v>
      </c>
      <c r="D4427">
        <v>1.81E-3</v>
      </c>
      <c r="E4427">
        <v>4.5358499999999999</v>
      </c>
      <c r="F4427">
        <v>3.415E-2</v>
      </c>
      <c r="G4427">
        <v>12.18249</v>
      </c>
    </row>
    <row r="4428" spans="2:7">
      <c r="B4428">
        <v>368.81</v>
      </c>
      <c r="C4428">
        <v>3.4459999999999998E-2</v>
      </c>
      <c r="D4428">
        <v>1.97E-3</v>
      </c>
      <c r="E4428">
        <v>4.5317299999999996</v>
      </c>
      <c r="F4428">
        <v>3.8490000000000003E-2</v>
      </c>
      <c r="G4428">
        <v>12.18272</v>
      </c>
    </row>
    <row r="4429" spans="2:7">
      <c r="B4429">
        <v>368.89</v>
      </c>
      <c r="C4429">
        <v>4.3049999999999998E-2</v>
      </c>
      <c r="D4429">
        <v>2.14E-3</v>
      </c>
      <c r="E4429">
        <v>4.5318399999999999</v>
      </c>
      <c r="F4429">
        <v>4.283E-2</v>
      </c>
      <c r="G4429">
        <v>12.17872</v>
      </c>
    </row>
    <row r="4430" spans="2:7">
      <c r="B4430">
        <v>368.98</v>
      </c>
      <c r="C4430">
        <v>4.7410000000000001E-2</v>
      </c>
      <c r="D4430">
        <v>-1.92E-3</v>
      </c>
      <c r="E4430">
        <v>4.5319399999999996</v>
      </c>
      <c r="F4430">
        <v>4.2950000000000002E-2</v>
      </c>
      <c r="G4430">
        <v>12.178940000000001</v>
      </c>
    </row>
    <row r="4431" spans="2:7">
      <c r="B4431">
        <v>369.06</v>
      </c>
      <c r="C4431">
        <v>5.5989999999999998E-2</v>
      </c>
      <c r="D4431">
        <v>-1.75E-3</v>
      </c>
      <c r="E4431">
        <v>4.5320499999999999</v>
      </c>
      <c r="F4431">
        <v>4.7289999999999999E-2</v>
      </c>
      <c r="G4431">
        <v>12.183389999999999</v>
      </c>
    </row>
    <row r="4432" spans="2:7">
      <c r="B4432">
        <v>369.14</v>
      </c>
      <c r="C4432">
        <v>6.0350000000000001E-2</v>
      </c>
      <c r="D4432">
        <v>-1.58E-3</v>
      </c>
      <c r="E4432">
        <v>4.5321499999999997</v>
      </c>
      <c r="F4432">
        <v>5.1630000000000002E-2</v>
      </c>
      <c r="G4432">
        <v>12.18361</v>
      </c>
    </row>
    <row r="4433" spans="2:7">
      <c r="B4433">
        <v>369.23</v>
      </c>
      <c r="C4433">
        <v>6.4710000000000004E-2</v>
      </c>
      <c r="D4433">
        <v>-1.41E-3</v>
      </c>
      <c r="E4433">
        <v>4.53226</v>
      </c>
      <c r="F4433">
        <v>5.1749999999999997E-2</v>
      </c>
      <c r="G4433">
        <v>12.18384</v>
      </c>
    </row>
    <row r="4434" spans="2:7">
      <c r="B4434">
        <v>369.31</v>
      </c>
      <c r="C4434">
        <v>7.3300000000000004E-2</v>
      </c>
      <c r="D4434">
        <v>-1.25E-3</v>
      </c>
      <c r="E4434">
        <v>4.5323599999999997</v>
      </c>
      <c r="F4434">
        <v>5.1869999999999999E-2</v>
      </c>
      <c r="G4434">
        <v>12.18829</v>
      </c>
    </row>
    <row r="4435" spans="2:7">
      <c r="B4435">
        <v>369.39</v>
      </c>
      <c r="C4435">
        <v>7.7660000000000007E-2</v>
      </c>
      <c r="D4435">
        <v>3.15E-3</v>
      </c>
      <c r="E4435">
        <v>4.5282400000000003</v>
      </c>
      <c r="F4435">
        <v>5.1990000000000001E-2</v>
      </c>
      <c r="G4435">
        <v>12.188510000000001</v>
      </c>
    </row>
    <row r="4436" spans="2:7">
      <c r="B4436">
        <v>369.48</v>
      </c>
      <c r="C4436">
        <v>8.2019999999999996E-2</v>
      </c>
      <c r="D4436">
        <v>3.31E-3</v>
      </c>
      <c r="E4436">
        <v>4.5283499999999997</v>
      </c>
      <c r="F4436">
        <v>5.6329999999999998E-2</v>
      </c>
      <c r="G4436">
        <v>12.188739999999999</v>
      </c>
    </row>
    <row r="4437" spans="2:7">
      <c r="B4437">
        <v>369.56</v>
      </c>
      <c r="C4437">
        <v>8.6379999999999998E-2</v>
      </c>
      <c r="D4437">
        <v>3.48E-3</v>
      </c>
      <c r="E4437">
        <v>4.5284500000000003</v>
      </c>
      <c r="F4437">
        <v>5.6439999999999997E-2</v>
      </c>
      <c r="G4437">
        <v>12.18474</v>
      </c>
    </row>
    <row r="4438" spans="2:7">
      <c r="B4438">
        <v>369.64</v>
      </c>
      <c r="C4438">
        <v>9.0740000000000001E-2</v>
      </c>
      <c r="D4438">
        <v>7.8700000000000003E-3</v>
      </c>
      <c r="E4438">
        <v>4.5243399999999996</v>
      </c>
      <c r="F4438">
        <v>5.2339999999999998E-2</v>
      </c>
      <c r="G4438">
        <v>12.18496</v>
      </c>
    </row>
    <row r="4439" spans="2:7">
      <c r="B4439">
        <v>369.73</v>
      </c>
      <c r="C4439">
        <v>9.0870000000000006E-2</v>
      </c>
      <c r="D4439">
        <v>3.82E-3</v>
      </c>
      <c r="E4439">
        <v>4.5244400000000002</v>
      </c>
      <c r="F4439">
        <v>4.8230000000000002E-2</v>
      </c>
      <c r="G4439">
        <v>12.180960000000001</v>
      </c>
    </row>
    <row r="4440" spans="2:7">
      <c r="B4440">
        <v>369.81</v>
      </c>
      <c r="C4440">
        <v>9.5229999999999995E-2</v>
      </c>
      <c r="D4440">
        <v>3.98E-3</v>
      </c>
      <c r="E4440">
        <v>4.5203199999999999</v>
      </c>
      <c r="F4440">
        <v>4.8349999999999997E-2</v>
      </c>
      <c r="G4440">
        <v>12.181190000000001</v>
      </c>
    </row>
    <row r="4441" spans="2:7">
      <c r="B4441">
        <v>369.89</v>
      </c>
      <c r="C4441">
        <v>9.5369999999999996E-2</v>
      </c>
      <c r="D4441" s="9">
        <v>-6.9999999999999994E-5</v>
      </c>
      <c r="E4441">
        <v>4.5204300000000002</v>
      </c>
      <c r="F4441">
        <v>4.4240000000000002E-2</v>
      </c>
      <c r="G4441">
        <v>12.17719</v>
      </c>
    </row>
    <row r="4442" spans="2:7">
      <c r="B4442">
        <v>369.98</v>
      </c>
      <c r="C4442">
        <v>9.9729999999999999E-2</v>
      </c>
      <c r="D4442">
        <v>-4.13E-3</v>
      </c>
      <c r="E4442">
        <v>4.5163099999999998</v>
      </c>
      <c r="F4442">
        <v>4.0140000000000002E-2</v>
      </c>
      <c r="G4442">
        <v>12.17741</v>
      </c>
    </row>
    <row r="4443" spans="2:7">
      <c r="B4443">
        <v>370.06</v>
      </c>
      <c r="C4443">
        <v>0.10409</v>
      </c>
      <c r="D4443">
        <v>-3.96E-3</v>
      </c>
      <c r="E4443">
        <v>4.5164099999999996</v>
      </c>
      <c r="F4443">
        <v>3.603E-2</v>
      </c>
      <c r="G4443">
        <v>12.17764</v>
      </c>
    </row>
    <row r="4444" spans="2:7">
      <c r="B4444">
        <v>370.15</v>
      </c>
      <c r="C4444">
        <v>0.10423</v>
      </c>
      <c r="D4444">
        <v>-3.79E-3</v>
      </c>
      <c r="E4444">
        <v>4.5165199999999999</v>
      </c>
      <c r="F4444">
        <v>3.193E-2</v>
      </c>
      <c r="G4444">
        <v>12.177860000000001</v>
      </c>
    </row>
    <row r="4445" spans="2:7">
      <c r="B4445">
        <v>370.23</v>
      </c>
      <c r="C4445">
        <v>0.10435999999999999</v>
      </c>
      <c r="D4445">
        <v>-3.63E-3</v>
      </c>
      <c r="E4445">
        <v>4.5166199999999996</v>
      </c>
      <c r="F4445">
        <v>3.2039999999999999E-2</v>
      </c>
      <c r="G4445">
        <v>12.178089999999999</v>
      </c>
    </row>
    <row r="4446" spans="2:7">
      <c r="B4446">
        <v>370.31</v>
      </c>
      <c r="C4446">
        <v>0.10027999999999999</v>
      </c>
      <c r="D4446">
        <v>-3.46E-3</v>
      </c>
      <c r="E4446">
        <v>4.5167299999999999</v>
      </c>
      <c r="F4446">
        <v>3.2160000000000001E-2</v>
      </c>
      <c r="G4446">
        <v>12.182539999999999</v>
      </c>
    </row>
    <row r="4447" spans="2:7">
      <c r="B4447">
        <v>370.4</v>
      </c>
      <c r="C4447">
        <v>9.6189999999999998E-2</v>
      </c>
      <c r="D4447">
        <v>-3.29E-3</v>
      </c>
      <c r="E4447">
        <v>4.5168299999999997</v>
      </c>
      <c r="F4447">
        <v>2.8060000000000002E-2</v>
      </c>
      <c r="G4447">
        <v>12.18276</v>
      </c>
    </row>
    <row r="4448" spans="2:7">
      <c r="B4448">
        <v>370.48</v>
      </c>
      <c r="C4448">
        <v>9.2100000000000001E-2</v>
      </c>
      <c r="D4448">
        <v>1.1000000000000001E-3</v>
      </c>
      <c r="E4448">
        <v>4.5127100000000002</v>
      </c>
      <c r="F4448">
        <v>2.8170000000000001E-2</v>
      </c>
      <c r="G4448">
        <v>12.182980000000001</v>
      </c>
    </row>
    <row r="4449" spans="2:7">
      <c r="B4449">
        <v>370.56</v>
      </c>
      <c r="C4449">
        <v>8.8020000000000001E-2</v>
      </c>
      <c r="D4449">
        <v>1.2700000000000001E-3</v>
      </c>
      <c r="E4449">
        <v>4.5128199999999996</v>
      </c>
      <c r="F4449">
        <v>2.8289999999999999E-2</v>
      </c>
      <c r="G4449">
        <v>12.183210000000001</v>
      </c>
    </row>
    <row r="4450" spans="2:7">
      <c r="B4450">
        <v>370.65</v>
      </c>
      <c r="C4450">
        <v>8.3930000000000005E-2</v>
      </c>
      <c r="D4450">
        <v>5.6600000000000001E-3</v>
      </c>
      <c r="E4450">
        <v>4.5087000000000002</v>
      </c>
      <c r="F4450">
        <v>2.8410000000000001E-2</v>
      </c>
      <c r="G4450">
        <v>12.18343</v>
      </c>
    </row>
    <row r="4451" spans="2:7">
      <c r="B4451">
        <v>370.73</v>
      </c>
      <c r="C4451">
        <v>7.9839999999999994E-2</v>
      </c>
      <c r="D4451">
        <v>5.8300000000000001E-3</v>
      </c>
      <c r="E4451">
        <v>4.5045799999999998</v>
      </c>
      <c r="F4451">
        <v>2.853E-2</v>
      </c>
      <c r="G4451">
        <v>12.18366</v>
      </c>
    </row>
    <row r="4452" spans="2:7">
      <c r="B4452">
        <v>370.81</v>
      </c>
      <c r="C4452">
        <v>7.5749999999999998E-2</v>
      </c>
      <c r="D4452">
        <v>5.9899999999999997E-3</v>
      </c>
      <c r="E4452">
        <v>4.5046900000000001</v>
      </c>
      <c r="F4452">
        <v>3.2870000000000003E-2</v>
      </c>
      <c r="G4452">
        <v>12.17966</v>
      </c>
    </row>
    <row r="4453" spans="2:7">
      <c r="B4453">
        <v>370.9</v>
      </c>
      <c r="C4453">
        <v>7.1669999999999998E-2</v>
      </c>
      <c r="D4453">
        <v>1.9400000000000001E-3</v>
      </c>
      <c r="E4453">
        <v>4.5005699999999997</v>
      </c>
      <c r="F4453">
        <v>3.2989999999999998E-2</v>
      </c>
      <c r="G4453">
        <v>12.179880000000001</v>
      </c>
    </row>
    <row r="4454" spans="2:7">
      <c r="B4454">
        <v>370.98</v>
      </c>
      <c r="C4454">
        <v>6.7580000000000001E-2</v>
      </c>
      <c r="D4454">
        <v>-2.1199999999999999E-3</v>
      </c>
      <c r="E4454">
        <v>4.5006700000000004</v>
      </c>
      <c r="F4454">
        <v>3.7330000000000002E-2</v>
      </c>
      <c r="G4454">
        <v>12.180110000000001</v>
      </c>
    </row>
    <row r="4455" spans="2:7">
      <c r="B4455">
        <v>371.06</v>
      </c>
      <c r="C4455">
        <v>6.3490000000000005E-2</v>
      </c>
      <c r="D4455">
        <v>-1.9499999999999999E-3</v>
      </c>
      <c r="E4455">
        <v>4.5007799999999998</v>
      </c>
      <c r="F4455">
        <v>4.1669999999999999E-2</v>
      </c>
      <c r="G4455">
        <v>12.17611</v>
      </c>
    </row>
    <row r="4456" spans="2:7">
      <c r="B4456">
        <v>371.15</v>
      </c>
      <c r="C4456">
        <v>5.9400000000000001E-2</v>
      </c>
      <c r="D4456">
        <v>-6.0099999999999997E-3</v>
      </c>
      <c r="E4456">
        <v>4.5008800000000004</v>
      </c>
      <c r="F4456">
        <v>4.6010000000000002E-2</v>
      </c>
      <c r="G4456">
        <v>12.17633</v>
      </c>
    </row>
    <row r="4457" spans="2:7">
      <c r="B4457">
        <v>371.23</v>
      </c>
      <c r="C4457">
        <v>5.5320000000000001E-2</v>
      </c>
      <c r="D4457">
        <v>-5.8399999999999997E-3</v>
      </c>
      <c r="E4457">
        <v>4.4967600000000001</v>
      </c>
      <c r="F4457">
        <v>5.0349999999999999E-2</v>
      </c>
      <c r="G4457">
        <v>12.17656</v>
      </c>
    </row>
    <row r="4458" spans="2:7">
      <c r="B4458">
        <v>371.31</v>
      </c>
      <c r="C4458">
        <v>5.1229999999999998E-2</v>
      </c>
      <c r="D4458">
        <v>-5.6699999999999997E-3</v>
      </c>
      <c r="E4458">
        <v>4.4968700000000004</v>
      </c>
      <c r="F4458">
        <v>5.4690000000000003E-2</v>
      </c>
      <c r="G4458">
        <v>12.176780000000001</v>
      </c>
    </row>
    <row r="4459" spans="2:7">
      <c r="B4459">
        <v>371.4</v>
      </c>
      <c r="C4459">
        <v>4.7140000000000001E-2</v>
      </c>
      <c r="D4459">
        <v>-5.5100000000000001E-3</v>
      </c>
      <c r="E4459">
        <v>4.4969700000000001</v>
      </c>
      <c r="F4459">
        <v>6.3259999999999997E-2</v>
      </c>
      <c r="G4459">
        <v>12.177009999999999</v>
      </c>
    </row>
    <row r="4460" spans="2:7">
      <c r="B4460">
        <v>371.48</v>
      </c>
      <c r="C4460">
        <v>3.8830000000000003E-2</v>
      </c>
      <c r="D4460">
        <v>-1.1199999999999999E-3</v>
      </c>
      <c r="E4460">
        <v>4.4970800000000004</v>
      </c>
      <c r="F4460">
        <v>6.7599999999999993E-2</v>
      </c>
      <c r="G4460">
        <v>12.17723</v>
      </c>
    </row>
    <row r="4461" spans="2:7">
      <c r="B4461">
        <v>371.56</v>
      </c>
      <c r="C4461">
        <v>3.474E-2</v>
      </c>
      <c r="D4461">
        <v>3.2799999999999999E-3</v>
      </c>
      <c r="E4461">
        <v>4.4971800000000002</v>
      </c>
      <c r="F4461">
        <v>7.1940000000000004E-2</v>
      </c>
      <c r="G4461">
        <v>12.18168</v>
      </c>
    </row>
    <row r="4462" spans="2:7">
      <c r="B4462">
        <v>371.65</v>
      </c>
      <c r="C4462">
        <v>3.065E-2</v>
      </c>
      <c r="D4462">
        <v>3.4399999999999999E-3</v>
      </c>
      <c r="E4462">
        <v>4.4930599999999998</v>
      </c>
      <c r="F4462">
        <v>7.6280000000000001E-2</v>
      </c>
      <c r="G4462">
        <v>12.181900000000001</v>
      </c>
    </row>
    <row r="4463" spans="2:7">
      <c r="B4463">
        <v>371.73</v>
      </c>
      <c r="C4463">
        <v>2.657E-2</v>
      </c>
      <c r="D4463">
        <v>3.6099999999999999E-3</v>
      </c>
      <c r="E4463">
        <v>4.4931700000000001</v>
      </c>
      <c r="F4463">
        <v>8.0629999999999993E-2</v>
      </c>
      <c r="G4463">
        <v>12.182130000000001</v>
      </c>
    </row>
    <row r="4464" spans="2:7">
      <c r="B4464">
        <v>371.81</v>
      </c>
      <c r="C4464">
        <v>2.248E-2</v>
      </c>
      <c r="D4464">
        <v>3.7799999999999999E-3</v>
      </c>
      <c r="E4464">
        <v>4.4890499999999998</v>
      </c>
      <c r="F4464">
        <v>8.4970000000000004E-2</v>
      </c>
      <c r="G4464">
        <v>12.18235</v>
      </c>
    </row>
    <row r="4465" spans="2:7">
      <c r="B4465">
        <v>371.9</v>
      </c>
      <c r="C4465">
        <v>2.2620000000000001E-2</v>
      </c>
      <c r="D4465">
        <v>3.9500000000000004E-3</v>
      </c>
      <c r="E4465">
        <v>4.4849300000000003</v>
      </c>
      <c r="F4465">
        <v>8.931E-2</v>
      </c>
      <c r="G4465">
        <v>12.17836</v>
      </c>
    </row>
    <row r="4466" spans="2:7">
      <c r="B4466">
        <v>371.98</v>
      </c>
      <c r="C4466">
        <v>2.2749999999999999E-2</v>
      </c>
      <c r="D4466" s="9">
        <v>-1.1E-4</v>
      </c>
      <c r="E4466">
        <v>4.48081</v>
      </c>
      <c r="F4466">
        <v>8.9429999999999996E-2</v>
      </c>
      <c r="G4466">
        <v>12.17858</v>
      </c>
    </row>
    <row r="4467" spans="2:7">
      <c r="B4467">
        <v>372.06</v>
      </c>
      <c r="C4467">
        <v>1.8669999999999999E-2</v>
      </c>
      <c r="D4467">
        <v>-4.1700000000000001E-3</v>
      </c>
      <c r="E4467">
        <v>4.4809200000000002</v>
      </c>
      <c r="F4467">
        <v>8.9539999999999995E-2</v>
      </c>
      <c r="G4467">
        <v>12.178800000000001</v>
      </c>
    </row>
    <row r="4468" spans="2:7">
      <c r="B4468">
        <v>372.15</v>
      </c>
      <c r="C4468">
        <v>1.8800000000000001E-2</v>
      </c>
      <c r="D4468">
        <v>-4.0000000000000001E-3</v>
      </c>
      <c r="E4468">
        <v>4.48102</v>
      </c>
      <c r="F4468">
        <v>8.9660000000000004E-2</v>
      </c>
      <c r="G4468">
        <v>12.174799999999999</v>
      </c>
    </row>
    <row r="4469" spans="2:7">
      <c r="B4469">
        <v>372.23</v>
      </c>
      <c r="C4469">
        <v>1.8939999999999999E-2</v>
      </c>
      <c r="D4469">
        <v>-8.0599999999999995E-3</v>
      </c>
      <c r="E4469">
        <v>4.4853500000000004</v>
      </c>
      <c r="F4469">
        <v>8.9779999999999999E-2</v>
      </c>
      <c r="G4469">
        <v>12.17503</v>
      </c>
    </row>
    <row r="4470" spans="2:7">
      <c r="B4470">
        <v>372.31</v>
      </c>
      <c r="C4470">
        <v>1.485E-2</v>
      </c>
      <c r="D4470">
        <v>-7.8899999999999994E-3</v>
      </c>
      <c r="E4470">
        <v>4.4854500000000002</v>
      </c>
      <c r="F4470">
        <v>8.9899999999999994E-2</v>
      </c>
      <c r="G4470">
        <v>12.17525</v>
      </c>
    </row>
    <row r="4471" spans="2:7">
      <c r="B4471">
        <v>372.4</v>
      </c>
      <c r="C4471">
        <v>1.499E-2</v>
      </c>
      <c r="D4471">
        <v>-3.5000000000000001E-3</v>
      </c>
      <c r="E4471">
        <v>4.4855600000000004</v>
      </c>
      <c r="F4471">
        <v>9.0020000000000003E-2</v>
      </c>
      <c r="G4471">
        <v>12.17548</v>
      </c>
    </row>
    <row r="4472" spans="2:7">
      <c r="B4472">
        <v>372.48</v>
      </c>
      <c r="C4472">
        <v>1.09E-2</v>
      </c>
      <c r="D4472">
        <v>-3.3300000000000001E-3</v>
      </c>
      <c r="E4472">
        <v>4.4814400000000001</v>
      </c>
      <c r="F4472">
        <v>9.0130000000000002E-2</v>
      </c>
      <c r="G4472">
        <v>12.175700000000001</v>
      </c>
    </row>
    <row r="4473" spans="2:7">
      <c r="B4473">
        <v>372.56</v>
      </c>
      <c r="C4473">
        <v>6.8100000000000001E-3</v>
      </c>
      <c r="D4473">
        <v>1.06E-3</v>
      </c>
      <c r="E4473">
        <v>4.4815500000000004</v>
      </c>
      <c r="F4473">
        <v>9.0249999999999997E-2</v>
      </c>
      <c r="G4473">
        <v>12.175929999999999</v>
      </c>
    </row>
    <row r="4474" spans="2:7">
      <c r="B4474">
        <v>372.65</v>
      </c>
      <c r="C4474">
        <v>2.7299999999999998E-3</v>
      </c>
      <c r="D4474">
        <v>1.23E-3</v>
      </c>
      <c r="E4474">
        <v>4.47743</v>
      </c>
      <c r="F4474">
        <v>9.0370000000000006E-2</v>
      </c>
      <c r="G4474">
        <v>12.17615</v>
      </c>
    </row>
    <row r="4475" spans="2:7">
      <c r="B4475">
        <v>372.73</v>
      </c>
      <c r="C4475">
        <v>2.8600000000000001E-3</v>
      </c>
      <c r="D4475">
        <v>1.4E-3</v>
      </c>
      <c r="E4475">
        <v>4.4775299999999998</v>
      </c>
      <c r="F4475">
        <v>9.4710000000000003E-2</v>
      </c>
      <c r="G4475">
        <v>12.17638</v>
      </c>
    </row>
    <row r="4476" spans="2:7">
      <c r="B4476">
        <v>372.81</v>
      </c>
      <c r="C4476">
        <v>3.0000000000000001E-3</v>
      </c>
      <c r="D4476">
        <v>1.56E-3</v>
      </c>
      <c r="E4476">
        <v>4.4734100000000003</v>
      </c>
      <c r="F4476">
        <v>9.4829999999999998E-2</v>
      </c>
      <c r="G4476">
        <v>12.176600000000001</v>
      </c>
    </row>
    <row r="4477" spans="2:7">
      <c r="B4477">
        <v>372.9</v>
      </c>
      <c r="C4477">
        <v>3.13E-3</v>
      </c>
      <c r="D4477">
        <v>1.73E-3</v>
      </c>
      <c r="E4477">
        <v>4.4735199999999997</v>
      </c>
      <c r="F4477">
        <v>9.4950000000000007E-2</v>
      </c>
      <c r="G4477">
        <v>12.176830000000001</v>
      </c>
    </row>
    <row r="4478" spans="2:7">
      <c r="B4478">
        <v>372.98</v>
      </c>
      <c r="C4478">
        <v>3.2699999999999999E-3</v>
      </c>
      <c r="D4478">
        <v>1.9E-3</v>
      </c>
      <c r="E4478">
        <v>4.4694000000000003</v>
      </c>
      <c r="F4478">
        <v>9.5060000000000006E-2</v>
      </c>
      <c r="G4478">
        <v>12.177049999999999</v>
      </c>
    </row>
    <row r="4479" spans="2:7">
      <c r="B4479">
        <v>373.06</v>
      </c>
      <c r="C4479">
        <v>7.6299999999999996E-3</v>
      </c>
      <c r="D4479">
        <v>-2.16E-3</v>
      </c>
      <c r="E4479">
        <v>4.4695</v>
      </c>
      <c r="F4479">
        <v>9.0959999999999999E-2</v>
      </c>
      <c r="G4479">
        <v>12.17728</v>
      </c>
    </row>
    <row r="4480" spans="2:7">
      <c r="B4480">
        <v>373.15</v>
      </c>
      <c r="C4480">
        <v>7.77E-3</v>
      </c>
      <c r="D4480">
        <v>-1.99E-3</v>
      </c>
      <c r="E4480">
        <v>4.4696100000000003</v>
      </c>
      <c r="F4480">
        <v>8.6849999999999997E-2</v>
      </c>
      <c r="G4480">
        <v>12.1775</v>
      </c>
    </row>
    <row r="4481" spans="2:7">
      <c r="B4481">
        <v>373.23</v>
      </c>
      <c r="C4481">
        <v>1.213E-2</v>
      </c>
      <c r="D4481">
        <v>-6.0499999999999998E-3</v>
      </c>
      <c r="E4481">
        <v>4.4697100000000001</v>
      </c>
      <c r="F4481">
        <v>8.2750000000000004E-2</v>
      </c>
      <c r="G4481">
        <v>12.173500000000001</v>
      </c>
    </row>
    <row r="4482" spans="2:7">
      <c r="B4482">
        <v>373.31</v>
      </c>
      <c r="C4482">
        <v>1.6490000000000001E-2</v>
      </c>
      <c r="D4482">
        <v>-5.8799999999999998E-3</v>
      </c>
      <c r="E4482">
        <v>4.4655899999999997</v>
      </c>
      <c r="F4482">
        <v>8.2860000000000003E-2</v>
      </c>
      <c r="G4482">
        <v>12.173730000000001</v>
      </c>
    </row>
    <row r="4483" spans="2:7">
      <c r="B4483">
        <v>373.4</v>
      </c>
      <c r="C4483">
        <v>2.085E-2</v>
      </c>
      <c r="D4483">
        <v>-5.7099999999999998E-3</v>
      </c>
      <c r="E4483">
        <v>4.4657</v>
      </c>
      <c r="F4483">
        <v>7.8759999999999997E-2</v>
      </c>
      <c r="G4483">
        <v>12.17395</v>
      </c>
    </row>
    <row r="4484" spans="2:7">
      <c r="B4484">
        <v>373.48</v>
      </c>
      <c r="C4484">
        <v>2.0979999999999999E-2</v>
      </c>
      <c r="D4484">
        <v>-1.32E-3</v>
      </c>
      <c r="E4484">
        <v>4.4657999999999998</v>
      </c>
      <c r="F4484">
        <v>7.4649999999999994E-2</v>
      </c>
      <c r="G4484">
        <v>12.17418</v>
      </c>
    </row>
    <row r="4485" spans="2:7">
      <c r="B4485">
        <v>373.56</v>
      </c>
      <c r="C4485">
        <v>2.112E-2</v>
      </c>
      <c r="D4485">
        <v>-1.15E-3</v>
      </c>
      <c r="E4485">
        <v>4.46591</v>
      </c>
      <c r="F4485">
        <v>7.4770000000000003E-2</v>
      </c>
      <c r="G4485">
        <v>12.1744</v>
      </c>
    </row>
    <row r="4486" spans="2:7">
      <c r="B4486">
        <v>373.65</v>
      </c>
      <c r="C4486">
        <v>2.1260000000000001E-2</v>
      </c>
      <c r="D4486">
        <v>3.2399999999999998E-3</v>
      </c>
      <c r="E4486">
        <v>4.4660099999999998</v>
      </c>
      <c r="F4486">
        <v>7.0660000000000001E-2</v>
      </c>
      <c r="G4486">
        <v>12.174620000000001</v>
      </c>
    </row>
    <row r="4487" spans="2:7">
      <c r="B4487">
        <v>373.73</v>
      </c>
      <c r="C4487">
        <v>2.1389999999999999E-2</v>
      </c>
      <c r="D4487">
        <v>3.4099999999999998E-3</v>
      </c>
      <c r="E4487">
        <v>4.4661200000000001</v>
      </c>
      <c r="F4487">
        <v>6.6559999999999994E-2</v>
      </c>
      <c r="G4487">
        <v>12.174849999999999</v>
      </c>
    </row>
    <row r="4488" spans="2:7">
      <c r="B4488">
        <v>373.81</v>
      </c>
      <c r="C4488">
        <v>2.1530000000000001E-2</v>
      </c>
      <c r="D4488">
        <v>3.5699999999999998E-3</v>
      </c>
      <c r="E4488">
        <v>4.4662199999999999</v>
      </c>
      <c r="F4488">
        <v>6.2449999999999999E-2</v>
      </c>
      <c r="G4488">
        <v>12.17507</v>
      </c>
    </row>
    <row r="4489" spans="2:7">
      <c r="B4489">
        <v>373.9</v>
      </c>
      <c r="C4489">
        <v>2.1669999999999998E-2</v>
      </c>
      <c r="D4489">
        <v>3.7399999999999998E-3</v>
      </c>
      <c r="E4489">
        <v>4.4621000000000004</v>
      </c>
      <c r="F4489">
        <v>5.4120000000000001E-2</v>
      </c>
      <c r="G4489">
        <v>12.1753</v>
      </c>
    </row>
    <row r="4490" spans="2:7">
      <c r="B4490">
        <v>373.98</v>
      </c>
      <c r="C4490">
        <v>2.6030000000000001E-2</v>
      </c>
      <c r="D4490" s="9">
        <v>-3.1E-4</v>
      </c>
      <c r="E4490">
        <v>4.4622099999999998</v>
      </c>
      <c r="F4490">
        <v>5.0009999999999999E-2</v>
      </c>
      <c r="G4490">
        <v>12.175520000000001</v>
      </c>
    </row>
    <row r="4491" spans="2:7">
      <c r="B4491">
        <v>374.06</v>
      </c>
      <c r="C4491">
        <v>2.6159999999999999E-2</v>
      </c>
      <c r="D4491">
        <v>-4.3699999999999998E-3</v>
      </c>
      <c r="E4491">
        <v>4.4623100000000004</v>
      </c>
      <c r="F4491">
        <v>4.1680000000000002E-2</v>
      </c>
      <c r="G4491">
        <v>12.175750000000001</v>
      </c>
    </row>
    <row r="4492" spans="2:7">
      <c r="B4492">
        <v>374.15</v>
      </c>
      <c r="C4492">
        <v>3.0519999999999999E-2</v>
      </c>
      <c r="D4492">
        <v>-4.1999999999999997E-3</v>
      </c>
      <c r="E4492">
        <v>4.4624199999999998</v>
      </c>
      <c r="F4492">
        <v>3.7580000000000002E-2</v>
      </c>
      <c r="G4492">
        <v>12.17597</v>
      </c>
    </row>
    <row r="4493" spans="2:7">
      <c r="B4493">
        <v>374.23</v>
      </c>
      <c r="C4493">
        <v>3.066E-2</v>
      </c>
      <c r="D4493">
        <v>-8.26E-3</v>
      </c>
      <c r="E4493">
        <v>4.4625199999999996</v>
      </c>
      <c r="F4493">
        <v>2.9250000000000002E-2</v>
      </c>
      <c r="G4493">
        <v>12.17197</v>
      </c>
    </row>
    <row r="4494" spans="2:7">
      <c r="B4494">
        <v>374.31</v>
      </c>
      <c r="C4494">
        <v>3.0800000000000001E-2</v>
      </c>
      <c r="D4494">
        <v>-8.09E-3</v>
      </c>
      <c r="E4494">
        <v>4.4626299999999999</v>
      </c>
      <c r="F4494">
        <v>2.5139999999999999E-2</v>
      </c>
      <c r="G4494">
        <v>12.1722</v>
      </c>
    </row>
    <row r="4495" spans="2:7">
      <c r="B4495">
        <v>374.4</v>
      </c>
      <c r="C4495">
        <v>3.0929999999999999E-2</v>
      </c>
      <c r="D4495">
        <v>-3.7000000000000002E-3</v>
      </c>
      <c r="E4495">
        <v>4.4627299999999996</v>
      </c>
      <c r="F4495">
        <v>1.6809999999999999E-2</v>
      </c>
      <c r="G4495">
        <v>12.172420000000001</v>
      </c>
    </row>
    <row r="4496" spans="2:7">
      <c r="B4496">
        <v>374.48</v>
      </c>
      <c r="C4496">
        <v>2.6849999999999999E-2</v>
      </c>
      <c r="D4496" s="9">
        <v>6.8999999999999997E-4</v>
      </c>
      <c r="E4496">
        <v>4.4586199999999998</v>
      </c>
      <c r="F4496">
        <v>1.6930000000000001E-2</v>
      </c>
      <c r="G4496">
        <v>12.172650000000001</v>
      </c>
    </row>
    <row r="4497" spans="2:7">
      <c r="B4497">
        <v>374.56</v>
      </c>
      <c r="C4497">
        <v>2.6980000000000001E-2</v>
      </c>
      <c r="D4497">
        <v>5.0800000000000003E-3</v>
      </c>
      <c r="E4497">
        <v>4.4587199999999996</v>
      </c>
      <c r="F4497">
        <v>1.282E-2</v>
      </c>
      <c r="G4497">
        <v>12.17287</v>
      </c>
    </row>
    <row r="4498" spans="2:7">
      <c r="B4498">
        <v>374.65</v>
      </c>
      <c r="C4498">
        <v>2.2890000000000001E-2</v>
      </c>
      <c r="D4498">
        <v>5.2500000000000003E-3</v>
      </c>
      <c r="E4498">
        <v>4.4546000000000001</v>
      </c>
      <c r="F4498">
        <v>1.294E-2</v>
      </c>
      <c r="G4498">
        <v>12.1731</v>
      </c>
    </row>
    <row r="4499" spans="2:7">
      <c r="B4499">
        <v>374.73</v>
      </c>
      <c r="C4499">
        <v>1.881E-2</v>
      </c>
      <c r="D4499">
        <v>5.4200000000000003E-3</v>
      </c>
      <c r="E4499">
        <v>4.4547100000000004</v>
      </c>
      <c r="F4499">
        <v>1.306E-2</v>
      </c>
      <c r="G4499">
        <v>12.17332</v>
      </c>
    </row>
    <row r="4500" spans="2:7">
      <c r="B4500">
        <v>374.81</v>
      </c>
      <c r="C4500">
        <v>1.472E-2</v>
      </c>
      <c r="D4500">
        <v>5.5799999999999999E-3</v>
      </c>
      <c r="E4500">
        <v>4.45059</v>
      </c>
      <c r="F4500">
        <v>1.3180000000000001E-2</v>
      </c>
      <c r="G4500">
        <v>12.173539999999999</v>
      </c>
    </row>
    <row r="4501" spans="2:7">
      <c r="B4501">
        <v>374.9</v>
      </c>
      <c r="C4501">
        <v>1.0630000000000001E-2</v>
      </c>
      <c r="D4501">
        <v>5.7499999999999999E-3</v>
      </c>
      <c r="E4501">
        <v>4.4464699999999997</v>
      </c>
      <c r="F4501">
        <v>1.3299999999999999E-2</v>
      </c>
      <c r="G4501">
        <v>12.173769999999999</v>
      </c>
    </row>
    <row r="4502" spans="2:7">
      <c r="B4502">
        <v>374.98</v>
      </c>
      <c r="C4502">
        <v>1.077E-2</v>
      </c>
      <c r="D4502">
        <v>1.6900000000000001E-3</v>
      </c>
      <c r="E4502">
        <v>4.4423500000000002</v>
      </c>
      <c r="F4502">
        <v>1.341E-2</v>
      </c>
      <c r="G4502">
        <v>12.17399</v>
      </c>
    </row>
    <row r="4503" spans="2:7">
      <c r="B4503">
        <v>375.06</v>
      </c>
      <c r="C4503">
        <v>1.091E-2</v>
      </c>
      <c r="D4503">
        <v>1.8600000000000001E-3</v>
      </c>
      <c r="E4503">
        <v>4.4382299999999999</v>
      </c>
      <c r="F4503">
        <v>1.353E-2</v>
      </c>
      <c r="G4503">
        <v>12.17422</v>
      </c>
    </row>
    <row r="4504" spans="2:7">
      <c r="B4504">
        <v>375.15</v>
      </c>
      <c r="C4504">
        <v>1.1039999999999999E-2</v>
      </c>
      <c r="D4504">
        <v>2.0300000000000001E-3</v>
      </c>
      <c r="E4504">
        <v>4.4341100000000004</v>
      </c>
      <c r="F4504">
        <v>1.3650000000000001E-2</v>
      </c>
      <c r="G4504">
        <v>12.174440000000001</v>
      </c>
    </row>
    <row r="4505" spans="2:7">
      <c r="B4505">
        <v>375.23</v>
      </c>
      <c r="C4505">
        <v>1.1180000000000001E-2</v>
      </c>
      <c r="D4505">
        <v>2.2000000000000001E-3</v>
      </c>
      <c r="E4505">
        <v>4.4299900000000001</v>
      </c>
      <c r="F4505">
        <v>1.3769999999999999E-2</v>
      </c>
      <c r="G4505">
        <v>12.174670000000001</v>
      </c>
    </row>
    <row r="4506" spans="2:7">
      <c r="B4506">
        <v>375.31</v>
      </c>
      <c r="C4506">
        <v>1.554E-2</v>
      </c>
      <c r="D4506">
        <v>2.3600000000000001E-3</v>
      </c>
      <c r="E4506">
        <v>4.4258699999999997</v>
      </c>
      <c r="F4506">
        <v>1.388E-2</v>
      </c>
      <c r="G4506">
        <v>12.170669999999999</v>
      </c>
    </row>
    <row r="4507" spans="2:7">
      <c r="B4507">
        <v>375.4</v>
      </c>
      <c r="C4507">
        <v>1.567E-2</v>
      </c>
      <c r="D4507">
        <v>2.5300000000000001E-3</v>
      </c>
      <c r="E4507">
        <v>4.42598</v>
      </c>
      <c r="F4507">
        <v>1.4E-2</v>
      </c>
      <c r="G4507">
        <v>12.17089</v>
      </c>
    </row>
    <row r="4508" spans="2:7">
      <c r="B4508">
        <v>375.48</v>
      </c>
      <c r="C4508">
        <v>1.5810000000000001E-2</v>
      </c>
      <c r="D4508">
        <v>2.7000000000000001E-3</v>
      </c>
      <c r="E4508">
        <v>4.4218599999999997</v>
      </c>
      <c r="F4508">
        <v>1.4120000000000001E-2</v>
      </c>
      <c r="G4508">
        <v>12.17112</v>
      </c>
    </row>
    <row r="4509" spans="2:7">
      <c r="B4509">
        <v>375.56</v>
      </c>
      <c r="C4509">
        <v>1.172E-2</v>
      </c>
      <c r="D4509">
        <v>2.8700000000000002E-3</v>
      </c>
      <c r="E4509">
        <v>4.4135200000000001</v>
      </c>
      <c r="F4509">
        <v>1.4239999999999999E-2</v>
      </c>
      <c r="G4509">
        <v>12.171340000000001</v>
      </c>
    </row>
    <row r="4510" spans="2:7">
      <c r="B4510">
        <v>375.65</v>
      </c>
      <c r="C4510">
        <v>7.6400000000000001E-3</v>
      </c>
      <c r="D4510">
        <v>3.0300000000000001E-3</v>
      </c>
      <c r="E4510">
        <v>4.4093999999999998</v>
      </c>
      <c r="F4510">
        <v>1.436E-2</v>
      </c>
      <c r="G4510">
        <v>12.171569999999999</v>
      </c>
    </row>
    <row r="4511" spans="2:7">
      <c r="B4511">
        <v>375.73</v>
      </c>
      <c r="C4511">
        <v>7.77E-3</v>
      </c>
      <c r="D4511">
        <v>3.2000000000000002E-3</v>
      </c>
      <c r="E4511">
        <v>4.4010600000000002</v>
      </c>
      <c r="F4511">
        <v>1.447E-2</v>
      </c>
      <c r="G4511">
        <v>12.17179</v>
      </c>
    </row>
    <row r="4512" spans="2:7">
      <c r="B4512">
        <v>375.81</v>
      </c>
      <c r="C4512">
        <v>3.6900000000000001E-3</v>
      </c>
      <c r="D4512">
        <v>3.3700000000000002E-3</v>
      </c>
      <c r="E4512">
        <v>4.3927100000000001</v>
      </c>
      <c r="F4512">
        <v>1.4590000000000001E-2</v>
      </c>
      <c r="G4512">
        <v>12.17202</v>
      </c>
    </row>
    <row r="4513" spans="2:7">
      <c r="B4513">
        <v>375.9</v>
      </c>
      <c r="C4513">
        <v>3.82E-3</v>
      </c>
      <c r="D4513">
        <v>3.5400000000000002E-3</v>
      </c>
      <c r="E4513">
        <v>4.3843699999999997</v>
      </c>
      <c r="F4513">
        <v>1.4710000000000001E-2</v>
      </c>
      <c r="G4513">
        <v>12.17224</v>
      </c>
    </row>
    <row r="4514" spans="2:7">
      <c r="B4514">
        <v>375.98</v>
      </c>
      <c r="C4514">
        <v>3.96E-3</v>
      </c>
      <c r="D4514" s="9">
        <v>-5.1999999999999995E-4</v>
      </c>
      <c r="E4514">
        <v>4.3760300000000001</v>
      </c>
      <c r="F4514">
        <v>1.06E-2</v>
      </c>
      <c r="G4514">
        <v>12.172470000000001</v>
      </c>
    </row>
    <row r="4515" spans="2:7">
      <c r="B4515">
        <v>376.06</v>
      </c>
      <c r="C4515">
        <v>8.3199999999999993E-3</v>
      </c>
      <c r="D4515">
        <v>-4.5799999999999999E-3</v>
      </c>
      <c r="E4515">
        <v>4.3719099999999997</v>
      </c>
      <c r="F4515">
        <v>1.072E-2</v>
      </c>
      <c r="G4515">
        <v>12.172689999999999</v>
      </c>
    </row>
    <row r="4516" spans="2:7">
      <c r="B4516">
        <v>376.15</v>
      </c>
      <c r="C4516">
        <v>8.4499999999999992E-3</v>
      </c>
      <c r="D4516">
        <v>-4.4099999999999999E-3</v>
      </c>
      <c r="E4516">
        <v>4.3635700000000002</v>
      </c>
      <c r="F4516">
        <v>6.6100000000000004E-3</v>
      </c>
      <c r="G4516">
        <v>12.17291</v>
      </c>
    </row>
    <row r="4517" spans="2:7">
      <c r="B4517">
        <v>376.23</v>
      </c>
      <c r="C4517">
        <v>8.5900000000000004E-3</v>
      </c>
      <c r="D4517">
        <v>-8.4600000000000005E-3</v>
      </c>
      <c r="E4517">
        <v>4.3594499999999998</v>
      </c>
      <c r="F4517">
        <v>-1.72E-3</v>
      </c>
      <c r="G4517">
        <v>12.17314</v>
      </c>
    </row>
    <row r="4518" spans="2:7">
      <c r="B4518">
        <v>376.31</v>
      </c>
      <c r="C4518">
        <v>8.7299999999999999E-3</v>
      </c>
      <c r="D4518">
        <v>-8.3000000000000001E-3</v>
      </c>
      <c r="E4518">
        <v>4.3510999999999997</v>
      </c>
      <c r="F4518">
        <v>-1.6000000000000001E-3</v>
      </c>
      <c r="G4518">
        <v>12.173360000000001</v>
      </c>
    </row>
    <row r="4519" spans="2:7">
      <c r="B4519">
        <v>376.4</v>
      </c>
      <c r="C4519">
        <v>1.3089999999999999E-2</v>
      </c>
      <c r="D4519">
        <v>-8.1300000000000001E-3</v>
      </c>
      <c r="E4519">
        <v>4.3469899999999999</v>
      </c>
      <c r="F4519">
        <v>-5.7000000000000002E-3</v>
      </c>
      <c r="G4519">
        <v>12.173590000000001</v>
      </c>
    </row>
    <row r="4520" spans="2:7">
      <c r="B4520">
        <v>376.48</v>
      </c>
      <c r="C4520">
        <v>1.3220000000000001E-2</v>
      </c>
      <c r="D4520">
        <v>-3.7399999999999998E-3</v>
      </c>
      <c r="E4520">
        <v>4.3386399999999998</v>
      </c>
      <c r="F4520">
        <v>-9.8099999999999993E-3</v>
      </c>
      <c r="G4520">
        <v>12.17381</v>
      </c>
    </row>
    <row r="4521" spans="2:7">
      <c r="B4521">
        <v>376.56</v>
      </c>
      <c r="C4521">
        <v>1.336E-2</v>
      </c>
      <c r="D4521">
        <v>-3.5699999999999998E-3</v>
      </c>
      <c r="E4521">
        <v>4.3345200000000004</v>
      </c>
      <c r="F4521">
        <v>-1.392E-2</v>
      </c>
      <c r="G4521">
        <v>12.17404</v>
      </c>
    </row>
    <row r="4522" spans="2:7">
      <c r="B4522">
        <v>376.65</v>
      </c>
      <c r="C4522">
        <v>9.2700000000000005E-3</v>
      </c>
      <c r="D4522">
        <v>-3.3999999999999998E-3</v>
      </c>
      <c r="E4522">
        <v>4.3219599999999998</v>
      </c>
      <c r="F4522">
        <v>-1.38E-2</v>
      </c>
      <c r="G4522">
        <v>12.17426</v>
      </c>
    </row>
    <row r="4523" spans="2:7">
      <c r="B4523">
        <v>376.73</v>
      </c>
      <c r="C4523">
        <v>9.41E-3</v>
      </c>
      <c r="D4523" s="9">
        <v>9.8999999999999999E-4</v>
      </c>
      <c r="E4523">
        <v>4.3136099999999997</v>
      </c>
      <c r="F4523">
        <v>-1.3679999999999999E-2</v>
      </c>
      <c r="G4523">
        <v>12.17449</v>
      </c>
    </row>
    <row r="4524" spans="2:7">
      <c r="B4524">
        <v>376.81</v>
      </c>
      <c r="C4524">
        <v>9.5499999999999995E-3</v>
      </c>
      <c r="D4524">
        <v>1.16E-3</v>
      </c>
      <c r="E4524">
        <v>4.3052700000000002</v>
      </c>
      <c r="F4524">
        <v>-1.3559999999999999E-2</v>
      </c>
      <c r="G4524">
        <v>12.174709999999999</v>
      </c>
    </row>
    <row r="4525" spans="2:7">
      <c r="B4525">
        <v>376.9</v>
      </c>
      <c r="C4525">
        <v>5.4599999999999996E-3</v>
      </c>
      <c r="D4525">
        <v>5.5500000000000002E-3</v>
      </c>
      <c r="E4525">
        <v>4.2927099999999996</v>
      </c>
      <c r="F4525">
        <v>-1.3440000000000001E-2</v>
      </c>
      <c r="G4525">
        <v>12.174939999999999</v>
      </c>
    </row>
    <row r="4526" spans="2:7">
      <c r="B4526">
        <v>376.98</v>
      </c>
      <c r="C4526">
        <v>5.5999999999999999E-3</v>
      </c>
      <c r="D4526">
        <v>9.9399999999999992E-3</v>
      </c>
      <c r="E4526">
        <v>4.2843600000000004</v>
      </c>
      <c r="F4526">
        <v>-1.333E-2</v>
      </c>
      <c r="G4526">
        <v>12.17516</v>
      </c>
    </row>
    <row r="4527" spans="2:7">
      <c r="B4527">
        <v>377.06</v>
      </c>
      <c r="C4527">
        <v>9.9600000000000001E-3</v>
      </c>
      <c r="D4527">
        <v>1.0109999999999999E-2</v>
      </c>
      <c r="E4527">
        <v>4.2717999999999998</v>
      </c>
      <c r="F4527">
        <v>-1.321E-2</v>
      </c>
      <c r="G4527">
        <v>12.17539</v>
      </c>
    </row>
    <row r="4528" spans="2:7">
      <c r="B4528">
        <v>377.15</v>
      </c>
      <c r="C4528">
        <v>1.009E-2</v>
      </c>
      <c r="D4528">
        <v>1.027E-2</v>
      </c>
      <c r="E4528">
        <v>4.2592299999999996</v>
      </c>
      <c r="F4528">
        <v>-1.7319999999999999E-2</v>
      </c>
      <c r="G4528">
        <v>12.175610000000001</v>
      </c>
    </row>
    <row r="4529" spans="2:7">
      <c r="B4529">
        <v>377.23</v>
      </c>
      <c r="C4529">
        <v>1.023E-2</v>
      </c>
      <c r="D4529">
        <v>6.2199999999999998E-3</v>
      </c>
      <c r="E4529">
        <v>4.2508900000000001</v>
      </c>
      <c r="F4529">
        <v>-1.72E-2</v>
      </c>
      <c r="G4529">
        <v>12.175829999999999</v>
      </c>
    </row>
    <row r="4530" spans="2:7">
      <c r="B4530">
        <v>377.31</v>
      </c>
      <c r="C4530">
        <v>1.4590000000000001E-2</v>
      </c>
      <c r="D4530">
        <v>2.16E-3</v>
      </c>
      <c r="E4530">
        <v>4.24254</v>
      </c>
      <c r="F4530">
        <v>-1.7080000000000001E-2</v>
      </c>
      <c r="G4530">
        <v>12.17606</v>
      </c>
    </row>
    <row r="4531" spans="2:7">
      <c r="B4531">
        <v>377.4</v>
      </c>
      <c r="C4531">
        <v>1.472E-2</v>
      </c>
      <c r="D4531">
        <v>-6.1199999999999996E-3</v>
      </c>
      <c r="E4531">
        <v>4.2299800000000003</v>
      </c>
      <c r="F4531">
        <v>-1.6959999999999999E-2</v>
      </c>
      <c r="G4531">
        <v>12.17628</v>
      </c>
    </row>
    <row r="4532" spans="2:7">
      <c r="B4532">
        <v>377.48</v>
      </c>
      <c r="C4532">
        <v>1.486E-2</v>
      </c>
      <c r="D4532">
        <v>-1.018E-2</v>
      </c>
      <c r="E4532">
        <v>4.2216300000000002</v>
      </c>
      <c r="F4532">
        <v>-1.6840000000000001E-2</v>
      </c>
      <c r="G4532">
        <v>12.17651</v>
      </c>
    </row>
    <row r="4533" spans="2:7">
      <c r="B4533">
        <v>377.56</v>
      </c>
      <c r="C4533">
        <v>1.077E-2</v>
      </c>
      <c r="D4533">
        <v>-1.001E-2</v>
      </c>
      <c r="E4533">
        <v>4.2090699999999996</v>
      </c>
      <c r="F4533">
        <v>-1.6729999999999998E-2</v>
      </c>
      <c r="G4533">
        <v>12.172510000000001</v>
      </c>
    </row>
    <row r="4534" spans="2:7">
      <c r="B4534">
        <v>377.65</v>
      </c>
      <c r="C4534">
        <v>1.091E-2</v>
      </c>
      <c r="D4534">
        <v>-9.8399999999999998E-3</v>
      </c>
      <c r="E4534">
        <v>4.1965000000000003</v>
      </c>
      <c r="F4534">
        <v>-1.661E-2</v>
      </c>
      <c r="G4534">
        <v>12.17273</v>
      </c>
    </row>
    <row r="4535" spans="2:7">
      <c r="B4535">
        <v>377.73</v>
      </c>
      <c r="C4535">
        <v>1.1050000000000001E-2</v>
      </c>
      <c r="D4535">
        <v>-5.45E-3</v>
      </c>
      <c r="E4535">
        <v>4.1839399999999998</v>
      </c>
      <c r="F4535">
        <v>-1.6490000000000001E-2</v>
      </c>
      <c r="G4535">
        <v>12.17296</v>
      </c>
    </row>
    <row r="4536" spans="2:7">
      <c r="B4536">
        <v>377.81</v>
      </c>
      <c r="C4536">
        <v>6.96E-3</v>
      </c>
      <c r="D4536">
        <v>-1.06E-3</v>
      </c>
      <c r="E4536">
        <v>4.1671399999999998</v>
      </c>
      <c r="F4536">
        <v>-1.6369999999999999E-2</v>
      </c>
      <c r="G4536">
        <v>12.17318</v>
      </c>
    </row>
    <row r="4537" spans="2:7">
      <c r="B4537">
        <v>377.9</v>
      </c>
      <c r="C4537">
        <v>7.1000000000000004E-3</v>
      </c>
      <c r="D4537">
        <v>3.3300000000000001E-3</v>
      </c>
      <c r="E4537">
        <v>4.1503500000000004</v>
      </c>
      <c r="F4537">
        <v>-1.626E-2</v>
      </c>
      <c r="G4537">
        <v>12.173410000000001</v>
      </c>
    </row>
    <row r="4538" spans="2:7">
      <c r="B4538">
        <v>377.98</v>
      </c>
      <c r="C4538">
        <v>7.2300000000000003E-3</v>
      </c>
      <c r="D4538">
        <v>3.5000000000000001E-3</v>
      </c>
      <c r="E4538">
        <v>4.12934</v>
      </c>
      <c r="F4538">
        <v>-1.191E-2</v>
      </c>
      <c r="G4538">
        <v>12.173629999999999</v>
      </c>
    </row>
    <row r="4539" spans="2:7">
      <c r="B4539">
        <v>378.06</v>
      </c>
      <c r="C4539">
        <v>7.3699999999999998E-3</v>
      </c>
      <c r="D4539">
        <v>3.6700000000000001E-3</v>
      </c>
      <c r="E4539">
        <v>4.1083299999999996</v>
      </c>
      <c r="F4539">
        <v>-1.18E-2</v>
      </c>
      <c r="G4539">
        <v>12.17808</v>
      </c>
    </row>
    <row r="4540" spans="2:7">
      <c r="B4540">
        <v>378.15</v>
      </c>
      <c r="C4540">
        <v>7.5100000000000002E-3</v>
      </c>
      <c r="D4540">
        <v>3.8300000000000001E-3</v>
      </c>
      <c r="E4540">
        <v>4.0915400000000002</v>
      </c>
      <c r="F4540">
        <v>-1.1679999999999999E-2</v>
      </c>
      <c r="G4540">
        <v>12.1783</v>
      </c>
    </row>
    <row r="4541" spans="2:7">
      <c r="B4541">
        <v>378.23</v>
      </c>
      <c r="C4541">
        <v>7.6400000000000001E-3</v>
      </c>
      <c r="D4541">
        <v>4.0000000000000001E-3</v>
      </c>
      <c r="E4541">
        <v>4.0705200000000001</v>
      </c>
      <c r="F4541">
        <v>-1.5779999999999999E-2</v>
      </c>
      <c r="G4541">
        <v>12.17853</v>
      </c>
    </row>
    <row r="4542" spans="2:7">
      <c r="B4542">
        <v>378.31</v>
      </c>
      <c r="C4542">
        <v>1.2E-2</v>
      </c>
      <c r="D4542" s="9">
        <v>-5.0000000000000002E-5</v>
      </c>
      <c r="E4542">
        <v>4.0495099999999997</v>
      </c>
      <c r="F4542">
        <v>-1.567E-2</v>
      </c>
      <c r="G4542">
        <v>12.178750000000001</v>
      </c>
    </row>
    <row r="4543" spans="2:7">
      <c r="B4543">
        <v>378.4</v>
      </c>
      <c r="C4543">
        <v>1.214E-2</v>
      </c>
      <c r="D4543">
        <v>-4.1099999999999999E-3</v>
      </c>
      <c r="E4543">
        <v>4.0242699999999996</v>
      </c>
      <c r="F4543">
        <v>-1.9769999999999999E-2</v>
      </c>
      <c r="G4543">
        <v>12.178979999999999</v>
      </c>
    </row>
    <row r="4544" spans="2:7">
      <c r="B4544">
        <v>378.48</v>
      </c>
      <c r="C4544">
        <v>1.227E-2</v>
      </c>
      <c r="D4544">
        <v>-8.1700000000000002E-3</v>
      </c>
      <c r="E4544">
        <v>4.00326</v>
      </c>
      <c r="F4544">
        <v>-1.9650000000000001E-2</v>
      </c>
      <c r="G4544">
        <v>12.1792</v>
      </c>
    </row>
    <row r="4545" spans="2:7">
      <c r="B4545">
        <v>378.56</v>
      </c>
      <c r="C4545">
        <v>1.2409999999999999E-2</v>
      </c>
      <c r="D4545">
        <v>-8.0000000000000002E-3</v>
      </c>
      <c r="E4545">
        <v>3.9780199999999999</v>
      </c>
      <c r="F4545">
        <v>-1.9539999999999998E-2</v>
      </c>
      <c r="G4545">
        <v>12.1752</v>
      </c>
    </row>
    <row r="4546" spans="2:7">
      <c r="B4546">
        <v>378.65</v>
      </c>
      <c r="C4546">
        <v>1.255E-2</v>
      </c>
      <c r="D4546">
        <v>-7.8300000000000002E-3</v>
      </c>
      <c r="E4546">
        <v>3.9527800000000002</v>
      </c>
      <c r="F4546">
        <v>-1.942E-2</v>
      </c>
      <c r="G4546">
        <v>12.17543</v>
      </c>
    </row>
    <row r="4547" spans="2:7">
      <c r="B4547">
        <v>378.73</v>
      </c>
      <c r="C4547">
        <v>1.268E-2</v>
      </c>
      <c r="D4547">
        <v>-3.4399999999999999E-3</v>
      </c>
      <c r="E4547">
        <v>3.9233199999999999</v>
      </c>
      <c r="F4547">
        <v>-1.9300000000000001E-2</v>
      </c>
      <c r="G4547">
        <v>12.175649999999999</v>
      </c>
    </row>
    <row r="4548" spans="2:7">
      <c r="B4548">
        <v>378.81</v>
      </c>
      <c r="C4548">
        <v>8.6E-3</v>
      </c>
      <c r="D4548" s="9">
        <v>9.5E-4</v>
      </c>
      <c r="E4548">
        <v>3.8896299999999999</v>
      </c>
      <c r="F4548">
        <v>-1.9179999999999999E-2</v>
      </c>
      <c r="G4548">
        <v>12.17165</v>
      </c>
    </row>
    <row r="4549" spans="2:7">
      <c r="B4549">
        <v>378.9</v>
      </c>
      <c r="C4549">
        <v>8.7299999999999999E-3</v>
      </c>
      <c r="D4549">
        <v>5.3400000000000001E-3</v>
      </c>
      <c r="E4549">
        <v>3.8517199999999998</v>
      </c>
      <c r="F4549">
        <v>-1.4840000000000001E-2</v>
      </c>
      <c r="G4549">
        <v>12.17188</v>
      </c>
    </row>
    <row r="4550" spans="2:7">
      <c r="B4550">
        <v>378.98</v>
      </c>
      <c r="C4550">
        <v>4.6499999999999996E-3</v>
      </c>
      <c r="D4550">
        <v>9.7300000000000008E-3</v>
      </c>
      <c r="E4550">
        <v>3.8138100000000001</v>
      </c>
      <c r="F4550">
        <v>-1.472E-2</v>
      </c>
      <c r="G4550">
        <v>12.1721</v>
      </c>
    </row>
    <row r="4551" spans="2:7">
      <c r="B4551">
        <v>379.06</v>
      </c>
      <c r="C4551">
        <v>4.7800000000000004E-3</v>
      </c>
      <c r="D4551">
        <v>9.9000000000000008E-3</v>
      </c>
      <c r="E4551">
        <v>3.7759</v>
      </c>
      <c r="F4551">
        <v>-1.461E-2</v>
      </c>
      <c r="G4551">
        <v>12.172330000000001</v>
      </c>
    </row>
    <row r="4552" spans="2:7">
      <c r="B4552">
        <v>379.15</v>
      </c>
      <c r="C4552">
        <v>4.9199999999999999E-3</v>
      </c>
      <c r="D4552">
        <v>5.8399999999999997E-3</v>
      </c>
      <c r="E4552">
        <v>3.7337699999999998</v>
      </c>
      <c r="F4552">
        <v>-1.4489999999999999E-2</v>
      </c>
      <c r="G4552">
        <v>12.172549999999999</v>
      </c>
    </row>
    <row r="4553" spans="2:7">
      <c r="B4553">
        <v>379.23</v>
      </c>
      <c r="C4553">
        <v>5.0499999999999998E-3</v>
      </c>
      <c r="D4553">
        <v>1.7899999999999999E-3</v>
      </c>
      <c r="E4553">
        <v>3.6874099999999999</v>
      </c>
      <c r="F4553">
        <v>-1.4370000000000001E-2</v>
      </c>
      <c r="G4553">
        <v>12.172779999999999</v>
      </c>
    </row>
    <row r="4554" spans="2:7">
      <c r="B4554">
        <v>379.31</v>
      </c>
      <c r="C4554">
        <v>9.41E-3</v>
      </c>
      <c r="D4554">
        <v>-2.2699999999999999E-3</v>
      </c>
      <c r="E4554">
        <v>3.6368299999999998</v>
      </c>
      <c r="F4554">
        <v>-1.4250000000000001E-2</v>
      </c>
      <c r="G4554">
        <v>12.173</v>
      </c>
    </row>
    <row r="4555" spans="2:7">
      <c r="B4555">
        <v>379.4</v>
      </c>
      <c r="C4555">
        <v>9.5499999999999995E-3</v>
      </c>
      <c r="D4555">
        <v>-6.3200000000000001E-3</v>
      </c>
      <c r="E4555">
        <v>3.5862500000000002</v>
      </c>
      <c r="F4555">
        <v>-1.414E-2</v>
      </c>
      <c r="G4555">
        <v>12.17323</v>
      </c>
    </row>
    <row r="4556" spans="2:7">
      <c r="B4556">
        <v>379.48</v>
      </c>
      <c r="C4556">
        <v>9.6900000000000007E-3</v>
      </c>
      <c r="D4556">
        <v>-1.038E-2</v>
      </c>
      <c r="E4556">
        <v>3.5356700000000001</v>
      </c>
      <c r="F4556">
        <v>-1.4019999999999999E-2</v>
      </c>
      <c r="G4556">
        <v>12.173450000000001</v>
      </c>
    </row>
    <row r="4557" spans="2:7">
      <c r="B4557">
        <v>379.56</v>
      </c>
      <c r="C4557">
        <v>1.405E-2</v>
      </c>
      <c r="D4557">
        <v>-1.021E-2</v>
      </c>
      <c r="E4557">
        <v>3.4766400000000002</v>
      </c>
      <c r="F4557">
        <v>-1.8120000000000001E-2</v>
      </c>
      <c r="G4557">
        <v>12.173679999999999</v>
      </c>
    </row>
    <row r="4558" spans="2:7">
      <c r="B4558">
        <v>379.65</v>
      </c>
      <c r="C4558">
        <v>1.418E-2</v>
      </c>
      <c r="D4558">
        <v>-5.8199999999999997E-3</v>
      </c>
      <c r="E4558">
        <v>3.4133900000000001</v>
      </c>
      <c r="F4558">
        <v>-1.8010000000000002E-2</v>
      </c>
      <c r="G4558">
        <v>12.16968</v>
      </c>
    </row>
    <row r="4559" spans="2:7">
      <c r="B4559">
        <v>379.73</v>
      </c>
      <c r="C4559">
        <v>1.01E-2</v>
      </c>
      <c r="D4559">
        <v>-1.4300000000000001E-3</v>
      </c>
      <c r="E4559">
        <v>3.3459099999999999</v>
      </c>
      <c r="F4559">
        <v>-1.789E-2</v>
      </c>
      <c r="G4559">
        <v>12.1699</v>
      </c>
    </row>
    <row r="4560" spans="2:7">
      <c r="B4560">
        <v>379.81</v>
      </c>
      <c r="C4560">
        <v>1.023E-2</v>
      </c>
      <c r="D4560">
        <v>2.96E-3</v>
      </c>
      <c r="E4560">
        <v>3.2742100000000001</v>
      </c>
      <c r="F4560">
        <v>-1.7770000000000001E-2</v>
      </c>
      <c r="G4560">
        <v>12.17013</v>
      </c>
    </row>
    <row r="4561" spans="2:7">
      <c r="B4561">
        <v>379.9</v>
      </c>
      <c r="C4561">
        <v>1.0370000000000001E-2</v>
      </c>
      <c r="D4561">
        <v>3.13E-3</v>
      </c>
      <c r="E4561">
        <v>3.19407</v>
      </c>
      <c r="F4561">
        <v>-1.3429999999999999E-2</v>
      </c>
      <c r="G4561">
        <v>12.170349999999999</v>
      </c>
    </row>
    <row r="4562" spans="2:7">
      <c r="B4562">
        <v>379.98</v>
      </c>
      <c r="C4562">
        <v>6.28E-3</v>
      </c>
      <c r="D4562">
        <v>3.3E-3</v>
      </c>
      <c r="E4562">
        <v>3.10547</v>
      </c>
      <c r="F4562">
        <v>-1.3310000000000001E-2</v>
      </c>
      <c r="G4562">
        <v>12.170579999999999</v>
      </c>
    </row>
    <row r="4563" spans="2:7">
      <c r="B4563">
        <v>380.06</v>
      </c>
      <c r="C4563">
        <v>6.4200000000000004E-3</v>
      </c>
      <c r="D4563">
        <v>3.46E-3</v>
      </c>
      <c r="E4563">
        <v>3.0126499999999998</v>
      </c>
      <c r="F4563">
        <v>-1.319E-2</v>
      </c>
      <c r="G4563">
        <v>12.1708</v>
      </c>
    </row>
    <row r="4564" spans="2:7">
      <c r="B4564">
        <v>380.15</v>
      </c>
      <c r="C4564">
        <v>6.5599999999999999E-3</v>
      </c>
      <c r="D4564">
        <v>3.63E-3</v>
      </c>
      <c r="E4564">
        <v>2.9113899999999999</v>
      </c>
      <c r="F4564">
        <v>-1.308E-2</v>
      </c>
      <c r="G4564">
        <v>12.17102</v>
      </c>
    </row>
    <row r="4565" spans="2:7">
      <c r="B4565">
        <v>380.23</v>
      </c>
      <c r="C4565">
        <v>6.6899999999999998E-3</v>
      </c>
      <c r="D4565" s="9">
        <v>-4.2999999999999999E-4</v>
      </c>
      <c r="E4565">
        <v>2.79745</v>
      </c>
      <c r="F4565">
        <v>-1.7180000000000001E-2</v>
      </c>
      <c r="G4565">
        <v>12.171250000000001</v>
      </c>
    </row>
    <row r="4566" spans="2:7">
      <c r="B4566">
        <v>380.31</v>
      </c>
      <c r="C4566">
        <v>6.8300000000000001E-3</v>
      </c>
      <c r="D4566">
        <v>-4.4799999999999996E-3</v>
      </c>
      <c r="E4566">
        <v>2.6750600000000002</v>
      </c>
      <c r="F4566">
        <v>-1.7059999999999999E-2</v>
      </c>
      <c r="G4566">
        <v>12.171469999999999</v>
      </c>
    </row>
    <row r="4567" spans="2:7">
      <c r="B4567">
        <v>380.4</v>
      </c>
      <c r="C4567">
        <v>1.119E-2</v>
      </c>
      <c r="D4567">
        <v>-4.3200000000000001E-3</v>
      </c>
      <c r="E4567">
        <v>2.54</v>
      </c>
      <c r="F4567">
        <v>-1.695E-2</v>
      </c>
      <c r="G4567">
        <v>12.1717</v>
      </c>
    </row>
    <row r="4568" spans="2:7">
      <c r="B4568">
        <v>380.48</v>
      </c>
      <c r="C4568">
        <v>1.132E-2</v>
      </c>
      <c r="D4568">
        <v>-4.15E-3</v>
      </c>
      <c r="E4568">
        <v>2.3965000000000001</v>
      </c>
      <c r="F4568">
        <v>-1.6830000000000001E-2</v>
      </c>
      <c r="G4568">
        <v>12.17192</v>
      </c>
    </row>
    <row r="4569" spans="2:7">
      <c r="B4569">
        <v>380.56</v>
      </c>
      <c r="C4569">
        <v>1.146E-2</v>
      </c>
      <c r="D4569">
        <v>-3.98E-3</v>
      </c>
      <c r="E4569">
        <v>2.2361</v>
      </c>
      <c r="F4569">
        <v>-1.6709999999999999E-2</v>
      </c>
      <c r="G4569">
        <v>12.167920000000001</v>
      </c>
    </row>
    <row r="4570" spans="2:7">
      <c r="B4570">
        <v>380.65</v>
      </c>
      <c r="C4570">
        <v>1.1599999999999999E-2</v>
      </c>
      <c r="D4570">
        <v>-3.81E-3</v>
      </c>
      <c r="E4570">
        <v>2.01234</v>
      </c>
      <c r="F4570">
        <v>-1.6590000000000001E-2</v>
      </c>
      <c r="G4570">
        <v>12.168150000000001</v>
      </c>
    </row>
    <row r="4571" spans="2:7">
      <c r="B4571">
        <v>380.73</v>
      </c>
      <c r="C4571">
        <v>1.1730000000000001E-2</v>
      </c>
      <c r="D4571">
        <v>-3.65E-3</v>
      </c>
      <c r="E4571">
        <v>1.75057</v>
      </c>
      <c r="F4571">
        <v>-1.6480000000000002E-2</v>
      </c>
      <c r="G4571">
        <v>12.168369999999999</v>
      </c>
    </row>
    <row r="4572" spans="2:7">
      <c r="B4572">
        <v>380.81</v>
      </c>
      <c r="C4572">
        <v>7.6499999999999997E-3</v>
      </c>
      <c r="D4572" s="9">
        <v>7.5000000000000002E-4</v>
      </c>
      <c r="E4572">
        <v>1.4887999999999999</v>
      </c>
      <c r="F4572">
        <v>-1.213E-2</v>
      </c>
      <c r="G4572">
        <v>12.16437</v>
      </c>
    </row>
    <row r="4573" spans="2:7">
      <c r="B4573">
        <v>380.9</v>
      </c>
      <c r="C4573">
        <v>7.7799999999999996E-3</v>
      </c>
      <c r="D4573">
        <v>5.1399999999999996E-3</v>
      </c>
      <c r="E4573">
        <v>1.2439199999999999</v>
      </c>
      <c r="F4573">
        <v>-1.2019999999999999E-2</v>
      </c>
      <c r="G4573">
        <v>12.1646</v>
      </c>
    </row>
    <row r="4574" spans="2:7">
      <c r="B4574">
        <v>380.98</v>
      </c>
      <c r="C4574">
        <v>3.7000000000000002E-3</v>
      </c>
      <c r="D4574">
        <v>5.3E-3</v>
      </c>
      <c r="E4574">
        <v>1.0243899999999999</v>
      </c>
      <c r="F4574">
        <v>-1.1900000000000001E-2</v>
      </c>
      <c r="G4574">
        <v>12.164820000000001</v>
      </c>
    </row>
    <row r="4575" spans="2:7">
      <c r="B4575">
        <v>381.06</v>
      </c>
      <c r="C4575">
        <v>3.8300000000000001E-3</v>
      </c>
      <c r="D4575">
        <v>1.25E-3</v>
      </c>
      <c r="E4575">
        <v>0.83865000000000001</v>
      </c>
      <c r="F4575">
        <v>-7.5599999999999999E-3</v>
      </c>
      <c r="G4575">
        <v>12.165050000000001</v>
      </c>
    </row>
    <row r="4576" spans="2:7">
      <c r="B4576">
        <v>381.15</v>
      </c>
      <c r="C4576">
        <v>8.1899999999999994E-3</v>
      </c>
      <c r="D4576">
        <v>1.42E-3</v>
      </c>
      <c r="E4576">
        <v>0.67825000000000002</v>
      </c>
      <c r="F4576">
        <v>-7.4400000000000004E-3</v>
      </c>
      <c r="G4576">
        <v>12.169499999999999</v>
      </c>
    </row>
    <row r="4577" spans="2:7">
      <c r="B4577">
        <v>381.23</v>
      </c>
      <c r="C4577">
        <v>8.3300000000000006E-3</v>
      </c>
      <c r="D4577">
        <v>-2.64E-3</v>
      </c>
      <c r="E4577">
        <v>0.54740999999999995</v>
      </c>
      <c r="F4577">
        <v>-3.0999999999999999E-3</v>
      </c>
      <c r="G4577">
        <v>12.16972</v>
      </c>
    </row>
    <row r="4578" spans="2:7">
      <c r="B4578">
        <v>381.31</v>
      </c>
      <c r="C4578">
        <v>8.4600000000000005E-3</v>
      </c>
      <c r="D4578">
        <v>-2.47E-3</v>
      </c>
      <c r="E4578">
        <v>0.43769999999999998</v>
      </c>
      <c r="F4578">
        <v>-2.98E-3</v>
      </c>
      <c r="G4578">
        <v>12.16994</v>
      </c>
    </row>
    <row r="4579" spans="2:7">
      <c r="B4579">
        <v>381.4</v>
      </c>
      <c r="C4579">
        <v>1.2829999999999999E-2</v>
      </c>
      <c r="D4579">
        <v>-6.5300000000000002E-3</v>
      </c>
      <c r="E4579">
        <v>0.35332999999999998</v>
      </c>
      <c r="F4579">
        <v>-2.8600000000000001E-3</v>
      </c>
      <c r="G4579">
        <v>12.170170000000001</v>
      </c>
    </row>
    <row r="4580" spans="2:7">
      <c r="B4580">
        <v>381.48</v>
      </c>
      <c r="C4580">
        <v>1.2959999999999999E-2</v>
      </c>
      <c r="D4580">
        <v>-6.3600000000000002E-3</v>
      </c>
      <c r="E4580">
        <v>0.28162999999999999</v>
      </c>
      <c r="F4580">
        <v>-2.7399999999999998E-3</v>
      </c>
      <c r="G4580">
        <v>12.170389999999999</v>
      </c>
    </row>
    <row r="4581" spans="2:7">
      <c r="B4581">
        <v>381.56</v>
      </c>
      <c r="C4581">
        <v>1.3100000000000001E-2</v>
      </c>
      <c r="D4581">
        <v>-6.1900000000000002E-3</v>
      </c>
      <c r="E4581">
        <v>0.22681999999999999</v>
      </c>
      <c r="F4581">
        <v>1.6000000000000001E-3</v>
      </c>
      <c r="G4581">
        <v>12.166399999999999</v>
      </c>
    </row>
    <row r="4582" spans="2:7">
      <c r="B4582">
        <v>381.65</v>
      </c>
      <c r="C4582">
        <v>1.323E-2</v>
      </c>
      <c r="D4582">
        <v>-1.8E-3</v>
      </c>
      <c r="E4582">
        <v>0.18046000000000001</v>
      </c>
      <c r="F4582">
        <v>1.72E-3</v>
      </c>
      <c r="G4582">
        <v>12.16662</v>
      </c>
    </row>
    <row r="4583" spans="2:7">
      <c r="B4583">
        <v>381.73</v>
      </c>
      <c r="C4583">
        <v>9.1500000000000001E-3</v>
      </c>
      <c r="D4583">
        <v>-1.64E-3</v>
      </c>
      <c r="E4583">
        <v>0.14677999999999999</v>
      </c>
      <c r="F4583">
        <v>1.83E-3</v>
      </c>
      <c r="G4583">
        <v>12.166840000000001</v>
      </c>
    </row>
    <row r="4584" spans="2:7">
      <c r="B4584">
        <v>381.81</v>
      </c>
      <c r="C4584">
        <v>9.2800000000000001E-3</v>
      </c>
      <c r="D4584">
        <v>-1.47E-3</v>
      </c>
      <c r="E4584">
        <v>0.12154</v>
      </c>
      <c r="F4584">
        <v>1.9499999999999999E-3</v>
      </c>
      <c r="G4584">
        <v>12.162839999999999</v>
      </c>
    </row>
    <row r="4585" spans="2:7">
      <c r="B4585">
        <v>381.9</v>
      </c>
      <c r="C4585">
        <v>9.4199999999999996E-3</v>
      </c>
      <c r="D4585">
        <v>2.9199999999999999E-3</v>
      </c>
      <c r="E4585">
        <v>0.10052999999999999</v>
      </c>
      <c r="F4585">
        <v>2.0699999999999998E-3</v>
      </c>
      <c r="G4585">
        <v>12.163069999999999</v>
      </c>
    </row>
    <row r="4586" spans="2:7">
      <c r="B4586">
        <v>381.98</v>
      </c>
      <c r="C4586">
        <v>9.5600000000000008E-3</v>
      </c>
      <c r="D4586">
        <v>3.0899999999999999E-3</v>
      </c>
      <c r="E4586">
        <v>7.9509999999999997E-2</v>
      </c>
      <c r="F4586">
        <v>2.1900000000000001E-3</v>
      </c>
      <c r="G4586">
        <v>12.16329</v>
      </c>
    </row>
    <row r="4587" spans="2:7">
      <c r="B4587">
        <v>382.06</v>
      </c>
      <c r="C4587">
        <v>5.47E-3</v>
      </c>
      <c r="D4587">
        <v>3.2599999999999999E-3</v>
      </c>
      <c r="E4587">
        <v>6.6949999999999996E-2</v>
      </c>
      <c r="F4587">
        <v>-1.92E-3</v>
      </c>
      <c r="G4587">
        <v>12.16352</v>
      </c>
    </row>
    <row r="4588" spans="2:7">
      <c r="B4588">
        <v>382.15</v>
      </c>
      <c r="C4588">
        <v>9.8300000000000002E-3</v>
      </c>
      <c r="D4588" s="9">
        <v>-8.0000000000000004E-4</v>
      </c>
      <c r="E4588">
        <v>5.8599999999999999E-2</v>
      </c>
      <c r="F4588">
        <v>-1.8E-3</v>
      </c>
      <c r="G4588">
        <v>12.163740000000001</v>
      </c>
    </row>
    <row r="4589" spans="2:7">
      <c r="B4589">
        <v>382.23</v>
      </c>
      <c r="C4589">
        <v>9.9699999999999997E-3</v>
      </c>
      <c r="D4589" s="9">
        <v>-6.3000000000000003E-4</v>
      </c>
      <c r="E4589">
        <v>5.0259999999999999E-2</v>
      </c>
      <c r="F4589">
        <v>-1.6800000000000001E-3</v>
      </c>
      <c r="G4589">
        <v>12.168189999999999</v>
      </c>
    </row>
    <row r="4590" spans="2:7">
      <c r="B4590">
        <v>382.31</v>
      </c>
      <c r="C4590">
        <v>1.01E-2</v>
      </c>
      <c r="D4590" s="9">
        <v>-4.6000000000000001E-4</v>
      </c>
      <c r="E4590">
        <v>4.1919999999999999E-2</v>
      </c>
      <c r="F4590">
        <v>-1.57E-3</v>
      </c>
      <c r="G4590">
        <v>12.168419999999999</v>
      </c>
    </row>
    <row r="4591" spans="2:7">
      <c r="B4591">
        <v>382.4</v>
      </c>
      <c r="C4591">
        <v>1.4460000000000001E-2</v>
      </c>
      <c r="D4591" s="9">
        <v>-2.9999999999999997E-4</v>
      </c>
      <c r="E4591">
        <v>3.78E-2</v>
      </c>
      <c r="F4591">
        <v>-1.4499999999999999E-3</v>
      </c>
      <c r="G4591">
        <v>12.16864</v>
      </c>
    </row>
    <row r="4592" spans="2:7">
      <c r="B4592">
        <v>382.48</v>
      </c>
      <c r="C4592">
        <v>1.46E-2</v>
      </c>
      <c r="D4592">
        <v>-4.3499999999999997E-3</v>
      </c>
      <c r="E4592">
        <v>3.3680000000000002E-2</v>
      </c>
      <c r="F4592">
        <v>-1.33E-3</v>
      </c>
      <c r="G4592">
        <v>12.16887</v>
      </c>
    </row>
    <row r="4593" spans="2:7">
      <c r="B4593">
        <v>382.56</v>
      </c>
      <c r="C4593">
        <v>1.474E-2</v>
      </c>
      <c r="D4593">
        <v>-4.1799999999999997E-3</v>
      </c>
      <c r="E4593">
        <v>3.3790000000000001E-2</v>
      </c>
      <c r="F4593">
        <v>3.0100000000000001E-3</v>
      </c>
      <c r="G4593">
        <v>12.169090000000001</v>
      </c>
    </row>
    <row r="4594" spans="2:7">
      <c r="B4594">
        <v>382.65</v>
      </c>
      <c r="C4594">
        <v>1.487E-2</v>
      </c>
      <c r="D4594">
        <v>-4.0200000000000001E-3</v>
      </c>
      <c r="E4594">
        <v>2.9669999999999998E-2</v>
      </c>
      <c r="F4594">
        <v>3.13E-3</v>
      </c>
      <c r="G4594">
        <v>12.165089999999999</v>
      </c>
    </row>
    <row r="4595" spans="2:7">
      <c r="B4595">
        <v>382.73</v>
      </c>
      <c r="C4595">
        <v>1.078E-2</v>
      </c>
      <c r="D4595">
        <v>-3.8500000000000001E-3</v>
      </c>
      <c r="E4595">
        <v>2.555E-2</v>
      </c>
      <c r="F4595">
        <v>3.2499999999999999E-3</v>
      </c>
      <c r="G4595">
        <v>12.165319999999999</v>
      </c>
    </row>
    <row r="4596" spans="2:7">
      <c r="B4596">
        <v>382.81</v>
      </c>
      <c r="C4596">
        <v>1.0919999999999999E-2</v>
      </c>
      <c r="D4596" s="9">
        <v>5.4000000000000001E-4</v>
      </c>
      <c r="E4596">
        <v>2.5649999999999999E-2</v>
      </c>
      <c r="F4596" s="9">
        <v>-8.5999999999999998E-4</v>
      </c>
      <c r="G4596">
        <v>12.16132</v>
      </c>
    </row>
    <row r="4597" spans="2:7">
      <c r="B4597">
        <v>382.9</v>
      </c>
      <c r="C4597">
        <v>1.106E-2</v>
      </c>
      <c r="D4597">
        <v>4.9300000000000004E-3</v>
      </c>
      <c r="E4597">
        <v>2.5760000000000002E-2</v>
      </c>
      <c r="F4597" s="9">
        <v>-7.3999999999999999E-4</v>
      </c>
      <c r="G4597">
        <v>12.16154</v>
      </c>
    </row>
    <row r="4598" spans="2:7">
      <c r="B4598">
        <v>382.98</v>
      </c>
      <c r="C4598">
        <v>6.9699999999999996E-3</v>
      </c>
      <c r="D4598">
        <v>5.1000000000000004E-3</v>
      </c>
      <c r="E4598">
        <v>2.5860000000000001E-2</v>
      </c>
      <c r="F4598" s="9">
        <v>-6.2E-4</v>
      </c>
      <c r="G4598">
        <v>12.161770000000001</v>
      </c>
    </row>
    <row r="4599" spans="2:7">
      <c r="B4599">
        <v>383.06</v>
      </c>
      <c r="C4599">
        <v>7.11E-3</v>
      </c>
      <c r="D4599">
        <v>9.4900000000000002E-3</v>
      </c>
      <c r="E4599">
        <v>2.597E-2</v>
      </c>
      <c r="F4599" s="9">
        <v>-5.1000000000000004E-4</v>
      </c>
      <c r="G4599">
        <v>12.161989999999999</v>
      </c>
    </row>
    <row r="4600" spans="2:7">
      <c r="B4600">
        <v>383.15</v>
      </c>
      <c r="C4600">
        <v>7.2399999999999999E-3</v>
      </c>
      <c r="D4600">
        <v>9.6600000000000002E-3</v>
      </c>
      <c r="E4600">
        <v>2.6069999999999999E-2</v>
      </c>
      <c r="F4600" s="9">
        <v>-3.8999999999999999E-4</v>
      </c>
      <c r="G4600">
        <v>12.16221</v>
      </c>
    </row>
    <row r="4601" spans="2:7">
      <c r="B4601">
        <v>383.23</v>
      </c>
      <c r="C4601">
        <v>7.3800000000000003E-3</v>
      </c>
      <c r="D4601">
        <v>5.5999999999999999E-3</v>
      </c>
      <c r="E4601">
        <v>2.1950000000000001E-2</v>
      </c>
      <c r="F4601">
        <v>-4.4999999999999997E-3</v>
      </c>
      <c r="G4601">
        <v>12.16666</v>
      </c>
    </row>
    <row r="4602" spans="2:7">
      <c r="B4602">
        <v>383.31</v>
      </c>
      <c r="C4602">
        <v>1.174E-2</v>
      </c>
      <c r="D4602">
        <v>5.77E-3</v>
      </c>
      <c r="E4602">
        <v>2.206E-2</v>
      </c>
      <c r="F4602">
        <v>-4.3800000000000002E-3</v>
      </c>
      <c r="G4602">
        <v>12.16689</v>
      </c>
    </row>
    <row r="4603" spans="2:7">
      <c r="B4603">
        <v>383.4</v>
      </c>
      <c r="C4603">
        <v>1.188E-2</v>
      </c>
      <c r="D4603">
        <v>1.7099999999999999E-3</v>
      </c>
      <c r="E4603">
        <v>2.2159999999999999E-2</v>
      </c>
      <c r="F4603">
        <v>-8.4799999999999997E-3</v>
      </c>
      <c r="G4603">
        <v>12.167109999999999</v>
      </c>
    </row>
    <row r="4604" spans="2:7">
      <c r="B4604">
        <v>383.48</v>
      </c>
      <c r="C4604">
        <v>1.201E-2</v>
      </c>
      <c r="D4604">
        <v>1.8799999999999999E-3</v>
      </c>
      <c r="E4604">
        <v>1.804E-2</v>
      </c>
      <c r="F4604">
        <v>-8.3700000000000007E-3</v>
      </c>
      <c r="G4604">
        <v>12.167339999999999</v>
      </c>
    </row>
    <row r="4605" spans="2:7">
      <c r="B4605">
        <v>383.56</v>
      </c>
      <c r="C4605">
        <v>1.2149999999999999E-2</v>
      </c>
      <c r="D4605">
        <v>2.0500000000000002E-3</v>
      </c>
      <c r="E4605">
        <v>2.2370000000000001E-2</v>
      </c>
      <c r="F4605">
        <v>-8.2500000000000004E-3</v>
      </c>
      <c r="G4605">
        <v>12.16756</v>
      </c>
    </row>
    <row r="4606" spans="2:7">
      <c r="B4606">
        <v>383.65</v>
      </c>
      <c r="C4606">
        <v>1.2279999999999999E-2</v>
      </c>
      <c r="D4606">
        <v>-2.0100000000000001E-3</v>
      </c>
      <c r="E4606">
        <v>2.248E-2</v>
      </c>
      <c r="F4606">
        <v>-8.1300000000000001E-3</v>
      </c>
      <c r="G4606">
        <v>12.16779</v>
      </c>
    </row>
    <row r="4607" spans="2:7">
      <c r="B4607">
        <v>383.73</v>
      </c>
      <c r="C4607">
        <v>1.242E-2</v>
      </c>
      <c r="D4607">
        <v>-1.8400000000000001E-3</v>
      </c>
      <c r="E4607">
        <v>2.681E-2</v>
      </c>
      <c r="F4607">
        <v>-8.0099999999999998E-3</v>
      </c>
      <c r="G4607">
        <v>12.163790000000001</v>
      </c>
    </row>
    <row r="4608" spans="2:7">
      <c r="B4608">
        <v>383.81</v>
      </c>
      <c r="C4608">
        <v>1.256E-2</v>
      </c>
      <c r="D4608">
        <v>-1.67E-3</v>
      </c>
      <c r="E4608">
        <v>3.1130000000000001E-2</v>
      </c>
      <c r="F4608">
        <v>-7.8899999999999994E-3</v>
      </c>
      <c r="G4608">
        <v>12.164009999999999</v>
      </c>
    </row>
    <row r="4609" spans="2:7">
      <c r="B4609">
        <v>383.9</v>
      </c>
      <c r="C4609">
        <v>8.4700000000000001E-3</v>
      </c>
      <c r="D4609">
        <v>-1.5100000000000001E-3</v>
      </c>
      <c r="E4609">
        <v>3.124E-2</v>
      </c>
      <c r="F4609">
        <v>-7.7799999999999996E-3</v>
      </c>
      <c r="G4609">
        <v>12.16001</v>
      </c>
    </row>
    <row r="4610" spans="2:7">
      <c r="B4610">
        <v>383.98</v>
      </c>
      <c r="C4610">
        <v>4.3800000000000002E-3</v>
      </c>
      <c r="D4610">
        <v>-1.34E-3</v>
      </c>
      <c r="E4610">
        <v>3.5569999999999997E-2</v>
      </c>
      <c r="F4610">
        <v>-1.188E-2</v>
      </c>
      <c r="G4610">
        <v>12.15601</v>
      </c>
    </row>
    <row r="4611" spans="2:7">
      <c r="B4611">
        <v>384.06</v>
      </c>
      <c r="C4611">
        <v>4.5199999999999997E-3</v>
      </c>
      <c r="D4611">
        <v>3.0500000000000002E-3</v>
      </c>
      <c r="E4611">
        <v>4.4119999999999999E-2</v>
      </c>
      <c r="F4611">
        <v>-1.1769999999999999E-2</v>
      </c>
      <c r="G4611">
        <v>12.15624</v>
      </c>
    </row>
    <row r="4612" spans="2:7">
      <c r="B4612">
        <v>384.15</v>
      </c>
      <c r="C4612">
        <v>4.6600000000000001E-3</v>
      </c>
      <c r="D4612">
        <v>3.2200000000000002E-3</v>
      </c>
      <c r="E4612">
        <v>4.845E-2</v>
      </c>
      <c r="F4612">
        <v>-1.1650000000000001E-2</v>
      </c>
      <c r="G4612">
        <v>12.156459999999999</v>
      </c>
    </row>
    <row r="4613" spans="2:7">
      <c r="B4613">
        <v>384.23</v>
      </c>
      <c r="C4613" s="9">
        <v>5.6999999999999998E-4</v>
      </c>
      <c r="D4613">
        <v>3.3899999999999998E-3</v>
      </c>
      <c r="E4613">
        <v>5.2780000000000001E-2</v>
      </c>
      <c r="F4613">
        <v>-1.153E-2</v>
      </c>
      <c r="G4613">
        <v>12.160909999999999</v>
      </c>
    </row>
    <row r="4614" spans="2:7">
      <c r="B4614">
        <v>384.31</v>
      </c>
      <c r="C4614">
        <v>4.9300000000000004E-3</v>
      </c>
      <c r="D4614" s="9">
        <v>-6.7000000000000002E-4</v>
      </c>
      <c r="E4614">
        <v>5.2880000000000003E-2</v>
      </c>
      <c r="F4614">
        <v>-1.141E-2</v>
      </c>
      <c r="G4614">
        <v>12.16536</v>
      </c>
    </row>
    <row r="4615" spans="2:7">
      <c r="B4615">
        <v>384.4</v>
      </c>
      <c r="C4615">
        <v>5.0600000000000003E-3</v>
      </c>
      <c r="D4615" s="9">
        <v>-5.0000000000000001E-4</v>
      </c>
      <c r="E4615">
        <v>5.7209999999999997E-2</v>
      </c>
      <c r="F4615">
        <v>-1.129E-2</v>
      </c>
      <c r="G4615">
        <v>12.16981</v>
      </c>
    </row>
    <row r="4616" spans="2:7">
      <c r="B4616">
        <v>384.48</v>
      </c>
      <c r="C4616">
        <v>9.4299999999999991E-3</v>
      </c>
      <c r="D4616">
        <v>-4.5599999999999998E-3</v>
      </c>
      <c r="E4616">
        <v>5.7320000000000003E-2</v>
      </c>
      <c r="F4616">
        <v>-1.1180000000000001E-2</v>
      </c>
      <c r="G4616">
        <v>12.170030000000001</v>
      </c>
    </row>
    <row r="4617" spans="2:7">
      <c r="B4617">
        <v>384.56</v>
      </c>
      <c r="C4617">
        <v>9.5600000000000008E-3</v>
      </c>
      <c r="D4617">
        <v>-4.3899999999999998E-3</v>
      </c>
      <c r="E4617">
        <v>5.7419999999999999E-2</v>
      </c>
      <c r="F4617">
        <v>-6.8300000000000001E-3</v>
      </c>
      <c r="G4617">
        <v>12.170260000000001</v>
      </c>
    </row>
    <row r="4618" spans="2:7">
      <c r="B4618">
        <v>384.65</v>
      </c>
      <c r="C4618">
        <v>9.7000000000000003E-3</v>
      </c>
      <c r="D4618">
        <v>-4.2199999999999998E-3</v>
      </c>
      <c r="E4618">
        <v>5.7529999999999998E-2</v>
      </c>
      <c r="F4618">
        <v>-6.7200000000000003E-3</v>
      </c>
      <c r="G4618">
        <v>12.17048</v>
      </c>
    </row>
    <row r="4619" spans="2:7">
      <c r="B4619">
        <v>384.73</v>
      </c>
      <c r="C4619">
        <v>1.406E-2</v>
      </c>
      <c r="D4619">
        <v>-4.0499999999999998E-3</v>
      </c>
      <c r="E4619">
        <v>5.7630000000000001E-2</v>
      </c>
      <c r="F4619">
        <v>-6.6E-3</v>
      </c>
      <c r="G4619">
        <v>12.17071</v>
      </c>
    </row>
    <row r="4620" spans="2:7">
      <c r="B4620">
        <v>384.81</v>
      </c>
      <c r="C4620">
        <v>1.4189999999999999E-2</v>
      </c>
      <c r="D4620" s="9">
        <v>3.4000000000000002E-4</v>
      </c>
      <c r="E4620">
        <v>5.774E-2</v>
      </c>
      <c r="F4620">
        <v>-6.4799999999999996E-3</v>
      </c>
      <c r="G4620">
        <v>12.16671</v>
      </c>
    </row>
    <row r="4621" spans="2:7">
      <c r="B4621">
        <v>384.9</v>
      </c>
      <c r="C4621">
        <v>1.0109999999999999E-2</v>
      </c>
      <c r="D4621" s="9">
        <v>5.0000000000000001E-4</v>
      </c>
      <c r="E4621">
        <v>5.7840000000000003E-2</v>
      </c>
      <c r="F4621">
        <v>-1.059E-2</v>
      </c>
      <c r="G4621">
        <v>12.166930000000001</v>
      </c>
    </row>
    <row r="4622" spans="2:7">
      <c r="B4622">
        <v>384.98</v>
      </c>
      <c r="C4622">
        <v>1.0240000000000001E-2</v>
      </c>
      <c r="D4622">
        <v>4.8999999999999998E-3</v>
      </c>
      <c r="E4622">
        <v>5.7950000000000002E-2</v>
      </c>
      <c r="F4622">
        <v>-1.047E-2</v>
      </c>
      <c r="G4622">
        <v>12.167160000000001</v>
      </c>
    </row>
    <row r="4623" spans="2:7">
      <c r="B4623">
        <v>385.06</v>
      </c>
      <c r="C4623">
        <v>6.1599999999999997E-3</v>
      </c>
      <c r="D4623">
        <v>5.0600000000000003E-3</v>
      </c>
      <c r="E4623">
        <v>5.8049999999999997E-2</v>
      </c>
      <c r="F4623">
        <v>-1.035E-2</v>
      </c>
      <c r="G4623">
        <v>12.16738</v>
      </c>
    </row>
    <row r="4624" spans="2:7">
      <c r="B4624">
        <v>385.15</v>
      </c>
      <c r="C4624">
        <v>6.2899999999999996E-3</v>
      </c>
      <c r="D4624">
        <v>5.2300000000000003E-3</v>
      </c>
      <c r="E4624">
        <v>5.3929999999999999E-2</v>
      </c>
      <c r="F4624">
        <v>-1.023E-2</v>
      </c>
      <c r="G4624">
        <v>12.16338</v>
      </c>
    </row>
    <row r="4625" spans="2:7">
      <c r="B4625">
        <v>385.23</v>
      </c>
      <c r="C4625">
        <v>6.43E-3</v>
      </c>
      <c r="D4625">
        <v>1.17E-3</v>
      </c>
      <c r="E4625">
        <v>4.981E-2</v>
      </c>
      <c r="F4625">
        <v>-1.0120000000000001E-2</v>
      </c>
      <c r="G4625">
        <v>12.16361</v>
      </c>
    </row>
    <row r="4626" spans="2:7">
      <c r="B4626">
        <v>385.31</v>
      </c>
      <c r="C4626">
        <v>6.5700000000000003E-3</v>
      </c>
      <c r="D4626">
        <v>1.34E-3</v>
      </c>
      <c r="E4626">
        <v>4.5690000000000001E-2</v>
      </c>
      <c r="F4626">
        <v>-1.422E-2</v>
      </c>
      <c r="G4626">
        <v>12.163830000000001</v>
      </c>
    </row>
    <row r="4627" spans="2:7">
      <c r="B4627">
        <v>385.4</v>
      </c>
      <c r="C4627">
        <v>6.7000000000000002E-3</v>
      </c>
      <c r="D4627">
        <v>-2.7100000000000002E-3</v>
      </c>
      <c r="E4627">
        <v>4.1579999999999999E-2</v>
      </c>
      <c r="F4627">
        <v>-1.41E-2</v>
      </c>
      <c r="G4627">
        <v>12.16405</v>
      </c>
    </row>
    <row r="4628" spans="2:7">
      <c r="B4628">
        <v>385.48</v>
      </c>
      <c r="C4628">
        <v>6.8399999999999997E-3</v>
      </c>
      <c r="D4628">
        <v>-2.5500000000000002E-3</v>
      </c>
      <c r="E4628">
        <v>3.3230000000000003E-2</v>
      </c>
      <c r="F4628">
        <v>-1.3990000000000001E-2</v>
      </c>
      <c r="G4628">
        <v>12.1685</v>
      </c>
    </row>
    <row r="4629" spans="2:7">
      <c r="B4629">
        <v>385.56</v>
      </c>
      <c r="C4629">
        <v>1.12E-2</v>
      </c>
      <c r="D4629">
        <v>-6.6E-3</v>
      </c>
      <c r="E4629">
        <v>2.911E-2</v>
      </c>
      <c r="F4629">
        <v>-1.387E-2</v>
      </c>
      <c r="G4629">
        <v>12.16873</v>
      </c>
    </row>
    <row r="4630" spans="2:7">
      <c r="B4630">
        <v>385.65</v>
      </c>
      <c r="C4630">
        <v>1.133E-2</v>
      </c>
      <c r="D4630">
        <v>-6.4400000000000004E-3</v>
      </c>
      <c r="E4630">
        <v>2.5000000000000001E-2</v>
      </c>
      <c r="F4630">
        <v>-1.375E-2</v>
      </c>
      <c r="G4630">
        <v>12.16473</v>
      </c>
    </row>
    <row r="4631" spans="2:7">
      <c r="B4631">
        <v>385.73</v>
      </c>
      <c r="C4631">
        <v>1.1469999999999999E-2</v>
      </c>
      <c r="D4631">
        <v>-2.0400000000000001E-3</v>
      </c>
      <c r="E4631">
        <v>2.0879999999999999E-2</v>
      </c>
      <c r="F4631">
        <v>-9.41E-3</v>
      </c>
      <c r="G4631">
        <v>12.160729999999999</v>
      </c>
    </row>
    <row r="4632" spans="2:7">
      <c r="B4632">
        <v>385.81</v>
      </c>
      <c r="C4632">
        <v>1.1610000000000001E-2</v>
      </c>
      <c r="D4632">
        <v>6.5700000000000003E-3</v>
      </c>
      <c r="E4632">
        <v>1.6760000000000001E-2</v>
      </c>
      <c r="F4632">
        <v>-9.2899999999999996E-3</v>
      </c>
      <c r="G4632">
        <v>12.15673</v>
      </c>
    </row>
    <row r="4633" spans="2:7">
      <c r="B4633">
        <v>385.9</v>
      </c>
      <c r="C4633">
        <v>7.5199999999999998E-3</v>
      </c>
      <c r="D4633">
        <v>1.0959999999999999E-2</v>
      </c>
      <c r="E4633">
        <v>1.686E-2</v>
      </c>
      <c r="F4633">
        <v>-9.1699999999999993E-3</v>
      </c>
      <c r="G4633">
        <v>12.14851</v>
      </c>
    </row>
    <row r="4634" spans="2:7">
      <c r="B4634">
        <v>385.98</v>
      </c>
      <c r="C4634">
        <v>7.6600000000000001E-3</v>
      </c>
      <c r="D4634">
        <v>1.958E-2</v>
      </c>
      <c r="E4634">
        <v>1.274E-2</v>
      </c>
      <c r="F4634">
        <v>-9.0600000000000003E-3</v>
      </c>
      <c r="G4634">
        <v>12.14451</v>
      </c>
    </row>
    <row r="4635" spans="2:7">
      <c r="B4635">
        <v>386.06</v>
      </c>
      <c r="C4635">
        <v>3.5699999999999998E-3</v>
      </c>
      <c r="D4635">
        <v>2.3970000000000002E-2</v>
      </c>
      <c r="E4635">
        <v>1.285E-2</v>
      </c>
      <c r="F4635">
        <v>-8.94E-3</v>
      </c>
      <c r="G4635">
        <v>12.136279999999999</v>
      </c>
    </row>
    <row r="4636" spans="2:7">
      <c r="B4636">
        <v>386.15</v>
      </c>
      <c r="C4636" s="9">
        <v>-5.1999999999999995E-4</v>
      </c>
      <c r="D4636">
        <v>3.2579999999999998E-2</v>
      </c>
      <c r="E4636">
        <v>1.295E-2</v>
      </c>
      <c r="F4636">
        <v>-8.8199999999999997E-3</v>
      </c>
      <c r="G4636">
        <v>12.132289999999999</v>
      </c>
    </row>
    <row r="4637" spans="2:7">
      <c r="B4637">
        <v>386.23</v>
      </c>
      <c r="C4637" s="9">
        <v>-3.8000000000000002E-4</v>
      </c>
      <c r="D4637">
        <v>3.2750000000000001E-2</v>
      </c>
      <c r="E4637">
        <v>1.306E-2</v>
      </c>
      <c r="F4637">
        <v>-1.2930000000000001E-2</v>
      </c>
      <c r="G4637">
        <v>12.12829</v>
      </c>
    </row>
    <row r="4638" spans="2:7">
      <c r="B4638">
        <v>386.31</v>
      </c>
      <c r="C4638">
        <v>3.98E-3</v>
      </c>
      <c r="D4638">
        <v>3.2919999999999998E-2</v>
      </c>
      <c r="E4638">
        <v>1.316E-2</v>
      </c>
      <c r="F4638">
        <v>-1.281E-2</v>
      </c>
      <c r="G4638">
        <v>12.12006</v>
      </c>
    </row>
    <row r="4639" spans="2:7">
      <c r="B4639">
        <v>386.4</v>
      </c>
      <c r="C4639">
        <v>4.1200000000000004E-3</v>
      </c>
      <c r="D4639">
        <v>3.3090000000000001E-2</v>
      </c>
      <c r="E4639">
        <v>1.3270000000000001E-2</v>
      </c>
      <c r="F4639">
        <v>-1.269E-2</v>
      </c>
      <c r="G4639">
        <v>12.116059999999999</v>
      </c>
    </row>
    <row r="4640" spans="2:7">
      <c r="B4640">
        <v>386.48</v>
      </c>
      <c r="C4640">
        <v>8.4799999999999997E-3</v>
      </c>
      <c r="D4640">
        <v>2.903E-2</v>
      </c>
      <c r="E4640">
        <v>9.1500000000000001E-3</v>
      </c>
      <c r="F4640">
        <v>-1.6799999999999999E-2</v>
      </c>
      <c r="G4640">
        <v>12.107839999999999</v>
      </c>
    </row>
    <row r="4641" spans="2:7">
      <c r="B4641">
        <v>386.56</v>
      </c>
      <c r="C4641">
        <v>8.6099999999999996E-3</v>
      </c>
      <c r="D4641">
        <v>2.92E-2</v>
      </c>
      <c r="E4641">
        <v>9.2499999999999995E-3</v>
      </c>
      <c r="F4641">
        <v>-1.668E-2</v>
      </c>
      <c r="G4641">
        <v>12.09962</v>
      </c>
    </row>
    <row r="4642" spans="2:7">
      <c r="B4642">
        <v>386.65</v>
      </c>
      <c r="C4642">
        <v>1.2970000000000001E-2</v>
      </c>
      <c r="D4642">
        <v>3.3590000000000002E-2</v>
      </c>
      <c r="E4642">
        <v>9.3600000000000003E-3</v>
      </c>
      <c r="F4642">
        <v>-1.6559999999999998E-2</v>
      </c>
      <c r="G4642">
        <v>12.0914</v>
      </c>
    </row>
    <row r="4643" spans="2:7">
      <c r="B4643">
        <v>386.73</v>
      </c>
      <c r="C4643">
        <v>1.311E-2</v>
      </c>
      <c r="D4643">
        <v>3.798E-2</v>
      </c>
      <c r="E4643">
        <v>9.4599999999999997E-3</v>
      </c>
      <c r="F4643">
        <v>-1.644E-2</v>
      </c>
      <c r="G4643">
        <v>12.083170000000001</v>
      </c>
    </row>
    <row r="4644" spans="2:7">
      <c r="B4644">
        <v>386.81</v>
      </c>
      <c r="C4644">
        <v>1.324E-2</v>
      </c>
      <c r="D4644">
        <v>4.2369999999999998E-2</v>
      </c>
      <c r="E4644">
        <v>9.5700000000000004E-3</v>
      </c>
      <c r="F4644">
        <v>-1.21E-2</v>
      </c>
      <c r="G4644">
        <v>12.070729999999999</v>
      </c>
    </row>
    <row r="4645" spans="2:7">
      <c r="B4645">
        <v>386.9</v>
      </c>
      <c r="C4645">
        <v>1.338E-2</v>
      </c>
      <c r="D4645">
        <v>4.6760000000000003E-2</v>
      </c>
      <c r="E4645">
        <v>9.6699999999999998E-3</v>
      </c>
      <c r="F4645">
        <v>-1.1990000000000001E-2</v>
      </c>
      <c r="G4645">
        <v>12.05828</v>
      </c>
    </row>
    <row r="4646" spans="2:7">
      <c r="B4646">
        <v>386.98</v>
      </c>
      <c r="C4646">
        <v>9.2899999999999996E-3</v>
      </c>
      <c r="D4646">
        <v>5.5379999999999999E-2</v>
      </c>
      <c r="E4646">
        <v>9.7800000000000005E-3</v>
      </c>
      <c r="F4646">
        <v>-1.187E-2</v>
      </c>
      <c r="G4646">
        <v>12.04583</v>
      </c>
    </row>
    <row r="4647" spans="2:7">
      <c r="B4647">
        <v>387.06</v>
      </c>
      <c r="C4647">
        <v>9.4299999999999991E-3</v>
      </c>
      <c r="D4647">
        <v>5.9769999999999997E-2</v>
      </c>
      <c r="E4647">
        <v>5.6600000000000001E-3</v>
      </c>
      <c r="F4647">
        <v>-1.175E-2</v>
      </c>
      <c r="G4647">
        <v>12.029159999999999</v>
      </c>
    </row>
    <row r="4648" spans="2:7">
      <c r="B4648">
        <v>387.15</v>
      </c>
      <c r="C4648">
        <v>9.5700000000000004E-3</v>
      </c>
      <c r="D4648">
        <v>5.994E-2</v>
      </c>
      <c r="E4648">
        <v>5.7600000000000004E-3</v>
      </c>
      <c r="F4648">
        <v>-1.163E-2</v>
      </c>
      <c r="G4648">
        <v>12.01671</v>
      </c>
    </row>
    <row r="4649" spans="2:7">
      <c r="B4649">
        <v>387.23</v>
      </c>
      <c r="C4649">
        <v>9.7000000000000003E-3</v>
      </c>
      <c r="D4649">
        <v>6.0100000000000001E-2</v>
      </c>
      <c r="E4649">
        <v>5.8700000000000002E-3</v>
      </c>
      <c r="F4649">
        <v>-1.1509999999999999E-2</v>
      </c>
      <c r="G4649">
        <v>12.00427</v>
      </c>
    </row>
    <row r="4650" spans="2:7">
      <c r="B4650">
        <v>387.31</v>
      </c>
      <c r="C4650">
        <v>9.8399999999999998E-3</v>
      </c>
      <c r="D4650">
        <v>5.6050000000000003E-2</v>
      </c>
      <c r="E4650">
        <v>5.9699999999999996E-3</v>
      </c>
      <c r="F4650">
        <v>-1.562E-2</v>
      </c>
      <c r="G4650">
        <v>11.991820000000001</v>
      </c>
    </row>
    <row r="4651" spans="2:7">
      <c r="B4651">
        <v>387.4</v>
      </c>
      <c r="C4651">
        <v>9.9799999999999993E-3</v>
      </c>
      <c r="D4651">
        <v>5.1990000000000001E-2</v>
      </c>
      <c r="E4651">
        <v>6.0800000000000003E-3</v>
      </c>
      <c r="F4651">
        <v>-1.55E-2</v>
      </c>
      <c r="G4651">
        <v>11.979369999999999</v>
      </c>
    </row>
    <row r="4652" spans="2:7">
      <c r="B4652">
        <v>387.48</v>
      </c>
      <c r="C4652">
        <v>1.0109999999999999E-2</v>
      </c>
      <c r="D4652">
        <v>4.3709999999999999E-2</v>
      </c>
      <c r="E4652">
        <v>6.1799999999999997E-3</v>
      </c>
      <c r="F4652">
        <v>-1.538E-2</v>
      </c>
      <c r="G4652">
        <v>11.96693</v>
      </c>
    </row>
    <row r="4653" spans="2:7">
      <c r="B4653">
        <v>387.56</v>
      </c>
      <c r="C4653">
        <v>1.025E-2</v>
      </c>
      <c r="D4653">
        <v>3.5430000000000003E-2</v>
      </c>
      <c r="E4653">
        <v>6.2899999999999996E-3</v>
      </c>
      <c r="F4653">
        <v>-1.5270000000000001E-2</v>
      </c>
      <c r="G4653">
        <v>11.95448</v>
      </c>
    </row>
    <row r="4654" spans="2:7">
      <c r="B4654">
        <v>387.65</v>
      </c>
      <c r="C4654">
        <v>1.039E-2</v>
      </c>
      <c r="D4654">
        <v>3.1370000000000002E-2</v>
      </c>
      <c r="E4654">
        <v>6.3899999999999998E-3</v>
      </c>
      <c r="F4654">
        <v>-1.515E-2</v>
      </c>
      <c r="G4654">
        <v>11.937810000000001</v>
      </c>
    </row>
    <row r="4655" spans="2:7">
      <c r="B4655">
        <v>387.73</v>
      </c>
      <c r="C4655">
        <v>1.052E-2</v>
      </c>
      <c r="D4655">
        <v>2.7320000000000001E-2</v>
      </c>
      <c r="E4655">
        <v>6.4999999999999997E-3</v>
      </c>
      <c r="F4655">
        <v>-1.503E-2</v>
      </c>
      <c r="G4655">
        <v>11.91691</v>
      </c>
    </row>
    <row r="4656" spans="2:7">
      <c r="B4656">
        <v>387.81</v>
      </c>
      <c r="C4656">
        <v>1.0659999999999999E-2</v>
      </c>
      <c r="D4656">
        <v>2.3259999999999999E-2</v>
      </c>
      <c r="E4656">
        <v>6.6E-3</v>
      </c>
      <c r="F4656">
        <v>-1.491E-2</v>
      </c>
      <c r="G4656">
        <v>11.89602</v>
      </c>
    </row>
    <row r="4657" spans="2:7">
      <c r="B4657">
        <v>387.9</v>
      </c>
      <c r="C4657">
        <v>6.5700000000000003E-3</v>
      </c>
      <c r="D4657">
        <v>2.7650000000000001E-2</v>
      </c>
      <c r="E4657">
        <v>6.7099999999999998E-3</v>
      </c>
      <c r="F4657">
        <v>-1.057E-2</v>
      </c>
      <c r="G4657">
        <v>11.87513</v>
      </c>
    </row>
    <row r="4658" spans="2:7">
      <c r="B4658">
        <v>387.98</v>
      </c>
      <c r="C4658">
        <v>6.7099999999999998E-3</v>
      </c>
      <c r="D4658">
        <v>2.7820000000000001E-2</v>
      </c>
      <c r="E4658">
        <v>6.8100000000000001E-3</v>
      </c>
      <c r="F4658">
        <v>-1.0449999999999999E-2</v>
      </c>
      <c r="G4658">
        <v>11.850009999999999</v>
      </c>
    </row>
    <row r="4659" spans="2:7">
      <c r="B4659">
        <v>388.06</v>
      </c>
      <c r="C4659">
        <v>6.8399999999999997E-3</v>
      </c>
      <c r="D4659">
        <v>2.7990000000000001E-2</v>
      </c>
      <c r="E4659">
        <v>6.9199999999999999E-3</v>
      </c>
      <c r="F4659">
        <v>-1.034E-2</v>
      </c>
      <c r="G4659">
        <v>11.82911</v>
      </c>
    </row>
    <row r="4660" spans="2:7">
      <c r="B4660">
        <v>388.15</v>
      </c>
      <c r="C4660">
        <v>6.9800000000000001E-3</v>
      </c>
      <c r="D4660">
        <v>2.8150000000000001E-2</v>
      </c>
      <c r="E4660">
        <v>7.0200000000000002E-3</v>
      </c>
      <c r="F4660">
        <v>-1.022E-2</v>
      </c>
      <c r="G4660">
        <v>11.804</v>
      </c>
    </row>
    <row r="4661" spans="2:7">
      <c r="B4661">
        <v>388.23</v>
      </c>
      <c r="C4661">
        <v>7.1199999999999996E-3</v>
      </c>
      <c r="D4661">
        <v>2.41E-2</v>
      </c>
      <c r="E4661">
        <v>7.1300000000000001E-3</v>
      </c>
      <c r="F4661">
        <v>-1.01E-2</v>
      </c>
      <c r="G4661">
        <v>11.783099999999999</v>
      </c>
    </row>
    <row r="4662" spans="2:7">
      <c r="B4662">
        <v>388.31</v>
      </c>
      <c r="C4662">
        <v>7.2500000000000004E-3</v>
      </c>
      <c r="D4662">
        <v>2.0039999999999999E-2</v>
      </c>
      <c r="E4662">
        <v>7.2300000000000003E-3</v>
      </c>
      <c r="F4662">
        <v>-9.9799999999999993E-3</v>
      </c>
      <c r="G4662">
        <v>11.75798</v>
      </c>
    </row>
    <row r="4663" spans="2:7">
      <c r="B4663">
        <v>388.4</v>
      </c>
      <c r="C4663">
        <v>7.3899999999999999E-3</v>
      </c>
      <c r="D4663">
        <v>1.176E-2</v>
      </c>
      <c r="E4663">
        <v>7.3400000000000002E-3</v>
      </c>
      <c r="F4663">
        <v>-9.8700000000000003E-3</v>
      </c>
      <c r="G4663">
        <v>11.73709</v>
      </c>
    </row>
    <row r="4664" spans="2:7">
      <c r="B4664">
        <v>388.48</v>
      </c>
      <c r="C4664">
        <v>1.175E-2</v>
      </c>
      <c r="D4664">
        <v>7.7099999999999998E-3</v>
      </c>
      <c r="E4664">
        <v>7.4400000000000004E-3</v>
      </c>
      <c r="F4664">
        <v>-1.397E-2</v>
      </c>
      <c r="G4664">
        <v>11.716189999999999</v>
      </c>
    </row>
    <row r="4665" spans="2:7">
      <c r="B4665">
        <v>388.56</v>
      </c>
      <c r="C4665">
        <v>1.189E-2</v>
      </c>
      <c r="D4665" s="9">
        <v>-5.6999999999999998E-4</v>
      </c>
      <c r="E4665">
        <v>7.5500000000000003E-3</v>
      </c>
      <c r="F4665">
        <v>-1.3849999999999999E-2</v>
      </c>
      <c r="G4665">
        <v>11.691079999999999</v>
      </c>
    </row>
    <row r="4666" spans="2:7">
      <c r="B4666">
        <v>388.65</v>
      </c>
      <c r="C4666">
        <v>1.2019999999999999E-2</v>
      </c>
      <c r="D4666">
        <v>-4.6299999999999996E-3</v>
      </c>
      <c r="E4666">
        <v>7.6499999999999997E-3</v>
      </c>
      <c r="F4666">
        <v>-1.374E-2</v>
      </c>
      <c r="G4666">
        <v>11.66596</v>
      </c>
    </row>
    <row r="4667" spans="2:7">
      <c r="B4667">
        <v>388.73</v>
      </c>
      <c r="C4667">
        <v>1.2160000000000001E-2</v>
      </c>
      <c r="D4667">
        <v>-8.6899999999999998E-3</v>
      </c>
      <c r="E4667">
        <v>7.7600000000000004E-3</v>
      </c>
      <c r="F4667">
        <v>-9.3900000000000008E-3</v>
      </c>
      <c r="G4667">
        <v>11.640840000000001</v>
      </c>
    </row>
    <row r="4668" spans="2:7">
      <c r="B4668">
        <v>388.81</v>
      </c>
      <c r="C4668">
        <v>1.2290000000000001E-2</v>
      </c>
      <c r="D4668">
        <v>-8.5199999999999998E-3</v>
      </c>
      <c r="E4668">
        <v>7.8600000000000007E-3</v>
      </c>
      <c r="F4668">
        <v>-9.2800000000000001E-3</v>
      </c>
      <c r="G4668">
        <v>11.60727</v>
      </c>
    </row>
    <row r="4669" spans="2:7">
      <c r="B4669">
        <v>388.9</v>
      </c>
      <c r="C4669">
        <v>1.6660000000000001E-2</v>
      </c>
      <c r="D4669">
        <v>-4.13E-3</v>
      </c>
      <c r="E4669">
        <v>7.9699999999999997E-3</v>
      </c>
      <c r="F4669">
        <v>-9.1599999999999997E-3</v>
      </c>
      <c r="G4669">
        <v>11.56948</v>
      </c>
    </row>
    <row r="4670" spans="2:7">
      <c r="B4670">
        <v>388.98</v>
      </c>
      <c r="C4670">
        <v>1.257E-2</v>
      </c>
      <c r="D4670">
        <v>-3.96E-3</v>
      </c>
      <c r="E4670">
        <v>8.0700000000000008E-3</v>
      </c>
      <c r="F4670">
        <v>-9.0399999999999994E-3</v>
      </c>
      <c r="G4670">
        <v>11.531689999999999</v>
      </c>
    </row>
    <row r="4671" spans="2:7">
      <c r="B4671">
        <v>389.06</v>
      </c>
      <c r="C4671">
        <v>1.2699999999999999E-2</v>
      </c>
      <c r="D4671" s="9">
        <v>4.2999999999999999E-4</v>
      </c>
      <c r="E4671">
        <v>8.1799999999999998E-3</v>
      </c>
      <c r="F4671">
        <v>-8.9200000000000008E-3</v>
      </c>
      <c r="G4671">
        <v>11.48968</v>
      </c>
    </row>
    <row r="4672" spans="2:7">
      <c r="B4672">
        <v>389.15</v>
      </c>
      <c r="C4672">
        <v>8.6199999999999992E-3</v>
      </c>
      <c r="D4672">
        <v>4.8199999999999996E-3</v>
      </c>
      <c r="E4672">
        <v>4.0600000000000002E-3</v>
      </c>
      <c r="F4672">
        <v>-1.303E-2</v>
      </c>
      <c r="G4672">
        <v>11.44767</v>
      </c>
    </row>
    <row r="4673" spans="2:7">
      <c r="B4673">
        <v>389.23</v>
      </c>
      <c r="C4673">
        <v>8.7500000000000008E-3</v>
      </c>
      <c r="D4673">
        <v>4.9899999999999996E-3</v>
      </c>
      <c r="E4673">
        <v>4.1599999999999996E-3</v>
      </c>
      <c r="F4673">
        <v>-1.291E-2</v>
      </c>
      <c r="G4673">
        <v>11.40565</v>
      </c>
    </row>
    <row r="4674" spans="2:7">
      <c r="B4674">
        <v>389.31</v>
      </c>
      <c r="C4674">
        <v>4.6699999999999997E-3</v>
      </c>
      <c r="D4674">
        <v>5.1599999999999997E-3</v>
      </c>
      <c r="E4674">
        <v>8.4899999999999993E-3</v>
      </c>
      <c r="F4674">
        <v>-1.2789999999999999E-2</v>
      </c>
      <c r="G4674">
        <v>11.37209</v>
      </c>
    </row>
    <row r="4675" spans="2:7">
      <c r="B4675">
        <v>389.4</v>
      </c>
      <c r="C4675">
        <v>4.7999999999999996E-3</v>
      </c>
      <c r="D4675">
        <v>1.1000000000000001E-3</v>
      </c>
      <c r="E4675">
        <v>8.6E-3</v>
      </c>
      <c r="F4675">
        <v>-1.268E-2</v>
      </c>
      <c r="G4675">
        <v>11.334300000000001</v>
      </c>
    </row>
    <row r="4676" spans="2:7">
      <c r="B4676">
        <v>389.48</v>
      </c>
      <c r="C4676">
        <v>4.9399999999999999E-3</v>
      </c>
      <c r="D4676">
        <v>-2.96E-3</v>
      </c>
      <c r="E4676">
        <v>8.6999999999999994E-3</v>
      </c>
      <c r="F4676">
        <v>-1.256E-2</v>
      </c>
      <c r="G4676">
        <v>11.30073</v>
      </c>
    </row>
    <row r="4677" spans="2:7">
      <c r="B4677">
        <v>389.56</v>
      </c>
      <c r="C4677">
        <v>9.2999999999999992E-3</v>
      </c>
      <c r="D4677">
        <v>-2.7899999999999999E-3</v>
      </c>
      <c r="E4677">
        <v>1.303E-2</v>
      </c>
      <c r="F4677">
        <v>-1.244E-2</v>
      </c>
      <c r="G4677">
        <v>11.25872</v>
      </c>
    </row>
    <row r="4678" spans="2:7">
      <c r="B4678">
        <v>389.65</v>
      </c>
      <c r="C4678">
        <v>9.4400000000000005E-3</v>
      </c>
      <c r="D4678">
        <v>-6.8500000000000002E-3</v>
      </c>
      <c r="E4678">
        <v>1.3140000000000001E-2</v>
      </c>
      <c r="F4678">
        <v>-1.2319999999999999E-2</v>
      </c>
      <c r="G4678">
        <v>11.216699999999999</v>
      </c>
    </row>
    <row r="4679" spans="2:7">
      <c r="B4679">
        <v>389.73</v>
      </c>
      <c r="C4679">
        <v>9.5700000000000004E-3</v>
      </c>
      <c r="D4679">
        <v>-6.6800000000000002E-3</v>
      </c>
      <c r="E4679">
        <v>1.324E-2</v>
      </c>
      <c r="F4679">
        <v>-1.221E-2</v>
      </c>
      <c r="G4679">
        <v>11.16624</v>
      </c>
    </row>
    <row r="4680" spans="2:7">
      <c r="B4680">
        <v>389.81</v>
      </c>
      <c r="C4680">
        <v>9.7099999999999999E-3</v>
      </c>
      <c r="D4680">
        <v>-6.5100000000000002E-3</v>
      </c>
      <c r="E4680">
        <v>9.1199999999999996E-3</v>
      </c>
      <c r="F4680">
        <v>-1.209E-2</v>
      </c>
      <c r="G4680">
        <v>11.107329999999999</v>
      </c>
    </row>
    <row r="4681" spans="2:7">
      <c r="B4681">
        <v>389.9</v>
      </c>
      <c r="C4681">
        <v>9.8399999999999998E-3</v>
      </c>
      <c r="D4681">
        <v>-2.1199999999999999E-3</v>
      </c>
      <c r="E4681">
        <v>9.2300000000000004E-3</v>
      </c>
      <c r="F4681">
        <v>-1.197E-2</v>
      </c>
      <c r="G4681">
        <v>11.0442</v>
      </c>
    </row>
    <row r="4682" spans="2:7">
      <c r="B4682">
        <v>389.98</v>
      </c>
      <c r="C4682">
        <v>1.4200000000000001E-2</v>
      </c>
      <c r="D4682">
        <v>2.2699999999999999E-3</v>
      </c>
      <c r="E4682">
        <v>5.11E-3</v>
      </c>
      <c r="F4682">
        <v>-7.6299999999999996E-3</v>
      </c>
      <c r="G4682">
        <v>10.972619999999999</v>
      </c>
    </row>
    <row r="4683" spans="2:7">
      <c r="B4683">
        <v>390.07</v>
      </c>
      <c r="C4683">
        <v>1.434E-2</v>
      </c>
      <c r="D4683">
        <v>6.6600000000000001E-3</v>
      </c>
      <c r="E4683">
        <v>5.2100000000000002E-3</v>
      </c>
      <c r="F4683">
        <v>-1.1730000000000001E-2</v>
      </c>
      <c r="G4683">
        <v>10.89259</v>
      </c>
    </row>
    <row r="4684" spans="2:7">
      <c r="B4684">
        <v>390.15</v>
      </c>
      <c r="C4684">
        <v>1.448E-2</v>
      </c>
      <c r="D4684">
        <v>6.8300000000000001E-3</v>
      </c>
      <c r="E4684">
        <v>5.3200000000000001E-3</v>
      </c>
      <c r="F4684">
        <v>-1.162E-2</v>
      </c>
      <c r="G4684">
        <v>10.81256</v>
      </c>
    </row>
    <row r="4685" spans="2:7">
      <c r="B4685">
        <v>390.23</v>
      </c>
      <c r="C4685">
        <v>1.461E-2</v>
      </c>
      <c r="D4685">
        <v>1.1220000000000001E-2</v>
      </c>
      <c r="E4685">
        <v>5.4200000000000003E-3</v>
      </c>
      <c r="F4685">
        <v>-1.15E-2</v>
      </c>
      <c r="G4685">
        <v>10.72831</v>
      </c>
    </row>
    <row r="4686" spans="2:7">
      <c r="B4686">
        <v>390.32</v>
      </c>
      <c r="C4686">
        <v>1.4749999999999999E-2</v>
      </c>
      <c r="D4686">
        <v>7.1700000000000002E-3</v>
      </c>
      <c r="E4686">
        <v>5.5300000000000002E-3</v>
      </c>
      <c r="F4686">
        <v>-1.1379999999999999E-2</v>
      </c>
      <c r="G4686">
        <v>10.64406</v>
      </c>
    </row>
    <row r="4687" spans="2:7">
      <c r="B4687">
        <v>390.4</v>
      </c>
      <c r="C4687">
        <v>1.489E-2</v>
      </c>
      <c r="D4687">
        <v>7.3299999999999997E-3</v>
      </c>
      <c r="E4687">
        <v>9.8600000000000007E-3</v>
      </c>
      <c r="F4687">
        <v>-1.549E-2</v>
      </c>
      <c r="G4687">
        <v>10.559810000000001</v>
      </c>
    </row>
    <row r="4688" spans="2:7">
      <c r="B4688">
        <v>390.48</v>
      </c>
      <c r="C4688">
        <v>1.502E-2</v>
      </c>
      <c r="D4688">
        <v>3.2799999999999999E-3</v>
      </c>
      <c r="E4688">
        <v>9.9600000000000001E-3</v>
      </c>
      <c r="F4688">
        <v>-1.537E-2</v>
      </c>
      <c r="G4688">
        <v>10.47978</v>
      </c>
    </row>
    <row r="4689" spans="2:7">
      <c r="B4689">
        <v>390.57</v>
      </c>
      <c r="C4689">
        <v>1.516E-2</v>
      </c>
      <c r="D4689" s="9">
        <v>-7.7999999999999999E-4</v>
      </c>
      <c r="E4689">
        <v>1.0070000000000001E-2</v>
      </c>
      <c r="F4689">
        <v>-1.525E-2</v>
      </c>
      <c r="G4689">
        <v>10.399749999999999</v>
      </c>
    </row>
    <row r="4690" spans="2:7">
      <c r="B4690">
        <v>390.65</v>
      </c>
      <c r="C4690">
        <v>1.5299999999999999E-2</v>
      </c>
      <c r="D4690">
        <v>-4.8399999999999997E-3</v>
      </c>
      <c r="E4690">
        <v>1.017E-2</v>
      </c>
      <c r="F4690">
        <v>-1.5129999999999999E-2</v>
      </c>
      <c r="G4690">
        <v>10.31973</v>
      </c>
    </row>
    <row r="4691" spans="2:7">
      <c r="B4691">
        <v>390.73</v>
      </c>
      <c r="C4691">
        <v>1.5429999999999999E-2</v>
      </c>
      <c r="D4691">
        <v>-4.6699999999999997E-3</v>
      </c>
      <c r="E4691">
        <v>1.0279999999999999E-2</v>
      </c>
      <c r="F4691">
        <v>-1.502E-2</v>
      </c>
      <c r="G4691">
        <v>10.227029999999999</v>
      </c>
    </row>
    <row r="4692" spans="2:7">
      <c r="B4692">
        <v>390.82</v>
      </c>
      <c r="C4692">
        <v>1.9789999999999999E-2</v>
      </c>
      <c r="D4692">
        <v>-4.4999999999999997E-3</v>
      </c>
      <c r="E4692">
        <v>1.038E-2</v>
      </c>
      <c r="F4692">
        <v>-1.49E-2</v>
      </c>
      <c r="G4692">
        <v>10.12166</v>
      </c>
    </row>
    <row r="4693" spans="2:7">
      <c r="B4693">
        <v>390.9</v>
      </c>
      <c r="C4693">
        <v>1.993E-2</v>
      </c>
      <c r="D4693">
        <v>-4.3299999999999996E-3</v>
      </c>
      <c r="E4693">
        <v>1.0489999999999999E-2</v>
      </c>
      <c r="F4693">
        <v>-1.056E-2</v>
      </c>
      <c r="G4693">
        <v>9.9909400000000002</v>
      </c>
    </row>
    <row r="4694" spans="2:7">
      <c r="B4694">
        <v>390.98</v>
      </c>
      <c r="C4694">
        <v>1.584E-2</v>
      </c>
      <c r="D4694" s="9">
        <v>6.0000000000000002E-5</v>
      </c>
      <c r="E4694">
        <v>6.3699999999999998E-3</v>
      </c>
      <c r="F4694">
        <v>-1.044E-2</v>
      </c>
      <c r="G4694">
        <v>9.8348899999999997</v>
      </c>
    </row>
    <row r="4695" spans="2:7">
      <c r="B4695">
        <v>391.07</v>
      </c>
      <c r="C4695">
        <v>1.5980000000000001E-2</v>
      </c>
      <c r="D4695">
        <v>4.45E-3</v>
      </c>
      <c r="E4695">
        <v>6.4700000000000001E-3</v>
      </c>
      <c r="F4695">
        <v>-1.0319999999999999E-2</v>
      </c>
      <c r="G4695">
        <v>9.6492599999999999</v>
      </c>
    </row>
    <row r="4696" spans="2:7">
      <c r="B4696">
        <v>391.15</v>
      </c>
      <c r="C4696">
        <v>1.189E-2</v>
      </c>
      <c r="D4696">
        <v>4.62E-3</v>
      </c>
      <c r="E4696">
        <v>2.3500000000000001E-3</v>
      </c>
      <c r="F4696">
        <v>-1.0200000000000001E-2</v>
      </c>
      <c r="G4696">
        <v>9.4214000000000002</v>
      </c>
    </row>
    <row r="4697" spans="2:7">
      <c r="B4697">
        <v>391.23</v>
      </c>
      <c r="C4697">
        <v>1.2030000000000001E-2</v>
      </c>
      <c r="D4697">
        <v>4.7800000000000004E-3</v>
      </c>
      <c r="E4697">
        <v>2.4599999999999999E-3</v>
      </c>
      <c r="F4697">
        <v>-1.009E-2</v>
      </c>
      <c r="G4697">
        <v>9.1639700000000008</v>
      </c>
    </row>
    <row r="4698" spans="2:7">
      <c r="B4698">
        <v>391.32</v>
      </c>
      <c r="C4698">
        <v>7.9399999999999991E-3</v>
      </c>
      <c r="D4698">
        <v>4.9500000000000004E-3</v>
      </c>
      <c r="E4698">
        <v>2.5600000000000002E-3</v>
      </c>
      <c r="F4698">
        <v>-9.9699999999999997E-3</v>
      </c>
      <c r="G4698">
        <v>8.8685299999999998</v>
      </c>
    </row>
    <row r="4699" spans="2:7">
      <c r="B4699">
        <v>391.4</v>
      </c>
      <c r="C4699">
        <v>8.0800000000000004E-3</v>
      </c>
      <c r="D4699" s="9">
        <v>8.9999999999999998E-4</v>
      </c>
      <c r="E4699">
        <v>6.8900000000000003E-3</v>
      </c>
      <c r="F4699">
        <v>-1.4069999999999999E-2</v>
      </c>
      <c r="G4699">
        <v>8.5435199999999991</v>
      </c>
    </row>
    <row r="4700" spans="2:7">
      <c r="B4700">
        <v>391.48</v>
      </c>
      <c r="C4700">
        <v>8.2100000000000003E-3</v>
      </c>
      <c r="D4700">
        <v>-3.16E-3</v>
      </c>
      <c r="E4700">
        <v>7.0000000000000001E-3</v>
      </c>
      <c r="F4700">
        <v>-1.396E-2</v>
      </c>
      <c r="G4700">
        <v>8.2058400000000002</v>
      </c>
    </row>
    <row r="4701" spans="2:7">
      <c r="B4701">
        <v>391.57</v>
      </c>
      <c r="C4701">
        <v>8.3499999999999998E-3</v>
      </c>
      <c r="D4701">
        <v>-7.2199999999999999E-3</v>
      </c>
      <c r="E4701">
        <v>1.132E-2</v>
      </c>
      <c r="F4701">
        <v>-1.384E-2</v>
      </c>
      <c r="G4701">
        <v>7.8512599999999999</v>
      </c>
    </row>
    <row r="4702" spans="2:7">
      <c r="B4702">
        <v>391.65</v>
      </c>
      <c r="C4702">
        <v>8.4899999999999993E-3</v>
      </c>
      <c r="D4702">
        <v>-7.0499999999999998E-3</v>
      </c>
      <c r="E4702">
        <v>1.1429999999999999E-2</v>
      </c>
      <c r="F4702">
        <v>-1.372E-2</v>
      </c>
      <c r="G4702">
        <v>7.4966900000000001</v>
      </c>
    </row>
    <row r="4703" spans="2:7">
      <c r="B4703">
        <v>391.73</v>
      </c>
      <c r="C4703">
        <v>8.6199999999999992E-3</v>
      </c>
      <c r="D4703">
        <v>-1.111E-2</v>
      </c>
      <c r="E4703">
        <v>1.576E-2</v>
      </c>
      <c r="F4703">
        <v>-1.3599999999999999E-2</v>
      </c>
      <c r="G4703">
        <v>7.1167699999999998</v>
      </c>
    </row>
    <row r="4704" spans="2:7">
      <c r="B4704">
        <v>391.82</v>
      </c>
      <c r="C4704">
        <v>8.7600000000000004E-3</v>
      </c>
      <c r="D4704">
        <v>-6.7099999999999998E-3</v>
      </c>
      <c r="E4704">
        <v>1.5859999999999999E-2</v>
      </c>
      <c r="F4704">
        <v>-1.3480000000000001E-2</v>
      </c>
      <c r="G4704">
        <v>6.7030599999999998</v>
      </c>
    </row>
    <row r="4705" spans="2:7">
      <c r="B4705">
        <v>391.9</v>
      </c>
      <c r="C4705">
        <v>8.8900000000000003E-3</v>
      </c>
      <c r="D4705">
        <v>-6.5500000000000003E-3</v>
      </c>
      <c r="E4705">
        <v>1.174E-2</v>
      </c>
      <c r="F4705">
        <v>-1.337E-2</v>
      </c>
      <c r="G4705">
        <v>6.2640099999999999</v>
      </c>
    </row>
    <row r="4706" spans="2:7">
      <c r="B4706">
        <v>391.98</v>
      </c>
      <c r="C4706">
        <v>1.325E-2</v>
      </c>
      <c r="D4706">
        <v>-2.16E-3</v>
      </c>
      <c r="E4706">
        <v>1.1849999999999999E-2</v>
      </c>
      <c r="F4706">
        <v>-9.0299999999999998E-3</v>
      </c>
      <c r="G4706">
        <v>5.7869400000000004</v>
      </c>
    </row>
    <row r="4707" spans="2:7">
      <c r="B4707">
        <v>392.07</v>
      </c>
      <c r="C4707">
        <v>9.1699999999999993E-3</v>
      </c>
      <c r="D4707">
        <v>2.2399999999999998E-3</v>
      </c>
      <c r="E4707">
        <v>1.1950000000000001E-2</v>
      </c>
      <c r="F4707">
        <v>-8.9099999999999995E-3</v>
      </c>
      <c r="G4707">
        <v>5.2887599999999999</v>
      </c>
    </row>
    <row r="4708" spans="2:7">
      <c r="B4708">
        <v>392.15</v>
      </c>
      <c r="C4708">
        <v>9.2999999999999992E-3</v>
      </c>
      <c r="D4708">
        <v>2.3999999999999998E-3</v>
      </c>
      <c r="E4708">
        <v>1.206E-2</v>
      </c>
      <c r="F4708">
        <v>-8.7899999999999992E-3</v>
      </c>
      <c r="G4708">
        <v>4.7778999999999998</v>
      </c>
    </row>
    <row r="4709" spans="2:7">
      <c r="B4709">
        <v>392.23</v>
      </c>
      <c r="C4709">
        <v>9.4400000000000005E-3</v>
      </c>
      <c r="D4709">
        <v>2.5699999999999998E-3</v>
      </c>
      <c r="E4709">
        <v>7.9399999999999991E-3</v>
      </c>
      <c r="F4709">
        <v>-8.6700000000000006E-3</v>
      </c>
      <c r="G4709">
        <v>4.2585899999999999</v>
      </c>
    </row>
    <row r="4710" spans="2:7">
      <c r="B4710">
        <v>392.32</v>
      </c>
      <c r="C4710">
        <v>9.58E-3</v>
      </c>
      <c r="D4710">
        <v>2.7399999999999998E-3</v>
      </c>
      <c r="E4710">
        <v>8.0499999999999999E-3</v>
      </c>
      <c r="F4710">
        <v>-8.5500000000000003E-3</v>
      </c>
      <c r="G4710">
        <v>3.73929</v>
      </c>
    </row>
    <row r="4711" spans="2:7">
      <c r="B4711">
        <v>392.4</v>
      </c>
      <c r="C4711">
        <v>5.4900000000000001E-3</v>
      </c>
      <c r="D4711">
        <v>2.9099999999999998E-3</v>
      </c>
      <c r="E4711">
        <v>8.1499999999999993E-3</v>
      </c>
      <c r="F4711">
        <v>-1.2659999999999999E-2</v>
      </c>
      <c r="G4711">
        <v>3.2410999999999999</v>
      </c>
    </row>
    <row r="4712" spans="2:7">
      <c r="B4712">
        <v>392.48</v>
      </c>
      <c r="C4712">
        <v>5.6299999999999996E-3</v>
      </c>
      <c r="D4712">
        <v>-1.15E-3</v>
      </c>
      <c r="E4712">
        <v>1.248E-2</v>
      </c>
      <c r="F4712">
        <v>-1.2540000000000001E-2</v>
      </c>
      <c r="G4712">
        <v>2.77671</v>
      </c>
    </row>
    <row r="4713" spans="2:7">
      <c r="B4713">
        <v>392.57</v>
      </c>
      <c r="C4713">
        <v>5.7600000000000004E-3</v>
      </c>
      <c r="D4713" s="9">
        <v>-9.7999999999999997E-4</v>
      </c>
      <c r="E4713">
        <v>1.2579999999999999E-2</v>
      </c>
      <c r="F4713">
        <v>-1.243E-2</v>
      </c>
      <c r="G4713">
        <v>2.3418800000000002</v>
      </c>
    </row>
    <row r="4714" spans="2:7">
      <c r="B4714">
        <v>392.65</v>
      </c>
      <c r="C4714">
        <v>1.0120000000000001E-2</v>
      </c>
      <c r="D4714">
        <v>-5.0400000000000002E-3</v>
      </c>
      <c r="E4714">
        <v>1.269E-2</v>
      </c>
      <c r="F4714">
        <v>-1.653E-2</v>
      </c>
      <c r="G4714">
        <v>1.94929</v>
      </c>
    </row>
    <row r="4715" spans="2:7">
      <c r="B4715">
        <v>392.73</v>
      </c>
      <c r="C4715">
        <v>1.026E-2</v>
      </c>
      <c r="D4715">
        <v>-4.8700000000000002E-3</v>
      </c>
      <c r="E4715">
        <v>1.2789999999999999E-2</v>
      </c>
      <c r="F4715">
        <v>-1.6410000000000001E-2</v>
      </c>
      <c r="G4715">
        <v>1.6031599999999999</v>
      </c>
    </row>
    <row r="4716" spans="2:7">
      <c r="B4716">
        <v>392.82</v>
      </c>
      <c r="C4716">
        <v>1.04E-2</v>
      </c>
      <c r="D4716">
        <v>-4.7099999999999998E-3</v>
      </c>
      <c r="E4716">
        <v>1.29E-2</v>
      </c>
      <c r="F4716">
        <v>-1.6299999999999999E-2</v>
      </c>
      <c r="G4716">
        <v>1.3119400000000001</v>
      </c>
    </row>
    <row r="4717" spans="2:7">
      <c r="B4717">
        <v>392.9</v>
      </c>
      <c r="C4717">
        <v>1.0529999999999999E-2</v>
      </c>
      <c r="D4717" s="9">
        <v>-3.1E-4</v>
      </c>
      <c r="E4717">
        <v>1.2999999999999999E-2</v>
      </c>
      <c r="F4717">
        <v>-1.1950000000000001E-2</v>
      </c>
      <c r="G4717">
        <v>1.07141</v>
      </c>
    </row>
    <row r="4718" spans="2:7">
      <c r="B4718">
        <v>392.98</v>
      </c>
      <c r="C4718">
        <v>1.0670000000000001E-2</v>
      </c>
      <c r="D4718">
        <v>4.0800000000000003E-3</v>
      </c>
      <c r="E4718">
        <v>1.311E-2</v>
      </c>
      <c r="F4718">
        <v>-1.184E-2</v>
      </c>
      <c r="G4718">
        <v>0.87312000000000001</v>
      </c>
    </row>
    <row r="4719" spans="2:7">
      <c r="B4719">
        <v>393.07</v>
      </c>
      <c r="C4719">
        <v>1.0800000000000001E-2</v>
      </c>
      <c r="D4719">
        <v>8.4700000000000001E-3</v>
      </c>
      <c r="E4719">
        <v>8.9899999999999997E-3</v>
      </c>
      <c r="F4719">
        <v>-1.172E-2</v>
      </c>
      <c r="G4719">
        <v>0.70860999999999996</v>
      </c>
    </row>
    <row r="4720" spans="2:7">
      <c r="B4720">
        <v>393.15</v>
      </c>
      <c r="C4720">
        <v>6.7200000000000003E-3</v>
      </c>
      <c r="D4720">
        <v>1.286E-2</v>
      </c>
      <c r="E4720">
        <v>9.0900000000000009E-3</v>
      </c>
      <c r="F4720">
        <v>-1.1599999999999999E-2</v>
      </c>
      <c r="G4720">
        <v>0.58211999999999997</v>
      </c>
    </row>
    <row r="4721" spans="2:7">
      <c r="B4721">
        <v>393.23</v>
      </c>
      <c r="C4721">
        <v>6.8500000000000002E-3</v>
      </c>
      <c r="D4721">
        <v>1.7250000000000001E-2</v>
      </c>
      <c r="E4721">
        <v>9.1999999999999998E-3</v>
      </c>
      <c r="F4721">
        <v>-7.26E-3</v>
      </c>
      <c r="G4721">
        <v>0.47675000000000001</v>
      </c>
    </row>
    <row r="4722" spans="2:7">
      <c r="B4722">
        <v>393.32</v>
      </c>
      <c r="C4722">
        <v>6.9899999999999997E-3</v>
      </c>
      <c r="D4722">
        <v>1.7420000000000001E-2</v>
      </c>
      <c r="E4722">
        <v>9.2999999999999992E-3</v>
      </c>
      <c r="F4722">
        <v>-7.1399999999999996E-3</v>
      </c>
      <c r="G4722">
        <v>0.39250000000000002</v>
      </c>
    </row>
    <row r="4723" spans="2:7">
      <c r="B4723">
        <v>393.4</v>
      </c>
      <c r="C4723">
        <v>7.1300000000000001E-3</v>
      </c>
      <c r="D4723">
        <v>1.7590000000000001E-2</v>
      </c>
      <c r="E4723">
        <v>9.41E-3</v>
      </c>
      <c r="F4723">
        <v>-1.125E-2</v>
      </c>
      <c r="G4723">
        <v>0.32513999999999998</v>
      </c>
    </row>
    <row r="4724" spans="2:7">
      <c r="B4724">
        <v>393.48</v>
      </c>
      <c r="C4724">
        <v>3.0400000000000002E-3</v>
      </c>
      <c r="D4724">
        <v>1.7749999999999998E-2</v>
      </c>
      <c r="E4724">
        <v>9.5099999999999994E-3</v>
      </c>
      <c r="F4724">
        <v>-1.1129999999999999E-2</v>
      </c>
      <c r="G4724">
        <v>0.27467999999999998</v>
      </c>
    </row>
    <row r="4725" spans="2:7">
      <c r="B4725">
        <v>393.57</v>
      </c>
      <c r="C4725">
        <v>7.4000000000000003E-3</v>
      </c>
      <c r="D4725">
        <v>1.37E-2</v>
      </c>
      <c r="E4725">
        <v>9.6200000000000001E-3</v>
      </c>
      <c r="F4725">
        <v>-1.1010000000000001E-2</v>
      </c>
      <c r="G4725">
        <v>0.23688999999999999</v>
      </c>
    </row>
    <row r="4726" spans="2:7">
      <c r="B4726">
        <v>393.65</v>
      </c>
      <c r="C4726">
        <v>7.5399999999999998E-3</v>
      </c>
      <c r="D4726">
        <v>9.6399999999999993E-3</v>
      </c>
      <c r="E4726">
        <v>9.7199999999999995E-3</v>
      </c>
      <c r="F4726">
        <v>-1.089E-2</v>
      </c>
      <c r="G4726">
        <v>0.20755000000000001</v>
      </c>
    </row>
    <row r="4727" spans="2:7">
      <c r="B4727">
        <v>393.73</v>
      </c>
      <c r="C4727">
        <v>7.6699999999999997E-3</v>
      </c>
      <c r="D4727">
        <v>5.5799999999999999E-3</v>
      </c>
      <c r="E4727">
        <v>9.8300000000000002E-3</v>
      </c>
      <c r="F4727">
        <v>-1.4999999999999999E-2</v>
      </c>
      <c r="G4727">
        <v>0.18665999999999999</v>
      </c>
    </row>
    <row r="4728" spans="2:7">
      <c r="B4728">
        <v>393.82</v>
      </c>
      <c r="C4728">
        <v>1.2030000000000001E-2</v>
      </c>
      <c r="D4728">
        <v>1.5299999999999999E-3</v>
      </c>
      <c r="E4728">
        <v>9.9299999999999996E-3</v>
      </c>
      <c r="F4728">
        <v>-1.4880000000000001E-2</v>
      </c>
      <c r="G4728">
        <v>0.16997999999999999</v>
      </c>
    </row>
    <row r="4729" spans="2:7">
      <c r="B4729">
        <v>393.9</v>
      </c>
      <c r="C4729">
        <v>1.217E-2</v>
      </c>
      <c r="D4729">
        <v>1.6999999999999999E-3</v>
      </c>
      <c r="E4729">
        <v>1.004E-2</v>
      </c>
      <c r="F4729">
        <v>-1.4760000000000001E-2</v>
      </c>
      <c r="G4729">
        <v>0.15331</v>
      </c>
    </row>
    <row r="4730" spans="2:7">
      <c r="B4730">
        <v>393.98</v>
      </c>
      <c r="C4730">
        <v>1.231E-2</v>
      </c>
      <c r="D4730">
        <v>1.8600000000000001E-3</v>
      </c>
      <c r="E4730">
        <v>1.014E-2</v>
      </c>
      <c r="F4730">
        <v>-1.465E-2</v>
      </c>
      <c r="G4730">
        <v>0.14087</v>
      </c>
    </row>
    <row r="4731" spans="2:7">
      <c r="B4731">
        <v>394.07</v>
      </c>
      <c r="C4731">
        <v>1.244E-2</v>
      </c>
      <c r="D4731">
        <v>2.0300000000000001E-3</v>
      </c>
      <c r="E4731">
        <v>1.025E-2</v>
      </c>
      <c r="F4731">
        <v>-1.453E-2</v>
      </c>
      <c r="G4731">
        <v>0.12842000000000001</v>
      </c>
    </row>
    <row r="4732" spans="2:7">
      <c r="B4732">
        <v>394.15</v>
      </c>
      <c r="C4732">
        <v>1.2579999999999999E-2</v>
      </c>
      <c r="D4732">
        <v>2.2000000000000001E-3</v>
      </c>
      <c r="E4732">
        <v>1.035E-2</v>
      </c>
      <c r="F4732">
        <v>-1.4409999999999999E-2</v>
      </c>
      <c r="G4732">
        <v>0.1202</v>
      </c>
    </row>
    <row r="4733" spans="2:7">
      <c r="B4733">
        <v>394.23</v>
      </c>
      <c r="C4733">
        <v>1.694E-2</v>
      </c>
      <c r="D4733">
        <v>6.5900000000000004E-3</v>
      </c>
      <c r="E4733">
        <v>1.0460000000000001E-2</v>
      </c>
      <c r="F4733">
        <v>-1.0070000000000001E-2</v>
      </c>
      <c r="G4733">
        <v>0.10775</v>
      </c>
    </row>
    <row r="4734" spans="2:7">
      <c r="B4734">
        <v>394.32</v>
      </c>
      <c r="C4734">
        <v>2.1299999999999999E-2</v>
      </c>
      <c r="D4734">
        <v>6.7600000000000004E-3</v>
      </c>
      <c r="E4734">
        <v>1.056E-2</v>
      </c>
      <c r="F4734">
        <v>-9.9500000000000005E-3</v>
      </c>
      <c r="G4734">
        <v>9.9529999999999993E-2</v>
      </c>
    </row>
    <row r="4735" spans="2:7">
      <c r="B4735">
        <v>394.4</v>
      </c>
      <c r="C4735">
        <v>2.5659999999999999E-2</v>
      </c>
      <c r="D4735">
        <v>6.9199999999999999E-3</v>
      </c>
      <c r="E4735">
        <v>1.0670000000000001E-2</v>
      </c>
      <c r="F4735">
        <v>-9.8300000000000002E-3</v>
      </c>
      <c r="G4735">
        <v>9.1300000000000006E-2</v>
      </c>
    </row>
    <row r="4736" spans="2:7">
      <c r="B4736">
        <v>394.48</v>
      </c>
      <c r="C4736">
        <v>3.0020000000000002E-2</v>
      </c>
      <c r="D4736">
        <v>7.0899999999999999E-3</v>
      </c>
      <c r="E4736">
        <v>1.077E-2</v>
      </c>
      <c r="F4736">
        <v>-9.7199999999999995E-3</v>
      </c>
      <c r="G4736">
        <v>8.3080000000000001E-2</v>
      </c>
    </row>
    <row r="4737" spans="2:7">
      <c r="B4737">
        <v>394.57</v>
      </c>
      <c r="C4737">
        <v>3.4380000000000001E-2</v>
      </c>
      <c r="D4737">
        <v>3.0400000000000002E-3</v>
      </c>
      <c r="E4737">
        <v>1.0880000000000001E-2</v>
      </c>
      <c r="F4737">
        <v>-9.5999999999999992E-3</v>
      </c>
      <c r="G4737">
        <v>7.9079999999999998E-2</v>
      </c>
    </row>
    <row r="4738" spans="2:7">
      <c r="B4738">
        <v>394.65</v>
      </c>
      <c r="C4738">
        <v>4.2959999999999998E-2</v>
      </c>
      <c r="D4738">
        <v>-1.0200000000000001E-3</v>
      </c>
      <c r="E4738">
        <v>1.098E-2</v>
      </c>
      <c r="F4738">
        <v>-9.4800000000000006E-3</v>
      </c>
      <c r="G4738">
        <v>7.0860000000000006E-2</v>
      </c>
    </row>
    <row r="4739" spans="2:7">
      <c r="B4739">
        <v>394.73</v>
      </c>
      <c r="C4739">
        <v>4.7320000000000001E-2</v>
      </c>
      <c r="D4739">
        <v>-5.0800000000000003E-3</v>
      </c>
      <c r="E4739">
        <v>1.1089999999999999E-2</v>
      </c>
      <c r="F4739">
        <v>-9.3600000000000003E-3</v>
      </c>
      <c r="G4739">
        <v>6.6860000000000003E-2</v>
      </c>
    </row>
    <row r="4740" spans="2:7">
      <c r="B4740">
        <v>394.82</v>
      </c>
      <c r="C4740">
        <v>5.5910000000000001E-2</v>
      </c>
      <c r="D4740">
        <v>-9.1299999999999992E-3</v>
      </c>
      <c r="E4740">
        <v>1.119E-2</v>
      </c>
      <c r="F4740">
        <v>-9.2499999999999995E-3</v>
      </c>
      <c r="G4740">
        <v>6.2859999999999999E-2</v>
      </c>
    </row>
    <row r="4741" spans="2:7">
      <c r="B4741">
        <v>394.9</v>
      </c>
      <c r="C4741">
        <v>6.0269999999999997E-2</v>
      </c>
      <c r="D4741">
        <v>-8.9700000000000005E-3</v>
      </c>
      <c r="E4741">
        <v>1.1299999999999999E-2</v>
      </c>
      <c r="F4741">
        <v>-9.1299999999999992E-3</v>
      </c>
      <c r="G4741">
        <v>5.8860000000000003E-2</v>
      </c>
    </row>
    <row r="4742" spans="2:7">
      <c r="B4742">
        <v>394.98</v>
      </c>
      <c r="C4742">
        <v>6.4630000000000007E-2</v>
      </c>
      <c r="D4742">
        <v>-8.8000000000000005E-3</v>
      </c>
      <c r="E4742">
        <v>7.1799999999999998E-3</v>
      </c>
      <c r="F4742">
        <v>-9.0100000000000006E-3</v>
      </c>
      <c r="G4742">
        <v>5.4859999999999999E-2</v>
      </c>
    </row>
    <row r="4743" spans="2:7">
      <c r="B4743">
        <v>395.07</v>
      </c>
      <c r="C4743">
        <v>6.4759999999999998E-2</v>
      </c>
      <c r="D4743">
        <v>-8.6300000000000005E-3</v>
      </c>
      <c r="E4743">
        <v>7.28E-3</v>
      </c>
      <c r="F4743">
        <v>-4.6699999999999997E-3</v>
      </c>
      <c r="G4743">
        <v>4.6640000000000001E-2</v>
      </c>
    </row>
    <row r="4744" spans="2:7">
      <c r="B4744">
        <v>395.15</v>
      </c>
      <c r="C4744">
        <v>6.9120000000000001E-2</v>
      </c>
      <c r="D4744">
        <v>-4.2399999999999998E-3</v>
      </c>
      <c r="E4744">
        <v>7.3899999999999999E-3</v>
      </c>
      <c r="F4744">
        <v>-4.5500000000000002E-3</v>
      </c>
      <c r="G4744">
        <v>4.2639999999999997E-2</v>
      </c>
    </row>
    <row r="4745" spans="2:7">
      <c r="B4745">
        <v>395.23</v>
      </c>
      <c r="C4745">
        <v>7.3480000000000004E-2</v>
      </c>
      <c r="D4745" s="9">
        <v>1.4999999999999999E-4</v>
      </c>
      <c r="E4745">
        <v>7.4900000000000001E-3</v>
      </c>
      <c r="F4745" s="9">
        <v>-2.1000000000000001E-4</v>
      </c>
      <c r="G4745">
        <v>3.8640000000000001E-2</v>
      </c>
    </row>
    <row r="4746" spans="2:7">
      <c r="B4746">
        <v>395.32</v>
      </c>
      <c r="C4746">
        <v>7.3620000000000005E-2</v>
      </c>
      <c r="D4746">
        <v>4.5399999999999998E-3</v>
      </c>
      <c r="E4746">
        <v>7.6E-3</v>
      </c>
      <c r="F4746">
        <v>4.13E-3</v>
      </c>
      <c r="G4746">
        <v>3.4639999999999997E-2</v>
      </c>
    </row>
    <row r="4747" spans="2:7">
      <c r="B4747">
        <v>395.4</v>
      </c>
      <c r="C4747">
        <v>7.3760000000000006E-2</v>
      </c>
      <c r="D4747">
        <v>4.7099999999999998E-3</v>
      </c>
      <c r="E4747">
        <v>7.7000000000000002E-3</v>
      </c>
      <c r="F4747">
        <v>8.4700000000000001E-3</v>
      </c>
      <c r="G4747">
        <v>3.0640000000000001E-2</v>
      </c>
    </row>
    <row r="4748" spans="2:7">
      <c r="B4748">
        <v>395.48</v>
      </c>
      <c r="C4748">
        <v>7.3889999999999997E-2</v>
      </c>
      <c r="D4748">
        <v>4.8799999999999998E-3</v>
      </c>
      <c r="E4748">
        <v>7.8100000000000001E-3</v>
      </c>
      <c r="F4748">
        <v>1.282E-2</v>
      </c>
      <c r="G4748">
        <v>2.664E-2</v>
      </c>
    </row>
    <row r="4749" spans="2:7">
      <c r="B4749">
        <v>395.57</v>
      </c>
      <c r="C4749">
        <v>7.4029999999999999E-2</v>
      </c>
      <c r="D4749" s="9">
        <v>8.1999999999999998E-4</v>
      </c>
      <c r="E4749">
        <v>1.214E-2</v>
      </c>
      <c r="F4749">
        <v>1.2930000000000001E-2</v>
      </c>
      <c r="G4749">
        <v>2.6870000000000002E-2</v>
      </c>
    </row>
    <row r="4750" spans="2:7">
      <c r="B4750">
        <v>395.65</v>
      </c>
      <c r="C4750">
        <v>7.8390000000000001E-2</v>
      </c>
      <c r="D4750">
        <v>-3.2399999999999998E-3</v>
      </c>
      <c r="E4750">
        <v>1.2239999999999999E-2</v>
      </c>
      <c r="F4750">
        <v>1.7270000000000001E-2</v>
      </c>
      <c r="G4750">
        <v>3.1320000000000001E-2</v>
      </c>
    </row>
    <row r="4751" spans="2:7">
      <c r="B4751">
        <v>395.73</v>
      </c>
      <c r="C4751">
        <v>7.8530000000000003E-2</v>
      </c>
      <c r="D4751">
        <v>-7.2899999999999996E-3</v>
      </c>
      <c r="E4751">
        <v>1.6570000000000001E-2</v>
      </c>
      <c r="F4751">
        <v>1.7389999999999999E-2</v>
      </c>
      <c r="G4751">
        <v>3.1539999999999999E-2</v>
      </c>
    </row>
    <row r="4752" spans="2:7">
      <c r="B4752">
        <v>395.82</v>
      </c>
      <c r="C4752">
        <v>7.8659999999999994E-2</v>
      </c>
      <c r="D4752">
        <v>-1.1350000000000001E-2</v>
      </c>
      <c r="E4752">
        <v>1.668E-2</v>
      </c>
      <c r="F4752">
        <v>1.7510000000000001E-2</v>
      </c>
      <c r="G4752">
        <v>3.5990000000000001E-2</v>
      </c>
    </row>
    <row r="4753" spans="2:7">
      <c r="B4753">
        <v>395.9</v>
      </c>
      <c r="C4753">
        <v>7.8799999999999995E-2</v>
      </c>
      <c r="D4753">
        <v>-1.1180000000000001E-2</v>
      </c>
      <c r="E4753">
        <v>2.1000000000000001E-2</v>
      </c>
      <c r="F4753">
        <v>1.763E-2</v>
      </c>
      <c r="G4753">
        <v>3.1989999999999998E-2</v>
      </c>
    </row>
    <row r="4754" spans="2:7">
      <c r="B4754">
        <v>395.98</v>
      </c>
      <c r="C4754">
        <v>7.8939999999999996E-2</v>
      </c>
      <c r="D4754">
        <v>-1.1010000000000001E-2</v>
      </c>
      <c r="E4754">
        <v>2.111E-2</v>
      </c>
      <c r="F4754">
        <v>1.7749999999999998E-2</v>
      </c>
      <c r="G4754">
        <v>3.2210000000000003E-2</v>
      </c>
    </row>
    <row r="4755" spans="2:7">
      <c r="B4755">
        <v>396.07</v>
      </c>
      <c r="C4755">
        <v>7.485E-2</v>
      </c>
      <c r="D4755">
        <v>-1.085E-2</v>
      </c>
      <c r="E4755">
        <v>2.5440000000000001E-2</v>
      </c>
      <c r="F4755">
        <v>1.7860000000000001E-2</v>
      </c>
      <c r="G4755">
        <v>3.2439999999999997E-2</v>
      </c>
    </row>
    <row r="4756" spans="2:7">
      <c r="B4756">
        <v>396.15</v>
      </c>
      <c r="C4756">
        <v>7.4990000000000001E-2</v>
      </c>
      <c r="D4756">
        <v>-6.45E-3</v>
      </c>
      <c r="E4756">
        <v>2.554E-2</v>
      </c>
      <c r="F4756">
        <v>1.376E-2</v>
      </c>
      <c r="G4756">
        <v>2.844E-2</v>
      </c>
    </row>
    <row r="4757" spans="2:7">
      <c r="B4757">
        <v>396.23</v>
      </c>
      <c r="C4757">
        <v>7.0900000000000005E-2</v>
      </c>
      <c r="D4757">
        <v>-2.0600000000000002E-3</v>
      </c>
      <c r="E4757">
        <v>2.5649999999999999E-2</v>
      </c>
      <c r="F4757">
        <v>1.388E-2</v>
      </c>
      <c r="G4757">
        <v>2.444E-2</v>
      </c>
    </row>
    <row r="4758" spans="2:7">
      <c r="B4758">
        <v>396.32</v>
      </c>
      <c r="C4758">
        <v>6.6809999999999994E-2</v>
      </c>
      <c r="D4758">
        <v>2.33E-3</v>
      </c>
      <c r="E4758">
        <v>2.998E-2</v>
      </c>
      <c r="F4758">
        <v>9.7699999999999992E-3</v>
      </c>
      <c r="G4758">
        <v>2.4670000000000001E-2</v>
      </c>
    </row>
    <row r="4759" spans="2:7">
      <c r="B4759">
        <v>396.4</v>
      </c>
      <c r="C4759">
        <v>6.2719999999999998E-2</v>
      </c>
      <c r="D4759">
        <v>6.7200000000000003E-3</v>
      </c>
      <c r="E4759">
        <v>3.0079999999999999E-2</v>
      </c>
      <c r="F4759">
        <v>5.6600000000000001E-3</v>
      </c>
      <c r="G4759">
        <v>2.0670000000000001E-2</v>
      </c>
    </row>
    <row r="4760" spans="2:7">
      <c r="B4760">
        <v>396.48</v>
      </c>
      <c r="C4760">
        <v>5.441E-2</v>
      </c>
      <c r="D4760">
        <v>2.66E-3</v>
      </c>
      <c r="E4760">
        <v>3.4410000000000003E-2</v>
      </c>
      <c r="F4760">
        <v>5.7800000000000004E-3</v>
      </c>
      <c r="G4760">
        <v>2.0889999999999999E-2</v>
      </c>
    </row>
    <row r="4761" spans="2:7">
      <c r="B4761">
        <v>396.57</v>
      </c>
      <c r="C4761">
        <v>5.0319999999999997E-2</v>
      </c>
      <c r="D4761">
        <v>2.8300000000000001E-3</v>
      </c>
      <c r="E4761">
        <v>3.4509999999999999E-2</v>
      </c>
      <c r="F4761">
        <v>1.67E-3</v>
      </c>
      <c r="G4761">
        <v>2.112E-2</v>
      </c>
    </row>
    <row r="4762" spans="2:7">
      <c r="B4762">
        <v>396.65</v>
      </c>
      <c r="C4762">
        <v>4.2009999999999999E-2</v>
      </c>
      <c r="D4762">
        <v>-5.45E-3</v>
      </c>
      <c r="E4762">
        <v>3.884E-2</v>
      </c>
      <c r="F4762">
        <v>-2.4299999999999999E-3</v>
      </c>
      <c r="G4762">
        <v>2.1340000000000001E-2</v>
      </c>
    </row>
    <row r="4763" spans="2:7">
      <c r="B4763">
        <v>396.73</v>
      </c>
      <c r="C4763">
        <v>3.7929999999999998E-2</v>
      </c>
      <c r="D4763">
        <v>-9.5099999999999994E-3</v>
      </c>
      <c r="E4763">
        <v>3.8949999999999999E-2</v>
      </c>
      <c r="F4763">
        <v>-6.5399999999999998E-3</v>
      </c>
      <c r="G4763">
        <v>2.1559999999999999E-2</v>
      </c>
    </row>
    <row r="4764" spans="2:7">
      <c r="B4764">
        <v>396.82</v>
      </c>
      <c r="C4764">
        <v>2.9610000000000001E-2</v>
      </c>
      <c r="D4764">
        <v>-9.3399999999999993E-3</v>
      </c>
      <c r="E4764">
        <v>4.3279999999999999E-2</v>
      </c>
      <c r="F4764">
        <v>-6.4200000000000004E-3</v>
      </c>
      <c r="G4764">
        <v>2.6009999999999998E-2</v>
      </c>
    </row>
    <row r="4765" spans="2:7">
      <c r="B4765">
        <v>396.9</v>
      </c>
      <c r="C4765">
        <v>2.5530000000000001E-2</v>
      </c>
      <c r="D4765">
        <v>-1.3390000000000001E-2</v>
      </c>
      <c r="E4765">
        <v>4.3380000000000002E-2</v>
      </c>
      <c r="F4765">
        <v>-6.3E-3</v>
      </c>
      <c r="G4765">
        <v>2.6239999999999999E-2</v>
      </c>
    </row>
    <row r="4766" spans="2:7">
      <c r="B4766">
        <v>396.98</v>
      </c>
      <c r="C4766">
        <v>2.1440000000000001E-2</v>
      </c>
      <c r="D4766">
        <v>-1.323E-2</v>
      </c>
      <c r="E4766">
        <v>3.9260000000000003E-2</v>
      </c>
      <c r="F4766">
        <v>-6.1799999999999997E-3</v>
      </c>
      <c r="G4766">
        <v>2.6460000000000001E-2</v>
      </c>
    </row>
    <row r="4767" spans="2:7">
      <c r="B4767">
        <v>397.07</v>
      </c>
      <c r="C4767">
        <v>1.7350000000000001E-2</v>
      </c>
      <c r="D4767">
        <v>-8.8400000000000006E-3</v>
      </c>
      <c r="E4767">
        <v>3.9370000000000002E-2</v>
      </c>
      <c r="F4767">
        <v>-6.0699999999999999E-3</v>
      </c>
      <c r="G4767">
        <v>2.6689999999999998E-2</v>
      </c>
    </row>
    <row r="4768" spans="2:7">
      <c r="B4768">
        <v>397.15</v>
      </c>
      <c r="C4768">
        <v>1.3270000000000001E-2</v>
      </c>
      <c r="D4768">
        <v>-4.4400000000000004E-3</v>
      </c>
      <c r="E4768">
        <v>3.5249999999999997E-2</v>
      </c>
      <c r="F4768">
        <v>-1.72E-3</v>
      </c>
      <c r="G4768">
        <v>2.2689999999999998E-2</v>
      </c>
    </row>
    <row r="4769" spans="2:7">
      <c r="B4769">
        <v>397.23</v>
      </c>
      <c r="C4769">
        <v>1.34E-2</v>
      </c>
      <c r="D4769" s="9">
        <v>-5.0000000000000002E-5</v>
      </c>
      <c r="E4769">
        <v>3.1130000000000001E-2</v>
      </c>
      <c r="F4769">
        <v>-1.6100000000000001E-3</v>
      </c>
      <c r="G4769">
        <v>2.291E-2</v>
      </c>
    </row>
    <row r="4770" spans="2:7">
      <c r="B4770">
        <v>397.32</v>
      </c>
      <c r="C4770">
        <v>1.354E-2</v>
      </c>
      <c r="D4770" s="9">
        <v>1.1E-4</v>
      </c>
      <c r="E4770">
        <v>2.7009999999999999E-2</v>
      </c>
      <c r="F4770">
        <v>-5.7099999999999998E-3</v>
      </c>
      <c r="G4770">
        <v>1.891E-2</v>
      </c>
    </row>
    <row r="4771" spans="2:7">
      <c r="B4771">
        <v>397.4</v>
      </c>
      <c r="C4771">
        <v>9.4500000000000001E-3</v>
      </c>
      <c r="D4771">
        <v>4.5100000000000001E-3</v>
      </c>
      <c r="E4771">
        <v>2.2890000000000001E-2</v>
      </c>
      <c r="F4771">
        <v>-5.5999999999999999E-3</v>
      </c>
      <c r="G4771">
        <v>1.491E-2</v>
      </c>
    </row>
    <row r="4772" spans="2:7">
      <c r="B4772">
        <v>397.48</v>
      </c>
      <c r="C4772">
        <v>9.5899999999999996E-3</v>
      </c>
      <c r="D4772">
        <v>4.6699999999999997E-3</v>
      </c>
      <c r="E4772">
        <v>1.8769999999999998E-2</v>
      </c>
      <c r="F4772">
        <v>-9.7000000000000003E-3</v>
      </c>
      <c r="G4772">
        <v>1.5140000000000001E-2</v>
      </c>
    </row>
    <row r="4773" spans="2:7">
      <c r="B4773">
        <v>397.57</v>
      </c>
      <c r="C4773">
        <v>9.7199999999999995E-3</v>
      </c>
      <c r="D4773" s="9">
        <v>6.2E-4</v>
      </c>
      <c r="E4773">
        <v>1.8880000000000001E-2</v>
      </c>
      <c r="F4773">
        <v>-9.58E-3</v>
      </c>
      <c r="G4773">
        <v>1.536E-2</v>
      </c>
    </row>
    <row r="4774" spans="2:7">
      <c r="B4774">
        <v>397.65</v>
      </c>
      <c r="C4774">
        <v>9.8600000000000007E-3</v>
      </c>
      <c r="D4774" s="9">
        <v>7.7999999999999999E-4</v>
      </c>
      <c r="E4774">
        <v>1.898E-2</v>
      </c>
      <c r="F4774">
        <v>-1.3690000000000001E-2</v>
      </c>
      <c r="G4774">
        <v>1.559E-2</v>
      </c>
    </row>
    <row r="4775" spans="2:7">
      <c r="B4775">
        <v>397.73</v>
      </c>
      <c r="C4775">
        <v>0.01</v>
      </c>
      <c r="D4775">
        <v>-7.4999999999999997E-3</v>
      </c>
      <c r="E4775">
        <v>1.9089999999999999E-2</v>
      </c>
      <c r="F4775">
        <v>-1.357E-2</v>
      </c>
      <c r="G4775">
        <v>2.0039999999999999E-2</v>
      </c>
    </row>
    <row r="4776" spans="2:7">
      <c r="B4776">
        <v>397.82</v>
      </c>
      <c r="C4776">
        <v>1.013E-2</v>
      </c>
      <c r="D4776">
        <v>-1.155E-2</v>
      </c>
      <c r="E4776">
        <v>1.4970000000000001E-2</v>
      </c>
      <c r="F4776">
        <v>-1.345E-2</v>
      </c>
      <c r="G4776">
        <v>2.026E-2</v>
      </c>
    </row>
    <row r="4777" spans="2:7">
      <c r="B4777">
        <v>397.9</v>
      </c>
      <c r="C4777">
        <v>1.027E-2</v>
      </c>
      <c r="D4777">
        <v>-1.5610000000000001E-2</v>
      </c>
      <c r="E4777">
        <v>1.507E-2</v>
      </c>
      <c r="F4777">
        <v>-1.3339999999999999E-2</v>
      </c>
      <c r="G4777">
        <v>2.0490000000000001E-2</v>
      </c>
    </row>
    <row r="4778" spans="2:7">
      <c r="B4778">
        <v>397.98</v>
      </c>
      <c r="C4778">
        <v>1.0410000000000001E-2</v>
      </c>
      <c r="D4778">
        <v>-1.5440000000000001E-2</v>
      </c>
      <c r="E4778">
        <v>1.5180000000000001E-2</v>
      </c>
      <c r="F4778">
        <v>-1.3220000000000001E-2</v>
      </c>
      <c r="G4778">
        <v>2.0709999999999999E-2</v>
      </c>
    </row>
    <row r="4779" spans="2:7">
      <c r="B4779">
        <v>398.07</v>
      </c>
      <c r="C4779">
        <v>6.3200000000000001E-3</v>
      </c>
      <c r="D4779">
        <v>-1.1050000000000001E-2</v>
      </c>
      <c r="E4779">
        <v>1.528E-2</v>
      </c>
      <c r="F4779">
        <v>-8.8800000000000007E-3</v>
      </c>
      <c r="G4779">
        <v>2.0930000000000001E-2</v>
      </c>
    </row>
    <row r="4780" spans="2:7">
      <c r="B4780">
        <v>398.15</v>
      </c>
      <c r="C4780">
        <v>6.45E-3</v>
      </c>
      <c r="D4780">
        <v>-1.0880000000000001E-2</v>
      </c>
      <c r="E4780">
        <v>1.116E-2</v>
      </c>
      <c r="F4780">
        <v>-8.7600000000000004E-3</v>
      </c>
      <c r="G4780">
        <v>2.1160000000000002E-2</v>
      </c>
    </row>
    <row r="4781" spans="2:7">
      <c r="B4781">
        <v>398.23</v>
      </c>
      <c r="C4781">
        <v>6.5900000000000004E-3</v>
      </c>
      <c r="D4781">
        <v>-6.4900000000000001E-3</v>
      </c>
      <c r="E4781">
        <v>1.1270000000000001E-2</v>
      </c>
      <c r="F4781">
        <v>-8.6400000000000001E-3</v>
      </c>
      <c r="G4781">
        <v>2.138E-2</v>
      </c>
    </row>
    <row r="4782" spans="2:7">
      <c r="B4782">
        <v>398.32</v>
      </c>
      <c r="C4782">
        <v>6.7299999999999999E-3</v>
      </c>
      <c r="D4782">
        <v>-2.0999999999999999E-3</v>
      </c>
      <c r="E4782">
        <v>1.137E-2</v>
      </c>
      <c r="F4782">
        <v>-8.5199999999999998E-3</v>
      </c>
      <c r="G4782">
        <v>1.738E-2</v>
      </c>
    </row>
    <row r="4783" spans="2:7">
      <c r="B4783">
        <v>398.4</v>
      </c>
      <c r="C4783">
        <v>6.8599999999999998E-3</v>
      </c>
      <c r="D4783">
        <v>2.2899999999999999E-3</v>
      </c>
      <c r="E4783">
        <v>7.26E-3</v>
      </c>
      <c r="F4783">
        <v>-8.4100000000000008E-3</v>
      </c>
      <c r="G4783">
        <v>1.7610000000000001E-2</v>
      </c>
    </row>
    <row r="4784" spans="2:7">
      <c r="B4784">
        <v>398.48</v>
      </c>
      <c r="C4784">
        <v>7.0000000000000001E-3</v>
      </c>
      <c r="D4784">
        <v>2.4599999999999999E-3</v>
      </c>
      <c r="E4784">
        <v>7.3600000000000002E-3</v>
      </c>
      <c r="F4784">
        <v>-1.251E-2</v>
      </c>
      <c r="G4784">
        <v>1.3610000000000001E-2</v>
      </c>
    </row>
    <row r="4785" spans="2:7">
      <c r="B4785">
        <v>398.57</v>
      </c>
      <c r="C4785">
        <v>7.1399999999999996E-3</v>
      </c>
      <c r="D4785">
        <v>2.63E-3</v>
      </c>
      <c r="E4785">
        <v>7.4700000000000001E-3</v>
      </c>
      <c r="F4785">
        <v>-1.239E-2</v>
      </c>
      <c r="G4785">
        <v>1.383E-2</v>
      </c>
    </row>
    <row r="4786" spans="2:7">
      <c r="B4786">
        <v>398.65</v>
      </c>
      <c r="C4786">
        <v>7.2700000000000004E-3</v>
      </c>
      <c r="D4786">
        <v>-1.4300000000000001E-3</v>
      </c>
      <c r="E4786">
        <v>1.179E-2</v>
      </c>
      <c r="F4786">
        <v>-1.6500000000000001E-2</v>
      </c>
      <c r="G4786">
        <v>1.406E-2</v>
      </c>
    </row>
    <row r="4787" spans="2:7">
      <c r="B4787">
        <v>398.73</v>
      </c>
      <c r="C4787">
        <v>7.4099999999999999E-3</v>
      </c>
      <c r="D4787">
        <v>-1.2600000000000001E-3</v>
      </c>
      <c r="E4787">
        <v>1.1900000000000001E-2</v>
      </c>
      <c r="F4787">
        <v>-1.6379999999999999E-2</v>
      </c>
      <c r="G4787">
        <v>1.4279999999999999E-2</v>
      </c>
    </row>
    <row r="4788" spans="2:7">
      <c r="B4788">
        <v>398.82</v>
      </c>
      <c r="C4788">
        <v>7.5500000000000003E-3</v>
      </c>
      <c r="D4788">
        <v>-5.3200000000000001E-3</v>
      </c>
      <c r="E4788">
        <v>1.2E-2</v>
      </c>
      <c r="F4788">
        <v>-1.626E-2</v>
      </c>
      <c r="G4788">
        <v>1.873E-2</v>
      </c>
    </row>
    <row r="4789" spans="2:7">
      <c r="B4789">
        <v>398.9</v>
      </c>
      <c r="C4789">
        <v>7.6800000000000002E-3</v>
      </c>
      <c r="D4789">
        <v>-5.1500000000000001E-3</v>
      </c>
      <c r="E4789">
        <v>1.2109999999999999E-2</v>
      </c>
      <c r="F4789">
        <v>-1.192E-2</v>
      </c>
      <c r="G4789">
        <v>1.8960000000000001E-2</v>
      </c>
    </row>
    <row r="4790" spans="2:7">
      <c r="B4790">
        <v>398.98</v>
      </c>
      <c r="C4790">
        <v>7.8200000000000006E-3</v>
      </c>
      <c r="D4790">
        <v>-9.2099999999999994E-3</v>
      </c>
      <c r="E4790">
        <v>1.221E-2</v>
      </c>
      <c r="F4790">
        <v>-7.5799999999999999E-3</v>
      </c>
      <c r="G4790">
        <v>1.9179999999999999E-2</v>
      </c>
    </row>
    <row r="4791" spans="2:7">
      <c r="B4791">
        <v>399.07</v>
      </c>
      <c r="C4791">
        <v>7.9600000000000001E-3</v>
      </c>
      <c r="D4791">
        <v>-9.0399999999999994E-3</v>
      </c>
      <c r="E4791">
        <v>1.2319999999999999E-2</v>
      </c>
      <c r="F4791">
        <v>-7.4599999999999996E-3</v>
      </c>
      <c r="G4791">
        <v>1.941E-2</v>
      </c>
    </row>
    <row r="4792" spans="2:7">
      <c r="B4792">
        <v>399.15</v>
      </c>
      <c r="C4792">
        <v>8.09E-3</v>
      </c>
      <c r="D4792">
        <v>-4.6499999999999996E-3</v>
      </c>
      <c r="E4792">
        <v>1.242E-2</v>
      </c>
      <c r="F4792">
        <v>-7.3499999999999998E-3</v>
      </c>
      <c r="G4792">
        <v>1.9630000000000002E-2</v>
      </c>
    </row>
    <row r="4793" spans="2:7">
      <c r="B4793">
        <v>399.23</v>
      </c>
      <c r="C4793">
        <v>8.2299999999999995E-3</v>
      </c>
      <c r="D4793">
        <v>-4.4799999999999996E-3</v>
      </c>
      <c r="E4793">
        <v>1.2529999999999999E-2</v>
      </c>
      <c r="F4793">
        <v>-7.2300000000000003E-3</v>
      </c>
      <c r="G4793">
        <v>1.5630000000000002E-2</v>
      </c>
    </row>
    <row r="4794" spans="2:7">
      <c r="B4794">
        <v>399.32</v>
      </c>
      <c r="C4794">
        <v>8.3599999999999994E-3</v>
      </c>
      <c r="D4794">
        <v>-4.3099999999999996E-3</v>
      </c>
      <c r="E4794">
        <v>8.4100000000000008E-3</v>
      </c>
      <c r="F4794">
        <v>-7.11E-3</v>
      </c>
      <c r="G4794">
        <v>1.5859999999999999E-2</v>
      </c>
    </row>
    <row r="4795" spans="2:7">
      <c r="B4795">
        <v>399.4</v>
      </c>
      <c r="C4795">
        <v>8.5000000000000006E-3</v>
      </c>
      <c r="D4795" s="9">
        <v>8.0000000000000007E-5</v>
      </c>
      <c r="E4795">
        <v>8.5100000000000002E-3</v>
      </c>
      <c r="F4795">
        <v>-6.9899999999999997E-3</v>
      </c>
      <c r="G4795">
        <v>1.6080000000000001E-2</v>
      </c>
    </row>
    <row r="4796" spans="2:7">
      <c r="B4796">
        <v>399.48</v>
      </c>
      <c r="C4796">
        <v>4.4099999999999999E-3</v>
      </c>
      <c r="D4796" s="9">
        <v>2.4000000000000001E-4</v>
      </c>
      <c r="E4796">
        <v>8.6199999999999992E-3</v>
      </c>
      <c r="F4796">
        <v>-6.8700000000000002E-3</v>
      </c>
      <c r="G4796">
        <v>1.6299999999999999E-2</v>
      </c>
    </row>
    <row r="4797" spans="2:7">
      <c r="B4797">
        <v>399.57</v>
      </c>
      <c r="C4797">
        <v>4.5500000000000002E-3</v>
      </c>
      <c r="D4797" s="9">
        <v>4.0999999999999999E-4</v>
      </c>
      <c r="E4797">
        <v>8.7200000000000003E-3</v>
      </c>
      <c r="F4797">
        <v>-1.098E-2</v>
      </c>
      <c r="G4797">
        <v>1.653E-2</v>
      </c>
    </row>
    <row r="4798" spans="2:7">
      <c r="B4798">
        <v>399.65</v>
      </c>
      <c r="C4798">
        <v>4.6899999999999997E-3</v>
      </c>
      <c r="D4798" s="9">
        <v>5.8E-4</v>
      </c>
      <c r="E4798">
        <v>8.8299999999999993E-3</v>
      </c>
      <c r="F4798">
        <v>-1.086E-2</v>
      </c>
      <c r="G4798">
        <v>1.6750000000000001E-2</v>
      </c>
    </row>
    <row r="4799" spans="2:7">
      <c r="B4799">
        <v>399.73</v>
      </c>
      <c r="C4799">
        <v>4.8199999999999996E-3</v>
      </c>
      <c r="D4799">
        <v>-3.48E-3</v>
      </c>
      <c r="E4799">
        <v>8.9300000000000004E-3</v>
      </c>
      <c r="F4799">
        <v>-1.4970000000000001E-2</v>
      </c>
      <c r="G4799">
        <v>2.12E-2</v>
      </c>
    </row>
    <row r="4800" spans="2:7">
      <c r="B4800">
        <v>399.82</v>
      </c>
      <c r="C4800">
        <v>9.1800000000000007E-3</v>
      </c>
      <c r="D4800">
        <v>-3.31E-3</v>
      </c>
      <c r="E4800">
        <v>9.0399999999999994E-3</v>
      </c>
      <c r="F4800">
        <v>-1.485E-2</v>
      </c>
      <c r="G4800">
        <v>2.1430000000000001E-2</v>
      </c>
    </row>
    <row r="4801" spans="2:7">
      <c r="B4801">
        <v>399.9</v>
      </c>
      <c r="C4801">
        <v>9.3200000000000002E-3</v>
      </c>
      <c r="D4801">
        <v>-7.3699999999999998E-3</v>
      </c>
      <c r="E4801">
        <v>9.1400000000000006E-3</v>
      </c>
      <c r="F4801">
        <v>-1.473E-2</v>
      </c>
      <c r="G4801">
        <v>2.588E-2</v>
      </c>
    </row>
    <row r="4802" spans="2:7">
      <c r="B4802">
        <v>399.98</v>
      </c>
      <c r="C4802">
        <v>9.4599999999999997E-3</v>
      </c>
      <c r="D4802">
        <v>-7.1999999999999998E-3</v>
      </c>
      <c r="E4802">
        <v>9.2499999999999995E-3</v>
      </c>
      <c r="F4802">
        <v>-1.4619999999999999E-2</v>
      </c>
      <c r="G4802">
        <v>3.032E-2</v>
      </c>
    </row>
    <row r="4803" spans="2:7">
      <c r="B4803">
        <v>400.07</v>
      </c>
      <c r="C4803">
        <v>9.5899999999999996E-3</v>
      </c>
      <c r="D4803">
        <v>-1.125E-2</v>
      </c>
      <c r="E4803">
        <v>9.3500000000000007E-3</v>
      </c>
      <c r="F4803">
        <v>-1.4500000000000001E-2</v>
      </c>
      <c r="G4803">
        <v>3.0550000000000001E-2</v>
      </c>
    </row>
    <row r="4804" spans="2:7">
      <c r="B4804">
        <v>400.15</v>
      </c>
      <c r="C4804">
        <v>9.7300000000000008E-3</v>
      </c>
      <c r="D4804">
        <v>-6.8599999999999998E-3</v>
      </c>
      <c r="E4804">
        <v>9.4599999999999997E-3</v>
      </c>
      <c r="F4804">
        <v>-1.0160000000000001E-2</v>
      </c>
      <c r="G4804">
        <v>3.0769999999999999E-2</v>
      </c>
    </row>
    <row r="4805" spans="2:7">
      <c r="B4805">
        <v>400.23</v>
      </c>
      <c r="C4805">
        <v>9.8600000000000007E-3</v>
      </c>
      <c r="D4805">
        <v>-6.7000000000000002E-3</v>
      </c>
      <c r="E4805">
        <v>5.3400000000000001E-3</v>
      </c>
      <c r="F4805">
        <v>-5.8199999999999997E-3</v>
      </c>
      <c r="G4805">
        <v>3.1E-2</v>
      </c>
    </row>
    <row r="4806" spans="2:7">
      <c r="B4806">
        <v>400.32</v>
      </c>
      <c r="C4806">
        <v>0.01</v>
      </c>
      <c r="D4806">
        <v>-6.5300000000000002E-3</v>
      </c>
      <c r="E4806">
        <v>5.4400000000000004E-3</v>
      </c>
      <c r="F4806">
        <v>-5.7000000000000002E-3</v>
      </c>
      <c r="G4806">
        <v>2.7E-2</v>
      </c>
    </row>
    <row r="4807" spans="2:7">
      <c r="B4807">
        <v>400.4</v>
      </c>
      <c r="C4807">
        <v>1.014E-2</v>
      </c>
      <c r="D4807">
        <v>-2.14E-3</v>
      </c>
      <c r="E4807">
        <v>5.5500000000000002E-3</v>
      </c>
      <c r="F4807">
        <v>-5.5799999999999999E-3</v>
      </c>
      <c r="G4807">
        <v>2.7220000000000001E-2</v>
      </c>
    </row>
    <row r="4808" spans="2:7">
      <c r="B4808">
        <v>400.48</v>
      </c>
      <c r="C4808">
        <v>1.027E-2</v>
      </c>
      <c r="D4808">
        <v>-1.97E-3</v>
      </c>
      <c r="E4808">
        <v>5.6499999999999996E-3</v>
      </c>
      <c r="F4808">
        <v>-9.6900000000000007E-3</v>
      </c>
      <c r="G4808">
        <v>2.3220000000000001E-2</v>
      </c>
    </row>
    <row r="4809" spans="2:7">
      <c r="B4809">
        <v>400.57</v>
      </c>
      <c r="C4809">
        <v>1.0410000000000001E-2</v>
      </c>
      <c r="D4809">
        <v>-1.8E-3</v>
      </c>
      <c r="E4809">
        <v>5.7600000000000004E-3</v>
      </c>
      <c r="F4809">
        <v>-9.5700000000000004E-3</v>
      </c>
      <c r="G4809">
        <v>2.3449999999999999E-2</v>
      </c>
    </row>
    <row r="4810" spans="2:7">
      <c r="B4810">
        <v>400.65</v>
      </c>
      <c r="C4810">
        <v>1.055E-2</v>
      </c>
      <c r="D4810">
        <v>-1.6299999999999999E-3</v>
      </c>
      <c r="E4810">
        <v>1.009E-2</v>
      </c>
      <c r="F4810">
        <v>-1.367E-2</v>
      </c>
      <c r="G4810">
        <v>2.367E-2</v>
      </c>
    </row>
    <row r="4811" spans="2:7">
      <c r="B4811">
        <v>400.73</v>
      </c>
      <c r="C4811">
        <v>1.068E-2</v>
      </c>
      <c r="D4811">
        <v>-1.47E-3</v>
      </c>
      <c r="E4811">
        <v>1.0189999999999999E-2</v>
      </c>
      <c r="F4811">
        <v>-1.3559999999999999E-2</v>
      </c>
      <c r="G4811">
        <v>2.3900000000000001E-2</v>
      </c>
    </row>
    <row r="4812" spans="2:7">
      <c r="B4812">
        <v>400.82</v>
      </c>
      <c r="C4812">
        <v>1.082E-2</v>
      </c>
      <c r="D4812">
        <v>-1.2999999999999999E-3</v>
      </c>
      <c r="E4812">
        <v>1.452E-2</v>
      </c>
      <c r="F4812">
        <v>-1.3440000000000001E-2</v>
      </c>
      <c r="G4812">
        <v>2.4119999999999999E-2</v>
      </c>
    </row>
    <row r="4813" spans="2:7">
      <c r="B4813">
        <v>400.9</v>
      </c>
      <c r="C4813">
        <v>1.0959999999999999E-2</v>
      </c>
      <c r="D4813">
        <v>-5.3600000000000002E-3</v>
      </c>
      <c r="E4813">
        <v>1.4630000000000001E-2</v>
      </c>
      <c r="F4813">
        <v>-1.332E-2</v>
      </c>
      <c r="G4813">
        <v>2.435E-2</v>
      </c>
    </row>
    <row r="4814" spans="2:7">
      <c r="B4814">
        <v>400.98</v>
      </c>
      <c r="C4814">
        <v>1.1089999999999999E-2</v>
      </c>
      <c r="D4814">
        <v>-5.1900000000000002E-3</v>
      </c>
      <c r="E4814">
        <v>1.051E-2</v>
      </c>
      <c r="F4814">
        <v>-1.32E-2</v>
      </c>
      <c r="G4814">
        <v>2.4570000000000002E-2</v>
      </c>
    </row>
    <row r="4815" spans="2:7">
      <c r="B4815">
        <v>401.07</v>
      </c>
      <c r="C4815">
        <v>1.123E-2</v>
      </c>
      <c r="D4815">
        <v>-5.0200000000000002E-3</v>
      </c>
      <c r="E4815">
        <v>1.061E-2</v>
      </c>
      <c r="F4815">
        <v>-1.3089999999999999E-2</v>
      </c>
      <c r="G4815">
        <v>2.4799999999999999E-2</v>
      </c>
    </row>
    <row r="4816" spans="2:7">
      <c r="B4816">
        <v>401.15</v>
      </c>
      <c r="C4816">
        <v>1.137E-2</v>
      </c>
      <c r="D4816">
        <v>-4.8500000000000001E-3</v>
      </c>
      <c r="E4816">
        <v>1.072E-2</v>
      </c>
      <c r="F4816">
        <v>-8.7399999999999995E-3</v>
      </c>
      <c r="G4816">
        <v>2.0799999999999999E-2</v>
      </c>
    </row>
    <row r="4817" spans="2:7">
      <c r="B4817">
        <v>401.23</v>
      </c>
      <c r="C4817">
        <v>1.15E-2</v>
      </c>
      <c r="D4817">
        <v>-4.6899999999999997E-3</v>
      </c>
      <c r="E4817">
        <v>6.6E-3</v>
      </c>
      <c r="F4817">
        <v>-8.6300000000000005E-3</v>
      </c>
      <c r="G4817">
        <v>1.6799999999999999E-2</v>
      </c>
    </row>
    <row r="4818" spans="2:7">
      <c r="B4818">
        <v>401.32</v>
      </c>
      <c r="C4818">
        <v>1.1639999999999999E-2</v>
      </c>
      <c r="D4818">
        <v>-4.5199999999999997E-3</v>
      </c>
      <c r="E4818">
        <v>2.48E-3</v>
      </c>
      <c r="F4818">
        <v>-8.5100000000000002E-3</v>
      </c>
      <c r="G4818">
        <v>1.2800000000000001E-2</v>
      </c>
    </row>
    <row r="4819" spans="2:7">
      <c r="B4819">
        <v>401.4</v>
      </c>
      <c r="C4819">
        <v>1.1769999999999999E-2</v>
      </c>
      <c r="D4819" s="9">
        <v>-1.2999999999999999E-4</v>
      </c>
      <c r="E4819">
        <v>2.5799999999999998E-3</v>
      </c>
      <c r="F4819">
        <v>-8.3899999999999999E-3</v>
      </c>
      <c r="G4819">
        <v>8.8000000000000005E-3</v>
      </c>
    </row>
    <row r="4820" spans="2:7">
      <c r="B4820">
        <v>401.48</v>
      </c>
      <c r="C4820">
        <v>1.191E-2</v>
      </c>
      <c r="D4820" s="9">
        <v>4.0000000000000003E-5</v>
      </c>
      <c r="E4820">
        <v>2.6900000000000001E-3</v>
      </c>
      <c r="F4820">
        <v>-4.0499999999999998E-3</v>
      </c>
      <c r="G4820">
        <v>4.7999999999999996E-3</v>
      </c>
    </row>
    <row r="4821" spans="2:7">
      <c r="B4821">
        <v>401.57</v>
      </c>
      <c r="C4821">
        <v>1.205E-2</v>
      </c>
      <c r="D4821" s="9">
        <v>2.1000000000000001E-4</v>
      </c>
      <c r="E4821">
        <v>2.7899999999999999E-3</v>
      </c>
      <c r="F4821">
        <v>-8.1499999999999993E-3</v>
      </c>
      <c r="G4821">
        <v>5.0200000000000002E-3</v>
      </c>
    </row>
    <row r="4822" spans="2:7">
      <c r="B4822">
        <v>401.65</v>
      </c>
      <c r="C4822">
        <v>7.9600000000000001E-3</v>
      </c>
      <c r="D4822" s="9">
        <v>3.6999999999999999E-4</v>
      </c>
      <c r="E4822">
        <v>7.1199999999999996E-3</v>
      </c>
      <c r="F4822">
        <v>-8.0400000000000003E-3</v>
      </c>
      <c r="G4822">
        <v>5.2500000000000003E-3</v>
      </c>
    </row>
    <row r="4823" spans="2:7">
      <c r="B4823">
        <v>401.73</v>
      </c>
      <c r="C4823">
        <v>8.0999999999999996E-3</v>
      </c>
      <c r="D4823">
        <v>-3.6800000000000001E-3</v>
      </c>
      <c r="E4823">
        <v>7.2300000000000003E-3</v>
      </c>
      <c r="F4823">
        <v>-7.92E-3</v>
      </c>
      <c r="G4823">
        <v>5.47E-3</v>
      </c>
    </row>
    <row r="4824" spans="2:7">
      <c r="B4824">
        <v>401.82</v>
      </c>
      <c r="C4824">
        <v>8.2299999999999995E-3</v>
      </c>
      <c r="D4824">
        <v>-3.5100000000000001E-3</v>
      </c>
      <c r="E4824">
        <v>1.1560000000000001E-2</v>
      </c>
      <c r="F4824">
        <v>-7.7999999999999996E-3</v>
      </c>
      <c r="G4824">
        <v>5.7000000000000002E-3</v>
      </c>
    </row>
    <row r="4825" spans="2:7">
      <c r="B4825">
        <v>401.9</v>
      </c>
      <c r="C4825">
        <v>8.3700000000000007E-3</v>
      </c>
      <c r="D4825">
        <v>-7.5700000000000003E-3</v>
      </c>
      <c r="E4825">
        <v>1.5890000000000001E-2</v>
      </c>
      <c r="F4825">
        <v>-3.46E-3</v>
      </c>
      <c r="G4825">
        <v>5.9199999999999999E-3</v>
      </c>
    </row>
    <row r="4826" spans="2:7">
      <c r="B4826">
        <v>401.98</v>
      </c>
      <c r="C4826">
        <v>8.5100000000000002E-3</v>
      </c>
      <c r="D4826">
        <v>-7.4000000000000003E-3</v>
      </c>
      <c r="E4826">
        <v>1.5990000000000001E-2</v>
      </c>
      <c r="F4826" s="9">
        <v>8.8000000000000003E-4</v>
      </c>
      <c r="G4826">
        <v>6.1500000000000001E-3</v>
      </c>
    </row>
    <row r="4827" spans="2:7">
      <c r="B4827">
        <v>402.07</v>
      </c>
      <c r="C4827">
        <v>8.6400000000000001E-3</v>
      </c>
      <c r="D4827">
        <v>-7.2399999999999999E-3</v>
      </c>
      <c r="E4827">
        <v>1.187E-2</v>
      </c>
      <c r="F4827">
        <v>9.4500000000000001E-3</v>
      </c>
      <c r="G4827">
        <v>1.06E-2</v>
      </c>
    </row>
    <row r="4828" spans="2:7">
      <c r="B4828">
        <v>402.15</v>
      </c>
      <c r="C4828">
        <v>1.2999999999999999E-2</v>
      </c>
      <c r="D4828">
        <v>-7.0699999999999999E-3</v>
      </c>
      <c r="E4828">
        <v>1.1979999999999999E-2</v>
      </c>
      <c r="F4828">
        <v>1.379E-2</v>
      </c>
      <c r="G4828">
        <v>1.082E-2</v>
      </c>
    </row>
    <row r="4829" spans="2:7">
      <c r="B4829">
        <v>402.23</v>
      </c>
      <c r="C4829">
        <v>1.3140000000000001E-2</v>
      </c>
      <c r="D4829">
        <v>-6.8999999999999999E-3</v>
      </c>
      <c r="E4829">
        <v>7.8600000000000007E-3</v>
      </c>
      <c r="F4829">
        <v>2.2349999999999998E-2</v>
      </c>
      <c r="G4829">
        <v>1.1050000000000001E-2</v>
      </c>
    </row>
    <row r="4830" spans="2:7">
      <c r="B4830">
        <v>402.32</v>
      </c>
      <c r="C4830">
        <v>1.328E-2</v>
      </c>
      <c r="D4830">
        <v>-2.5100000000000001E-3</v>
      </c>
      <c r="E4830">
        <v>3.7399999999999998E-3</v>
      </c>
      <c r="F4830">
        <v>3.092E-2</v>
      </c>
      <c r="G4830">
        <v>1.1270000000000001E-2</v>
      </c>
    </row>
    <row r="4831" spans="2:7">
      <c r="B4831">
        <v>402.4</v>
      </c>
      <c r="C4831">
        <v>1.341E-2</v>
      </c>
      <c r="D4831">
        <v>-2.3400000000000001E-3</v>
      </c>
      <c r="E4831">
        <v>3.8400000000000001E-3</v>
      </c>
      <c r="F4831">
        <v>3.526E-2</v>
      </c>
      <c r="G4831">
        <v>7.2700000000000004E-3</v>
      </c>
    </row>
    <row r="4832" spans="2:7">
      <c r="B4832">
        <v>402.48</v>
      </c>
      <c r="C4832">
        <v>1.355E-2</v>
      </c>
      <c r="D4832">
        <v>2.0500000000000002E-3</v>
      </c>
      <c r="E4832">
        <v>3.9500000000000004E-3</v>
      </c>
      <c r="F4832">
        <v>3.9600000000000003E-2</v>
      </c>
      <c r="G4832">
        <v>7.4999999999999997E-3</v>
      </c>
    </row>
    <row r="4833" spans="2:7">
      <c r="B4833">
        <v>402.57</v>
      </c>
      <c r="C4833">
        <v>1.3679999999999999E-2</v>
      </c>
      <c r="D4833">
        <v>2.2200000000000002E-3</v>
      </c>
      <c r="E4833">
        <v>4.0499999999999998E-3</v>
      </c>
      <c r="F4833">
        <v>4.394E-2</v>
      </c>
      <c r="G4833">
        <v>7.7200000000000003E-3</v>
      </c>
    </row>
    <row r="4834" spans="2:7">
      <c r="B4834">
        <v>402.65</v>
      </c>
      <c r="C4834">
        <v>1.3820000000000001E-2</v>
      </c>
      <c r="D4834">
        <v>2.3800000000000002E-3</v>
      </c>
      <c r="E4834">
        <v>4.1599999999999996E-3</v>
      </c>
      <c r="F4834">
        <v>4.829E-2</v>
      </c>
      <c r="G4834">
        <v>7.9399999999999991E-3</v>
      </c>
    </row>
    <row r="4835" spans="2:7">
      <c r="B4835">
        <v>402.73</v>
      </c>
      <c r="C4835">
        <v>9.7300000000000008E-3</v>
      </c>
      <c r="D4835">
        <v>-1.67E-3</v>
      </c>
      <c r="E4835">
        <v>8.4899999999999993E-3</v>
      </c>
      <c r="F4835">
        <v>4.8399999999999999E-2</v>
      </c>
      <c r="G4835">
        <v>1.239E-2</v>
      </c>
    </row>
    <row r="4836" spans="2:7">
      <c r="B4836">
        <v>402.82</v>
      </c>
      <c r="C4836">
        <v>9.8700000000000003E-3</v>
      </c>
      <c r="D4836">
        <v>-1.5E-3</v>
      </c>
      <c r="E4836">
        <v>1.282E-2</v>
      </c>
      <c r="F4836">
        <v>5.2749999999999998E-2</v>
      </c>
      <c r="G4836">
        <v>1.6840000000000001E-2</v>
      </c>
    </row>
    <row r="4837" spans="2:7">
      <c r="B4837">
        <v>402.9</v>
      </c>
      <c r="C4837">
        <v>1.001E-2</v>
      </c>
      <c r="D4837">
        <v>-5.5599999999999998E-3</v>
      </c>
      <c r="E4837">
        <v>1.2919999999999999E-2</v>
      </c>
      <c r="F4837">
        <v>5.2859999999999997E-2</v>
      </c>
      <c r="G4837">
        <v>2.129E-2</v>
      </c>
    </row>
    <row r="4838" spans="2:7">
      <c r="B4838">
        <v>402.98</v>
      </c>
      <c r="C4838">
        <v>1.014E-2</v>
      </c>
      <c r="D4838">
        <v>-9.6200000000000001E-3</v>
      </c>
      <c r="E4838">
        <v>1.303E-2</v>
      </c>
      <c r="F4838">
        <v>5.7200000000000001E-2</v>
      </c>
      <c r="G4838">
        <v>2.5739999999999999E-2</v>
      </c>
    </row>
    <row r="4839" spans="2:7">
      <c r="B4839">
        <v>403.07</v>
      </c>
      <c r="C4839">
        <v>1.0279999999999999E-2</v>
      </c>
      <c r="D4839">
        <v>-9.4500000000000001E-3</v>
      </c>
      <c r="E4839">
        <v>1.3129999999999999E-2</v>
      </c>
      <c r="F4839">
        <v>5.7320000000000003E-2</v>
      </c>
      <c r="G4839">
        <v>2.596E-2</v>
      </c>
    </row>
    <row r="4840" spans="2:7">
      <c r="B4840">
        <v>403.15</v>
      </c>
      <c r="C4840">
        <v>1.042E-2</v>
      </c>
      <c r="D4840">
        <v>-9.2800000000000001E-3</v>
      </c>
      <c r="E4840">
        <v>1.324E-2</v>
      </c>
      <c r="F4840">
        <v>5.7439999999999998E-2</v>
      </c>
      <c r="G4840">
        <v>2.6190000000000001E-2</v>
      </c>
    </row>
    <row r="4841" spans="2:7">
      <c r="B4841">
        <v>403.23</v>
      </c>
      <c r="C4841">
        <v>1.055E-2</v>
      </c>
      <c r="D4841">
        <v>-9.11E-3</v>
      </c>
      <c r="E4841">
        <v>1.3339999999999999E-2</v>
      </c>
      <c r="F4841">
        <v>6.1780000000000002E-2</v>
      </c>
      <c r="G4841">
        <v>2.2190000000000001E-2</v>
      </c>
    </row>
    <row r="4842" spans="2:7">
      <c r="B4842">
        <v>403.32</v>
      </c>
      <c r="C4842">
        <v>1.069E-2</v>
      </c>
      <c r="D4842">
        <v>-4.7200000000000002E-3</v>
      </c>
      <c r="E4842">
        <v>9.2200000000000008E-3</v>
      </c>
      <c r="F4842">
        <v>6.1899999999999997E-2</v>
      </c>
      <c r="G4842">
        <v>2.2409999999999999E-2</v>
      </c>
    </row>
    <row r="4843" spans="2:7">
      <c r="B4843">
        <v>403.4</v>
      </c>
      <c r="C4843">
        <v>6.6E-3</v>
      </c>
      <c r="D4843">
        <v>-4.5599999999999998E-3</v>
      </c>
      <c r="E4843">
        <v>9.3299999999999998E-3</v>
      </c>
      <c r="F4843">
        <v>6.6239999999999993E-2</v>
      </c>
      <c r="G4843">
        <v>1.8409999999999999E-2</v>
      </c>
    </row>
    <row r="4844" spans="2:7">
      <c r="B4844">
        <v>403.48</v>
      </c>
      <c r="C4844">
        <v>6.7400000000000003E-3</v>
      </c>
      <c r="D4844" s="9">
        <v>-1.6000000000000001E-4</v>
      </c>
      <c r="E4844">
        <v>5.2100000000000002E-3</v>
      </c>
      <c r="F4844">
        <v>6.6360000000000002E-2</v>
      </c>
      <c r="G4844">
        <v>1.864E-2</v>
      </c>
    </row>
    <row r="4845" spans="2:7">
      <c r="B4845">
        <v>403.57</v>
      </c>
      <c r="C4845">
        <v>1.11E-2</v>
      </c>
      <c r="D4845">
        <v>0</v>
      </c>
      <c r="E4845">
        <v>5.3099999999999996E-3</v>
      </c>
      <c r="F4845">
        <v>6.225E-2</v>
      </c>
      <c r="G4845">
        <v>1.464E-2</v>
      </c>
    </row>
    <row r="4846" spans="2:7">
      <c r="B4846">
        <v>403.65</v>
      </c>
      <c r="C4846">
        <v>1.123E-2</v>
      </c>
      <c r="D4846" s="9">
        <v>1.7000000000000001E-4</v>
      </c>
      <c r="E4846">
        <v>9.6399999999999993E-3</v>
      </c>
      <c r="F4846">
        <v>5.815E-2</v>
      </c>
      <c r="G4846">
        <v>1.486E-2</v>
      </c>
    </row>
    <row r="4847" spans="2:7">
      <c r="B4847">
        <v>403.73</v>
      </c>
      <c r="C4847">
        <v>1.137E-2</v>
      </c>
      <c r="D4847" s="9">
        <v>3.4000000000000002E-4</v>
      </c>
      <c r="E4847">
        <v>1.397E-2</v>
      </c>
      <c r="F4847">
        <v>5.4039999999999998E-2</v>
      </c>
      <c r="G4847">
        <v>1.086E-2</v>
      </c>
    </row>
    <row r="4848" spans="2:7">
      <c r="B4848">
        <v>403.82</v>
      </c>
      <c r="C4848">
        <v>1.1509999999999999E-2</v>
      </c>
      <c r="D4848">
        <v>-3.7200000000000002E-3</v>
      </c>
      <c r="E4848">
        <v>1.4069999999999999E-2</v>
      </c>
      <c r="F4848">
        <v>4.5710000000000001E-2</v>
      </c>
      <c r="G4848">
        <v>1.1089999999999999E-2</v>
      </c>
    </row>
    <row r="4849" spans="2:7">
      <c r="B4849">
        <v>403.9</v>
      </c>
      <c r="C4849">
        <v>1.1639999999999999E-2</v>
      </c>
      <c r="D4849">
        <v>-3.5500000000000002E-3</v>
      </c>
      <c r="E4849">
        <v>1.84E-2</v>
      </c>
      <c r="F4849">
        <v>4.1599999999999998E-2</v>
      </c>
      <c r="G4849">
        <v>1.1310000000000001E-2</v>
      </c>
    </row>
    <row r="4850" spans="2:7">
      <c r="B4850">
        <v>403.98</v>
      </c>
      <c r="C4850">
        <v>1.1780000000000001E-2</v>
      </c>
      <c r="D4850">
        <v>-7.6099999999999996E-3</v>
      </c>
      <c r="E4850">
        <v>1.8509999999999999E-2</v>
      </c>
      <c r="F4850">
        <v>3.3270000000000001E-2</v>
      </c>
      <c r="G4850">
        <v>1.154E-2</v>
      </c>
    </row>
    <row r="4851" spans="2:7">
      <c r="B4851">
        <v>404.07</v>
      </c>
      <c r="C4851">
        <v>1.192E-2</v>
      </c>
      <c r="D4851">
        <v>-1.166E-2</v>
      </c>
      <c r="E4851">
        <v>1.8610000000000002E-2</v>
      </c>
      <c r="F4851">
        <v>2.9170000000000001E-2</v>
      </c>
      <c r="G4851">
        <v>1.176E-2</v>
      </c>
    </row>
    <row r="4852" spans="2:7">
      <c r="B4852">
        <v>404.15</v>
      </c>
      <c r="C4852">
        <v>1.205E-2</v>
      </c>
      <c r="D4852">
        <v>-1.15E-2</v>
      </c>
      <c r="E4852">
        <v>1.8720000000000001E-2</v>
      </c>
      <c r="F4852">
        <v>2.0840000000000001E-2</v>
      </c>
      <c r="G4852">
        <v>1.1990000000000001E-2</v>
      </c>
    </row>
    <row r="4853" spans="2:7">
      <c r="B4853">
        <v>404.23</v>
      </c>
      <c r="C4853">
        <v>1.2189999999999999E-2</v>
      </c>
      <c r="D4853">
        <v>-1.133E-2</v>
      </c>
      <c r="E4853">
        <v>1.46E-2</v>
      </c>
      <c r="F4853">
        <v>1.6729999999999998E-2</v>
      </c>
      <c r="G4853">
        <v>7.9900000000000006E-3</v>
      </c>
    </row>
    <row r="4854" spans="2:7">
      <c r="B4854">
        <v>404.32</v>
      </c>
      <c r="C4854">
        <v>1.2330000000000001E-2</v>
      </c>
      <c r="D4854">
        <v>-6.94E-3</v>
      </c>
      <c r="E4854">
        <v>1.048E-2</v>
      </c>
      <c r="F4854">
        <v>1.2630000000000001E-2</v>
      </c>
      <c r="G4854">
        <v>8.2100000000000003E-3</v>
      </c>
    </row>
    <row r="4855" spans="2:7">
      <c r="B4855">
        <v>404.4</v>
      </c>
      <c r="C4855">
        <v>1.2460000000000001E-2</v>
      </c>
      <c r="D4855">
        <v>-6.77E-3</v>
      </c>
      <c r="E4855">
        <v>6.3600000000000002E-3</v>
      </c>
      <c r="F4855">
        <v>8.5199999999999998E-3</v>
      </c>
      <c r="G4855">
        <v>4.2100000000000002E-3</v>
      </c>
    </row>
    <row r="4856" spans="2:7">
      <c r="B4856">
        <v>404.48</v>
      </c>
      <c r="C4856">
        <v>1.26E-2</v>
      </c>
      <c r="D4856">
        <v>-2.3800000000000002E-3</v>
      </c>
      <c r="E4856">
        <v>2.2399999999999998E-3</v>
      </c>
      <c r="F4856">
        <v>8.6400000000000001E-3</v>
      </c>
      <c r="G4856" s="9">
        <v>2.1000000000000001E-4</v>
      </c>
    </row>
    <row r="4857" spans="2:7">
      <c r="B4857">
        <v>404.57</v>
      </c>
      <c r="C4857">
        <v>8.5100000000000002E-3</v>
      </c>
      <c r="D4857">
        <v>-2.2100000000000002E-3</v>
      </c>
      <c r="E4857">
        <v>2.3500000000000001E-3</v>
      </c>
      <c r="F4857">
        <v>4.5300000000000002E-3</v>
      </c>
      <c r="G4857" s="9">
        <v>4.4000000000000002E-4</v>
      </c>
    </row>
    <row r="4858" spans="2:7">
      <c r="B4858">
        <v>404.65</v>
      </c>
      <c r="C4858">
        <v>8.6499999999999997E-3</v>
      </c>
      <c r="D4858">
        <v>-2.0400000000000001E-3</v>
      </c>
      <c r="E4858">
        <v>2.4499999999999999E-3</v>
      </c>
      <c r="F4858" s="9">
        <v>4.2999999999999999E-4</v>
      </c>
      <c r="G4858" s="9">
        <v>6.6E-4</v>
      </c>
    </row>
    <row r="4859" spans="2:7">
      <c r="B4859">
        <v>404.73</v>
      </c>
      <c r="C4859">
        <v>8.7799999999999996E-3</v>
      </c>
      <c r="D4859">
        <v>-1.8799999999999999E-3</v>
      </c>
      <c r="E4859">
        <v>2.5600000000000002E-3</v>
      </c>
      <c r="F4859" s="9">
        <v>5.4000000000000001E-4</v>
      </c>
      <c r="G4859" s="9">
        <v>8.8999999999999995E-4</v>
      </c>
    </row>
    <row r="4860" spans="2:7">
      <c r="B4860">
        <v>404.82</v>
      </c>
      <c r="C4860">
        <v>8.9200000000000008E-3</v>
      </c>
      <c r="D4860">
        <v>-5.9300000000000004E-3</v>
      </c>
      <c r="E4860">
        <v>6.8900000000000003E-3</v>
      </c>
      <c r="F4860">
        <v>-3.5599999999999998E-3</v>
      </c>
      <c r="G4860">
        <v>5.3400000000000001E-3</v>
      </c>
    </row>
    <row r="4861" spans="2:7">
      <c r="B4861">
        <v>404.9</v>
      </c>
      <c r="C4861">
        <v>9.0600000000000003E-3</v>
      </c>
      <c r="D4861">
        <v>-5.77E-3</v>
      </c>
      <c r="E4861">
        <v>1.1209999999999999E-2</v>
      </c>
      <c r="F4861">
        <v>-7.6699999999999997E-3</v>
      </c>
      <c r="G4861">
        <v>9.7800000000000005E-3</v>
      </c>
    </row>
    <row r="4862" spans="2:7">
      <c r="B4862">
        <v>404.98</v>
      </c>
      <c r="C4862">
        <v>1.342E-2</v>
      </c>
      <c r="D4862">
        <v>-9.8200000000000006E-3</v>
      </c>
      <c r="E4862">
        <v>1.132E-2</v>
      </c>
      <c r="F4862">
        <v>-1.1769999999999999E-2</v>
      </c>
      <c r="G4862">
        <v>1.423E-2</v>
      </c>
    </row>
    <row r="4863" spans="2:7">
      <c r="B4863">
        <v>405.07</v>
      </c>
      <c r="C4863">
        <v>1.355E-2</v>
      </c>
      <c r="D4863">
        <v>-9.6500000000000006E-3</v>
      </c>
      <c r="E4863">
        <v>1.5650000000000001E-2</v>
      </c>
      <c r="F4863">
        <v>-1.166E-2</v>
      </c>
      <c r="G4863">
        <v>1.8679999999999999E-2</v>
      </c>
    </row>
    <row r="4864" spans="2:7">
      <c r="B4864">
        <v>405.15</v>
      </c>
      <c r="C4864">
        <v>9.4699999999999993E-3</v>
      </c>
      <c r="D4864">
        <v>-1.371E-2</v>
      </c>
      <c r="E4864">
        <v>1.575E-2</v>
      </c>
      <c r="F4864">
        <v>-1.154E-2</v>
      </c>
      <c r="G4864">
        <v>2.3130000000000001E-2</v>
      </c>
    </row>
    <row r="4865" spans="2:7">
      <c r="B4865">
        <v>405.23</v>
      </c>
      <c r="C4865">
        <v>9.5999999999999992E-3</v>
      </c>
      <c r="D4865">
        <v>-1.354E-2</v>
      </c>
      <c r="E4865">
        <v>1.163E-2</v>
      </c>
      <c r="F4865">
        <v>-7.1999999999999998E-3</v>
      </c>
      <c r="G4865">
        <v>2.758E-2</v>
      </c>
    </row>
    <row r="4866" spans="2:7">
      <c r="B4866">
        <v>405.32</v>
      </c>
      <c r="C4866">
        <v>9.7400000000000004E-3</v>
      </c>
      <c r="D4866">
        <v>-9.1500000000000001E-3</v>
      </c>
      <c r="E4866">
        <v>1.174E-2</v>
      </c>
      <c r="F4866">
        <v>-7.0800000000000004E-3</v>
      </c>
      <c r="G4866">
        <v>2.7799999999999998E-2</v>
      </c>
    </row>
    <row r="4867" spans="2:7">
      <c r="B4867">
        <v>405.4</v>
      </c>
      <c r="C4867">
        <v>9.8799999999999999E-3</v>
      </c>
      <c r="D4867">
        <v>-8.9800000000000001E-3</v>
      </c>
      <c r="E4867">
        <v>7.62E-3</v>
      </c>
      <c r="F4867">
        <v>-6.96E-3</v>
      </c>
      <c r="G4867">
        <v>2.8029999999999999E-2</v>
      </c>
    </row>
    <row r="4868" spans="2:7">
      <c r="B4868">
        <v>405.48</v>
      </c>
      <c r="C4868">
        <v>1.001E-2</v>
      </c>
      <c r="D4868">
        <v>-8.8199999999999997E-3</v>
      </c>
      <c r="E4868">
        <v>3.5000000000000001E-3</v>
      </c>
      <c r="F4868">
        <v>-6.8399999999999997E-3</v>
      </c>
      <c r="G4868">
        <v>2.8250000000000001E-2</v>
      </c>
    </row>
    <row r="4869" spans="2:7">
      <c r="B4869">
        <v>405.57</v>
      </c>
      <c r="C4869">
        <v>1.0149999999999999E-2</v>
      </c>
      <c r="D4869">
        <v>-8.6499999999999997E-3</v>
      </c>
      <c r="E4869">
        <v>3.6099999999999999E-3</v>
      </c>
      <c r="F4869">
        <v>-6.7299999999999999E-3</v>
      </c>
      <c r="G4869">
        <v>2.8479999999999998E-2</v>
      </c>
    </row>
    <row r="4870" spans="2:7">
      <c r="B4870">
        <v>405.65</v>
      </c>
      <c r="C4870">
        <v>1.0279999999999999E-2</v>
      </c>
      <c r="D4870">
        <v>-4.2599999999999999E-3</v>
      </c>
      <c r="E4870">
        <v>3.7100000000000002E-3</v>
      </c>
      <c r="F4870">
        <v>-6.6100000000000004E-3</v>
      </c>
      <c r="G4870">
        <v>2.87E-2</v>
      </c>
    </row>
    <row r="4871" spans="2:7">
      <c r="B4871">
        <v>405.73</v>
      </c>
      <c r="C4871">
        <v>1.042E-2</v>
      </c>
      <c r="D4871">
        <v>-8.3099999999999997E-3</v>
      </c>
      <c r="E4871">
        <v>3.82E-3</v>
      </c>
      <c r="F4871">
        <v>-1.0710000000000001E-2</v>
      </c>
      <c r="G4871">
        <v>2.8930000000000001E-2</v>
      </c>
    </row>
    <row r="4872" spans="2:7">
      <c r="B4872">
        <v>405.82</v>
      </c>
      <c r="C4872">
        <v>1.056E-2</v>
      </c>
      <c r="D4872">
        <v>-8.1499999999999993E-3</v>
      </c>
      <c r="E4872">
        <v>8.1399999999999997E-3</v>
      </c>
      <c r="F4872">
        <v>-1.06E-2</v>
      </c>
      <c r="G4872">
        <v>2.9149999999999999E-2</v>
      </c>
    </row>
    <row r="4873" spans="2:7">
      <c r="B4873">
        <v>405.9</v>
      </c>
      <c r="C4873">
        <v>1.069E-2</v>
      </c>
      <c r="D4873">
        <v>-1.2200000000000001E-2</v>
      </c>
      <c r="E4873">
        <v>8.2500000000000004E-3</v>
      </c>
      <c r="F4873">
        <v>-1.048E-2</v>
      </c>
      <c r="G4873">
        <v>3.3599999999999998E-2</v>
      </c>
    </row>
    <row r="4874" spans="2:7">
      <c r="B4874">
        <v>405.98</v>
      </c>
      <c r="C4874">
        <v>1.0829999999999999E-2</v>
      </c>
      <c r="D4874">
        <v>-1.204E-2</v>
      </c>
      <c r="E4874">
        <v>1.2579999999999999E-2</v>
      </c>
      <c r="F4874">
        <v>-1.0359999999999999E-2</v>
      </c>
      <c r="G4874">
        <v>3.805E-2</v>
      </c>
    </row>
    <row r="4875" spans="2:7">
      <c r="B4875">
        <v>406.07</v>
      </c>
      <c r="C4875">
        <v>1.0970000000000001E-2</v>
      </c>
      <c r="D4875">
        <v>-1.609E-2</v>
      </c>
      <c r="E4875">
        <v>1.268E-2</v>
      </c>
      <c r="F4875">
        <v>-1.0240000000000001E-2</v>
      </c>
      <c r="G4875">
        <v>3.8269999999999998E-2</v>
      </c>
    </row>
    <row r="4876" spans="2:7">
      <c r="B4876">
        <v>406.15</v>
      </c>
      <c r="C4876">
        <v>1.11E-2</v>
      </c>
      <c r="D4876">
        <v>-1.592E-2</v>
      </c>
      <c r="E4876">
        <v>1.2789999999999999E-2</v>
      </c>
      <c r="F4876">
        <v>-1.013E-2</v>
      </c>
      <c r="G4876">
        <v>3.85E-2</v>
      </c>
    </row>
    <row r="4877" spans="2:7">
      <c r="B4877">
        <v>406.23</v>
      </c>
      <c r="C4877">
        <v>1.124E-2</v>
      </c>
      <c r="D4877">
        <v>-1.576E-2</v>
      </c>
      <c r="E4877">
        <v>8.6700000000000006E-3</v>
      </c>
      <c r="F4877">
        <v>-1.001E-2</v>
      </c>
      <c r="G4877">
        <v>3.8719999999999997E-2</v>
      </c>
    </row>
    <row r="4878" spans="2:7">
      <c r="B4878">
        <v>406.32</v>
      </c>
      <c r="C4878">
        <v>1.1379999999999999E-2</v>
      </c>
      <c r="D4878">
        <v>-1.559E-2</v>
      </c>
      <c r="E4878">
        <v>8.77E-3</v>
      </c>
      <c r="F4878">
        <v>-9.8899999999999995E-3</v>
      </c>
      <c r="G4878">
        <v>3.8949999999999999E-2</v>
      </c>
    </row>
    <row r="4879" spans="2:7">
      <c r="B4879">
        <v>406.4</v>
      </c>
      <c r="C4879">
        <v>7.2899999999999996E-3</v>
      </c>
      <c r="D4879">
        <v>-1.542E-2</v>
      </c>
      <c r="E4879">
        <v>4.6600000000000001E-3</v>
      </c>
      <c r="F4879">
        <v>-5.5500000000000002E-3</v>
      </c>
      <c r="G4879">
        <v>3.4950000000000002E-2</v>
      </c>
    </row>
    <row r="4880" spans="2:7">
      <c r="B4880">
        <v>406.48</v>
      </c>
      <c r="C4880">
        <v>7.4200000000000004E-3</v>
      </c>
      <c r="D4880">
        <v>-1.103E-2</v>
      </c>
      <c r="E4880">
        <v>4.7600000000000003E-3</v>
      </c>
      <c r="F4880">
        <v>-5.4299999999999999E-3</v>
      </c>
      <c r="G4880">
        <v>2.6720000000000001E-2</v>
      </c>
    </row>
    <row r="4881" spans="2:7">
      <c r="B4881">
        <v>406.57</v>
      </c>
      <c r="C4881">
        <v>7.5599999999999999E-3</v>
      </c>
      <c r="D4881">
        <v>-1.086E-2</v>
      </c>
      <c r="E4881" s="9">
        <v>6.4000000000000005E-4</v>
      </c>
      <c r="F4881">
        <v>-5.3099999999999996E-3</v>
      </c>
      <c r="G4881">
        <v>2.2720000000000001E-2</v>
      </c>
    </row>
    <row r="4882" spans="2:7">
      <c r="B4882">
        <v>406.65</v>
      </c>
      <c r="C4882">
        <v>7.7000000000000002E-3</v>
      </c>
      <c r="D4882">
        <v>-1.0699999999999999E-2</v>
      </c>
      <c r="E4882" s="9">
        <v>7.5000000000000002E-4</v>
      </c>
      <c r="F4882">
        <v>-5.1999999999999998E-3</v>
      </c>
      <c r="G4882">
        <v>1.4500000000000001E-2</v>
      </c>
    </row>
    <row r="4883" spans="2:7">
      <c r="B4883">
        <v>406.73</v>
      </c>
      <c r="C4883">
        <v>7.8300000000000002E-3</v>
      </c>
      <c r="D4883">
        <v>-1.0529999999999999E-2</v>
      </c>
      <c r="E4883" s="9">
        <v>8.4999999999999995E-4</v>
      </c>
      <c r="F4883">
        <v>-9.2999999999999992E-3</v>
      </c>
      <c r="G4883">
        <v>1.0500000000000001E-2</v>
      </c>
    </row>
    <row r="4884" spans="2:7">
      <c r="B4884">
        <v>406.82</v>
      </c>
      <c r="C4884">
        <v>7.9699999999999997E-3</v>
      </c>
      <c r="D4884">
        <v>-1.0359999999999999E-2</v>
      </c>
      <c r="E4884">
        <v>5.1799999999999997E-3</v>
      </c>
      <c r="F4884">
        <v>-1.341E-2</v>
      </c>
      <c r="G4884">
        <v>1.073E-2</v>
      </c>
    </row>
    <row r="4885" spans="2:7">
      <c r="B4885">
        <v>406.9</v>
      </c>
      <c r="C4885">
        <v>8.1099999999999992E-3</v>
      </c>
      <c r="D4885">
        <v>-1.4420000000000001E-2</v>
      </c>
      <c r="E4885">
        <v>5.28E-3</v>
      </c>
      <c r="F4885">
        <v>-1.329E-2</v>
      </c>
      <c r="G4885">
        <v>6.7299999999999999E-3</v>
      </c>
    </row>
    <row r="4886" spans="2:7">
      <c r="B4886">
        <v>406.98</v>
      </c>
      <c r="C4886">
        <v>8.2400000000000008E-3</v>
      </c>
      <c r="D4886">
        <v>-1.4250000000000001E-2</v>
      </c>
      <c r="E4886">
        <v>9.6100000000000005E-3</v>
      </c>
      <c r="F4886">
        <v>-1.7399999999999999E-2</v>
      </c>
      <c r="G4886">
        <v>6.9499999999999996E-3</v>
      </c>
    </row>
    <row r="4887" spans="2:7">
      <c r="B4887">
        <v>407.07</v>
      </c>
      <c r="C4887">
        <v>8.3800000000000003E-3</v>
      </c>
      <c r="D4887">
        <v>-1.831E-2</v>
      </c>
      <c r="E4887">
        <v>1.3939999999999999E-2</v>
      </c>
      <c r="F4887">
        <v>-1.728E-2</v>
      </c>
      <c r="G4887">
        <v>1.14E-2</v>
      </c>
    </row>
    <row r="4888" spans="2:7">
      <c r="B4888">
        <v>407.15</v>
      </c>
      <c r="C4888">
        <v>8.5199999999999998E-3</v>
      </c>
      <c r="D4888">
        <v>-1.392E-2</v>
      </c>
      <c r="E4888">
        <v>1.405E-2</v>
      </c>
      <c r="F4888">
        <v>-1.294E-2</v>
      </c>
      <c r="G4888">
        <v>1.163E-2</v>
      </c>
    </row>
    <row r="4889" spans="2:7">
      <c r="B4889">
        <v>407.23</v>
      </c>
      <c r="C4889">
        <v>8.6499999999999997E-3</v>
      </c>
      <c r="D4889">
        <v>-1.375E-2</v>
      </c>
      <c r="E4889">
        <v>1.4149999999999999E-2</v>
      </c>
      <c r="F4889">
        <v>-1.282E-2</v>
      </c>
      <c r="G4889">
        <v>1.6070000000000001E-2</v>
      </c>
    </row>
    <row r="4890" spans="2:7">
      <c r="B4890">
        <v>407.32</v>
      </c>
      <c r="C4890">
        <v>8.7899999999999992E-3</v>
      </c>
      <c r="D4890">
        <v>-1.358E-2</v>
      </c>
      <c r="E4890">
        <v>1.426E-2</v>
      </c>
      <c r="F4890">
        <v>-8.4799999999999997E-3</v>
      </c>
      <c r="G4890">
        <v>1.6299999999999999E-2</v>
      </c>
    </row>
    <row r="4891" spans="2:7">
      <c r="B4891">
        <v>407.4</v>
      </c>
      <c r="C4891">
        <v>8.9300000000000004E-3</v>
      </c>
      <c r="D4891">
        <v>-1.341E-2</v>
      </c>
      <c r="E4891">
        <v>1.014E-2</v>
      </c>
      <c r="F4891">
        <v>-4.1399999999999996E-3</v>
      </c>
      <c r="G4891">
        <v>1.652E-2</v>
      </c>
    </row>
    <row r="4892" spans="2:7">
      <c r="B4892">
        <v>407.48</v>
      </c>
      <c r="C4892">
        <v>9.0600000000000003E-3</v>
      </c>
      <c r="D4892">
        <v>-9.0200000000000002E-3</v>
      </c>
      <c r="E4892">
        <v>6.0200000000000002E-3</v>
      </c>
      <c r="F4892" s="9">
        <v>2.1000000000000001E-4</v>
      </c>
      <c r="G4892">
        <v>1.6750000000000001E-2</v>
      </c>
    </row>
    <row r="4893" spans="2:7">
      <c r="B4893">
        <v>407.57</v>
      </c>
      <c r="C4893">
        <v>9.1999999999999998E-3</v>
      </c>
      <c r="D4893">
        <v>-8.8500000000000002E-3</v>
      </c>
      <c r="E4893">
        <v>1.9E-3</v>
      </c>
      <c r="F4893">
        <v>4.5500000000000002E-3</v>
      </c>
      <c r="G4893">
        <v>1.2749999999999999E-2</v>
      </c>
    </row>
    <row r="4894" spans="2:7">
      <c r="B4894">
        <v>407.65</v>
      </c>
      <c r="C4894">
        <v>9.3299999999999998E-3</v>
      </c>
      <c r="D4894">
        <v>-8.6899999999999998E-3</v>
      </c>
      <c r="E4894">
        <v>2.0100000000000001E-3</v>
      </c>
      <c r="F4894">
        <v>4.6699999999999997E-3</v>
      </c>
      <c r="G4894">
        <v>8.7500000000000008E-3</v>
      </c>
    </row>
    <row r="4895" spans="2:7">
      <c r="B4895">
        <v>407.73</v>
      </c>
      <c r="C4895">
        <v>9.4699999999999993E-3</v>
      </c>
      <c r="D4895">
        <v>-8.5199999999999998E-3</v>
      </c>
      <c r="E4895">
        <v>2.1099999999999999E-3</v>
      </c>
      <c r="F4895">
        <v>4.7800000000000004E-3</v>
      </c>
      <c r="G4895">
        <v>8.9700000000000005E-3</v>
      </c>
    </row>
    <row r="4896" spans="2:7">
      <c r="B4896">
        <v>407.82</v>
      </c>
      <c r="C4896">
        <v>9.6100000000000005E-3</v>
      </c>
      <c r="D4896">
        <v>-8.3499999999999998E-3</v>
      </c>
      <c r="E4896">
        <v>2.2200000000000002E-3</v>
      </c>
      <c r="F4896">
        <v>4.8999999999999998E-3</v>
      </c>
      <c r="G4896">
        <v>1.342E-2</v>
      </c>
    </row>
    <row r="4897" spans="2:7">
      <c r="B4897">
        <v>407.9</v>
      </c>
      <c r="C4897">
        <v>9.7400000000000004E-3</v>
      </c>
      <c r="D4897">
        <v>-8.1799999999999998E-3</v>
      </c>
      <c r="E4897">
        <v>6.5399999999999998E-3</v>
      </c>
      <c r="F4897">
        <v>5.0200000000000002E-3</v>
      </c>
      <c r="G4897">
        <v>1.787E-2</v>
      </c>
    </row>
    <row r="4898" spans="2:7">
      <c r="B4898">
        <v>407.98</v>
      </c>
      <c r="C4898">
        <v>9.8799999999999999E-3</v>
      </c>
      <c r="D4898">
        <v>-1.2239999999999999E-2</v>
      </c>
      <c r="E4898">
        <v>6.6499999999999997E-3</v>
      </c>
      <c r="F4898">
        <v>5.1399999999999996E-3</v>
      </c>
      <c r="G4898">
        <v>2.232E-2</v>
      </c>
    </row>
    <row r="4899" spans="2:7">
      <c r="B4899">
        <v>408.07</v>
      </c>
      <c r="C4899">
        <v>1.0019999999999999E-2</v>
      </c>
      <c r="D4899">
        <v>-1.2070000000000001E-2</v>
      </c>
      <c r="E4899">
        <v>1.098E-2</v>
      </c>
      <c r="F4899">
        <v>1.0300000000000001E-3</v>
      </c>
      <c r="G4899">
        <v>2.2540000000000001E-2</v>
      </c>
    </row>
    <row r="4900" spans="2:7">
      <c r="B4900">
        <v>408.15</v>
      </c>
      <c r="C4900">
        <v>1.0149999999999999E-2</v>
      </c>
      <c r="D4900">
        <v>-1.6129999999999999E-2</v>
      </c>
      <c r="E4900">
        <v>1.108E-2</v>
      </c>
      <c r="F4900">
        <v>1.15E-3</v>
      </c>
      <c r="G4900">
        <v>2.699E-2</v>
      </c>
    </row>
    <row r="4901" spans="2:7">
      <c r="B4901">
        <v>408.23</v>
      </c>
      <c r="C4901">
        <v>1.0290000000000001E-2</v>
      </c>
      <c r="D4901">
        <v>-1.174E-2</v>
      </c>
      <c r="E4901">
        <v>1.119E-2</v>
      </c>
      <c r="F4901">
        <v>1.2700000000000001E-3</v>
      </c>
      <c r="G4901">
        <v>2.7220000000000001E-2</v>
      </c>
    </row>
    <row r="4902" spans="2:7">
      <c r="B4902">
        <v>408.32</v>
      </c>
      <c r="C4902">
        <v>1.043E-2</v>
      </c>
      <c r="D4902">
        <v>-1.157E-2</v>
      </c>
      <c r="E4902">
        <v>1.129E-2</v>
      </c>
      <c r="F4902">
        <v>5.6100000000000004E-3</v>
      </c>
      <c r="G4902">
        <v>2.7439999999999999E-2</v>
      </c>
    </row>
    <row r="4903" spans="2:7">
      <c r="B4903">
        <v>408.4</v>
      </c>
      <c r="C4903">
        <v>1.056E-2</v>
      </c>
      <c r="D4903">
        <v>-7.1799999999999998E-3</v>
      </c>
      <c r="E4903">
        <v>1.14E-2</v>
      </c>
      <c r="F4903">
        <v>5.7299999999999999E-3</v>
      </c>
      <c r="G4903">
        <v>2.3439999999999999E-2</v>
      </c>
    </row>
    <row r="4904" spans="2:7">
      <c r="B4904">
        <v>408.48</v>
      </c>
      <c r="C4904">
        <v>1.0699999999999999E-2</v>
      </c>
      <c r="D4904">
        <v>-7.0099999999999997E-3</v>
      </c>
      <c r="E4904">
        <v>7.28E-3</v>
      </c>
      <c r="F4904">
        <v>5.8399999999999997E-3</v>
      </c>
      <c r="G4904">
        <v>2.367E-2</v>
      </c>
    </row>
    <row r="4905" spans="2:7">
      <c r="B4905">
        <v>408.57</v>
      </c>
      <c r="C4905">
        <v>6.6100000000000004E-3</v>
      </c>
      <c r="D4905">
        <v>-6.8399999999999997E-3</v>
      </c>
      <c r="E4905">
        <v>3.16E-3</v>
      </c>
      <c r="F4905">
        <v>5.96E-3</v>
      </c>
      <c r="G4905">
        <v>1.967E-2</v>
      </c>
    </row>
    <row r="4906" spans="2:7">
      <c r="B4906">
        <v>408.65</v>
      </c>
      <c r="C4906">
        <v>6.7499999999999999E-3</v>
      </c>
      <c r="D4906">
        <v>-6.6800000000000002E-3</v>
      </c>
      <c r="E4906">
        <v>3.2599999999999999E-3</v>
      </c>
      <c r="F4906">
        <v>6.0800000000000003E-3</v>
      </c>
      <c r="G4906">
        <v>1.1440000000000001E-2</v>
      </c>
    </row>
    <row r="4907" spans="2:7">
      <c r="B4907">
        <v>408.73</v>
      </c>
      <c r="C4907">
        <v>1.111E-2</v>
      </c>
      <c r="D4907">
        <v>-6.5100000000000002E-3</v>
      </c>
      <c r="E4907" s="9">
        <v>-8.4999999999999995E-4</v>
      </c>
      <c r="F4907">
        <v>1.97E-3</v>
      </c>
      <c r="G4907">
        <v>7.45E-3</v>
      </c>
    </row>
    <row r="4908" spans="2:7">
      <c r="B4908">
        <v>408.82</v>
      </c>
      <c r="C4908">
        <v>1.124E-2</v>
      </c>
      <c r="D4908">
        <v>-6.3400000000000001E-3</v>
      </c>
      <c r="E4908" s="9">
        <v>-7.5000000000000002E-4</v>
      </c>
      <c r="F4908">
        <v>-2.1299999999999999E-3</v>
      </c>
      <c r="G4908">
        <v>3.4499999999999999E-3</v>
      </c>
    </row>
    <row r="4909" spans="2:7">
      <c r="B4909">
        <v>408.9</v>
      </c>
      <c r="C4909">
        <v>1.1379999999999999E-2</v>
      </c>
      <c r="D4909">
        <v>-1.04E-2</v>
      </c>
      <c r="E4909">
        <v>3.5799999999999998E-3</v>
      </c>
      <c r="F4909">
        <v>-6.2399999999999999E-3</v>
      </c>
      <c r="G4909">
        <v>3.6700000000000001E-3</v>
      </c>
    </row>
    <row r="4910" spans="2:7">
      <c r="B4910">
        <v>408.98</v>
      </c>
      <c r="C4910">
        <v>1.1520000000000001E-2</v>
      </c>
      <c r="D4910">
        <v>-1.4449999999999999E-2</v>
      </c>
      <c r="E4910">
        <v>3.6800000000000001E-3</v>
      </c>
      <c r="F4910">
        <v>-6.1199999999999996E-3</v>
      </c>
      <c r="G4910">
        <v>3.8999999999999998E-3</v>
      </c>
    </row>
    <row r="4911" spans="2:7">
      <c r="B4911">
        <v>409.07</v>
      </c>
      <c r="C4911">
        <v>1.1650000000000001E-2</v>
      </c>
      <c r="D4911">
        <v>-1.4290000000000001E-2</v>
      </c>
      <c r="E4911">
        <v>8.0099999999999998E-3</v>
      </c>
      <c r="F4911">
        <v>-1.023E-2</v>
      </c>
      <c r="G4911">
        <v>4.1200000000000004E-3</v>
      </c>
    </row>
    <row r="4912" spans="2:7">
      <c r="B4912">
        <v>409.15</v>
      </c>
      <c r="C4912">
        <v>1.179E-2</v>
      </c>
      <c r="D4912">
        <v>-1.8339999999999999E-2</v>
      </c>
      <c r="E4912">
        <v>1.234E-2</v>
      </c>
      <c r="F4912">
        <v>-1.0109999999999999E-2</v>
      </c>
      <c r="G4912">
        <v>8.5699999999999995E-3</v>
      </c>
    </row>
    <row r="4913" spans="2:7">
      <c r="B4913">
        <v>409.23</v>
      </c>
      <c r="C4913">
        <v>1.193E-2</v>
      </c>
      <c r="D4913">
        <v>-1.8180000000000002E-2</v>
      </c>
      <c r="E4913">
        <v>1.2449999999999999E-2</v>
      </c>
      <c r="F4913">
        <v>-9.9900000000000006E-3</v>
      </c>
      <c r="G4913">
        <v>8.7899999999999992E-3</v>
      </c>
    </row>
    <row r="4914" spans="2:7">
      <c r="B4914">
        <v>409.32</v>
      </c>
      <c r="C4914">
        <v>1.206E-2</v>
      </c>
      <c r="D4914">
        <v>-1.8010000000000002E-2</v>
      </c>
      <c r="E4914">
        <v>1.255E-2</v>
      </c>
      <c r="F4914">
        <v>-9.8700000000000003E-3</v>
      </c>
      <c r="G4914">
        <v>1.324E-2</v>
      </c>
    </row>
    <row r="4915" spans="2:7">
      <c r="B4915">
        <v>409.4</v>
      </c>
      <c r="C4915">
        <v>1.2200000000000001E-2</v>
      </c>
      <c r="D4915">
        <v>-1.362E-2</v>
      </c>
      <c r="E4915">
        <v>1.2659999999999999E-2</v>
      </c>
      <c r="F4915">
        <v>-5.5300000000000002E-3</v>
      </c>
      <c r="G4915">
        <v>1.3469999999999999E-2</v>
      </c>
    </row>
    <row r="4916" spans="2:7">
      <c r="B4916">
        <v>409.48</v>
      </c>
      <c r="C4916">
        <v>1.234E-2</v>
      </c>
      <c r="D4916">
        <v>-1.345E-2</v>
      </c>
      <c r="E4916">
        <v>8.5400000000000007E-3</v>
      </c>
      <c r="F4916">
        <v>-5.4200000000000003E-3</v>
      </c>
      <c r="G4916">
        <v>9.4699999999999993E-3</v>
      </c>
    </row>
    <row r="4917" spans="2:7">
      <c r="B4917">
        <v>409.57</v>
      </c>
      <c r="C4917">
        <v>8.2500000000000004E-3</v>
      </c>
      <c r="D4917">
        <v>-1.328E-2</v>
      </c>
      <c r="E4917">
        <v>4.4200000000000003E-3</v>
      </c>
      <c r="F4917">
        <v>-5.3E-3</v>
      </c>
      <c r="G4917">
        <v>5.47E-3</v>
      </c>
    </row>
    <row r="4918" spans="2:7">
      <c r="B4918">
        <v>409.65</v>
      </c>
      <c r="C4918">
        <v>8.3800000000000003E-3</v>
      </c>
      <c r="D4918">
        <v>-8.8900000000000003E-3</v>
      </c>
      <c r="E4918" s="9">
        <v>2.9999999999999997E-4</v>
      </c>
      <c r="F4918" s="9">
        <v>-9.6000000000000002E-4</v>
      </c>
      <c r="G4918">
        <v>5.6899999999999997E-3</v>
      </c>
    </row>
    <row r="4919" spans="2:7">
      <c r="B4919">
        <v>409.73</v>
      </c>
      <c r="C4919">
        <v>8.5199999999999998E-3</v>
      </c>
      <c r="D4919">
        <v>-8.7200000000000003E-3</v>
      </c>
      <c r="E4919" s="9">
        <v>4.0000000000000002E-4</v>
      </c>
      <c r="F4919" s="9">
        <v>-8.4000000000000003E-4</v>
      </c>
      <c r="G4919">
        <v>5.9199999999999999E-3</v>
      </c>
    </row>
    <row r="4920" spans="2:7">
      <c r="B4920">
        <v>409.82</v>
      </c>
      <c r="C4920">
        <v>8.6599999999999993E-3</v>
      </c>
      <c r="D4920">
        <v>-1.278E-2</v>
      </c>
      <c r="E4920" s="9">
        <v>5.1000000000000004E-4</v>
      </c>
      <c r="F4920">
        <v>-4.9399999999999999E-3</v>
      </c>
      <c r="G4920">
        <v>6.1399999999999996E-3</v>
      </c>
    </row>
    <row r="4921" spans="2:7">
      <c r="B4921">
        <v>409.9</v>
      </c>
      <c r="C4921">
        <v>8.7899999999999992E-3</v>
      </c>
      <c r="D4921">
        <v>-1.261E-2</v>
      </c>
      <c r="E4921" s="9">
        <v>6.0999999999999997E-4</v>
      </c>
      <c r="F4921">
        <v>-4.8300000000000001E-3</v>
      </c>
      <c r="G4921">
        <v>2.14E-3</v>
      </c>
    </row>
    <row r="4922" spans="2:7">
      <c r="B4922">
        <v>409.98</v>
      </c>
      <c r="C4922">
        <v>8.9300000000000004E-3</v>
      </c>
      <c r="D4922">
        <v>-1.6670000000000001E-2</v>
      </c>
      <c r="E4922" s="9">
        <v>7.2000000000000005E-4</v>
      </c>
      <c r="F4922">
        <v>-8.9300000000000004E-3</v>
      </c>
      <c r="G4922">
        <v>6.5900000000000004E-3</v>
      </c>
    </row>
    <row r="4923" spans="2:7">
      <c r="B4923">
        <v>410.07</v>
      </c>
      <c r="C4923">
        <v>9.0699999999999999E-3</v>
      </c>
      <c r="D4923">
        <v>-1.6500000000000001E-2</v>
      </c>
      <c r="E4923">
        <v>5.0499999999999998E-3</v>
      </c>
      <c r="F4923">
        <v>-1.304E-2</v>
      </c>
      <c r="G4923">
        <v>6.8199999999999997E-3</v>
      </c>
    </row>
    <row r="4924" spans="2:7">
      <c r="B4924">
        <v>410.15</v>
      </c>
      <c r="C4924">
        <v>9.1999999999999998E-3</v>
      </c>
      <c r="D4924">
        <v>-2.0559999999999998E-2</v>
      </c>
      <c r="E4924">
        <v>9.3799999999999994E-3</v>
      </c>
      <c r="F4924">
        <v>-1.2919999999999999E-2</v>
      </c>
      <c r="G4924">
        <v>1.1259999999999999E-2</v>
      </c>
    </row>
    <row r="4925" spans="2:7">
      <c r="B4925">
        <v>410.24</v>
      </c>
      <c r="C4925">
        <v>9.3399999999999993E-3</v>
      </c>
      <c r="D4925">
        <v>-2.0389999999999998E-2</v>
      </c>
      <c r="E4925">
        <v>9.4800000000000006E-3</v>
      </c>
      <c r="F4925">
        <v>-1.2800000000000001E-2</v>
      </c>
      <c r="G4925">
        <v>1.149E-2</v>
      </c>
    </row>
    <row r="4926" spans="2:7">
      <c r="B4926">
        <v>410.32</v>
      </c>
      <c r="C4926">
        <v>9.4800000000000006E-3</v>
      </c>
      <c r="D4926">
        <v>-1.6E-2</v>
      </c>
      <c r="E4926">
        <v>9.5899999999999996E-3</v>
      </c>
      <c r="F4926">
        <v>-1.269E-2</v>
      </c>
      <c r="G4926">
        <v>1.171E-2</v>
      </c>
    </row>
    <row r="4927" spans="2:7">
      <c r="B4927">
        <v>410.4</v>
      </c>
      <c r="C4927">
        <v>9.6100000000000005E-3</v>
      </c>
      <c r="D4927">
        <v>-1.583E-2</v>
      </c>
      <c r="E4927">
        <v>9.6900000000000007E-3</v>
      </c>
      <c r="F4927">
        <v>-8.3400000000000002E-3</v>
      </c>
      <c r="G4927">
        <v>1.1939999999999999E-2</v>
      </c>
    </row>
    <row r="4928" spans="2:7">
      <c r="B4928">
        <v>410.49</v>
      </c>
      <c r="C4928">
        <v>5.5300000000000002E-3</v>
      </c>
      <c r="D4928">
        <v>-1.1440000000000001E-2</v>
      </c>
      <c r="E4928">
        <v>9.7999999999999997E-3</v>
      </c>
      <c r="F4928">
        <v>-4.0000000000000001E-3</v>
      </c>
      <c r="G4928">
        <v>1.2160000000000001E-2</v>
      </c>
    </row>
    <row r="4929" spans="2:7">
      <c r="B4929">
        <v>410.57</v>
      </c>
      <c r="C4929">
        <v>5.6600000000000001E-3</v>
      </c>
      <c r="D4929">
        <v>-1.1270000000000001E-2</v>
      </c>
      <c r="E4929">
        <v>5.6800000000000002E-3</v>
      </c>
      <c r="F4929">
        <v>-3.8800000000000002E-3</v>
      </c>
      <c r="G4929">
        <v>1.239E-2</v>
      </c>
    </row>
    <row r="4930" spans="2:7">
      <c r="B4930">
        <v>410.65</v>
      </c>
      <c r="C4930">
        <v>5.7999999999999996E-3</v>
      </c>
      <c r="D4930">
        <v>-1.111E-2</v>
      </c>
      <c r="E4930">
        <v>5.7800000000000004E-3</v>
      </c>
      <c r="F4930">
        <v>-3.7699999999999999E-3</v>
      </c>
      <c r="G4930">
        <v>8.3899999999999999E-3</v>
      </c>
    </row>
    <row r="4931" spans="2:7">
      <c r="B4931">
        <v>410.74</v>
      </c>
      <c r="C4931">
        <v>5.9300000000000004E-3</v>
      </c>
      <c r="D4931">
        <v>-1.094E-2</v>
      </c>
      <c r="E4931">
        <v>1.66E-3</v>
      </c>
      <c r="F4931">
        <v>-3.65E-3</v>
      </c>
      <c r="G4931">
        <v>8.6099999999999996E-3</v>
      </c>
    </row>
    <row r="4932" spans="2:7">
      <c r="B4932">
        <v>410.82</v>
      </c>
      <c r="C4932">
        <v>6.0699999999999999E-3</v>
      </c>
      <c r="D4932">
        <v>-1.499E-2</v>
      </c>
      <c r="E4932">
        <v>1.7700000000000001E-3</v>
      </c>
      <c r="F4932">
        <v>-7.7499999999999999E-3</v>
      </c>
      <c r="G4932">
        <v>4.6100000000000004E-3</v>
      </c>
    </row>
    <row r="4933" spans="2:7">
      <c r="B4933">
        <v>410.9</v>
      </c>
      <c r="C4933">
        <v>6.2100000000000002E-3</v>
      </c>
      <c r="D4933">
        <v>-1.4829999999999999E-2</v>
      </c>
      <c r="E4933">
        <v>1.8699999999999999E-3</v>
      </c>
      <c r="F4933">
        <v>-7.6400000000000001E-3</v>
      </c>
      <c r="G4933">
        <v>4.8399999999999997E-3</v>
      </c>
    </row>
    <row r="4934" spans="2:7">
      <c r="B4934">
        <v>410.99</v>
      </c>
      <c r="C4934">
        <v>1.057E-2</v>
      </c>
      <c r="D4934">
        <v>-1.4659999999999999E-2</v>
      </c>
      <c r="E4934">
        <v>6.1999999999999998E-3</v>
      </c>
      <c r="F4934">
        <v>-1.174E-2</v>
      </c>
      <c r="G4934">
        <v>5.0600000000000003E-3</v>
      </c>
    </row>
    <row r="4935" spans="2:7">
      <c r="B4935">
        <v>411.07</v>
      </c>
      <c r="C4935">
        <v>1.0699999999999999E-2</v>
      </c>
      <c r="D4935">
        <v>-1.8720000000000001E-2</v>
      </c>
      <c r="E4935">
        <v>6.3099999999999996E-3</v>
      </c>
      <c r="F4935">
        <v>-1.163E-2</v>
      </c>
      <c r="G4935">
        <v>9.5099999999999994E-3</v>
      </c>
    </row>
    <row r="4936" spans="2:7">
      <c r="B4936">
        <v>411.15</v>
      </c>
      <c r="C4936">
        <v>1.506E-2</v>
      </c>
      <c r="D4936">
        <v>-1.8550000000000001E-2</v>
      </c>
      <c r="E4936">
        <v>6.4099999999999999E-3</v>
      </c>
      <c r="F4936">
        <v>-1.1509999999999999E-2</v>
      </c>
      <c r="G4936">
        <v>1.396E-2</v>
      </c>
    </row>
    <row r="4937" spans="2:7">
      <c r="B4937">
        <v>411.24</v>
      </c>
      <c r="C4937">
        <v>1.52E-2</v>
      </c>
      <c r="D4937">
        <v>-1.8380000000000001E-2</v>
      </c>
      <c r="E4937">
        <v>1.074E-2</v>
      </c>
      <c r="F4937">
        <v>-1.1390000000000001E-2</v>
      </c>
      <c r="G4937">
        <v>1.8409999999999999E-2</v>
      </c>
    </row>
    <row r="4938" spans="2:7">
      <c r="B4938">
        <v>411.32</v>
      </c>
      <c r="C4938">
        <v>1.5339999999999999E-2</v>
      </c>
      <c r="D4938">
        <v>-1.821E-2</v>
      </c>
      <c r="E4938">
        <v>1.085E-2</v>
      </c>
      <c r="F4938">
        <v>-1.1270000000000001E-2</v>
      </c>
      <c r="G4938">
        <v>2.2859999999999998E-2</v>
      </c>
    </row>
    <row r="4939" spans="2:7">
      <c r="B4939">
        <v>411.4</v>
      </c>
      <c r="C4939">
        <v>1.5469999999999999E-2</v>
      </c>
      <c r="D4939">
        <v>-1.3820000000000001E-2</v>
      </c>
      <c r="E4939">
        <v>6.7299999999999999E-3</v>
      </c>
      <c r="F4939">
        <v>-1.115E-2</v>
      </c>
      <c r="G4939">
        <v>2.308E-2</v>
      </c>
    </row>
    <row r="4940" spans="2:7">
      <c r="B4940">
        <v>411.49</v>
      </c>
      <c r="C4940">
        <v>1.1390000000000001E-2</v>
      </c>
      <c r="D4940">
        <v>-1.3650000000000001E-2</v>
      </c>
      <c r="E4940">
        <v>6.8300000000000001E-3</v>
      </c>
      <c r="F4940">
        <v>-6.8100000000000001E-3</v>
      </c>
      <c r="G4940">
        <v>2.3300000000000001E-2</v>
      </c>
    </row>
    <row r="4941" spans="2:7">
      <c r="B4941">
        <v>411.57</v>
      </c>
      <c r="C4941">
        <v>1.1520000000000001E-2</v>
      </c>
      <c r="D4941">
        <v>-9.2599999999999991E-3</v>
      </c>
      <c r="E4941">
        <v>2.7100000000000002E-3</v>
      </c>
      <c r="F4941">
        <v>-6.7000000000000002E-3</v>
      </c>
      <c r="G4941">
        <v>2.3529999999999999E-2</v>
      </c>
    </row>
    <row r="4942" spans="2:7">
      <c r="B4942">
        <v>411.65</v>
      </c>
      <c r="C4942">
        <v>1.166E-2</v>
      </c>
      <c r="D4942">
        <v>-9.1000000000000004E-3</v>
      </c>
      <c r="E4942">
        <v>2.82E-3</v>
      </c>
      <c r="F4942">
        <v>-2.3500000000000001E-3</v>
      </c>
      <c r="G4942">
        <v>2.375E-2</v>
      </c>
    </row>
    <row r="4943" spans="2:7">
      <c r="B4943">
        <v>411.74</v>
      </c>
      <c r="C4943">
        <v>7.5700000000000003E-3</v>
      </c>
      <c r="D4943">
        <v>-8.9300000000000004E-3</v>
      </c>
      <c r="E4943">
        <v>-1.2999999999999999E-3</v>
      </c>
      <c r="F4943">
        <v>-2.2399999999999998E-3</v>
      </c>
      <c r="G4943">
        <v>2.3980000000000001E-2</v>
      </c>
    </row>
    <row r="4944" spans="2:7">
      <c r="B4944">
        <v>411.82</v>
      </c>
      <c r="C4944">
        <v>7.7099999999999998E-3</v>
      </c>
      <c r="D4944">
        <v>-1.298E-2</v>
      </c>
      <c r="E4944">
        <v>-1.1999999999999999E-3</v>
      </c>
      <c r="F4944">
        <v>-2.1199999999999999E-3</v>
      </c>
      <c r="G4944">
        <v>2.4199999999999999E-2</v>
      </c>
    </row>
    <row r="4945" spans="2:7">
      <c r="B4945">
        <v>411.9</v>
      </c>
      <c r="C4945">
        <v>7.8399999999999997E-3</v>
      </c>
      <c r="D4945">
        <v>-1.282E-2</v>
      </c>
      <c r="E4945">
        <v>-1.09E-3</v>
      </c>
      <c r="F4945">
        <v>-6.2199999999999998E-3</v>
      </c>
      <c r="G4945">
        <v>2.0199999999999999E-2</v>
      </c>
    </row>
    <row r="4946" spans="2:7">
      <c r="B4946">
        <v>411.99</v>
      </c>
      <c r="C4946">
        <v>7.9799999999999992E-3</v>
      </c>
      <c r="D4946">
        <v>-1.687E-2</v>
      </c>
      <c r="E4946">
        <v>3.2399999999999998E-3</v>
      </c>
      <c r="F4946">
        <v>-1.0330000000000001E-2</v>
      </c>
      <c r="G4946">
        <v>2.043E-2</v>
      </c>
    </row>
    <row r="4947" spans="2:7">
      <c r="B4947">
        <v>412.07</v>
      </c>
      <c r="C4947">
        <v>8.1200000000000005E-3</v>
      </c>
      <c r="D4947">
        <v>-1.6709999999999999E-2</v>
      </c>
      <c r="E4947">
        <v>3.3400000000000001E-3</v>
      </c>
      <c r="F4947">
        <v>-1.444E-2</v>
      </c>
      <c r="G4947">
        <v>2.0650000000000002E-2</v>
      </c>
    </row>
    <row r="4948" spans="2:7">
      <c r="B4948">
        <v>412.15</v>
      </c>
      <c r="C4948">
        <v>8.2500000000000004E-3</v>
      </c>
      <c r="D4948">
        <v>-1.6539999999999999E-2</v>
      </c>
      <c r="E4948">
        <v>3.4499999999999999E-3</v>
      </c>
      <c r="F4948">
        <v>-1.4319999999999999E-2</v>
      </c>
      <c r="G4948">
        <v>2.5100000000000001E-2</v>
      </c>
    </row>
    <row r="4949" spans="2:7">
      <c r="B4949">
        <v>412.24</v>
      </c>
      <c r="C4949">
        <v>8.3899999999999999E-3</v>
      </c>
      <c r="D4949">
        <v>-1.6369999999999999E-2</v>
      </c>
      <c r="E4949">
        <v>7.7799999999999996E-3</v>
      </c>
      <c r="F4949">
        <v>-1.4200000000000001E-2</v>
      </c>
      <c r="G4949">
        <v>2.5329999999999998E-2</v>
      </c>
    </row>
    <row r="4950" spans="2:7">
      <c r="B4950">
        <v>412.32</v>
      </c>
      <c r="C4950">
        <v>8.5299999999999994E-3</v>
      </c>
      <c r="D4950">
        <v>-1.6199999999999999E-2</v>
      </c>
      <c r="E4950">
        <v>7.8799999999999999E-3</v>
      </c>
      <c r="F4950">
        <v>-1.4080000000000001E-2</v>
      </c>
      <c r="G4950">
        <v>2.9770000000000001E-2</v>
      </c>
    </row>
    <row r="4951" spans="2:7">
      <c r="B4951">
        <v>412.4</v>
      </c>
      <c r="C4951">
        <v>8.6599999999999993E-3</v>
      </c>
      <c r="D4951">
        <v>-1.1809999999999999E-2</v>
      </c>
      <c r="E4951">
        <v>7.9900000000000006E-3</v>
      </c>
      <c r="F4951">
        <v>-9.7400000000000004E-3</v>
      </c>
      <c r="G4951">
        <v>3.422E-2</v>
      </c>
    </row>
    <row r="4952" spans="2:7">
      <c r="B4952">
        <v>412.49</v>
      </c>
      <c r="C4952">
        <v>4.5799999999999999E-3</v>
      </c>
      <c r="D4952">
        <v>-1.1639999999999999E-2</v>
      </c>
      <c r="E4952">
        <v>8.09E-3</v>
      </c>
      <c r="F4952">
        <v>-5.4000000000000003E-3</v>
      </c>
      <c r="G4952">
        <v>3.8670000000000003E-2</v>
      </c>
    </row>
    <row r="4953" spans="2:7">
      <c r="B4953">
        <v>412.57</v>
      </c>
      <c r="C4953">
        <v>4.7099999999999998E-3</v>
      </c>
      <c r="D4953">
        <v>-1.1480000000000001E-2</v>
      </c>
      <c r="E4953">
        <v>3.9699999999999996E-3</v>
      </c>
      <c r="F4953">
        <v>-5.28E-3</v>
      </c>
      <c r="G4953">
        <v>3.8899999999999997E-2</v>
      </c>
    </row>
    <row r="4954" spans="2:7">
      <c r="B4954">
        <v>412.65</v>
      </c>
      <c r="C4954">
        <v>4.8500000000000001E-3</v>
      </c>
      <c r="D4954">
        <v>-7.0899999999999999E-3</v>
      </c>
      <c r="E4954">
        <v>4.0800000000000003E-3</v>
      </c>
      <c r="F4954">
        <v>-5.1599999999999997E-3</v>
      </c>
      <c r="G4954">
        <v>3.9120000000000002E-2</v>
      </c>
    </row>
    <row r="4955" spans="2:7">
      <c r="B4955">
        <v>412.74</v>
      </c>
      <c r="C4955">
        <v>4.9800000000000001E-3</v>
      </c>
      <c r="D4955">
        <v>-6.9199999999999999E-3</v>
      </c>
      <c r="E4955" s="9">
        <v>-4.0000000000000003E-5</v>
      </c>
      <c r="F4955" s="9">
        <v>-8.1999999999999998E-4</v>
      </c>
      <c r="G4955">
        <v>3.5119999999999998E-2</v>
      </c>
    </row>
    <row r="4956" spans="2:7">
      <c r="B4956">
        <v>412.82</v>
      </c>
      <c r="C4956">
        <v>9.3399999999999993E-3</v>
      </c>
      <c r="D4956">
        <v>-6.7499999999999999E-3</v>
      </c>
      <c r="E4956" s="9">
        <v>6.0000000000000002E-5</v>
      </c>
      <c r="F4956">
        <v>-4.9300000000000004E-3</v>
      </c>
      <c r="G4956">
        <v>3.5349999999999999E-2</v>
      </c>
    </row>
    <row r="4957" spans="2:7">
      <c r="B4957">
        <v>412.9</v>
      </c>
      <c r="C4957">
        <v>1.371E-2</v>
      </c>
      <c r="D4957">
        <v>-1.081E-2</v>
      </c>
      <c r="E4957" s="9">
        <v>1.7000000000000001E-4</v>
      </c>
      <c r="F4957">
        <v>-4.81E-3</v>
      </c>
      <c r="G4957">
        <v>3.5569999999999997E-2</v>
      </c>
    </row>
    <row r="4958" spans="2:7">
      <c r="B4958">
        <v>412.99</v>
      </c>
      <c r="C4958">
        <v>1.384E-2</v>
      </c>
      <c r="D4958">
        <v>-1.064E-2</v>
      </c>
      <c r="E4958" s="9">
        <v>2.7E-4</v>
      </c>
      <c r="F4958">
        <v>-8.9200000000000008E-3</v>
      </c>
      <c r="G4958">
        <v>3.5799999999999998E-2</v>
      </c>
    </row>
    <row r="4959" spans="2:7">
      <c r="B4959">
        <v>413.07</v>
      </c>
      <c r="C4959">
        <v>1.8200000000000001E-2</v>
      </c>
      <c r="D4959">
        <v>-1.047E-2</v>
      </c>
      <c r="E4959">
        <v>4.5999999999999999E-3</v>
      </c>
      <c r="F4959">
        <v>-8.8000000000000005E-3</v>
      </c>
      <c r="G4959">
        <v>3.6020000000000003E-2</v>
      </c>
    </row>
    <row r="4960" spans="2:7">
      <c r="B4960">
        <v>413.15</v>
      </c>
      <c r="C4960">
        <v>1.8339999999999999E-2</v>
      </c>
      <c r="D4960">
        <v>-1.03E-2</v>
      </c>
      <c r="E4960">
        <v>4.7099999999999998E-3</v>
      </c>
      <c r="F4960">
        <v>-1.291E-2</v>
      </c>
      <c r="G4960">
        <v>3.6240000000000001E-2</v>
      </c>
    </row>
    <row r="4961" spans="2:7">
      <c r="B4961">
        <v>413.24</v>
      </c>
      <c r="C4961">
        <v>1.847E-2</v>
      </c>
      <c r="D4961">
        <v>-1.436E-2</v>
      </c>
      <c r="E4961">
        <v>4.81E-3</v>
      </c>
      <c r="F4961">
        <v>-1.2789999999999999E-2</v>
      </c>
      <c r="G4961">
        <v>3.2250000000000001E-2</v>
      </c>
    </row>
    <row r="4962" spans="2:7">
      <c r="B4962">
        <v>413.32</v>
      </c>
      <c r="C4962">
        <v>1.8610000000000002E-2</v>
      </c>
      <c r="D4962">
        <v>-9.9699999999999997E-3</v>
      </c>
      <c r="E4962">
        <v>9.1400000000000006E-3</v>
      </c>
      <c r="F4962">
        <v>-1.2670000000000001E-2</v>
      </c>
      <c r="G4962">
        <v>3.2469999999999999E-2</v>
      </c>
    </row>
    <row r="4963" spans="2:7">
      <c r="B4963">
        <v>413.4</v>
      </c>
      <c r="C4963">
        <v>1.452E-2</v>
      </c>
      <c r="D4963">
        <v>-9.7999999999999997E-3</v>
      </c>
      <c r="E4963">
        <v>9.2399999999999999E-3</v>
      </c>
      <c r="F4963">
        <v>-1.255E-2</v>
      </c>
      <c r="G4963">
        <v>3.2689999999999997E-2</v>
      </c>
    </row>
    <row r="4964" spans="2:7">
      <c r="B4964">
        <v>413.49</v>
      </c>
      <c r="C4964">
        <v>1.044E-2</v>
      </c>
      <c r="D4964">
        <v>-9.6399999999999993E-3</v>
      </c>
      <c r="E4964">
        <v>9.3500000000000007E-3</v>
      </c>
      <c r="F4964">
        <v>-8.2100000000000003E-3</v>
      </c>
      <c r="G4964">
        <v>3.2919999999999998E-2</v>
      </c>
    </row>
    <row r="4965" spans="2:7">
      <c r="B4965">
        <v>413.57</v>
      </c>
      <c r="C4965">
        <v>1.057E-2</v>
      </c>
      <c r="D4965">
        <v>-5.2399999999999999E-3</v>
      </c>
      <c r="E4965">
        <v>9.4500000000000001E-3</v>
      </c>
      <c r="F4965">
        <v>-3.8700000000000002E-3</v>
      </c>
      <c r="G4965">
        <v>2.8920000000000001E-2</v>
      </c>
    </row>
    <row r="4966" spans="2:7">
      <c r="B4966">
        <v>413.65</v>
      </c>
      <c r="C4966">
        <v>6.4900000000000001E-3</v>
      </c>
      <c r="D4966">
        <v>-5.0800000000000003E-3</v>
      </c>
      <c r="E4966">
        <v>5.3299999999999997E-3</v>
      </c>
      <c r="F4966">
        <v>-3.7499999999999999E-3</v>
      </c>
      <c r="G4966">
        <v>2.9139999999999999E-2</v>
      </c>
    </row>
    <row r="4967" spans="2:7">
      <c r="B4967">
        <v>413.74</v>
      </c>
      <c r="C4967">
        <v>6.62E-3</v>
      </c>
      <c r="D4967">
        <v>-4.9100000000000003E-3</v>
      </c>
      <c r="E4967">
        <v>1.2199999999999999E-3</v>
      </c>
      <c r="F4967" s="9">
        <v>5.9000000000000003E-4</v>
      </c>
      <c r="G4967">
        <v>2.937E-2</v>
      </c>
    </row>
    <row r="4968" spans="2:7">
      <c r="B4968">
        <v>413.82</v>
      </c>
      <c r="C4968">
        <v>6.7600000000000004E-3</v>
      </c>
      <c r="D4968">
        <v>-4.7400000000000003E-3</v>
      </c>
      <c r="E4968">
        <v>1.32E-3</v>
      </c>
      <c r="F4968">
        <v>-3.5200000000000001E-3</v>
      </c>
      <c r="G4968">
        <v>2.9590000000000002E-2</v>
      </c>
    </row>
    <row r="4969" spans="2:7">
      <c r="B4969">
        <v>413.9</v>
      </c>
      <c r="C4969">
        <v>1.112E-2</v>
      </c>
      <c r="D4969">
        <v>-4.5700000000000003E-3</v>
      </c>
      <c r="E4969">
        <v>-2.8E-3</v>
      </c>
      <c r="F4969">
        <v>-3.3999999999999998E-3</v>
      </c>
      <c r="G4969">
        <v>2.5590000000000002E-2</v>
      </c>
    </row>
    <row r="4970" spans="2:7">
      <c r="B4970">
        <v>413.99</v>
      </c>
      <c r="C4970">
        <v>1.125E-2</v>
      </c>
      <c r="D4970">
        <v>-8.6300000000000005E-3</v>
      </c>
      <c r="E4970">
        <v>-2.6900000000000001E-3</v>
      </c>
      <c r="F4970">
        <v>-7.4999999999999997E-3</v>
      </c>
      <c r="G4970">
        <v>2.5819999999999999E-2</v>
      </c>
    </row>
    <row r="4971" spans="2:7">
      <c r="B4971">
        <v>414.07</v>
      </c>
      <c r="C4971">
        <v>1.5610000000000001E-2</v>
      </c>
      <c r="D4971">
        <v>-8.4600000000000005E-3</v>
      </c>
      <c r="E4971">
        <v>-2.5899999999999999E-3</v>
      </c>
      <c r="F4971">
        <v>-1.1610000000000001E-2</v>
      </c>
      <c r="G4971">
        <v>2.6040000000000001E-2</v>
      </c>
    </row>
    <row r="4972" spans="2:7">
      <c r="B4972">
        <v>414.15</v>
      </c>
      <c r="C4972">
        <v>1.575E-2</v>
      </c>
      <c r="D4972">
        <v>-8.3000000000000001E-3</v>
      </c>
      <c r="E4972">
        <v>1.74E-3</v>
      </c>
      <c r="F4972">
        <v>-1.149E-2</v>
      </c>
      <c r="G4972">
        <v>3.049E-2</v>
      </c>
    </row>
    <row r="4973" spans="2:7">
      <c r="B4973">
        <v>414.24</v>
      </c>
      <c r="C4973">
        <v>1.5890000000000001E-2</v>
      </c>
      <c r="D4973">
        <v>-1.235E-2</v>
      </c>
      <c r="E4973">
        <v>6.0699999999999999E-3</v>
      </c>
      <c r="F4973">
        <v>-1.137E-2</v>
      </c>
      <c r="G4973">
        <v>3.0720000000000001E-2</v>
      </c>
    </row>
    <row r="4974" spans="2:7">
      <c r="B4974">
        <v>414.32</v>
      </c>
      <c r="C4974">
        <v>1.18E-2</v>
      </c>
      <c r="D4974">
        <v>-1.218E-2</v>
      </c>
      <c r="E4974">
        <v>6.1700000000000001E-3</v>
      </c>
      <c r="F4974">
        <v>-1.1259999999999999E-2</v>
      </c>
      <c r="G4974">
        <v>3.0939999999999999E-2</v>
      </c>
    </row>
    <row r="4975" spans="2:7">
      <c r="B4975">
        <v>414.4</v>
      </c>
      <c r="C4975">
        <v>1.1939999999999999E-2</v>
      </c>
      <c r="D4975">
        <v>-1.2019999999999999E-2</v>
      </c>
      <c r="E4975">
        <v>1.0500000000000001E-2</v>
      </c>
      <c r="F4975">
        <v>-6.9199999999999999E-3</v>
      </c>
      <c r="G4975">
        <v>3.117E-2</v>
      </c>
    </row>
    <row r="4976" spans="2:7">
      <c r="B4976">
        <v>414.49</v>
      </c>
      <c r="C4976">
        <v>7.8499999999999993E-3</v>
      </c>
      <c r="D4976">
        <v>-7.6299999999999996E-3</v>
      </c>
      <c r="E4976">
        <v>6.3800000000000003E-3</v>
      </c>
      <c r="F4976">
        <v>-6.7999999999999996E-3</v>
      </c>
      <c r="G4976">
        <v>3.1390000000000001E-2</v>
      </c>
    </row>
    <row r="4977" spans="2:7">
      <c r="B4977">
        <v>414.57</v>
      </c>
      <c r="C4977">
        <v>7.9900000000000006E-3</v>
      </c>
      <c r="D4977">
        <v>-7.4599999999999996E-3</v>
      </c>
      <c r="E4977">
        <v>6.4900000000000001E-3</v>
      </c>
      <c r="F4977">
        <v>-6.6800000000000002E-3</v>
      </c>
      <c r="G4977">
        <v>3.1620000000000002E-2</v>
      </c>
    </row>
    <row r="4978" spans="2:7">
      <c r="B4978">
        <v>414.65</v>
      </c>
      <c r="C4978">
        <v>3.8999999999999998E-3</v>
      </c>
      <c r="D4978">
        <v>-7.2899999999999996E-3</v>
      </c>
      <c r="E4978">
        <v>6.5900000000000004E-3</v>
      </c>
      <c r="F4978">
        <v>-2.3400000000000001E-3</v>
      </c>
      <c r="G4978">
        <v>3.184E-2</v>
      </c>
    </row>
    <row r="4979" spans="2:7">
      <c r="B4979">
        <v>414.74</v>
      </c>
      <c r="C4979">
        <v>4.0299999999999997E-3</v>
      </c>
      <c r="D4979">
        <v>-2.8999999999999998E-3</v>
      </c>
      <c r="E4979">
        <v>2.47E-3</v>
      </c>
      <c r="F4979">
        <v>-2.2200000000000002E-3</v>
      </c>
      <c r="G4979">
        <v>3.2059999999999998E-2</v>
      </c>
    </row>
    <row r="4980" spans="2:7">
      <c r="B4980">
        <v>414.82</v>
      </c>
      <c r="C4980">
        <v>8.3899999999999999E-3</v>
      </c>
      <c r="D4980">
        <v>-2.7299999999999998E-3</v>
      </c>
      <c r="E4980">
        <v>2.5799999999999998E-3</v>
      </c>
      <c r="F4980">
        <v>-2.0999999999999999E-3</v>
      </c>
      <c r="G4980">
        <v>3.2289999999999999E-2</v>
      </c>
    </row>
    <row r="4981" spans="2:7">
      <c r="B4981">
        <v>414.9</v>
      </c>
      <c r="C4981">
        <v>8.5299999999999994E-3</v>
      </c>
      <c r="D4981">
        <v>-2.5600000000000002E-3</v>
      </c>
      <c r="E4981">
        <v>-1.5399999999999999E-3</v>
      </c>
      <c r="F4981">
        <v>-1.98E-3</v>
      </c>
      <c r="G4981">
        <v>3.2509999999999997E-2</v>
      </c>
    </row>
    <row r="4982" spans="2:7">
      <c r="B4982">
        <v>414.99</v>
      </c>
      <c r="C4982">
        <v>1.289E-2</v>
      </c>
      <c r="D4982">
        <v>-2.3999999999999998E-3</v>
      </c>
      <c r="E4982">
        <v>-1.4300000000000001E-3</v>
      </c>
      <c r="F4982">
        <v>-6.0899999999999999E-3</v>
      </c>
      <c r="G4982">
        <v>3.2739999999999998E-2</v>
      </c>
    </row>
    <row r="4983" spans="2:7">
      <c r="B4983">
        <v>415.07</v>
      </c>
      <c r="C4983">
        <v>1.7250000000000001E-2</v>
      </c>
      <c r="D4983">
        <v>-6.45E-3</v>
      </c>
      <c r="E4983">
        <v>-5.5500000000000002E-3</v>
      </c>
      <c r="F4983">
        <v>-1.0200000000000001E-2</v>
      </c>
      <c r="G4983">
        <v>3.2960000000000003E-2</v>
      </c>
    </row>
    <row r="4984" spans="2:7">
      <c r="B4984">
        <v>415.15</v>
      </c>
      <c r="C4984">
        <v>1.7389999999999999E-2</v>
      </c>
      <c r="D4984">
        <v>-1.051E-2</v>
      </c>
      <c r="E4984">
        <v>-1.2199999999999999E-3</v>
      </c>
      <c r="F4984">
        <v>-1.43E-2</v>
      </c>
      <c r="G4984">
        <v>3.3189999999999997E-2</v>
      </c>
    </row>
    <row r="4985" spans="2:7">
      <c r="B4985">
        <v>415.24</v>
      </c>
      <c r="C4985">
        <v>1.7520000000000001E-2</v>
      </c>
      <c r="D4985">
        <v>-1.034E-2</v>
      </c>
      <c r="E4985">
        <v>-1.1199999999999999E-3</v>
      </c>
      <c r="F4985">
        <v>-1.4189999999999999E-2</v>
      </c>
      <c r="G4985">
        <v>2.9190000000000001E-2</v>
      </c>
    </row>
    <row r="4986" spans="2:7">
      <c r="B4986">
        <v>415.32</v>
      </c>
      <c r="C4986">
        <v>1.7659999999999999E-2</v>
      </c>
      <c r="D4986">
        <v>-1.017E-2</v>
      </c>
      <c r="E4986">
        <v>3.2100000000000002E-3</v>
      </c>
      <c r="F4986">
        <v>-1.4069999999999999E-2</v>
      </c>
      <c r="G4986">
        <v>2.9409999999999999E-2</v>
      </c>
    </row>
    <row r="4987" spans="2:7">
      <c r="B4987">
        <v>415.4</v>
      </c>
      <c r="C4987">
        <v>1.357E-2</v>
      </c>
      <c r="D4987">
        <v>-1.001E-2</v>
      </c>
      <c r="E4987">
        <v>3.31E-3</v>
      </c>
      <c r="F4987">
        <v>-1.3950000000000001E-2</v>
      </c>
      <c r="G4987">
        <v>2.964E-2</v>
      </c>
    </row>
    <row r="4988" spans="2:7">
      <c r="B4988">
        <v>415.49</v>
      </c>
      <c r="C4988">
        <v>9.4900000000000002E-3</v>
      </c>
      <c r="D4988">
        <v>-9.8399999999999998E-3</v>
      </c>
      <c r="E4988">
        <v>7.6400000000000001E-3</v>
      </c>
      <c r="F4988">
        <v>-9.6100000000000005E-3</v>
      </c>
      <c r="G4988">
        <v>2.9860000000000001E-2</v>
      </c>
    </row>
    <row r="4989" spans="2:7">
      <c r="B4989">
        <v>415.57</v>
      </c>
      <c r="C4989">
        <v>5.4000000000000003E-3</v>
      </c>
      <c r="D4989">
        <v>-5.45E-3</v>
      </c>
      <c r="E4989">
        <v>7.7499999999999999E-3</v>
      </c>
      <c r="F4989">
        <v>-5.2700000000000004E-3</v>
      </c>
      <c r="G4989">
        <v>3.0089999999999999E-2</v>
      </c>
    </row>
    <row r="4990" spans="2:7">
      <c r="B4990">
        <v>415.65</v>
      </c>
      <c r="C4990">
        <v>5.5399999999999998E-3</v>
      </c>
      <c r="D4990">
        <v>-5.28E-3</v>
      </c>
      <c r="E4990">
        <v>3.63E-3</v>
      </c>
      <c r="F4990">
        <v>-5.1500000000000001E-3</v>
      </c>
      <c r="G4990">
        <v>3.031E-2</v>
      </c>
    </row>
    <row r="4991" spans="2:7">
      <c r="B4991">
        <v>415.74</v>
      </c>
      <c r="C4991">
        <v>5.6699999999999997E-3</v>
      </c>
      <c r="D4991">
        <v>-5.11E-3</v>
      </c>
      <c r="E4991">
        <v>3.7299999999999998E-3</v>
      </c>
      <c r="F4991">
        <v>-5.0299999999999997E-3</v>
      </c>
      <c r="G4991">
        <v>3.0540000000000001E-2</v>
      </c>
    </row>
    <row r="4992" spans="2:7">
      <c r="B4992">
        <v>415.82</v>
      </c>
      <c r="C4992">
        <v>5.8100000000000001E-3</v>
      </c>
      <c r="D4992">
        <v>-4.9500000000000004E-3</v>
      </c>
      <c r="E4992" s="9">
        <v>-3.8999999999999999E-4</v>
      </c>
      <c r="F4992">
        <v>-4.9100000000000003E-3</v>
      </c>
      <c r="G4992">
        <v>2.6540000000000001E-2</v>
      </c>
    </row>
    <row r="4993" spans="2:7">
      <c r="B4993">
        <v>415.9</v>
      </c>
      <c r="C4993">
        <v>5.94E-3</v>
      </c>
      <c r="D4993" s="9">
        <v>-5.5000000000000003E-4</v>
      </c>
      <c r="E4993" s="9">
        <v>-2.7999999999999998E-4</v>
      </c>
      <c r="F4993">
        <v>-4.7999999999999996E-3</v>
      </c>
      <c r="G4993">
        <v>2.6759999999999999E-2</v>
      </c>
    </row>
    <row r="4994" spans="2:7">
      <c r="B4994">
        <v>415.99</v>
      </c>
      <c r="C4994">
        <v>6.0800000000000003E-3</v>
      </c>
      <c r="D4994">
        <v>-4.6100000000000004E-3</v>
      </c>
      <c r="E4994" s="9">
        <v>-1.8000000000000001E-4</v>
      </c>
      <c r="F4994">
        <v>-8.8999999999999999E-3</v>
      </c>
      <c r="G4994">
        <v>2.2759999999999999E-2</v>
      </c>
    </row>
    <row r="4995" spans="2:7">
      <c r="B4995">
        <v>416.07</v>
      </c>
      <c r="C4995">
        <v>1.044E-2</v>
      </c>
      <c r="D4995">
        <v>-4.4400000000000004E-3</v>
      </c>
      <c r="E4995" s="9">
        <v>-6.9999999999999994E-5</v>
      </c>
      <c r="F4995">
        <v>-8.7799999999999996E-3</v>
      </c>
      <c r="G4995">
        <v>2.299E-2</v>
      </c>
    </row>
    <row r="4996" spans="2:7">
      <c r="B4996">
        <v>416.15</v>
      </c>
      <c r="C4996">
        <v>1.0580000000000001E-2</v>
      </c>
      <c r="D4996">
        <v>-8.5000000000000006E-3</v>
      </c>
      <c r="E4996" s="9">
        <v>3.0000000000000001E-5</v>
      </c>
      <c r="F4996">
        <v>-1.289E-2</v>
      </c>
      <c r="G4996">
        <v>2.3210000000000001E-2</v>
      </c>
    </row>
    <row r="4997" spans="2:7">
      <c r="B4997">
        <v>416.24</v>
      </c>
      <c r="C4997">
        <v>1.494E-2</v>
      </c>
      <c r="D4997">
        <v>-8.3300000000000006E-3</v>
      </c>
      <c r="E4997" s="9">
        <v>1.3999999999999999E-4</v>
      </c>
      <c r="F4997">
        <v>-1.277E-2</v>
      </c>
      <c r="G4997">
        <v>2.7660000000000001E-2</v>
      </c>
    </row>
    <row r="4998" spans="2:7">
      <c r="B4998">
        <v>416.32</v>
      </c>
      <c r="C4998">
        <v>1.507E-2</v>
      </c>
      <c r="D4998">
        <v>-8.1600000000000006E-3</v>
      </c>
      <c r="E4998">
        <v>4.47E-3</v>
      </c>
      <c r="F4998">
        <v>-1.265E-2</v>
      </c>
      <c r="G4998">
        <v>2.7879999999999999E-2</v>
      </c>
    </row>
    <row r="4999" spans="2:7">
      <c r="B4999">
        <v>416.4</v>
      </c>
      <c r="C4999">
        <v>1.521E-2</v>
      </c>
      <c r="D4999">
        <v>-8.0000000000000002E-3</v>
      </c>
      <c r="E4999">
        <v>4.5700000000000003E-3</v>
      </c>
      <c r="F4999">
        <v>-1.2540000000000001E-2</v>
      </c>
      <c r="G4999">
        <v>2.811E-2</v>
      </c>
    </row>
    <row r="5000" spans="2:7">
      <c r="B5000">
        <v>416.49</v>
      </c>
      <c r="C5000">
        <v>1.112E-2</v>
      </c>
      <c r="D5000">
        <v>-7.8300000000000002E-3</v>
      </c>
      <c r="E5000">
        <v>8.8999999999999999E-3</v>
      </c>
      <c r="F5000">
        <v>-8.1899999999999994E-3</v>
      </c>
      <c r="G5000">
        <v>2.8330000000000001E-2</v>
      </c>
    </row>
    <row r="5001" spans="2:7">
      <c r="B5001">
        <v>416.57</v>
      </c>
      <c r="C5001">
        <v>1.1259999999999999E-2</v>
      </c>
      <c r="D5001">
        <v>-7.6600000000000001E-3</v>
      </c>
      <c r="E5001">
        <v>9.0100000000000006E-3</v>
      </c>
      <c r="F5001">
        <v>-8.0800000000000004E-3</v>
      </c>
      <c r="G5001">
        <v>2.8559999999999999E-2</v>
      </c>
    </row>
    <row r="5002" spans="2:7">
      <c r="B5002">
        <v>416.65</v>
      </c>
      <c r="C5002">
        <v>7.1700000000000002E-3</v>
      </c>
      <c r="D5002">
        <v>-7.4999999999999997E-3</v>
      </c>
      <c r="E5002">
        <v>9.11E-3</v>
      </c>
      <c r="F5002">
        <v>-3.7399999999999998E-3</v>
      </c>
      <c r="G5002">
        <v>2.878E-2</v>
      </c>
    </row>
    <row r="5003" spans="2:7">
      <c r="B5003">
        <v>416.74</v>
      </c>
      <c r="C5003">
        <v>7.3099999999999997E-3</v>
      </c>
      <c r="D5003">
        <v>-3.0999999999999999E-3</v>
      </c>
      <c r="E5003">
        <v>4.9899999999999996E-3</v>
      </c>
      <c r="F5003">
        <v>-3.62E-3</v>
      </c>
      <c r="G5003">
        <v>2.9010000000000001E-2</v>
      </c>
    </row>
    <row r="5004" spans="2:7">
      <c r="B5004">
        <v>416.82</v>
      </c>
      <c r="C5004">
        <v>7.45E-3</v>
      </c>
      <c r="D5004">
        <v>-7.1599999999999997E-3</v>
      </c>
      <c r="E5004">
        <v>5.1000000000000004E-3</v>
      </c>
      <c r="F5004">
        <v>-3.5000000000000001E-3</v>
      </c>
      <c r="G5004">
        <v>2.5010000000000001E-2</v>
      </c>
    </row>
    <row r="5005" spans="2:7">
      <c r="B5005">
        <v>416.9</v>
      </c>
      <c r="C5005">
        <v>7.5799999999999999E-3</v>
      </c>
      <c r="D5005">
        <v>-6.9899999999999997E-3</v>
      </c>
      <c r="E5005">
        <v>5.1999999999999998E-3</v>
      </c>
      <c r="F5005">
        <v>-3.3800000000000002E-3</v>
      </c>
      <c r="G5005">
        <v>2.5229999999999999E-2</v>
      </c>
    </row>
    <row r="5006" spans="2:7">
      <c r="B5006">
        <v>416.99</v>
      </c>
      <c r="C5006">
        <v>7.7200000000000003E-3</v>
      </c>
      <c r="D5006">
        <v>-6.8300000000000001E-3</v>
      </c>
      <c r="E5006">
        <v>1.08E-3</v>
      </c>
      <c r="F5006">
        <v>-3.2599999999999999E-3</v>
      </c>
      <c r="G5006">
        <v>2.546E-2</v>
      </c>
    </row>
    <row r="5007" spans="2:7">
      <c r="B5007">
        <v>417.07</v>
      </c>
      <c r="C5007">
        <v>7.8499999999999993E-3</v>
      </c>
      <c r="D5007">
        <v>-1.0880000000000001E-2</v>
      </c>
      <c r="E5007">
        <v>1.1900000000000001E-3</v>
      </c>
      <c r="F5007">
        <v>-7.3699999999999998E-3</v>
      </c>
      <c r="G5007">
        <v>2.146E-2</v>
      </c>
    </row>
    <row r="5008" spans="2:7">
      <c r="B5008">
        <v>417.15</v>
      </c>
      <c r="C5008">
        <v>1.221E-2</v>
      </c>
      <c r="D5008">
        <v>-1.0710000000000001E-2</v>
      </c>
      <c r="E5008">
        <v>1.2899999999999999E-3</v>
      </c>
      <c r="F5008">
        <v>-1.1480000000000001E-2</v>
      </c>
      <c r="G5008">
        <v>2.1680000000000001E-2</v>
      </c>
    </row>
    <row r="5009" spans="2:7">
      <c r="B5009">
        <v>417.24</v>
      </c>
      <c r="C5009">
        <v>1.235E-2</v>
      </c>
      <c r="D5009">
        <v>-1.055E-2</v>
      </c>
      <c r="E5009">
        <v>1.4E-3</v>
      </c>
      <c r="F5009">
        <v>-1.136E-2</v>
      </c>
      <c r="G5009">
        <v>2.1909999999999999E-2</v>
      </c>
    </row>
    <row r="5010" spans="2:7">
      <c r="B5010">
        <v>417.32</v>
      </c>
      <c r="C5010">
        <v>1.2489999999999999E-2</v>
      </c>
      <c r="D5010">
        <v>-1.038E-2</v>
      </c>
      <c r="E5010">
        <v>5.7299999999999999E-3</v>
      </c>
      <c r="F5010">
        <v>-1.546E-2</v>
      </c>
      <c r="G5010">
        <v>2.213E-2</v>
      </c>
    </row>
    <row r="5011" spans="2:7">
      <c r="B5011">
        <v>417.4</v>
      </c>
      <c r="C5011">
        <v>8.3999999999999995E-3</v>
      </c>
      <c r="D5011">
        <v>-1.021E-2</v>
      </c>
      <c r="E5011">
        <v>5.8300000000000001E-3</v>
      </c>
      <c r="F5011">
        <v>-1.112E-2</v>
      </c>
      <c r="G5011">
        <v>2.2360000000000001E-2</v>
      </c>
    </row>
    <row r="5012" spans="2:7">
      <c r="B5012">
        <v>417.49</v>
      </c>
      <c r="C5012">
        <v>8.5400000000000007E-3</v>
      </c>
      <c r="D5012">
        <v>-5.8199999999999997E-3</v>
      </c>
      <c r="E5012">
        <v>5.94E-3</v>
      </c>
      <c r="F5012">
        <v>-1.1010000000000001E-2</v>
      </c>
      <c r="G5012">
        <v>2.2579999999999999E-2</v>
      </c>
    </row>
    <row r="5013" spans="2:7">
      <c r="B5013">
        <v>417.57</v>
      </c>
      <c r="C5013">
        <v>8.6700000000000006E-3</v>
      </c>
      <c r="D5013">
        <v>-5.6499999999999996E-3</v>
      </c>
      <c r="E5013">
        <v>6.0400000000000002E-3</v>
      </c>
      <c r="F5013">
        <v>-6.6600000000000001E-3</v>
      </c>
      <c r="G5013">
        <v>2.281E-2</v>
      </c>
    </row>
    <row r="5014" spans="2:7">
      <c r="B5014">
        <v>417.65</v>
      </c>
      <c r="C5014">
        <v>4.5900000000000003E-3</v>
      </c>
      <c r="D5014">
        <v>-5.4900000000000001E-3</v>
      </c>
      <c r="E5014">
        <v>6.1500000000000001E-3</v>
      </c>
      <c r="F5014">
        <v>-6.5500000000000003E-3</v>
      </c>
      <c r="G5014">
        <v>2.3029999999999998E-2</v>
      </c>
    </row>
    <row r="5015" spans="2:7">
      <c r="B5015">
        <v>417.74</v>
      </c>
      <c r="C5015">
        <v>4.7200000000000002E-3</v>
      </c>
      <c r="D5015">
        <v>-5.3200000000000001E-3</v>
      </c>
      <c r="E5015">
        <v>6.2500000000000003E-3</v>
      </c>
      <c r="F5015">
        <v>-2.2000000000000001E-3</v>
      </c>
      <c r="G5015">
        <v>1.9029999999999998E-2</v>
      </c>
    </row>
    <row r="5016" spans="2:7">
      <c r="B5016">
        <v>417.82</v>
      </c>
      <c r="C5016" s="9">
        <v>6.3000000000000003E-4</v>
      </c>
      <c r="D5016">
        <v>-5.1500000000000001E-3</v>
      </c>
      <c r="E5016">
        <v>6.3600000000000002E-3</v>
      </c>
      <c r="F5016">
        <v>-2.0899999999999998E-3</v>
      </c>
      <c r="G5016">
        <v>1.503E-2</v>
      </c>
    </row>
    <row r="5017" spans="2:7">
      <c r="B5017">
        <v>417.9</v>
      </c>
      <c r="C5017" s="9">
        <v>7.6999999999999996E-4</v>
      </c>
      <c r="D5017">
        <v>-4.9800000000000001E-3</v>
      </c>
      <c r="E5017">
        <v>2.2399999999999998E-3</v>
      </c>
      <c r="F5017">
        <v>-1.97E-3</v>
      </c>
      <c r="G5017">
        <v>1.5259999999999999E-2</v>
      </c>
    </row>
    <row r="5018" spans="2:7">
      <c r="B5018">
        <v>417.99</v>
      </c>
      <c r="C5018" s="9">
        <v>9.1E-4</v>
      </c>
      <c r="D5018">
        <v>-4.8199999999999996E-3</v>
      </c>
      <c r="E5018">
        <v>2.3400000000000001E-3</v>
      </c>
      <c r="F5018">
        <v>-6.0800000000000003E-3</v>
      </c>
      <c r="G5018">
        <v>1.1259999999999999E-2</v>
      </c>
    </row>
    <row r="5019" spans="2:7">
      <c r="B5019">
        <v>418.07</v>
      </c>
      <c r="C5019">
        <v>1.0399999999999999E-3</v>
      </c>
      <c r="D5019">
        <v>-8.8699999999999994E-3</v>
      </c>
      <c r="E5019">
        <v>2.4499999999999999E-3</v>
      </c>
      <c r="F5019">
        <v>-5.96E-3</v>
      </c>
      <c r="G5019">
        <v>1.1480000000000001E-2</v>
      </c>
    </row>
    <row r="5020" spans="2:7">
      <c r="B5020">
        <v>418.15</v>
      </c>
      <c r="C5020">
        <v>5.4000000000000003E-3</v>
      </c>
      <c r="D5020">
        <v>-8.6999999999999994E-3</v>
      </c>
      <c r="E5020">
        <v>2.5500000000000002E-3</v>
      </c>
      <c r="F5020">
        <v>-5.8399999999999997E-3</v>
      </c>
      <c r="G5020">
        <v>1.171E-2</v>
      </c>
    </row>
    <row r="5021" spans="2:7">
      <c r="B5021">
        <v>418.24</v>
      </c>
      <c r="C5021">
        <v>5.5399999999999998E-3</v>
      </c>
      <c r="D5021">
        <v>-8.5400000000000007E-3</v>
      </c>
      <c r="E5021">
        <v>2.66E-3</v>
      </c>
      <c r="F5021">
        <v>-9.9500000000000005E-3</v>
      </c>
      <c r="G5021">
        <v>1.193E-2</v>
      </c>
    </row>
    <row r="5022" spans="2:7">
      <c r="B5022">
        <v>418.32</v>
      </c>
      <c r="C5022">
        <v>9.9000000000000008E-3</v>
      </c>
      <c r="D5022">
        <v>-8.3700000000000007E-3</v>
      </c>
      <c r="E5022">
        <v>6.9899999999999997E-3</v>
      </c>
      <c r="F5022">
        <v>-9.8300000000000002E-3</v>
      </c>
      <c r="G5022">
        <v>1.2160000000000001E-2</v>
      </c>
    </row>
    <row r="5023" spans="2:7">
      <c r="B5023">
        <v>418.4</v>
      </c>
      <c r="C5023">
        <v>1.004E-2</v>
      </c>
      <c r="D5023">
        <v>-8.2000000000000007E-3</v>
      </c>
      <c r="E5023">
        <v>7.0899999999999999E-3</v>
      </c>
      <c r="F5023">
        <v>-1.393E-2</v>
      </c>
      <c r="G5023">
        <v>1.238E-2</v>
      </c>
    </row>
    <row r="5024" spans="2:7">
      <c r="B5024">
        <v>418.49</v>
      </c>
      <c r="C5024">
        <v>1.017E-2</v>
      </c>
      <c r="D5024">
        <v>-8.0300000000000007E-3</v>
      </c>
      <c r="E5024">
        <v>1.142E-2</v>
      </c>
      <c r="F5024">
        <v>-1.3820000000000001E-2</v>
      </c>
      <c r="G5024">
        <v>1.26E-2</v>
      </c>
    </row>
    <row r="5025" spans="2:7">
      <c r="B5025">
        <v>418.57</v>
      </c>
      <c r="C5025">
        <v>1.031E-2</v>
      </c>
      <c r="D5025">
        <v>-7.8700000000000003E-3</v>
      </c>
      <c r="E5025">
        <v>1.1520000000000001E-2</v>
      </c>
      <c r="F5025">
        <v>-9.4699999999999993E-3</v>
      </c>
      <c r="G5025">
        <v>1.2829999999999999E-2</v>
      </c>
    </row>
    <row r="5026" spans="2:7">
      <c r="B5026">
        <v>418.65</v>
      </c>
      <c r="C5026">
        <v>6.2199999999999998E-3</v>
      </c>
      <c r="D5026">
        <v>-7.7000000000000002E-3</v>
      </c>
      <c r="E5026">
        <v>1.163E-2</v>
      </c>
      <c r="F5026">
        <v>-9.3600000000000003E-3</v>
      </c>
      <c r="G5026">
        <v>1.728E-2</v>
      </c>
    </row>
    <row r="5027" spans="2:7">
      <c r="B5027">
        <v>418.74</v>
      </c>
      <c r="C5027">
        <v>6.3600000000000002E-3</v>
      </c>
      <c r="D5027">
        <v>-7.5300000000000002E-3</v>
      </c>
      <c r="E5027">
        <v>7.5100000000000002E-3</v>
      </c>
      <c r="F5027">
        <v>-5.0200000000000002E-3</v>
      </c>
      <c r="G5027">
        <v>1.7500000000000002E-2</v>
      </c>
    </row>
    <row r="5028" spans="2:7">
      <c r="B5028">
        <v>418.82</v>
      </c>
      <c r="C5028">
        <v>6.4999999999999997E-3</v>
      </c>
      <c r="D5028">
        <v>-7.3600000000000002E-3</v>
      </c>
      <c r="E5028">
        <v>7.62E-3</v>
      </c>
      <c r="F5028">
        <v>-4.8999999999999998E-3</v>
      </c>
      <c r="G5028">
        <v>1.7729999999999999E-2</v>
      </c>
    </row>
    <row r="5029" spans="2:7">
      <c r="B5029">
        <v>418.9</v>
      </c>
      <c r="C5029">
        <v>6.6299999999999996E-3</v>
      </c>
      <c r="D5029">
        <v>-7.1999999999999998E-3</v>
      </c>
      <c r="E5029">
        <v>7.7200000000000003E-3</v>
      </c>
      <c r="F5029">
        <v>-4.7800000000000004E-3</v>
      </c>
      <c r="G5029">
        <v>1.3729999999999999E-2</v>
      </c>
    </row>
    <row r="5030" spans="2:7">
      <c r="B5030">
        <v>418.99</v>
      </c>
      <c r="C5030">
        <v>6.77E-3</v>
      </c>
      <c r="D5030">
        <v>-1.125E-2</v>
      </c>
      <c r="E5030">
        <v>3.5999999999999999E-3</v>
      </c>
      <c r="F5030">
        <v>-4.6600000000000001E-3</v>
      </c>
      <c r="G5030">
        <v>1.3950000000000001E-2</v>
      </c>
    </row>
    <row r="5031" spans="2:7">
      <c r="B5031">
        <v>419.07</v>
      </c>
      <c r="C5031">
        <v>6.8999999999999999E-3</v>
      </c>
      <c r="D5031">
        <v>-1.1089999999999999E-2</v>
      </c>
      <c r="E5031">
        <v>3.7100000000000002E-3</v>
      </c>
      <c r="F5031">
        <v>-4.5399999999999998E-3</v>
      </c>
      <c r="G5031">
        <v>9.9500000000000005E-3</v>
      </c>
    </row>
    <row r="5032" spans="2:7">
      <c r="B5032">
        <v>419.15</v>
      </c>
      <c r="C5032">
        <v>1.1259999999999999E-2</v>
      </c>
      <c r="D5032">
        <v>-1.0919999999999999E-2</v>
      </c>
      <c r="E5032" s="9">
        <v>-4.0999999999999999E-4</v>
      </c>
      <c r="F5032">
        <v>-8.6499999999999997E-3</v>
      </c>
      <c r="G5032">
        <v>1.018E-2</v>
      </c>
    </row>
    <row r="5033" spans="2:7">
      <c r="B5033">
        <v>419.24</v>
      </c>
      <c r="C5033">
        <v>1.14E-2</v>
      </c>
      <c r="D5033">
        <v>-1.0749999999999999E-2</v>
      </c>
      <c r="E5033" s="9">
        <v>-3.1E-4</v>
      </c>
      <c r="F5033">
        <v>-8.5299999999999994E-3</v>
      </c>
      <c r="G5033">
        <v>6.1799999999999997E-3</v>
      </c>
    </row>
    <row r="5034" spans="2:7">
      <c r="B5034">
        <v>419.32</v>
      </c>
      <c r="C5034">
        <v>1.576E-2</v>
      </c>
      <c r="D5034">
        <v>-1.0580000000000001E-2</v>
      </c>
      <c r="E5034" s="9">
        <v>-2.0000000000000001E-4</v>
      </c>
      <c r="F5034">
        <v>-8.4100000000000008E-3</v>
      </c>
      <c r="G5034">
        <v>6.4000000000000003E-3</v>
      </c>
    </row>
    <row r="5035" spans="2:7">
      <c r="B5035">
        <v>419.4</v>
      </c>
      <c r="C5035">
        <v>1.5900000000000001E-2</v>
      </c>
      <c r="D5035">
        <v>-1.042E-2</v>
      </c>
      <c r="E5035">
        <v>4.13E-3</v>
      </c>
      <c r="F5035">
        <v>-8.3000000000000001E-3</v>
      </c>
      <c r="G5035">
        <v>6.6299999999999996E-3</v>
      </c>
    </row>
    <row r="5036" spans="2:7">
      <c r="B5036">
        <v>419.49</v>
      </c>
      <c r="C5036">
        <v>1.6029999999999999E-2</v>
      </c>
      <c r="D5036">
        <v>-1.025E-2</v>
      </c>
      <c r="E5036">
        <v>4.2300000000000003E-3</v>
      </c>
      <c r="F5036">
        <v>-8.1799999999999998E-3</v>
      </c>
      <c r="G5036">
        <v>6.8500000000000002E-3</v>
      </c>
    </row>
    <row r="5037" spans="2:7">
      <c r="B5037">
        <v>419.57</v>
      </c>
      <c r="C5037">
        <v>1.1950000000000001E-2</v>
      </c>
      <c r="D5037">
        <v>-1.008E-2</v>
      </c>
      <c r="E5037">
        <v>8.5599999999999999E-3</v>
      </c>
      <c r="F5037">
        <v>-8.0599999999999995E-3</v>
      </c>
      <c r="G5037">
        <v>7.0800000000000004E-3</v>
      </c>
    </row>
    <row r="5038" spans="2:7">
      <c r="B5038">
        <v>419.65</v>
      </c>
      <c r="C5038">
        <v>7.8600000000000007E-3</v>
      </c>
      <c r="D5038">
        <v>-9.9100000000000004E-3</v>
      </c>
      <c r="E5038">
        <v>8.6599999999999993E-3</v>
      </c>
      <c r="F5038">
        <v>-7.9399999999999991E-3</v>
      </c>
      <c r="G5038">
        <v>7.3000000000000001E-3</v>
      </c>
    </row>
    <row r="5039" spans="2:7">
      <c r="B5039">
        <v>419.74</v>
      </c>
      <c r="C5039">
        <v>8.0000000000000002E-3</v>
      </c>
      <c r="D5039">
        <v>-9.75E-3</v>
      </c>
      <c r="E5039">
        <v>8.77E-3</v>
      </c>
      <c r="F5039">
        <v>-7.8300000000000002E-3</v>
      </c>
      <c r="G5039">
        <v>7.5300000000000002E-3</v>
      </c>
    </row>
    <row r="5040" spans="2:7">
      <c r="B5040">
        <v>419.82</v>
      </c>
      <c r="C5040">
        <v>3.9100000000000003E-3</v>
      </c>
      <c r="D5040">
        <v>-9.58E-3</v>
      </c>
      <c r="E5040">
        <v>4.6499999999999996E-3</v>
      </c>
      <c r="F5040">
        <v>-7.7099999999999998E-3</v>
      </c>
      <c r="G5040">
        <v>7.7499999999999999E-3</v>
      </c>
    </row>
    <row r="5041" spans="2:7">
      <c r="B5041">
        <v>419.9</v>
      </c>
      <c r="C5041">
        <v>4.0400000000000002E-3</v>
      </c>
      <c r="D5041">
        <v>-5.1900000000000002E-3</v>
      </c>
      <c r="E5041">
        <v>4.7600000000000003E-3</v>
      </c>
      <c r="F5041">
        <v>-3.3700000000000002E-3</v>
      </c>
      <c r="G5041">
        <v>7.9799999999999992E-3</v>
      </c>
    </row>
    <row r="5042" spans="2:7">
      <c r="B5042">
        <v>419.99</v>
      </c>
      <c r="C5042">
        <v>8.4100000000000008E-3</v>
      </c>
      <c r="D5042">
        <v>-9.2399999999999999E-3</v>
      </c>
      <c r="E5042">
        <v>4.8599999999999997E-3</v>
      </c>
      <c r="F5042">
        <v>-3.2499999999999999E-3</v>
      </c>
      <c r="G5042">
        <v>8.2000000000000007E-3</v>
      </c>
    </row>
    <row r="5043" spans="2:7">
      <c r="B5043">
        <v>420.07</v>
      </c>
      <c r="C5043">
        <v>8.5400000000000007E-3</v>
      </c>
      <c r="D5043">
        <v>-9.0799999999999995E-3</v>
      </c>
      <c r="E5043" s="9">
        <v>7.3999999999999999E-4</v>
      </c>
      <c r="F5043">
        <v>-3.13E-3</v>
      </c>
      <c r="G5043">
        <v>1.265E-2</v>
      </c>
    </row>
    <row r="5044" spans="2:7">
      <c r="B5044">
        <v>420.15</v>
      </c>
      <c r="C5044">
        <v>1.29E-2</v>
      </c>
      <c r="D5044">
        <v>-8.9099999999999995E-3</v>
      </c>
      <c r="E5044" s="9">
        <v>8.4999999999999995E-4</v>
      </c>
      <c r="F5044">
        <v>-3.0100000000000001E-3</v>
      </c>
      <c r="G5044">
        <v>1.2869999999999999E-2</v>
      </c>
    </row>
    <row r="5045" spans="2:7">
      <c r="B5045">
        <v>420.24</v>
      </c>
      <c r="C5045">
        <v>1.304E-2</v>
      </c>
      <c r="D5045">
        <v>-1.2970000000000001E-2</v>
      </c>
      <c r="E5045" s="9">
        <v>9.5E-4</v>
      </c>
      <c r="F5045">
        <v>-2.8999999999999998E-3</v>
      </c>
      <c r="G5045">
        <v>1.3100000000000001E-2</v>
      </c>
    </row>
    <row r="5046" spans="2:7">
      <c r="B5046">
        <v>420.32</v>
      </c>
      <c r="C5046">
        <v>1.7399999999999999E-2</v>
      </c>
      <c r="D5046">
        <v>-1.2800000000000001E-2</v>
      </c>
      <c r="E5046">
        <v>1.06E-3</v>
      </c>
      <c r="F5046">
        <v>-7.0000000000000001E-3</v>
      </c>
      <c r="G5046">
        <v>1.755E-2</v>
      </c>
    </row>
    <row r="5047" spans="2:7">
      <c r="B5047">
        <v>420.4</v>
      </c>
      <c r="C5047">
        <v>1.753E-2</v>
      </c>
      <c r="D5047">
        <v>-1.2630000000000001E-2</v>
      </c>
      <c r="E5047">
        <v>5.3800000000000002E-3</v>
      </c>
      <c r="F5047">
        <v>-6.8799999999999998E-3</v>
      </c>
      <c r="G5047">
        <v>1.7770000000000001E-2</v>
      </c>
    </row>
    <row r="5048" spans="2:7">
      <c r="B5048">
        <v>420.49</v>
      </c>
      <c r="C5048">
        <v>1.7670000000000002E-2</v>
      </c>
      <c r="D5048">
        <v>-1.2460000000000001E-2</v>
      </c>
      <c r="E5048">
        <v>5.4900000000000001E-3</v>
      </c>
      <c r="F5048">
        <v>-6.77E-3</v>
      </c>
      <c r="G5048">
        <v>1.7999999999999999E-2</v>
      </c>
    </row>
    <row r="5049" spans="2:7">
      <c r="B5049">
        <v>420.57</v>
      </c>
      <c r="C5049">
        <v>1.358E-2</v>
      </c>
      <c r="D5049">
        <v>-8.0700000000000008E-3</v>
      </c>
      <c r="E5049">
        <v>9.8200000000000006E-3</v>
      </c>
      <c r="F5049">
        <v>-6.6499999999999997E-3</v>
      </c>
      <c r="G5049">
        <v>1.822E-2</v>
      </c>
    </row>
    <row r="5050" spans="2:7">
      <c r="B5050">
        <v>420.65</v>
      </c>
      <c r="C5050">
        <v>1.372E-2</v>
      </c>
      <c r="D5050">
        <v>-7.9000000000000008E-3</v>
      </c>
      <c r="E5050">
        <v>9.92E-3</v>
      </c>
      <c r="F5050">
        <v>-6.5300000000000002E-3</v>
      </c>
      <c r="G5050">
        <v>1.8440000000000002E-2</v>
      </c>
    </row>
    <row r="5051" spans="2:7">
      <c r="B5051">
        <v>420.74</v>
      </c>
      <c r="C5051">
        <v>9.6299999999999997E-3</v>
      </c>
      <c r="D5051">
        <v>-7.7400000000000004E-3</v>
      </c>
      <c r="E5051">
        <v>1.0030000000000001E-2</v>
      </c>
      <c r="F5051">
        <v>-6.4099999999999999E-3</v>
      </c>
      <c r="G5051">
        <v>1.8669999999999999E-2</v>
      </c>
    </row>
    <row r="5052" spans="2:7">
      <c r="B5052">
        <v>420.82</v>
      </c>
      <c r="C5052">
        <v>9.7699999999999992E-3</v>
      </c>
      <c r="D5052">
        <v>-7.5700000000000003E-3</v>
      </c>
      <c r="E5052">
        <v>1.013E-2</v>
      </c>
      <c r="F5052">
        <v>-2.0699999999999998E-3</v>
      </c>
      <c r="G5052">
        <v>1.8890000000000001E-2</v>
      </c>
    </row>
    <row r="5053" spans="2:7">
      <c r="B5053">
        <v>420.9</v>
      </c>
      <c r="C5053">
        <v>5.6800000000000002E-3</v>
      </c>
      <c r="D5053">
        <v>-7.4000000000000003E-3</v>
      </c>
      <c r="E5053">
        <v>1.0240000000000001E-2</v>
      </c>
      <c r="F5053">
        <v>-1.9499999999999999E-3</v>
      </c>
      <c r="G5053">
        <v>1.9120000000000002E-2</v>
      </c>
    </row>
    <row r="5054" spans="2:7">
      <c r="B5054">
        <v>420.99</v>
      </c>
      <c r="C5054">
        <v>5.8199999999999997E-3</v>
      </c>
      <c r="D5054">
        <v>-1.146E-2</v>
      </c>
      <c r="E5054">
        <v>6.1199999999999996E-3</v>
      </c>
      <c r="F5054">
        <v>-1.8400000000000001E-3</v>
      </c>
      <c r="G5054">
        <v>1.934E-2</v>
      </c>
    </row>
    <row r="5055" spans="2:7">
      <c r="B5055">
        <v>421.07</v>
      </c>
      <c r="C5055">
        <v>5.9500000000000004E-3</v>
      </c>
      <c r="D5055">
        <v>-1.129E-2</v>
      </c>
      <c r="E5055">
        <v>6.2199999999999998E-3</v>
      </c>
      <c r="F5055">
        <v>-1.72E-3</v>
      </c>
      <c r="G5055">
        <v>1.9570000000000001E-2</v>
      </c>
    </row>
    <row r="5056" spans="2:7">
      <c r="B5056">
        <v>421.15</v>
      </c>
      <c r="C5056">
        <v>1.0319999999999999E-2</v>
      </c>
      <c r="D5056">
        <v>-1.112E-2</v>
      </c>
      <c r="E5056">
        <v>2.1099999999999999E-3</v>
      </c>
      <c r="F5056">
        <v>-1.6000000000000001E-3</v>
      </c>
      <c r="G5056">
        <v>1.9789999999999999E-2</v>
      </c>
    </row>
    <row r="5057" spans="2:7">
      <c r="B5057">
        <v>421.24</v>
      </c>
      <c r="C5057">
        <v>1.0449999999999999E-2</v>
      </c>
      <c r="D5057">
        <v>-1.0959999999999999E-2</v>
      </c>
      <c r="E5057">
        <v>2.2100000000000002E-3</v>
      </c>
      <c r="F5057">
        <v>-1.48E-3</v>
      </c>
      <c r="G5057">
        <v>2.002E-2</v>
      </c>
    </row>
    <row r="5058" spans="2:7">
      <c r="B5058">
        <v>421.32</v>
      </c>
      <c r="C5058">
        <v>1.481E-2</v>
      </c>
      <c r="D5058">
        <v>-1.0789999999999999E-2</v>
      </c>
      <c r="E5058">
        <v>2.31E-3</v>
      </c>
      <c r="F5058">
        <v>-5.5900000000000004E-3</v>
      </c>
      <c r="G5058">
        <v>2.0240000000000001E-2</v>
      </c>
    </row>
    <row r="5059" spans="2:7">
      <c r="B5059">
        <v>421.4</v>
      </c>
      <c r="C5059">
        <v>1.495E-2</v>
      </c>
      <c r="D5059">
        <v>-1.0619999999999999E-2</v>
      </c>
      <c r="E5059">
        <v>2.4199999999999998E-3</v>
      </c>
      <c r="F5059">
        <v>-5.47E-3</v>
      </c>
      <c r="G5059">
        <v>2.0469999999999999E-2</v>
      </c>
    </row>
    <row r="5060" spans="2:7">
      <c r="B5060">
        <v>421.49</v>
      </c>
      <c r="C5060">
        <v>1.508E-2</v>
      </c>
      <c r="D5060">
        <v>-6.2300000000000003E-3</v>
      </c>
      <c r="E5060">
        <v>6.7499999999999999E-3</v>
      </c>
      <c r="F5060">
        <v>-5.3499999999999997E-3</v>
      </c>
      <c r="G5060">
        <v>1.6469999999999999E-2</v>
      </c>
    </row>
    <row r="5061" spans="2:7">
      <c r="B5061">
        <v>421.57</v>
      </c>
      <c r="C5061">
        <v>1.5219999999999999E-2</v>
      </c>
      <c r="D5061">
        <v>-6.0600000000000003E-3</v>
      </c>
      <c r="E5061">
        <v>6.8500000000000002E-3</v>
      </c>
      <c r="F5061">
        <v>-1.01E-3</v>
      </c>
      <c r="G5061">
        <v>1.669E-2</v>
      </c>
    </row>
    <row r="5062" spans="2:7">
      <c r="B5062">
        <v>421.65</v>
      </c>
      <c r="C5062">
        <v>1.1129999999999999E-2</v>
      </c>
      <c r="D5062">
        <v>-5.8900000000000003E-3</v>
      </c>
      <c r="E5062">
        <v>6.96E-3</v>
      </c>
      <c r="F5062" s="9">
        <v>-8.8999999999999995E-4</v>
      </c>
      <c r="G5062">
        <v>1.269E-2</v>
      </c>
    </row>
    <row r="5063" spans="2:7">
      <c r="B5063">
        <v>421.74</v>
      </c>
      <c r="C5063">
        <v>1.1270000000000001E-2</v>
      </c>
      <c r="D5063">
        <v>-1.5E-3</v>
      </c>
      <c r="E5063">
        <v>7.0600000000000003E-3</v>
      </c>
      <c r="F5063" s="9">
        <v>-7.7999999999999999E-4</v>
      </c>
      <c r="G5063">
        <v>8.6899999999999998E-3</v>
      </c>
    </row>
    <row r="5064" spans="2:7">
      <c r="B5064">
        <v>421.82</v>
      </c>
      <c r="C5064">
        <v>7.1799999999999998E-3</v>
      </c>
      <c r="D5064">
        <v>-1.34E-3</v>
      </c>
      <c r="E5064">
        <v>7.1700000000000002E-3</v>
      </c>
      <c r="F5064" s="9">
        <v>-6.6E-4</v>
      </c>
      <c r="G5064">
        <v>8.9200000000000008E-3</v>
      </c>
    </row>
    <row r="5065" spans="2:7">
      <c r="B5065">
        <v>421.9</v>
      </c>
      <c r="C5065">
        <v>7.3200000000000001E-3</v>
      </c>
      <c r="D5065">
        <v>-1.17E-3</v>
      </c>
      <c r="E5065">
        <v>7.2700000000000004E-3</v>
      </c>
      <c r="F5065" s="9">
        <v>-5.4000000000000001E-4</v>
      </c>
      <c r="G5065">
        <v>4.9199999999999999E-3</v>
      </c>
    </row>
    <row r="5066" spans="2:7">
      <c r="B5066">
        <v>421.99</v>
      </c>
      <c r="C5066">
        <v>7.4599999999999996E-3</v>
      </c>
      <c r="D5066">
        <v>-5.2199999999999998E-3</v>
      </c>
      <c r="E5066">
        <v>7.3800000000000003E-3</v>
      </c>
      <c r="F5066" s="9">
        <v>-4.2000000000000002E-4</v>
      </c>
      <c r="G5066">
        <v>5.1399999999999996E-3</v>
      </c>
    </row>
    <row r="5067" spans="2:7">
      <c r="B5067">
        <v>422.07</v>
      </c>
      <c r="C5067">
        <v>7.5900000000000004E-3</v>
      </c>
      <c r="D5067">
        <v>-5.0600000000000003E-3</v>
      </c>
      <c r="E5067">
        <v>7.4799999999999997E-3</v>
      </c>
      <c r="F5067" s="9">
        <v>-3.1E-4</v>
      </c>
      <c r="G5067">
        <v>5.3699999999999998E-3</v>
      </c>
    </row>
    <row r="5068" spans="2:7">
      <c r="B5068">
        <v>422.15</v>
      </c>
      <c r="C5068">
        <v>7.7299999999999999E-3</v>
      </c>
      <c r="D5068">
        <v>-9.11E-3</v>
      </c>
      <c r="E5068">
        <v>3.3600000000000001E-3</v>
      </c>
      <c r="F5068">
        <v>-4.4099999999999999E-3</v>
      </c>
      <c r="G5068">
        <v>5.5900000000000004E-3</v>
      </c>
    </row>
    <row r="5069" spans="2:7">
      <c r="B5069">
        <v>422.24</v>
      </c>
      <c r="C5069">
        <v>1.209E-2</v>
      </c>
      <c r="D5069">
        <v>-8.9499999999999996E-3</v>
      </c>
      <c r="E5069">
        <v>3.47E-3</v>
      </c>
      <c r="F5069">
        <v>-4.2900000000000004E-3</v>
      </c>
      <c r="G5069">
        <v>1.004E-2</v>
      </c>
    </row>
    <row r="5070" spans="2:7">
      <c r="B5070">
        <v>422.32</v>
      </c>
      <c r="C5070">
        <v>1.222E-2</v>
      </c>
      <c r="D5070">
        <v>-1.2999999999999999E-2</v>
      </c>
      <c r="E5070">
        <v>3.5699999999999998E-3</v>
      </c>
      <c r="F5070">
        <v>-8.3999999999999995E-3</v>
      </c>
      <c r="G5070">
        <v>1.026E-2</v>
      </c>
    </row>
    <row r="5071" spans="2:7">
      <c r="B5071">
        <v>422.4</v>
      </c>
      <c r="C5071">
        <v>1.6590000000000001E-2</v>
      </c>
      <c r="D5071">
        <v>-1.2840000000000001E-2</v>
      </c>
      <c r="E5071">
        <v>7.9000000000000008E-3</v>
      </c>
      <c r="F5071">
        <v>-8.2799999999999992E-3</v>
      </c>
      <c r="G5071">
        <v>1.4710000000000001E-2</v>
      </c>
    </row>
    <row r="5072" spans="2:7">
      <c r="B5072">
        <v>422.49</v>
      </c>
      <c r="C5072">
        <v>1.6719999999999999E-2</v>
      </c>
      <c r="D5072">
        <v>-8.4399999999999996E-3</v>
      </c>
      <c r="E5072">
        <v>8.0099999999999998E-3</v>
      </c>
      <c r="F5072">
        <v>-8.1600000000000006E-3</v>
      </c>
      <c r="G5072">
        <v>1.916E-2</v>
      </c>
    </row>
    <row r="5073" spans="2:7">
      <c r="B5073">
        <v>422.57</v>
      </c>
      <c r="C5073">
        <v>1.686E-2</v>
      </c>
      <c r="D5073">
        <v>-8.2799999999999992E-3</v>
      </c>
      <c r="E5073">
        <v>8.1099999999999992E-3</v>
      </c>
      <c r="F5073">
        <v>-8.0499999999999999E-3</v>
      </c>
      <c r="G5073">
        <v>1.9390000000000001E-2</v>
      </c>
    </row>
    <row r="5074" spans="2:7">
      <c r="B5074">
        <v>422.65</v>
      </c>
      <c r="C5074">
        <v>1.277E-2</v>
      </c>
      <c r="D5074">
        <v>-3.8800000000000002E-3</v>
      </c>
      <c r="E5074">
        <v>1.244E-2</v>
      </c>
      <c r="F5074">
        <v>-7.9299999999999995E-3</v>
      </c>
      <c r="G5074">
        <v>1.9609999999999999E-2</v>
      </c>
    </row>
    <row r="5075" spans="2:7">
      <c r="B5075">
        <v>422.74</v>
      </c>
      <c r="C5075">
        <v>1.291E-2</v>
      </c>
      <c r="D5075">
        <v>-3.7200000000000002E-3</v>
      </c>
      <c r="E5075">
        <v>1.255E-2</v>
      </c>
      <c r="F5075">
        <v>-3.5899999999999999E-3</v>
      </c>
      <c r="G5075">
        <v>1.984E-2</v>
      </c>
    </row>
    <row r="5076" spans="2:7">
      <c r="B5076">
        <v>422.82</v>
      </c>
      <c r="C5076">
        <v>8.8199999999999997E-3</v>
      </c>
      <c r="D5076">
        <v>-3.5500000000000002E-3</v>
      </c>
      <c r="E5076">
        <v>1.265E-2</v>
      </c>
      <c r="F5076">
        <v>-3.47E-3</v>
      </c>
      <c r="G5076">
        <v>2.0060000000000001E-2</v>
      </c>
    </row>
    <row r="5077" spans="2:7">
      <c r="B5077">
        <v>422.9</v>
      </c>
      <c r="C5077">
        <v>8.9599999999999992E-3</v>
      </c>
      <c r="D5077">
        <v>-3.3800000000000002E-3</v>
      </c>
      <c r="E5077">
        <v>8.5299999999999994E-3</v>
      </c>
      <c r="F5077">
        <v>-3.3500000000000001E-3</v>
      </c>
      <c r="G5077">
        <v>2.0279999999999999E-2</v>
      </c>
    </row>
    <row r="5078" spans="2:7">
      <c r="B5078">
        <v>422.99</v>
      </c>
      <c r="C5078">
        <v>9.0900000000000009E-3</v>
      </c>
      <c r="D5078">
        <v>-3.2200000000000002E-3</v>
      </c>
      <c r="E5078">
        <v>8.6400000000000001E-3</v>
      </c>
      <c r="F5078">
        <v>-3.2299999999999998E-3</v>
      </c>
      <c r="G5078">
        <v>1.6289999999999999E-2</v>
      </c>
    </row>
    <row r="5079" spans="2:7">
      <c r="B5079">
        <v>423.07</v>
      </c>
      <c r="C5079">
        <v>9.2300000000000004E-3</v>
      </c>
      <c r="D5079">
        <v>-7.2700000000000004E-3</v>
      </c>
      <c r="E5079">
        <v>8.7399999999999995E-3</v>
      </c>
      <c r="F5079">
        <v>-3.1199999999999999E-3</v>
      </c>
      <c r="G5079">
        <v>1.651E-2</v>
      </c>
    </row>
    <row r="5080" spans="2:7">
      <c r="B5080">
        <v>423.15</v>
      </c>
      <c r="C5080">
        <v>9.3699999999999999E-3</v>
      </c>
      <c r="D5080">
        <v>-7.1000000000000004E-3</v>
      </c>
      <c r="E5080">
        <v>4.62E-3</v>
      </c>
      <c r="F5080">
        <v>-7.2199999999999999E-3</v>
      </c>
      <c r="G5080">
        <v>1.6729999999999998E-2</v>
      </c>
    </row>
    <row r="5081" spans="2:7">
      <c r="B5081">
        <v>423.24</v>
      </c>
      <c r="C5081">
        <v>1.3729999999999999E-2</v>
      </c>
      <c r="D5081">
        <v>-1.116E-2</v>
      </c>
      <c r="E5081">
        <v>4.7299999999999998E-3</v>
      </c>
      <c r="F5081">
        <v>-7.1000000000000004E-3</v>
      </c>
      <c r="G5081">
        <v>1.6959999999999999E-2</v>
      </c>
    </row>
    <row r="5082" spans="2:7">
      <c r="B5082">
        <v>423.32</v>
      </c>
      <c r="C5082">
        <v>1.3860000000000001E-2</v>
      </c>
      <c r="D5082">
        <v>-1.099E-2</v>
      </c>
      <c r="E5082">
        <v>4.8300000000000001E-3</v>
      </c>
      <c r="F5082">
        <v>-6.9899999999999997E-3</v>
      </c>
      <c r="G5082">
        <v>1.7180000000000001E-2</v>
      </c>
    </row>
    <row r="5083" spans="2:7">
      <c r="B5083">
        <v>423.4</v>
      </c>
      <c r="C5083">
        <v>1.822E-2</v>
      </c>
      <c r="D5083">
        <v>-1.0829999999999999E-2</v>
      </c>
      <c r="E5083">
        <v>4.9399999999999999E-3</v>
      </c>
      <c r="F5083">
        <v>-1.1089999999999999E-2</v>
      </c>
      <c r="G5083">
        <v>1.7409999999999998E-2</v>
      </c>
    </row>
    <row r="5084" spans="2:7">
      <c r="B5084">
        <v>423.49</v>
      </c>
      <c r="C5084">
        <v>1.8360000000000001E-2</v>
      </c>
      <c r="D5084">
        <v>-1.0659999999999999E-2</v>
      </c>
      <c r="E5084">
        <v>5.0400000000000002E-3</v>
      </c>
      <c r="F5084">
        <v>-1.0970000000000001E-2</v>
      </c>
      <c r="G5084">
        <v>1.763E-2</v>
      </c>
    </row>
    <row r="5085" spans="2:7">
      <c r="B5085">
        <v>423.57</v>
      </c>
      <c r="C5085">
        <v>1.8489999999999999E-2</v>
      </c>
      <c r="D5085">
        <v>-1.0489999999999999E-2</v>
      </c>
      <c r="E5085">
        <v>9.3699999999999999E-3</v>
      </c>
      <c r="F5085">
        <v>-6.6299999999999996E-3</v>
      </c>
      <c r="G5085">
        <v>1.7860000000000001E-2</v>
      </c>
    </row>
    <row r="5086" spans="2:7">
      <c r="B5086">
        <v>423.65</v>
      </c>
      <c r="C5086">
        <v>1.8630000000000001E-2</v>
      </c>
      <c r="D5086">
        <v>-1.0319999999999999E-2</v>
      </c>
      <c r="E5086">
        <v>9.4800000000000006E-3</v>
      </c>
      <c r="F5086">
        <v>-6.5199999999999998E-3</v>
      </c>
      <c r="G5086">
        <v>1.8079999999999999E-2</v>
      </c>
    </row>
    <row r="5087" spans="2:7">
      <c r="B5087">
        <v>423.74</v>
      </c>
      <c r="C5087">
        <v>1.8769999999999998E-2</v>
      </c>
      <c r="D5087">
        <v>-5.9300000000000004E-3</v>
      </c>
      <c r="E5087">
        <v>9.58E-3</v>
      </c>
      <c r="F5087">
        <v>-6.4000000000000003E-3</v>
      </c>
      <c r="G5087">
        <v>1.831E-2</v>
      </c>
    </row>
    <row r="5088" spans="2:7">
      <c r="B5088">
        <v>423.82</v>
      </c>
      <c r="C5088">
        <v>1.468E-2</v>
      </c>
      <c r="D5088">
        <v>-5.7600000000000004E-3</v>
      </c>
      <c r="E5088">
        <v>9.6900000000000007E-3</v>
      </c>
      <c r="F5088">
        <v>-2.0600000000000002E-3</v>
      </c>
      <c r="G5088">
        <v>1.8530000000000001E-2</v>
      </c>
    </row>
    <row r="5089" spans="2:7">
      <c r="B5089">
        <v>423.9</v>
      </c>
      <c r="C5089">
        <v>1.482E-2</v>
      </c>
      <c r="D5089">
        <v>-1.3699999999999999E-3</v>
      </c>
      <c r="E5089">
        <v>9.7900000000000001E-3</v>
      </c>
      <c r="F5089">
        <v>-1.9400000000000001E-3</v>
      </c>
      <c r="G5089">
        <v>1.8759999999999999E-2</v>
      </c>
    </row>
    <row r="5090" spans="2:7">
      <c r="B5090">
        <v>423.99</v>
      </c>
      <c r="C5090">
        <v>1.073E-2</v>
      </c>
      <c r="D5090">
        <v>-5.4299999999999999E-3</v>
      </c>
      <c r="E5090">
        <v>5.6699999999999997E-3</v>
      </c>
      <c r="F5090">
        <v>-1.82E-3</v>
      </c>
      <c r="G5090">
        <v>1.898E-2</v>
      </c>
    </row>
    <row r="5091" spans="2:7">
      <c r="B5091">
        <v>424.07</v>
      </c>
      <c r="C5091">
        <v>1.0869999999999999E-2</v>
      </c>
      <c r="D5091">
        <v>-5.2599999999999999E-3</v>
      </c>
      <c r="E5091">
        <v>5.7800000000000004E-3</v>
      </c>
      <c r="F5091">
        <v>-1.6999999999999999E-3</v>
      </c>
      <c r="G5091">
        <v>1.9210000000000001E-2</v>
      </c>
    </row>
    <row r="5092" spans="2:7">
      <c r="B5092">
        <v>424.15</v>
      </c>
      <c r="C5092">
        <v>1.523E-2</v>
      </c>
      <c r="D5092">
        <v>-9.3200000000000002E-3</v>
      </c>
      <c r="E5092">
        <v>1.66E-3</v>
      </c>
      <c r="F5092">
        <v>-1.58E-3</v>
      </c>
      <c r="G5092">
        <v>1.9429999999999999E-2</v>
      </c>
    </row>
    <row r="5093" spans="2:7">
      <c r="B5093">
        <v>424.24</v>
      </c>
      <c r="C5093">
        <v>1.536E-2</v>
      </c>
      <c r="D5093">
        <v>-9.1500000000000001E-3</v>
      </c>
      <c r="E5093">
        <v>1.7600000000000001E-3</v>
      </c>
      <c r="F5093">
        <v>-5.6899999999999997E-3</v>
      </c>
      <c r="G5093">
        <v>1.9650000000000001E-2</v>
      </c>
    </row>
    <row r="5094" spans="2:7">
      <c r="B5094">
        <v>424.32</v>
      </c>
      <c r="C5094">
        <v>1.55E-2</v>
      </c>
      <c r="D5094">
        <v>-8.9800000000000001E-3</v>
      </c>
      <c r="E5094">
        <v>1.8699999999999999E-3</v>
      </c>
      <c r="F5094">
        <v>-5.5700000000000003E-3</v>
      </c>
      <c r="G5094">
        <v>2.41E-2</v>
      </c>
    </row>
    <row r="5095" spans="2:7">
      <c r="B5095">
        <v>424.4</v>
      </c>
      <c r="C5095">
        <v>1.9859999999999999E-2</v>
      </c>
      <c r="D5095">
        <v>-8.8199999999999997E-3</v>
      </c>
      <c r="E5095">
        <v>1.97E-3</v>
      </c>
      <c r="F5095">
        <v>-9.6799999999999994E-3</v>
      </c>
      <c r="G5095">
        <v>2.4330000000000001E-2</v>
      </c>
    </row>
    <row r="5096" spans="2:7">
      <c r="B5096">
        <v>424.49</v>
      </c>
      <c r="C5096">
        <v>0.02</v>
      </c>
      <c r="D5096">
        <v>-8.6499999999999997E-3</v>
      </c>
      <c r="E5096">
        <v>2.0799999999999998E-3</v>
      </c>
      <c r="F5096">
        <v>-9.5600000000000008E-3</v>
      </c>
      <c r="G5096">
        <v>2.4549999999999999E-2</v>
      </c>
    </row>
    <row r="5097" spans="2:7">
      <c r="B5097">
        <v>424.57</v>
      </c>
      <c r="C5097">
        <v>2.0129999999999999E-2</v>
      </c>
      <c r="D5097">
        <v>-8.4799999999999997E-3</v>
      </c>
      <c r="E5097">
        <v>6.4099999999999999E-3</v>
      </c>
      <c r="F5097">
        <v>-9.4400000000000005E-3</v>
      </c>
      <c r="G5097">
        <v>2.9000000000000001E-2</v>
      </c>
    </row>
    <row r="5098" spans="2:7">
      <c r="B5098">
        <v>424.65</v>
      </c>
      <c r="C5098">
        <v>2.027E-2</v>
      </c>
      <c r="D5098">
        <v>-8.3099999999999997E-3</v>
      </c>
      <c r="E5098">
        <v>6.5100000000000002E-3</v>
      </c>
      <c r="F5098">
        <v>-9.3299999999999998E-3</v>
      </c>
      <c r="G5098">
        <v>2.9229999999999999E-2</v>
      </c>
    </row>
    <row r="5099" spans="2:7">
      <c r="B5099">
        <v>424.74</v>
      </c>
      <c r="C5099">
        <v>1.618E-2</v>
      </c>
      <c r="D5099">
        <v>-3.9199999999999999E-3</v>
      </c>
      <c r="E5099">
        <v>6.62E-3</v>
      </c>
      <c r="F5099">
        <v>-4.9800000000000001E-3</v>
      </c>
      <c r="G5099">
        <v>2.945E-2</v>
      </c>
    </row>
    <row r="5100" spans="2:7">
      <c r="B5100">
        <v>424.82</v>
      </c>
      <c r="C5100">
        <v>1.209E-2</v>
      </c>
      <c r="D5100">
        <v>-3.7499999999999999E-3</v>
      </c>
      <c r="E5100">
        <v>6.7200000000000003E-3</v>
      </c>
      <c r="F5100">
        <v>-4.8700000000000002E-3</v>
      </c>
      <c r="G5100">
        <v>2.545E-2</v>
      </c>
    </row>
    <row r="5101" spans="2:7">
      <c r="B5101">
        <v>424.9</v>
      </c>
      <c r="C5101">
        <v>1.223E-2</v>
      </c>
      <c r="D5101" s="9">
        <v>6.4000000000000005E-4</v>
      </c>
      <c r="E5101">
        <v>6.8300000000000001E-3</v>
      </c>
      <c r="F5101" s="9">
        <v>-5.2999999999999998E-4</v>
      </c>
      <c r="G5101">
        <v>2.5680000000000001E-2</v>
      </c>
    </row>
    <row r="5102" spans="2:7">
      <c r="B5102">
        <v>424.99</v>
      </c>
      <c r="C5102">
        <v>8.1399999999999997E-3</v>
      </c>
      <c r="D5102" s="9">
        <v>8.0000000000000004E-4</v>
      </c>
      <c r="E5102">
        <v>6.9300000000000004E-3</v>
      </c>
      <c r="F5102" s="9">
        <v>-4.0999999999999999E-4</v>
      </c>
      <c r="G5102">
        <v>2.5899999999999999E-2</v>
      </c>
    </row>
    <row r="5103" spans="2:7">
      <c r="B5103">
        <v>425.07</v>
      </c>
      <c r="C5103">
        <v>8.2799999999999992E-3</v>
      </c>
      <c r="D5103" s="9">
        <v>9.7000000000000005E-4</v>
      </c>
      <c r="E5103">
        <v>2.81E-3</v>
      </c>
      <c r="F5103">
        <v>-4.5100000000000001E-3</v>
      </c>
      <c r="G5103">
        <v>2.6120000000000001E-2</v>
      </c>
    </row>
    <row r="5104" spans="2:7">
      <c r="B5104">
        <v>425.15</v>
      </c>
      <c r="C5104">
        <v>8.4200000000000004E-3</v>
      </c>
      <c r="D5104">
        <v>-3.0799999999999998E-3</v>
      </c>
      <c r="E5104">
        <v>2.9199999999999999E-3</v>
      </c>
      <c r="F5104">
        <v>-4.4000000000000003E-3</v>
      </c>
      <c r="G5104">
        <v>2.6349999999999998E-2</v>
      </c>
    </row>
    <row r="5105" spans="2:7">
      <c r="B5105">
        <v>425.24</v>
      </c>
      <c r="C5105">
        <v>1.278E-2</v>
      </c>
      <c r="D5105">
        <v>-2.9199999999999999E-3</v>
      </c>
      <c r="E5105">
        <v>3.0200000000000001E-3</v>
      </c>
      <c r="F5105">
        <v>-4.28E-3</v>
      </c>
      <c r="G5105">
        <v>2.657E-2</v>
      </c>
    </row>
    <row r="5106" spans="2:7">
      <c r="B5106">
        <v>425.32</v>
      </c>
      <c r="C5106">
        <v>1.291E-2</v>
      </c>
      <c r="D5106">
        <v>-6.9699999999999996E-3</v>
      </c>
      <c r="E5106">
        <v>-1.1000000000000001E-3</v>
      </c>
      <c r="F5106">
        <v>-8.3800000000000003E-3</v>
      </c>
      <c r="G5106">
        <v>2.6800000000000001E-2</v>
      </c>
    </row>
    <row r="5107" spans="2:7">
      <c r="B5107">
        <v>425.4</v>
      </c>
      <c r="C5107">
        <v>1.7270000000000001E-2</v>
      </c>
      <c r="D5107">
        <v>-6.8100000000000001E-3</v>
      </c>
      <c r="E5107" s="9">
        <v>-9.8999999999999999E-4</v>
      </c>
      <c r="F5107">
        <v>-8.2699999999999996E-3</v>
      </c>
      <c r="G5107">
        <v>3.125E-2</v>
      </c>
    </row>
    <row r="5108" spans="2:7">
      <c r="B5108">
        <v>425.49</v>
      </c>
      <c r="C5108">
        <v>1.7409999999999998E-2</v>
      </c>
      <c r="D5108">
        <v>-6.6400000000000001E-3</v>
      </c>
      <c r="E5108">
        <v>3.3400000000000001E-3</v>
      </c>
      <c r="F5108">
        <v>-8.1499999999999993E-3</v>
      </c>
      <c r="G5108">
        <v>3.1469999999999998E-2</v>
      </c>
    </row>
    <row r="5109" spans="2:7">
      <c r="B5109">
        <v>425.57</v>
      </c>
      <c r="C5109">
        <v>1.755E-2</v>
      </c>
      <c r="D5109">
        <v>-6.4700000000000001E-3</v>
      </c>
      <c r="E5109">
        <v>3.4399999999999999E-3</v>
      </c>
      <c r="F5109">
        <v>-8.0300000000000007E-3</v>
      </c>
      <c r="G5109">
        <v>3.1699999999999999E-2</v>
      </c>
    </row>
    <row r="5110" spans="2:7">
      <c r="B5110">
        <v>425.65</v>
      </c>
      <c r="C5110">
        <v>1.7680000000000001E-2</v>
      </c>
      <c r="D5110">
        <v>-6.3E-3</v>
      </c>
      <c r="E5110">
        <v>7.77E-3</v>
      </c>
      <c r="F5110">
        <v>-7.9100000000000004E-3</v>
      </c>
      <c r="G5110">
        <v>3.1919999999999997E-2</v>
      </c>
    </row>
    <row r="5111" spans="2:7">
      <c r="B5111">
        <v>425.74</v>
      </c>
      <c r="C5111">
        <v>1.7819999999999999E-2</v>
      </c>
      <c r="D5111">
        <v>-1.91E-3</v>
      </c>
      <c r="E5111">
        <v>7.8799999999999999E-3</v>
      </c>
      <c r="F5111">
        <v>-7.7999999999999996E-3</v>
      </c>
      <c r="G5111">
        <v>3.637E-2</v>
      </c>
    </row>
    <row r="5112" spans="2:7">
      <c r="B5112">
        <v>425.82</v>
      </c>
      <c r="C5112">
        <v>1.3729999999999999E-2</v>
      </c>
      <c r="D5112">
        <v>-1.75E-3</v>
      </c>
      <c r="E5112">
        <v>7.9799999999999992E-3</v>
      </c>
      <c r="F5112">
        <v>-7.6800000000000002E-3</v>
      </c>
      <c r="G5112">
        <v>3.6589999999999998E-2</v>
      </c>
    </row>
    <row r="5113" spans="2:7">
      <c r="B5113">
        <v>425.9</v>
      </c>
      <c r="C5113">
        <v>1.387E-2</v>
      </c>
      <c r="D5113">
        <v>-1.58E-3</v>
      </c>
      <c r="E5113">
        <v>8.0800000000000004E-3</v>
      </c>
      <c r="F5113">
        <v>-7.5599999999999999E-3</v>
      </c>
      <c r="G5113">
        <v>3.6819999999999999E-2</v>
      </c>
    </row>
    <row r="5114" spans="2:7">
      <c r="B5114">
        <v>425.99</v>
      </c>
      <c r="C5114">
        <v>9.7800000000000005E-3</v>
      </c>
      <c r="D5114">
        <v>-1.41E-3</v>
      </c>
      <c r="E5114">
        <v>8.1899999999999994E-3</v>
      </c>
      <c r="F5114">
        <v>-3.2200000000000002E-3</v>
      </c>
      <c r="G5114">
        <v>3.2820000000000002E-2</v>
      </c>
    </row>
    <row r="5115" spans="2:7">
      <c r="B5115">
        <v>426.07</v>
      </c>
      <c r="C5115">
        <v>5.6899999999999997E-3</v>
      </c>
      <c r="D5115">
        <v>-1.24E-3</v>
      </c>
      <c r="E5115">
        <v>4.0699999999999998E-3</v>
      </c>
      <c r="F5115">
        <v>-3.0999999999999999E-3</v>
      </c>
      <c r="G5115">
        <v>3.304E-2</v>
      </c>
    </row>
    <row r="5116" spans="2:7">
      <c r="B5116">
        <v>426.15</v>
      </c>
      <c r="C5116">
        <v>5.8300000000000001E-3</v>
      </c>
      <c r="D5116">
        <v>-1.08E-3</v>
      </c>
      <c r="E5116">
        <v>4.1799999999999997E-3</v>
      </c>
      <c r="F5116">
        <v>-7.2100000000000003E-3</v>
      </c>
      <c r="G5116">
        <v>3.7490000000000002E-2</v>
      </c>
    </row>
    <row r="5117" spans="2:7">
      <c r="B5117">
        <v>426.24</v>
      </c>
      <c r="C5117">
        <v>5.96E-3</v>
      </c>
      <c r="D5117">
        <v>-5.13E-3</v>
      </c>
      <c r="E5117" s="9">
        <v>6.0000000000000002E-5</v>
      </c>
      <c r="F5117">
        <v>-7.0899999999999999E-3</v>
      </c>
      <c r="G5117">
        <v>3.7719999999999997E-2</v>
      </c>
    </row>
    <row r="5118" spans="2:7">
      <c r="B5118">
        <v>426.32</v>
      </c>
      <c r="C5118">
        <v>1.0330000000000001E-2</v>
      </c>
      <c r="D5118">
        <v>-9.1900000000000003E-3</v>
      </c>
      <c r="E5118" s="9">
        <v>1.6000000000000001E-4</v>
      </c>
      <c r="F5118">
        <v>-6.9699999999999996E-3</v>
      </c>
      <c r="G5118">
        <v>3.7940000000000002E-2</v>
      </c>
    </row>
    <row r="5119" spans="2:7">
      <c r="B5119">
        <v>426.4</v>
      </c>
      <c r="C5119">
        <v>1.469E-2</v>
      </c>
      <c r="D5119">
        <v>-9.0200000000000002E-3</v>
      </c>
      <c r="E5119" s="9">
        <v>2.7E-4</v>
      </c>
      <c r="F5119">
        <v>-6.8500000000000002E-3</v>
      </c>
      <c r="G5119">
        <v>3.8170000000000003E-2</v>
      </c>
    </row>
    <row r="5120" spans="2:7">
      <c r="B5120">
        <v>426.49</v>
      </c>
      <c r="C5120">
        <v>1.9050000000000001E-2</v>
      </c>
      <c r="D5120">
        <v>-8.8500000000000002E-3</v>
      </c>
      <c r="E5120" s="9">
        <v>3.6999999999999999E-4</v>
      </c>
      <c r="F5120">
        <v>-6.7400000000000003E-3</v>
      </c>
      <c r="G5120">
        <v>3.8390000000000001E-2</v>
      </c>
    </row>
    <row r="5121" spans="2:7">
      <c r="B5121">
        <v>426.57</v>
      </c>
      <c r="C5121">
        <v>1.9179999999999999E-2</v>
      </c>
      <c r="D5121">
        <v>-8.6899999999999998E-3</v>
      </c>
      <c r="E5121">
        <v>4.7000000000000002E-3</v>
      </c>
      <c r="F5121">
        <v>-6.62E-3</v>
      </c>
      <c r="G5121">
        <v>3.4389999999999997E-2</v>
      </c>
    </row>
    <row r="5122" spans="2:7">
      <c r="B5122">
        <v>426.65</v>
      </c>
      <c r="C5122">
        <v>1.932E-2</v>
      </c>
      <c r="D5122">
        <v>-8.5199999999999998E-3</v>
      </c>
      <c r="E5122">
        <v>4.81E-3</v>
      </c>
      <c r="F5122">
        <v>-6.4999999999999997E-3</v>
      </c>
      <c r="G5122">
        <v>3.4619999999999998E-2</v>
      </c>
    </row>
    <row r="5123" spans="2:7">
      <c r="B5123">
        <v>426.74</v>
      </c>
      <c r="C5123">
        <v>1.9449999999999999E-2</v>
      </c>
      <c r="D5123">
        <v>-4.13E-3</v>
      </c>
      <c r="E5123">
        <v>4.9100000000000003E-3</v>
      </c>
      <c r="F5123">
        <v>-2.16E-3</v>
      </c>
      <c r="G5123">
        <v>3.4840000000000003E-2</v>
      </c>
    </row>
    <row r="5124" spans="2:7">
      <c r="B5124">
        <v>426.82</v>
      </c>
      <c r="C5124">
        <v>1.959E-2</v>
      </c>
      <c r="D5124">
        <v>-3.96E-3</v>
      </c>
      <c r="E5124">
        <v>5.0200000000000002E-3</v>
      </c>
      <c r="F5124">
        <v>-2.0400000000000001E-3</v>
      </c>
      <c r="G5124">
        <v>3.0839999999999999E-2</v>
      </c>
    </row>
    <row r="5125" spans="2:7">
      <c r="B5125">
        <v>426.9</v>
      </c>
      <c r="C5125">
        <v>1.55E-2</v>
      </c>
      <c r="D5125">
        <v>-3.79E-3</v>
      </c>
      <c r="E5125">
        <v>5.1200000000000004E-3</v>
      </c>
      <c r="F5125">
        <v>-1.92E-3</v>
      </c>
      <c r="G5125">
        <v>3.107E-2</v>
      </c>
    </row>
    <row r="5126" spans="2:7">
      <c r="B5126">
        <v>426.99</v>
      </c>
      <c r="C5126">
        <v>1.142E-2</v>
      </c>
      <c r="D5126">
        <v>-3.62E-3</v>
      </c>
      <c r="E5126">
        <v>5.2199999999999998E-3</v>
      </c>
      <c r="F5126">
        <v>-1.8E-3</v>
      </c>
      <c r="G5126">
        <v>2.707E-2</v>
      </c>
    </row>
    <row r="5127" spans="2:7">
      <c r="B5127">
        <v>427.07</v>
      </c>
      <c r="C5127">
        <v>7.3299999999999997E-3</v>
      </c>
      <c r="D5127">
        <v>-3.46E-3</v>
      </c>
      <c r="E5127">
        <v>5.3299999999999997E-3</v>
      </c>
      <c r="F5127">
        <v>-1.6900000000000001E-3</v>
      </c>
      <c r="G5127">
        <v>2.307E-2</v>
      </c>
    </row>
    <row r="5128" spans="2:7">
      <c r="B5128">
        <v>427.15</v>
      </c>
      <c r="C5128">
        <v>7.4700000000000001E-3</v>
      </c>
      <c r="D5128">
        <v>-3.29E-3</v>
      </c>
      <c r="E5128">
        <v>5.4299999999999999E-3</v>
      </c>
      <c r="F5128">
        <v>-1.57E-3</v>
      </c>
      <c r="G5128">
        <v>2.3290000000000002E-2</v>
      </c>
    </row>
    <row r="5129" spans="2:7">
      <c r="B5129">
        <v>427.24</v>
      </c>
      <c r="C5129">
        <v>7.6E-3</v>
      </c>
      <c r="D5129">
        <v>-7.3499999999999998E-3</v>
      </c>
      <c r="E5129">
        <v>5.5399999999999998E-3</v>
      </c>
      <c r="F5129">
        <v>-1.4499999999999999E-3</v>
      </c>
      <c r="G5129">
        <v>1.9290000000000002E-2</v>
      </c>
    </row>
    <row r="5130" spans="2:7">
      <c r="B5130">
        <v>427.32</v>
      </c>
      <c r="C5130">
        <v>7.7400000000000004E-3</v>
      </c>
      <c r="D5130">
        <v>-7.1799999999999998E-3</v>
      </c>
      <c r="E5130">
        <v>1.42E-3</v>
      </c>
      <c r="F5130">
        <v>-1.33E-3</v>
      </c>
      <c r="G5130">
        <v>1.9519999999999999E-2</v>
      </c>
    </row>
    <row r="5131" spans="2:7">
      <c r="B5131">
        <v>427.4</v>
      </c>
      <c r="C5131">
        <v>7.8700000000000003E-3</v>
      </c>
      <c r="D5131">
        <v>-1.123E-2</v>
      </c>
      <c r="E5131">
        <v>1.5299999999999999E-3</v>
      </c>
      <c r="F5131">
        <v>-1.2199999999999999E-3</v>
      </c>
      <c r="G5131">
        <v>1.5520000000000001E-2</v>
      </c>
    </row>
    <row r="5132" spans="2:7">
      <c r="B5132">
        <v>427.49</v>
      </c>
      <c r="C5132">
        <v>1.2239999999999999E-2</v>
      </c>
      <c r="D5132">
        <v>-1.107E-2</v>
      </c>
      <c r="E5132">
        <v>1.6299999999999999E-3</v>
      </c>
      <c r="F5132">
        <v>-5.3200000000000001E-3</v>
      </c>
      <c r="G5132">
        <v>1.5740000000000001E-2</v>
      </c>
    </row>
    <row r="5133" spans="2:7">
      <c r="B5133">
        <v>427.57</v>
      </c>
      <c r="C5133">
        <v>1.2370000000000001E-2</v>
      </c>
      <c r="D5133">
        <v>-1.09E-2</v>
      </c>
      <c r="E5133">
        <v>5.96E-3</v>
      </c>
      <c r="F5133">
        <v>-5.1999999999999998E-3</v>
      </c>
      <c r="G5133">
        <v>1.5970000000000002E-2</v>
      </c>
    </row>
    <row r="5134" spans="2:7">
      <c r="B5134">
        <v>427.65</v>
      </c>
      <c r="C5134">
        <v>1.251E-2</v>
      </c>
      <c r="D5134">
        <v>-1.073E-2</v>
      </c>
      <c r="E5134">
        <v>6.0600000000000003E-3</v>
      </c>
      <c r="F5134">
        <v>-5.0899999999999999E-3</v>
      </c>
      <c r="G5134">
        <v>1.619E-2</v>
      </c>
    </row>
    <row r="5135" spans="2:7">
      <c r="B5135">
        <v>427.74</v>
      </c>
      <c r="C5135">
        <v>1.264E-2</v>
      </c>
      <c r="D5135">
        <v>-6.3400000000000001E-3</v>
      </c>
      <c r="E5135">
        <v>6.1700000000000001E-3</v>
      </c>
      <c r="F5135">
        <v>-4.9699999999999996E-3</v>
      </c>
      <c r="G5135">
        <v>1.2189999999999999E-2</v>
      </c>
    </row>
    <row r="5136" spans="2:7">
      <c r="B5136">
        <v>427.82</v>
      </c>
      <c r="C5136">
        <v>1.278E-2</v>
      </c>
      <c r="D5136">
        <v>-6.1700000000000001E-3</v>
      </c>
      <c r="E5136">
        <v>1.0500000000000001E-2</v>
      </c>
      <c r="F5136">
        <v>-4.8500000000000001E-3</v>
      </c>
      <c r="G5136">
        <v>1.242E-2</v>
      </c>
    </row>
    <row r="5137" spans="2:7">
      <c r="B5137">
        <v>427.9</v>
      </c>
      <c r="C5137">
        <v>8.6899999999999998E-3</v>
      </c>
      <c r="D5137">
        <v>-1.7799999999999999E-3</v>
      </c>
      <c r="E5137">
        <v>1.06E-2</v>
      </c>
      <c r="F5137">
        <v>-4.7299999999999998E-3</v>
      </c>
      <c r="G5137">
        <v>8.4200000000000004E-3</v>
      </c>
    </row>
    <row r="5138" spans="2:7">
      <c r="B5138">
        <v>427.99</v>
      </c>
      <c r="C5138">
        <v>4.6100000000000004E-3</v>
      </c>
      <c r="D5138">
        <v>-1.6100000000000001E-3</v>
      </c>
      <c r="E5138">
        <v>1.0710000000000001E-2</v>
      </c>
      <c r="F5138">
        <v>-4.62E-3</v>
      </c>
      <c r="G5138">
        <v>8.6400000000000001E-3</v>
      </c>
    </row>
    <row r="5139" spans="2:7">
      <c r="B5139">
        <v>428.07</v>
      </c>
      <c r="C5139" s="9">
        <v>5.1999999999999995E-4</v>
      </c>
      <c r="D5139">
        <v>-1.4499999999999999E-3</v>
      </c>
      <c r="E5139">
        <v>1.081E-2</v>
      </c>
      <c r="F5139">
        <v>-4.4999999999999997E-3</v>
      </c>
      <c r="G5139">
        <v>4.64E-3</v>
      </c>
    </row>
    <row r="5140" spans="2:7">
      <c r="B5140">
        <v>428.15</v>
      </c>
      <c r="C5140" s="9">
        <v>6.4999999999999997E-4</v>
      </c>
      <c r="D5140">
        <v>-5.4999999999999997E-3</v>
      </c>
      <c r="E5140">
        <v>6.6899999999999998E-3</v>
      </c>
      <c r="F5140">
        <v>-4.3800000000000002E-3</v>
      </c>
      <c r="G5140">
        <v>4.8700000000000002E-3</v>
      </c>
    </row>
    <row r="5141" spans="2:7">
      <c r="B5141">
        <v>428.24</v>
      </c>
      <c r="C5141" s="9">
        <v>7.9000000000000001E-4</v>
      </c>
      <c r="D5141">
        <v>-5.3400000000000001E-3</v>
      </c>
      <c r="E5141">
        <v>6.7999999999999996E-3</v>
      </c>
      <c r="F5141">
        <v>-4.2599999999999999E-3</v>
      </c>
      <c r="G5141">
        <v>5.0899999999999999E-3</v>
      </c>
    </row>
    <row r="5142" spans="2:7">
      <c r="B5142">
        <v>428.32</v>
      </c>
      <c r="C5142">
        <v>5.1500000000000001E-3</v>
      </c>
      <c r="D5142">
        <v>-9.3900000000000008E-3</v>
      </c>
      <c r="E5142">
        <v>6.8999999999999999E-3</v>
      </c>
      <c r="F5142">
        <v>-4.1399999999999996E-3</v>
      </c>
      <c r="G5142">
        <v>5.3200000000000001E-3</v>
      </c>
    </row>
    <row r="5143" spans="2:7">
      <c r="B5143">
        <v>428.4</v>
      </c>
      <c r="C5143">
        <v>9.5099999999999994E-3</v>
      </c>
      <c r="D5143">
        <v>-9.2200000000000008E-3</v>
      </c>
      <c r="E5143">
        <v>2.7799999999999999E-3</v>
      </c>
      <c r="F5143">
        <v>-4.0299999999999997E-3</v>
      </c>
      <c r="G5143">
        <v>1.32E-3</v>
      </c>
    </row>
    <row r="5144" spans="2:7">
      <c r="B5144">
        <v>428.49</v>
      </c>
      <c r="C5144">
        <v>9.6500000000000006E-3</v>
      </c>
      <c r="D5144">
        <v>-9.0600000000000003E-3</v>
      </c>
      <c r="E5144">
        <v>7.11E-3</v>
      </c>
      <c r="F5144">
        <v>-3.9100000000000003E-3</v>
      </c>
      <c r="G5144">
        <v>1.5399999999999999E-3</v>
      </c>
    </row>
    <row r="5145" spans="2:7">
      <c r="B5145">
        <v>428.57</v>
      </c>
      <c r="C5145">
        <v>9.7800000000000005E-3</v>
      </c>
      <c r="D5145">
        <v>-8.8900000000000003E-3</v>
      </c>
      <c r="E5145">
        <v>7.2199999999999999E-3</v>
      </c>
      <c r="F5145">
        <v>-3.79E-3</v>
      </c>
      <c r="G5145">
        <v>1.7700000000000001E-3</v>
      </c>
    </row>
    <row r="5146" spans="2:7">
      <c r="B5146">
        <v>428.65</v>
      </c>
      <c r="C5146">
        <v>9.92E-3</v>
      </c>
      <c r="D5146">
        <v>-8.7200000000000003E-3</v>
      </c>
      <c r="E5146">
        <v>7.3200000000000001E-3</v>
      </c>
      <c r="F5146">
        <v>-7.9000000000000008E-3</v>
      </c>
      <c r="G5146">
        <v>1.99E-3</v>
      </c>
    </row>
    <row r="5147" spans="2:7">
      <c r="B5147">
        <v>428.74</v>
      </c>
      <c r="C5147">
        <v>1.0059999999999999E-2</v>
      </c>
      <c r="D5147">
        <v>-4.3299999999999996E-3</v>
      </c>
      <c r="E5147">
        <v>7.43E-3</v>
      </c>
      <c r="F5147">
        <v>-7.7799999999999996E-3</v>
      </c>
      <c r="G5147">
        <v>2.2200000000000002E-3</v>
      </c>
    </row>
    <row r="5148" spans="2:7">
      <c r="B5148">
        <v>428.82</v>
      </c>
      <c r="C5148">
        <v>1.0189999999999999E-2</v>
      </c>
      <c r="D5148">
        <v>4.28E-3</v>
      </c>
      <c r="E5148">
        <v>7.5300000000000002E-3</v>
      </c>
      <c r="F5148">
        <v>-3.4399999999999999E-3</v>
      </c>
      <c r="G5148">
        <v>2.4399999999999999E-3</v>
      </c>
    </row>
    <row r="5149" spans="2:7">
      <c r="B5149">
        <v>428.9</v>
      </c>
      <c r="C5149">
        <v>1.0330000000000001E-2</v>
      </c>
      <c r="D5149">
        <v>4.45E-3</v>
      </c>
      <c r="E5149">
        <v>1.1860000000000001E-2</v>
      </c>
      <c r="F5149">
        <v>-3.32E-3</v>
      </c>
      <c r="G5149">
        <v>2.6700000000000001E-3</v>
      </c>
    </row>
    <row r="5150" spans="2:7">
      <c r="B5150">
        <v>428.99</v>
      </c>
      <c r="C5150">
        <v>1.047E-2</v>
      </c>
      <c r="D5150">
        <v>8.8400000000000006E-3</v>
      </c>
      <c r="E5150">
        <v>1.197E-2</v>
      </c>
      <c r="F5150">
        <v>-3.2000000000000002E-3</v>
      </c>
      <c r="G5150">
        <v>2.8900000000000002E-3</v>
      </c>
    </row>
    <row r="5151" spans="2:7">
      <c r="B5151">
        <v>429.07</v>
      </c>
      <c r="C5151">
        <v>6.3800000000000003E-3</v>
      </c>
      <c r="D5151">
        <v>9.0100000000000006E-3</v>
      </c>
      <c r="E5151">
        <v>1.2070000000000001E-2</v>
      </c>
      <c r="F5151">
        <v>-3.0799999999999998E-3</v>
      </c>
      <c r="G5151">
        <v>3.1099999999999999E-3</v>
      </c>
    </row>
    <row r="5152" spans="2:7">
      <c r="B5152">
        <v>429.15</v>
      </c>
      <c r="C5152">
        <v>6.5199999999999998E-3</v>
      </c>
      <c r="D5152">
        <v>9.1800000000000007E-3</v>
      </c>
      <c r="E5152">
        <v>7.9500000000000005E-3</v>
      </c>
      <c r="F5152">
        <v>-2.97E-3</v>
      </c>
      <c r="G5152">
        <v>3.3400000000000001E-3</v>
      </c>
    </row>
    <row r="5153" spans="2:7">
      <c r="B5153">
        <v>429.24</v>
      </c>
      <c r="C5153">
        <v>6.6499999999999997E-3</v>
      </c>
      <c r="D5153">
        <v>9.3399999999999993E-3</v>
      </c>
      <c r="E5153">
        <v>8.0599999999999995E-3</v>
      </c>
      <c r="F5153">
        <v>-2.8500000000000001E-3</v>
      </c>
      <c r="G5153">
        <v>7.79E-3</v>
      </c>
    </row>
    <row r="5154" spans="2:7">
      <c r="B5154">
        <v>429.32</v>
      </c>
      <c r="C5154">
        <v>1.1010000000000001E-2</v>
      </c>
      <c r="D5154">
        <v>5.2900000000000004E-3</v>
      </c>
      <c r="E5154">
        <v>8.1600000000000006E-3</v>
      </c>
      <c r="F5154">
        <v>-2.7299999999999998E-3</v>
      </c>
      <c r="G5154">
        <v>8.0099999999999998E-3</v>
      </c>
    </row>
    <row r="5155" spans="2:7">
      <c r="B5155">
        <v>429.4</v>
      </c>
      <c r="C5155">
        <v>1.537E-2</v>
      </c>
      <c r="D5155">
        <v>1.23E-3</v>
      </c>
      <c r="E5155">
        <v>8.2699999999999996E-3</v>
      </c>
      <c r="F5155">
        <v>-2.6099999999999999E-3</v>
      </c>
      <c r="G5155">
        <v>1.2460000000000001E-2</v>
      </c>
    </row>
    <row r="5156" spans="2:7">
      <c r="B5156">
        <v>429.49</v>
      </c>
      <c r="C5156">
        <v>1.5509999999999999E-2</v>
      </c>
      <c r="D5156">
        <v>-2.82E-3</v>
      </c>
      <c r="E5156">
        <v>8.3700000000000007E-3</v>
      </c>
      <c r="F5156">
        <v>-2.5000000000000001E-3</v>
      </c>
      <c r="G5156">
        <v>1.269E-2</v>
      </c>
    </row>
    <row r="5157" spans="2:7">
      <c r="B5157">
        <v>429.57</v>
      </c>
      <c r="C5157">
        <v>1.9869999999999999E-2</v>
      </c>
      <c r="D5157">
        <v>-6.8799999999999998E-3</v>
      </c>
      <c r="E5157">
        <v>8.4799999999999997E-3</v>
      </c>
      <c r="F5157">
        <v>-2.3800000000000002E-3</v>
      </c>
      <c r="G5157">
        <v>1.291E-2</v>
      </c>
    </row>
    <row r="5158" spans="2:7">
      <c r="B5158">
        <v>429.65</v>
      </c>
      <c r="C5158">
        <v>2.001E-2</v>
      </c>
      <c r="D5158">
        <v>-6.7099999999999998E-3</v>
      </c>
      <c r="E5158">
        <v>8.5800000000000008E-3</v>
      </c>
      <c r="F5158">
        <v>-2.2599999999999999E-3</v>
      </c>
      <c r="G5158">
        <v>1.3129999999999999E-2</v>
      </c>
    </row>
    <row r="5159" spans="2:7">
      <c r="B5159">
        <v>429.74</v>
      </c>
      <c r="C5159">
        <v>2.0140000000000002E-2</v>
      </c>
      <c r="D5159">
        <v>-6.5500000000000003E-3</v>
      </c>
      <c r="E5159">
        <v>1.291E-2</v>
      </c>
      <c r="F5159">
        <v>-6.3699999999999998E-3</v>
      </c>
      <c r="G5159">
        <v>1.336E-2</v>
      </c>
    </row>
    <row r="5160" spans="2:7">
      <c r="B5160">
        <v>429.82</v>
      </c>
      <c r="C5160">
        <v>1.6049999999999998E-2</v>
      </c>
      <c r="D5160">
        <v>-2.15E-3</v>
      </c>
      <c r="E5160">
        <v>1.302E-2</v>
      </c>
      <c r="F5160">
        <v>-6.2500000000000003E-3</v>
      </c>
      <c r="G5160">
        <v>1.358E-2</v>
      </c>
    </row>
    <row r="5161" spans="2:7">
      <c r="B5161">
        <v>429.9</v>
      </c>
      <c r="C5161">
        <v>1.619E-2</v>
      </c>
      <c r="D5161">
        <v>-1.99E-3</v>
      </c>
      <c r="E5161">
        <v>1.312E-2</v>
      </c>
      <c r="F5161">
        <v>-6.13E-3</v>
      </c>
      <c r="G5161">
        <v>1.3809999999999999E-2</v>
      </c>
    </row>
    <row r="5162" spans="2:7">
      <c r="B5162">
        <v>429.99</v>
      </c>
      <c r="C5162">
        <v>1.21E-2</v>
      </c>
      <c r="D5162">
        <v>2.3999999999999998E-3</v>
      </c>
      <c r="E5162">
        <v>1.323E-2</v>
      </c>
      <c r="F5162">
        <v>-6.0099999999999997E-3</v>
      </c>
      <c r="G5162">
        <v>1.4030000000000001E-2</v>
      </c>
    </row>
    <row r="5163" spans="2:7">
      <c r="B5163">
        <v>430.07</v>
      </c>
      <c r="C5163">
        <v>8.0199999999999994E-3</v>
      </c>
      <c r="D5163">
        <v>2.5699999999999998E-3</v>
      </c>
      <c r="E5163">
        <v>1.333E-2</v>
      </c>
      <c r="F5163">
        <v>-5.8999999999999999E-3</v>
      </c>
      <c r="G5163">
        <v>1.426E-2</v>
      </c>
    </row>
    <row r="5164" spans="2:7">
      <c r="B5164">
        <v>430.16</v>
      </c>
      <c r="C5164">
        <v>8.1499999999999993E-3</v>
      </c>
      <c r="D5164">
        <v>2.7399999999999998E-3</v>
      </c>
      <c r="E5164">
        <v>9.2099999999999994E-3</v>
      </c>
      <c r="F5164">
        <v>-5.7800000000000004E-3</v>
      </c>
      <c r="G5164">
        <v>1.8710000000000001E-2</v>
      </c>
    </row>
    <row r="5165" spans="2:7">
      <c r="B5165">
        <v>430.24</v>
      </c>
      <c r="C5165">
        <v>8.2900000000000005E-3</v>
      </c>
      <c r="D5165">
        <v>2.9099999999999998E-3</v>
      </c>
      <c r="E5165">
        <v>9.3200000000000002E-3</v>
      </c>
      <c r="F5165">
        <v>-5.6600000000000001E-3</v>
      </c>
      <c r="G5165">
        <v>1.8929999999999999E-2</v>
      </c>
    </row>
    <row r="5166" spans="2:7">
      <c r="B5166">
        <v>430.32</v>
      </c>
      <c r="C5166">
        <v>8.43E-3</v>
      </c>
      <c r="D5166">
        <v>-1.15E-3</v>
      </c>
      <c r="E5166">
        <v>9.4199999999999996E-3</v>
      </c>
      <c r="F5166">
        <v>-1.32E-3</v>
      </c>
      <c r="G5166">
        <v>1.916E-2</v>
      </c>
    </row>
    <row r="5167" spans="2:7">
      <c r="B5167">
        <v>430.41</v>
      </c>
      <c r="C5167">
        <v>1.2789999999999999E-2</v>
      </c>
      <c r="D5167" s="9">
        <v>-9.7999999999999997E-4</v>
      </c>
      <c r="E5167">
        <v>9.5300000000000003E-3</v>
      </c>
      <c r="F5167">
        <v>-5.4200000000000003E-3</v>
      </c>
      <c r="G5167">
        <v>1.9380000000000001E-2</v>
      </c>
    </row>
    <row r="5168" spans="2:7">
      <c r="B5168">
        <v>430.49</v>
      </c>
      <c r="C5168">
        <v>1.2919999999999999E-2</v>
      </c>
      <c r="D5168">
        <v>-5.0400000000000002E-3</v>
      </c>
      <c r="E5168">
        <v>5.4099999999999999E-3</v>
      </c>
      <c r="F5168">
        <v>-1.08E-3</v>
      </c>
      <c r="G5168">
        <v>1.9599999999999999E-2</v>
      </c>
    </row>
    <row r="5169" spans="2:7">
      <c r="B5169">
        <v>430.57</v>
      </c>
      <c r="C5169">
        <v>1.306E-2</v>
      </c>
      <c r="D5169">
        <v>-4.8700000000000002E-3</v>
      </c>
      <c r="E5169">
        <v>5.5100000000000001E-3</v>
      </c>
      <c r="F5169">
        <v>-5.1900000000000002E-3</v>
      </c>
      <c r="G5169">
        <v>1.983E-2</v>
      </c>
    </row>
    <row r="5170" spans="2:7">
      <c r="B5170">
        <v>430.66</v>
      </c>
      <c r="C5170">
        <v>1.32E-2</v>
      </c>
      <c r="D5170" s="9">
        <v>-4.8000000000000001E-4</v>
      </c>
      <c r="E5170">
        <v>5.62E-3</v>
      </c>
      <c r="F5170" s="9">
        <v>-8.4999999999999995E-4</v>
      </c>
      <c r="G5170">
        <v>2.0049999999999998E-2</v>
      </c>
    </row>
    <row r="5171" spans="2:7">
      <c r="B5171">
        <v>430.74</v>
      </c>
      <c r="C5171">
        <v>1.333E-2</v>
      </c>
      <c r="D5171" s="9">
        <v>-3.1E-4</v>
      </c>
      <c r="E5171">
        <v>9.9500000000000005E-3</v>
      </c>
      <c r="F5171" s="9">
        <v>-7.2999999999999996E-4</v>
      </c>
      <c r="G5171">
        <v>1.6049999999999998E-2</v>
      </c>
    </row>
    <row r="5172" spans="2:7">
      <c r="B5172">
        <v>430.82</v>
      </c>
      <c r="C5172">
        <v>1.3469999999999999E-2</v>
      </c>
      <c r="D5172">
        <v>4.0800000000000003E-3</v>
      </c>
      <c r="E5172">
        <v>1.005E-2</v>
      </c>
      <c r="F5172" s="9">
        <v>-6.0999999999999997E-4</v>
      </c>
      <c r="G5172">
        <v>1.6279999999999999E-2</v>
      </c>
    </row>
    <row r="5173" spans="2:7">
      <c r="B5173">
        <v>430.91</v>
      </c>
      <c r="C5173">
        <v>1.3599999999999999E-2</v>
      </c>
      <c r="D5173">
        <v>8.4700000000000001E-3</v>
      </c>
      <c r="E5173">
        <v>1.0160000000000001E-2</v>
      </c>
      <c r="F5173">
        <v>-4.7200000000000002E-3</v>
      </c>
      <c r="G5173">
        <v>1.2279999999999999E-2</v>
      </c>
    </row>
    <row r="5174" spans="2:7">
      <c r="B5174">
        <v>430.99</v>
      </c>
      <c r="C5174">
        <v>9.5200000000000007E-3</v>
      </c>
      <c r="D5174">
        <v>8.6400000000000001E-3</v>
      </c>
      <c r="E5174">
        <v>1.026E-2</v>
      </c>
      <c r="F5174">
        <v>-4.5999999999999999E-3</v>
      </c>
      <c r="G5174">
        <v>1.2500000000000001E-2</v>
      </c>
    </row>
    <row r="5175" spans="2:7">
      <c r="B5175">
        <v>431.07</v>
      </c>
      <c r="C5175">
        <v>5.4299999999999999E-3</v>
      </c>
      <c r="D5175">
        <v>1.303E-2</v>
      </c>
      <c r="E5175">
        <v>1.0370000000000001E-2</v>
      </c>
      <c r="F5175">
        <v>-4.4799999999999996E-3</v>
      </c>
      <c r="G5175">
        <v>1.273E-2</v>
      </c>
    </row>
    <row r="5176" spans="2:7">
      <c r="B5176">
        <v>431.16</v>
      </c>
      <c r="C5176">
        <v>1.34E-3</v>
      </c>
      <c r="D5176">
        <v>8.9700000000000005E-3</v>
      </c>
      <c r="E5176">
        <v>1.047E-2</v>
      </c>
      <c r="F5176">
        <v>-4.3600000000000002E-3</v>
      </c>
      <c r="G5176">
        <v>1.295E-2</v>
      </c>
    </row>
    <row r="5177" spans="2:7">
      <c r="B5177">
        <v>431.24</v>
      </c>
      <c r="C5177">
        <v>1.48E-3</v>
      </c>
      <c r="D5177">
        <v>4.9199999999999999E-3</v>
      </c>
      <c r="E5177">
        <v>6.3499999999999997E-3</v>
      </c>
      <c r="F5177">
        <v>-4.2500000000000003E-3</v>
      </c>
      <c r="G5177">
        <v>1.3180000000000001E-2</v>
      </c>
    </row>
    <row r="5178" spans="2:7">
      <c r="B5178">
        <v>431.32</v>
      </c>
      <c r="C5178">
        <v>-2.6099999999999999E-3</v>
      </c>
      <c r="D5178">
        <v>5.0800000000000003E-3</v>
      </c>
      <c r="E5178">
        <v>6.4599999999999996E-3</v>
      </c>
      <c r="F5178">
        <v>-8.3499999999999998E-3</v>
      </c>
      <c r="G5178">
        <v>1.763E-2</v>
      </c>
    </row>
    <row r="5179" spans="2:7">
      <c r="B5179">
        <v>431.41</v>
      </c>
      <c r="C5179">
        <v>1.75E-3</v>
      </c>
      <c r="D5179">
        <v>1.0300000000000001E-3</v>
      </c>
      <c r="E5179">
        <v>6.5599999999999999E-3</v>
      </c>
      <c r="F5179">
        <v>-4.0099999999999997E-3</v>
      </c>
      <c r="G5179">
        <v>1.7850000000000001E-2</v>
      </c>
    </row>
    <row r="5180" spans="2:7">
      <c r="B5180">
        <v>431.49</v>
      </c>
      <c r="C5180">
        <v>1.89E-3</v>
      </c>
      <c r="D5180">
        <v>-3.0300000000000001E-3</v>
      </c>
      <c r="E5180">
        <v>6.6699999999999997E-3</v>
      </c>
      <c r="F5180">
        <v>-3.8899999999999998E-3</v>
      </c>
      <c r="G5180">
        <v>1.8079999999999999E-2</v>
      </c>
    </row>
    <row r="5181" spans="2:7">
      <c r="B5181">
        <v>431.57</v>
      </c>
      <c r="C5181">
        <v>6.2500000000000003E-3</v>
      </c>
      <c r="D5181">
        <v>-7.0800000000000004E-3</v>
      </c>
      <c r="E5181">
        <v>2.5500000000000002E-3</v>
      </c>
      <c r="F5181">
        <v>-3.7799999999999999E-3</v>
      </c>
      <c r="G5181">
        <v>1.83E-2</v>
      </c>
    </row>
    <row r="5182" spans="2:7">
      <c r="B5182">
        <v>431.66</v>
      </c>
      <c r="C5182">
        <v>6.3800000000000003E-3</v>
      </c>
      <c r="D5182">
        <v>-6.9199999999999999E-3</v>
      </c>
      <c r="E5182">
        <v>2.65E-3</v>
      </c>
      <c r="F5182">
        <v>-3.6600000000000001E-3</v>
      </c>
      <c r="G5182">
        <v>1.43E-2</v>
      </c>
    </row>
    <row r="5183" spans="2:7">
      <c r="B5183">
        <v>431.74</v>
      </c>
      <c r="C5183">
        <v>1.074E-2</v>
      </c>
      <c r="D5183">
        <v>-6.7499999999999999E-3</v>
      </c>
      <c r="E5183">
        <v>2.7599999999999999E-3</v>
      </c>
      <c r="F5183">
        <v>-3.5400000000000002E-3</v>
      </c>
      <c r="G5183">
        <v>1.453E-2</v>
      </c>
    </row>
    <row r="5184" spans="2:7">
      <c r="B5184">
        <v>431.82</v>
      </c>
      <c r="C5184">
        <v>1.0880000000000001E-2</v>
      </c>
      <c r="D5184">
        <v>-2.3600000000000001E-3</v>
      </c>
      <c r="E5184">
        <v>2.8600000000000001E-3</v>
      </c>
      <c r="F5184" s="9">
        <v>8.0000000000000004E-4</v>
      </c>
      <c r="G5184">
        <v>1.4749999999999999E-2</v>
      </c>
    </row>
    <row r="5185" spans="2:7">
      <c r="B5185">
        <v>431.91</v>
      </c>
      <c r="C5185">
        <v>1.102E-2</v>
      </c>
      <c r="D5185">
        <v>-2.1900000000000001E-3</v>
      </c>
      <c r="E5185">
        <v>2.97E-3</v>
      </c>
      <c r="F5185" s="9">
        <v>9.2000000000000003E-4</v>
      </c>
      <c r="G5185">
        <v>1.498E-2</v>
      </c>
    </row>
    <row r="5186" spans="2:7">
      <c r="B5186">
        <v>431.99</v>
      </c>
      <c r="C5186">
        <v>6.9300000000000004E-3</v>
      </c>
      <c r="D5186">
        <v>-2.0200000000000001E-3</v>
      </c>
      <c r="E5186">
        <v>3.0699999999999998E-3</v>
      </c>
      <c r="F5186">
        <v>-3.1900000000000001E-3</v>
      </c>
      <c r="G5186">
        <v>1.098E-2</v>
      </c>
    </row>
    <row r="5187" spans="2:7">
      <c r="B5187">
        <v>432.07</v>
      </c>
      <c r="C5187">
        <v>7.0699999999999999E-3</v>
      </c>
      <c r="D5187">
        <v>2.3700000000000001E-3</v>
      </c>
      <c r="E5187">
        <v>3.1800000000000001E-3</v>
      </c>
      <c r="F5187">
        <v>-3.0699999999999998E-3</v>
      </c>
      <c r="G5187">
        <v>1.12E-2</v>
      </c>
    </row>
    <row r="5188" spans="2:7">
      <c r="B5188">
        <v>432.16</v>
      </c>
      <c r="C5188">
        <v>2.98E-3</v>
      </c>
      <c r="D5188">
        <v>2.5300000000000001E-3</v>
      </c>
      <c r="E5188">
        <v>3.2799999999999999E-3</v>
      </c>
      <c r="F5188">
        <v>-2.9499999999999999E-3</v>
      </c>
      <c r="G5188">
        <v>1.1429999999999999E-2</v>
      </c>
    </row>
    <row r="5189" spans="2:7">
      <c r="B5189">
        <v>432.24</v>
      </c>
      <c r="C5189">
        <v>3.1199999999999999E-3</v>
      </c>
      <c r="D5189">
        <v>-1.5200000000000001E-3</v>
      </c>
      <c r="E5189">
        <v>3.3899999999999998E-3</v>
      </c>
      <c r="F5189">
        <v>-2.8300000000000001E-3</v>
      </c>
      <c r="G5189">
        <v>1.1650000000000001E-2</v>
      </c>
    </row>
    <row r="5190" spans="2:7">
      <c r="B5190">
        <v>432.32</v>
      </c>
      <c r="C5190" s="9">
        <v>-9.7000000000000005E-4</v>
      </c>
      <c r="D5190">
        <v>-5.5799999999999999E-3</v>
      </c>
      <c r="E5190">
        <v>3.49E-3</v>
      </c>
      <c r="F5190">
        <v>-2.7200000000000002E-3</v>
      </c>
      <c r="G5190">
        <v>1.187E-2</v>
      </c>
    </row>
    <row r="5191" spans="2:7">
      <c r="B5191">
        <v>432.41</v>
      </c>
      <c r="C5191" s="9">
        <v>-8.4000000000000003E-4</v>
      </c>
      <c r="D5191">
        <v>-5.4099999999999999E-3</v>
      </c>
      <c r="E5191">
        <v>3.5999999999999999E-3</v>
      </c>
      <c r="F5191">
        <v>-6.8199999999999997E-3</v>
      </c>
      <c r="G5191">
        <v>1.21E-2</v>
      </c>
    </row>
    <row r="5192" spans="2:7">
      <c r="B5192">
        <v>432.49</v>
      </c>
      <c r="C5192" s="9">
        <v>-6.9999999999999999E-4</v>
      </c>
      <c r="D5192">
        <v>-9.4699999999999993E-3</v>
      </c>
      <c r="E5192">
        <v>3.7000000000000002E-3</v>
      </c>
      <c r="F5192">
        <v>-6.7000000000000002E-3</v>
      </c>
      <c r="G5192">
        <v>1.2319999999999999E-2</v>
      </c>
    </row>
    <row r="5193" spans="2:7">
      <c r="B5193">
        <v>432.57</v>
      </c>
      <c r="C5193">
        <v>3.6600000000000001E-3</v>
      </c>
      <c r="D5193">
        <v>-9.2999999999999992E-3</v>
      </c>
      <c r="E5193">
        <v>3.81E-3</v>
      </c>
      <c r="F5193">
        <v>-6.5900000000000004E-3</v>
      </c>
      <c r="G5193">
        <v>1.255E-2</v>
      </c>
    </row>
    <row r="5194" spans="2:7">
      <c r="B5194">
        <v>432.66</v>
      </c>
      <c r="C5194">
        <v>8.0199999999999994E-3</v>
      </c>
      <c r="D5194">
        <v>-1.336E-2</v>
      </c>
      <c r="E5194">
        <v>3.9100000000000003E-3</v>
      </c>
      <c r="F5194">
        <v>-2.2399999999999998E-3</v>
      </c>
      <c r="G5194">
        <v>1.277E-2</v>
      </c>
    </row>
    <row r="5195" spans="2:7">
      <c r="B5195">
        <v>432.74</v>
      </c>
      <c r="C5195">
        <v>8.1600000000000006E-3</v>
      </c>
      <c r="D5195">
        <v>-8.9599999999999992E-3</v>
      </c>
      <c r="E5195">
        <v>4.0200000000000001E-3</v>
      </c>
      <c r="F5195">
        <v>-2.1299999999999999E-3</v>
      </c>
      <c r="G5195">
        <v>1.2999999999999999E-2</v>
      </c>
    </row>
    <row r="5196" spans="2:7">
      <c r="B5196">
        <v>432.82</v>
      </c>
      <c r="C5196">
        <v>1.252E-2</v>
      </c>
      <c r="D5196">
        <v>-8.8000000000000005E-3</v>
      </c>
      <c r="E5196">
        <v>4.1200000000000004E-3</v>
      </c>
      <c r="F5196">
        <v>-2.0100000000000001E-3</v>
      </c>
      <c r="G5196">
        <v>1.3220000000000001E-2</v>
      </c>
    </row>
    <row r="5197" spans="2:7">
      <c r="B5197">
        <v>432.91</v>
      </c>
      <c r="C5197">
        <v>1.265E-2</v>
      </c>
      <c r="D5197">
        <v>-4.4099999999999999E-3</v>
      </c>
      <c r="E5197">
        <v>4.2300000000000003E-3</v>
      </c>
      <c r="F5197">
        <v>-1.89E-3</v>
      </c>
      <c r="G5197">
        <v>1.345E-2</v>
      </c>
    </row>
    <row r="5198" spans="2:7">
      <c r="B5198">
        <v>432.99</v>
      </c>
      <c r="C5198">
        <v>1.2789999999999999E-2</v>
      </c>
      <c r="D5198">
        <v>-4.2399999999999998E-3</v>
      </c>
      <c r="E5198">
        <v>4.3299999999999996E-3</v>
      </c>
      <c r="F5198">
        <v>-1.7700000000000001E-3</v>
      </c>
      <c r="G5198">
        <v>9.4500000000000001E-3</v>
      </c>
    </row>
    <row r="5199" spans="2:7">
      <c r="B5199">
        <v>433.07</v>
      </c>
      <c r="C5199">
        <v>8.6999999999999994E-3</v>
      </c>
      <c r="D5199" s="9">
        <v>1.4999999999999999E-4</v>
      </c>
      <c r="E5199">
        <v>4.4400000000000004E-3</v>
      </c>
      <c r="F5199">
        <v>-1.66E-3</v>
      </c>
      <c r="G5199">
        <v>9.6699999999999998E-3</v>
      </c>
    </row>
    <row r="5200" spans="2:7">
      <c r="B5200">
        <v>433.16</v>
      </c>
      <c r="C5200">
        <v>4.62E-3</v>
      </c>
      <c r="D5200" s="9">
        <v>3.2000000000000003E-4</v>
      </c>
      <c r="E5200">
        <v>8.7600000000000004E-3</v>
      </c>
      <c r="F5200">
        <v>-1.5399999999999999E-3</v>
      </c>
      <c r="G5200">
        <v>9.9000000000000008E-3</v>
      </c>
    </row>
    <row r="5201" spans="2:7">
      <c r="B5201">
        <v>433.24</v>
      </c>
      <c r="C5201">
        <v>4.7499999999999999E-3</v>
      </c>
      <c r="D5201" s="9">
        <v>4.8999999999999998E-4</v>
      </c>
      <c r="E5201">
        <v>1.3089999999999999E-2</v>
      </c>
      <c r="F5201">
        <v>-1.42E-3</v>
      </c>
      <c r="G5201">
        <v>1.0120000000000001E-2</v>
      </c>
    </row>
    <row r="5202" spans="2:7">
      <c r="B5202">
        <v>433.32</v>
      </c>
      <c r="C5202" s="9">
        <v>6.7000000000000002E-4</v>
      </c>
      <c r="D5202">
        <v>-3.5699999999999998E-3</v>
      </c>
      <c r="E5202">
        <v>1.7420000000000001E-2</v>
      </c>
      <c r="F5202">
        <v>-1.2999999999999999E-3</v>
      </c>
      <c r="G5202">
        <v>1.035E-2</v>
      </c>
    </row>
    <row r="5203" spans="2:7">
      <c r="B5203">
        <v>433.41</v>
      </c>
      <c r="C5203">
        <v>5.0299999999999997E-3</v>
      </c>
      <c r="D5203">
        <v>-7.62E-3</v>
      </c>
      <c r="E5203">
        <v>2.1749999999999999E-2</v>
      </c>
      <c r="F5203">
        <v>-5.4099999999999999E-3</v>
      </c>
      <c r="G5203">
        <v>1.057E-2</v>
      </c>
    </row>
    <row r="5204" spans="2:7">
      <c r="B5204">
        <v>433.49</v>
      </c>
      <c r="C5204">
        <v>5.1599999999999997E-3</v>
      </c>
      <c r="D5204">
        <v>-1.1679999999999999E-2</v>
      </c>
      <c r="E5204">
        <v>3.0300000000000001E-2</v>
      </c>
      <c r="F5204">
        <v>-5.2900000000000004E-3</v>
      </c>
      <c r="G5204">
        <v>1.0800000000000001E-2</v>
      </c>
    </row>
    <row r="5205" spans="2:7">
      <c r="B5205">
        <v>433.57</v>
      </c>
      <c r="C5205">
        <v>9.5200000000000007E-3</v>
      </c>
      <c r="D5205">
        <v>-1.1509999999999999E-2</v>
      </c>
      <c r="E5205">
        <v>3.8859999999999999E-2</v>
      </c>
      <c r="F5205">
        <v>-5.1700000000000001E-3</v>
      </c>
      <c r="G5205">
        <v>1.102E-2</v>
      </c>
    </row>
    <row r="5206" spans="2:7">
      <c r="B5206">
        <v>433.66</v>
      </c>
      <c r="C5206">
        <v>9.6600000000000002E-3</v>
      </c>
      <c r="D5206">
        <v>-1.1350000000000001E-2</v>
      </c>
      <c r="E5206">
        <v>4.7410000000000001E-2</v>
      </c>
      <c r="F5206">
        <v>-5.0600000000000003E-3</v>
      </c>
      <c r="G5206">
        <v>1.5469999999999999E-2</v>
      </c>
    </row>
    <row r="5207" spans="2:7">
      <c r="B5207">
        <v>433.74</v>
      </c>
      <c r="C5207">
        <v>1.4019999999999999E-2</v>
      </c>
      <c r="D5207">
        <v>-1.1180000000000001E-2</v>
      </c>
      <c r="E5207">
        <v>5.5960000000000003E-2</v>
      </c>
      <c r="F5207" s="9">
        <v>-7.1000000000000002E-4</v>
      </c>
      <c r="G5207">
        <v>1.5689999999999999E-2</v>
      </c>
    </row>
    <row r="5208" spans="2:7">
      <c r="B5208">
        <v>433.82</v>
      </c>
      <c r="C5208">
        <v>1.4160000000000001E-2</v>
      </c>
      <c r="D5208">
        <v>-1.1010000000000001E-2</v>
      </c>
      <c r="E5208">
        <v>6.4509999999999998E-2</v>
      </c>
      <c r="F5208" s="9">
        <v>-5.9999999999999995E-4</v>
      </c>
      <c r="G5208">
        <v>2.0140000000000002E-2</v>
      </c>
    </row>
    <row r="5209" spans="2:7">
      <c r="B5209">
        <v>433.91</v>
      </c>
      <c r="C5209">
        <v>1.4290000000000001E-2</v>
      </c>
      <c r="D5209">
        <v>-6.62E-3</v>
      </c>
      <c r="E5209">
        <v>7.3069999999999996E-2</v>
      </c>
      <c r="F5209">
        <v>3.7499999999999999E-3</v>
      </c>
      <c r="G5209">
        <v>2.0369999999999999E-2</v>
      </c>
    </row>
    <row r="5210" spans="2:7">
      <c r="B5210">
        <v>433.99</v>
      </c>
      <c r="C5210">
        <v>1.443E-2</v>
      </c>
      <c r="D5210">
        <v>-2.2300000000000002E-3</v>
      </c>
      <c r="E5210">
        <v>8.1619999999999998E-2</v>
      </c>
      <c r="F5210">
        <v>8.09E-3</v>
      </c>
      <c r="G5210">
        <v>2.4809999999999999E-2</v>
      </c>
    </row>
    <row r="5211" spans="2:7">
      <c r="B5211">
        <v>434.07</v>
      </c>
      <c r="C5211">
        <v>1.034E-2</v>
      </c>
      <c r="D5211">
        <v>2.16E-3</v>
      </c>
      <c r="E5211">
        <v>9.017E-2</v>
      </c>
      <c r="F5211">
        <v>1.243E-2</v>
      </c>
      <c r="G5211">
        <v>2.9260000000000001E-2</v>
      </c>
    </row>
    <row r="5212" spans="2:7">
      <c r="B5212">
        <v>434.16</v>
      </c>
      <c r="C5212">
        <v>1.048E-2</v>
      </c>
      <c r="D5212">
        <v>2.33E-3</v>
      </c>
      <c r="E5212">
        <v>9.4500000000000001E-2</v>
      </c>
      <c r="F5212">
        <v>1.255E-2</v>
      </c>
      <c r="G5212">
        <v>2.9489999999999999E-2</v>
      </c>
    </row>
    <row r="5213" spans="2:7">
      <c r="B5213">
        <v>434.24</v>
      </c>
      <c r="C5213">
        <v>6.3899999999999998E-3</v>
      </c>
      <c r="D5213">
        <v>2.5000000000000001E-3</v>
      </c>
      <c r="E5213">
        <v>9.8830000000000001E-2</v>
      </c>
      <c r="F5213">
        <v>1.6889999999999999E-2</v>
      </c>
      <c r="G5213">
        <v>3.3939999999999998E-2</v>
      </c>
    </row>
    <row r="5214" spans="2:7">
      <c r="B5214">
        <v>434.32</v>
      </c>
      <c r="C5214">
        <v>6.5300000000000002E-3</v>
      </c>
      <c r="D5214">
        <v>2.6700000000000001E-3</v>
      </c>
      <c r="E5214">
        <v>0.10316</v>
      </c>
      <c r="F5214">
        <v>1.7010000000000001E-2</v>
      </c>
      <c r="G5214">
        <v>3.8379999999999997E-2</v>
      </c>
    </row>
    <row r="5215" spans="2:7">
      <c r="B5215">
        <v>434.41</v>
      </c>
      <c r="C5215">
        <v>6.6600000000000001E-3</v>
      </c>
      <c r="D5215">
        <v>-1.39E-3</v>
      </c>
      <c r="E5215">
        <v>0.10326</v>
      </c>
      <c r="F5215">
        <v>2.1350000000000001E-2</v>
      </c>
      <c r="G5215">
        <v>3.8609999999999998E-2</v>
      </c>
    </row>
    <row r="5216" spans="2:7">
      <c r="B5216">
        <v>434.49</v>
      </c>
      <c r="C5216">
        <v>6.7999999999999996E-3</v>
      </c>
      <c r="D5216">
        <v>-5.45E-3</v>
      </c>
      <c r="E5216">
        <v>0.10759000000000001</v>
      </c>
      <c r="F5216">
        <v>2.146E-2</v>
      </c>
      <c r="G5216">
        <v>4.3060000000000001E-2</v>
      </c>
    </row>
    <row r="5217" spans="2:7">
      <c r="B5217">
        <v>434.57</v>
      </c>
      <c r="C5217">
        <v>1.116E-2</v>
      </c>
      <c r="D5217">
        <v>-9.4999999999999998E-3</v>
      </c>
      <c r="E5217">
        <v>0.1077</v>
      </c>
      <c r="F5217">
        <v>2.1579999999999998E-2</v>
      </c>
      <c r="G5217">
        <v>4.3279999999999999E-2</v>
      </c>
    </row>
    <row r="5218" spans="2:7">
      <c r="B5218">
        <v>434.66</v>
      </c>
      <c r="C5218">
        <v>1.1299999999999999E-2</v>
      </c>
      <c r="D5218">
        <v>-1.3559999999999999E-2</v>
      </c>
      <c r="E5218">
        <v>0.10780000000000001</v>
      </c>
      <c r="F5218">
        <v>2.5919999999999999E-2</v>
      </c>
      <c r="G5218">
        <v>4.351E-2</v>
      </c>
    </row>
    <row r="5219" spans="2:7">
      <c r="B5219">
        <v>434.74</v>
      </c>
      <c r="C5219">
        <v>1.566E-2</v>
      </c>
      <c r="D5219">
        <v>-1.3390000000000001E-2</v>
      </c>
      <c r="E5219">
        <v>0.10791000000000001</v>
      </c>
      <c r="F5219">
        <v>2.6040000000000001E-2</v>
      </c>
      <c r="G5219">
        <v>4.795E-2</v>
      </c>
    </row>
    <row r="5220" spans="2:7">
      <c r="B5220">
        <v>434.82</v>
      </c>
      <c r="C5220">
        <v>1.5789999999999998E-2</v>
      </c>
      <c r="D5220">
        <v>-1.323E-2</v>
      </c>
      <c r="E5220">
        <v>0.10800999999999999</v>
      </c>
      <c r="F5220">
        <v>2.6159999999999999E-2</v>
      </c>
      <c r="G5220">
        <v>4.8180000000000001E-2</v>
      </c>
    </row>
    <row r="5221" spans="2:7">
      <c r="B5221">
        <v>434.91</v>
      </c>
      <c r="C5221">
        <v>1.593E-2</v>
      </c>
      <c r="D5221">
        <v>-8.8299999999999993E-3</v>
      </c>
      <c r="E5221">
        <v>0.10389</v>
      </c>
      <c r="F5221">
        <v>2.6280000000000001E-2</v>
      </c>
      <c r="G5221">
        <v>4.4179999999999997E-2</v>
      </c>
    </row>
    <row r="5222" spans="2:7">
      <c r="B5222">
        <v>434.99</v>
      </c>
      <c r="C5222">
        <v>1.6060000000000001E-2</v>
      </c>
      <c r="D5222">
        <v>-8.6700000000000006E-3</v>
      </c>
      <c r="E5222">
        <v>0.104</v>
      </c>
      <c r="F5222">
        <v>2.64E-2</v>
      </c>
      <c r="G5222">
        <v>4.4400000000000002E-2</v>
      </c>
    </row>
    <row r="5223" spans="2:7">
      <c r="B5223">
        <v>435.07</v>
      </c>
      <c r="C5223">
        <v>1.1979999999999999E-2</v>
      </c>
      <c r="D5223">
        <v>-4.28E-3</v>
      </c>
      <c r="E5223">
        <v>9.9879999999999997E-2</v>
      </c>
      <c r="F5223">
        <v>2.6509999999999999E-2</v>
      </c>
      <c r="G5223">
        <v>4.4630000000000003E-2</v>
      </c>
    </row>
    <row r="5224" spans="2:7">
      <c r="B5224">
        <v>435.16</v>
      </c>
      <c r="C5224">
        <v>1.2109999999999999E-2</v>
      </c>
      <c r="D5224" s="9">
        <v>1.2E-4</v>
      </c>
      <c r="E5224">
        <v>9.5759999999999998E-2</v>
      </c>
      <c r="F5224">
        <v>2.6630000000000001E-2</v>
      </c>
      <c r="G5224">
        <v>4.4850000000000001E-2</v>
      </c>
    </row>
    <row r="5225" spans="2:7">
      <c r="B5225">
        <v>435.24</v>
      </c>
      <c r="C5225">
        <v>8.0300000000000007E-3</v>
      </c>
      <c r="D5225" s="9">
        <v>2.7999999999999998E-4</v>
      </c>
      <c r="E5225">
        <v>8.7419999999999998E-2</v>
      </c>
      <c r="F5225">
        <v>2.2519999999999998E-2</v>
      </c>
      <c r="G5225">
        <v>4.0849999999999997E-2</v>
      </c>
    </row>
    <row r="5226" spans="2:7">
      <c r="B5226">
        <v>435.32</v>
      </c>
      <c r="C5226">
        <v>8.1600000000000006E-3</v>
      </c>
      <c r="D5226" s="9">
        <v>4.4999999999999999E-4</v>
      </c>
      <c r="E5226">
        <v>8.3299999999999999E-2</v>
      </c>
      <c r="F5226">
        <v>2.264E-2</v>
      </c>
      <c r="G5226">
        <v>4.1079999999999998E-2</v>
      </c>
    </row>
    <row r="5227" spans="2:7">
      <c r="B5227">
        <v>435.41</v>
      </c>
      <c r="C5227">
        <v>1.252E-2</v>
      </c>
      <c r="D5227">
        <v>-3.6099999999999999E-3</v>
      </c>
      <c r="E5227">
        <v>7.918E-2</v>
      </c>
      <c r="F5227">
        <v>2.2759999999999999E-2</v>
      </c>
      <c r="G5227">
        <v>3.7080000000000002E-2</v>
      </c>
    </row>
    <row r="5228" spans="2:7">
      <c r="B5228">
        <v>435.49</v>
      </c>
      <c r="C5228">
        <v>1.2659999999999999E-2</v>
      </c>
      <c r="D5228">
        <v>-3.4399999999999999E-3</v>
      </c>
      <c r="E5228">
        <v>7.5060000000000002E-2</v>
      </c>
      <c r="F5228">
        <v>2.2880000000000001E-2</v>
      </c>
      <c r="G5228">
        <v>3.3079999999999998E-2</v>
      </c>
    </row>
    <row r="5229" spans="2:7">
      <c r="B5229">
        <v>435.57</v>
      </c>
      <c r="C5229">
        <v>1.702E-2</v>
      </c>
      <c r="D5229">
        <v>-7.4900000000000001E-3</v>
      </c>
      <c r="E5229">
        <v>7.0940000000000003E-2</v>
      </c>
      <c r="F5229">
        <v>1.8769999999999998E-2</v>
      </c>
      <c r="G5229">
        <v>2.9080000000000002E-2</v>
      </c>
    </row>
    <row r="5230" spans="2:7">
      <c r="B5230">
        <v>435.66</v>
      </c>
      <c r="C5230">
        <v>1.7160000000000002E-2</v>
      </c>
      <c r="D5230">
        <v>-1.155E-2</v>
      </c>
      <c r="E5230">
        <v>6.6820000000000004E-2</v>
      </c>
      <c r="F5230">
        <v>1.8890000000000001E-2</v>
      </c>
      <c r="G5230">
        <v>2.086E-2</v>
      </c>
    </row>
    <row r="5231" spans="2:7">
      <c r="B5231">
        <v>435.74</v>
      </c>
      <c r="C5231">
        <v>2.1520000000000001E-2</v>
      </c>
      <c r="D5231">
        <v>-1.1379999999999999E-2</v>
      </c>
      <c r="E5231">
        <v>6.6930000000000003E-2</v>
      </c>
      <c r="F5231">
        <v>1.9009999999999999E-2</v>
      </c>
      <c r="G5231">
        <v>1.686E-2</v>
      </c>
    </row>
    <row r="5232" spans="2:7">
      <c r="B5232">
        <v>435.82</v>
      </c>
      <c r="C5232">
        <v>2.1649999999999999E-2</v>
      </c>
      <c r="D5232">
        <v>-1.1220000000000001E-2</v>
      </c>
      <c r="E5232">
        <v>6.7030000000000006E-2</v>
      </c>
      <c r="F5232">
        <v>1.49E-2</v>
      </c>
      <c r="G5232">
        <v>8.6400000000000001E-3</v>
      </c>
    </row>
    <row r="5233" spans="2:7">
      <c r="B5233">
        <v>435.91</v>
      </c>
      <c r="C5233">
        <v>2.179E-2</v>
      </c>
      <c r="D5233">
        <v>-1.1050000000000001E-2</v>
      </c>
      <c r="E5233">
        <v>6.2909999999999994E-2</v>
      </c>
      <c r="F5233">
        <v>1.502E-2</v>
      </c>
      <c r="G5233">
        <v>4.64E-3</v>
      </c>
    </row>
    <row r="5234" spans="2:7">
      <c r="B5234">
        <v>435.99</v>
      </c>
      <c r="C5234">
        <v>1.77E-2</v>
      </c>
      <c r="D5234">
        <v>-6.6600000000000001E-3</v>
      </c>
      <c r="E5234">
        <v>6.3020000000000007E-2</v>
      </c>
      <c r="F5234">
        <v>1.091E-2</v>
      </c>
      <c r="G5234" s="9">
        <v>6.4000000000000005E-4</v>
      </c>
    </row>
    <row r="5235" spans="2:7">
      <c r="B5235">
        <v>436.07</v>
      </c>
      <c r="C5235">
        <v>1.7840000000000002E-2</v>
      </c>
      <c r="D5235">
        <v>-2.2699999999999999E-3</v>
      </c>
      <c r="E5235">
        <v>6.3119999999999996E-2</v>
      </c>
      <c r="F5235">
        <v>1.103E-2</v>
      </c>
      <c r="G5235">
        <v>-3.3600000000000001E-3</v>
      </c>
    </row>
    <row r="5236" spans="2:7">
      <c r="B5236">
        <v>436.16</v>
      </c>
      <c r="C5236">
        <v>1.375E-2</v>
      </c>
      <c r="D5236">
        <v>-2.0999999999999999E-3</v>
      </c>
      <c r="E5236">
        <v>5.8999999999999997E-2</v>
      </c>
      <c r="F5236">
        <v>6.9199999999999999E-3</v>
      </c>
      <c r="G5236">
        <v>-1.158E-2</v>
      </c>
    </row>
    <row r="5237" spans="2:7">
      <c r="B5237">
        <v>436.24</v>
      </c>
      <c r="C5237">
        <v>9.6600000000000002E-3</v>
      </c>
      <c r="D5237">
        <v>2.2899999999999999E-3</v>
      </c>
      <c r="E5237">
        <v>5.4879999999999998E-2</v>
      </c>
      <c r="F5237">
        <v>2.82E-3</v>
      </c>
      <c r="G5237">
        <v>-1.136E-2</v>
      </c>
    </row>
    <row r="5238" spans="2:7">
      <c r="B5238">
        <v>436.32</v>
      </c>
      <c r="C5238">
        <v>5.5799999999999999E-3</v>
      </c>
      <c r="D5238">
        <v>2.4599999999999999E-3</v>
      </c>
      <c r="E5238">
        <v>5.0770000000000003E-2</v>
      </c>
      <c r="F5238">
        <v>2.9399999999999999E-3</v>
      </c>
      <c r="G5238">
        <v>-1.1140000000000001E-2</v>
      </c>
    </row>
    <row r="5239" spans="2:7">
      <c r="B5239">
        <v>436.41</v>
      </c>
      <c r="C5239">
        <v>1.49E-3</v>
      </c>
      <c r="D5239">
        <v>-1.6000000000000001E-3</v>
      </c>
      <c r="E5239">
        <v>4.6649999999999997E-2</v>
      </c>
      <c r="F5239">
        <v>3.0500000000000002E-3</v>
      </c>
      <c r="G5239">
        <v>-1.091E-2</v>
      </c>
    </row>
    <row r="5240" spans="2:7">
      <c r="B5240">
        <v>436.49</v>
      </c>
      <c r="C5240">
        <v>5.8500000000000002E-3</v>
      </c>
      <c r="D5240">
        <v>-1.4300000000000001E-3</v>
      </c>
      <c r="E5240">
        <v>4.675E-2</v>
      </c>
      <c r="F5240">
        <v>-1.0499999999999999E-3</v>
      </c>
      <c r="G5240">
        <v>-1.069E-2</v>
      </c>
    </row>
    <row r="5241" spans="2:7">
      <c r="B5241">
        <v>436.57</v>
      </c>
      <c r="C5241">
        <v>5.9899999999999997E-3</v>
      </c>
      <c r="D5241">
        <v>-5.4799999999999996E-3</v>
      </c>
      <c r="E5241">
        <v>4.6859999999999999E-2</v>
      </c>
      <c r="F5241" s="9">
        <v>-9.3000000000000005E-4</v>
      </c>
      <c r="G5241">
        <v>-1.0460000000000001E-2</v>
      </c>
    </row>
    <row r="5242" spans="2:7">
      <c r="B5242">
        <v>436.66</v>
      </c>
      <c r="C5242">
        <v>1.035E-2</v>
      </c>
      <c r="D5242">
        <v>-9.5399999999999999E-3</v>
      </c>
      <c r="E5242">
        <v>4.6960000000000002E-2</v>
      </c>
      <c r="F5242" s="9">
        <v>-8.1999999999999998E-4</v>
      </c>
      <c r="G5242">
        <v>-6.0099999999999997E-3</v>
      </c>
    </row>
    <row r="5243" spans="2:7">
      <c r="B5243">
        <v>436.74</v>
      </c>
      <c r="C5243">
        <v>1.048E-2</v>
      </c>
      <c r="D5243">
        <v>-1.3599999999999999E-2</v>
      </c>
      <c r="E5243">
        <v>4.7070000000000001E-2</v>
      </c>
      <c r="F5243" s="9">
        <v>-6.9999999999999999E-4</v>
      </c>
      <c r="G5243">
        <v>-1.001E-2</v>
      </c>
    </row>
    <row r="5244" spans="2:7">
      <c r="B5244">
        <v>436.82</v>
      </c>
      <c r="C5244">
        <v>1.4840000000000001E-2</v>
      </c>
      <c r="D5244">
        <v>-1.3429999999999999E-2</v>
      </c>
      <c r="E5244">
        <v>5.1389999999999998E-2</v>
      </c>
      <c r="F5244">
        <v>-4.7999999999999996E-3</v>
      </c>
      <c r="G5244">
        <v>-9.7900000000000001E-3</v>
      </c>
    </row>
    <row r="5245" spans="2:7">
      <c r="B5245">
        <v>436.91</v>
      </c>
      <c r="C5245">
        <v>1.498E-2</v>
      </c>
      <c r="D5245">
        <v>-9.0399999999999994E-3</v>
      </c>
      <c r="E5245">
        <v>5.1499999999999997E-2</v>
      </c>
      <c r="F5245">
        <v>-4.6899999999999997E-3</v>
      </c>
      <c r="G5245">
        <v>-1.379E-2</v>
      </c>
    </row>
    <row r="5246" spans="2:7">
      <c r="B5246">
        <v>436.99</v>
      </c>
      <c r="C5246">
        <v>1.512E-2</v>
      </c>
      <c r="D5246">
        <v>-8.8699999999999994E-3</v>
      </c>
      <c r="E5246">
        <v>5.5829999999999998E-2</v>
      </c>
      <c r="F5246">
        <v>-4.5700000000000003E-3</v>
      </c>
      <c r="G5246">
        <v>-1.3559999999999999E-2</v>
      </c>
    </row>
    <row r="5247" spans="2:7">
      <c r="B5247">
        <v>437.07</v>
      </c>
      <c r="C5247">
        <v>1.525E-2</v>
      </c>
      <c r="D5247">
        <v>-8.6999999999999994E-3</v>
      </c>
      <c r="E5247">
        <v>6.0159999999999998E-2</v>
      </c>
      <c r="F5247">
        <v>-4.45E-3</v>
      </c>
      <c r="G5247">
        <v>-1.7559999999999999E-2</v>
      </c>
    </row>
    <row r="5248" spans="2:7">
      <c r="B5248">
        <v>437.16</v>
      </c>
      <c r="C5248">
        <v>1.116E-2</v>
      </c>
      <c r="D5248">
        <v>-4.3099999999999996E-3</v>
      </c>
      <c r="E5248">
        <v>6.4490000000000006E-2</v>
      </c>
      <c r="F5248">
        <v>-4.3299999999999996E-3</v>
      </c>
      <c r="G5248">
        <v>-1.7340000000000001E-2</v>
      </c>
    </row>
    <row r="5249" spans="2:7">
      <c r="B5249">
        <v>437.24</v>
      </c>
      <c r="C5249">
        <v>1.1299999999999999E-2</v>
      </c>
      <c r="D5249">
        <v>-4.1399999999999996E-3</v>
      </c>
      <c r="E5249">
        <v>6.8809999999999996E-2</v>
      </c>
      <c r="F5249">
        <v>-4.2199999999999998E-3</v>
      </c>
      <c r="G5249">
        <v>-1.289E-2</v>
      </c>
    </row>
    <row r="5250" spans="2:7">
      <c r="B5250">
        <v>437.32</v>
      </c>
      <c r="C5250">
        <v>1.1440000000000001E-2</v>
      </c>
      <c r="D5250">
        <v>-3.98E-3</v>
      </c>
      <c r="E5250">
        <v>7.3139999999999997E-2</v>
      </c>
      <c r="F5250" s="9">
        <v>1.2999999999999999E-4</v>
      </c>
      <c r="G5250">
        <v>-1.2659999999999999E-2</v>
      </c>
    </row>
    <row r="5251" spans="2:7">
      <c r="B5251">
        <v>437.41</v>
      </c>
      <c r="C5251">
        <v>7.3499999999999998E-3</v>
      </c>
      <c r="D5251">
        <v>-3.81E-3</v>
      </c>
      <c r="E5251">
        <v>7.7469999999999997E-2</v>
      </c>
      <c r="F5251">
        <v>4.47E-3</v>
      </c>
      <c r="G5251">
        <v>-3.9899999999999996E-3</v>
      </c>
    </row>
    <row r="5252" spans="2:7">
      <c r="B5252">
        <v>437.49</v>
      </c>
      <c r="C5252">
        <v>7.4900000000000001E-3</v>
      </c>
      <c r="D5252">
        <v>-7.8700000000000003E-3</v>
      </c>
      <c r="E5252">
        <v>7.7579999999999996E-2</v>
      </c>
      <c r="F5252">
        <v>8.8100000000000001E-3</v>
      </c>
      <c r="G5252">
        <v>4.6800000000000001E-3</v>
      </c>
    </row>
    <row r="5253" spans="2:7">
      <c r="B5253">
        <v>437.57</v>
      </c>
      <c r="C5253">
        <v>7.62E-3</v>
      </c>
      <c r="D5253">
        <v>-1.192E-2</v>
      </c>
      <c r="E5253">
        <v>8.1909999999999997E-2</v>
      </c>
      <c r="F5253">
        <v>1.315E-2</v>
      </c>
      <c r="G5253">
        <v>1.3350000000000001E-2</v>
      </c>
    </row>
    <row r="5254" spans="2:7">
      <c r="B5254">
        <v>437.66</v>
      </c>
      <c r="C5254">
        <v>7.7600000000000004E-3</v>
      </c>
      <c r="D5254">
        <v>-1.176E-2</v>
      </c>
      <c r="E5254">
        <v>8.201E-2</v>
      </c>
      <c r="F5254">
        <v>2.172E-2</v>
      </c>
      <c r="G5254">
        <v>2.2030000000000001E-2</v>
      </c>
    </row>
    <row r="5255" spans="2:7">
      <c r="B5255">
        <v>437.74</v>
      </c>
      <c r="C5255">
        <v>1.2120000000000001E-2</v>
      </c>
      <c r="D5255">
        <v>-1.5810000000000001E-2</v>
      </c>
      <c r="E5255">
        <v>8.2119999999999999E-2</v>
      </c>
      <c r="F5255">
        <v>2.606E-2</v>
      </c>
      <c r="G5255">
        <v>3.0700000000000002E-2</v>
      </c>
    </row>
    <row r="5256" spans="2:7">
      <c r="B5256">
        <v>437.82</v>
      </c>
      <c r="C5256">
        <v>1.226E-2</v>
      </c>
      <c r="D5256">
        <v>-1.5640000000000001E-2</v>
      </c>
      <c r="E5256">
        <v>7.8E-2</v>
      </c>
      <c r="F5256">
        <v>3.4619999999999998E-2</v>
      </c>
      <c r="G5256">
        <v>3.9370000000000002E-2</v>
      </c>
    </row>
    <row r="5257" spans="2:7">
      <c r="B5257">
        <v>437.91</v>
      </c>
      <c r="C5257">
        <v>1.239E-2</v>
      </c>
      <c r="D5257">
        <v>-1.5480000000000001E-2</v>
      </c>
      <c r="E5257">
        <v>7.8100000000000003E-2</v>
      </c>
      <c r="F5257">
        <v>4.3189999999999999E-2</v>
      </c>
      <c r="G5257">
        <v>4.3819999999999998E-2</v>
      </c>
    </row>
    <row r="5258" spans="2:7">
      <c r="B5258">
        <v>437.99</v>
      </c>
      <c r="C5258">
        <v>1.6750000000000001E-2</v>
      </c>
      <c r="D5258">
        <v>-1.5310000000000001E-2</v>
      </c>
      <c r="E5258">
        <v>7.3980000000000004E-2</v>
      </c>
      <c r="F5258">
        <v>5.1749999999999997E-2</v>
      </c>
      <c r="G5258">
        <v>5.2490000000000002E-2</v>
      </c>
    </row>
    <row r="5259" spans="2:7">
      <c r="B5259">
        <v>438.07</v>
      </c>
      <c r="C5259">
        <v>1.6889999999999999E-2</v>
      </c>
      <c r="D5259">
        <v>-1.0919999999999999E-2</v>
      </c>
      <c r="E5259">
        <v>6.9860000000000005E-2</v>
      </c>
      <c r="F5259">
        <v>6.0319999999999999E-2</v>
      </c>
      <c r="G5259">
        <v>6.1159999999999999E-2</v>
      </c>
    </row>
    <row r="5260" spans="2:7">
      <c r="B5260">
        <v>438.16</v>
      </c>
      <c r="C5260">
        <v>1.2800000000000001E-2</v>
      </c>
      <c r="D5260">
        <v>-1.0749999999999999E-2</v>
      </c>
      <c r="E5260">
        <v>6.5740000000000007E-2</v>
      </c>
      <c r="F5260">
        <v>6.4659999999999995E-2</v>
      </c>
      <c r="G5260">
        <v>6.5610000000000002E-2</v>
      </c>
    </row>
    <row r="5261" spans="2:7">
      <c r="B5261">
        <v>438.24</v>
      </c>
      <c r="C5261">
        <v>8.7100000000000007E-3</v>
      </c>
      <c r="D5261">
        <v>-6.3600000000000002E-3</v>
      </c>
      <c r="E5261">
        <v>6.1629999999999997E-2</v>
      </c>
      <c r="F5261">
        <v>6.9000000000000006E-2</v>
      </c>
      <c r="G5261">
        <v>7.4279999999999999E-2</v>
      </c>
    </row>
    <row r="5262" spans="2:7">
      <c r="B5262">
        <v>438.32</v>
      </c>
      <c r="C5262">
        <v>8.8500000000000002E-3</v>
      </c>
      <c r="D5262">
        <v>-6.1900000000000002E-3</v>
      </c>
      <c r="E5262">
        <v>5.7509999999999999E-2</v>
      </c>
      <c r="F5262">
        <v>7.3340000000000002E-2</v>
      </c>
      <c r="G5262">
        <v>7.8729999999999994E-2</v>
      </c>
    </row>
    <row r="5263" spans="2:7">
      <c r="B5263">
        <v>438.41</v>
      </c>
      <c r="C5263">
        <v>4.7600000000000003E-3</v>
      </c>
      <c r="D5263">
        <v>-1.025E-2</v>
      </c>
      <c r="E5263">
        <v>4.9160000000000002E-2</v>
      </c>
      <c r="F5263">
        <v>7.7689999999999995E-2</v>
      </c>
      <c r="G5263">
        <v>8.7400000000000005E-2</v>
      </c>
    </row>
    <row r="5264" spans="2:7">
      <c r="B5264">
        <v>438.49</v>
      </c>
      <c r="C5264">
        <v>4.8999999999999998E-3</v>
      </c>
      <c r="D5264">
        <v>-1.008E-2</v>
      </c>
      <c r="E5264">
        <v>4.505E-2</v>
      </c>
      <c r="F5264">
        <v>8.2030000000000006E-2</v>
      </c>
      <c r="G5264">
        <v>9.1850000000000001E-2</v>
      </c>
    </row>
    <row r="5265" spans="2:7">
      <c r="B5265">
        <v>438.57</v>
      </c>
      <c r="C5265">
        <v>5.0400000000000002E-3</v>
      </c>
      <c r="D5265">
        <v>-1.414E-2</v>
      </c>
      <c r="E5265">
        <v>4.0930000000000001E-2</v>
      </c>
      <c r="F5265">
        <v>8.6370000000000002E-2</v>
      </c>
      <c r="G5265">
        <v>9.6299999999999997E-2</v>
      </c>
    </row>
    <row r="5266" spans="2:7">
      <c r="B5266">
        <v>438.66</v>
      </c>
      <c r="C5266">
        <v>9.4000000000000004E-3</v>
      </c>
      <c r="D5266">
        <v>-1.8190000000000001E-2</v>
      </c>
      <c r="E5266">
        <v>3.6810000000000002E-2</v>
      </c>
      <c r="F5266">
        <v>8.6489999999999997E-2</v>
      </c>
      <c r="G5266">
        <v>0.10075000000000001</v>
      </c>
    </row>
    <row r="5267" spans="2:7">
      <c r="B5267">
        <v>438.74</v>
      </c>
      <c r="C5267">
        <v>9.5300000000000003E-3</v>
      </c>
      <c r="D5267">
        <v>-1.8030000000000001E-2</v>
      </c>
      <c r="E5267">
        <v>3.2689999999999997E-2</v>
      </c>
      <c r="F5267">
        <v>8.6599999999999996E-2</v>
      </c>
      <c r="G5267">
        <v>0.1052</v>
      </c>
    </row>
    <row r="5268" spans="2:7">
      <c r="B5268">
        <v>438.82</v>
      </c>
      <c r="C5268">
        <v>1.389E-2</v>
      </c>
      <c r="D5268">
        <v>-1.7860000000000001E-2</v>
      </c>
      <c r="E5268">
        <v>2.8570000000000002E-2</v>
      </c>
      <c r="F5268">
        <v>9.0950000000000003E-2</v>
      </c>
      <c r="G5268">
        <v>0.10542</v>
      </c>
    </row>
    <row r="5269" spans="2:7">
      <c r="B5269">
        <v>438.91</v>
      </c>
      <c r="C5269">
        <v>1.4030000000000001E-2</v>
      </c>
      <c r="D5269">
        <v>-1.7690000000000001E-2</v>
      </c>
      <c r="E5269">
        <v>2.445E-2</v>
      </c>
      <c r="F5269">
        <v>9.1060000000000002E-2</v>
      </c>
      <c r="G5269">
        <v>0.10564999999999999</v>
      </c>
    </row>
    <row r="5270" spans="2:7">
      <c r="B5270">
        <v>438.99</v>
      </c>
      <c r="C5270">
        <v>1.417E-2</v>
      </c>
      <c r="D5270">
        <v>-1.3299999999999999E-2</v>
      </c>
      <c r="E5270">
        <v>2.0330000000000001E-2</v>
      </c>
      <c r="F5270">
        <v>9.1179999999999997E-2</v>
      </c>
      <c r="G5270">
        <v>0.10165</v>
      </c>
    </row>
    <row r="5271" spans="2:7">
      <c r="B5271">
        <v>439.07</v>
      </c>
      <c r="C5271">
        <v>1.8530000000000001E-2</v>
      </c>
      <c r="D5271">
        <v>-1.3129999999999999E-2</v>
      </c>
      <c r="E5271">
        <v>1.6209999999999999E-2</v>
      </c>
      <c r="F5271">
        <v>8.7080000000000005E-2</v>
      </c>
      <c r="G5271">
        <v>9.7650000000000001E-2</v>
      </c>
    </row>
    <row r="5272" spans="2:7">
      <c r="B5272">
        <v>439.16</v>
      </c>
      <c r="C5272">
        <v>1.866E-2</v>
      </c>
      <c r="D5272">
        <v>-8.7399999999999995E-3</v>
      </c>
      <c r="E5272">
        <v>1.6320000000000001E-2</v>
      </c>
      <c r="F5272">
        <v>8.2970000000000002E-2</v>
      </c>
      <c r="G5272">
        <v>9.3649999999999997E-2</v>
      </c>
    </row>
    <row r="5273" spans="2:7">
      <c r="B5273">
        <v>439.24</v>
      </c>
      <c r="C5273">
        <v>1.457E-2</v>
      </c>
      <c r="D5273">
        <v>-8.5699999999999995E-3</v>
      </c>
      <c r="E5273">
        <v>1.2200000000000001E-2</v>
      </c>
      <c r="F5273">
        <v>7.886E-2</v>
      </c>
      <c r="G5273">
        <v>8.9649999999999994E-2</v>
      </c>
    </row>
    <row r="5274" spans="2:7">
      <c r="B5274">
        <v>439.32</v>
      </c>
      <c r="C5274">
        <v>1.4710000000000001E-2</v>
      </c>
      <c r="D5274">
        <v>-8.4100000000000008E-3</v>
      </c>
      <c r="E5274">
        <v>1.23E-2</v>
      </c>
      <c r="F5274">
        <v>7.0529999999999995E-2</v>
      </c>
      <c r="G5274">
        <v>8.5650000000000004E-2</v>
      </c>
    </row>
    <row r="5275" spans="2:7">
      <c r="B5275">
        <v>439.41</v>
      </c>
      <c r="C5275">
        <v>1.0619999999999999E-2</v>
      </c>
      <c r="D5275">
        <v>-8.2400000000000008E-3</v>
      </c>
      <c r="E5275">
        <v>8.1799999999999998E-3</v>
      </c>
      <c r="F5275">
        <v>6.6430000000000003E-2</v>
      </c>
      <c r="G5275">
        <v>8.165E-2</v>
      </c>
    </row>
    <row r="5276" spans="2:7">
      <c r="B5276">
        <v>439.49</v>
      </c>
      <c r="C5276">
        <v>6.5399999999999998E-3</v>
      </c>
      <c r="D5276">
        <v>-8.0700000000000008E-3</v>
      </c>
      <c r="E5276">
        <v>8.2900000000000005E-3</v>
      </c>
      <c r="F5276">
        <v>5.8099999999999999E-2</v>
      </c>
      <c r="G5276">
        <v>7.7649999999999997E-2</v>
      </c>
    </row>
    <row r="5277" spans="2:7">
      <c r="B5277">
        <v>439.57</v>
      </c>
      <c r="C5277">
        <v>6.6699999999999997E-3</v>
      </c>
      <c r="D5277">
        <v>-7.9000000000000008E-3</v>
      </c>
      <c r="E5277">
        <v>8.3899999999999999E-3</v>
      </c>
      <c r="F5277">
        <v>4.9770000000000002E-2</v>
      </c>
      <c r="G5277">
        <v>6.9430000000000006E-2</v>
      </c>
    </row>
    <row r="5278" spans="2:7">
      <c r="B5278">
        <v>439.66</v>
      </c>
      <c r="C5278">
        <v>6.8100000000000001E-3</v>
      </c>
      <c r="D5278">
        <v>-1.196E-2</v>
      </c>
      <c r="E5278">
        <v>8.5000000000000006E-3</v>
      </c>
      <c r="F5278">
        <v>4.5659999999999999E-2</v>
      </c>
      <c r="G5278">
        <v>6.1210000000000001E-2</v>
      </c>
    </row>
    <row r="5279" spans="2:7">
      <c r="B5279">
        <v>439.74</v>
      </c>
      <c r="C5279">
        <v>6.9499999999999996E-3</v>
      </c>
      <c r="D5279">
        <v>-1.602E-2</v>
      </c>
      <c r="E5279">
        <v>8.6E-3</v>
      </c>
      <c r="F5279">
        <v>3.7330000000000002E-2</v>
      </c>
      <c r="G5279">
        <v>5.2979999999999999E-2</v>
      </c>
    </row>
    <row r="5280" spans="2:7">
      <c r="B5280">
        <v>439.82</v>
      </c>
      <c r="C5280">
        <v>1.1310000000000001E-2</v>
      </c>
      <c r="D5280">
        <v>-2.0070000000000001E-2</v>
      </c>
      <c r="E5280">
        <v>1.2930000000000001E-2</v>
      </c>
      <c r="F5280">
        <v>3.3230000000000003E-2</v>
      </c>
      <c r="G5280">
        <v>4.4760000000000001E-2</v>
      </c>
    </row>
    <row r="5281" spans="2:7">
      <c r="B5281">
        <v>439.91</v>
      </c>
      <c r="C5281">
        <v>1.567E-2</v>
      </c>
      <c r="D5281">
        <v>-1.9900000000000001E-2</v>
      </c>
      <c r="E5281">
        <v>1.304E-2</v>
      </c>
      <c r="F5281">
        <v>2.912E-2</v>
      </c>
      <c r="G5281">
        <v>3.6540000000000003E-2</v>
      </c>
    </row>
    <row r="5282" spans="2:7">
      <c r="B5282">
        <v>439.99</v>
      </c>
      <c r="C5282">
        <v>1.5800000000000002E-2</v>
      </c>
      <c r="D5282">
        <v>-1.5509999999999999E-2</v>
      </c>
      <c r="E5282">
        <v>1.3140000000000001E-2</v>
      </c>
      <c r="F5282">
        <v>2.9239999999999999E-2</v>
      </c>
      <c r="G5282">
        <v>2.8309999999999998E-2</v>
      </c>
    </row>
    <row r="5283" spans="2:7">
      <c r="B5283">
        <v>440.07</v>
      </c>
      <c r="C5283">
        <v>1.5939999999999999E-2</v>
      </c>
      <c r="D5283">
        <v>-1.5350000000000001E-2</v>
      </c>
      <c r="E5283">
        <v>9.0200000000000002E-3</v>
      </c>
      <c r="F5283">
        <v>2.9350000000000001E-2</v>
      </c>
      <c r="G5283">
        <v>2.009E-2</v>
      </c>
    </row>
    <row r="5284" spans="2:7">
      <c r="B5284">
        <v>440.16</v>
      </c>
      <c r="C5284">
        <v>1.6080000000000001E-2</v>
      </c>
      <c r="D5284">
        <v>-1.095E-2</v>
      </c>
      <c r="E5284">
        <v>9.1299999999999992E-3</v>
      </c>
      <c r="F5284">
        <v>2.947E-2</v>
      </c>
      <c r="G5284">
        <v>1.609E-2</v>
      </c>
    </row>
    <row r="5285" spans="2:7">
      <c r="B5285">
        <v>440.24</v>
      </c>
      <c r="C5285">
        <v>1.1990000000000001E-2</v>
      </c>
      <c r="D5285">
        <v>-6.5599999999999999E-3</v>
      </c>
      <c r="E5285">
        <v>9.2300000000000004E-3</v>
      </c>
      <c r="F5285">
        <v>2.537E-2</v>
      </c>
      <c r="G5285">
        <v>1.209E-2</v>
      </c>
    </row>
    <row r="5286" spans="2:7">
      <c r="B5286">
        <v>440.32</v>
      </c>
      <c r="C5286">
        <v>1.2120000000000001E-2</v>
      </c>
      <c r="D5286">
        <v>-6.4000000000000003E-3</v>
      </c>
      <c r="E5286">
        <v>5.1200000000000004E-3</v>
      </c>
      <c r="F5286">
        <v>2.971E-2</v>
      </c>
      <c r="G5286">
        <v>1.2319999999999999E-2</v>
      </c>
    </row>
    <row r="5287" spans="2:7">
      <c r="B5287">
        <v>440.41</v>
      </c>
      <c r="C5287">
        <v>8.0400000000000003E-3</v>
      </c>
      <c r="D5287">
        <v>-6.2300000000000003E-3</v>
      </c>
      <c r="E5287">
        <v>5.2199999999999998E-3</v>
      </c>
      <c r="F5287">
        <v>2.9829999999999999E-2</v>
      </c>
      <c r="G5287">
        <v>1.2540000000000001E-2</v>
      </c>
    </row>
    <row r="5288" spans="2:7">
      <c r="B5288">
        <v>440.49</v>
      </c>
      <c r="C5288">
        <v>3.9500000000000004E-3</v>
      </c>
      <c r="D5288">
        <v>-6.0600000000000003E-3</v>
      </c>
      <c r="E5288">
        <v>5.3200000000000001E-3</v>
      </c>
      <c r="F5288">
        <v>2.9940000000000001E-2</v>
      </c>
      <c r="G5288">
        <v>1.277E-2</v>
      </c>
    </row>
    <row r="5289" spans="2:7">
      <c r="B5289">
        <v>440.57</v>
      </c>
      <c r="C5289">
        <v>4.0899999999999999E-3</v>
      </c>
      <c r="D5289">
        <v>-1.0120000000000001E-2</v>
      </c>
      <c r="E5289">
        <v>1.2099999999999999E-3</v>
      </c>
      <c r="F5289">
        <v>3.4290000000000001E-2</v>
      </c>
      <c r="G5289">
        <v>1.721E-2</v>
      </c>
    </row>
    <row r="5290" spans="2:7">
      <c r="B5290">
        <v>440.66</v>
      </c>
      <c r="C5290">
        <v>4.2199999999999998E-3</v>
      </c>
      <c r="D5290">
        <v>-9.9500000000000005E-3</v>
      </c>
      <c r="E5290">
        <v>5.5300000000000002E-3</v>
      </c>
      <c r="F5290">
        <v>3.44E-2</v>
      </c>
      <c r="G5290">
        <v>2.1659999999999999E-2</v>
      </c>
    </row>
    <row r="5291" spans="2:7">
      <c r="B5291">
        <v>440.74</v>
      </c>
      <c r="C5291">
        <v>8.5800000000000008E-3</v>
      </c>
      <c r="D5291">
        <v>-9.7800000000000005E-3</v>
      </c>
      <c r="E5291">
        <v>5.64E-3</v>
      </c>
      <c r="F5291">
        <v>3.8739999999999997E-2</v>
      </c>
      <c r="G5291">
        <v>2.6110000000000001E-2</v>
      </c>
    </row>
    <row r="5292" spans="2:7">
      <c r="B5292">
        <v>440.82</v>
      </c>
      <c r="C5292">
        <v>8.7200000000000003E-3</v>
      </c>
      <c r="D5292">
        <v>-1.384E-2</v>
      </c>
      <c r="E5292">
        <v>5.7400000000000003E-3</v>
      </c>
      <c r="F5292">
        <v>3.8859999999999999E-2</v>
      </c>
      <c r="G5292">
        <v>3.056E-2</v>
      </c>
    </row>
    <row r="5293" spans="2:7">
      <c r="B5293">
        <v>440.91</v>
      </c>
      <c r="C5293">
        <v>1.308E-2</v>
      </c>
      <c r="D5293">
        <v>-1.367E-2</v>
      </c>
      <c r="E5293">
        <v>5.8500000000000002E-3</v>
      </c>
      <c r="F5293">
        <v>4.3200000000000002E-2</v>
      </c>
      <c r="G5293">
        <v>3.5009999999999999E-2</v>
      </c>
    </row>
    <row r="5294" spans="2:7">
      <c r="B5294">
        <v>440.99</v>
      </c>
      <c r="C5294">
        <v>1.3220000000000001E-2</v>
      </c>
      <c r="D5294">
        <v>-1.35E-2</v>
      </c>
      <c r="E5294">
        <v>1.018E-2</v>
      </c>
      <c r="F5294">
        <v>4.3319999999999997E-2</v>
      </c>
      <c r="G5294">
        <v>3.5229999999999997E-2</v>
      </c>
    </row>
    <row r="5295" spans="2:7">
      <c r="B5295">
        <v>441.07</v>
      </c>
      <c r="C5295">
        <v>1.7579999999999998E-2</v>
      </c>
      <c r="D5295">
        <v>-9.11E-3</v>
      </c>
      <c r="E5295">
        <v>1.0279999999999999E-2</v>
      </c>
      <c r="F5295">
        <v>3.9219999999999998E-2</v>
      </c>
      <c r="G5295">
        <v>3.5459999999999998E-2</v>
      </c>
    </row>
    <row r="5296" spans="2:7">
      <c r="B5296">
        <v>441.16</v>
      </c>
      <c r="C5296">
        <v>1.771E-2</v>
      </c>
      <c r="D5296">
        <v>-8.9499999999999996E-3</v>
      </c>
      <c r="E5296">
        <v>1.039E-2</v>
      </c>
      <c r="F5296">
        <v>3.9329999999999997E-2</v>
      </c>
      <c r="G5296">
        <v>3.5680000000000003E-2</v>
      </c>
    </row>
    <row r="5297" spans="2:7">
      <c r="B5297">
        <v>441.24</v>
      </c>
      <c r="C5297">
        <v>1.362E-2</v>
      </c>
      <c r="D5297">
        <v>-4.5500000000000002E-3</v>
      </c>
      <c r="E5297">
        <v>1.0489999999999999E-2</v>
      </c>
      <c r="F5297">
        <v>3.5229999999999997E-2</v>
      </c>
      <c r="G5297">
        <v>3.168E-2</v>
      </c>
    </row>
    <row r="5298" spans="2:7">
      <c r="B5298">
        <v>441.32</v>
      </c>
      <c r="C5298">
        <v>1.376E-2</v>
      </c>
      <c r="D5298">
        <v>-4.3899999999999998E-3</v>
      </c>
      <c r="E5298">
        <v>1.06E-2</v>
      </c>
      <c r="F5298">
        <v>3.1119999999999998E-2</v>
      </c>
      <c r="G5298">
        <v>3.1910000000000001E-2</v>
      </c>
    </row>
    <row r="5299" spans="2:7">
      <c r="B5299">
        <v>441.41</v>
      </c>
      <c r="C5299">
        <v>9.6699999999999998E-3</v>
      </c>
      <c r="D5299">
        <v>0</v>
      </c>
      <c r="E5299">
        <v>1.0699999999999999E-2</v>
      </c>
      <c r="F5299">
        <v>2.7019999999999999E-2</v>
      </c>
      <c r="G5299">
        <v>3.6360000000000003E-2</v>
      </c>
    </row>
    <row r="5300" spans="2:7">
      <c r="B5300">
        <v>441.49</v>
      </c>
      <c r="C5300">
        <v>5.5900000000000004E-3</v>
      </c>
      <c r="D5300" s="9">
        <v>1.7000000000000001E-4</v>
      </c>
      <c r="E5300">
        <v>1.081E-2</v>
      </c>
      <c r="F5300">
        <v>2.291E-2</v>
      </c>
      <c r="G5300">
        <v>3.6580000000000001E-2</v>
      </c>
    </row>
    <row r="5301" spans="2:7">
      <c r="B5301">
        <v>441.57</v>
      </c>
      <c r="C5301">
        <v>5.7200000000000003E-3</v>
      </c>
      <c r="D5301">
        <v>-3.8800000000000002E-3</v>
      </c>
      <c r="E5301">
        <v>1.091E-2</v>
      </c>
      <c r="F5301">
        <v>1.8800000000000001E-2</v>
      </c>
      <c r="G5301">
        <v>4.1029999999999997E-2</v>
      </c>
    </row>
    <row r="5302" spans="2:7">
      <c r="B5302">
        <v>441.66</v>
      </c>
      <c r="C5302">
        <v>5.8599999999999998E-3</v>
      </c>
      <c r="D5302">
        <v>-3.7200000000000002E-3</v>
      </c>
      <c r="E5302">
        <v>1.102E-2</v>
      </c>
      <c r="F5302">
        <v>1.8919999999999999E-2</v>
      </c>
      <c r="G5302">
        <v>4.548E-2</v>
      </c>
    </row>
    <row r="5303" spans="2:7">
      <c r="B5303">
        <v>441.74</v>
      </c>
      <c r="C5303">
        <v>6.0000000000000001E-3</v>
      </c>
      <c r="D5303">
        <v>-7.77E-3</v>
      </c>
      <c r="E5303">
        <v>6.8999999999999999E-3</v>
      </c>
      <c r="F5303">
        <v>1.481E-2</v>
      </c>
      <c r="G5303">
        <v>4.5699999999999998E-2</v>
      </c>
    </row>
    <row r="5304" spans="2:7">
      <c r="B5304">
        <v>441.82</v>
      </c>
      <c r="C5304">
        <v>1.0359999999999999E-2</v>
      </c>
      <c r="D5304">
        <v>-1.183E-2</v>
      </c>
      <c r="E5304">
        <v>7.0000000000000001E-3</v>
      </c>
      <c r="F5304">
        <v>1.0710000000000001E-2</v>
      </c>
      <c r="G5304">
        <v>4.5929999999999999E-2</v>
      </c>
    </row>
    <row r="5305" spans="2:7">
      <c r="B5305">
        <v>441.91</v>
      </c>
      <c r="C5305">
        <v>1.472E-2</v>
      </c>
      <c r="D5305">
        <v>-1.166E-2</v>
      </c>
      <c r="E5305">
        <v>7.11E-3</v>
      </c>
      <c r="F5305">
        <v>6.6E-3</v>
      </c>
      <c r="G5305">
        <v>4.6149999999999997E-2</v>
      </c>
    </row>
    <row r="5306" spans="2:7">
      <c r="B5306">
        <v>441.99</v>
      </c>
      <c r="C5306">
        <v>1.485E-2</v>
      </c>
      <c r="D5306">
        <v>-1.149E-2</v>
      </c>
      <c r="E5306">
        <v>7.2100000000000003E-3</v>
      </c>
      <c r="F5306">
        <v>6.7200000000000003E-3</v>
      </c>
      <c r="G5306">
        <v>4.215E-2</v>
      </c>
    </row>
    <row r="5307" spans="2:7">
      <c r="B5307">
        <v>442.07</v>
      </c>
      <c r="C5307">
        <v>1.499E-2</v>
      </c>
      <c r="D5307">
        <v>-7.1000000000000004E-3</v>
      </c>
      <c r="E5307">
        <v>7.3200000000000001E-3</v>
      </c>
      <c r="F5307">
        <v>6.8399999999999997E-3</v>
      </c>
      <c r="G5307">
        <v>3.8150000000000003E-2</v>
      </c>
    </row>
    <row r="5308" spans="2:7">
      <c r="B5308">
        <v>442.16</v>
      </c>
      <c r="C5308">
        <v>1.5129999999999999E-2</v>
      </c>
      <c r="D5308">
        <v>-6.94E-3</v>
      </c>
      <c r="E5308">
        <v>7.4200000000000004E-3</v>
      </c>
      <c r="F5308">
        <v>2.7299999999999998E-3</v>
      </c>
      <c r="G5308">
        <v>2.9929999999999998E-2</v>
      </c>
    </row>
    <row r="5309" spans="2:7">
      <c r="B5309">
        <v>442.24</v>
      </c>
      <c r="C5309">
        <v>1.1039999999999999E-2</v>
      </c>
      <c r="D5309">
        <v>-2.5400000000000002E-3</v>
      </c>
      <c r="E5309">
        <v>7.5300000000000002E-3</v>
      </c>
      <c r="F5309">
        <v>2.8500000000000001E-3</v>
      </c>
      <c r="G5309">
        <v>2.171E-2</v>
      </c>
    </row>
    <row r="5310" spans="2:7">
      <c r="B5310">
        <v>442.32</v>
      </c>
      <c r="C5310">
        <v>1.1169999999999999E-2</v>
      </c>
      <c r="D5310">
        <v>-2.3800000000000002E-3</v>
      </c>
      <c r="E5310">
        <v>3.4099999999999998E-3</v>
      </c>
      <c r="F5310">
        <v>2.97E-3</v>
      </c>
      <c r="G5310">
        <v>1.3480000000000001E-2</v>
      </c>
    </row>
    <row r="5311" spans="2:7">
      <c r="B5311">
        <v>442.41</v>
      </c>
      <c r="C5311">
        <v>7.0899999999999999E-3</v>
      </c>
      <c r="D5311">
        <v>-2.2100000000000002E-3</v>
      </c>
      <c r="E5311">
        <v>3.5100000000000001E-3</v>
      </c>
      <c r="F5311">
        <v>-1.14E-3</v>
      </c>
      <c r="G5311">
        <v>5.2599999999999999E-3</v>
      </c>
    </row>
    <row r="5312" spans="2:7">
      <c r="B5312">
        <v>442.49</v>
      </c>
      <c r="C5312">
        <v>7.2199999999999999E-3</v>
      </c>
      <c r="D5312">
        <v>-2.0400000000000001E-3</v>
      </c>
      <c r="E5312">
        <v>3.62E-3</v>
      </c>
      <c r="F5312">
        <v>-1.0200000000000001E-3</v>
      </c>
      <c r="G5312">
        <v>1.2600000000000001E-3</v>
      </c>
    </row>
    <row r="5313" spans="2:7">
      <c r="B5313">
        <v>442.57</v>
      </c>
      <c r="C5313">
        <v>7.3600000000000002E-3</v>
      </c>
      <c r="D5313">
        <v>-1.8699999999999999E-3</v>
      </c>
      <c r="E5313">
        <v>3.7200000000000002E-3</v>
      </c>
      <c r="F5313">
        <v>-5.13E-3</v>
      </c>
      <c r="G5313">
        <v>1.49E-3</v>
      </c>
    </row>
    <row r="5314" spans="2:7">
      <c r="B5314">
        <v>442.66</v>
      </c>
      <c r="C5314">
        <v>7.4999999999999997E-3</v>
      </c>
      <c r="D5314">
        <v>-1.7099999999999999E-3</v>
      </c>
      <c r="E5314">
        <v>3.8300000000000001E-3</v>
      </c>
      <c r="F5314">
        <v>-5.0099999999999997E-3</v>
      </c>
      <c r="G5314">
        <v>1.7099999999999999E-3</v>
      </c>
    </row>
    <row r="5315" spans="2:7">
      <c r="B5315">
        <v>442.74</v>
      </c>
      <c r="C5315">
        <v>7.6299999999999996E-3</v>
      </c>
      <c r="D5315">
        <v>-5.7600000000000004E-3</v>
      </c>
      <c r="E5315">
        <v>3.9300000000000003E-3</v>
      </c>
      <c r="F5315">
        <v>-4.8900000000000002E-3</v>
      </c>
      <c r="G5315">
        <v>1.9400000000000001E-3</v>
      </c>
    </row>
    <row r="5316" spans="2:7">
      <c r="B5316">
        <v>442.82</v>
      </c>
      <c r="C5316">
        <v>7.77E-3</v>
      </c>
      <c r="D5316">
        <v>-5.5999999999999999E-3</v>
      </c>
      <c r="E5316">
        <v>8.26E-3</v>
      </c>
      <c r="F5316">
        <v>-4.7699999999999999E-3</v>
      </c>
      <c r="G5316">
        <v>2.16E-3</v>
      </c>
    </row>
    <row r="5317" spans="2:7">
      <c r="B5317">
        <v>442.91</v>
      </c>
      <c r="C5317">
        <v>7.9100000000000004E-3</v>
      </c>
      <c r="D5317">
        <v>-5.4299999999999999E-3</v>
      </c>
      <c r="E5317">
        <v>8.3700000000000007E-3</v>
      </c>
      <c r="F5317">
        <v>-4.6600000000000001E-3</v>
      </c>
      <c r="G5317">
        <v>2.3800000000000002E-3</v>
      </c>
    </row>
    <row r="5318" spans="2:7">
      <c r="B5318">
        <v>442.99</v>
      </c>
      <c r="C5318">
        <v>1.227E-2</v>
      </c>
      <c r="D5318">
        <v>-5.2599999999999999E-3</v>
      </c>
      <c r="E5318">
        <v>8.4700000000000001E-3</v>
      </c>
      <c r="F5318" s="9">
        <v>-3.1E-4</v>
      </c>
      <c r="G5318">
        <v>2.6099999999999999E-3</v>
      </c>
    </row>
    <row r="5319" spans="2:7">
      <c r="B5319">
        <v>443.07</v>
      </c>
      <c r="C5319">
        <v>1.24E-2</v>
      </c>
      <c r="D5319">
        <v>-5.0899999999999999E-3</v>
      </c>
      <c r="E5319">
        <v>8.5800000000000008E-3</v>
      </c>
      <c r="F5319" s="9">
        <v>-2.0000000000000001E-4</v>
      </c>
      <c r="G5319">
        <v>-1.39E-3</v>
      </c>
    </row>
    <row r="5320" spans="2:7">
      <c r="B5320">
        <v>443.16</v>
      </c>
      <c r="C5320">
        <v>1.2540000000000001E-2</v>
      </c>
      <c r="D5320">
        <v>-4.9300000000000004E-3</v>
      </c>
      <c r="E5320">
        <v>8.6800000000000002E-3</v>
      </c>
      <c r="F5320" s="9">
        <v>-8.0000000000000007E-5</v>
      </c>
      <c r="G5320">
        <v>-5.3899999999999998E-3</v>
      </c>
    </row>
    <row r="5321" spans="2:7">
      <c r="B5321">
        <v>443.24</v>
      </c>
      <c r="C5321">
        <v>1.2670000000000001E-2</v>
      </c>
      <c r="D5321" s="9">
        <v>-5.2999999999999998E-4</v>
      </c>
      <c r="E5321">
        <v>8.7899999999999992E-3</v>
      </c>
      <c r="F5321" s="9">
        <v>4.0000000000000003E-5</v>
      </c>
      <c r="G5321">
        <v>-5.1599999999999997E-3</v>
      </c>
    </row>
    <row r="5322" spans="2:7">
      <c r="B5322">
        <v>443.32</v>
      </c>
      <c r="C5322">
        <v>1.281E-2</v>
      </c>
      <c r="D5322" s="9">
        <v>-3.6999999999999999E-4</v>
      </c>
      <c r="E5322">
        <v>8.8900000000000003E-3</v>
      </c>
      <c r="F5322" s="9">
        <v>1.6000000000000001E-4</v>
      </c>
      <c r="G5322">
        <v>-9.1599999999999997E-3</v>
      </c>
    </row>
    <row r="5323" spans="2:7">
      <c r="B5323">
        <v>443.41</v>
      </c>
      <c r="C5323">
        <v>8.7200000000000003E-3</v>
      </c>
      <c r="D5323">
        <v>4.0200000000000001E-3</v>
      </c>
      <c r="E5323">
        <v>8.9999999999999993E-3</v>
      </c>
      <c r="F5323" s="9">
        <v>2.7E-4</v>
      </c>
      <c r="G5323">
        <v>-8.94E-3</v>
      </c>
    </row>
    <row r="5324" spans="2:7">
      <c r="B5324">
        <v>443.49</v>
      </c>
      <c r="C5324">
        <v>8.8599999999999998E-3</v>
      </c>
      <c r="D5324">
        <v>4.1900000000000001E-3</v>
      </c>
      <c r="E5324">
        <v>4.8799999999999998E-3</v>
      </c>
      <c r="F5324">
        <v>-3.8300000000000001E-3</v>
      </c>
      <c r="G5324">
        <v>-1.294E-2</v>
      </c>
    </row>
    <row r="5325" spans="2:7">
      <c r="B5325">
        <v>443.57</v>
      </c>
      <c r="C5325">
        <v>4.7699999999999999E-3</v>
      </c>
      <c r="D5325" s="9">
        <v>1.3999999999999999E-4</v>
      </c>
      <c r="E5325">
        <v>4.9800000000000001E-3</v>
      </c>
      <c r="F5325">
        <v>-3.7100000000000002E-3</v>
      </c>
      <c r="G5325">
        <v>-1.2710000000000001E-2</v>
      </c>
    </row>
    <row r="5326" spans="2:7">
      <c r="B5326">
        <v>443.66</v>
      </c>
      <c r="C5326">
        <v>9.1299999999999992E-3</v>
      </c>
      <c r="D5326">
        <v>-3.9199999999999999E-3</v>
      </c>
      <c r="E5326">
        <v>5.0899999999999999E-3</v>
      </c>
      <c r="F5326">
        <v>-7.8200000000000006E-3</v>
      </c>
      <c r="G5326">
        <v>-8.2699999999999996E-3</v>
      </c>
    </row>
    <row r="5327" spans="2:7">
      <c r="B5327">
        <v>443.74</v>
      </c>
      <c r="C5327">
        <v>9.2700000000000005E-3</v>
      </c>
      <c r="D5327">
        <v>-3.7499999999999999E-3</v>
      </c>
      <c r="E5327">
        <v>5.1900000000000002E-3</v>
      </c>
      <c r="F5327">
        <v>-7.7000000000000002E-3</v>
      </c>
      <c r="G5327">
        <v>-8.0400000000000003E-3</v>
      </c>
    </row>
    <row r="5328" spans="2:7">
      <c r="B5328">
        <v>443.82</v>
      </c>
      <c r="C5328">
        <v>9.41E-3</v>
      </c>
      <c r="D5328">
        <v>-7.8100000000000001E-3</v>
      </c>
      <c r="E5328">
        <v>5.3E-3</v>
      </c>
      <c r="F5328">
        <v>-7.5799999999999999E-3</v>
      </c>
      <c r="G5328">
        <v>-3.5899999999999999E-3</v>
      </c>
    </row>
    <row r="5329" spans="2:7">
      <c r="B5329">
        <v>443.91</v>
      </c>
      <c r="C5329">
        <v>9.5399999999999999E-3</v>
      </c>
      <c r="D5329">
        <v>-7.6400000000000001E-3</v>
      </c>
      <c r="E5329">
        <v>5.4000000000000003E-3</v>
      </c>
      <c r="F5329">
        <v>-7.4700000000000001E-3</v>
      </c>
      <c r="G5329">
        <v>-3.3700000000000002E-3</v>
      </c>
    </row>
    <row r="5330" spans="2:7">
      <c r="B5330">
        <v>443.99</v>
      </c>
      <c r="C5330">
        <v>9.6799999999999994E-3</v>
      </c>
      <c r="D5330">
        <v>-7.4799999999999997E-3</v>
      </c>
      <c r="E5330">
        <v>5.5100000000000001E-3</v>
      </c>
      <c r="F5330">
        <v>-3.1199999999999999E-3</v>
      </c>
      <c r="G5330">
        <v>-3.14E-3</v>
      </c>
    </row>
    <row r="5331" spans="2:7">
      <c r="B5331">
        <v>444.07</v>
      </c>
      <c r="C5331">
        <v>1.404E-2</v>
      </c>
      <c r="D5331">
        <v>-7.3099999999999997E-3</v>
      </c>
      <c r="E5331">
        <v>5.6100000000000004E-3</v>
      </c>
      <c r="F5331">
        <v>-3.0100000000000001E-3</v>
      </c>
      <c r="G5331">
        <v>-2.9199999999999999E-3</v>
      </c>
    </row>
    <row r="5332" spans="2:7">
      <c r="B5332">
        <v>444.16</v>
      </c>
      <c r="C5332">
        <v>1.418E-2</v>
      </c>
      <c r="D5332">
        <v>-2.9199999999999999E-3</v>
      </c>
      <c r="E5332">
        <v>5.7200000000000003E-3</v>
      </c>
      <c r="F5332">
        <v>-2.8900000000000002E-3</v>
      </c>
      <c r="G5332">
        <v>-2.6900000000000001E-3</v>
      </c>
    </row>
    <row r="5333" spans="2:7">
      <c r="B5333">
        <v>444.24</v>
      </c>
      <c r="C5333">
        <v>1.431E-2</v>
      </c>
      <c r="D5333">
        <v>-2.7499999999999998E-3</v>
      </c>
      <c r="E5333">
        <v>5.8199999999999997E-3</v>
      </c>
      <c r="F5333">
        <v>1.4499999999999999E-3</v>
      </c>
      <c r="G5333">
        <v>-6.6899999999999998E-3</v>
      </c>
    </row>
    <row r="5334" spans="2:7">
      <c r="B5334">
        <v>444.32</v>
      </c>
      <c r="C5334">
        <v>1.4449999999999999E-2</v>
      </c>
      <c r="D5334">
        <v>-2.5799999999999998E-3</v>
      </c>
      <c r="E5334">
        <v>1.6999999999999999E-3</v>
      </c>
      <c r="F5334">
        <v>1.57E-3</v>
      </c>
      <c r="G5334">
        <v>-6.4700000000000001E-3</v>
      </c>
    </row>
    <row r="5335" spans="2:7">
      <c r="B5335">
        <v>444.41</v>
      </c>
      <c r="C5335">
        <v>1.0359999999999999E-2</v>
      </c>
      <c r="D5335">
        <v>-2.4099999999999998E-3</v>
      </c>
      <c r="E5335">
        <v>1.81E-3</v>
      </c>
      <c r="F5335">
        <v>-2.5400000000000002E-3</v>
      </c>
      <c r="G5335">
        <v>-1.047E-2</v>
      </c>
    </row>
    <row r="5336" spans="2:7">
      <c r="B5336">
        <v>444.49</v>
      </c>
      <c r="C5336">
        <v>1.0500000000000001E-2</v>
      </c>
      <c r="D5336">
        <v>1.98E-3</v>
      </c>
      <c r="E5336">
        <v>1.91E-3</v>
      </c>
      <c r="F5336">
        <v>-2.4199999999999998E-3</v>
      </c>
      <c r="G5336">
        <v>-1.0240000000000001E-2</v>
      </c>
    </row>
    <row r="5337" spans="2:7">
      <c r="B5337">
        <v>444.57</v>
      </c>
      <c r="C5337">
        <v>1.0630000000000001E-2</v>
      </c>
      <c r="D5337">
        <v>-2.0799999999999998E-3</v>
      </c>
      <c r="E5337">
        <v>6.2399999999999999E-3</v>
      </c>
      <c r="F5337">
        <v>-2.3E-3</v>
      </c>
      <c r="G5337">
        <v>-1.4239999999999999E-2</v>
      </c>
    </row>
    <row r="5338" spans="2:7">
      <c r="B5338">
        <v>444.66</v>
      </c>
      <c r="C5338">
        <v>6.5500000000000003E-3</v>
      </c>
      <c r="D5338">
        <v>-1.91E-3</v>
      </c>
      <c r="E5338">
        <v>6.3499999999999997E-3</v>
      </c>
      <c r="F5338">
        <v>-6.4099999999999999E-3</v>
      </c>
      <c r="G5338">
        <v>-9.7900000000000001E-3</v>
      </c>
    </row>
    <row r="5339" spans="2:7">
      <c r="B5339">
        <v>444.74</v>
      </c>
      <c r="C5339">
        <v>6.6800000000000002E-3</v>
      </c>
      <c r="D5339">
        <v>-5.9699999999999996E-3</v>
      </c>
      <c r="E5339">
        <v>6.45E-3</v>
      </c>
      <c r="F5339">
        <v>-6.2899999999999996E-3</v>
      </c>
      <c r="G5339">
        <v>-9.5700000000000004E-3</v>
      </c>
    </row>
    <row r="5340" spans="2:7">
      <c r="B5340">
        <v>444.82</v>
      </c>
      <c r="C5340">
        <v>6.8199999999999997E-3</v>
      </c>
      <c r="D5340">
        <v>-5.7999999999999996E-3</v>
      </c>
      <c r="E5340">
        <v>1.078E-2</v>
      </c>
      <c r="F5340">
        <v>-6.1700000000000001E-3</v>
      </c>
      <c r="G5340">
        <v>-9.3399999999999993E-3</v>
      </c>
    </row>
    <row r="5341" spans="2:7">
      <c r="B5341">
        <v>444.91</v>
      </c>
      <c r="C5341">
        <v>1.1180000000000001E-2</v>
      </c>
      <c r="D5341">
        <v>-9.8600000000000007E-3</v>
      </c>
      <c r="E5341">
        <v>1.0880000000000001E-2</v>
      </c>
      <c r="F5341">
        <v>-6.0499999999999998E-3</v>
      </c>
      <c r="G5341">
        <v>-4.8999999999999998E-3</v>
      </c>
    </row>
    <row r="5342" spans="2:7">
      <c r="B5342">
        <v>444.99</v>
      </c>
      <c r="C5342">
        <v>1.132E-2</v>
      </c>
      <c r="D5342">
        <v>-9.6900000000000007E-3</v>
      </c>
      <c r="E5342">
        <v>1.099E-2</v>
      </c>
      <c r="F5342">
        <v>-5.94E-3</v>
      </c>
      <c r="G5342">
        <v>-4.6699999999999997E-3</v>
      </c>
    </row>
    <row r="5343" spans="2:7">
      <c r="B5343">
        <v>445.07</v>
      </c>
      <c r="C5343">
        <v>1.145E-2</v>
      </c>
      <c r="D5343">
        <v>-9.5200000000000007E-3</v>
      </c>
      <c r="E5343">
        <v>6.8700000000000002E-3</v>
      </c>
      <c r="F5343">
        <v>-5.8199999999999997E-3</v>
      </c>
      <c r="G5343">
        <v>-4.45E-3</v>
      </c>
    </row>
    <row r="5344" spans="2:7">
      <c r="B5344">
        <v>445.16</v>
      </c>
      <c r="C5344">
        <v>1.159E-2</v>
      </c>
      <c r="D5344">
        <v>-9.3500000000000007E-3</v>
      </c>
      <c r="E5344">
        <v>6.9800000000000001E-3</v>
      </c>
      <c r="F5344">
        <v>-5.7000000000000002E-3</v>
      </c>
      <c r="G5344">
        <v>-8.4499999999999992E-3</v>
      </c>
    </row>
    <row r="5345" spans="2:7">
      <c r="B5345">
        <v>445.24</v>
      </c>
      <c r="C5345">
        <v>1.1730000000000001E-2</v>
      </c>
      <c r="D5345">
        <v>-4.96E-3</v>
      </c>
      <c r="E5345">
        <v>7.0800000000000004E-3</v>
      </c>
      <c r="F5345">
        <v>-5.5799999999999999E-3</v>
      </c>
      <c r="G5345">
        <v>-8.2199999999999999E-3</v>
      </c>
    </row>
    <row r="5346" spans="2:7">
      <c r="B5346">
        <v>445.32</v>
      </c>
      <c r="C5346">
        <v>1.1860000000000001E-2</v>
      </c>
      <c r="D5346">
        <v>-4.7999999999999996E-3</v>
      </c>
      <c r="E5346">
        <v>7.1900000000000002E-3</v>
      </c>
      <c r="F5346">
        <v>-1.24E-3</v>
      </c>
      <c r="G5346">
        <v>-8.0000000000000002E-3</v>
      </c>
    </row>
    <row r="5347" spans="2:7">
      <c r="B5347">
        <v>445.41</v>
      </c>
      <c r="C5347">
        <v>1.2E-2</v>
      </c>
      <c r="D5347" s="9">
        <v>-4.0000000000000002E-4</v>
      </c>
      <c r="E5347">
        <v>7.2899999999999996E-3</v>
      </c>
      <c r="F5347">
        <v>-5.3499999999999997E-3</v>
      </c>
      <c r="G5347">
        <v>-1.2E-2</v>
      </c>
    </row>
    <row r="5348" spans="2:7">
      <c r="B5348">
        <v>445.49</v>
      </c>
      <c r="C5348">
        <v>7.9100000000000004E-3</v>
      </c>
      <c r="D5348" s="9">
        <v>-2.4000000000000001E-4</v>
      </c>
      <c r="E5348">
        <v>3.1700000000000001E-3</v>
      </c>
      <c r="F5348">
        <v>-1.01E-3</v>
      </c>
      <c r="G5348">
        <v>-1.1769999999999999E-2</v>
      </c>
    </row>
    <row r="5349" spans="2:7">
      <c r="B5349">
        <v>445.57</v>
      </c>
      <c r="C5349">
        <v>8.0499999999999999E-3</v>
      </c>
      <c r="D5349" s="9">
        <v>-6.9999999999999994E-5</v>
      </c>
      <c r="E5349">
        <v>3.2799999999999999E-3</v>
      </c>
      <c r="F5349">
        <v>-5.11E-3</v>
      </c>
      <c r="G5349">
        <v>-1.155E-2</v>
      </c>
    </row>
    <row r="5350" spans="2:7">
      <c r="B5350">
        <v>445.66</v>
      </c>
      <c r="C5350">
        <v>8.1799999999999998E-3</v>
      </c>
      <c r="D5350">
        <v>-4.13E-3</v>
      </c>
      <c r="E5350">
        <v>3.3800000000000002E-3</v>
      </c>
      <c r="F5350" s="9">
        <v>-7.6999999999999996E-4</v>
      </c>
      <c r="G5350">
        <v>-1.132E-2</v>
      </c>
    </row>
    <row r="5351" spans="2:7">
      <c r="B5351">
        <v>445.74</v>
      </c>
      <c r="C5351">
        <v>8.3199999999999993E-3</v>
      </c>
      <c r="D5351">
        <v>-8.1799999999999998E-3</v>
      </c>
      <c r="E5351">
        <v>3.49E-3</v>
      </c>
      <c r="F5351" s="9">
        <v>-6.4999999999999997E-4</v>
      </c>
      <c r="G5351">
        <v>-1.11E-2</v>
      </c>
    </row>
    <row r="5352" spans="2:7">
      <c r="B5352">
        <v>445.82</v>
      </c>
      <c r="C5352">
        <v>8.4600000000000005E-3</v>
      </c>
      <c r="D5352">
        <v>-8.0099999999999998E-3</v>
      </c>
      <c r="E5352">
        <v>7.8200000000000006E-3</v>
      </c>
      <c r="F5352" s="9">
        <v>-5.2999999999999998E-4</v>
      </c>
      <c r="G5352">
        <v>-6.6499999999999997E-3</v>
      </c>
    </row>
    <row r="5353" spans="2:7">
      <c r="B5353">
        <v>445.91</v>
      </c>
      <c r="C5353">
        <v>8.5900000000000004E-3</v>
      </c>
      <c r="D5353">
        <v>-7.8499999999999993E-3</v>
      </c>
      <c r="E5353">
        <v>7.92E-3</v>
      </c>
      <c r="F5353">
        <v>3.81E-3</v>
      </c>
      <c r="G5353">
        <v>-6.4200000000000004E-3</v>
      </c>
    </row>
    <row r="5354" spans="2:7">
      <c r="B5354">
        <v>445.99</v>
      </c>
      <c r="C5354">
        <v>8.7299999999999999E-3</v>
      </c>
      <c r="D5354">
        <v>-7.6800000000000002E-3</v>
      </c>
      <c r="E5354">
        <v>8.0199999999999994E-3</v>
      </c>
      <c r="F5354">
        <v>8.1499999999999993E-3</v>
      </c>
      <c r="G5354">
        <v>-1.98E-3</v>
      </c>
    </row>
    <row r="5355" spans="2:7">
      <c r="B5355">
        <v>446.07</v>
      </c>
      <c r="C5355">
        <v>1.3089999999999999E-2</v>
      </c>
      <c r="D5355">
        <v>-7.5100000000000002E-3</v>
      </c>
      <c r="E5355">
        <v>8.1300000000000001E-3</v>
      </c>
      <c r="F5355">
        <v>1.2489999999999999E-2</v>
      </c>
      <c r="G5355">
        <v>-1.75E-3</v>
      </c>
    </row>
    <row r="5356" spans="2:7">
      <c r="B5356">
        <v>446.16</v>
      </c>
      <c r="C5356">
        <v>1.323E-2</v>
      </c>
      <c r="D5356">
        <v>-7.3400000000000002E-3</v>
      </c>
      <c r="E5356">
        <v>8.2299999999999995E-3</v>
      </c>
      <c r="F5356">
        <v>1.6830000000000001E-2</v>
      </c>
      <c r="G5356">
        <v>-1.5299999999999999E-3</v>
      </c>
    </row>
    <row r="5357" spans="2:7">
      <c r="B5357">
        <v>446.24</v>
      </c>
      <c r="C5357">
        <v>1.336E-2</v>
      </c>
      <c r="D5357">
        <v>-7.1799999999999998E-3</v>
      </c>
      <c r="E5357">
        <v>8.3400000000000002E-3</v>
      </c>
      <c r="F5357">
        <v>2.1170000000000001E-2</v>
      </c>
      <c r="G5357">
        <v>-1.2999999999999999E-3</v>
      </c>
    </row>
    <row r="5358" spans="2:7">
      <c r="B5358">
        <v>446.32</v>
      </c>
      <c r="C5358">
        <v>1.35E-2</v>
      </c>
      <c r="D5358">
        <v>-2.7899999999999999E-3</v>
      </c>
      <c r="E5358">
        <v>4.2199999999999998E-3</v>
      </c>
      <c r="F5358">
        <v>2.5520000000000001E-2</v>
      </c>
      <c r="G5358">
        <v>-5.3E-3</v>
      </c>
    </row>
    <row r="5359" spans="2:7">
      <c r="B5359">
        <v>446.41</v>
      </c>
      <c r="C5359">
        <v>9.41E-3</v>
      </c>
      <c r="D5359">
        <v>-2.6199999999999999E-3</v>
      </c>
      <c r="E5359">
        <v>4.3299999999999996E-3</v>
      </c>
      <c r="F5359">
        <v>2.9860000000000001E-2</v>
      </c>
      <c r="G5359">
        <v>-5.0800000000000003E-3</v>
      </c>
    </row>
    <row r="5360" spans="2:7">
      <c r="B5360">
        <v>446.49</v>
      </c>
      <c r="C5360">
        <v>9.5499999999999995E-3</v>
      </c>
      <c r="D5360">
        <v>-2.4499999999999999E-3</v>
      </c>
      <c r="E5360">
        <v>4.4299999999999999E-3</v>
      </c>
      <c r="F5360">
        <v>2.997E-2</v>
      </c>
      <c r="G5360">
        <v>-9.0799999999999995E-3</v>
      </c>
    </row>
    <row r="5361" spans="2:7">
      <c r="B5361">
        <v>446.57</v>
      </c>
      <c r="C5361">
        <v>5.4599999999999996E-3</v>
      </c>
      <c r="D5361">
        <v>-2.2799999999999999E-3</v>
      </c>
      <c r="E5361">
        <v>8.7600000000000004E-3</v>
      </c>
      <c r="F5361">
        <v>3.0089999999999999E-2</v>
      </c>
      <c r="G5361">
        <v>-8.8500000000000002E-3</v>
      </c>
    </row>
    <row r="5362" spans="2:7">
      <c r="B5362">
        <v>446.66</v>
      </c>
      <c r="C5362">
        <v>5.5999999999999999E-3</v>
      </c>
      <c r="D5362">
        <v>-2.1199999999999999E-3</v>
      </c>
      <c r="E5362">
        <v>8.8599999999999998E-3</v>
      </c>
      <c r="F5362">
        <v>3.4430000000000002E-2</v>
      </c>
      <c r="G5362">
        <v>-8.6300000000000005E-3</v>
      </c>
    </row>
    <row r="5363" spans="2:7">
      <c r="B5363">
        <v>446.74</v>
      </c>
      <c r="C5363">
        <v>5.7299999999999999E-3</v>
      </c>
      <c r="D5363">
        <v>-1.9499999999999999E-3</v>
      </c>
      <c r="E5363">
        <v>1.319E-2</v>
      </c>
      <c r="F5363">
        <v>3.4549999999999997E-2</v>
      </c>
      <c r="G5363">
        <v>-8.3999999999999995E-3</v>
      </c>
    </row>
    <row r="5364" spans="2:7">
      <c r="B5364">
        <v>446.82</v>
      </c>
      <c r="C5364">
        <v>5.8700000000000002E-3</v>
      </c>
      <c r="D5364">
        <v>-6.0000000000000001E-3</v>
      </c>
      <c r="E5364">
        <v>1.3299999999999999E-2</v>
      </c>
      <c r="F5364">
        <v>3.4669999999999999E-2</v>
      </c>
      <c r="G5364">
        <v>-8.1799999999999998E-3</v>
      </c>
    </row>
    <row r="5365" spans="2:7">
      <c r="B5365">
        <v>446.91</v>
      </c>
      <c r="C5365">
        <v>6.0099999999999997E-3</v>
      </c>
      <c r="D5365">
        <v>-5.8399999999999997E-3</v>
      </c>
      <c r="E5365">
        <v>1.34E-2</v>
      </c>
      <c r="F5365">
        <v>3.4790000000000001E-2</v>
      </c>
      <c r="G5365">
        <v>-7.9500000000000005E-3</v>
      </c>
    </row>
    <row r="5366" spans="2:7">
      <c r="B5366">
        <v>446.99</v>
      </c>
      <c r="C5366">
        <v>1.0370000000000001E-2</v>
      </c>
      <c r="D5366">
        <v>-9.8899999999999995E-3</v>
      </c>
      <c r="E5366">
        <v>1.3509999999999999E-2</v>
      </c>
      <c r="F5366">
        <v>3.49E-2</v>
      </c>
      <c r="G5366">
        <v>-3.5100000000000001E-3</v>
      </c>
    </row>
    <row r="5367" spans="2:7">
      <c r="B5367">
        <v>447.07</v>
      </c>
      <c r="C5367">
        <v>1.0500000000000001E-2</v>
      </c>
      <c r="D5367">
        <v>-9.7300000000000008E-3</v>
      </c>
      <c r="E5367">
        <v>1.3610000000000001E-2</v>
      </c>
      <c r="F5367">
        <v>3.925E-2</v>
      </c>
      <c r="G5367">
        <v>-3.2799999999999999E-3</v>
      </c>
    </row>
    <row r="5368" spans="2:7">
      <c r="B5368">
        <v>447.16</v>
      </c>
      <c r="C5368">
        <v>1.486E-2</v>
      </c>
      <c r="D5368">
        <v>-5.3400000000000001E-3</v>
      </c>
      <c r="E5368">
        <v>1.372E-2</v>
      </c>
      <c r="F5368">
        <v>3.9359999999999999E-2</v>
      </c>
      <c r="G5368">
        <v>-3.0599999999999998E-3</v>
      </c>
    </row>
    <row r="5369" spans="2:7">
      <c r="B5369">
        <v>447.24</v>
      </c>
      <c r="C5369">
        <v>1.4999999999999999E-2</v>
      </c>
      <c r="D5369">
        <v>-5.1700000000000001E-3</v>
      </c>
      <c r="E5369">
        <v>9.5999999999999992E-3</v>
      </c>
      <c r="F5369">
        <v>3.9480000000000001E-2</v>
      </c>
      <c r="G5369">
        <v>-7.0600000000000003E-3</v>
      </c>
    </row>
    <row r="5370" spans="2:7">
      <c r="B5370">
        <v>447.32</v>
      </c>
      <c r="C5370">
        <v>1.5140000000000001E-2</v>
      </c>
      <c r="D5370">
        <v>-5.0000000000000001E-3</v>
      </c>
      <c r="E5370">
        <v>9.7000000000000003E-3</v>
      </c>
      <c r="F5370">
        <v>3.5380000000000002E-2</v>
      </c>
      <c r="G5370">
        <v>-6.8300000000000001E-3</v>
      </c>
    </row>
    <row r="5371" spans="2:7">
      <c r="B5371">
        <v>447.41</v>
      </c>
      <c r="C5371">
        <v>1.1050000000000001E-2</v>
      </c>
      <c r="D5371">
        <v>-4.8300000000000001E-3</v>
      </c>
      <c r="E5371">
        <v>9.8099999999999993E-3</v>
      </c>
      <c r="F5371">
        <v>3.1269999999999999E-2</v>
      </c>
      <c r="G5371">
        <v>-1.0829999999999999E-2</v>
      </c>
    </row>
    <row r="5372" spans="2:7">
      <c r="B5372">
        <v>447.49</v>
      </c>
      <c r="C5372">
        <v>1.1180000000000001E-2</v>
      </c>
      <c r="D5372" s="9">
        <v>-4.4000000000000002E-4</v>
      </c>
      <c r="E5372">
        <v>5.6899999999999997E-3</v>
      </c>
      <c r="F5372">
        <v>3.1390000000000001E-2</v>
      </c>
      <c r="G5372">
        <v>-1.4829999999999999E-2</v>
      </c>
    </row>
    <row r="5373" spans="2:7">
      <c r="B5373">
        <v>447.57</v>
      </c>
      <c r="C5373">
        <v>7.1000000000000004E-3</v>
      </c>
      <c r="D5373">
        <v>-4.4999999999999997E-3</v>
      </c>
      <c r="E5373">
        <v>5.79E-3</v>
      </c>
      <c r="F5373">
        <v>2.3060000000000001E-2</v>
      </c>
      <c r="G5373">
        <v>-1.883E-2</v>
      </c>
    </row>
    <row r="5374" spans="2:7">
      <c r="B5374">
        <v>447.66</v>
      </c>
      <c r="C5374">
        <v>7.2300000000000003E-3</v>
      </c>
      <c r="D5374">
        <v>-4.3299999999999996E-3</v>
      </c>
      <c r="E5374">
        <v>5.8999999999999999E-3</v>
      </c>
      <c r="F5374">
        <v>1.8950000000000002E-2</v>
      </c>
      <c r="G5374">
        <v>-1.8599999999999998E-2</v>
      </c>
    </row>
    <row r="5375" spans="2:7">
      <c r="B5375">
        <v>447.74</v>
      </c>
      <c r="C5375">
        <v>7.3699999999999998E-3</v>
      </c>
      <c r="D5375">
        <v>-4.1599999999999996E-3</v>
      </c>
      <c r="E5375">
        <v>1.023E-2</v>
      </c>
      <c r="F5375">
        <v>1.485E-2</v>
      </c>
      <c r="G5375">
        <v>-1.4160000000000001E-2</v>
      </c>
    </row>
    <row r="5376" spans="2:7">
      <c r="B5376">
        <v>447.82</v>
      </c>
      <c r="C5376">
        <v>7.5100000000000002E-3</v>
      </c>
      <c r="D5376">
        <v>-4.0000000000000001E-3</v>
      </c>
      <c r="E5376">
        <v>1.0330000000000001E-2</v>
      </c>
      <c r="F5376">
        <v>1.074E-2</v>
      </c>
      <c r="G5376">
        <v>-1.393E-2</v>
      </c>
    </row>
    <row r="5377" spans="2:7">
      <c r="B5377">
        <v>447.91</v>
      </c>
      <c r="C5377">
        <v>7.6400000000000001E-3</v>
      </c>
      <c r="D5377">
        <v>-3.8300000000000001E-3</v>
      </c>
      <c r="E5377">
        <v>1.4659999999999999E-2</v>
      </c>
      <c r="F5377">
        <v>1.086E-2</v>
      </c>
      <c r="G5377">
        <v>-9.4800000000000006E-3</v>
      </c>
    </row>
    <row r="5378" spans="2:7">
      <c r="B5378">
        <v>447.99</v>
      </c>
      <c r="C5378">
        <v>1.2E-2</v>
      </c>
      <c r="D5378">
        <v>-3.6600000000000001E-3</v>
      </c>
      <c r="E5378">
        <v>1.477E-2</v>
      </c>
      <c r="F5378">
        <v>6.7499999999999999E-3</v>
      </c>
      <c r="G5378">
        <v>-5.0299999999999997E-3</v>
      </c>
    </row>
    <row r="5379" spans="2:7">
      <c r="B5379">
        <v>448.07</v>
      </c>
      <c r="C5379">
        <v>1.214E-2</v>
      </c>
      <c r="D5379">
        <v>-7.7200000000000003E-3</v>
      </c>
      <c r="E5379">
        <v>1.9099999999999999E-2</v>
      </c>
      <c r="F5379">
        <v>6.8700000000000002E-3</v>
      </c>
      <c r="G5379">
        <v>-4.81E-3</v>
      </c>
    </row>
    <row r="5380" spans="2:7">
      <c r="B5380">
        <v>448.16</v>
      </c>
      <c r="C5380">
        <v>1.6500000000000001E-2</v>
      </c>
      <c r="D5380">
        <v>-7.5500000000000003E-3</v>
      </c>
      <c r="E5380">
        <v>1.498E-2</v>
      </c>
      <c r="F5380">
        <v>6.9899999999999997E-3</v>
      </c>
      <c r="G5380">
        <v>-4.5799999999999999E-3</v>
      </c>
    </row>
    <row r="5381" spans="2:7">
      <c r="B5381">
        <v>448.24</v>
      </c>
      <c r="C5381">
        <v>1.6639999999999999E-2</v>
      </c>
      <c r="D5381">
        <v>-7.3800000000000003E-3</v>
      </c>
      <c r="E5381">
        <v>1.086E-2</v>
      </c>
      <c r="F5381">
        <v>1.133E-2</v>
      </c>
      <c r="G5381">
        <v>-8.5800000000000008E-3</v>
      </c>
    </row>
    <row r="5382" spans="2:7">
      <c r="B5382">
        <v>448.32</v>
      </c>
      <c r="C5382">
        <v>1.677E-2</v>
      </c>
      <c r="D5382">
        <v>-2.99E-3</v>
      </c>
      <c r="E5382">
        <v>6.7400000000000003E-3</v>
      </c>
      <c r="F5382">
        <v>7.2199999999999999E-3</v>
      </c>
      <c r="G5382">
        <v>-8.3599999999999994E-3</v>
      </c>
    </row>
    <row r="5383" spans="2:7">
      <c r="B5383">
        <v>448.41</v>
      </c>
      <c r="C5383">
        <v>1.269E-2</v>
      </c>
      <c r="D5383">
        <v>-2.82E-3</v>
      </c>
      <c r="E5383">
        <v>6.8399999999999997E-3</v>
      </c>
      <c r="F5383">
        <v>7.3400000000000002E-3</v>
      </c>
      <c r="G5383">
        <v>-1.2359999999999999E-2</v>
      </c>
    </row>
    <row r="5384" spans="2:7">
      <c r="B5384">
        <v>448.49</v>
      </c>
      <c r="C5384">
        <v>1.282E-2</v>
      </c>
      <c r="D5384">
        <v>1.57E-3</v>
      </c>
      <c r="E5384">
        <v>2.7200000000000002E-3</v>
      </c>
      <c r="F5384">
        <v>7.4599999999999996E-3</v>
      </c>
      <c r="G5384">
        <v>-1.213E-2</v>
      </c>
    </row>
    <row r="5385" spans="2:7">
      <c r="B5385">
        <v>448.57</v>
      </c>
      <c r="C5385">
        <v>8.7299999999999999E-3</v>
      </c>
      <c r="D5385">
        <v>1.74E-3</v>
      </c>
      <c r="E5385">
        <v>2.8300000000000001E-3</v>
      </c>
      <c r="F5385">
        <v>3.3500000000000001E-3</v>
      </c>
      <c r="G5385">
        <v>-1.6129999999999999E-2</v>
      </c>
    </row>
    <row r="5386" spans="2:7">
      <c r="B5386">
        <v>448.66</v>
      </c>
      <c r="C5386">
        <v>8.8699999999999994E-3</v>
      </c>
      <c r="D5386">
        <v>1.9E-3</v>
      </c>
      <c r="E5386">
        <v>2.9299999999999999E-3</v>
      </c>
      <c r="F5386" s="9">
        <v>-7.5000000000000002E-4</v>
      </c>
      <c r="G5386">
        <v>-1.5910000000000001E-2</v>
      </c>
    </row>
    <row r="5387" spans="2:7">
      <c r="B5387">
        <v>448.74</v>
      </c>
      <c r="C5387">
        <v>9.0100000000000006E-3</v>
      </c>
      <c r="D5387">
        <v>-2.15E-3</v>
      </c>
      <c r="E5387">
        <v>3.0400000000000002E-3</v>
      </c>
      <c r="F5387" s="9">
        <v>-6.4000000000000005E-4</v>
      </c>
      <c r="G5387">
        <v>-1.5679999999999999E-2</v>
      </c>
    </row>
    <row r="5388" spans="2:7">
      <c r="B5388">
        <v>448.82</v>
      </c>
      <c r="C5388">
        <v>9.1400000000000006E-3</v>
      </c>
      <c r="D5388">
        <v>-6.2100000000000002E-3</v>
      </c>
      <c r="E5388">
        <v>7.3699999999999998E-3</v>
      </c>
      <c r="F5388">
        <v>-4.7400000000000003E-3</v>
      </c>
      <c r="G5388">
        <v>-1.546E-2</v>
      </c>
    </row>
    <row r="5389" spans="2:7">
      <c r="B5389">
        <v>448.91</v>
      </c>
      <c r="C5389">
        <v>9.2800000000000001E-3</v>
      </c>
      <c r="D5389">
        <v>-6.0400000000000002E-3</v>
      </c>
      <c r="E5389">
        <v>7.4700000000000001E-3</v>
      </c>
      <c r="F5389">
        <v>-8.8500000000000002E-3</v>
      </c>
      <c r="G5389">
        <v>-1.1010000000000001E-2</v>
      </c>
    </row>
    <row r="5390" spans="2:7">
      <c r="B5390">
        <v>448.99</v>
      </c>
      <c r="C5390">
        <v>1.3639999999999999E-2</v>
      </c>
      <c r="D5390">
        <v>-5.8700000000000002E-3</v>
      </c>
      <c r="E5390">
        <v>1.18E-2</v>
      </c>
      <c r="F5390">
        <v>-8.7299999999999999E-3</v>
      </c>
      <c r="G5390">
        <v>-1.0789999999999999E-2</v>
      </c>
    </row>
    <row r="5391" spans="2:7">
      <c r="B5391">
        <v>449.07</v>
      </c>
      <c r="C5391">
        <v>1.3780000000000001E-2</v>
      </c>
      <c r="D5391">
        <v>-5.7099999999999998E-3</v>
      </c>
      <c r="E5391">
        <v>1.191E-2</v>
      </c>
      <c r="F5391">
        <v>-4.3899999999999998E-3</v>
      </c>
      <c r="G5391">
        <v>-6.3400000000000001E-3</v>
      </c>
    </row>
    <row r="5392" spans="2:7">
      <c r="B5392">
        <v>449.16</v>
      </c>
      <c r="C5392">
        <v>9.6900000000000007E-3</v>
      </c>
      <c r="D5392">
        <v>-5.5399999999999998E-3</v>
      </c>
      <c r="E5392">
        <v>1.201E-2</v>
      </c>
      <c r="F5392">
        <v>-4.2700000000000004E-3</v>
      </c>
      <c r="G5392">
        <v>-6.11E-3</v>
      </c>
    </row>
    <row r="5393" spans="2:7">
      <c r="B5393">
        <v>449.24</v>
      </c>
      <c r="C5393">
        <v>9.8300000000000002E-3</v>
      </c>
      <c r="D5393">
        <v>-5.3699999999999998E-3</v>
      </c>
      <c r="E5393">
        <v>1.2120000000000001E-2</v>
      </c>
      <c r="F5393" s="9">
        <v>6.9999999999999994E-5</v>
      </c>
      <c r="G5393">
        <v>-5.8900000000000003E-3</v>
      </c>
    </row>
    <row r="5394" spans="2:7">
      <c r="B5394">
        <v>449.32</v>
      </c>
      <c r="C5394">
        <v>9.9600000000000001E-3</v>
      </c>
      <c r="D5394">
        <v>-5.1999999999999998E-3</v>
      </c>
      <c r="E5394">
        <v>1.222E-2</v>
      </c>
      <c r="F5394" s="9">
        <v>1.9000000000000001E-4</v>
      </c>
      <c r="G5394">
        <v>-5.6600000000000001E-3</v>
      </c>
    </row>
    <row r="5395" spans="2:7">
      <c r="B5395">
        <v>449.41</v>
      </c>
      <c r="C5395">
        <v>1.01E-2</v>
      </c>
      <c r="D5395">
        <v>-5.0400000000000002E-3</v>
      </c>
      <c r="E5395">
        <v>8.0999999999999996E-3</v>
      </c>
      <c r="F5395">
        <v>4.5300000000000002E-3</v>
      </c>
      <c r="G5395">
        <v>-9.6600000000000002E-3</v>
      </c>
    </row>
    <row r="5396" spans="2:7">
      <c r="B5396">
        <v>449.49</v>
      </c>
      <c r="C5396">
        <v>1.023E-2</v>
      </c>
      <c r="D5396" s="9">
        <v>-6.4999999999999997E-4</v>
      </c>
      <c r="E5396">
        <v>3.98E-3</v>
      </c>
      <c r="F5396" s="9">
        <v>4.2000000000000002E-4</v>
      </c>
      <c r="G5396">
        <v>-9.4400000000000005E-3</v>
      </c>
    </row>
    <row r="5397" spans="2:7">
      <c r="B5397">
        <v>449.57</v>
      </c>
      <c r="C5397">
        <v>6.1500000000000001E-3</v>
      </c>
      <c r="D5397" s="9">
        <v>-4.8000000000000001E-4</v>
      </c>
      <c r="E5397" s="9">
        <v>-1.3999999999999999E-4</v>
      </c>
      <c r="F5397" s="9">
        <v>5.4000000000000001E-4</v>
      </c>
      <c r="G5397">
        <v>-9.2099999999999994E-3</v>
      </c>
    </row>
    <row r="5398" spans="2:7">
      <c r="B5398">
        <v>449.66</v>
      </c>
      <c r="C5398">
        <v>6.28E-3</v>
      </c>
      <c r="D5398" s="9">
        <v>-3.1E-4</v>
      </c>
      <c r="E5398" s="9">
        <v>-3.0000000000000001E-5</v>
      </c>
      <c r="F5398">
        <v>-3.5599999999999998E-3</v>
      </c>
      <c r="G5398">
        <v>-1.321E-2</v>
      </c>
    </row>
    <row r="5399" spans="2:7">
      <c r="B5399">
        <v>449.74</v>
      </c>
      <c r="C5399">
        <v>6.4200000000000004E-3</v>
      </c>
      <c r="D5399" s="9">
        <v>-1.3999999999999999E-4</v>
      </c>
      <c r="E5399" s="9">
        <v>6.9999999999999994E-5</v>
      </c>
      <c r="F5399">
        <v>-3.4499999999999999E-3</v>
      </c>
      <c r="G5399">
        <v>-1.299E-2</v>
      </c>
    </row>
    <row r="5400" spans="2:7">
      <c r="B5400">
        <v>449.82</v>
      </c>
      <c r="C5400">
        <v>6.5599999999999999E-3</v>
      </c>
      <c r="D5400">
        <v>-4.1999999999999997E-3</v>
      </c>
      <c r="E5400">
        <v>4.4000000000000003E-3</v>
      </c>
      <c r="F5400">
        <v>-3.3300000000000001E-3</v>
      </c>
      <c r="G5400">
        <v>-1.2760000000000001E-2</v>
      </c>
    </row>
    <row r="5401" spans="2:7">
      <c r="B5401">
        <v>449.91</v>
      </c>
      <c r="C5401">
        <v>6.6899999999999998E-3</v>
      </c>
      <c r="D5401">
        <v>-8.26E-3</v>
      </c>
      <c r="E5401">
        <v>8.7299999999999999E-3</v>
      </c>
      <c r="F5401">
        <v>-7.4400000000000004E-3</v>
      </c>
      <c r="G5401">
        <v>-8.3199999999999993E-3</v>
      </c>
    </row>
    <row r="5402" spans="2:7">
      <c r="B5402">
        <v>449.99</v>
      </c>
      <c r="C5402">
        <v>1.1050000000000001E-2</v>
      </c>
      <c r="D5402">
        <v>-8.09E-3</v>
      </c>
      <c r="E5402">
        <v>1.306E-2</v>
      </c>
      <c r="F5402">
        <v>-7.3200000000000001E-3</v>
      </c>
      <c r="G5402">
        <v>-8.09E-3</v>
      </c>
    </row>
    <row r="5403" spans="2:7">
      <c r="B5403">
        <v>450.08</v>
      </c>
      <c r="C5403">
        <v>1.119E-2</v>
      </c>
      <c r="D5403">
        <v>-1.2149999999999999E-2</v>
      </c>
      <c r="E5403">
        <v>1.3169999999999999E-2</v>
      </c>
      <c r="F5403">
        <v>-7.1999999999999998E-3</v>
      </c>
      <c r="G5403">
        <v>-7.8700000000000003E-3</v>
      </c>
    </row>
    <row r="5404" spans="2:7">
      <c r="B5404">
        <v>450.16</v>
      </c>
      <c r="C5404">
        <v>1.133E-2</v>
      </c>
      <c r="D5404">
        <v>-1.1979999999999999E-2</v>
      </c>
      <c r="E5404">
        <v>1.3270000000000001E-2</v>
      </c>
      <c r="F5404">
        <v>-7.0800000000000004E-3</v>
      </c>
      <c r="G5404">
        <v>-7.6400000000000001E-3</v>
      </c>
    </row>
    <row r="5405" spans="2:7">
      <c r="B5405">
        <v>450.24</v>
      </c>
      <c r="C5405">
        <v>1.146E-2</v>
      </c>
      <c r="D5405">
        <v>-1.1809999999999999E-2</v>
      </c>
      <c r="E5405">
        <v>1.338E-2</v>
      </c>
      <c r="F5405">
        <v>-2.7399999999999998E-3</v>
      </c>
      <c r="G5405">
        <v>-3.1900000000000001E-3</v>
      </c>
    </row>
    <row r="5406" spans="2:7">
      <c r="B5406">
        <v>450.33</v>
      </c>
      <c r="C5406">
        <v>7.3800000000000003E-3</v>
      </c>
      <c r="D5406">
        <v>-7.4200000000000004E-3</v>
      </c>
      <c r="E5406">
        <v>9.2599999999999991E-3</v>
      </c>
      <c r="F5406">
        <v>1.6000000000000001E-3</v>
      </c>
      <c r="G5406">
        <v>-2.97E-3</v>
      </c>
    </row>
    <row r="5407" spans="2:7">
      <c r="B5407">
        <v>450.41</v>
      </c>
      <c r="C5407">
        <v>7.5100000000000002E-3</v>
      </c>
      <c r="D5407">
        <v>-7.2500000000000004E-3</v>
      </c>
      <c r="E5407">
        <v>9.3600000000000003E-3</v>
      </c>
      <c r="F5407">
        <v>5.94E-3</v>
      </c>
      <c r="G5407">
        <v>-6.9699999999999996E-3</v>
      </c>
    </row>
    <row r="5408" spans="2:7">
      <c r="B5408">
        <v>450.49</v>
      </c>
      <c r="C5408">
        <v>7.6499999999999997E-3</v>
      </c>
      <c r="D5408">
        <v>-2.8600000000000001E-3</v>
      </c>
      <c r="E5408">
        <v>5.2399999999999999E-3</v>
      </c>
      <c r="F5408">
        <v>1.0279999999999999E-2</v>
      </c>
      <c r="G5408">
        <v>-1.0970000000000001E-2</v>
      </c>
    </row>
    <row r="5409" spans="2:7">
      <c r="B5409">
        <v>450.58</v>
      </c>
      <c r="C5409">
        <v>7.7799999999999996E-3</v>
      </c>
      <c r="D5409">
        <v>-2.6900000000000001E-3</v>
      </c>
      <c r="E5409">
        <v>5.3499999999999997E-3</v>
      </c>
      <c r="F5409">
        <v>1.4630000000000001E-2</v>
      </c>
      <c r="G5409">
        <v>-1.074E-2</v>
      </c>
    </row>
    <row r="5410" spans="2:7">
      <c r="B5410">
        <v>450.66</v>
      </c>
      <c r="C5410">
        <v>7.92E-3</v>
      </c>
      <c r="D5410">
        <v>-2.5300000000000001E-3</v>
      </c>
      <c r="E5410">
        <v>1.23E-3</v>
      </c>
      <c r="F5410">
        <v>1.8970000000000001E-2</v>
      </c>
      <c r="G5410">
        <v>-1.052E-2</v>
      </c>
    </row>
    <row r="5411" spans="2:7">
      <c r="B5411">
        <v>450.74</v>
      </c>
      <c r="C5411">
        <v>8.0599999999999995E-3</v>
      </c>
      <c r="D5411">
        <v>-2.3600000000000001E-3</v>
      </c>
      <c r="E5411">
        <v>1.33E-3</v>
      </c>
      <c r="F5411">
        <v>1.9089999999999999E-2</v>
      </c>
      <c r="G5411">
        <v>-1.452E-2</v>
      </c>
    </row>
    <row r="5412" spans="2:7">
      <c r="B5412">
        <v>450.83</v>
      </c>
      <c r="C5412">
        <v>8.1899999999999994E-3</v>
      </c>
      <c r="D5412">
        <v>-6.4099999999999999E-3</v>
      </c>
      <c r="E5412">
        <v>1.4400000000000001E-3</v>
      </c>
      <c r="F5412">
        <v>2.3429999999999999E-2</v>
      </c>
      <c r="G5412">
        <v>-1.0070000000000001E-2</v>
      </c>
    </row>
    <row r="5413" spans="2:7">
      <c r="B5413">
        <v>450.91</v>
      </c>
      <c r="C5413">
        <v>8.3300000000000006E-3</v>
      </c>
      <c r="D5413">
        <v>-1.047E-2</v>
      </c>
      <c r="E5413">
        <v>5.77E-3</v>
      </c>
      <c r="F5413">
        <v>2.777E-2</v>
      </c>
      <c r="G5413">
        <v>-9.8399999999999998E-3</v>
      </c>
    </row>
    <row r="5414" spans="2:7">
      <c r="B5414">
        <v>450.99</v>
      </c>
      <c r="C5414">
        <v>8.4700000000000001E-3</v>
      </c>
      <c r="D5414">
        <v>-1.03E-2</v>
      </c>
      <c r="E5414">
        <v>5.8700000000000002E-3</v>
      </c>
      <c r="F5414">
        <v>3.211E-2</v>
      </c>
      <c r="G5414">
        <v>-9.6200000000000001E-3</v>
      </c>
    </row>
    <row r="5415" spans="2:7">
      <c r="B5415">
        <v>451.08</v>
      </c>
      <c r="C5415">
        <v>8.6E-3</v>
      </c>
      <c r="D5415">
        <v>-1.436E-2</v>
      </c>
      <c r="E5415">
        <v>1.0200000000000001E-2</v>
      </c>
      <c r="F5415">
        <v>3.6450000000000003E-2</v>
      </c>
      <c r="G5415">
        <v>-5.1700000000000001E-3</v>
      </c>
    </row>
    <row r="5416" spans="2:7">
      <c r="B5416">
        <v>451.16</v>
      </c>
      <c r="C5416">
        <v>8.7399999999999995E-3</v>
      </c>
      <c r="D5416">
        <v>-1.4189999999999999E-2</v>
      </c>
      <c r="E5416">
        <v>1.453E-2</v>
      </c>
      <c r="F5416">
        <v>4.079E-2</v>
      </c>
      <c r="G5416">
        <v>-4.9500000000000004E-3</v>
      </c>
    </row>
    <row r="5417" spans="2:7">
      <c r="B5417">
        <v>451.24</v>
      </c>
      <c r="C5417">
        <v>8.8800000000000007E-3</v>
      </c>
      <c r="D5417">
        <v>-1.4019999999999999E-2</v>
      </c>
      <c r="E5417">
        <v>1.4630000000000001E-2</v>
      </c>
      <c r="F5417">
        <v>4.5130000000000003E-2</v>
      </c>
      <c r="G5417">
        <v>-4.7200000000000002E-3</v>
      </c>
    </row>
    <row r="5418" spans="2:7">
      <c r="B5418">
        <v>451.33</v>
      </c>
      <c r="C5418">
        <v>9.0100000000000006E-3</v>
      </c>
      <c r="D5418">
        <v>-1.3860000000000001E-2</v>
      </c>
      <c r="E5418">
        <v>1.474E-2</v>
      </c>
      <c r="F5418">
        <v>4.9480000000000003E-2</v>
      </c>
      <c r="G5418">
        <v>-4.4999999999999997E-3</v>
      </c>
    </row>
    <row r="5419" spans="2:7">
      <c r="B5419">
        <v>451.41</v>
      </c>
      <c r="C5419">
        <v>9.1500000000000001E-3</v>
      </c>
      <c r="D5419">
        <v>-1.3690000000000001E-2</v>
      </c>
      <c r="E5419">
        <v>1.0619999999999999E-2</v>
      </c>
      <c r="F5419">
        <v>5.382E-2</v>
      </c>
      <c r="G5419">
        <v>-4.2700000000000004E-3</v>
      </c>
    </row>
    <row r="5420" spans="2:7">
      <c r="B5420">
        <v>451.49</v>
      </c>
      <c r="C5420">
        <v>9.2800000000000001E-3</v>
      </c>
      <c r="D5420">
        <v>-9.2999999999999992E-3</v>
      </c>
      <c r="E5420">
        <v>6.4999999999999997E-3</v>
      </c>
      <c r="F5420">
        <v>5.8160000000000003E-2</v>
      </c>
      <c r="G5420">
        <v>-8.2699999999999996E-3</v>
      </c>
    </row>
    <row r="5421" spans="2:7">
      <c r="B5421">
        <v>451.58</v>
      </c>
      <c r="C5421">
        <v>5.1999999999999998E-3</v>
      </c>
      <c r="D5421">
        <v>-9.1299999999999992E-3</v>
      </c>
      <c r="E5421">
        <v>2.3800000000000002E-3</v>
      </c>
      <c r="F5421">
        <v>5.8279999999999998E-2</v>
      </c>
      <c r="G5421">
        <v>-8.0499999999999999E-3</v>
      </c>
    </row>
    <row r="5422" spans="2:7">
      <c r="B5422">
        <v>451.66</v>
      </c>
      <c r="C5422">
        <v>5.3299999999999997E-3</v>
      </c>
      <c r="D5422">
        <v>-8.9599999999999992E-3</v>
      </c>
      <c r="E5422">
        <v>2.49E-3</v>
      </c>
      <c r="F5422">
        <v>5.8389999999999997E-2</v>
      </c>
      <c r="G5422">
        <v>-1.205E-2</v>
      </c>
    </row>
    <row r="5423" spans="2:7">
      <c r="B5423">
        <v>451.74</v>
      </c>
      <c r="C5423">
        <v>5.47E-3</v>
      </c>
      <c r="D5423">
        <v>-8.8000000000000005E-3</v>
      </c>
      <c r="E5423">
        <v>2.5899999999999999E-3</v>
      </c>
      <c r="F5423">
        <v>5.851E-2</v>
      </c>
      <c r="G5423">
        <v>-1.1820000000000001E-2</v>
      </c>
    </row>
    <row r="5424" spans="2:7">
      <c r="B5424">
        <v>451.83</v>
      </c>
      <c r="C5424">
        <v>5.6100000000000004E-3</v>
      </c>
      <c r="D5424">
        <v>-8.6300000000000005E-3</v>
      </c>
      <c r="E5424">
        <v>2.7000000000000001E-3</v>
      </c>
      <c r="F5424">
        <v>5.441E-2</v>
      </c>
      <c r="G5424">
        <v>-1.1599999999999999E-2</v>
      </c>
    </row>
    <row r="5425" spans="2:7">
      <c r="B5425">
        <v>451.91</v>
      </c>
      <c r="C5425">
        <v>9.9699999999999997E-3</v>
      </c>
      <c r="D5425">
        <v>-1.268E-2</v>
      </c>
      <c r="E5425">
        <v>2.8E-3</v>
      </c>
      <c r="F5425">
        <v>5.4519999999999999E-2</v>
      </c>
      <c r="G5425">
        <v>-1.137E-2</v>
      </c>
    </row>
    <row r="5426" spans="2:7">
      <c r="B5426">
        <v>451.99</v>
      </c>
      <c r="C5426">
        <v>1.01E-2</v>
      </c>
      <c r="D5426">
        <v>-1.6740000000000001E-2</v>
      </c>
      <c r="E5426">
        <v>7.1300000000000001E-3</v>
      </c>
      <c r="F5426">
        <v>5.042E-2</v>
      </c>
      <c r="G5426">
        <v>-1.115E-2</v>
      </c>
    </row>
    <row r="5427" spans="2:7">
      <c r="B5427">
        <v>452.08</v>
      </c>
      <c r="C5427">
        <v>1.0240000000000001E-2</v>
      </c>
      <c r="D5427">
        <v>-1.6570000000000001E-2</v>
      </c>
      <c r="E5427">
        <v>7.2399999999999999E-3</v>
      </c>
      <c r="F5427">
        <v>4.6309999999999997E-2</v>
      </c>
      <c r="G5427">
        <v>-6.7000000000000002E-3</v>
      </c>
    </row>
    <row r="5428" spans="2:7">
      <c r="B5428">
        <v>452.16</v>
      </c>
      <c r="C5428">
        <v>1.038E-2</v>
      </c>
      <c r="D5428">
        <v>-1.6410000000000001E-2</v>
      </c>
      <c r="E5428">
        <v>1.1560000000000001E-2</v>
      </c>
      <c r="F5428">
        <v>4.6429999999999999E-2</v>
      </c>
      <c r="G5428">
        <v>-6.4700000000000001E-3</v>
      </c>
    </row>
    <row r="5429" spans="2:7">
      <c r="B5429">
        <v>452.24</v>
      </c>
      <c r="C5429">
        <v>1.051E-2</v>
      </c>
      <c r="D5429">
        <v>-1.6240000000000001E-2</v>
      </c>
      <c r="E5429">
        <v>1.167E-2</v>
      </c>
      <c r="F5429">
        <v>4.6550000000000001E-2</v>
      </c>
      <c r="G5429">
        <v>-6.2500000000000003E-3</v>
      </c>
    </row>
    <row r="5430" spans="2:7">
      <c r="B5430">
        <v>452.33</v>
      </c>
      <c r="C5430">
        <v>1.065E-2</v>
      </c>
      <c r="D5430">
        <v>-1.6070000000000001E-2</v>
      </c>
      <c r="E5430">
        <v>1.1769999999999999E-2</v>
      </c>
      <c r="F5430">
        <v>4.2439999999999999E-2</v>
      </c>
      <c r="G5430">
        <v>-6.0299999999999998E-3</v>
      </c>
    </row>
    <row r="5431" spans="2:7">
      <c r="B5431">
        <v>452.41</v>
      </c>
      <c r="C5431">
        <v>1.0789999999999999E-2</v>
      </c>
      <c r="D5431">
        <v>-1.1679999999999999E-2</v>
      </c>
      <c r="E5431">
        <v>1.188E-2</v>
      </c>
      <c r="F5431">
        <v>4.2560000000000001E-2</v>
      </c>
      <c r="G5431">
        <v>-5.7999999999999996E-3</v>
      </c>
    </row>
    <row r="5432" spans="2:7">
      <c r="B5432">
        <v>452.49</v>
      </c>
      <c r="C5432">
        <v>1.0919999999999999E-2</v>
      </c>
      <c r="D5432">
        <v>-1.1509999999999999E-2</v>
      </c>
      <c r="E5432">
        <v>1.1979999999999999E-2</v>
      </c>
      <c r="F5432">
        <v>3.8449999999999998E-2</v>
      </c>
      <c r="G5432">
        <v>-9.7999999999999997E-3</v>
      </c>
    </row>
    <row r="5433" spans="2:7">
      <c r="B5433">
        <v>452.58</v>
      </c>
      <c r="C5433">
        <v>6.8300000000000001E-3</v>
      </c>
      <c r="D5433">
        <v>-1.1339999999999999E-2</v>
      </c>
      <c r="E5433">
        <v>7.8700000000000003E-3</v>
      </c>
      <c r="F5433">
        <v>3.4349999999999999E-2</v>
      </c>
      <c r="G5433">
        <v>-1.38E-2</v>
      </c>
    </row>
    <row r="5434" spans="2:7">
      <c r="B5434">
        <v>452.66</v>
      </c>
      <c r="C5434">
        <v>6.9699999999999996E-3</v>
      </c>
      <c r="D5434">
        <v>-1.1180000000000001E-2</v>
      </c>
      <c r="E5434">
        <v>7.9699999999999997E-3</v>
      </c>
      <c r="F5434">
        <v>2.6020000000000001E-2</v>
      </c>
      <c r="G5434">
        <v>-1.357E-2</v>
      </c>
    </row>
    <row r="5435" spans="2:7">
      <c r="B5435">
        <v>452.74</v>
      </c>
      <c r="C5435">
        <v>7.11E-3</v>
      </c>
      <c r="D5435">
        <v>-1.1010000000000001E-2</v>
      </c>
      <c r="E5435">
        <v>3.8500000000000001E-3</v>
      </c>
      <c r="F5435">
        <v>1.7690000000000001E-2</v>
      </c>
      <c r="G5435">
        <v>-1.7569999999999999E-2</v>
      </c>
    </row>
    <row r="5436" spans="2:7">
      <c r="B5436">
        <v>452.83</v>
      </c>
      <c r="C5436">
        <v>7.2399999999999999E-3</v>
      </c>
      <c r="D5436">
        <v>-1.0840000000000001E-2</v>
      </c>
      <c r="E5436">
        <v>3.96E-3</v>
      </c>
      <c r="F5436">
        <v>1.358E-2</v>
      </c>
      <c r="G5436">
        <v>-1.3129999999999999E-2</v>
      </c>
    </row>
    <row r="5437" spans="2:7">
      <c r="B5437">
        <v>452.91</v>
      </c>
      <c r="C5437">
        <v>7.3800000000000003E-3</v>
      </c>
      <c r="D5437">
        <v>-1.068E-2</v>
      </c>
      <c r="E5437">
        <v>4.0600000000000002E-3</v>
      </c>
      <c r="F5437">
        <v>9.4800000000000006E-3</v>
      </c>
      <c r="G5437">
        <v>-1.29E-2</v>
      </c>
    </row>
    <row r="5438" spans="2:7">
      <c r="B5438">
        <v>452.99</v>
      </c>
      <c r="C5438">
        <v>7.5199999999999998E-3</v>
      </c>
      <c r="D5438">
        <v>-1.473E-2</v>
      </c>
      <c r="E5438">
        <v>4.1700000000000001E-3</v>
      </c>
      <c r="F5438">
        <v>5.3699999999999998E-3</v>
      </c>
      <c r="G5438">
        <v>-1.268E-2</v>
      </c>
    </row>
    <row r="5439" spans="2:7">
      <c r="B5439">
        <v>453.08</v>
      </c>
      <c r="C5439">
        <v>7.6499999999999997E-3</v>
      </c>
      <c r="D5439">
        <v>-1.456E-2</v>
      </c>
      <c r="E5439">
        <v>8.4899999999999993E-3</v>
      </c>
      <c r="F5439">
        <v>1.2600000000000001E-3</v>
      </c>
      <c r="G5439">
        <v>-8.2299999999999995E-3</v>
      </c>
    </row>
    <row r="5440" spans="2:7">
      <c r="B5440">
        <v>453.16</v>
      </c>
      <c r="C5440">
        <v>7.79E-3</v>
      </c>
      <c r="D5440">
        <v>-1.8620000000000001E-2</v>
      </c>
      <c r="E5440">
        <v>8.6E-3</v>
      </c>
      <c r="F5440">
        <v>1.3799999999999999E-3</v>
      </c>
      <c r="G5440">
        <v>-3.7799999999999999E-3</v>
      </c>
    </row>
    <row r="5441" spans="2:7">
      <c r="B5441">
        <v>453.24</v>
      </c>
      <c r="C5441">
        <v>1.2149999999999999E-2</v>
      </c>
      <c r="D5441">
        <v>-1.8450000000000001E-2</v>
      </c>
      <c r="E5441">
        <v>1.2930000000000001E-2</v>
      </c>
      <c r="F5441">
        <v>-2.7299999999999998E-3</v>
      </c>
      <c r="G5441">
        <v>-3.5599999999999998E-3</v>
      </c>
    </row>
    <row r="5442" spans="2:7">
      <c r="B5442">
        <v>453.33</v>
      </c>
      <c r="C5442">
        <v>1.2290000000000001E-2</v>
      </c>
      <c r="D5442">
        <v>-1.8290000000000001E-2</v>
      </c>
      <c r="E5442">
        <v>1.303E-2</v>
      </c>
      <c r="F5442">
        <v>-2.6099999999999999E-3</v>
      </c>
      <c r="G5442">
        <v>-3.3300000000000001E-3</v>
      </c>
    </row>
    <row r="5443" spans="2:7">
      <c r="B5443">
        <v>453.41</v>
      </c>
      <c r="C5443">
        <v>8.2000000000000007E-3</v>
      </c>
      <c r="D5443">
        <v>-1.389E-2</v>
      </c>
      <c r="E5443">
        <v>8.9099999999999995E-3</v>
      </c>
      <c r="F5443">
        <v>-2.49E-3</v>
      </c>
      <c r="G5443">
        <v>-3.1099999999999999E-3</v>
      </c>
    </row>
    <row r="5444" spans="2:7">
      <c r="B5444">
        <v>453.49</v>
      </c>
      <c r="C5444">
        <v>8.3400000000000002E-3</v>
      </c>
      <c r="D5444">
        <v>-1.3729999999999999E-2</v>
      </c>
      <c r="E5444">
        <v>9.0200000000000002E-3</v>
      </c>
      <c r="F5444">
        <v>-2.3700000000000001E-3</v>
      </c>
      <c r="G5444">
        <v>-2.8800000000000002E-3</v>
      </c>
    </row>
    <row r="5445" spans="2:7">
      <c r="B5445">
        <v>453.58</v>
      </c>
      <c r="C5445">
        <v>8.4700000000000001E-3</v>
      </c>
      <c r="D5445">
        <v>-9.3399999999999993E-3</v>
      </c>
      <c r="E5445">
        <v>4.8999999999999998E-3</v>
      </c>
      <c r="F5445">
        <v>-2.2499999999999998E-3</v>
      </c>
      <c r="G5445">
        <v>-6.8799999999999998E-3</v>
      </c>
    </row>
    <row r="5446" spans="2:7">
      <c r="B5446">
        <v>453.66</v>
      </c>
      <c r="C5446">
        <v>8.6099999999999996E-3</v>
      </c>
      <c r="D5446">
        <v>-9.1699999999999993E-3</v>
      </c>
      <c r="E5446">
        <v>5.0099999999999997E-3</v>
      </c>
      <c r="F5446">
        <v>-2.14E-3</v>
      </c>
      <c r="G5446">
        <v>-6.6600000000000001E-3</v>
      </c>
    </row>
    <row r="5447" spans="2:7">
      <c r="B5447">
        <v>453.74</v>
      </c>
      <c r="C5447">
        <v>8.7399999999999995E-3</v>
      </c>
      <c r="D5447">
        <v>-8.9999999999999993E-3</v>
      </c>
      <c r="E5447" s="9">
        <v>8.8999999999999995E-4</v>
      </c>
      <c r="F5447">
        <v>-6.2399999999999999E-3</v>
      </c>
      <c r="G5447">
        <v>-1.0659999999999999E-2</v>
      </c>
    </row>
    <row r="5448" spans="2:7">
      <c r="B5448">
        <v>453.83</v>
      </c>
      <c r="C5448">
        <v>8.8800000000000007E-3</v>
      </c>
      <c r="D5448">
        <v>-1.306E-2</v>
      </c>
      <c r="E5448" s="9">
        <v>9.8999999999999999E-4</v>
      </c>
      <c r="F5448">
        <v>-6.1199999999999996E-3</v>
      </c>
      <c r="G5448">
        <v>-1.465E-2</v>
      </c>
    </row>
    <row r="5449" spans="2:7">
      <c r="B5449">
        <v>453.91</v>
      </c>
      <c r="C5449">
        <v>9.0200000000000002E-3</v>
      </c>
      <c r="D5449">
        <v>-1.289E-2</v>
      </c>
      <c r="E5449">
        <v>1.1000000000000001E-3</v>
      </c>
      <c r="F5449">
        <v>-1.023E-2</v>
      </c>
      <c r="G5449">
        <v>-1.443E-2</v>
      </c>
    </row>
    <row r="5450" spans="2:7">
      <c r="B5450">
        <v>453.99</v>
      </c>
      <c r="C5450">
        <v>9.1500000000000001E-3</v>
      </c>
      <c r="D5450">
        <v>-1.272E-2</v>
      </c>
      <c r="E5450">
        <v>1.1999999999999999E-3</v>
      </c>
      <c r="F5450">
        <v>-1.0109999999999999E-2</v>
      </c>
      <c r="G5450">
        <v>-1.421E-2</v>
      </c>
    </row>
    <row r="5451" spans="2:7">
      <c r="B5451">
        <v>454.08</v>
      </c>
      <c r="C5451">
        <v>9.2899999999999996E-3</v>
      </c>
      <c r="D5451">
        <v>-1.255E-2</v>
      </c>
      <c r="E5451">
        <v>5.5300000000000002E-3</v>
      </c>
      <c r="F5451">
        <v>-0.01</v>
      </c>
      <c r="G5451">
        <v>-1.3979999999999999E-2</v>
      </c>
    </row>
    <row r="5452" spans="2:7">
      <c r="B5452">
        <v>454.16</v>
      </c>
      <c r="C5452">
        <v>9.4299999999999991E-3</v>
      </c>
      <c r="D5452">
        <v>-1.661E-2</v>
      </c>
      <c r="E5452">
        <v>5.6299999999999996E-3</v>
      </c>
      <c r="F5452">
        <v>-9.8799999999999999E-3</v>
      </c>
      <c r="G5452">
        <v>-9.5300000000000003E-3</v>
      </c>
    </row>
    <row r="5453" spans="2:7">
      <c r="B5453">
        <v>454.24</v>
      </c>
      <c r="C5453">
        <v>9.5600000000000008E-3</v>
      </c>
      <c r="D5453">
        <v>-1.644E-2</v>
      </c>
      <c r="E5453">
        <v>9.9600000000000001E-3</v>
      </c>
      <c r="F5453">
        <v>-5.5399999999999998E-3</v>
      </c>
      <c r="G5453">
        <v>-9.3100000000000006E-3</v>
      </c>
    </row>
    <row r="5454" spans="2:7">
      <c r="B5454">
        <v>454.33</v>
      </c>
      <c r="C5454">
        <v>9.7000000000000003E-3</v>
      </c>
      <c r="D5454">
        <v>-1.6279999999999999E-2</v>
      </c>
      <c r="E5454">
        <v>1.0070000000000001E-2</v>
      </c>
      <c r="F5454">
        <v>-5.4200000000000003E-3</v>
      </c>
      <c r="G5454">
        <v>-4.8599999999999997E-3</v>
      </c>
    </row>
    <row r="5455" spans="2:7">
      <c r="B5455">
        <v>454.41</v>
      </c>
      <c r="C5455">
        <v>9.8399999999999998E-3</v>
      </c>
      <c r="D5455">
        <v>-1.6109999999999999E-2</v>
      </c>
      <c r="E5455">
        <v>1.017E-2</v>
      </c>
      <c r="F5455">
        <v>-1.08E-3</v>
      </c>
      <c r="G5455">
        <v>-4.6299999999999996E-3</v>
      </c>
    </row>
    <row r="5456" spans="2:7">
      <c r="B5456">
        <v>454.49</v>
      </c>
      <c r="C5456">
        <v>9.9699999999999997E-3</v>
      </c>
      <c r="D5456">
        <v>-1.172E-2</v>
      </c>
      <c r="E5456">
        <v>1.0279999999999999E-2</v>
      </c>
      <c r="F5456" s="9">
        <v>-9.6000000000000002E-4</v>
      </c>
      <c r="G5456">
        <v>-8.6300000000000005E-3</v>
      </c>
    </row>
    <row r="5457" spans="2:7">
      <c r="B5457">
        <v>454.58</v>
      </c>
      <c r="C5457">
        <v>1.0109999999999999E-2</v>
      </c>
      <c r="D5457">
        <v>-1.155E-2</v>
      </c>
      <c r="E5457">
        <v>6.1599999999999997E-3</v>
      </c>
      <c r="F5457" s="9">
        <v>-8.4000000000000003E-4</v>
      </c>
      <c r="G5457">
        <v>-8.4100000000000008E-3</v>
      </c>
    </row>
    <row r="5458" spans="2:7">
      <c r="B5458">
        <v>454.66</v>
      </c>
      <c r="C5458">
        <v>1.0240000000000001E-2</v>
      </c>
      <c r="D5458">
        <v>-1.1379999999999999E-2</v>
      </c>
      <c r="E5458">
        <v>6.2599999999999999E-3</v>
      </c>
      <c r="F5458" s="9">
        <v>-7.2000000000000005E-4</v>
      </c>
      <c r="G5458">
        <v>-1.2409999999999999E-2</v>
      </c>
    </row>
    <row r="5459" spans="2:7">
      <c r="B5459">
        <v>454.74</v>
      </c>
      <c r="C5459">
        <v>1.038E-2</v>
      </c>
      <c r="D5459">
        <v>-1.1209999999999999E-2</v>
      </c>
      <c r="E5459">
        <v>2.15E-3</v>
      </c>
      <c r="F5459">
        <v>-4.8300000000000001E-3</v>
      </c>
      <c r="G5459">
        <v>-1.218E-2</v>
      </c>
    </row>
    <row r="5460" spans="2:7">
      <c r="B5460">
        <v>454.83</v>
      </c>
      <c r="C5460">
        <v>1.052E-2</v>
      </c>
      <c r="D5460">
        <v>-1.1050000000000001E-2</v>
      </c>
      <c r="E5460">
        <v>-1.97E-3</v>
      </c>
      <c r="F5460">
        <v>-4.7099999999999998E-3</v>
      </c>
      <c r="G5460">
        <v>-1.196E-2</v>
      </c>
    </row>
    <row r="5461" spans="2:7">
      <c r="B5461">
        <v>454.91</v>
      </c>
      <c r="C5461">
        <v>1.065E-2</v>
      </c>
      <c r="D5461">
        <v>-1.0880000000000001E-2</v>
      </c>
      <c r="E5461">
        <v>-1.8699999999999999E-3</v>
      </c>
      <c r="F5461">
        <v>-8.8199999999999997E-3</v>
      </c>
      <c r="G5461">
        <v>-1.5959999999999998E-2</v>
      </c>
    </row>
    <row r="5462" spans="2:7">
      <c r="B5462">
        <v>454.99</v>
      </c>
      <c r="C5462">
        <v>1.0789999999999999E-2</v>
      </c>
      <c r="D5462">
        <v>-1.494E-2</v>
      </c>
      <c r="E5462">
        <v>2.4599999999999999E-3</v>
      </c>
      <c r="F5462">
        <v>-8.6999999999999994E-3</v>
      </c>
      <c r="G5462">
        <v>-1.5730000000000001E-2</v>
      </c>
    </row>
    <row r="5463" spans="2:7">
      <c r="B5463">
        <v>455.08</v>
      </c>
      <c r="C5463">
        <v>1.093E-2</v>
      </c>
      <c r="D5463">
        <v>-1.477E-2</v>
      </c>
      <c r="E5463">
        <v>6.79E-3</v>
      </c>
      <c r="F5463">
        <v>-8.5800000000000008E-3</v>
      </c>
      <c r="G5463">
        <v>-1.5509999999999999E-2</v>
      </c>
    </row>
    <row r="5464" spans="2:7">
      <c r="B5464">
        <v>455.16</v>
      </c>
      <c r="C5464">
        <v>1.106E-2</v>
      </c>
      <c r="D5464">
        <v>-1.46E-2</v>
      </c>
      <c r="E5464">
        <v>6.8900000000000003E-3</v>
      </c>
      <c r="F5464">
        <v>-8.4600000000000005E-3</v>
      </c>
      <c r="G5464">
        <v>-1.528E-2</v>
      </c>
    </row>
    <row r="5465" spans="2:7">
      <c r="B5465">
        <v>455.24</v>
      </c>
      <c r="C5465">
        <v>1.12E-2</v>
      </c>
      <c r="D5465">
        <v>-1.443E-2</v>
      </c>
      <c r="E5465">
        <v>1.1220000000000001E-2</v>
      </c>
      <c r="F5465">
        <v>-8.3499999999999998E-3</v>
      </c>
      <c r="G5465">
        <v>-1.506E-2</v>
      </c>
    </row>
    <row r="5466" spans="2:7">
      <c r="B5466">
        <v>455.33</v>
      </c>
      <c r="C5466">
        <v>1.1339999999999999E-2</v>
      </c>
      <c r="D5466">
        <v>-1.8489999999999999E-2</v>
      </c>
      <c r="E5466">
        <v>1.133E-2</v>
      </c>
      <c r="F5466">
        <v>-8.2299999999999995E-3</v>
      </c>
      <c r="G5466">
        <v>-1.061E-2</v>
      </c>
    </row>
    <row r="5467" spans="2:7">
      <c r="B5467">
        <v>455.41</v>
      </c>
      <c r="C5467">
        <v>7.2500000000000004E-3</v>
      </c>
      <c r="D5467">
        <v>-1.41E-2</v>
      </c>
      <c r="E5467">
        <v>1.1429999999999999E-2</v>
      </c>
      <c r="F5467">
        <v>-3.8899999999999998E-3</v>
      </c>
      <c r="G5467">
        <v>-1.039E-2</v>
      </c>
    </row>
    <row r="5468" spans="2:7">
      <c r="B5468">
        <v>455.49</v>
      </c>
      <c r="C5468">
        <v>7.3899999999999999E-3</v>
      </c>
      <c r="D5468">
        <v>-1.393E-2</v>
      </c>
      <c r="E5468">
        <v>1.154E-2</v>
      </c>
      <c r="F5468">
        <v>-3.7699999999999999E-3</v>
      </c>
      <c r="G5468">
        <v>-1.0160000000000001E-2</v>
      </c>
    </row>
    <row r="5469" spans="2:7">
      <c r="B5469">
        <v>455.58</v>
      </c>
      <c r="C5469">
        <v>7.5199999999999998E-3</v>
      </c>
      <c r="D5469">
        <v>-9.5399999999999999E-3</v>
      </c>
      <c r="E5469">
        <v>7.4200000000000004E-3</v>
      </c>
      <c r="F5469">
        <v>-3.65E-3</v>
      </c>
      <c r="G5469">
        <v>-9.9399999999999992E-3</v>
      </c>
    </row>
    <row r="5470" spans="2:7">
      <c r="B5470">
        <v>455.66</v>
      </c>
      <c r="C5470">
        <v>7.6600000000000001E-3</v>
      </c>
      <c r="D5470">
        <v>-5.1500000000000001E-3</v>
      </c>
      <c r="E5470">
        <v>7.5199999999999998E-3</v>
      </c>
      <c r="F5470" s="9">
        <v>6.8999999999999997E-4</v>
      </c>
      <c r="G5470">
        <v>-9.7099999999999999E-3</v>
      </c>
    </row>
    <row r="5471" spans="2:7">
      <c r="B5471">
        <v>455.74</v>
      </c>
      <c r="C5471">
        <v>7.79E-3</v>
      </c>
      <c r="D5471">
        <v>-4.9800000000000001E-3</v>
      </c>
      <c r="E5471">
        <v>3.3999999999999998E-3</v>
      </c>
      <c r="F5471" s="9">
        <v>8.0999999999999996E-4</v>
      </c>
      <c r="G5471">
        <v>-1.371E-2</v>
      </c>
    </row>
    <row r="5472" spans="2:7">
      <c r="B5472">
        <v>455.83</v>
      </c>
      <c r="C5472">
        <v>1.2149999999999999E-2</v>
      </c>
      <c r="D5472">
        <v>-4.81E-3</v>
      </c>
      <c r="E5472">
        <v>3.5100000000000001E-3</v>
      </c>
      <c r="F5472">
        <v>-3.3E-3</v>
      </c>
      <c r="G5472">
        <v>-1.349E-2</v>
      </c>
    </row>
    <row r="5473" spans="2:7">
      <c r="B5473">
        <v>455.91</v>
      </c>
      <c r="C5473">
        <v>1.2290000000000001E-2</v>
      </c>
      <c r="D5473">
        <v>-4.6499999999999996E-3</v>
      </c>
      <c r="E5473" s="9">
        <v>-6.0999999999999997E-4</v>
      </c>
      <c r="F5473">
        <v>-7.4000000000000003E-3</v>
      </c>
      <c r="G5473">
        <v>-1.3259999999999999E-2</v>
      </c>
    </row>
    <row r="5474" spans="2:7">
      <c r="B5474">
        <v>455.99</v>
      </c>
      <c r="C5474">
        <v>1.243E-2</v>
      </c>
      <c r="D5474">
        <v>-8.6999999999999994E-3</v>
      </c>
      <c r="E5474" s="9">
        <v>-5.1000000000000004E-4</v>
      </c>
      <c r="F5474">
        <v>-7.2899999999999996E-3</v>
      </c>
      <c r="G5474">
        <v>-1.304E-2</v>
      </c>
    </row>
    <row r="5475" spans="2:7">
      <c r="B5475">
        <v>456.08</v>
      </c>
      <c r="C5475">
        <v>1.256E-2</v>
      </c>
      <c r="D5475">
        <v>-1.2760000000000001E-2</v>
      </c>
      <c r="E5475">
        <v>3.82E-3</v>
      </c>
      <c r="F5475">
        <v>-7.1700000000000002E-3</v>
      </c>
      <c r="G5475">
        <v>-1.281E-2</v>
      </c>
    </row>
    <row r="5476" spans="2:7">
      <c r="B5476">
        <v>456.16</v>
      </c>
      <c r="C5476">
        <v>1.2699999999999999E-2</v>
      </c>
      <c r="D5476">
        <v>-1.259E-2</v>
      </c>
      <c r="E5476">
        <v>8.1499999999999993E-3</v>
      </c>
      <c r="F5476">
        <v>-7.0499999999999998E-3</v>
      </c>
      <c r="G5476">
        <v>-1.259E-2</v>
      </c>
    </row>
    <row r="5477" spans="2:7">
      <c r="B5477">
        <v>456.24</v>
      </c>
      <c r="C5477">
        <v>1.2840000000000001E-2</v>
      </c>
      <c r="D5477">
        <v>-1.242E-2</v>
      </c>
      <c r="E5477">
        <v>1.248E-2</v>
      </c>
      <c r="F5477">
        <v>-6.9300000000000004E-3</v>
      </c>
      <c r="G5477">
        <v>-8.1399999999999997E-3</v>
      </c>
    </row>
    <row r="5478" spans="2:7">
      <c r="B5478">
        <v>456.33</v>
      </c>
      <c r="C5478">
        <v>8.7500000000000008E-3</v>
      </c>
      <c r="D5478">
        <v>-1.226E-2</v>
      </c>
      <c r="E5478">
        <v>1.259E-2</v>
      </c>
      <c r="F5478">
        <v>-6.8199999999999997E-3</v>
      </c>
      <c r="G5478">
        <v>-7.92E-3</v>
      </c>
    </row>
    <row r="5479" spans="2:7">
      <c r="B5479">
        <v>456.41</v>
      </c>
      <c r="C5479">
        <v>8.8900000000000003E-3</v>
      </c>
      <c r="D5479">
        <v>-1.209E-2</v>
      </c>
      <c r="E5479">
        <v>1.269E-2</v>
      </c>
      <c r="F5479">
        <v>-2.47E-3</v>
      </c>
      <c r="G5479">
        <v>-7.6899999999999998E-3</v>
      </c>
    </row>
    <row r="5480" spans="2:7">
      <c r="B5480">
        <v>456.49</v>
      </c>
      <c r="C5480">
        <v>9.0200000000000002E-3</v>
      </c>
      <c r="D5480">
        <v>-1.192E-2</v>
      </c>
      <c r="E5480">
        <v>1.2800000000000001E-2</v>
      </c>
      <c r="F5480">
        <v>-2.3600000000000001E-3</v>
      </c>
      <c r="G5480">
        <v>-1.1690000000000001E-2</v>
      </c>
    </row>
    <row r="5481" spans="2:7">
      <c r="B5481">
        <v>456.58</v>
      </c>
      <c r="C5481">
        <v>9.1599999999999997E-3</v>
      </c>
      <c r="D5481">
        <v>-7.5300000000000002E-3</v>
      </c>
      <c r="E5481">
        <v>8.6800000000000002E-3</v>
      </c>
      <c r="F5481">
        <v>-2.2399999999999998E-3</v>
      </c>
      <c r="G5481">
        <v>-1.1469999999999999E-2</v>
      </c>
    </row>
    <row r="5482" spans="2:7">
      <c r="B5482">
        <v>456.66</v>
      </c>
      <c r="C5482">
        <v>9.2999999999999992E-3</v>
      </c>
      <c r="D5482">
        <v>-3.14E-3</v>
      </c>
      <c r="E5482">
        <v>4.5599999999999998E-3</v>
      </c>
      <c r="F5482">
        <v>-2.1199999999999999E-3</v>
      </c>
      <c r="G5482">
        <v>-1.124E-2</v>
      </c>
    </row>
    <row r="5483" spans="2:7">
      <c r="B5483">
        <v>456.74</v>
      </c>
      <c r="C5483">
        <v>9.4299999999999991E-3</v>
      </c>
      <c r="D5483">
        <v>-2.97E-3</v>
      </c>
      <c r="E5483">
        <v>4.6600000000000001E-3</v>
      </c>
      <c r="F5483">
        <v>-2E-3</v>
      </c>
      <c r="G5483">
        <v>-1.102E-2</v>
      </c>
    </row>
    <row r="5484" spans="2:7">
      <c r="B5484">
        <v>456.83</v>
      </c>
      <c r="C5484">
        <v>5.3400000000000001E-3</v>
      </c>
      <c r="D5484">
        <v>-2.8E-3</v>
      </c>
      <c r="E5484" s="9">
        <v>5.4000000000000001E-4</v>
      </c>
      <c r="F5484">
        <v>-1.89E-3</v>
      </c>
      <c r="G5484">
        <v>-1.0789999999999999E-2</v>
      </c>
    </row>
    <row r="5485" spans="2:7">
      <c r="B5485">
        <v>456.91</v>
      </c>
      <c r="C5485">
        <v>9.7000000000000003E-3</v>
      </c>
      <c r="D5485">
        <v>-2.64E-3</v>
      </c>
      <c r="E5485" s="9">
        <v>6.4999999999999997E-4</v>
      </c>
      <c r="F5485">
        <v>-5.9899999999999997E-3</v>
      </c>
      <c r="G5485">
        <v>-1.4789999999999999E-2</v>
      </c>
    </row>
    <row r="5486" spans="2:7">
      <c r="B5486">
        <v>456.99</v>
      </c>
      <c r="C5486">
        <v>9.8399999999999998E-3</v>
      </c>
      <c r="D5486">
        <v>-2.47E-3</v>
      </c>
      <c r="E5486" s="9">
        <v>7.5000000000000002E-4</v>
      </c>
      <c r="F5486">
        <v>-5.8700000000000002E-3</v>
      </c>
      <c r="G5486">
        <v>-1.457E-2</v>
      </c>
    </row>
    <row r="5487" spans="2:7">
      <c r="B5487">
        <v>457.08</v>
      </c>
      <c r="C5487">
        <v>9.9799999999999993E-3</v>
      </c>
      <c r="D5487">
        <v>-6.5300000000000002E-3</v>
      </c>
      <c r="E5487" s="9">
        <v>8.5999999999999998E-4</v>
      </c>
      <c r="F5487">
        <v>-9.9799999999999993E-3</v>
      </c>
      <c r="G5487">
        <v>-1.434E-2</v>
      </c>
    </row>
    <row r="5488" spans="2:7">
      <c r="B5488">
        <v>457.16</v>
      </c>
      <c r="C5488">
        <v>1.434E-2</v>
      </c>
      <c r="D5488">
        <v>-6.3600000000000002E-3</v>
      </c>
      <c r="E5488">
        <v>5.1900000000000002E-3</v>
      </c>
      <c r="F5488">
        <v>-9.8600000000000007E-3</v>
      </c>
      <c r="G5488">
        <v>-1.4120000000000001E-2</v>
      </c>
    </row>
    <row r="5489" spans="2:7">
      <c r="B5489">
        <v>457.24</v>
      </c>
      <c r="C5489">
        <v>1.447E-2</v>
      </c>
      <c r="D5489">
        <v>-1.0410000000000001E-2</v>
      </c>
      <c r="E5489">
        <v>5.2900000000000004E-3</v>
      </c>
      <c r="F5489">
        <v>-9.7400000000000004E-3</v>
      </c>
      <c r="G5489">
        <v>-9.6699999999999998E-3</v>
      </c>
    </row>
    <row r="5490" spans="2:7">
      <c r="B5490">
        <v>457.33</v>
      </c>
      <c r="C5490">
        <v>1.039E-2</v>
      </c>
      <c r="D5490">
        <v>-1.025E-2</v>
      </c>
      <c r="E5490">
        <v>9.6200000000000001E-3</v>
      </c>
      <c r="F5490">
        <v>-5.4000000000000003E-3</v>
      </c>
      <c r="G5490">
        <v>-9.4400000000000005E-3</v>
      </c>
    </row>
    <row r="5491" spans="2:7">
      <c r="B5491">
        <v>457.41</v>
      </c>
      <c r="C5491">
        <v>1.052E-2</v>
      </c>
      <c r="D5491">
        <v>-5.8599999999999998E-3</v>
      </c>
      <c r="E5491">
        <v>9.7300000000000008E-3</v>
      </c>
      <c r="F5491">
        <v>-5.28E-3</v>
      </c>
      <c r="G5491">
        <v>-9.2200000000000008E-3</v>
      </c>
    </row>
    <row r="5492" spans="2:7">
      <c r="B5492">
        <v>457.49</v>
      </c>
      <c r="C5492">
        <v>1.0659999999999999E-2</v>
      </c>
      <c r="D5492">
        <v>-5.6899999999999997E-3</v>
      </c>
      <c r="E5492">
        <v>9.8300000000000002E-3</v>
      </c>
      <c r="F5492" s="9">
        <v>-9.3999999999999997E-4</v>
      </c>
      <c r="G5492">
        <v>-8.9999999999999993E-3</v>
      </c>
    </row>
    <row r="5493" spans="2:7">
      <c r="B5493">
        <v>457.58</v>
      </c>
      <c r="C5493">
        <v>1.0800000000000001E-2</v>
      </c>
      <c r="D5493">
        <v>-5.5199999999999997E-3</v>
      </c>
      <c r="E5493">
        <v>9.9399999999999992E-3</v>
      </c>
      <c r="F5493" s="9">
        <v>-8.3000000000000001E-4</v>
      </c>
      <c r="G5493">
        <v>-8.77E-3</v>
      </c>
    </row>
    <row r="5494" spans="2:7">
      <c r="B5494">
        <v>457.66</v>
      </c>
      <c r="C5494">
        <v>6.7099999999999998E-3</v>
      </c>
      <c r="D5494">
        <v>-5.3499999999999997E-3</v>
      </c>
      <c r="E5494">
        <v>1.004E-2</v>
      </c>
      <c r="F5494" s="9">
        <v>-7.1000000000000002E-4</v>
      </c>
      <c r="G5494">
        <v>-1.277E-2</v>
      </c>
    </row>
    <row r="5495" spans="2:7">
      <c r="B5495">
        <v>457.74</v>
      </c>
      <c r="C5495">
        <v>6.8399999999999997E-3</v>
      </c>
      <c r="D5495">
        <v>-5.1900000000000002E-3</v>
      </c>
      <c r="E5495">
        <v>1.0149999999999999E-2</v>
      </c>
      <c r="F5495" s="9">
        <v>-5.9000000000000003E-4</v>
      </c>
      <c r="G5495">
        <v>-1.255E-2</v>
      </c>
    </row>
    <row r="5496" spans="2:7">
      <c r="B5496">
        <v>457.83</v>
      </c>
      <c r="C5496">
        <v>6.9800000000000001E-3</v>
      </c>
      <c r="D5496">
        <v>-5.0200000000000002E-3</v>
      </c>
      <c r="E5496">
        <v>6.0299999999999998E-3</v>
      </c>
      <c r="F5496" s="9">
        <v>-4.6999999999999999E-4</v>
      </c>
      <c r="G5496">
        <v>-1.2319999999999999E-2</v>
      </c>
    </row>
    <row r="5497" spans="2:7">
      <c r="B5497">
        <v>457.91</v>
      </c>
      <c r="C5497">
        <v>7.1199999999999996E-3</v>
      </c>
      <c r="D5497">
        <v>-4.8500000000000001E-3</v>
      </c>
      <c r="E5497">
        <v>6.13E-3</v>
      </c>
      <c r="F5497">
        <v>-4.5799999999999999E-3</v>
      </c>
      <c r="G5497">
        <v>-1.6320000000000001E-2</v>
      </c>
    </row>
    <row r="5498" spans="2:7">
      <c r="B5498">
        <v>457.99</v>
      </c>
      <c r="C5498">
        <v>7.2500000000000004E-3</v>
      </c>
      <c r="D5498">
        <v>-4.6800000000000001E-3</v>
      </c>
      <c r="E5498">
        <v>2.0100000000000001E-3</v>
      </c>
      <c r="F5498">
        <v>-4.4600000000000004E-3</v>
      </c>
      <c r="G5498">
        <v>-1.61E-2</v>
      </c>
    </row>
    <row r="5499" spans="2:7">
      <c r="B5499">
        <v>458.08</v>
      </c>
      <c r="C5499">
        <v>7.3899999999999999E-3</v>
      </c>
      <c r="D5499">
        <v>-4.5199999999999997E-3</v>
      </c>
      <c r="E5499">
        <v>6.3400000000000001E-3</v>
      </c>
      <c r="F5499">
        <v>-8.5699999999999995E-3</v>
      </c>
      <c r="G5499">
        <v>-1.5869999999999999E-2</v>
      </c>
    </row>
    <row r="5500" spans="2:7">
      <c r="B5500">
        <v>458.16</v>
      </c>
      <c r="C5500">
        <v>1.175E-2</v>
      </c>
      <c r="D5500">
        <v>-4.3499999999999997E-3</v>
      </c>
      <c r="E5500">
        <v>6.45E-3</v>
      </c>
      <c r="F5500">
        <v>-8.4499999999999992E-3</v>
      </c>
      <c r="G5500">
        <v>-1.142E-2</v>
      </c>
    </row>
    <row r="5501" spans="2:7">
      <c r="B5501">
        <v>458.24</v>
      </c>
      <c r="C5501">
        <v>1.189E-2</v>
      </c>
      <c r="D5501">
        <v>-8.3999999999999995E-3</v>
      </c>
      <c r="E5501">
        <v>1.077E-2</v>
      </c>
      <c r="F5501">
        <v>-8.3300000000000006E-3</v>
      </c>
      <c r="G5501">
        <v>-1.12E-2</v>
      </c>
    </row>
    <row r="5502" spans="2:7">
      <c r="B5502">
        <v>458.33</v>
      </c>
      <c r="C5502">
        <v>1.2019999999999999E-2</v>
      </c>
      <c r="D5502">
        <v>-8.2400000000000008E-3</v>
      </c>
      <c r="E5502">
        <v>1.0880000000000001E-2</v>
      </c>
      <c r="F5502">
        <v>-3.9899999999999996E-3</v>
      </c>
      <c r="G5502">
        <v>-1.0970000000000001E-2</v>
      </c>
    </row>
    <row r="5503" spans="2:7">
      <c r="B5503">
        <v>458.41</v>
      </c>
      <c r="C5503">
        <v>1.2160000000000001E-2</v>
      </c>
      <c r="D5503">
        <v>-8.0700000000000008E-3</v>
      </c>
      <c r="E5503">
        <v>1.098E-2</v>
      </c>
      <c r="F5503">
        <v>-3.8700000000000002E-3</v>
      </c>
      <c r="G5503">
        <v>-1.0749999999999999E-2</v>
      </c>
    </row>
    <row r="5504" spans="2:7">
      <c r="B5504">
        <v>458.49</v>
      </c>
      <c r="C5504">
        <v>1.23E-2</v>
      </c>
      <c r="D5504">
        <v>-3.6800000000000001E-3</v>
      </c>
      <c r="E5504">
        <v>1.1089999999999999E-2</v>
      </c>
      <c r="F5504" s="9">
        <v>4.6999999999999999E-4</v>
      </c>
      <c r="G5504">
        <v>-1.052E-2</v>
      </c>
    </row>
    <row r="5505" spans="2:7">
      <c r="B5505">
        <v>458.58</v>
      </c>
      <c r="C5505">
        <v>1.243E-2</v>
      </c>
      <c r="D5505">
        <v>-3.5100000000000001E-3</v>
      </c>
      <c r="E5505">
        <v>1.119E-2</v>
      </c>
      <c r="F5505" s="9">
        <v>5.9000000000000003E-4</v>
      </c>
      <c r="G5505">
        <v>-1.03E-2</v>
      </c>
    </row>
    <row r="5506" spans="2:7">
      <c r="B5506">
        <v>458.66</v>
      </c>
      <c r="C5506">
        <v>8.3499999999999998E-3</v>
      </c>
      <c r="D5506">
        <v>-3.3400000000000001E-3</v>
      </c>
      <c r="E5506">
        <v>1.1299999999999999E-2</v>
      </c>
      <c r="F5506">
        <v>4.9300000000000004E-3</v>
      </c>
      <c r="G5506">
        <v>-1.0070000000000001E-2</v>
      </c>
    </row>
    <row r="5507" spans="2:7">
      <c r="B5507">
        <v>458.74</v>
      </c>
      <c r="C5507">
        <v>8.4799999999999997E-3</v>
      </c>
      <c r="D5507">
        <v>-3.1800000000000001E-3</v>
      </c>
      <c r="E5507">
        <v>7.1799999999999998E-3</v>
      </c>
      <c r="F5507" s="9">
        <v>8.1999999999999998E-4</v>
      </c>
      <c r="G5507">
        <v>-9.8499999999999994E-3</v>
      </c>
    </row>
    <row r="5508" spans="2:7">
      <c r="B5508">
        <v>458.83</v>
      </c>
      <c r="C5508">
        <v>8.6199999999999992E-3</v>
      </c>
      <c r="D5508">
        <v>-3.0100000000000001E-3</v>
      </c>
      <c r="E5508">
        <v>7.2899999999999996E-3</v>
      </c>
      <c r="F5508" s="9">
        <v>9.3999999999999997E-4</v>
      </c>
      <c r="G5508">
        <v>-9.6299999999999997E-3</v>
      </c>
    </row>
    <row r="5509" spans="2:7">
      <c r="B5509">
        <v>458.91</v>
      </c>
      <c r="C5509">
        <v>8.7500000000000008E-3</v>
      </c>
      <c r="D5509">
        <v>-2.8400000000000001E-3</v>
      </c>
      <c r="E5509">
        <v>7.3899999999999999E-3</v>
      </c>
      <c r="F5509">
        <v>-3.1700000000000001E-3</v>
      </c>
      <c r="G5509">
        <v>-1.362E-2</v>
      </c>
    </row>
    <row r="5510" spans="2:7">
      <c r="B5510">
        <v>458.99</v>
      </c>
      <c r="C5510">
        <v>8.8900000000000003E-3</v>
      </c>
      <c r="D5510">
        <v>-2.6700000000000001E-3</v>
      </c>
      <c r="E5510">
        <v>7.4999999999999997E-3</v>
      </c>
      <c r="F5510">
        <v>-7.2700000000000004E-3</v>
      </c>
      <c r="G5510">
        <v>-1.34E-2</v>
      </c>
    </row>
    <row r="5511" spans="2:7">
      <c r="B5511">
        <v>459.08</v>
      </c>
      <c r="C5511">
        <v>1.325E-2</v>
      </c>
      <c r="D5511">
        <v>-6.7299999999999999E-3</v>
      </c>
      <c r="E5511">
        <v>3.3800000000000002E-3</v>
      </c>
      <c r="F5511">
        <v>-7.1500000000000001E-3</v>
      </c>
      <c r="G5511">
        <v>-1.3180000000000001E-2</v>
      </c>
    </row>
    <row r="5512" spans="2:7">
      <c r="B5512">
        <v>459.16</v>
      </c>
      <c r="C5512">
        <v>1.3390000000000001E-2</v>
      </c>
      <c r="D5512">
        <v>-6.5599999999999999E-3</v>
      </c>
      <c r="E5512">
        <v>7.7099999999999998E-3</v>
      </c>
      <c r="F5512">
        <v>-1.1259999999999999E-2</v>
      </c>
      <c r="G5512">
        <v>-1.295E-2</v>
      </c>
    </row>
    <row r="5513" spans="2:7">
      <c r="B5513">
        <v>459.24</v>
      </c>
      <c r="C5513">
        <v>1.3520000000000001E-2</v>
      </c>
      <c r="D5513">
        <v>-6.4000000000000003E-3</v>
      </c>
      <c r="E5513">
        <v>7.8100000000000001E-3</v>
      </c>
      <c r="F5513">
        <v>-1.1140000000000001E-2</v>
      </c>
      <c r="G5513">
        <v>-8.5000000000000006E-3</v>
      </c>
    </row>
    <row r="5514" spans="2:7">
      <c r="B5514">
        <v>459.33</v>
      </c>
      <c r="C5514">
        <v>1.366E-2</v>
      </c>
      <c r="D5514">
        <v>-6.2300000000000003E-3</v>
      </c>
      <c r="E5514">
        <v>1.214E-2</v>
      </c>
      <c r="F5514">
        <v>-6.7999999999999996E-3</v>
      </c>
      <c r="G5514">
        <v>-8.2799999999999992E-3</v>
      </c>
    </row>
    <row r="5515" spans="2:7">
      <c r="B5515">
        <v>459.41</v>
      </c>
      <c r="C5515">
        <v>1.38E-2</v>
      </c>
      <c r="D5515">
        <v>-6.0600000000000003E-3</v>
      </c>
      <c r="E5515">
        <v>1.2239999999999999E-2</v>
      </c>
      <c r="F5515">
        <v>-2.4599999999999999E-3</v>
      </c>
      <c r="G5515">
        <v>-8.0499999999999999E-3</v>
      </c>
    </row>
    <row r="5516" spans="2:7">
      <c r="B5516">
        <v>459.49</v>
      </c>
      <c r="C5516">
        <v>1.393E-2</v>
      </c>
      <c r="D5516">
        <v>-5.8900000000000003E-3</v>
      </c>
      <c r="E5516">
        <v>1.235E-2</v>
      </c>
      <c r="F5516">
        <v>-2.3400000000000001E-3</v>
      </c>
      <c r="G5516">
        <v>-7.8300000000000002E-3</v>
      </c>
    </row>
    <row r="5517" spans="2:7">
      <c r="B5517">
        <v>459.58</v>
      </c>
      <c r="C5517">
        <v>1.4069999999999999E-2</v>
      </c>
      <c r="D5517">
        <v>-5.7299999999999999E-3</v>
      </c>
      <c r="E5517">
        <v>1.2449999999999999E-2</v>
      </c>
      <c r="F5517">
        <v>2E-3</v>
      </c>
      <c r="G5517">
        <v>-7.6E-3</v>
      </c>
    </row>
    <row r="5518" spans="2:7">
      <c r="B5518">
        <v>459.66</v>
      </c>
      <c r="C5518">
        <v>9.9799999999999993E-3</v>
      </c>
      <c r="D5518">
        <v>-5.5599999999999998E-3</v>
      </c>
      <c r="E5518">
        <v>1.256E-2</v>
      </c>
      <c r="F5518">
        <v>2.1199999999999999E-3</v>
      </c>
      <c r="G5518">
        <v>-1.1599999999999999E-2</v>
      </c>
    </row>
    <row r="5519" spans="2:7">
      <c r="B5519">
        <v>459.74</v>
      </c>
      <c r="C5519">
        <v>1.0120000000000001E-2</v>
      </c>
      <c r="D5519">
        <v>-5.3899999999999998E-3</v>
      </c>
      <c r="E5519">
        <v>1.2659999999999999E-2</v>
      </c>
      <c r="F5519">
        <v>2.2399999999999998E-3</v>
      </c>
      <c r="G5519">
        <v>-1.1379999999999999E-2</v>
      </c>
    </row>
    <row r="5520" spans="2:7">
      <c r="B5520">
        <v>459.83</v>
      </c>
      <c r="C5520">
        <v>1.026E-2</v>
      </c>
      <c r="D5520">
        <v>-5.2199999999999998E-3</v>
      </c>
      <c r="E5520">
        <v>8.5400000000000007E-3</v>
      </c>
      <c r="F5520">
        <v>2.3500000000000001E-3</v>
      </c>
      <c r="G5520">
        <v>-1.115E-2</v>
      </c>
    </row>
    <row r="5521" spans="2:7">
      <c r="B5521">
        <v>459.91</v>
      </c>
      <c r="C5521">
        <v>1.039E-2</v>
      </c>
      <c r="D5521">
        <v>-5.0600000000000003E-3</v>
      </c>
      <c r="E5521">
        <v>8.6499999999999997E-3</v>
      </c>
      <c r="F5521">
        <v>-1.75E-3</v>
      </c>
      <c r="G5521">
        <v>-1.093E-2</v>
      </c>
    </row>
    <row r="5522" spans="2:7">
      <c r="B5522">
        <v>459.99</v>
      </c>
      <c r="C5522">
        <v>1.0529999999999999E-2</v>
      </c>
      <c r="D5522">
        <v>-4.8900000000000002E-3</v>
      </c>
      <c r="E5522">
        <v>4.5300000000000002E-3</v>
      </c>
      <c r="F5522">
        <v>-1.6299999999999999E-3</v>
      </c>
      <c r="G5522">
        <v>-1.0710000000000001E-2</v>
      </c>
    </row>
    <row r="5523" spans="2:7">
      <c r="B5523">
        <v>460.08</v>
      </c>
      <c r="C5523">
        <v>1.0659999999999999E-2</v>
      </c>
      <c r="D5523">
        <v>-4.7200000000000002E-3</v>
      </c>
      <c r="E5523">
        <v>4.64E-3</v>
      </c>
      <c r="F5523">
        <v>-5.7400000000000003E-3</v>
      </c>
      <c r="G5523">
        <v>-1.048E-2</v>
      </c>
    </row>
    <row r="5524" spans="2:7">
      <c r="B5524">
        <v>460.16</v>
      </c>
      <c r="C5524">
        <v>1.0800000000000001E-2</v>
      </c>
      <c r="D5524">
        <v>-4.5500000000000002E-3</v>
      </c>
      <c r="E5524">
        <v>4.7400000000000003E-3</v>
      </c>
      <c r="F5524">
        <v>-5.62E-3</v>
      </c>
      <c r="G5524">
        <v>-1.026E-2</v>
      </c>
    </row>
    <row r="5525" spans="2:7">
      <c r="B5525">
        <v>460.24</v>
      </c>
      <c r="C5525">
        <v>1.094E-2</v>
      </c>
      <c r="D5525">
        <v>-4.3899999999999998E-3</v>
      </c>
      <c r="E5525">
        <v>9.0699999999999999E-3</v>
      </c>
      <c r="F5525">
        <v>-9.7300000000000008E-3</v>
      </c>
      <c r="G5525">
        <v>-1.0030000000000001E-2</v>
      </c>
    </row>
    <row r="5526" spans="2:7">
      <c r="B5526">
        <v>460.33</v>
      </c>
      <c r="C5526">
        <v>1.5299999999999999E-2</v>
      </c>
      <c r="D5526">
        <v>-4.2199999999999998E-3</v>
      </c>
      <c r="E5526">
        <v>9.1699999999999993E-3</v>
      </c>
      <c r="F5526">
        <v>-9.6100000000000005E-3</v>
      </c>
      <c r="G5526">
        <v>-9.8099999999999993E-3</v>
      </c>
    </row>
    <row r="5527" spans="2:7">
      <c r="B5527">
        <v>460.41</v>
      </c>
      <c r="C5527">
        <v>1.1209999999999999E-2</v>
      </c>
      <c r="D5527">
        <v>-4.0499999999999998E-3</v>
      </c>
      <c r="E5527">
        <v>9.2800000000000001E-3</v>
      </c>
      <c r="F5527">
        <v>-5.2700000000000004E-3</v>
      </c>
      <c r="G5527">
        <v>-9.58E-3</v>
      </c>
    </row>
    <row r="5528" spans="2:7">
      <c r="B5528">
        <v>460.49</v>
      </c>
      <c r="C5528">
        <v>1.1350000000000001E-2</v>
      </c>
      <c r="D5528">
        <v>-3.8800000000000002E-3</v>
      </c>
      <c r="E5528">
        <v>1.3610000000000001E-2</v>
      </c>
      <c r="F5528">
        <v>-5.1500000000000001E-3</v>
      </c>
      <c r="G5528">
        <v>-9.3600000000000003E-3</v>
      </c>
    </row>
    <row r="5529" spans="2:7">
      <c r="B5529">
        <v>460.58</v>
      </c>
      <c r="C5529">
        <v>7.26E-3</v>
      </c>
      <c r="D5529">
        <v>-3.7200000000000002E-3</v>
      </c>
      <c r="E5529">
        <v>9.4900000000000002E-3</v>
      </c>
      <c r="F5529" s="9">
        <v>-8.0999999999999996E-4</v>
      </c>
      <c r="G5529">
        <v>-9.1299999999999992E-3</v>
      </c>
    </row>
    <row r="5530" spans="2:7">
      <c r="B5530">
        <v>460.66</v>
      </c>
      <c r="C5530">
        <v>7.4000000000000003E-3</v>
      </c>
      <c r="D5530">
        <v>-3.5500000000000002E-3</v>
      </c>
      <c r="E5530">
        <v>9.5899999999999996E-3</v>
      </c>
      <c r="F5530" s="9">
        <v>-6.8999999999999997E-4</v>
      </c>
      <c r="G5530">
        <v>-1.3129999999999999E-2</v>
      </c>
    </row>
    <row r="5531" spans="2:7">
      <c r="B5531">
        <v>460.74</v>
      </c>
      <c r="C5531">
        <v>7.5300000000000002E-3</v>
      </c>
      <c r="D5531">
        <v>-3.3800000000000002E-3</v>
      </c>
      <c r="E5531">
        <v>9.7000000000000003E-3</v>
      </c>
      <c r="F5531">
        <v>3.65E-3</v>
      </c>
      <c r="G5531">
        <v>-1.291E-2</v>
      </c>
    </row>
    <row r="5532" spans="2:7">
      <c r="B5532">
        <v>460.83</v>
      </c>
      <c r="C5532">
        <v>7.6699999999999997E-3</v>
      </c>
      <c r="D5532">
        <v>-3.2100000000000002E-3</v>
      </c>
      <c r="E5532">
        <v>5.5799999999999999E-3</v>
      </c>
      <c r="F5532" s="9">
        <v>-4.6000000000000001E-4</v>
      </c>
      <c r="G5532">
        <v>-1.6910000000000001E-2</v>
      </c>
    </row>
    <row r="5533" spans="2:7">
      <c r="B5533">
        <v>460.91</v>
      </c>
      <c r="C5533">
        <v>7.7999999999999996E-3</v>
      </c>
      <c r="D5533">
        <v>-3.0500000000000002E-3</v>
      </c>
      <c r="E5533">
        <v>1.4599999999999999E-3</v>
      </c>
      <c r="F5533" s="9">
        <v>-3.4000000000000002E-4</v>
      </c>
      <c r="G5533">
        <v>-1.668E-2</v>
      </c>
    </row>
    <row r="5534" spans="2:7">
      <c r="B5534">
        <v>460.99</v>
      </c>
      <c r="C5534">
        <v>1.2160000000000001E-2</v>
      </c>
      <c r="D5534">
        <v>-2.8800000000000002E-3</v>
      </c>
      <c r="E5534">
        <v>1.57E-3</v>
      </c>
      <c r="F5534">
        <v>-4.4400000000000004E-3</v>
      </c>
      <c r="G5534">
        <v>-1.6459999999999999E-2</v>
      </c>
    </row>
    <row r="5535" spans="2:7">
      <c r="B5535">
        <v>461.08</v>
      </c>
      <c r="C5535">
        <v>1.23E-2</v>
      </c>
      <c r="D5535">
        <v>-2.7100000000000002E-3</v>
      </c>
      <c r="E5535">
        <v>1.67E-3</v>
      </c>
      <c r="F5535">
        <v>-4.3299999999999996E-3</v>
      </c>
      <c r="G5535">
        <v>-1.6230000000000001E-2</v>
      </c>
    </row>
    <row r="5536" spans="2:7">
      <c r="B5536">
        <v>461.16</v>
      </c>
      <c r="C5536">
        <v>1.244E-2</v>
      </c>
      <c r="D5536">
        <v>-6.77E-3</v>
      </c>
      <c r="E5536">
        <v>1.7799999999999999E-3</v>
      </c>
      <c r="F5536">
        <v>-8.43E-3</v>
      </c>
      <c r="G5536">
        <v>-1.1780000000000001E-2</v>
      </c>
    </row>
    <row r="5537" spans="2:7">
      <c r="B5537">
        <v>461.24</v>
      </c>
      <c r="C5537">
        <v>1.257E-2</v>
      </c>
      <c r="D5537">
        <v>-6.6E-3</v>
      </c>
      <c r="E5537">
        <v>1.8799999999999999E-3</v>
      </c>
      <c r="F5537">
        <v>-8.3199999999999993E-3</v>
      </c>
      <c r="G5537">
        <v>-7.3400000000000002E-3</v>
      </c>
    </row>
    <row r="5538" spans="2:7">
      <c r="B5538">
        <v>461.33</v>
      </c>
      <c r="C5538">
        <v>1.2710000000000001E-2</v>
      </c>
      <c r="D5538">
        <v>-6.43E-3</v>
      </c>
      <c r="E5538">
        <v>6.2100000000000002E-3</v>
      </c>
      <c r="F5538">
        <v>-3.9699999999999996E-3</v>
      </c>
      <c r="G5538">
        <v>-2.8900000000000002E-3</v>
      </c>
    </row>
    <row r="5539" spans="2:7">
      <c r="B5539">
        <v>461.41</v>
      </c>
      <c r="C5539">
        <v>1.285E-2</v>
      </c>
      <c r="D5539">
        <v>-6.2599999999999999E-3</v>
      </c>
      <c r="E5539">
        <v>6.3099999999999996E-3</v>
      </c>
      <c r="F5539">
        <v>-3.8600000000000001E-3</v>
      </c>
      <c r="G5539">
        <v>1.56E-3</v>
      </c>
    </row>
    <row r="5540" spans="2:7">
      <c r="B5540">
        <v>461.49</v>
      </c>
      <c r="C5540">
        <v>1.298E-2</v>
      </c>
      <c r="D5540">
        <v>-6.1000000000000004E-3</v>
      </c>
      <c r="E5540">
        <v>1.064E-2</v>
      </c>
      <c r="F5540">
        <v>-3.7399999999999998E-3</v>
      </c>
      <c r="G5540">
        <v>1.023E-2</v>
      </c>
    </row>
    <row r="5541" spans="2:7">
      <c r="B5541">
        <v>461.58</v>
      </c>
      <c r="C5541">
        <v>1.312E-2</v>
      </c>
      <c r="D5541">
        <v>-5.9300000000000004E-3</v>
      </c>
      <c r="E5541">
        <v>1.0749999999999999E-2</v>
      </c>
      <c r="F5541" s="9">
        <v>5.9999999999999995E-4</v>
      </c>
      <c r="G5541">
        <v>1.468E-2</v>
      </c>
    </row>
    <row r="5542" spans="2:7">
      <c r="B5542">
        <v>461.66</v>
      </c>
      <c r="C5542">
        <v>1.3259999999999999E-2</v>
      </c>
      <c r="D5542">
        <v>-5.7600000000000004E-3</v>
      </c>
      <c r="E5542">
        <v>1.085E-2</v>
      </c>
      <c r="F5542" s="9">
        <v>7.2000000000000005E-4</v>
      </c>
      <c r="G5542">
        <v>1.9130000000000001E-2</v>
      </c>
    </row>
    <row r="5543" spans="2:7">
      <c r="B5543">
        <v>461.74</v>
      </c>
      <c r="C5543">
        <v>9.1699999999999993E-3</v>
      </c>
      <c r="D5543">
        <v>-5.5900000000000004E-3</v>
      </c>
      <c r="E5543">
        <v>1.0959999999999999E-2</v>
      </c>
      <c r="F5543" s="9">
        <v>8.4000000000000003E-4</v>
      </c>
      <c r="G5543">
        <v>2.7799999999999998E-2</v>
      </c>
    </row>
    <row r="5544" spans="2:7">
      <c r="B5544">
        <v>461.83</v>
      </c>
      <c r="C5544">
        <v>9.3100000000000006E-3</v>
      </c>
      <c r="D5544">
        <v>-1.1999999999999999E-3</v>
      </c>
      <c r="E5544">
        <v>6.8399999999999997E-3</v>
      </c>
      <c r="F5544" s="9">
        <v>9.6000000000000002E-4</v>
      </c>
      <c r="G5544">
        <v>3.2250000000000001E-2</v>
      </c>
    </row>
    <row r="5545" spans="2:7">
      <c r="B5545">
        <v>461.91</v>
      </c>
      <c r="C5545">
        <v>9.4400000000000005E-3</v>
      </c>
      <c r="D5545">
        <v>-1.0399999999999999E-3</v>
      </c>
      <c r="E5545">
        <v>6.94E-3</v>
      </c>
      <c r="F5545">
        <v>1.07E-3</v>
      </c>
      <c r="G5545">
        <v>3.6700000000000003E-2</v>
      </c>
    </row>
    <row r="5546" spans="2:7">
      <c r="B5546">
        <v>461.99</v>
      </c>
      <c r="C5546">
        <v>9.58E-3</v>
      </c>
      <c r="D5546" s="9">
        <v>-8.7000000000000001E-4</v>
      </c>
      <c r="E5546">
        <v>2.82E-3</v>
      </c>
      <c r="F5546">
        <v>1.1900000000000001E-3</v>
      </c>
      <c r="G5546">
        <v>4.5370000000000001E-2</v>
      </c>
    </row>
    <row r="5547" spans="2:7">
      <c r="B5547">
        <v>462.08</v>
      </c>
      <c r="C5547">
        <v>9.7099999999999999E-3</v>
      </c>
      <c r="D5547">
        <v>-4.9199999999999999E-3</v>
      </c>
      <c r="E5547">
        <v>2.9299999999999999E-3</v>
      </c>
      <c r="F5547">
        <v>-2.9099999999999998E-3</v>
      </c>
      <c r="G5547">
        <v>5.4039999999999998E-2</v>
      </c>
    </row>
    <row r="5548" spans="2:7">
      <c r="B5548">
        <v>462.16</v>
      </c>
      <c r="C5548">
        <v>9.8499999999999994E-3</v>
      </c>
      <c r="D5548">
        <v>-4.7600000000000003E-3</v>
      </c>
      <c r="E5548">
        <v>3.0300000000000001E-3</v>
      </c>
      <c r="F5548">
        <v>-7.0200000000000002E-3</v>
      </c>
      <c r="G5548">
        <v>5.849E-2</v>
      </c>
    </row>
    <row r="5549" spans="2:7">
      <c r="B5549">
        <v>462.24</v>
      </c>
      <c r="C5549">
        <v>1.421E-2</v>
      </c>
      <c r="D5549">
        <v>-4.5900000000000003E-3</v>
      </c>
      <c r="E5549">
        <v>3.14E-3</v>
      </c>
      <c r="F5549">
        <v>-6.8999999999999999E-3</v>
      </c>
      <c r="G5549">
        <v>6.7159999999999997E-2</v>
      </c>
    </row>
    <row r="5550" spans="2:7">
      <c r="B5550">
        <v>462.33</v>
      </c>
      <c r="C5550">
        <v>1.435E-2</v>
      </c>
      <c r="D5550">
        <v>-4.4200000000000003E-3</v>
      </c>
      <c r="E5550">
        <v>3.2399999999999998E-3</v>
      </c>
      <c r="F5550">
        <v>-6.7799999999999996E-3</v>
      </c>
      <c r="G5550">
        <v>7.1609999999999993E-2</v>
      </c>
    </row>
    <row r="5551" spans="2:7">
      <c r="B5551">
        <v>462.41</v>
      </c>
      <c r="C5551">
        <v>1.448E-2</v>
      </c>
      <c r="D5551">
        <v>-4.2599999999999999E-3</v>
      </c>
      <c r="E5551">
        <v>7.5700000000000003E-3</v>
      </c>
      <c r="F5551">
        <v>-6.6699999999999997E-3</v>
      </c>
      <c r="G5551">
        <v>8.0280000000000004E-2</v>
      </c>
    </row>
    <row r="5552" spans="2:7">
      <c r="B5552">
        <v>462.49</v>
      </c>
      <c r="C5552">
        <v>1.4619999999999999E-2</v>
      </c>
      <c r="D5552">
        <v>-4.0899999999999999E-3</v>
      </c>
      <c r="E5552">
        <v>7.6800000000000002E-3</v>
      </c>
      <c r="F5552">
        <v>-2.33E-3</v>
      </c>
      <c r="G5552">
        <v>8.473E-2</v>
      </c>
    </row>
    <row r="5553" spans="2:7">
      <c r="B5553">
        <v>462.58</v>
      </c>
      <c r="C5553">
        <v>1.4760000000000001E-2</v>
      </c>
      <c r="D5553">
        <v>-3.9199999999999999E-3</v>
      </c>
      <c r="E5553">
        <v>1.201E-2</v>
      </c>
      <c r="F5553">
        <v>-2.2100000000000002E-3</v>
      </c>
      <c r="G5553">
        <v>8.4959999999999994E-2</v>
      </c>
    </row>
    <row r="5554" spans="2:7">
      <c r="B5554">
        <v>462.66</v>
      </c>
      <c r="C5554">
        <v>1.489E-2</v>
      </c>
      <c r="D5554">
        <v>-3.7499999999999999E-3</v>
      </c>
      <c r="E5554">
        <v>1.2109999999999999E-2</v>
      </c>
      <c r="F5554">
        <v>2.1299999999999999E-3</v>
      </c>
      <c r="G5554">
        <v>8.5180000000000006E-2</v>
      </c>
    </row>
    <row r="5555" spans="2:7">
      <c r="B5555">
        <v>462.74</v>
      </c>
      <c r="C5555">
        <v>1.081E-2</v>
      </c>
      <c r="D5555">
        <v>-3.5899999999999999E-3</v>
      </c>
      <c r="E5555">
        <v>7.9900000000000006E-3</v>
      </c>
      <c r="F5555">
        <v>2.2499999999999998E-3</v>
      </c>
      <c r="G5555">
        <v>8.541E-2</v>
      </c>
    </row>
    <row r="5556" spans="2:7">
      <c r="B5556">
        <v>462.83</v>
      </c>
      <c r="C5556">
        <v>1.094E-2</v>
      </c>
      <c r="D5556">
        <v>-3.4199999999999999E-3</v>
      </c>
      <c r="E5556">
        <v>8.0999999999999996E-3</v>
      </c>
      <c r="F5556">
        <v>2.3700000000000001E-3</v>
      </c>
      <c r="G5556">
        <v>8.5629999999999998E-2</v>
      </c>
    </row>
    <row r="5557" spans="2:7">
      <c r="B5557">
        <v>462.91</v>
      </c>
      <c r="C5557">
        <v>1.108E-2</v>
      </c>
      <c r="D5557">
        <v>-3.2499999999999999E-3</v>
      </c>
      <c r="E5557">
        <v>3.98E-3</v>
      </c>
      <c r="F5557">
        <v>-1.74E-3</v>
      </c>
      <c r="G5557">
        <v>8.5860000000000006E-2</v>
      </c>
    </row>
    <row r="5558" spans="2:7">
      <c r="B5558">
        <v>462.99</v>
      </c>
      <c r="C5558">
        <v>6.9899999999999997E-3</v>
      </c>
      <c r="D5558">
        <v>-3.0799999999999998E-3</v>
      </c>
      <c r="E5558">
        <v>4.0800000000000003E-3</v>
      </c>
      <c r="F5558">
        <v>-1.6199999999999999E-3</v>
      </c>
      <c r="G5558">
        <v>8.1860000000000002E-2</v>
      </c>
    </row>
    <row r="5559" spans="2:7">
      <c r="B5559">
        <v>463.08</v>
      </c>
      <c r="C5559">
        <v>7.1300000000000001E-3</v>
      </c>
      <c r="D5559">
        <v>-7.1399999999999996E-3</v>
      </c>
      <c r="E5559">
        <v>4.1900000000000001E-3</v>
      </c>
      <c r="F5559">
        <v>-1.5E-3</v>
      </c>
      <c r="G5559">
        <v>8.208E-2</v>
      </c>
    </row>
    <row r="5560" spans="2:7">
      <c r="B5560">
        <v>463.16</v>
      </c>
      <c r="C5560">
        <v>7.26E-3</v>
      </c>
      <c r="D5560">
        <v>-6.9699999999999996E-3</v>
      </c>
      <c r="E5560">
        <v>4.2900000000000004E-3</v>
      </c>
      <c r="F5560">
        <v>-5.6100000000000004E-3</v>
      </c>
      <c r="G5560">
        <v>8.2309999999999994E-2</v>
      </c>
    </row>
    <row r="5561" spans="2:7">
      <c r="B5561">
        <v>463.24</v>
      </c>
      <c r="C5561">
        <v>7.4000000000000003E-3</v>
      </c>
      <c r="D5561">
        <v>-6.7999999999999996E-3</v>
      </c>
      <c r="E5561">
        <v>8.6199999999999992E-3</v>
      </c>
      <c r="F5561">
        <v>-5.4900000000000001E-3</v>
      </c>
      <c r="G5561">
        <v>8.6749999999999994E-2</v>
      </c>
    </row>
    <row r="5562" spans="2:7">
      <c r="B5562">
        <v>463.33</v>
      </c>
      <c r="C5562">
        <v>1.176E-2</v>
      </c>
      <c r="D5562">
        <v>-6.6400000000000001E-3</v>
      </c>
      <c r="E5562">
        <v>1.7170000000000001E-2</v>
      </c>
      <c r="F5562">
        <v>-5.3699999999999998E-3</v>
      </c>
      <c r="G5562">
        <v>8.6980000000000002E-2</v>
      </c>
    </row>
    <row r="5563" spans="2:7">
      <c r="B5563">
        <v>463.41</v>
      </c>
      <c r="C5563">
        <v>1.1900000000000001E-2</v>
      </c>
      <c r="D5563">
        <v>-2.2499999999999998E-3</v>
      </c>
      <c r="E5563">
        <v>2.5729999999999999E-2</v>
      </c>
      <c r="F5563">
        <v>-5.2500000000000003E-3</v>
      </c>
      <c r="G5563">
        <v>8.2979999999999998E-2</v>
      </c>
    </row>
    <row r="5564" spans="2:7">
      <c r="B5564">
        <v>463.49</v>
      </c>
      <c r="C5564">
        <v>1.2030000000000001E-2</v>
      </c>
      <c r="D5564">
        <v>-2.0799999999999998E-3</v>
      </c>
      <c r="E5564">
        <v>3.4279999999999998E-2</v>
      </c>
      <c r="F5564" s="9">
        <v>-9.1E-4</v>
      </c>
      <c r="G5564">
        <v>7.8979999999999995E-2</v>
      </c>
    </row>
    <row r="5565" spans="2:7">
      <c r="B5565">
        <v>463.58</v>
      </c>
      <c r="C5565">
        <v>1.217E-2</v>
      </c>
      <c r="D5565">
        <v>-1.91E-3</v>
      </c>
      <c r="E5565">
        <v>4.7059999999999998E-2</v>
      </c>
      <c r="F5565" s="9">
        <v>-7.9000000000000001E-4</v>
      </c>
      <c r="G5565">
        <v>7.4980000000000005E-2</v>
      </c>
    </row>
    <row r="5566" spans="2:7">
      <c r="B5566">
        <v>463.66</v>
      </c>
      <c r="C5566">
        <v>1.231E-2</v>
      </c>
      <c r="D5566">
        <v>-1.74E-3</v>
      </c>
      <c r="E5566">
        <v>5.561E-2</v>
      </c>
      <c r="F5566">
        <v>3.5500000000000002E-3</v>
      </c>
      <c r="G5566">
        <v>6.676E-2</v>
      </c>
    </row>
    <row r="5567" spans="2:7">
      <c r="B5567">
        <v>463.74</v>
      </c>
      <c r="C5567">
        <v>1.244E-2</v>
      </c>
      <c r="D5567">
        <v>-1.58E-3</v>
      </c>
      <c r="E5567">
        <v>6.4159999999999995E-2</v>
      </c>
      <c r="F5567">
        <v>3.6600000000000001E-3</v>
      </c>
      <c r="G5567">
        <v>5.4309999999999997E-2</v>
      </c>
    </row>
    <row r="5568" spans="2:7">
      <c r="B5568">
        <v>463.83</v>
      </c>
      <c r="C5568">
        <v>8.3599999999999994E-3</v>
      </c>
      <c r="D5568">
        <v>-1.41E-3</v>
      </c>
      <c r="E5568">
        <v>7.2709999999999997E-2</v>
      </c>
      <c r="F5568">
        <v>3.7799999999999999E-3</v>
      </c>
      <c r="G5568">
        <v>4.6089999999999999E-2</v>
      </c>
    </row>
    <row r="5569" spans="2:7">
      <c r="B5569">
        <v>463.91</v>
      </c>
      <c r="C5569">
        <v>8.4899999999999993E-3</v>
      </c>
      <c r="D5569">
        <v>-5.4599999999999996E-3</v>
      </c>
      <c r="E5569">
        <v>8.1269999999999995E-2</v>
      </c>
      <c r="F5569">
        <v>3.8999999999999998E-3</v>
      </c>
      <c r="G5569">
        <v>3.7870000000000001E-2</v>
      </c>
    </row>
    <row r="5570" spans="2:7">
      <c r="B5570">
        <v>463.99</v>
      </c>
      <c r="C5570">
        <v>8.6300000000000005E-3</v>
      </c>
      <c r="D5570">
        <v>-5.3E-3</v>
      </c>
      <c r="E5570">
        <v>8.5589999999999999E-2</v>
      </c>
      <c r="F5570" s="9">
        <v>-2.1000000000000001E-4</v>
      </c>
      <c r="G5570">
        <v>2.5420000000000002E-2</v>
      </c>
    </row>
    <row r="5571" spans="2:7">
      <c r="B5571">
        <v>464.08</v>
      </c>
      <c r="C5571">
        <v>8.7600000000000004E-3</v>
      </c>
      <c r="D5571">
        <v>-5.13E-3</v>
      </c>
      <c r="E5571">
        <v>8.992E-2</v>
      </c>
      <c r="F5571">
        <v>-4.3099999999999996E-3</v>
      </c>
      <c r="G5571">
        <v>1.72E-2</v>
      </c>
    </row>
    <row r="5572" spans="2:7">
      <c r="B5572">
        <v>464.16</v>
      </c>
      <c r="C5572">
        <v>1.312E-2</v>
      </c>
      <c r="D5572">
        <v>-4.96E-3</v>
      </c>
      <c r="E5572">
        <v>9.425E-2</v>
      </c>
      <c r="F5572">
        <v>-4.1900000000000001E-3</v>
      </c>
      <c r="G5572">
        <v>8.9700000000000005E-3</v>
      </c>
    </row>
    <row r="5573" spans="2:7">
      <c r="B5573">
        <v>464.24</v>
      </c>
      <c r="C5573">
        <v>1.3259999999999999E-2</v>
      </c>
      <c r="D5573">
        <v>-4.79E-3</v>
      </c>
      <c r="E5573">
        <v>0.1028</v>
      </c>
      <c r="F5573">
        <v>-8.3000000000000001E-3</v>
      </c>
      <c r="G5573">
        <v>4.9699999999999996E-3</v>
      </c>
    </row>
    <row r="5574" spans="2:7">
      <c r="B5574">
        <v>464.33</v>
      </c>
      <c r="C5574">
        <v>1.34E-2</v>
      </c>
      <c r="D5574">
        <v>-4.6299999999999996E-3</v>
      </c>
      <c r="E5574">
        <v>0.10713</v>
      </c>
      <c r="F5574">
        <v>-8.1799999999999998E-3</v>
      </c>
      <c r="G5574" s="9">
        <v>9.7000000000000005E-4</v>
      </c>
    </row>
    <row r="5575" spans="2:7">
      <c r="B5575">
        <v>464.41</v>
      </c>
      <c r="C5575">
        <v>1.353E-2</v>
      </c>
      <c r="D5575" s="9">
        <v>-2.4000000000000001E-4</v>
      </c>
      <c r="E5575">
        <v>0.11569</v>
      </c>
      <c r="F5575">
        <v>-8.0599999999999995E-3</v>
      </c>
      <c r="G5575">
        <v>1.1999999999999999E-3</v>
      </c>
    </row>
    <row r="5576" spans="2:7">
      <c r="B5576">
        <v>464.49</v>
      </c>
      <c r="C5576">
        <v>1.367E-2</v>
      </c>
      <c r="D5576" s="9">
        <v>-6.9999999999999994E-5</v>
      </c>
      <c r="E5576">
        <v>0.12424</v>
      </c>
      <c r="F5576">
        <v>-3.7200000000000002E-3</v>
      </c>
      <c r="G5576">
        <v>1.42E-3</v>
      </c>
    </row>
    <row r="5577" spans="2:7">
      <c r="B5577">
        <v>464.58</v>
      </c>
      <c r="C5577">
        <v>1.3809999999999999E-2</v>
      </c>
      <c r="D5577" s="9">
        <v>1E-4</v>
      </c>
      <c r="E5577">
        <v>0.12856999999999999</v>
      </c>
      <c r="F5577" s="9">
        <v>6.2E-4</v>
      </c>
      <c r="G5577">
        <v>-2.5799999999999998E-3</v>
      </c>
    </row>
    <row r="5578" spans="2:7">
      <c r="B5578">
        <v>464.66</v>
      </c>
      <c r="C5578">
        <v>1.3939999999999999E-2</v>
      </c>
      <c r="D5578" s="9">
        <v>2.7E-4</v>
      </c>
      <c r="E5578">
        <v>0.13289999999999999</v>
      </c>
      <c r="F5578" s="9">
        <v>7.3999999999999999E-4</v>
      </c>
      <c r="G5578">
        <v>-2.3500000000000001E-3</v>
      </c>
    </row>
    <row r="5579" spans="2:7">
      <c r="B5579">
        <v>464.74</v>
      </c>
      <c r="C5579">
        <v>9.8600000000000007E-3</v>
      </c>
      <c r="D5579" s="9">
        <v>4.2999999999999999E-4</v>
      </c>
      <c r="E5579">
        <v>0.13722000000000001</v>
      </c>
      <c r="F5579">
        <v>5.0800000000000003E-3</v>
      </c>
      <c r="G5579">
        <v>-6.3499999999999997E-3</v>
      </c>
    </row>
    <row r="5580" spans="2:7">
      <c r="B5580">
        <v>464.83</v>
      </c>
      <c r="C5580">
        <v>9.9900000000000006E-3</v>
      </c>
      <c r="D5580" s="9">
        <v>5.9999999999999995E-4</v>
      </c>
      <c r="E5580">
        <v>0.13733000000000001</v>
      </c>
      <c r="F5580">
        <v>5.1999999999999998E-3</v>
      </c>
      <c r="G5580">
        <v>-1.035E-2</v>
      </c>
    </row>
    <row r="5581" spans="2:7">
      <c r="B5581">
        <v>464.91</v>
      </c>
      <c r="C5581">
        <v>1.013E-2</v>
      </c>
      <c r="D5581">
        <v>-3.4499999999999999E-3</v>
      </c>
      <c r="E5581">
        <v>0.14166000000000001</v>
      </c>
      <c r="F5581">
        <v>5.3099999999999996E-3</v>
      </c>
      <c r="G5581">
        <v>-1.0120000000000001E-2</v>
      </c>
    </row>
    <row r="5582" spans="2:7">
      <c r="B5582">
        <v>464.99</v>
      </c>
      <c r="C5582">
        <v>1.027E-2</v>
      </c>
      <c r="D5582">
        <v>-3.29E-3</v>
      </c>
      <c r="E5582">
        <v>0.14176</v>
      </c>
      <c r="F5582">
        <v>1.2099999999999999E-3</v>
      </c>
      <c r="G5582">
        <v>-9.9000000000000008E-3</v>
      </c>
    </row>
    <row r="5583" spans="2:7">
      <c r="B5583">
        <v>465.08</v>
      </c>
      <c r="C5583">
        <v>6.1799999999999997E-3</v>
      </c>
      <c r="D5583">
        <v>-7.3400000000000002E-3</v>
      </c>
      <c r="E5583">
        <v>0.14187</v>
      </c>
      <c r="F5583">
        <v>1.33E-3</v>
      </c>
      <c r="G5583">
        <v>-1.3899999999999999E-2</v>
      </c>
    </row>
    <row r="5584" spans="2:7">
      <c r="B5584">
        <v>465.16</v>
      </c>
      <c r="C5584">
        <v>6.3099999999999996E-3</v>
      </c>
      <c r="D5584">
        <v>-1.14E-2</v>
      </c>
      <c r="E5584">
        <v>0.14197000000000001</v>
      </c>
      <c r="F5584">
        <v>1.4400000000000001E-3</v>
      </c>
      <c r="G5584">
        <v>-1.367E-2</v>
      </c>
    </row>
    <row r="5585" spans="2:7">
      <c r="B5585">
        <v>465.24</v>
      </c>
      <c r="C5585">
        <v>1.0670000000000001E-2</v>
      </c>
      <c r="D5585">
        <v>-1.123E-2</v>
      </c>
      <c r="E5585">
        <v>0.14630000000000001</v>
      </c>
      <c r="F5585">
        <v>1.56E-3</v>
      </c>
      <c r="G5585">
        <v>-1.345E-2</v>
      </c>
    </row>
    <row r="5586" spans="2:7">
      <c r="B5586">
        <v>465.33</v>
      </c>
      <c r="C5586">
        <v>1.081E-2</v>
      </c>
      <c r="D5586">
        <v>-1.107E-2</v>
      </c>
      <c r="E5586">
        <v>0.15062999999999999</v>
      </c>
      <c r="F5586">
        <v>1.6800000000000001E-3</v>
      </c>
      <c r="G5586">
        <v>-1.323E-2</v>
      </c>
    </row>
    <row r="5587" spans="2:7">
      <c r="B5587">
        <v>465.41</v>
      </c>
      <c r="C5587">
        <v>1.095E-2</v>
      </c>
      <c r="D5587">
        <v>-6.6699999999999997E-3</v>
      </c>
      <c r="E5587">
        <v>0.15495999999999999</v>
      </c>
      <c r="F5587">
        <v>1.8E-3</v>
      </c>
      <c r="G5587">
        <v>-1.2999999999999999E-2</v>
      </c>
    </row>
    <row r="5588" spans="2:7">
      <c r="B5588">
        <v>465.49</v>
      </c>
      <c r="C5588">
        <v>1.108E-2</v>
      </c>
      <c r="D5588">
        <v>-6.5100000000000002E-3</v>
      </c>
      <c r="E5588">
        <v>0.15928999999999999</v>
      </c>
      <c r="F5588">
        <v>6.1399999999999996E-3</v>
      </c>
      <c r="G5588">
        <v>-1.278E-2</v>
      </c>
    </row>
    <row r="5589" spans="2:7">
      <c r="B5589">
        <v>465.58</v>
      </c>
      <c r="C5589">
        <v>1.1220000000000001E-2</v>
      </c>
      <c r="D5589">
        <v>-2.1199999999999999E-3</v>
      </c>
      <c r="E5589">
        <v>0.16361999999999999</v>
      </c>
      <c r="F5589">
        <v>1.048E-2</v>
      </c>
      <c r="G5589">
        <v>-1.255E-2</v>
      </c>
    </row>
    <row r="5590" spans="2:7">
      <c r="B5590">
        <v>465.66</v>
      </c>
      <c r="C5590">
        <v>1.136E-2</v>
      </c>
      <c r="D5590">
        <v>-1.9499999999999999E-3</v>
      </c>
      <c r="E5590">
        <v>0.16794999999999999</v>
      </c>
      <c r="F5590">
        <v>1.06E-2</v>
      </c>
      <c r="G5590">
        <v>-8.0999999999999996E-3</v>
      </c>
    </row>
    <row r="5591" spans="2:7">
      <c r="B5591">
        <v>465.74</v>
      </c>
      <c r="C5591">
        <v>7.2700000000000004E-3</v>
      </c>
      <c r="D5591">
        <v>-1.7799999999999999E-3</v>
      </c>
      <c r="E5591">
        <v>0.16383</v>
      </c>
      <c r="F5591">
        <v>1.494E-2</v>
      </c>
      <c r="G5591">
        <v>-7.8799999999999999E-3</v>
      </c>
    </row>
    <row r="5592" spans="2:7">
      <c r="B5592">
        <v>465.83</v>
      </c>
      <c r="C5592">
        <v>7.4099999999999999E-3</v>
      </c>
      <c r="D5592">
        <v>-1.6100000000000001E-3</v>
      </c>
      <c r="E5592">
        <v>0.15970999999999999</v>
      </c>
      <c r="F5592">
        <v>1.506E-2</v>
      </c>
      <c r="G5592">
        <v>-7.6499999999999997E-3</v>
      </c>
    </row>
    <row r="5593" spans="2:7">
      <c r="B5593">
        <v>465.91</v>
      </c>
      <c r="C5593">
        <v>7.5399999999999998E-3</v>
      </c>
      <c r="D5593">
        <v>-1.4499999999999999E-3</v>
      </c>
      <c r="E5593">
        <v>0.15559000000000001</v>
      </c>
      <c r="F5593">
        <v>1.5169999999999999E-2</v>
      </c>
      <c r="G5593">
        <v>-1.1650000000000001E-2</v>
      </c>
    </row>
    <row r="5594" spans="2:7">
      <c r="B5594">
        <v>465.99</v>
      </c>
      <c r="C5594">
        <v>7.6800000000000002E-3</v>
      </c>
      <c r="D5594">
        <v>-1.2800000000000001E-3</v>
      </c>
      <c r="E5594">
        <v>0.14724999999999999</v>
      </c>
      <c r="F5594">
        <v>1.529E-2</v>
      </c>
      <c r="G5594">
        <v>-1.1429999999999999E-2</v>
      </c>
    </row>
    <row r="5595" spans="2:7">
      <c r="B5595">
        <v>466.08</v>
      </c>
      <c r="C5595">
        <v>7.8100000000000001E-3</v>
      </c>
      <c r="D5595">
        <v>-5.3299999999999997E-3</v>
      </c>
      <c r="E5595">
        <v>0.1389</v>
      </c>
      <c r="F5595">
        <v>1.119E-2</v>
      </c>
      <c r="G5595">
        <v>-1.5429999999999999E-2</v>
      </c>
    </row>
    <row r="5596" spans="2:7">
      <c r="B5596">
        <v>466.16</v>
      </c>
      <c r="C5596">
        <v>1.218E-2</v>
      </c>
      <c r="D5596">
        <v>-5.1700000000000001E-3</v>
      </c>
      <c r="E5596">
        <v>0.13478000000000001</v>
      </c>
      <c r="F5596">
        <v>7.0800000000000004E-3</v>
      </c>
      <c r="G5596">
        <v>-1.52E-2</v>
      </c>
    </row>
    <row r="5597" spans="2:7">
      <c r="B5597">
        <v>466.24</v>
      </c>
      <c r="C5597">
        <v>1.231E-2</v>
      </c>
      <c r="D5597">
        <v>-5.0000000000000001E-3</v>
      </c>
      <c r="E5597">
        <v>0.12644</v>
      </c>
      <c r="F5597">
        <v>2.97E-3</v>
      </c>
      <c r="G5597">
        <v>-1.498E-2</v>
      </c>
    </row>
    <row r="5598" spans="2:7">
      <c r="B5598">
        <v>466.33</v>
      </c>
      <c r="C5598">
        <v>1.6670000000000001E-2</v>
      </c>
      <c r="D5598">
        <v>-4.8300000000000001E-3</v>
      </c>
      <c r="E5598">
        <v>0.12232</v>
      </c>
      <c r="F5598">
        <v>3.0899999999999999E-3</v>
      </c>
      <c r="G5598">
        <v>-1.4749999999999999E-2</v>
      </c>
    </row>
    <row r="5599" spans="2:7">
      <c r="B5599">
        <v>466.41</v>
      </c>
      <c r="C5599">
        <v>2.103E-2</v>
      </c>
      <c r="D5599">
        <v>-4.6600000000000001E-3</v>
      </c>
      <c r="E5599">
        <v>0.12243</v>
      </c>
      <c r="F5599">
        <v>3.2100000000000002E-3</v>
      </c>
      <c r="G5599">
        <v>-1.453E-2</v>
      </c>
    </row>
    <row r="5600" spans="2:7">
      <c r="B5600">
        <v>466.49</v>
      </c>
      <c r="C5600">
        <v>2.1170000000000001E-2</v>
      </c>
      <c r="D5600">
        <v>-4.4999999999999997E-3</v>
      </c>
      <c r="E5600">
        <v>0.11831</v>
      </c>
      <c r="F5600">
        <v>3.3300000000000001E-3</v>
      </c>
      <c r="G5600">
        <v>-1.431E-2</v>
      </c>
    </row>
    <row r="5601" spans="2:7">
      <c r="B5601">
        <v>466.58</v>
      </c>
      <c r="C5601">
        <v>2.5530000000000001E-2</v>
      </c>
      <c r="D5601" s="9">
        <v>-1.1E-4</v>
      </c>
      <c r="E5601">
        <v>0.10997</v>
      </c>
      <c r="F5601">
        <v>3.4399999999999999E-3</v>
      </c>
      <c r="G5601">
        <v>-1.4080000000000001E-2</v>
      </c>
    </row>
    <row r="5602" spans="2:7">
      <c r="B5602">
        <v>466.66</v>
      </c>
      <c r="C5602">
        <v>2.989E-2</v>
      </c>
      <c r="D5602" s="9">
        <v>6.0000000000000002E-5</v>
      </c>
      <c r="E5602">
        <v>0.10162</v>
      </c>
      <c r="F5602">
        <v>3.5599999999999998E-3</v>
      </c>
      <c r="G5602">
        <v>-1.3860000000000001E-2</v>
      </c>
    </row>
    <row r="5603" spans="2:7">
      <c r="B5603">
        <v>466.74</v>
      </c>
      <c r="C5603">
        <v>3.0030000000000001E-2</v>
      </c>
      <c r="D5603" s="9">
        <v>2.3000000000000001E-4</v>
      </c>
      <c r="E5603">
        <v>8.906E-2</v>
      </c>
      <c r="F5603">
        <v>3.6800000000000001E-3</v>
      </c>
      <c r="G5603">
        <v>-1.363E-2</v>
      </c>
    </row>
    <row r="5604" spans="2:7">
      <c r="B5604">
        <v>466.83</v>
      </c>
      <c r="C5604">
        <v>3.4389999999999997E-2</v>
      </c>
      <c r="D5604" s="9">
        <v>4.0000000000000002E-4</v>
      </c>
      <c r="E5604">
        <v>7.6490000000000002E-2</v>
      </c>
      <c r="F5604">
        <v>3.8E-3</v>
      </c>
      <c r="G5604">
        <v>-1.341E-2</v>
      </c>
    </row>
    <row r="5605" spans="2:7">
      <c r="B5605">
        <v>466.91</v>
      </c>
      <c r="C5605">
        <v>3.875E-2</v>
      </c>
      <c r="D5605" s="9">
        <v>5.5999999999999995E-4</v>
      </c>
      <c r="E5605">
        <v>6.3920000000000005E-2</v>
      </c>
      <c r="F5605">
        <v>3.9199999999999999E-3</v>
      </c>
      <c r="G5605">
        <v>-1.3180000000000001E-2</v>
      </c>
    </row>
    <row r="5606" spans="2:7">
      <c r="B5606">
        <v>466.99</v>
      </c>
      <c r="C5606">
        <v>3.8879999999999998E-2</v>
      </c>
      <c r="D5606">
        <v>-3.49E-3</v>
      </c>
      <c r="E5606">
        <v>5.1360000000000003E-2</v>
      </c>
      <c r="F5606">
        <v>4.0299999999999997E-3</v>
      </c>
      <c r="G5606">
        <v>-1.2959999999999999E-2</v>
      </c>
    </row>
    <row r="5607" spans="2:7">
      <c r="B5607">
        <v>467.08</v>
      </c>
      <c r="C5607">
        <v>4.3240000000000001E-2</v>
      </c>
      <c r="D5607">
        <v>-3.32E-3</v>
      </c>
      <c r="E5607">
        <v>3.8789999999999998E-2</v>
      </c>
      <c r="F5607" s="9">
        <v>-6.9999999999999994E-5</v>
      </c>
      <c r="G5607">
        <v>-1.273E-2</v>
      </c>
    </row>
    <row r="5608" spans="2:7">
      <c r="B5608">
        <v>467.16</v>
      </c>
      <c r="C5608">
        <v>4.7600000000000003E-2</v>
      </c>
      <c r="D5608">
        <v>-7.3800000000000003E-3</v>
      </c>
      <c r="E5608">
        <v>3.0450000000000001E-2</v>
      </c>
      <c r="F5608" s="9">
        <v>5.0000000000000002E-5</v>
      </c>
      <c r="G5608">
        <v>-1.251E-2</v>
      </c>
    </row>
    <row r="5609" spans="2:7">
      <c r="B5609">
        <v>467.24</v>
      </c>
      <c r="C5609">
        <v>5.1959999999999999E-2</v>
      </c>
      <c r="D5609">
        <v>-7.2100000000000003E-3</v>
      </c>
      <c r="E5609">
        <v>2.2110000000000001E-2</v>
      </c>
      <c r="F5609">
        <v>-4.0600000000000002E-3</v>
      </c>
      <c r="G5609">
        <v>-1.2279999999999999E-2</v>
      </c>
    </row>
    <row r="5610" spans="2:7">
      <c r="B5610">
        <v>467.33</v>
      </c>
      <c r="C5610">
        <v>5.6320000000000002E-2</v>
      </c>
      <c r="D5610">
        <v>-7.0499999999999998E-3</v>
      </c>
      <c r="E5610">
        <v>1.7989999999999999E-2</v>
      </c>
      <c r="F5610">
        <v>-3.9399999999999999E-3</v>
      </c>
      <c r="G5610">
        <v>-1.206E-2</v>
      </c>
    </row>
    <row r="5611" spans="2:7">
      <c r="B5611">
        <v>467.41</v>
      </c>
      <c r="C5611">
        <v>6.0679999999999998E-2</v>
      </c>
      <c r="D5611">
        <v>-6.8799999999999998E-3</v>
      </c>
      <c r="E5611">
        <v>1.8089999999999998E-2</v>
      </c>
      <c r="F5611">
        <v>-3.8300000000000001E-3</v>
      </c>
      <c r="G5611">
        <v>-1.183E-2</v>
      </c>
    </row>
    <row r="5612" spans="2:7">
      <c r="B5612">
        <v>467.49</v>
      </c>
      <c r="C5612">
        <v>6.0819999999999999E-2</v>
      </c>
      <c r="D5612">
        <v>-2.49E-3</v>
      </c>
      <c r="E5612">
        <v>1.8200000000000001E-2</v>
      </c>
      <c r="F5612">
        <v>-3.7100000000000002E-3</v>
      </c>
      <c r="G5612">
        <v>-1.1610000000000001E-2</v>
      </c>
    </row>
    <row r="5613" spans="2:7">
      <c r="B5613">
        <v>467.58</v>
      </c>
      <c r="C5613">
        <v>6.5180000000000002E-2</v>
      </c>
      <c r="D5613">
        <v>-2.32E-3</v>
      </c>
      <c r="E5613">
        <v>1.83E-2</v>
      </c>
      <c r="F5613" s="9">
        <v>6.3000000000000003E-4</v>
      </c>
      <c r="G5613">
        <v>-7.1599999999999997E-3</v>
      </c>
    </row>
    <row r="5614" spans="2:7">
      <c r="B5614">
        <v>467.66</v>
      </c>
      <c r="C5614">
        <v>6.5320000000000003E-2</v>
      </c>
      <c r="D5614">
        <v>-2.15E-3</v>
      </c>
      <c r="E5614">
        <v>1.8409999999999999E-2</v>
      </c>
      <c r="F5614">
        <v>4.9800000000000001E-3</v>
      </c>
      <c r="G5614">
        <v>-6.94E-3</v>
      </c>
    </row>
    <row r="5615" spans="2:7">
      <c r="B5615">
        <v>467.74</v>
      </c>
      <c r="C5615">
        <v>6.5449999999999994E-2</v>
      </c>
      <c r="D5615">
        <v>-1.98E-3</v>
      </c>
      <c r="E5615">
        <v>1.8509999999999999E-2</v>
      </c>
      <c r="F5615">
        <v>1.354E-2</v>
      </c>
      <c r="G5615">
        <v>-6.7099999999999998E-3</v>
      </c>
    </row>
    <row r="5616" spans="2:7">
      <c r="B5616">
        <v>467.83</v>
      </c>
      <c r="C5616">
        <v>6.1370000000000001E-2</v>
      </c>
      <c r="D5616">
        <v>-1.82E-3</v>
      </c>
      <c r="E5616">
        <v>1.439E-2</v>
      </c>
      <c r="F5616">
        <v>1.788E-2</v>
      </c>
      <c r="G5616">
        <v>-6.4900000000000001E-3</v>
      </c>
    </row>
    <row r="5617" spans="2:7">
      <c r="B5617">
        <v>467.91</v>
      </c>
      <c r="C5617">
        <v>6.1499999999999999E-2</v>
      </c>
      <c r="D5617">
        <v>2.5699999999999998E-3</v>
      </c>
      <c r="E5617">
        <v>1.4500000000000001E-2</v>
      </c>
      <c r="F5617">
        <v>2.222E-2</v>
      </c>
      <c r="G5617">
        <v>-1.0489999999999999E-2</v>
      </c>
    </row>
    <row r="5618" spans="2:7">
      <c r="B5618">
        <v>467.99</v>
      </c>
      <c r="C5618">
        <v>6.164E-2</v>
      </c>
      <c r="D5618">
        <v>-1.48E-3</v>
      </c>
      <c r="E5618">
        <v>1.038E-2</v>
      </c>
      <c r="F5618">
        <v>2.657E-2</v>
      </c>
      <c r="G5618">
        <v>-1.026E-2</v>
      </c>
    </row>
    <row r="5619" spans="2:7">
      <c r="B5619">
        <v>468.08</v>
      </c>
      <c r="C5619">
        <v>6.1769999999999999E-2</v>
      </c>
      <c r="D5619">
        <v>-1.31E-3</v>
      </c>
      <c r="E5619">
        <v>6.2599999999999999E-3</v>
      </c>
      <c r="F5619">
        <v>3.091E-2</v>
      </c>
      <c r="G5619">
        <v>-1.426E-2</v>
      </c>
    </row>
    <row r="5620" spans="2:7">
      <c r="B5620">
        <v>468.16</v>
      </c>
      <c r="C5620">
        <v>6.191E-2</v>
      </c>
      <c r="D5620">
        <v>-5.3699999999999998E-3</v>
      </c>
      <c r="E5620">
        <v>6.3600000000000002E-3</v>
      </c>
      <c r="F5620">
        <v>3.5249999999999997E-2</v>
      </c>
      <c r="G5620">
        <v>-1.404E-2</v>
      </c>
    </row>
    <row r="5621" spans="2:7">
      <c r="B5621">
        <v>468.24</v>
      </c>
      <c r="C5621">
        <v>6.2050000000000001E-2</v>
      </c>
      <c r="D5621">
        <v>-5.1999999999999998E-3</v>
      </c>
      <c r="E5621">
        <v>2.2399999999999998E-3</v>
      </c>
      <c r="F5621">
        <v>3.5369999999999999E-2</v>
      </c>
      <c r="G5621">
        <v>-1.3809999999999999E-2</v>
      </c>
    </row>
    <row r="5622" spans="2:7">
      <c r="B5622">
        <v>468.33</v>
      </c>
      <c r="C5622">
        <v>6.2179999999999999E-2</v>
      </c>
      <c r="D5622">
        <v>-9.2599999999999991E-3</v>
      </c>
      <c r="E5622">
        <v>2.3500000000000001E-3</v>
      </c>
      <c r="F5622">
        <v>3.9710000000000002E-2</v>
      </c>
      <c r="G5622">
        <v>-1.359E-2</v>
      </c>
    </row>
    <row r="5623" spans="2:7">
      <c r="B5623">
        <v>468.41</v>
      </c>
      <c r="C5623">
        <v>6.232E-2</v>
      </c>
      <c r="D5623">
        <v>-9.0900000000000009E-3</v>
      </c>
      <c r="E5623">
        <v>2.4499999999999999E-3</v>
      </c>
      <c r="F5623">
        <v>4.4049999999999999E-2</v>
      </c>
      <c r="G5623">
        <v>-9.1400000000000006E-3</v>
      </c>
    </row>
    <row r="5624" spans="2:7">
      <c r="B5624">
        <v>468.49</v>
      </c>
      <c r="C5624">
        <v>6.2460000000000002E-2</v>
      </c>
      <c r="D5624">
        <v>-8.9300000000000004E-3</v>
      </c>
      <c r="E5624">
        <v>2.5600000000000002E-3</v>
      </c>
      <c r="F5624">
        <v>4.8390000000000002E-2</v>
      </c>
      <c r="G5624">
        <v>-8.9099999999999995E-3</v>
      </c>
    </row>
    <row r="5625" spans="2:7">
      <c r="B5625">
        <v>468.58</v>
      </c>
      <c r="C5625">
        <v>6.2590000000000007E-2</v>
      </c>
      <c r="D5625">
        <v>-4.5300000000000002E-3</v>
      </c>
      <c r="E5625">
        <v>6.8900000000000003E-3</v>
      </c>
      <c r="F5625">
        <v>5.2729999999999999E-2</v>
      </c>
      <c r="G5625">
        <v>-8.6899999999999998E-3</v>
      </c>
    </row>
    <row r="5626" spans="2:7">
      <c r="B5626">
        <v>468.66</v>
      </c>
      <c r="C5626">
        <v>6.2729999999999994E-2</v>
      </c>
      <c r="D5626">
        <v>-4.3699999999999998E-3</v>
      </c>
      <c r="E5626">
        <v>6.9899999999999997E-3</v>
      </c>
      <c r="F5626">
        <v>5.2850000000000001E-2</v>
      </c>
      <c r="G5626">
        <v>-8.4700000000000001E-3</v>
      </c>
    </row>
    <row r="5627" spans="2:7">
      <c r="B5627">
        <v>468.74</v>
      </c>
      <c r="C5627">
        <v>5.4420000000000003E-2</v>
      </c>
      <c r="D5627" s="9">
        <v>2.0000000000000002E-5</v>
      </c>
      <c r="E5627">
        <v>7.1000000000000004E-3</v>
      </c>
      <c r="F5627">
        <v>5.7189999999999998E-2</v>
      </c>
      <c r="G5627">
        <v>-4.0200000000000001E-3</v>
      </c>
    </row>
    <row r="5628" spans="2:7">
      <c r="B5628">
        <v>468.83</v>
      </c>
      <c r="C5628">
        <v>5.033E-2</v>
      </c>
      <c r="D5628">
        <v>-4.0299999999999997E-3</v>
      </c>
      <c r="E5628">
        <v>1.1429999999999999E-2</v>
      </c>
      <c r="F5628">
        <v>6.1530000000000001E-2</v>
      </c>
      <c r="G5628">
        <v>-3.79E-3</v>
      </c>
    </row>
    <row r="5629" spans="2:7">
      <c r="B5629">
        <v>468.91</v>
      </c>
      <c r="C5629">
        <v>4.2020000000000002E-2</v>
      </c>
      <c r="D5629">
        <v>-3.8600000000000001E-3</v>
      </c>
      <c r="E5629">
        <v>1.153E-2</v>
      </c>
      <c r="F5629">
        <v>6.5879999999999994E-2</v>
      </c>
      <c r="G5629">
        <v>-3.5699999999999998E-3</v>
      </c>
    </row>
    <row r="5630" spans="2:7">
      <c r="B5630">
        <v>468.99</v>
      </c>
      <c r="C5630">
        <v>3.3709999999999997E-2</v>
      </c>
      <c r="D5630">
        <v>-3.7000000000000002E-3</v>
      </c>
      <c r="E5630">
        <v>7.4099999999999999E-3</v>
      </c>
      <c r="F5630">
        <v>6.5989999999999993E-2</v>
      </c>
      <c r="G5630">
        <v>-7.5700000000000003E-3</v>
      </c>
    </row>
    <row r="5631" spans="2:7">
      <c r="B5631">
        <v>469.08</v>
      </c>
      <c r="C5631">
        <v>2.962E-2</v>
      </c>
      <c r="D5631">
        <v>-7.7499999999999999E-3</v>
      </c>
      <c r="E5631">
        <v>7.5199999999999998E-3</v>
      </c>
      <c r="F5631">
        <v>6.1890000000000001E-2</v>
      </c>
      <c r="G5631">
        <v>-7.3400000000000002E-3</v>
      </c>
    </row>
    <row r="5632" spans="2:7">
      <c r="B5632">
        <v>469.16</v>
      </c>
      <c r="C5632">
        <v>2.5530000000000001E-2</v>
      </c>
      <c r="D5632">
        <v>-7.5900000000000004E-3</v>
      </c>
      <c r="E5632">
        <v>3.3999999999999998E-3</v>
      </c>
      <c r="F5632">
        <v>6.2010000000000003E-2</v>
      </c>
      <c r="G5632">
        <v>-1.1339999999999999E-2</v>
      </c>
    </row>
    <row r="5633" spans="2:7">
      <c r="B5633">
        <v>469.24</v>
      </c>
      <c r="C5633">
        <v>2.145E-2</v>
      </c>
      <c r="D5633">
        <v>-7.4200000000000004E-3</v>
      </c>
      <c r="E5633" s="9">
        <v>-7.2000000000000005E-4</v>
      </c>
      <c r="F5633">
        <v>5.79E-2</v>
      </c>
      <c r="G5633">
        <v>-1.5339999999999999E-2</v>
      </c>
    </row>
    <row r="5634" spans="2:7">
      <c r="B5634">
        <v>469.33</v>
      </c>
      <c r="C5634">
        <v>2.1579999999999998E-2</v>
      </c>
      <c r="D5634">
        <v>-7.2500000000000004E-3</v>
      </c>
      <c r="E5634" s="9">
        <v>-6.2E-4</v>
      </c>
      <c r="F5634">
        <v>5.3789999999999998E-2</v>
      </c>
      <c r="G5634">
        <v>-1.512E-2</v>
      </c>
    </row>
    <row r="5635" spans="2:7">
      <c r="B5635">
        <v>469.41</v>
      </c>
      <c r="C5635">
        <v>2.172E-2</v>
      </c>
      <c r="D5635">
        <v>-7.0800000000000004E-3</v>
      </c>
      <c r="E5635" s="9">
        <v>-5.1000000000000004E-4</v>
      </c>
      <c r="F5635">
        <v>4.546E-2</v>
      </c>
      <c r="G5635">
        <v>-1.489E-2</v>
      </c>
    </row>
    <row r="5636" spans="2:7">
      <c r="B5636">
        <v>469.49</v>
      </c>
      <c r="C5636">
        <v>2.1860000000000001E-2</v>
      </c>
      <c r="D5636">
        <v>-2.6900000000000001E-3</v>
      </c>
      <c r="E5636">
        <v>3.82E-3</v>
      </c>
      <c r="F5636">
        <v>4.5580000000000002E-2</v>
      </c>
      <c r="G5636">
        <v>-1.4670000000000001E-2</v>
      </c>
    </row>
    <row r="5637" spans="2:7">
      <c r="B5637">
        <v>469.58</v>
      </c>
      <c r="C5637">
        <v>2.1989999999999999E-2</v>
      </c>
      <c r="D5637">
        <v>1.6999999999999999E-3</v>
      </c>
      <c r="E5637">
        <v>3.9199999999999999E-3</v>
      </c>
      <c r="F5637">
        <v>4.147E-2</v>
      </c>
      <c r="G5637">
        <v>-1.022E-2</v>
      </c>
    </row>
    <row r="5638" spans="2:7">
      <c r="B5638">
        <v>469.66</v>
      </c>
      <c r="C5638">
        <v>1.7899999999999999E-2</v>
      </c>
      <c r="D5638">
        <v>6.0899999999999999E-3</v>
      </c>
      <c r="E5638">
        <v>8.2500000000000004E-3</v>
      </c>
      <c r="F5638">
        <v>3.737E-2</v>
      </c>
      <c r="G5638">
        <v>-9.9900000000000006E-3</v>
      </c>
    </row>
    <row r="5639" spans="2:7">
      <c r="B5639">
        <v>469.74</v>
      </c>
      <c r="C5639">
        <v>1.804E-2</v>
      </c>
      <c r="D5639">
        <v>1.4710000000000001E-2</v>
      </c>
      <c r="E5639">
        <v>8.3599999999999994E-3</v>
      </c>
      <c r="F5639">
        <v>3.3259999999999998E-2</v>
      </c>
      <c r="G5639">
        <v>-9.7699999999999992E-3</v>
      </c>
    </row>
    <row r="5640" spans="2:7">
      <c r="B5640">
        <v>469.83</v>
      </c>
      <c r="C5640">
        <v>1.3950000000000001E-2</v>
      </c>
      <c r="D5640">
        <v>2.332E-2</v>
      </c>
      <c r="E5640">
        <v>8.4600000000000005E-3</v>
      </c>
      <c r="F5640">
        <v>2.9159999999999998E-2</v>
      </c>
      <c r="G5640">
        <v>-9.5399999999999999E-3</v>
      </c>
    </row>
    <row r="5641" spans="2:7">
      <c r="B5641">
        <v>469.91</v>
      </c>
      <c r="C5641">
        <v>1.409E-2</v>
      </c>
      <c r="D5641">
        <v>2.7709999999999999E-2</v>
      </c>
      <c r="E5641">
        <v>8.5699999999999995E-3</v>
      </c>
      <c r="F5641">
        <v>2.5049999999999999E-2</v>
      </c>
      <c r="G5641">
        <v>-9.3200000000000002E-3</v>
      </c>
    </row>
    <row r="5642" spans="2:7">
      <c r="B5642">
        <v>469.99</v>
      </c>
      <c r="C5642">
        <v>0.01</v>
      </c>
      <c r="D5642">
        <v>3.2099999999999997E-2</v>
      </c>
      <c r="E5642">
        <v>8.6700000000000006E-3</v>
      </c>
      <c r="F5642">
        <v>2.5170000000000001E-2</v>
      </c>
      <c r="G5642">
        <v>-1.332E-2</v>
      </c>
    </row>
    <row r="5643" spans="2:7">
      <c r="B5643">
        <v>470.08</v>
      </c>
      <c r="C5643">
        <v>1.014E-2</v>
      </c>
      <c r="D5643">
        <v>3.227E-2</v>
      </c>
      <c r="E5643">
        <v>4.5500000000000002E-3</v>
      </c>
      <c r="F5643">
        <v>2.1059999999999999E-2</v>
      </c>
      <c r="G5643">
        <v>-1.3089999999999999E-2</v>
      </c>
    </row>
    <row r="5644" spans="2:7">
      <c r="B5644">
        <v>470.16</v>
      </c>
      <c r="C5644">
        <v>6.0499999999999998E-3</v>
      </c>
      <c r="D5644">
        <v>3.2439999999999997E-2</v>
      </c>
      <c r="E5644">
        <v>4.6600000000000001E-3</v>
      </c>
      <c r="F5644">
        <v>1.273E-2</v>
      </c>
      <c r="G5644">
        <v>-1.2869999999999999E-2</v>
      </c>
    </row>
    <row r="5645" spans="2:7">
      <c r="B5645">
        <v>470.25</v>
      </c>
      <c r="C5645">
        <v>6.1900000000000002E-3</v>
      </c>
      <c r="D5645">
        <v>3.261E-2</v>
      </c>
      <c r="E5645" s="9">
        <v>5.4000000000000001E-4</v>
      </c>
      <c r="F5645">
        <v>8.6300000000000005E-3</v>
      </c>
      <c r="G5645">
        <v>-1.265E-2</v>
      </c>
    </row>
    <row r="5646" spans="2:7">
      <c r="B5646">
        <v>470.33</v>
      </c>
      <c r="C5646">
        <v>1.055E-2</v>
      </c>
      <c r="D5646">
        <v>3.6999999999999998E-2</v>
      </c>
      <c r="E5646" s="9">
        <v>6.4000000000000005E-4</v>
      </c>
      <c r="F5646">
        <v>8.7399999999999995E-3</v>
      </c>
      <c r="G5646">
        <v>-1.242E-2</v>
      </c>
    </row>
    <row r="5647" spans="2:7">
      <c r="B5647">
        <v>470.41</v>
      </c>
      <c r="C5647">
        <v>1.068E-2</v>
      </c>
      <c r="D5647">
        <v>3.7159999999999999E-2</v>
      </c>
      <c r="E5647">
        <v>-3.48E-3</v>
      </c>
      <c r="F5647">
        <v>4.64E-3</v>
      </c>
      <c r="G5647">
        <v>-1.2200000000000001E-2</v>
      </c>
    </row>
    <row r="5648" spans="2:7">
      <c r="B5648">
        <v>470.5</v>
      </c>
      <c r="C5648">
        <v>1.082E-2</v>
      </c>
      <c r="D5648">
        <v>4.156E-2</v>
      </c>
      <c r="E5648">
        <v>-3.3700000000000002E-3</v>
      </c>
      <c r="F5648">
        <v>4.7600000000000003E-3</v>
      </c>
      <c r="G5648">
        <v>-1.197E-2</v>
      </c>
    </row>
    <row r="5649" spans="2:7">
      <c r="B5649">
        <v>470.58</v>
      </c>
      <c r="C5649">
        <v>1.5180000000000001E-2</v>
      </c>
      <c r="D5649">
        <v>4.172E-2</v>
      </c>
      <c r="E5649" s="9">
        <v>9.6000000000000002E-4</v>
      </c>
      <c r="F5649">
        <v>4.8700000000000002E-3</v>
      </c>
      <c r="G5649">
        <v>-1.175E-2</v>
      </c>
    </row>
    <row r="5650" spans="2:7">
      <c r="B5650">
        <v>470.66</v>
      </c>
      <c r="C5650">
        <v>1.532E-2</v>
      </c>
      <c r="D5650">
        <v>4.6109999999999998E-2</v>
      </c>
      <c r="E5650">
        <v>5.2900000000000004E-3</v>
      </c>
      <c r="F5650">
        <v>4.9899999999999996E-3</v>
      </c>
      <c r="G5650">
        <v>-1.1520000000000001E-2</v>
      </c>
    </row>
    <row r="5651" spans="2:7">
      <c r="B5651">
        <v>470.75</v>
      </c>
      <c r="C5651">
        <v>1.545E-2</v>
      </c>
      <c r="D5651">
        <v>5.0509999999999999E-2</v>
      </c>
      <c r="E5651">
        <v>5.3899999999999998E-3</v>
      </c>
      <c r="F5651">
        <v>9.3299999999999998E-3</v>
      </c>
      <c r="G5651">
        <v>-1.1299999999999999E-2</v>
      </c>
    </row>
    <row r="5652" spans="2:7">
      <c r="B5652">
        <v>470.83</v>
      </c>
      <c r="C5652">
        <v>1.137E-2</v>
      </c>
      <c r="D5652">
        <v>5.067E-2</v>
      </c>
      <c r="E5652">
        <v>9.7199999999999995E-3</v>
      </c>
      <c r="F5652">
        <v>1.367E-2</v>
      </c>
      <c r="G5652">
        <v>-6.8500000000000002E-3</v>
      </c>
    </row>
    <row r="5653" spans="2:7">
      <c r="B5653">
        <v>470.91</v>
      </c>
      <c r="C5653">
        <v>1.15E-2</v>
      </c>
      <c r="D5653">
        <v>5.5059999999999998E-2</v>
      </c>
      <c r="E5653">
        <v>9.8300000000000002E-3</v>
      </c>
      <c r="F5653">
        <v>1.8020000000000001E-2</v>
      </c>
      <c r="G5653">
        <v>-6.6299999999999996E-3</v>
      </c>
    </row>
    <row r="5654" spans="2:7">
      <c r="B5654">
        <v>471</v>
      </c>
      <c r="C5654">
        <v>7.4200000000000004E-3</v>
      </c>
      <c r="D5654">
        <v>5.9459999999999999E-2</v>
      </c>
      <c r="E5654">
        <v>9.9299999999999996E-3</v>
      </c>
      <c r="F5654">
        <v>2.6579999999999999E-2</v>
      </c>
      <c r="G5654">
        <v>-1.0619999999999999E-2</v>
      </c>
    </row>
    <row r="5655" spans="2:7">
      <c r="B5655">
        <v>471.08</v>
      </c>
      <c r="C5655">
        <v>7.5500000000000003E-3</v>
      </c>
      <c r="D5655">
        <v>6.3850000000000004E-2</v>
      </c>
      <c r="E5655">
        <v>1.004E-2</v>
      </c>
      <c r="F5655">
        <v>3.092E-2</v>
      </c>
      <c r="G5655">
        <v>-1.04E-2</v>
      </c>
    </row>
    <row r="5656" spans="2:7">
      <c r="B5656">
        <v>471.16</v>
      </c>
      <c r="C5656">
        <v>7.6899999999999998E-3</v>
      </c>
      <c r="D5656">
        <v>6.8239999999999995E-2</v>
      </c>
      <c r="E5656">
        <v>5.9199999999999999E-3</v>
      </c>
      <c r="F5656">
        <v>3.526E-2</v>
      </c>
      <c r="G5656">
        <v>-1.44E-2</v>
      </c>
    </row>
    <row r="5657" spans="2:7">
      <c r="B5657">
        <v>471.25</v>
      </c>
      <c r="C5657">
        <v>7.8300000000000002E-3</v>
      </c>
      <c r="D5657">
        <v>7.263E-2</v>
      </c>
      <c r="E5657">
        <v>1.8E-3</v>
      </c>
      <c r="F5657">
        <v>3.9609999999999999E-2</v>
      </c>
      <c r="G5657">
        <v>-1.417E-2</v>
      </c>
    </row>
    <row r="5658" spans="2:7">
      <c r="B5658">
        <v>471.33</v>
      </c>
      <c r="C5658">
        <v>1.2189999999999999E-2</v>
      </c>
      <c r="D5658">
        <v>7.7020000000000005E-2</v>
      </c>
      <c r="E5658">
        <v>-2.32E-3</v>
      </c>
      <c r="F5658">
        <v>4.3950000000000003E-2</v>
      </c>
      <c r="G5658">
        <v>-1.3950000000000001E-2</v>
      </c>
    </row>
    <row r="5659" spans="2:7">
      <c r="B5659">
        <v>471.41</v>
      </c>
      <c r="C5659">
        <v>1.2319999999999999E-2</v>
      </c>
      <c r="D5659">
        <v>8.1409999999999996E-2</v>
      </c>
      <c r="E5659">
        <v>-2.2200000000000002E-3</v>
      </c>
      <c r="F5659">
        <v>4.829E-2</v>
      </c>
      <c r="G5659">
        <v>-1.3729999999999999E-2</v>
      </c>
    </row>
    <row r="5660" spans="2:7">
      <c r="B5660">
        <v>471.5</v>
      </c>
      <c r="C5660">
        <v>1.2460000000000001E-2</v>
      </c>
      <c r="D5660">
        <v>8.5800000000000001E-2</v>
      </c>
      <c r="E5660">
        <v>-2.1099999999999999E-3</v>
      </c>
      <c r="F5660">
        <v>5.6849999999999998E-2</v>
      </c>
      <c r="G5660">
        <v>-1.35E-2</v>
      </c>
    </row>
    <row r="5661" spans="2:7">
      <c r="B5661">
        <v>471.58</v>
      </c>
      <c r="C5661">
        <v>1.6820000000000002E-2</v>
      </c>
      <c r="D5661">
        <v>9.0200000000000002E-2</v>
      </c>
      <c r="E5661">
        <v>2.2200000000000002E-3</v>
      </c>
      <c r="F5661">
        <v>6.1199999999999997E-2</v>
      </c>
      <c r="G5661">
        <v>-1.328E-2</v>
      </c>
    </row>
    <row r="5662" spans="2:7">
      <c r="B5662">
        <v>471.66</v>
      </c>
      <c r="C5662">
        <v>1.695E-2</v>
      </c>
      <c r="D5662">
        <v>9.8809999999999995E-2</v>
      </c>
      <c r="E5662">
        <v>2.32E-3</v>
      </c>
      <c r="F5662">
        <v>6.5540000000000001E-2</v>
      </c>
      <c r="G5662">
        <v>-8.8299999999999993E-3</v>
      </c>
    </row>
    <row r="5663" spans="2:7">
      <c r="B5663">
        <v>471.75</v>
      </c>
      <c r="C5663">
        <v>1.7090000000000001E-2</v>
      </c>
      <c r="D5663">
        <v>0.1032</v>
      </c>
      <c r="E5663">
        <v>6.6499999999999997E-3</v>
      </c>
      <c r="F5663">
        <v>7.4099999999999999E-2</v>
      </c>
      <c r="G5663">
        <v>-8.6E-3</v>
      </c>
    </row>
    <row r="5664" spans="2:7">
      <c r="B5664">
        <v>471.83</v>
      </c>
      <c r="C5664">
        <v>1.2999999999999999E-2</v>
      </c>
      <c r="D5664">
        <v>0.10759000000000001</v>
      </c>
      <c r="E5664">
        <v>6.7600000000000004E-3</v>
      </c>
      <c r="F5664">
        <v>7.8439999999999996E-2</v>
      </c>
      <c r="G5664">
        <v>-8.3800000000000003E-3</v>
      </c>
    </row>
    <row r="5665" spans="2:7">
      <c r="B5665">
        <v>471.91</v>
      </c>
      <c r="C5665">
        <v>1.3140000000000001E-2</v>
      </c>
      <c r="D5665">
        <v>0.11198</v>
      </c>
      <c r="E5665">
        <v>1.108E-2</v>
      </c>
      <c r="F5665">
        <v>8.2790000000000002E-2</v>
      </c>
      <c r="G5665">
        <v>-8.1499999999999993E-3</v>
      </c>
    </row>
    <row r="5666" spans="2:7">
      <c r="B5666">
        <v>472</v>
      </c>
      <c r="C5666">
        <v>9.0500000000000008E-3</v>
      </c>
      <c r="D5666">
        <v>0.11215</v>
      </c>
      <c r="E5666">
        <v>1.119E-2</v>
      </c>
      <c r="F5666">
        <v>8.7129999999999999E-2</v>
      </c>
      <c r="G5666">
        <v>-7.9299999999999995E-3</v>
      </c>
    </row>
    <row r="5667" spans="2:7">
      <c r="B5667">
        <v>472.08</v>
      </c>
      <c r="C5667">
        <v>9.1900000000000003E-3</v>
      </c>
      <c r="D5667">
        <v>0.11232</v>
      </c>
      <c r="E5667">
        <v>1.129E-2</v>
      </c>
      <c r="F5667">
        <v>8.7249999999999994E-2</v>
      </c>
      <c r="G5667">
        <v>-7.7000000000000002E-3</v>
      </c>
    </row>
    <row r="5668" spans="2:7">
      <c r="B5668">
        <v>472.16</v>
      </c>
      <c r="C5668">
        <v>9.3299999999999998E-3</v>
      </c>
      <c r="D5668">
        <v>0.11249000000000001</v>
      </c>
      <c r="E5668">
        <v>1.14E-2</v>
      </c>
      <c r="F5668">
        <v>8.7359999999999993E-2</v>
      </c>
      <c r="G5668">
        <v>-3.2599999999999999E-3</v>
      </c>
    </row>
    <row r="5669" spans="2:7">
      <c r="B5669">
        <v>472.25</v>
      </c>
      <c r="C5669">
        <v>9.4599999999999997E-3</v>
      </c>
      <c r="D5669">
        <v>0.11265</v>
      </c>
      <c r="E5669">
        <v>1.15E-2</v>
      </c>
      <c r="F5669">
        <v>8.7480000000000002E-2</v>
      </c>
      <c r="G5669">
        <v>-7.26E-3</v>
      </c>
    </row>
    <row r="5670" spans="2:7">
      <c r="B5670">
        <v>472.33</v>
      </c>
      <c r="C5670">
        <v>9.5999999999999992E-3</v>
      </c>
      <c r="D5670">
        <v>0.1086</v>
      </c>
      <c r="E5670">
        <v>1.583E-2</v>
      </c>
      <c r="F5670">
        <v>8.7599999999999997E-2</v>
      </c>
      <c r="G5670">
        <v>-7.0299999999999998E-3</v>
      </c>
    </row>
    <row r="5671" spans="2:7">
      <c r="B5671">
        <v>472.41</v>
      </c>
      <c r="C5671">
        <v>9.7400000000000004E-3</v>
      </c>
      <c r="D5671">
        <v>0.10877000000000001</v>
      </c>
      <c r="E5671">
        <v>2.0160000000000001E-2</v>
      </c>
      <c r="F5671">
        <v>8.3489999999999995E-2</v>
      </c>
      <c r="G5671">
        <v>-6.8100000000000001E-3</v>
      </c>
    </row>
    <row r="5672" spans="2:7">
      <c r="B5672">
        <v>472.5</v>
      </c>
      <c r="C5672">
        <v>1.41E-2</v>
      </c>
      <c r="D5672">
        <v>0.10893</v>
      </c>
      <c r="E5672">
        <v>2.8709999999999999E-2</v>
      </c>
      <c r="F5672">
        <v>8.3610000000000004E-2</v>
      </c>
      <c r="G5672">
        <v>-1.081E-2</v>
      </c>
    </row>
    <row r="5673" spans="2:7">
      <c r="B5673">
        <v>472.58</v>
      </c>
      <c r="C5673">
        <v>1.423E-2</v>
      </c>
      <c r="D5673">
        <v>0.1091</v>
      </c>
      <c r="E5673">
        <v>3.7269999999999998E-2</v>
      </c>
      <c r="F5673">
        <v>7.9500000000000001E-2</v>
      </c>
      <c r="G5673">
        <v>-1.0580000000000001E-2</v>
      </c>
    </row>
    <row r="5674" spans="2:7">
      <c r="B5674">
        <v>472.66</v>
      </c>
      <c r="C5674">
        <v>1.8589999999999999E-2</v>
      </c>
      <c r="D5674">
        <v>0.10503999999999999</v>
      </c>
      <c r="E5674">
        <v>4.582E-2</v>
      </c>
      <c r="F5674">
        <v>7.9619999999999996E-2</v>
      </c>
      <c r="G5674">
        <v>-1.0359999999999999E-2</v>
      </c>
    </row>
    <row r="5675" spans="2:7">
      <c r="B5675">
        <v>472.75</v>
      </c>
      <c r="C5675">
        <v>1.873E-2</v>
      </c>
      <c r="D5675">
        <v>0.10521</v>
      </c>
      <c r="E5675">
        <v>5.4370000000000002E-2</v>
      </c>
      <c r="F5675">
        <v>7.5520000000000004E-2</v>
      </c>
      <c r="G5675">
        <v>-1.013E-2</v>
      </c>
    </row>
    <row r="5676" spans="2:7">
      <c r="B5676">
        <v>472.83</v>
      </c>
      <c r="C5676">
        <v>1.464E-2</v>
      </c>
      <c r="D5676">
        <v>0.10115</v>
      </c>
      <c r="E5676">
        <v>6.7150000000000001E-2</v>
      </c>
      <c r="F5676">
        <v>7.5630000000000003E-2</v>
      </c>
      <c r="G5676">
        <v>-9.9100000000000004E-3</v>
      </c>
    </row>
    <row r="5677" spans="2:7">
      <c r="B5677">
        <v>472.91</v>
      </c>
      <c r="C5677">
        <v>1.478E-2</v>
      </c>
      <c r="D5677">
        <v>9.7100000000000006E-2</v>
      </c>
      <c r="E5677">
        <v>7.5700000000000003E-2</v>
      </c>
      <c r="F5677">
        <v>7.1529999999999996E-2</v>
      </c>
      <c r="G5677">
        <v>-9.6799999999999994E-3</v>
      </c>
    </row>
    <row r="5678" spans="2:7">
      <c r="B5678">
        <v>473</v>
      </c>
      <c r="C5678">
        <v>1.069E-2</v>
      </c>
      <c r="D5678">
        <v>9.3039999999999998E-2</v>
      </c>
      <c r="E5678">
        <v>8.4250000000000005E-2</v>
      </c>
      <c r="F5678">
        <v>6.7419999999999994E-2</v>
      </c>
      <c r="G5678">
        <v>-9.4599999999999997E-3</v>
      </c>
    </row>
    <row r="5679" spans="2:7">
      <c r="B5679">
        <v>473.08</v>
      </c>
      <c r="C5679">
        <v>6.6E-3</v>
      </c>
      <c r="D5679">
        <v>8.4760000000000002E-2</v>
      </c>
      <c r="E5679">
        <v>9.2810000000000004E-2</v>
      </c>
      <c r="F5679">
        <v>6.3320000000000001E-2</v>
      </c>
      <c r="G5679">
        <v>-9.2300000000000004E-3</v>
      </c>
    </row>
    <row r="5680" spans="2:7">
      <c r="B5680">
        <v>473.16</v>
      </c>
      <c r="C5680">
        <v>6.7400000000000003E-3</v>
      </c>
      <c r="D5680">
        <v>7.2260000000000005E-2</v>
      </c>
      <c r="E5680">
        <v>9.7129999999999994E-2</v>
      </c>
      <c r="F5680">
        <v>5.4989999999999997E-2</v>
      </c>
      <c r="G5680">
        <v>-9.0100000000000006E-3</v>
      </c>
    </row>
    <row r="5681" spans="2:7">
      <c r="B5681">
        <v>473.25</v>
      </c>
      <c r="C5681">
        <v>6.8799999999999998E-3</v>
      </c>
      <c r="D5681">
        <v>6.3979999999999995E-2</v>
      </c>
      <c r="E5681">
        <v>0.10569000000000001</v>
      </c>
      <c r="F5681">
        <v>5.0880000000000002E-2</v>
      </c>
      <c r="G5681">
        <v>-8.7799999999999996E-3</v>
      </c>
    </row>
    <row r="5682" spans="2:7">
      <c r="B5682">
        <v>473.33</v>
      </c>
      <c r="C5682">
        <v>7.0099999999999997E-3</v>
      </c>
      <c r="D5682">
        <v>5.1470000000000002E-2</v>
      </c>
      <c r="E5682">
        <v>0.11002000000000001</v>
      </c>
      <c r="F5682">
        <v>4.2549999999999998E-2</v>
      </c>
      <c r="G5682">
        <v>-4.3400000000000001E-3</v>
      </c>
    </row>
    <row r="5683" spans="2:7">
      <c r="B5683">
        <v>473.41</v>
      </c>
      <c r="C5683">
        <v>7.1500000000000001E-3</v>
      </c>
      <c r="D5683">
        <v>3.8969999999999998E-2</v>
      </c>
      <c r="E5683">
        <v>0.11012</v>
      </c>
      <c r="F5683">
        <v>3.422E-2</v>
      </c>
      <c r="G5683">
        <v>-4.1099999999999999E-3</v>
      </c>
    </row>
    <row r="5684" spans="2:7">
      <c r="B5684">
        <v>473.5</v>
      </c>
      <c r="C5684">
        <v>1.1509999999999999E-2</v>
      </c>
      <c r="D5684">
        <v>3.0689999999999999E-2</v>
      </c>
      <c r="E5684">
        <v>0.11445</v>
      </c>
      <c r="F5684">
        <v>2.589E-2</v>
      </c>
      <c r="G5684">
        <v>-8.1099999999999992E-3</v>
      </c>
    </row>
    <row r="5685" spans="2:7">
      <c r="B5685">
        <v>473.58</v>
      </c>
      <c r="C5685">
        <v>1.1639999999999999E-2</v>
      </c>
      <c r="D5685">
        <v>2.2409999999999999E-2</v>
      </c>
      <c r="E5685">
        <v>0.11878</v>
      </c>
      <c r="F5685">
        <v>2.1780000000000001E-2</v>
      </c>
      <c r="G5685">
        <v>-7.8899999999999994E-3</v>
      </c>
    </row>
    <row r="5686" spans="2:7">
      <c r="B5686">
        <v>473.66</v>
      </c>
      <c r="C5686">
        <v>1.601E-2</v>
      </c>
      <c r="D5686">
        <v>1.8350000000000002E-2</v>
      </c>
      <c r="E5686">
        <v>0.12311</v>
      </c>
      <c r="F5686">
        <v>1.7680000000000001E-2</v>
      </c>
      <c r="G5686">
        <v>-7.6600000000000001E-3</v>
      </c>
    </row>
    <row r="5687" spans="2:7">
      <c r="B5687">
        <v>473.75</v>
      </c>
      <c r="C5687">
        <v>1.6140000000000002E-2</v>
      </c>
      <c r="D5687">
        <v>1.43E-2</v>
      </c>
      <c r="E5687">
        <v>0.12744</v>
      </c>
      <c r="F5687">
        <v>1.357E-2</v>
      </c>
      <c r="G5687">
        <v>-1.166E-2</v>
      </c>
    </row>
    <row r="5688" spans="2:7">
      <c r="B5688">
        <v>473.83</v>
      </c>
      <c r="C5688">
        <v>1.6279999999999999E-2</v>
      </c>
      <c r="D5688">
        <v>1.0240000000000001E-2</v>
      </c>
      <c r="E5688">
        <v>0.12753999999999999</v>
      </c>
      <c r="F5688">
        <v>1.3690000000000001E-2</v>
      </c>
      <c r="G5688">
        <v>-1.1440000000000001E-2</v>
      </c>
    </row>
    <row r="5689" spans="2:7">
      <c r="B5689">
        <v>473.91</v>
      </c>
      <c r="C5689">
        <v>1.6410000000000001E-2</v>
      </c>
      <c r="D5689">
        <v>1.0410000000000001E-2</v>
      </c>
      <c r="E5689">
        <v>0.13186999999999999</v>
      </c>
      <c r="F5689">
        <v>9.58E-3</v>
      </c>
      <c r="G5689">
        <v>-1.1209999999999999E-2</v>
      </c>
    </row>
    <row r="5690" spans="2:7">
      <c r="B5690">
        <v>474</v>
      </c>
      <c r="C5690">
        <v>1.6549999999999999E-2</v>
      </c>
      <c r="D5690">
        <v>1.0580000000000001E-2</v>
      </c>
      <c r="E5690">
        <v>0.13619999999999999</v>
      </c>
      <c r="F5690">
        <v>9.7000000000000003E-3</v>
      </c>
      <c r="G5690">
        <v>-6.7600000000000004E-3</v>
      </c>
    </row>
    <row r="5691" spans="2:7">
      <c r="B5691">
        <v>474.08</v>
      </c>
      <c r="C5691">
        <v>1.2460000000000001E-2</v>
      </c>
      <c r="D5691">
        <v>6.5199999999999998E-3</v>
      </c>
      <c r="E5691">
        <v>0.1363</v>
      </c>
      <c r="F5691">
        <v>9.8200000000000006E-3</v>
      </c>
      <c r="G5691">
        <v>-6.5399999999999998E-3</v>
      </c>
    </row>
    <row r="5692" spans="2:7">
      <c r="B5692">
        <v>474.16</v>
      </c>
      <c r="C5692">
        <v>8.3800000000000003E-3</v>
      </c>
      <c r="D5692">
        <v>2.4599999999999999E-3</v>
      </c>
      <c r="E5692">
        <v>0.13641</v>
      </c>
      <c r="F5692">
        <v>5.7099999999999998E-3</v>
      </c>
      <c r="G5692">
        <v>-6.3099999999999996E-3</v>
      </c>
    </row>
    <row r="5693" spans="2:7">
      <c r="B5693">
        <v>474.25</v>
      </c>
      <c r="C5693">
        <v>8.5100000000000002E-3</v>
      </c>
      <c r="D5693">
        <v>-1.5900000000000001E-3</v>
      </c>
      <c r="E5693">
        <v>0.13228999999999999</v>
      </c>
      <c r="F5693">
        <v>5.8300000000000001E-3</v>
      </c>
      <c r="G5693">
        <v>-1.031E-2</v>
      </c>
    </row>
    <row r="5694" spans="2:7">
      <c r="B5694">
        <v>474.33</v>
      </c>
      <c r="C5694">
        <v>4.4200000000000003E-3</v>
      </c>
      <c r="D5694">
        <v>-1.4300000000000001E-3</v>
      </c>
      <c r="E5694">
        <v>0.12817000000000001</v>
      </c>
      <c r="F5694">
        <v>1.73E-3</v>
      </c>
      <c r="G5694">
        <v>-1.009E-2</v>
      </c>
    </row>
    <row r="5695" spans="2:7">
      <c r="B5695">
        <v>474.41</v>
      </c>
      <c r="C5695">
        <v>8.7899999999999992E-3</v>
      </c>
      <c r="D5695">
        <v>-5.4799999999999996E-3</v>
      </c>
      <c r="E5695">
        <v>0.12404999999999999</v>
      </c>
      <c r="F5695">
        <v>-2.3800000000000002E-3</v>
      </c>
      <c r="G5695">
        <v>-9.8600000000000007E-3</v>
      </c>
    </row>
    <row r="5696" spans="2:7">
      <c r="B5696">
        <v>474.5</v>
      </c>
      <c r="C5696">
        <v>8.9200000000000008E-3</v>
      </c>
      <c r="D5696">
        <v>-9.5399999999999999E-3</v>
      </c>
      <c r="E5696">
        <v>0.12416000000000001</v>
      </c>
      <c r="F5696">
        <v>-2.2599999999999999E-3</v>
      </c>
      <c r="G5696">
        <v>-1.3860000000000001E-2</v>
      </c>
    </row>
    <row r="5697" spans="2:7">
      <c r="B5697">
        <v>474.58</v>
      </c>
      <c r="C5697">
        <v>1.328E-2</v>
      </c>
      <c r="D5697">
        <v>-9.3699999999999999E-3</v>
      </c>
      <c r="E5697">
        <v>0.12003999999999999</v>
      </c>
      <c r="F5697">
        <v>-2.15E-3</v>
      </c>
      <c r="G5697">
        <v>-1.3639999999999999E-2</v>
      </c>
    </row>
    <row r="5698" spans="2:7">
      <c r="B5698">
        <v>474.66</v>
      </c>
      <c r="C5698">
        <v>1.7639999999999999E-2</v>
      </c>
      <c r="D5698">
        <v>-9.1999999999999998E-3</v>
      </c>
      <c r="E5698">
        <v>0.11592</v>
      </c>
      <c r="F5698">
        <v>-2.0300000000000001E-3</v>
      </c>
      <c r="G5698">
        <v>-1.341E-2</v>
      </c>
    </row>
    <row r="5699" spans="2:7">
      <c r="B5699">
        <v>474.75</v>
      </c>
      <c r="C5699">
        <v>1.7780000000000001E-2</v>
      </c>
      <c r="D5699">
        <v>-9.0399999999999994E-3</v>
      </c>
      <c r="E5699">
        <v>0.1118</v>
      </c>
      <c r="F5699">
        <v>-1.91E-3</v>
      </c>
      <c r="G5699">
        <v>-1.319E-2</v>
      </c>
    </row>
    <row r="5700" spans="2:7">
      <c r="B5700">
        <v>474.83</v>
      </c>
      <c r="C5700">
        <v>1.7909999999999999E-2</v>
      </c>
      <c r="D5700">
        <v>-4.6499999999999996E-3</v>
      </c>
      <c r="E5700">
        <v>0.10768</v>
      </c>
      <c r="F5700">
        <v>-1.7899999999999999E-3</v>
      </c>
      <c r="G5700">
        <v>-1.2959999999999999E-2</v>
      </c>
    </row>
    <row r="5701" spans="2:7">
      <c r="B5701">
        <v>474.91</v>
      </c>
      <c r="C5701">
        <v>1.805E-2</v>
      </c>
      <c r="D5701">
        <v>-4.4799999999999996E-3</v>
      </c>
      <c r="E5701">
        <v>9.9339999999999998E-2</v>
      </c>
      <c r="F5701">
        <v>-1.67E-3</v>
      </c>
      <c r="G5701">
        <v>-8.5199999999999998E-3</v>
      </c>
    </row>
    <row r="5702" spans="2:7">
      <c r="B5702">
        <v>475</v>
      </c>
      <c r="C5702">
        <v>1.396E-2</v>
      </c>
      <c r="D5702" s="9">
        <v>-9.0000000000000006E-5</v>
      </c>
      <c r="E5702">
        <v>9.0990000000000001E-2</v>
      </c>
      <c r="F5702">
        <v>2.6700000000000001E-3</v>
      </c>
      <c r="G5702">
        <v>-8.2900000000000005E-3</v>
      </c>
    </row>
    <row r="5703" spans="2:7">
      <c r="B5703">
        <v>475.08</v>
      </c>
      <c r="C5703">
        <v>9.8799999999999999E-3</v>
      </c>
      <c r="D5703" s="9">
        <v>8.0000000000000007E-5</v>
      </c>
      <c r="E5703">
        <v>8.2650000000000001E-2</v>
      </c>
      <c r="F5703">
        <v>2.7799999999999999E-3</v>
      </c>
      <c r="G5703">
        <v>-8.0700000000000008E-3</v>
      </c>
    </row>
    <row r="5704" spans="2:7">
      <c r="B5704">
        <v>475.16</v>
      </c>
      <c r="C5704">
        <v>1.001E-2</v>
      </c>
      <c r="D5704" s="9">
        <v>2.5000000000000001E-4</v>
      </c>
      <c r="E5704">
        <v>7.009E-2</v>
      </c>
      <c r="F5704">
        <v>2.8999999999999998E-3</v>
      </c>
      <c r="G5704">
        <v>-7.8399999999999997E-3</v>
      </c>
    </row>
    <row r="5705" spans="2:7">
      <c r="B5705">
        <v>475.25</v>
      </c>
      <c r="C5705">
        <v>5.9300000000000004E-3</v>
      </c>
      <c r="D5705">
        <v>-3.81E-3</v>
      </c>
      <c r="E5705">
        <v>5.7520000000000002E-2</v>
      </c>
      <c r="F5705">
        <v>3.0200000000000001E-3</v>
      </c>
      <c r="G5705">
        <v>-7.62E-3</v>
      </c>
    </row>
    <row r="5706" spans="2:7">
      <c r="B5706">
        <v>475.33</v>
      </c>
      <c r="C5706">
        <v>6.0600000000000003E-3</v>
      </c>
      <c r="D5706">
        <v>-3.64E-3</v>
      </c>
      <c r="E5706">
        <v>4.4949999999999997E-2</v>
      </c>
      <c r="F5706">
        <v>-1.09E-3</v>
      </c>
      <c r="G5706">
        <v>-7.3899999999999999E-3</v>
      </c>
    </row>
    <row r="5707" spans="2:7">
      <c r="B5707">
        <v>475.41</v>
      </c>
      <c r="C5707">
        <v>6.1999999999999998E-3</v>
      </c>
      <c r="D5707">
        <v>-7.7000000000000002E-3</v>
      </c>
      <c r="E5707">
        <v>3.6609999999999997E-2</v>
      </c>
      <c r="F5707" s="9">
        <v>-9.7000000000000005E-4</v>
      </c>
      <c r="G5707">
        <v>-7.1700000000000002E-3</v>
      </c>
    </row>
    <row r="5708" spans="2:7">
      <c r="B5708">
        <v>475.5</v>
      </c>
      <c r="C5708">
        <v>6.3299999999999997E-3</v>
      </c>
      <c r="D5708">
        <v>-1.175E-2</v>
      </c>
      <c r="E5708">
        <v>2.827E-2</v>
      </c>
      <c r="F5708">
        <v>-5.0699999999999999E-3</v>
      </c>
      <c r="G5708">
        <v>-6.94E-3</v>
      </c>
    </row>
    <row r="5709" spans="2:7">
      <c r="B5709">
        <v>475.58</v>
      </c>
      <c r="C5709">
        <v>1.0699999999999999E-2</v>
      </c>
      <c r="D5709">
        <v>-1.159E-2</v>
      </c>
      <c r="E5709">
        <v>1.992E-2</v>
      </c>
      <c r="F5709">
        <v>-4.96E-3</v>
      </c>
      <c r="G5709">
        <v>-6.7200000000000003E-3</v>
      </c>
    </row>
    <row r="5710" spans="2:7">
      <c r="B5710">
        <v>475.66</v>
      </c>
      <c r="C5710">
        <v>1.506E-2</v>
      </c>
      <c r="D5710">
        <v>-1.142E-2</v>
      </c>
      <c r="E5710">
        <v>1.5810000000000001E-2</v>
      </c>
      <c r="F5710">
        <v>-4.8399999999999997E-3</v>
      </c>
      <c r="G5710">
        <v>-1.072E-2</v>
      </c>
    </row>
    <row r="5711" spans="2:7">
      <c r="B5711">
        <v>475.75</v>
      </c>
      <c r="C5711">
        <v>1.519E-2</v>
      </c>
      <c r="D5711">
        <v>-1.125E-2</v>
      </c>
      <c r="E5711">
        <v>1.5910000000000001E-2</v>
      </c>
      <c r="F5711">
        <v>-4.7200000000000002E-3</v>
      </c>
      <c r="G5711">
        <v>-1.0489999999999999E-2</v>
      </c>
    </row>
    <row r="5712" spans="2:7">
      <c r="B5712">
        <v>475.83</v>
      </c>
      <c r="C5712">
        <v>1.9550000000000001E-2</v>
      </c>
      <c r="D5712">
        <v>-6.8599999999999998E-3</v>
      </c>
      <c r="E5712">
        <v>1.602E-2</v>
      </c>
      <c r="F5712">
        <v>-4.5999999999999999E-3</v>
      </c>
      <c r="G5712">
        <v>-1.027E-2</v>
      </c>
    </row>
    <row r="5713" spans="2:7">
      <c r="B5713">
        <v>475.91</v>
      </c>
      <c r="C5713">
        <v>1.546E-2</v>
      </c>
      <c r="D5713">
        <v>-2.47E-3</v>
      </c>
      <c r="E5713">
        <v>1.1900000000000001E-2</v>
      </c>
      <c r="F5713" s="9">
        <v>-2.5999999999999998E-4</v>
      </c>
      <c r="G5713">
        <v>-1.004E-2</v>
      </c>
    </row>
    <row r="5714" spans="2:7">
      <c r="B5714">
        <v>476</v>
      </c>
      <c r="C5714">
        <v>1.5599999999999999E-2</v>
      </c>
      <c r="D5714">
        <v>-2.3E-3</v>
      </c>
      <c r="E5714">
        <v>1.2E-2</v>
      </c>
      <c r="F5714" s="9">
        <v>-1.3999999999999999E-4</v>
      </c>
      <c r="G5714">
        <v>-9.8200000000000006E-3</v>
      </c>
    </row>
    <row r="5715" spans="2:7">
      <c r="B5715">
        <v>476.08</v>
      </c>
      <c r="C5715">
        <v>1.1509999999999999E-2</v>
      </c>
      <c r="D5715">
        <v>2.0899999999999998E-3</v>
      </c>
      <c r="E5715">
        <v>7.8799999999999999E-3</v>
      </c>
      <c r="F5715" s="9">
        <v>-3.0000000000000001E-5</v>
      </c>
      <c r="G5715">
        <v>-1.3820000000000001E-2</v>
      </c>
    </row>
    <row r="5716" spans="2:7">
      <c r="B5716">
        <v>476.16</v>
      </c>
      <c r="C5716">
        <v>7.43E-3</v>
      </c>
      <c r="D5716">
        <v>-1.97E-3</v>
      </c>
      <c r="E5716">
        <v>7.9900000000000006E-3</v>
      </c>
      <c r="F5716" s="9">
        <v>9.0000000000000006E-5</v>
      </c>
      <c r="G5716">
        <v>-1.359E-2</v>
      </c>
    </row>
    <row r="5717" spans="2:7">
      <c r="B5717">
        <v>476.25</v>
      </c>
      <c r="C5717">
        <v>7.5599999999999999E-3</v>
      </c>
      <c r="D5717">
        <v>-1.8E-3</v>
      </c>
      <c r="E5717">
        <v>3.8700000000000002E-3</v>
      </c>
      <c r="F5717" s="9">
        <v>2.1000000000000001E-4</v>
      </c>
      <c r="G5717">
        <v>-1.337E-2</v>
      </c>
    </row>
    <row r="5718" spans="2:7">
      <c r="B5718">
        <v>476.33</v>
      </c>
      <c r="C5718">
        <v>3.48E-3</v>
      </c>
      <c r="D5718">
        <v>-5.8500000000000002E-3</v>
      </c>
      <c r="E5718" s="9">
        <v>-2.5000000000000001E-4</v>
      </c>
      <c r="F5718" s="9">
        <v>3.3E-4</v>
      </c>
      <c r="G5718">
        <v>-1.3140000000000001E-2</v>
      </c>
    </row>
    <row r="5719" spans="2:7">
      <c r="B5719">
        <v>476.41</v>
      </c>
      <c r="C5719">
        <v>3.6099999999999999E-3</v>
      </c>
      <c r="D5719">
        <v>-5.6899999999999997E-3</v>
      </c>
      <c r="E5719" s="9">
        <v>-1.4999999999999999E-4</v>
      </c>
      <c r="F5719" s="9">
        <v>4.4999999999999999E-4</v>
      </c>
      <c r="G5719">
        <v>-1.2919999999999999E-2</v>
      </c>
    </row>
    <row r="5720" spans="2:7">
      <c r="B5720">
        <v>476.5</v>
      </c>
      <c r="C5720">
        <v>7.9699999999999997E-3</v>
      </c>
      <c r="D5720">
        <v>-9.7400000000000004E-3</v>
      </c>
      <c r="E5720">
        <v>-4.2599999999999999E-3</v>
      </c>
      <c r="F5720">
        <v>-3.6600000000000001E-3</v>
      </c>
      <c r="G5720">
        <v>-8.4700000000000001E-3</v>
      </c>
    </row>
    <row r="5721" spans="2:7">
      <c r="B5721">
        <v>476.58</v>
      </c>
      <c r="C5721">
        <v>8.1099999999999992E-3</v>
      </c>
      <c r="D5721">
        <v>-1.38E-2</v>
      </c>
      <c r="E5721">
        <v>-4.1599999999999996E-3</v>
      </c>
      <c r="F5721">
        <v>-3.5400000000000002E-3</v>
      </c>
      <c r="G5721">
        <v>-8.2500000000000004E-3</v>
      </c>
    </row>
    <row r="5722" spans="2:7">
      <c r="B5722">
        <v>476.66</v>
      </c>
      <c r="C5722">
        <v>1.247E-2</v>
      </c>
      <c r="D5722">
        <v>-1.363E-2</v>
      </c>
      <c r="E5722">
        <v>-4.0499999999999998E-3</v>
      </c>
      <c r="F5722">
        <v>-3.4299999999999999E-3</v>
      </c>
      <c r="G5722">
        <v>-8.0199999999999994E-3</v>
      </c>
    </row>
    <row r="5723" spans="2:7">
      <c r="B5723">
        <v>476.75</v>
      </c>
      <c r="C5723">
        <v>1.6830000000000001E-2</v>
      </c>
      <c r="D5723">
        <v>-1.346E-2</v>
      </c>
      <c r="E5723" s="9">
        <v>2.7E-4</v>
      </c>
      <c r="F5723">
        <v>-3.31E-3</v>
      </c>
      <c r="G5723">
        <v>-1.2019999999999999E-2</v>
      </c>
    </row>
    <row r="5724" spans="2:7">
      <c r="B5724">
        <v>476.83</v>
      </c>
      <c r="C5724">
        <v>1.6969999999999999E-2</v>
      </c>
      <c r="D5724">
        <v>-9.0699999999999999E-3</v>
      </c>
      <c r="E5724" s="9">
        <v>3.8000000000000002E-4</v>
      </c>
      <c r="F5724">
        <v>1.0300000000000001E-3</v>
      </c>
      <c r="G5724">
        <v>-1.18E-2</v>
      </c>
    </row>
    <row r="5725" spans="2:7">
      <c r="B5725">
        <v>476.91</v>
      </c>
      <c r="C5725">
        <v>1.2880000000000001E-2</v>
      </c>
      <c r="D5725">
        <v>-8.9099999999999995E-3</v>
      </c>
      <c r="E5725">
        <v>4.7099999999999998E-3</v>
      </c>
      <c r="F5725">
        <v>1.15E-3</v>
      </c>
      <c r="G5725">
        <v>-1.157E-2</v>
      </c>
    </row>
    <row r="5726" spans="2:7">
      <c r="B5726">
        <v>477</v>
      </c>
      <c r="C5726">
        <v>1.3010000000000001E-2</v>
      </c>
      <c r="D5726">
        <v>-4.5100000000000001E-3</v>
      </c>
      <c r="E5726">
        <v>4.81E-3</v>
      </c>
      <c r="F5726">
        <v>1.2700000000000001E-3</v>
      </c>
      <c r="G5726">
        <v>-1.5570000000000001E-2</v>
      </c>
    </row>
    <row r="5727" spans="2:7">
      <c r="B5727">
        <v>477.08</v>
      </c>
      <c r="C5727">
        <v>8.9300000000000004E-3</v>
      </c>
      <c r="D5727" s="9">
        <v>-1.2E-4</v>
      </c>
      <c r="E5727">
        <v>4.9199999999999999E-3</v>
      </c>
      <c r="F5727">
        <v>1.39E-3</v>
      </c>
      <c r="G5727">
        <v>-1.5350000000000001E-2</v>
      </c>
    </row>
    <row r="5728" spans="2:7">
      <c r="B5728">
        <v>477.16</v>
      </c>
      <c r="C5728">
        <v>4.8399999999999997E-3</v>
      </c>
      <c r="D5728" s="9">
        <v>4.0000000000000003E-5</v>
      </c>
      <c r="E5728">
        <v>5.0200000000000002E-3</v>
      </c>
      <c r="F5728">
        <v>1.5100000000000001E-3</v>
      </c>
      <c r="G5728">
        <v>-1.09E-2</v>
      </c>
    </row>
    <row r="5729" spans="2:7">
      <c r="B5729">
        <v>477.25</v>
      </c>
      <c r="C5729" s="9">
        <v>7.5000000000000002E-4</v>
      </c>
      <c r="D5729" s="9">
        <v>2.1000000000000001E-4</v>
      </c>
      <c r="E5729" s="9">
        <v>8.9999999999999998E-4</v>
      </c>
      <c r="F5729">
        <v>1.6199999999999999E-3</v>
      </c>
      <c r="G5729">
        <v>-1.0670000000000001E-2</v>
      </c>
    </row>
    <row r="5730" spans="2:7">
      <c r="B5730">
        <v>477.33</v>
      </c>
      <c r="C5730" s="9">
        <v>8.8999999999999995E-4</v>
      </c>
      <c r="D5730">
        <v>-3.8400000000000001E-3</v>
      </c>
      <c r="E5730">
        <v>-3.2200000000000002E-3</v>
      </c>
      <c r="F5730">
        <v>1.74E-3</v>
      </c>
      <c r="G5730">
        <v>-1.0449999999999999E-2</v>
      </c>
    </row>
    <row r="5731" spans="2:7">
      <c r="B5731">
        <v>477.41</v>
      </c>
      <c r="C5731">
        <v>1.0200000000000001E-3</v>
      </c>
      <c r="D5731">
        <v>-3.6800000000000001E-3</v>
      </c>
      <c r="E5731">
        <v>-3.1099999999999999E-3</v>
      </c>
      <c r="F5731">
        <v>1.8600000000000001E-3</v>
      </c>
      <c r="G5731">
        <v>-1.023E-2</v>
      </c>
    </row>
    <row r="5732" spans="2:7">
      <c r="B5732">
        <v>477.5</v>
      </c>
      <c r="C5732">
        <v>5.3800000000000002E-3</v>
      </c>
      <c r="D5732">
        <v>-7.7299999999999999E-3</v>
      </c>
      <c r="E5732">
        <v>-7.2300000000000003E-3</v>
      </c>
      <c r="F5732">
        <v>-2.2499999999999998E-3</v>
      </c>
      <c r="G5732">
        <v>-5.7800000000000004E-3</v>
      </c>
    </row>
    <row r="5733" spans="2:7">
      <c r="B5733">
        <v>477.58</v>
      </c>
      <c r="C5733">
        <v>9.75E-3</v>
      </c>
      <c r="D5733">
        <v>-7.5700000000000003E-3</v>
      </c>
      <c r="E5733">
        <v>-7.1199999999999996E-3</v>
      </c>
      <c r="F5733">
        <v>-2.1299999999999999E-3</v>
      </c>
      <c r="G5733">
        <v>-5.5500000000000002E-3</v>
      </c>
    </row>
    <row r="5734" spans="2:7">
      <c r="B5734">
        <v>477.66</v>
      </c>
      <c r="C5734">
        <v>1.4109999999999999E-2</v>
      </c>
      <c r="D5734">
        <v>-7.4000000000000003E-3</v>
      </c>
      <c r="E5734">
        <v>-7.0200000000000002E-3</v>
      </c>
      <c r="F5734">
        <v>-2.0100000000000001E-3</v>
      </c>
      <c r="G5734">
        <v>-9.5499999999999995E-3</v>
      </c>
    </row>
    <row r="5735" spans="2:7">
      <c r="B5735">
        <v>477.75</v>
      </c>
      <c r="C5735">
        <v>1.4239999999999999E-2</v>
      </c>
      <c r="D5735">
        <v>-7.2300000000000003E-3</v>
      </c>
      <c r="E5735">
        <v>-2.6900000000000001E-3</v>
      </c>
      <c r="F5735">
        <v>-1.89E-3</v>
      </c>
      <c r="G5735">
        <v>-9.3299999999999998E-3</v>
      </c>
    </row>
    <row r="5736" spans="2:7">
      <c r="B5736">
        <v>477.83</v>
      </c>
      <c r="C5736">
        <v>1.8599999999999998E-2</v>
      </c>
      <c r="D5736">
        <v>-7.0600000000000003E-3</v>
      </c>
      <c r="E5736">
        <v>-2.5899999999999999E-3</v>
      </c>
      <c r="F5736">
        <v>-1.7799999999999999E-3</v>
      </c>
      <c r="G5736">
        <v>-9.1000000000000004E-3</v>
      </c>
    </row>
    <row r="5737" spans="2:7">
      <c r="B5737">
        <v>477.91</v>
      </c>
      <c r="C5737">
        <v>1.874E-2</v>
      </c>
      <c r="D5737">
        <v>-6.8999999999999999E-3</v>
      </c>
      <c r="E5737">
        <v>1.74E-3</v>
      </c>
      <c r="F5737">
        <v>-1.66E-3</v>
      </c>
      <c r="G5737">
        <v>-8.8800000000000007E-3</v>
      </c>
    </row>
    <row r="5738" spans="2:7">
      <c r="B5738">
        <v>478</v>
      </c>
      <c r="C5738">
        <v>1.465E-2</v>
      </c>
      <c r="D5738">
        <v>-2.5100000000000001E-3</v>
      </c>
      <c r="E5738">
        <v>1.8500000000000001E-3</v>
      </c>
      <c r="F5738">
        <v>-1.5399999999999999E-3</v>
      </c>
      <c r="G5738">
        <v>-8.6499999999999997E-3</v>
      </c>
    </row>
    <row r="5739" spans="2:7">
      <c r="B5739">
        <v>478.08</v>
      </c>
      <c r="C5739">
        <v>1.4789999999999999E-2</v>
      </c>
      <c r="D5739">
        <v>-2.3400000000000001E-3</v>
      </c>
      <c r="E5739">
        <v>6.1799999999999997E-3</v>
      </c>
      <c r="F5739">
        <v>-1.42E-3</v>
      </c>
      <c r="G5739">
        <v>-1.265E-2</v>
      </c>
    </row>
    <row r="5740" spans="2:7">
      <c r="B5740">
        <v>478.16</v>
      </c>
      <c r="C5740">
        <v>1.0699999999999999E-2</v>
      </c>
      <c r="D5740">
        <v>-2.1700000000000001E-3</v>
      </c>
      <c r="E5740">
        <v>6.28E-3</v>
      </c>
      <c r="F5740">
        <v>-1.31E-3</v>
      </c>
      <c r="G5740">
        <v>-1.243E-2</v>
      </c>
    </row>
    <row r="5741" spans="2:7">
      <c r="B5741">
        <v>478.25</v>
      </c>
      <c r="C5741">
        <v>6.6100000000000004E-3</v>
      </c>
      <c r="D5741">
        <v>-2E-3</v>
      </c>
      <c r="E5741">
        <v>6.3899999999999998E-3</v>
      </c>
      <c r="F5741">
        <v>-1.1900000000000001E-3</v>
      </c>
      <c r="G5741">
        <v>-1.2200000000000001E-2</v>
      </c>
    </row>
    <row r="5742" spans="2:7">
      <c r="B5742">
        <v>478.33</v>
      </c>
      <c r="C5742">
        <v>6.7499999999999999E-3</v>
      </c>
      <c r="D5742">
        <v>-1.8400000000000001E-3</v>
      </c>
      <c r="E5742">
        <v>2.2699999999999999E-3</v>
      </c>
      <c r="F5742">
        <v>-1.07E-3</v>
      </c>
      <c r="G5742">
        <v>-1.1979999999999999E-2</v>
      </c>
    </row>
    <row r="5743" spans="2:7">
      <c r="B5743">
        <v>478.41</v>
      </c>
      <c r="C5743">
        <v>6.8900000000000003E-3</v>
      </c>
      <c r="D5743">
        <v>-5.8900000000000003E-3</v>
      </c>
      <c r="E5743">
        <v>-1.8500000000000001E-3</v>
      </c>
      <c r="F5743" s="9">
        <v>-9.5E-4</v>
      </c>
      <c r="G5743">
        <v>-7.5300000000000002E-3</v>
      </c>
    </row>
    <row r="5744" spans="2:7">
      <c r="B5744">
        <v>478.5</v>
      </c>
      <c r="C5744">
        <v>7.0200000000000002E-3</v>
      </c>
      <c r="D5744">
        <v>-9.9500000000000005E-3</v>
      </c>
      <c r="E5744">
        <v>-1.75E-3</v>
      </c>
      <c r="F5744" s="9">
        <v>-8.3000000000000001E-4</v>
      </c>
      <c r="G5744">
        <v>-7.3099999999999997E-3</v>
      </c>
    </row>
    <row r="5745" spans="2:7">
      <c r="B5745">
        <v>478.58</v>
      </c>
      <c r="C5745">
        <v>1.1379999999999999E-2</v>
      </c>
      <c r="D5745">
        <v>-9.7800000000000005E-3</v>
      </c>
      <c r="E5745">
        <v>-5.8700000000000002E-3</v>
      </c>
      <c r="F5745" s="9">
        <v>-7.2000000000000005E-4</v>
      </c>
      <c r="G5745">
        <v>-7.0800000000000004E-3</v>
      </c>
    </row>
    <row r="5746" spans="2:7">
      <c r="B5746">
        <v>478.66</v>
      </c>
      <c r="C5746">
        <v>1.1520000000000001E-2</v>
      </c>
      <c r="D5746">
        <v>-1.384E-2</v>
      </c>
      <c r="E5746">
        <v>-5.7600000000000004E-3</v>
      </c>
      <c r="F5746" s="9">
        <v>-5.9999999999999995E-4</v>
      </c>
      <c r="G5746">
        <v>-6.8599999999999998E-3</v>
      </c>
    </row>
    <row r="5747" spans="2:7">
      <c r="B5747">
        <v>478.75</v>
      </c>
      <c r="C5747">
        <v>1.5879999999999998E-2</v>
      </c>
      <c r="D5747">
        <v>-9.4500000000000001E-3</v>
      </c>
      <c r="E5747">
        <v>-5.6600000000000001E-3</v>
      </c>
      <c r="F5747" s="9">
        <v>-4.8000000000000001E-4</v>
      </c>
      <c r="G5747">
        <v>-6.6299999999999996E-3</v>
      </c>
    </row>
    <row r="5748" spans="2:7">
      <c r="B5748">
        <v>478.83</v>
      </c>
      <c r="C5748">
        <v>2.0240000000000001E-2</v>
      </c>
      <c r="D5748">
        <v>-9.2800000000000001E-3</v>
      </c>
      <c r="E5748">
        <v>-5.5500000000000002E-3</v>
      </c>
      <c r="F5748" s="9">
        <v>-3.6000000000000002E-4</v>
      </c>
      <c r="G5748">
        <v>-6.4099999999999999E-3</v>
      </c>
    </row>
    <row r="5749" spans="2:7">
      <c r="B5749">
        <v>478.91</v>
      </c>
      <c r="C5749">
        <v>2.0379999999999999E-2</v>
      </c>
      <c r="D5749">
        <v>-9.11E-3</v>
      </c>
      <c r="E5749">
        <v>-1.2199999999999999E-3</v>
      </c>
      <c r="F5749" s="9">
        <v>-2.5000000000000001E-4</v>
      </c>
      <c r="G5749">
        <v>-1.0410000000000001E-2</v>
      </c>
    </row>
    <row r="5750" spans="2:7">
      <c r="B5750">
        <v>479</v>
      </c>
      <c r="C5750">
        <v>2.051E-2</v>
      </c>
      <c r="D5750">
        <v>-4.7200000000000002E-3</v>
      </c>
      <c r="E5750">
        <v>3.1099999999999999E-3</v>
      </c>
      <c r="F5750" s="9">
        <v>-1.2999999999999999E-4</v>
      </c>
      <c r="G5750">
        <v>-1.018E-2</v>
      </c>
    </row>
    <row r="5751" spans="2:7">
      <c r="B5751">
        <v>479.08</v>
      </c>
      <c r="C5751">
        <v>1.6420000000000001E-2</v>
      </c>
      <c r="D5751" s="9">
        <v>-3.3E-4</v>
      </c>
      <c r="E5751">
        <v>3.2100000000000002E-3</v>
      </c>
      <c r="F5751" s="9">
        <v>-1.0000000000000001E-5</v>
      </c>
      <c r="G5751">
        <v>-9.9600000000000001E-3</v>
      </c>
    </row>
    <row r="5752" spans="2:7">
      <c r="B5752">
        <v>479.16</v>
      </c>
      <c r="C5752">
        <v>1.234E-2</v>
      </c>
      <c r="D5752">
        <v>4.0600000000000002E-3</v>
      </c>
      <c r="E5752">
        <v>3.32E-3</v>
      </c>
      <c r="F5752" s="9">
        <v>1.1E-4</v>
      </c>
      <c r="G5752">
        <v>-9.7300000000000008E-3</v>
      </c>
    </row>
    <row r="5753" spans="2:7">
      <c r="B5753">
        <v>479.25</v>
      </c>
      <c r="C5753">
        <v>8.2500000000000004E-3</v>
      </c>
      <c r="D5753">
        <v>8.4499999999999992E-3</v>
      </c>
      <c r="E5753">
        <v>3.4199999999999999E-3</v>
      </c>
      <c r="F5753" s="9">
        <v>2.3000000000000001E-4</v>
      </c>
      <c r="G5753">
        <v>-9.5099999999999994E-3</v>
      </c>
    </row>
    <row r="5754" spans="2:7">
      <c r="B5754">
        <v>479.33</v>
      </c>
      <c r="C5754">
        <v>8.3899999999999999E-3</v>
      </c>
      <c r="D5754">
        <v>8.6199999999999992E-3</v>
      </c>
      <c r="E5754">
        <v>3.5300000000000002E-3</v>
      </c>
      <c r="F5754">
        <v>-3.8800000000000002E-3</v>
      </c>
      <c r="G5754">
        <v>-9.2800000000000001E-3</v>
      </c>
    </row>
    <row r="5755" spans="2:7">
      <c r="B5755">
        <v>479.41</v>
      </c>
      <c r="C5755">
        <v>8.5199999999999998E-3</v>
      </c>
      <c r="D5755">
        <v>1.3010000000000001E-2</v>
      </c>
      <c r="E5755">
        <v>3.63E-3</v>
      </c>
      <c r="F5755">
        <v>-3.7599999999999999E-3</v>
      </c>
      <c r="G5755">
        <v>-4.8300000000000001E-3</v>
      </c>
    </row>
    <row r="5756" spans="2:7">
      <c r="B5756">
        <v>479.5</v>
      </c>
      <c r="C5756">
        <v>8.6599999999999993E-3</v>
      </c>
      <c r="D5756">
        <v>1.7399999999999999E-2</v>
      </c>
      <c r="E5756" s="9">
        <v>-4.8999999999999998E-4</v>
      </c>
      <c r="F5756">
        <v>-3.65E-3</v>
      </c>
      <c r="G5756">
        <v>-4.6100000000000004E-3</v>
      </c>
    </row>
    <row r="5757" spans="2:7">
      <c r="B5757">
        <v>479.58</v>
      </c>
      <c r="C5757">
        <v>8.8000000000000005E-3</v>
      </c>
      <c r="D5757">
        <v>1.7569999999999999E-2</v>
      </c>
      <c r="E5757" s="9">
        <v>-3.8000000000000002E-4</v>
      </c>
      <c r="F5757">
        <v>-3.5300000000000002E-3</v>
      </c>
      <c r="G5757">
        <v>-4.3899999999999998E-3</v>
      </c>
    </row>
    <row r="5758" spans="2:7">
      <c r="B5758">
        <v>479.66</v>
      </c>
      <c r="C5758">
        <v>8.9300000000000004E-3</v>
      </c>
      <c r="D5758">
        <v>2.196E-2</v>
      </c>
      <c r="E5758">
        <v>-4.4999999999999997E-3</v>
      </c>
      <c r="F5758">
        <v>-3.4099999999999998E-3</v>
      </c>
      <c r="G5758">
        <v>-4.1599999999999996E-3</v>
      </c>
    </row>
    <row r="5759" spans="2:7">
      <c r="B5759">
        <v>479.75</v>
      </c>
      <c r="C5759">
        <v>1.329E-2</v>
      </c>
      <c r="D5759">
        <v>2.6349999999999998E-2</v>
      </c>
      <c r="E5759">
        <v>-4.4000000000000003E-3</v>
      </c>
      <c r="F5759">
        <v>-3.29E-3</v>
      </c>
      <c r="G5759">
        <v>-3.9399999999999999E-3</v>
      </c>
    </row>
    <row r="5760" spans="2:7">
      <c r="B5760">
        <v>479.83</v>
      </c>
      <c r="C5760">
        <v>1.7649999999999999E-2</v>
      </c>
      <c r="D5760">
        <v>3.075E-2</v>
      </c>
      <c r="E5760">
        <v>-4.2900000000000004E-3</v>
      </c>
      <c r="F5760">
        <v>-3.1700000000000001E-3</v>
      </c>
      <c r="G5760">
        <v>-7.9399999999999991E-3</v>
      </c>
    </row>
    <row r="5761" spans="2:7">
      <c r="B5761">
        <v>479.91</v>
      </c>
      <c r="C5761">
        <v>1.779E-2</v>
      </c>
      <c r="D5761">
        <v>3.5139999999999998E-2</v>
      </c>
      <c r="E5761" s="9">
        <v>4.0000000000000003E-5</v>
      </c>
      <c r="F5761">
        <v>-3.0599999999999998E-3</v>
      </c>
      <c r="G5761">
        <v>-7.7099999999999998E-3</v>
      </c>
    </row>
    <row r="5762" spans="2:7">
      <c r="B5762">
        <v>480</v>
      </c>
      <c r="C5762">
        <v>1.7930000000000001E-2</v>
      </c>
      <c r="D5762">
        <v>3.9530000000000003E-2</v>
      </c>
      <c r="E5762" s="9">
        <v>1.3999999999999999E-4</v>
      </c>
      <c r="F5762">
        <v>1.2899999999999999E-3</v>
      </c>
      <c r="G5762">
        <v>-7.4900000000000001E-3</v>
      </c>
    </row>
    <row r="5763" spans="2:7">
      <c r="B5763">
        <v>480.08</v>
      </c>
      <c r="C5763">
        <v>1.806E-2</v>
      </c>
      <c r="D5763">
        <v>4.3920000000000001E-2</v>
      </c>
      <c r="E5763" s="9">
        <v>2.5000000000000001E-4</v>
      </c>
      <c r="F5763">
        <v>1.4E-3</v>
      </c>
      <c r="G5763">
        <v>-1.149E-2</v>
      </c>
    </row>
    <row r="5764" spans="2:7">
      <c r="B5764">
        <v>480.16</v>
      </c>
      <c r="C5764">
        <v>1.397E-2</v>
      </c>
      <c r="D5764">
        <v>4.8309999999999999E-2</v>
      </c>
      <c r="E5764">
        <v>4.5799999999999999E-3</v>
      </c>
      <c r="F5764">
        <v>1.5200000000000001E-3</v>
      </c>
      <c r="G5764">
        <v>-1.1259999999999999E-2</v>
      </c>
    </row>
    <row r="5765" spans="2:7">
      <c r="B5765">
        <v>480.25</v>
      </c>
      <c r="C5765">
        <v>9.8899999999999995E-3</v>
      </c>
      <c r="D5765">
        <v>4.8480000000000002E-2</v>
      </c>
      <c r="E5765">
        <v>4.6800000000000001E-3</v>
      </c>
      <c r="F5765">
        <v>5.8599999999999998E-3</v>
      </c>
      <c r="G5765">
        <v>-1.1039999999999999E-2</v>
      </c>
    </row>
    <row r="5766" spans="2:7">
      <c r="B5766">
        <v>480.33</v>
      </c>
      <c r="C5766">
        <v>5.7999999999999996E-3</v>
      </c>
      <c r="D5766">
        <v>4.4420000000000001E-2</v>
      </c>
      <c r="E5766">
        <v>4.79E-3</v>
      </c>
      <c r="F5766">
        <v>1.0200000000000001E-2</v>
      </c>
      <c r="G5766">
        <v>-1.081E-2</v>
      </c>
    </row>
    <row r="5767" spans="2:7">
      <c r="B5767">
        <v>480.41</v>
      </c>
      <c r="C5767">
        <v>5.94E-3</v>
      </c>
      <c r="D5767">
        <v>4.4589999999999998E-2</v>
      </c>
      <c r="E5767">
        <v>4.8900000000000002E-3</v>
      </c>
      <c r="F5767">
        <v>1.455E-2</v>
      </c>
      <c r="G5767">
        <v>-1.059E-2</v>
      </c>
    </row>
    <row r="5768" spans="2:7">
      <c r="B5768">
        <v>480.5</v>
      </c>
      <c r="C5768">
        <v>6.0699999999999999E-3</v>
      </c>
      <c r="D5768">
        <v>4.0529999999999997E-2</v>
      </c>
      <c r="E5768" s="9">
        <v>7.6999999999999996E-4</v>
      </c>
      <c r="F5768">
        <v>1.8890000000000001E-2</v>
      </c>
      <c r="G5768">
        <v>-1.0359999999999999E-2</v>
      </c>
    </row>
    <row r="5769" spans="2:7">
      <c r="B5769">
        <v>480.58</v>
      </c>
      <c r="C5769">
        <v>6.2100000000000002E-3</v>
      </c>
      <c r="D5769">
        <v>3.6479999999999999E-2</v>
      </c>
      <c r="E5769" s="9">
        <v>8.8000000000000003E-4</v>
      </c>
      <c r="F5769">
        <v>2.3230000000000001E-2</v>
      </c>
      <c r="G5769">
        <v>-1.014E-2</v>
      </c>
    </row>
    <row r="5770" spans="2:7">
      <c r="B5770">
        <v>480.66</v>
      </c>
      <c r="C5770">
        <v>6.3499999999999997E-3</v>
      </c>
      <c r="D5770">
        <v>3.2419999999999997E-2</v>
      </c>
      <c r="E5770">
        <v>-3.2399999999999998E-3</v>
      </c>
      <c r="F5770">
        <v>3.1789999999999999E-2</v>
      </c>
      <c r="G5770">
        <v>-9.9100000000000004E-3</v>
      </c>
    </row>
    <row r="5771" spans="2:7">
      <c r="B5771">
        <v>480.75</v>
      </c>
      <c r="C5771">
        <v>6.4799999999999996E-3</v>
      </c>
      <c r="D5771">
        <v>2.836E-2</v>
      </c>
      <c r="E5771">
        <v>-3.14E-3</v>
      </c>
      <c r="F5771">
        <v>3.6139999999999999E-2</v>
      </c>
      <c r="G5771">
        <v>-9.6900000000000007E-3</v>
      </c>
    </row>
    <row r="5772" spans="2:7">
      <c r="B5772">
        <v>480.83</v>
      </c>
      <c r="C5772">
        <v>1.0840000000000001E-2</v>
      </c>
      <c r="D5772">
        <v>2.853E-2</v>
      </c>
      <c r="E5772">
        <v>-3.0300000000000001E-3</v>
      </c>
      <c r="F5772">
        <v>4.0480000000000002E-2</v>
      </c>
      <c r="G5772">
        <v>-1.3690000000000001E-2</v>
      </c>
    </row>
    <row r="5773" spans="2:7">
      <c r="B5773">
        <v>480.91</v>
      </c>
      <c r="C5773">
        <v>1.52E-2</v>
      </c>
      <c r="D5773">
        <v>2.4479999999999998E-2</v>
      </c>
      <c r="E5773">
        <v>-2.9299999999999999E-3</v>
      </c>
      <c r="F5773">
        <v>4.4819999999999999E-2</v>
      </c>
      <c r="G5773">
        <v>-1.346E-2</v>
      </c>
    </row>
    <row r="5774" spans="2:7">
      <c r="B5774">
        <v>481</v>
      </c>
      <c r="C5774">
        <v>1.5339999999999999E-2</v>
      </c>
      <c r="D5774">
        <v>2.4639999999999999E-2</v>
      </c>
      <c r="E5774">
        <v>1.4E-3</v>
      </c>
      <c r="F5774">
        <v>4.9160000000000002E-2</v>
      </c>
      <c r="G5774">
        <v>-1.324E-2</v>
      </c>
    </row>
    <row r="5775" spans="2:7">
      <c r="B5775">
        <v>481.08</v>
      </c>
      <c r="C5775">
        <v>1.5469999999999999E-2</v>
      </c>
      <c r="D5775">
        <v>2.0590000000000001E-2</v>
      </c>
      <c r="E5775">
        <v>1.5100000000000001E-3</v>
      </c>
      <c r="F5775">
        <v>5.3499999999999999E-2</v>
      </c>
      <c r="G5775">
        <v>-1.7239999999999998E-2</v>
      </c>
    </row>
    <row r="5776" spans="2:7">
      <c r="B5776">
        <v>481.16</v>
      </c>
      <c r="C5776">
        <v>1.5610000000000001E-2</v>
      </c>
      <c r="D5776">
        <v>1.653E-2</v>
      </c>
      <c r="E5776">
        <v>1.6100000000000001E-3</v>
      </c>
      <c r="F5776">
        <v>5.7840000000000003E-2</v>
      </c>
      <c r="G5776">
        <v>-1.7010000000000001E-2</v>
      </c>
    </row>
    <row r="5777" spans="2:7">
      <c r="B5777">
        <v>481.25</v>
      </c>
      <c r="C5777">
        <v>1.1520000000000001E-2</v>
      </c>
      <c r="D5777">
        <v>1.247E-2</v>
      </c>
      <c r="E5777">
        <v>1.72E-3</v>
      </c>
      <c r="F5777">
        <v>6.2179999999999999E-2</v>
      </c>
      <c r="G5777">
        <v>-1.256E-2</v>
      </c>
    </row>
    <row r="5778" spans="2:7">
      <c r="B5778">
        <v>481.33</v>
      </c>
      <c r="C5778">
        <v>7.4400000000000004E-3</v>
      </c>
      <c r="D5778">
        <v>8.4200000000000004E-3</v>
      </c>
      <c r="E5778">
        <v>1.82E-3</v>
      </c>
      <c r="F5778">
        <v>6.6530000000000006E-2</v>
      </c>
      <c r="G5778">
        <v>-1.234E-2</v>
      </c>
    </row>
    <row r="5779" spans="2:7">
      <c r="B5779">
        <v>481.41</v>
      </c>
      <c r="C5779">
        <v>3.3500000000000001E-3</v>
      </c>
      <c r="D5779">
        <v>4.3600000000000002E-3</v>
      </c>
      <c r="E5779">
        <v>1.9300000000000001E-3</v>
      </c>
      <c r="F5779">
        <v>6.6640000000000005E-2</v>
      </c>
      <c r="G5779">
        <v>-7.8899999999999994E-3</v>
      </c>
    </row>
    <row r="5780" spans="2:7">
      <c r="B5780">
        <v>481.5</v>
      </c>
      <c r="C5780">
        <v>3.49E-3</v>
      </c>
      <c r="D5780" s="9">
        <v>2.9999999999999997E-4</v>
      </c>
      <c r="E5780">
        <v>2.0300000000000001E-3</v>
      </c>
      <c r="F5780">
        <v>6.676E-2</v>
      </c>
      <c r="G5780">
        <v>-7.6699999999999997E-3</v>
      </c>
    </row>
    <row r="5781" spans="2:7">
      <c r="B5781">
        <v>481.58</v>
      </c>
      <c r="C5781">
        <v>3.62E-3</v>
      </c>
      <c r="D5781" s="9">
        <v>4.6999999999999999E-4</v>
      </c>
      <c r="E5781">
        <v>-2.0899999999999998E-3</v>
      </c>
      <c r="F5781">
        <v>6.6879999999999995E-2</v>
      </c>
      <c r="G5781">
        <v>-7.4400000000000004E-3</v>
      </c>
    </row>
    <row r="5782" spans="2:7">
      <c r="B5782">
        <v>481.66</v>
      </c>
      <c r="C5782">
        <v>3.7599999999999999E-3</v>
      </c>
      <c r="D5782">
        <v>-3.5799999999999998E-3</v>
      </c>
      <c r="E5782">
        <v>-1.98E-3</v>
      </c>
      <c r="F5782">
        <v>6.7000000000000004E-2</v>
      </c>
      <c r="G5782">
        <v>-7.2199999999999999E-3</v>
      </c>
    </row>
    <row r="5783" spans="2:7">
      <c r="B5783">
        <v>481.75</v>
      </c>
      <c r="C5783">
        <v>8.1200000000000005E-3</v>
      </c>
      <c r="D5783">
        <v>-3.4199999999999999E-3</v>
      </c>
      <c r="E5783">
        <v>-1.8799999999999999E-3</v>
      </c>
      <c r="F5783">
        <v>6.7119999999999999E-2</v>
      </c>
      <c r="G5783">
        <v>-6.9899999999999997E-3</v>
      </c>
    </row>
    <row r="5784" spans="2:7">
      <c r="B5784">
        <v>481.83</v>
      </c>
      <c r="C5784">
        <v>1.248E-2</v>
      </c>
      <c r="D5784">
        <v>-3.2499999999999999E-3</v>
      </c>
      <c r="E5784">
        <v>-1.7700000000000001E-3</v>
      </c>
      <c r="F5784">
        <v>6.3009999999999997E-2</v>
      </c>
      <c r="G5784">
        <v>-6.77E-3</v>
      </c>
    </row>
    <row r="5785" spans="2:7">
      <c r="B5785">
        <v>481.91</v>
      </c>
      <c r="C5785">
        <v>1.6840000000000001E-2</v>
      </c>
      <c r="D5785">
        <v>-3.0799999999999998E-3</v>
      </c>
      <c r="E5785">
        <v>2.5500000000000002E-3</v>
      </c>
      <c r="F5785">
        <v>6.3130000000000006E-2</v>
      </c>
      <c r="G5785">
        <v>-6.5399999999999998E-3</v>
      </c>
    </row>
    <row r="5786" spans="2:7">
      <c r="B5786">
        <v>482</v>
      </c>
      <c r="C5786">
        <v>2.12E-2</v>
      </c>
      <c r="D5786">
        <v>-2.9099999999999998E-3</v>
      </c>
      <c r="E5786">
        <v>2.66E-3</v>
      </c>
      <c r="F5786">
        <v>6.3240000000000005E-2</v>
      </c>
      <c r="G5786">
        <v>-1.0540000000000001E-2</v>
      </c>
    </row>
    <row r="5787" spans="2:7">
      <c r="B5787">
        <v>482.08</v>
      </c>
      <c r="C5787">
        <v>2.5559999999999999E-2</v>
      </c>
      <c r="D5787">
        <v>1.48E-3</v>
      </c>
      <c r="E5787">
        <v>6.9899999999999997E-3</v>
      </c>
      <c r="F5787">
        <v>5.9139999999999998E-2</v>
      </c>
      <c r="G5787">
        <v>-1.0319999999999999E-2</v>
      </c>
    </row>
    <row r="5788" spans="2:7">
      <c r="B5788">
        <v>482.16</v>
      </c>
      <c r="C5788">
        <v>2.9919999999999999E-2</v>
      </c>
      <c r="D5788">
        <v>1.64E-3</v>
      </c>
      <c r="E5788">
        <v>7.0899999999999999E-3</v>
      </c>
      <c r="F5788">
        <v>5.5030000000000003E-2</v>
      </c>
      <c r="G5788">
        <v>-1.009E-2</v>
      </c>
    </row>
    <row r="5789" spans="2:7">
      <c r="B5789">
        <v>482.25</v>
      </c>
      <c r="C5789">
        <v>3.006E-2</v>
      </c>
      <c r="D5789">
        <v>1.81E-3</v>
      </c>
      <c r="E5789">
        <v>1.142E-2</v>
      </c>
      <c r="F5789">
        <v>5.0930000000000003E-2</v>
      </c>
      <c r="G5789">
        <v>-5.6499999999999996E-3</v>
      </c>
    </row>
    <row r="5790" spans="2:7">
      <c r="B5790">
        <v>482.33</v>
      </c>
      <c r="C5790">
        <v>3.4419999999999999E-2</v>
      </c>
      <c r="D5790">
        <v>1.98E-3</v>
      </c>
      <c r="E5790">
        <v>1.575E-2</v>
      </c>
      <c r="F5790">
        <v>4.6820000000000001E-2</v>
      </c>
      <c r="G5790">
        <v>-5.4200000000000003E-3</v>
      </c>
    </row>
    <row r="5791" spans="2:7">
      <c r="B5791">
        <v>482.41</v>
      </c>
      <c r="C5791">
        <v>3.4549999999999997E-2</v>
      </c>
      <c r="D5791">
        <v>-2.0799999999999998E-3</v>
      </c>
      <c r="E5791">
        <v>1.5859999999999999E-2</v>
      </c>
      <c r="F5791">
        <v>3.8490000000000003E-2</v>
      </c>
      <c r="G5791">
        <v>-5.1999999999999998E-3</v>
      </c>
    </row>
    <row r="5792" spans="2:7">
      <c r="B5792">
        <v>482.5</v>
      </c>
      <c r="C5792">
        <v>3.891E-2</v>
      </c>
      <c r="D5792">
        <v>-1.91E-3</v>
      </c>
      <c r="E5792">
        <v>1.5959999999999998E-2</v>
      </c>
      <c r="F5792">
        <v>3.0159999999999999E-2</v>
      </c>
      <c r="G5792" s="9">
        <v>-7.5000000000000002E-4</v>
      </c>
    </row>
    <row r="5793" spans="2:7">
      <c r="B5793">
        <v>482.58</v>
      </c>
      <c r="C5793">
        <v>4.3270000000000003E-2</v>
      </c>
      <c r="D5793">
        <v>-5.9699999999999996E-3</v>
      </c>
      <c r="E5793">
        <v>1.6070000000000001E-2</v>
      </c>
      <c r="F5793">
        <v>2.605E-2</v>
      </c>
      <c r="G5793" s="9">
        <v>-5.1999999999999995E-4</v>
      </c>
    </row>
    <row r="5794" spans="2:7">
      <c r="B5794">
        <v>482.66</v>
      </c>
      <c r="C5794">
        <v>4.7629999999999999E-2</v>
      </c>
      <c r="D5794">
        <v>-1.0019999999999999E-2</v>
      </c>
      <c r="E5794">
        <v>1.1950000000000001E-2</v>
      </c>
      <c r="F5794">
        <v>2.1950000000000001E-2</v>
      </c>
      <c r="G5794">
        <v>3.9199999999999999E-3</v>
      </c>
    </row>
    <row r="5795" spans="2:7">
      <c r="B5795">
        <v>482.75</v>
      </c>
      <c r="C5795">
        <v>5.1990000000000001E-2</v>
      </c>
      <c r="D5795">
        <v>-9.8499999999999994E-3</v>
      </c>
      <c r="E5795">
        <v>1.205E-2</v>
      </c>
      <c r="F5795">
        <v>1.7840000000000002E-2</v>
      </c>
      <c r="G5795">
        <v>4.15E-3</v>
      </c>
    </row>
    <row r="5796" spans="2:7">
      <c r="B5796">
        <v>482.83</v>
      </c>
      <c r="C5796">
        <v>5.6349999999999997E-2</v>
      </c>
      <c r="D5796">
        <v>-9.6900000000000007E-3</v>
      </c>
      <c r="E5796">
        <v>1.2160000000000001E-2</v>
      </c>
      <c r="F5796">
        <v>1.374E-2</v>
      </c>
      <c r="G5796">
        <v>4.3699999999999998E-3</v>
      </c>
    </row>
    <row r="5797" spans="2:7">
      <c r="B5797">
        <v>482.91</v>
      </c>
      <c r="C5797">
        <v>6.4939999999999998E-2</v>
      </c>
      <c r="D5797">
        <v>-9.5200000000000007E-3</v>
      </c>
      <c r="E5797">
        <v>1.226E-2</v>
      </c>
      <c r="F5797">
        <v>9.6299999999999997E-3</v>
      </c>
      <c r="G5797">
        <v>4.5999999999999999E-3</v>
      </c>
    </row>
    <row r="5798" spans="2:7">
      <c r="B5798">
        <v>483</v>
      </c>
      <c r="C5798">
        <v>6.93E-2</v>
      </c>
      <c r="D5798">
        <v>-5.13E-3</v>
      </c>
      <c r="E5798">
        <v>1.2370000000000001E-2</v>
      </c>
      <c r="F5798">
        <v>5.5199999999999997E-3</v>
      </c>
      <c r="G5798" s="9">
        <v>5.9999999999999995E-4</v>
      </c>
    </row>
    <row r="5799" spans="2:7">
      <c r="B5799">
        <v>483.08</v>
      </c>
      <c r="C5799">
        <v>6.9430000000000006E-2</v>
      </c>
      <c r="D5799" s="9">
        <v>-7.3999999999999999E-4</v>
      </c>
      <c r="E5799">
        <v>1.247E-2</v>
      </c>
      <c r="F5799">
        <v>5.64E-3</v>
      </c>
      <c r="G5799" s="9">
        <v>8.1999999999999998E-4</v>
      </c>
    </row>
    <row r="5800" spans="2:7">
      <c r="B5800">
        <v>483.16</v>
      </c>
      <c r="C5800">
        <v>6.9570000000000007E-2</v>
      </c>
      <c r="D5800" s="9">
        <v>-5.6999999999999998E-4</v>
      </c>
      <c r="E5800">
        <v>1.2579999999999999E-2</v>
      </c>
      <c r="F5800">
        <v>1.5399999999999999E-3</v>
      </c>
      <c r="G5800">
        <v>5.2700000000000004E-3</v>
      </c>
    </row>
    <row r="5801" spans="2:7">
      <c r="B5801">
        <v>483.25</v>
      </c>
      <c r="C5801">
        <v>6.5479999999999997E-2</v>
      </c>
      <c r="D5801" s="9">
        <v>-4.0000000000000002E-4</v>
      </c>
      <c r="E5801">
        <v>1.268E-2</v>
      </c>
      <c r="F5801">
        <v>1.65E-3</v>
      </c>
      <c r="G5801">
        <v>5.4999999999999997E-3</v>
      </c>
    </row>
    <row r="5802" spans="2:7">
      <c r="B5802">
        <v>483.33</v>
      </c>
      <c r="C5802">
        <v>6.1400000000000003E-2</v>
      </c>
      <c r="D5802" s="9">
        <v>-2.3000000000000001E-4</v>
      </c>
      <c r="E5802">
        <v>1.2789999999999999E-2</v>
      </c>
      <c r="F5802">
        <v>1.7700000000000001E-3</v>
      </c>
      <c r="G5802">
        <v>9.9500000000000005E-3</v>
      </c>
    </row>
    <row r="5803" spans="2:7">
      <c r="B5803">
        <v>483.41</v>
      </c>
      <c r="C5803">
        <v>5.731E-2</v>
      </c>
      <c r="D5803" s="9">
        <v>-6.9999999999999994E-5</v>
      </c>
      <c r="E5803">
        <v>1.289E-2</v>
      </c>
      <c r="F5803">
        <v>1.89E-3</v>
      </c>
      <c r="G5803">
        <v>1.439E-2</v>
      </c>
    </row>
    <row r="5804" spans="2:7">
      <c r="B5804">
        <v>483.5</v>
      </c>
      <c r="C5804">
        <v>5.3220000000000003E-2</v>
      </c>
      <c r="D5804">
        <v>-4.1200000000000004E-3</v>
      </c>
      <c r="E5804">
        <v>8.77E-3</v>
      </c>
      <c r="F5804">
        <v>-2.2200000000000002E-3</v>
      </c>
      <c r="G5804">
        <v>1.4619999999999999E-2</v>
      </c>
    </row>
    <row r="5805" spans="2:7">
      <c r="B5805">
        <v>483.58</v>
      </c>
      <c r="C5805">
        <v>4.913E-2</v>
      </c>
      <c r="D5805">
        <v>-3.96E-3</v>
      </c>
      <c r="E5805">
        <v>8.8800000000000007E-3</v>
      </c>
      <c r="F5805">
        <v>-2.0999999999999999E-3</v>
      </c>
      <c r="G5805">
        <v>1.907E-2</v>
      </c>
    </row>
    <row r="5806" spans="2:7">
      <c r="B5806">
        <v>483.66</v>
      </c>
      <c r="C5806">
        <v>4.9270000000000001E-2</v>
      </c>
      <c r="D5806">
        <v>-3.79E-3</v>
      </c>
      <c r="E5806">
        <v>4.7600000000000003E-3</v>
      </c>
      <c r="F5806">
        <v>-6.1999999999999998E-3</v>
      </c>
      <c r="G5806">
        <v>1.9290000000000002E-2</v>
      </c>
    </row>
    <row r="5807" spans="2:7">
      <c r="B5807">
        <v>483.75</v>
      </c>
      <c r="C5807">
        <v>4.9410000000000003E-2</v>
      </c>
      <c r="D5807">
        <v>-7.8499999999999993E-3</v>
      </c>
      <c r="E5807">
        <v>4.8599999999999997E-3</v>
      </c>
      <c r="F5807">
        <v>-6.0899999999999999E-3</v>
      </c>
      <c r="G5807">
        <v>1.9519999999999999E-2</v>
      </c>
    </row>
    <row r="5808" spans="2:7">
      <c r="B5808">
        <v>483.83</v>
      </c>
      <c r="C5808">
        <v>4.9540000000000001E-2</v>
      </c>
      <c r="D5808">
        <v>-3.4499999999999999E-3</v>
      </c>
      <c r="E5808" s="9">
        <v>7.3999999999999999E-4</v>
      </c>
      <c r="F5808">
        <v>-5.9699999999999996E-3</v>
      </c>
      <c r="G5808">
        <v>1.9740000000000001E-2</v>
      </c>
    </row>
    <row r="5809" spans="2:7">
      <c r="B5809">
        <v>483.91</v>
      </c>
      <c r="C5809">
        <v>4.546E-2</v>
      </c>
      <c r="D5809">
        <v>-3.29E-3</v>
      </c>
      <c r="E5809" s="9">
        <v>8.4999999999999995E-4</v>
      </c>
      <c r="F5809">
        <v>-1.6299999999999999E-3</v>
      </c>
      <c r="G5809">
        <v>1.9970000000000002E-2</v>
      </c>
    </row>
    <row r="5810" spans="2:7">
      <c r="B5810">
        <v>484</v>
      </c>
      <c r="C5810">
        <v>4.5589999999999999E-2</v>
      </c>
      <c r="D5810">
        <v>-3.1199999999999999E-3</v>
      </c>
      <c r="E5810" s="9">
        <v>9.5E-4</v>
      </c>
      <c r="F5810">
        <v>-5.7299999999999999E-3</v>
      </c>
      <c r="G5810">
        <v>2.019E-2</v>
      </c>
    </row>
    <row r="5811" spans="2:7">
      <c r="B5811">
        <v>484.08</v>
      </c>
      <c r="C5811">
        <v>4.1500000000000002E-2</v>
      </c>
      <c r="D5811">
        <v>-2.9499999999999999E-3</v>
      </c>
      <c r="E5811">
        <v>1.06E-3</v>
      </c>
      <c r="F5811">
        <v>-5.62E-3</v>
      </c>
      <c r="G5811">
        <v>2.0410000000000001E-2</v>
      </c>
    </row>
    <row r="5812" spans="2:7">
      <c r="B5812">
        <v>484.16</v>
      </c>
      <c r="C5812">
        <v>3.7420000000000002E-2</v>
      </c>
      <c r="D5812">
        <v>-2.7799999999999999E-3</v>
      </c>
      <c r="E5812">
        <v>1.16E-3</v>
      </c>
      <c r="F5812">
        <v>-1.2700000000000001E-3</v>
      </c>
      <c r="G5812">
        <v>2.0639999999999999E-2</v>
      </c>
    </row>
    <row r="5813" spans="2:7">
      <c r="B5813">
        <v>484.25</v>
      </c>
      <c r="C5813">
        <v>3.3329999999999999E-2</v>
      </c>
      <c r="D5813">
        <v>1.6100000000000001E-3</v>
      </c>
      <c r="E5813">
        <v>1.2700000000000001E-3</v>
      </c>
      <c r="F5813">
        <v>-1.16E-3</v>
      </c>
      <c r="G5813">
        <v>2.086E-2</v>
      </c>
    </row>
    <row r="5814" spans="2:7">
      <c r="B5814">
        <v>484.33</v>
      </c>
      <c r="C5814">
        <v>2.9239999999999999E-2</v>
      </c>
      <c r="D5814">
        <v>1.7700000000000001E-3</v>
      </c>
      <c r="E5814">
        <v>1.3699999999999999E-3</v>
      </c>
      <c r="F5814">
        <v>-1.0399999999999999E-3</v>
      </c>
      <c r="G5814">
        <v>2.1090000000000001E-2</v>
      </c>
    </row>
    <row r="5815" spans="2:7">
      <c r="B5815">
        <v>484.41</v>
      </c>
      <c r="C5815">
        <v>2.0930000000000001E-2</v>
      </c>
      <c r="D5815">
        <v>-2.2799999999999999E-3</v>
      </c>
      <c r="E5815">
        <v>1.48E-3</v>
      </c>
      <c r="F5815">
        <v>-5.1500000000000001E-3</v>
      </c>
      <c r="G5815">
        <v>2.554E-2</v>
      </c>
    </row>
    <row r="5816" spans="2:7">
      <c r="B5816">
        <v>484.5</v>
      </c>
      <c r="C5816">
        <v>1.6840000000000001E-2</v>
      </c>
      <c r="D5816">
        <v>-2.1099999999999999E-3</v>
      </c>
      <c r="E5816">
        <v>1.58E-3</v>
      </c>
      <c r="F5816">
        <v>-5.0299999999999997E-3</v>
      </c>
      <c r="G5816">
        <v>2.5760000000000002E-2</v>
      </c>
    </row>
    <row r="5817" spans="2:7">
      <c r="B5817">
        <v>484.58</v>
      </c>
      <c r="C5817">
        <v>1.2760000000000001E-2</v>
      </c>
      <c r="D5817">
        <v>-6.1700000000000001E-3</v>
      </c>
      <c r="E5817">
        <v>1.6900000000000001E-3</v>
      </c>
      <c r="F5817" s="9">
        <v>-6.8999999999999997E-4</v>
      </c>
      <c r="G5817">
        <v>2.5989999999999999E-2</v>
      </c>
    </row>
    <row r="5818" spans="2:7">
      <c r="B5818">
        <v>484.66</v>
      </c>
      <c r="C5818">
        <v>8.6700000000000006E-3</v>
      </c>
      <c r="D5818">
        <v>-6.0000000000000001E-3</v>
      </c>
      <c r="E5818">
        <v>-2.4299999999999999E-3</v>
      </c>
      <c r="F5818" s="9">
        <v>-5.6999999999999998E-4</v>
      </c>
      <c r="G5818">
        <v>3.0429999999999999E-2</v>
      </c>
    </row>
    <row r="5819" spans="2:7">
      <c r="B5819">
        <v>484.75</v>
      </c>
      <c r="C5819">
        <v>8.8100000000000001E-3</v>
      </c>
      <c r="D5819">
        <v>-5.8399999999999997E-3</v>
      </c>
      <c r="E5819">
        <v>-2.33E-3</v>
      </c>
      <c r="F5819" s="9">
        <v>-4.4999999999999999E-4</v>
      </c>
      <c r="G5819">
        <v>3.066E-2</v>
      </c>
    </row>
    <row r="5820" spans="2:7">
      <c r="B5820">
        <v>484.83</v>
      </c>
      <c r="C5820">
        <v>1.3169999999999999E-2</v>
      </c>
      <c r="D5820">
        <v>-5.6699999999999997E-3</v>
      </c>
      <c r="E5820">
        <v>-2.2200000000000002E-3</v>
      </c>
      <c r="F5820">
        <v>-4.5599999999999998E-3</v>
      </c>
      <c r="G5820">
        <v>3.0880000000000001E-2</v>
      </c>
    </row>
    <row r="5821" spans="2:7">
      <c r="B5821">
        <v>484.91</v>
      </c>
      <c r="C5821">
        <v>1.753E-2</v>
      </c>
      <c r="D5821">
        <v>-5.4999999999999997E-3</v>
      </c>
      <c r="E5821">
        <v>-2.1199999999999999E-3</v>
      </c>
      <c r="F5821" s="9">
        <v>-2.1000000000000001E-4</v>
      </c>
      <c r="G5821">
        <v>2.6880000000000001E-2</v>
      </c>
    </row>
    <row r="5822" spans="2:7">
      <c r="B5822">
        <v>485</v>
      </c>
      <c r="C5822">
        <v>1.7659999999999999E-2</v>
      </c>
      <c r="D5822">
        <v>-1.1100000000000001E-3</v>
      </c>
      <c r="E5822">
        <v>-2.0100000000000001E-3</v>
      </c>
      <c r="F5822" s="9">
        <v>-1E-4</v>
      </c>
      <c r="G5822">
        <v>2.7109999999999999E-2</v>
      </c>
    </row>
    <row r="5823" spans="2:7">
      <c r="B5823">
        <v>485.08</v>
      </c>
      <c r="C5823">
        <v>1.78E-2</v>
      </c>
      <c r="D5823" s="9">
        <v>-9.3999999999999997E-4</v>
      </c>
      <c r="E5823">
        <v>-1.91E-3</v>
      </c>
      <c r="F5823" s="9">
        <v>2.0000000000000002E-5</v>
      </c>
      <c r="G5823">
        <v>2.3109999999999999E-2</v>
      </c>
    </row>
    <row r="5824" spans="2:7">
      <c r="B5824">
        <v>485.16</v>
      </c>
      <c r="C5824">
        <v>1.7940000000000001E-2</v>
      </c>
      <c r="D5824" s="9">
        <v>-7.6999999999999996E-4</v>
      </c>
      <c r="E5824">
        <v>-1.8E-3</v>
      </c>
      <c r="F5824" s="9">
        <v>1.3999999999999999E-4</v>
      </c>
      <c r="G5824">
        <v>1.9109999999999999E-2</v>
      </c>
    </row>
    <row r="5825" spans="2:7">
      <c r="B5825">
        <v>485.25</v>
      </c>
      <c r="C5825">
        <v>1.8069999999999999E-2</v>
      </c>
      <c r="D5825">
        <v>3.62E-3</v>
      </c>
      <c r="E5825">
        <v>2.5300000000000001E-3</v>
      </c>
      <c r="F5825" s="9">
        <v>2.5999999999999998E-4</v>
      </c>
      <c r="G5825">
        <v>1.934E-2</v>
      </c>
    </row>
    <row r="5826" spans="2:7">
      <c r="B5826">
        <v>485.33</v>
      </c>
      <c r="C5826">
        <v>1.3979999999999999E-2</v>
      </c>
      <c r="D5826">
        <v>3.7799999999999999E-3</v>
      </c>
      <c r="E5826">
        <v>2.63E-3</v>
      </c>
      <c r="F5826">
        <v>4.5999999999999999E-3</v>
      </c>
      <c r="G5826">
        <v>1.5339999999999999E-2</v>
      </c>
    </row>
    <row r="5827" spans="2:7">
      <c r="B5827">
        <v>485.41</v>
      </c>
      <c r="C5827">
        <v>9.9000000000000008E-3</v>
      </c>
      <c r="D5827" s="9">
        <v>-2.7E-4</v>
      </c>
      <c r="E5827">
        <v>6.96E-3</v>
      </c>
      <c r="F5827">
        <v>4.7200000000000002E-3</v>
      </c>
      <c r="G5827">
        <v>1.5559999999999999E-2</v>
      </c>
    </row>
    <row r="5828" spans="2:7">
      <c r="B5828">
        <v>485.5</v>
      </c>
      <c r="C5828">
        <v>1.0030000000000001E-2</v>
      </c>
      <c r="D5828" s="9">
        <v>-1E-4</v>
      </c>
      <c r="E5828">
        <v>7.0699999999999999E-3</v>
      </c>
      <c r="F5828">
        <v>4.8300000000000001E-3</v>
      </c>
      <c r="G5828">
        <v>1.1560000000000001E-2</v>
      </c>
    </row>
    <row r="5829" spans="2:7">
      <c r="B5829">
        <v>485.58</v>
      </c>
      <c r="C5829">
        <v>5.9500000000000004E-3</v>
      </c>
      <c r="D5829">
        <v>-4.1599999999999996E-3</v>
      </c>
      <c r="E5829">
        <v>1.1390000000000001E-2</v>
      </c>
      <c r="F5829">
        <v>4.9500000000000004E-3</v>
      </c>
      <c r="G5829">
        <v>1.179E-2</v>
      </c>
    </row>
    <row r="5830" spans="2:7">
      <c r="B5830">
        <v>485.66</v>
      </c>
      <c r="C5830">
        <v>6.0800000000000003E-3</v>
      </c>
      <c r="D5830">
        <v>-3.9899999999999996E-3</v>
      </c>
      <c r="E5830">
        <v>1.5720000000000001E-2</v>
      </c>
      <c r="F5830">
        <v>5.0699999999999999E-3</v>
      </c>
      <c r="G5830">
        <v>7.79E-3</v>
      </c>
    </row>
    <row r="5831" spans="2:7">
      <c r="B5831">
        <v>485.75</v>
      </c>
      <c r="C5831">
        <v>1.044E-2</v>
      </c>
      <c r="D5831">
        <v>-8.0499999999999999E-3</v>
      </c>
      <c r="E5831">
        <v>2.0049999999999998E-2</v>
      </c>
      <c r="F5831">
        <v>9.41E-3</v>
      </c>
      <c r="G5831">
        <v>8.0099999999999998E-3</v>
      </c>
    </row>
    <row r="5832" spans="2:7">
      <c r="B5832">
        <v>485.83</v>
      </c>
      <c r="C5832">
        <v>1.0580000000000001E-2</v>
      </c>
      <c r="D5832">
        <v>-7.8799999999999999E-3</v>
      </c>
      <c r="E5832">
        <v>2.4379999999999999E-2</v>
      </c>
      <c r="F5832">
        <v>9.5300000000000003E-3</v>
      </c>
      <c r="G5832">
        <v>8.2400000000000008E-3</v>
      </c>
    </row>
    <row r="5833" spans="2:7">
      <c r="B5833">
        <v>485.91</v>
      </c>
      <c r="C5833">
        <v>1.494E-2</v>
      </c>
      <c r="D5833">
        <v>-7.7099999999999998E-3</v>
      </c>
      <c r="E5833">
        <v>2.8709999999999999E-2</v>
      </c>
      <c r="F5833">
        <v>1.387E-2</v>
      </c>
      <c r="G5833">
        <v>4.2399999999999998E-3</v>
      </c>
    </row>
    <row r="5834" spans="2:7">
      <c r="B5834">
        <v>486</v>
      </c>
      <c r="C5834">
        <v>1.9300000000000001E-2</v>
      </c>
      <c r="D5834">
        <v>-7.5500000000000003E-3</v>
      </c>
      <c r="E5834">
        <v>3.304E-2</v>
      </c>
      <c r="F5834">
        <v>1.3990000000000001E-2</v>
      </c>
      <c r="G5834">
        <v>4.4600000000000004E-3</v>
      </c>
    </row>
    <row r="5835" spans="2:7">
      <c r="B5835">
        <v>486.08</v>
      </c>
      <c r="C5835">
        <v>2.366E-2</v>
      </c>
      <c r="D5835">
        <v>-3.16E-3</v>
      </c>
      <c r="E5835">
        <v>3.737E-2</v>
      </c>
      <c r="F5835">
        <v>1.8329999999999999E-2</v>
      </c>
      <c r="G5835" s="9">
        <v>4.6000000000000001E-4</v>
      </c>
    </row>
    <row r="5836" spans="2:7">
      <c r="B5836">
        <v>486.16</v>
      </c>
      <c r="C5836">
        <v>2.3800000000000002E-2</v>
      </c>
      <c r="D5836">
        <v>-2.99E-3</v>
      </c>
      <c r="E5836">
        <v>4.1700000000000001E-2</v>
      </c>
      <c r="F5836">
        <v>2.2669999999999999E-2</v>
      </c>
      <c r="G5836">
        <v>-3.5400000000000002E-3</v>
      </c>
    </row>
    <row r="5837" spans="2:7">
      <c r="B5837">
        <v>486.25</v>
      </c>
      <c r="C5837">
        <v>2.393E-2</v>
      </c>
      <c r="D5837">
        <v>-2.82E-3</v>
      </c>
      <c r="E5837">
        <v>4.6019999999999998E-2</v>
      </c>
      <c r="F5837">
        <v>2.2790000000000001E-2</v>
      </c>
      <c r="G5837">
        <v>-7.5399999999999998E-3</v>
      </c>
    </row>
    <row r="5838" spans="2:7">
      <c r="B5838">
        <v>486.33</v>
      </c>
      <c r="C5838">
        <v>2.4070000000000001E-2</v>
      </c>
      <c r="D5838">
        <v>1.57E-3</v>
      </c>
      <c r="E5838">
        <v>5.0349999999999999E-2</v>
      </c>
      <c r="F5838">
        <v>2.291E-2</v>
      </c>
      <c r="G5838">
        <v>-7.3099999999999997E-3</v>
      </c>
    </row>
    <row r="5839" spans="2:7">
      <c r="B5839">
        <v>486.41</v>
      </c>
      <c r="C5839">
        <v>1.9980000000000001E-2</v>
      </c>
      <c r="D5839">
        <v>1.74E-3</v>
      </c>
      <c r="E5839">
        <v>5.4679999999999999E-2</v>
      </c>
      <c r="F5839">
        <v>2.3019999999999999E-2</v>
      </c>
      <c r="G5839">
        <v>-7.0899999999999999E-3</v>
      </c>
    </row>
    <row r="5840" spans="2:7">
      <c r="B5840">
        <v>486.5</v>
      </c>
      <c r="C5840">
        <v>1.5890000000000001E-2</v>
      </c>
      <c r="D5840">
        <v>-2.32E-3</v>
      </c>
      <c r="E5840">
        <v>5.901E-2</v>
      </c>
      <c r="F5840">
        <v>2.3140000000000001E-2</v>
      </c>
      <c r="G5840">
        <v>-1.1089999999999999E-2</v>
      </c>
    </row>
    <row r="5841" spans="2:7">
      <c r="B5841">
        <v>486.58</v>
      </c>
      <c r="C5841">
        <v>1.1809999999999999E-2</v>
      </c>
      <c r="D5841">
        <v>-2.15E-3</v>
      </c>
      <c r="E5841">
        <v>5.9119999999999999E-2</v>
      </c>
      <c r="F5841">
        <v>2.3259999999999999E-2</v>
      </c>
      <c r="G5841">
        <v>-6.6400000000000001E-3</v>
      </c>
    </row>
    <row r="5842" spans="2:7">
      <c r="B5842">
        <v>486.66</v>
      </c>
      <c r="C5842">
        <v>1.1939999999999999E-2</v>
      </c>
      <c r="D5842">
        <v>-6.2100000000000002E-3</v>
      </c>
      <c r="E5842">
        <v>6.3439999999999996E-2</v>
      </c>
      <c r="F5842">
        <v>1.915E-2</v>
      </c>
      <c r="G5842">
        <v>-6.4099999999999999E-3</v>
      </c>
    </row>
    <row r="5843" spans="2:7">
      <c r="B5843">
        <v>486.75</v>
      </c>
      <c r="C5843">
        <v>1.208E-2</v>
      </c>
      <c r="D5843">
        <v>-6.0400000000000002E-3</v>
      </c>
      <c r="E5843">
        <v>6.3549999999999995E-2</v>
      </c>
      <c r="F5843">
        <v>1.5049999999999999E-2</v>
      </c>
      <c r="G5843">
        <v>-6.1900000000000002E-3</v>
      </c>
    </row>
    <row r="5844" spans="2:7">
      <c r="B5844">
        <v>486.83</v>
      </c>
      <c r="C5844">
        <v>1.222E-2</v>
      </c>
      <c r="D5844">
        <v>-1.01E-2</v>
      </c>
      <c r="E5844">
        <v>6.7879999999999996E-2</v>
      </c>
      <c r="F5844">
        <v>1.094E-2</v>
      </c>
      <c r="G5844">
        <v>-5.96E-3</v>
      </c>
    </row>
    <row r="5845" spans="2:7">
      <c r="B5845">
        <v>486.91</v>
      </c>
      <c r="C5845">
        <v>1.6580000000000001E-2</v>
      </c>
      <c r="D5845">
        <v>-9.9299999999999996E-3</v>
      </c>
      <c r="E5845">
        <v>6.7979999999999999E-2</v>
      </c>
      <c r="F5845">
        <v>1.106E-2</v>
      </c>
      <c r="G5845">
        <v>-5.7400000000000003E-3</v>
      </c>
    </row>
    <row r="5846" spans="2:7">
      <c r="B5846">
        <v>487</v>
      </c>
      <c r="C5846">
        <v>1.6709999999999999E-2</v>
      </c>
      <c r="D5846">
        <v>-5.5399999999999998E-3</v>
      </c>
      <c r="E5846">
        <v>6.8089999999999998E-2</v>
      </c>
      <c r="F5846">
        <v>1.1180000000000001E-2</v>
      </c>
      <c r="G5846">
        <v>-9.7400000000000004E-3</v>
      </c>
    </row>
    <row r="5847" spans="2:7">
      <c r="B5847">
        <v>487.08</v>
      </c>
      <c r="C5847">
        <v>2.1069999999999998E-2</v>
      </c>
      <c r="D5847">
        <v>-5.3699999999999998E-3</v>
      </c>
      <c r="E5847">
        <v>6.3969999999999999E-2</v>
      </c>
      <c r="F5847">
        <v>7.0699999999999999E-3</v>
      </c>
      <c r="G5847">
        <v>-9.5099999999999994E-3</v>
      </c>
    </row>
    <row r="5848" spans="2:7">
      <c r="B5848">
        <v>487.16</v>
      </c>
      <c r="C5848">
        <v>2.121E-2</v>
      </c>
      <c r="D5848" s="9">
        <v>-9.7999999999999997E-4</v>
      </c>
      <c r="E5848">
        <v>6.4070000000000002E-2</v>
      </c>
      <c r="F5848">
        <v>7.1900000000000002E-3</v>
      </c>
      <c r="G5848">
        <v>-1.3509999999999999E-2</v>
      </c>
    </row>
    <row r="5849" spans="2:7">
      <c r="B5849">
        <v>487.25</v>
      </c>
      <c r="C5849">
        <v>2.1350000000000001E-2</v>
      </c>
      <c r="D5849" s="9">
        <v>-8.0999999999999996E-4</v>
      </c>
      <c r="E5849">
        <v>6.4180000000000001E-2</v>
      </c>
      <c r="F5849">
        <v>7.3099999999999997E-3</v>
      </c>
      <c r="G5849">
        <v>-1.329E-2</v>
      </c>
    </row>
    <row r="5850" spans="2:7">
      <c r="B5850">
        <v>487.33</v>
      </c>
      <c r="C5850">
        <v>1.7260000000000001E-2</v>
      </c>
      <c r="D5850">
        <v>3.5799999999999998E-3</v>
      </c>
      <c r="E5850">
        <v>6.0060000000000002E-2</v>
      </c>
      <c r="F5850">
        <v>3.2000000000000002E-3</v>
      </c>
      <c r="G5850">
        <v>-1.306E-2</v>
      </c>
    </row>
    <row r="5851" spans="2:7">
      <c r="B5851">
        <v>487.41</v>
      </c>
      <c r="C5851">
        <v>1.3169999999999999E-2</v>
      </c>
      <c r="D5851">
        <v>3.7499999999999999E-3</v>
      </c>
      <c r="E5851">
        <v>5.5939999999999997E-2</v>
      </c>
      <c r="F5851">
        <v>3.32E-3</v>
      </c>
      <c r="G5851">
        <v>-1.2840000000000001E-2</v>
      </c>
    </row>
    <row r="5852" spans="2:7">
      <c r="B5852">
        <v>487.5</v>
      </c>
      <c r="C5852">
        <v>9.0799999999999995E-3</v>
      </c>
      <c r="D5852" s="9">
        <v>-3.1E-4</v>
      </c>
      <c r="E5852">
        <v>5.1819999999999998E-2</v>
      </c>
      <c r="F5852">
        <v>3.4399999999999999E-3</v>
      </c>
      <c r="G5852">
        <v>-1.261E-2</v>
      </c>
    </row>
    <row r="5853" spans="2:7">
      <c r="B5853">
        <v>487.58</v>
      </c>
      <c r="C5853">
        <v>9.2200000000000008E-3</v>
      </c>
      <c r="D5853" s="9">
        <v>-1.3999999999999999E-4</v>
      </c>
      <c r="E5853">
        <v>4.7699999999999999E-2</v>
      </c>
      <c r="F5853">
        <v>3.5500000000000002E-3</v>
      </c>
      <c r="G5853">
        <v>-1.239E-2</v>
      </c>
    </row>
    <row r="5854" spans="2:7">
      <c r="B5854">
        <v>487.66</v>
      </c>
      <c r="C5854">
        <v>9.3600000000000003E-3</v>
      </c>
      <c r="D5854">
        <v>-4.1999999999999997E-3</v>
      </c>
      <c r="E5854">
        <v>4.3580000000000001E-2</v>
      </c>
      <c r="F5854" s="9">
        <v>-5.5000000000000003E-4</v>
      </c>
      <c r="G5854">
        <v>-7.9399999999999991E-3</v>
      </c>
    </row>
    <row r="5855" spans="2:7">
      <c r="B5855">
        <v>487.75</v>
      </c>
      <c r="C5855">
        <v>5.2700000000000004E-3</v>
      </c>
      <c r="D5855">
        <v>-8.2500000000000004E-3</v>
      </c>
      <c r="E5855">
        <v>3.524E-2</v>
      </c>
      <c r="F5855" s="9">
        <v>-4.2999999999999999E-4</v>
      </c>
      <c r="G5855">
        <v>-7.7200000000000003E-3</v>
      </c>
    </row>
    <row r="5856" spans="2:7">
      <c r="B5856">
        <v>487.83</v>
      </c>
      <c r="C5856">
        <v>5.4099999999999999E-3</v>
      </c>
      <c r="D5856">
        <v>-1.231E-2</v>
      </c>
      <c r="E5856">
        <v>3.1119999999999998E-2</v>
      </c>
      <c r="F5856" s="9">
        <v>-3.2000000000000003E-4</v>
      </c>
      <c r="G5856">
        <v>-7.4900000000000001E-3</v>
      </c>
    </row>
    <row r="5857" spans="2:7">
      <c r="B5857">
        <v>487.91</v>
      </c>
      <c r="C5857">
        <v>9.7699999999999992E-3</v>
      </c>
      <c r="D5857">
        <v>-1.214E-2</v>
      </c>
      <c r="E5857">
        <v>2.7E-2</v>
      </c>
      <c r="F5857" s="9">
        <v>-2.0000000000000001E-4</v>
      </c>
      <c r="G5857">
        <v>-7.2700000000000004E-3</v>
      </c>
    </row>
    <row r="5858" spans="2:7">
      <c r="B5858">
        <v>488</v>
      </c>
      <c r="C5858">
        <v>1.413E-2</v>
      </c>
      <c r="D5858">
        <v>-1.1979999999999999E-2</v>
      </c>
      <c r="E5858">
        <v>2.2880000000000001E-2</v>
      </c>
      <c r="F5858" s="9">
        <v>-8.0000000000000007E-5</v>
      </c>
      <c r="G5858">
        <v>-7.0400000000000003E-3</v>
      </c>
    </row>
    <row r="5859" spans="2:7">
      <c r="B5859">
        <v>488.08</v>
      </c>
      <c r="C5859">
        <v>1.426E-2</v>
      </c>
      <c r="D5859">
        <v>-7.5799999999999999E-3</v>
      </c>
      <c r="E5859">
        <v>1.8769999999999998E-2</v>
      </c>
      <c r="F5859">
        <v>4.2599999999999999E-3</v>
      </c>
      <c r="G5859">
        <v>-1.1039999999999999E-2</v>
      </c>
    </row>
    <row r="5860" spans="2:7">
      <c r="B5860">
        <v>488.16</v>
      </c>
      <c r="C5860">
        <v>1.44E-2</v>
      </c>
      <c r="D5860">
        <v>-7.4200000000000004E-3</v>
      </c>
      <c r="E5860">
        <v>1.465E-2</v>
      </c>
      <c r="F5860">
        <v>4.3800000000000002E-3</v>
      </c>
      <c r="G5860">
        <v>-1.082E-2</v>
      </c>
    </row>
    <row r="5861" spans="2:7">
      <c r="B5861">
        <v>488.25</v>
      </c>
      <c r="C5861">
        <v>1.4540000000000001E-2</v>
      </c>
      <c r="D5861">
        <v>-3.0300000000000001E-3</v>
      </c>
      <c r="E5861">
        <v>1.0529999999999999E-2</v>
      </c>
      <c r="F5861">
        <v>4.4999999999999997E-3</v>
      </c>
      <c r="G5861">
        <v>-1.482E-2</v>
      </c>
    </row>
    <row r="5862" spans="2:7">
      <c r="B5862">
        <v>488.33</v>
      </c>
      <c r="C5862">
        <v>1.4670000000000001E-2</v>
      </c>
      <c r="D5862">
        <v>-2.8600000000000001E-3</v>
      </c>
      <c r="E5862">
        <v>1.0630000000000001E-2</v>
      </c>
      <c r="F5862">
        <v>4.6100000000000004E-3</v>
      </c>
      <c r="G5862">
        <v>-1.4590000000000001E-2</v>
      </c>
    </row>
    <row r="5863" spans="2:7">
      <c r="B5863">
        <v>488.41</v>
      </c>
      <c r="C5863">
        <v>1.0580000000000001E-2</v>
      </c>
      <c r="D5863">
        <v>-2.6900000000000001E-3</v>
      </c>
      <c r="E5863">
        <v>6.5100000000000002E-3</v>
      </c>
      <c r="F5863" s="9">
        <v>5.1000000000000004E-4</v>
      </c>
      <c r="G5863">
        <v>-1.4370000000000001E-2</v>
      </c>
    </row>
    <row r="5864" spans="2:7">
      <c r="B5864">
        <v>488.5</v>
      </c>
      <c r="C5864">
        <v>6.4999999999999997E-3</v>
      </c>
      <c r="D5864">
        <v>-2.5200000000000001E-3</v>
      </c>
      <c r="E5864">
        <v>6.62E-3</v>
      </c>
      <c r="F5864" s="9">
        <v>6.3000000000000003E-4</v>
      </c>
      <c r="G5864">
        <v>-1.414E-2</v>
      </c>
    </row>
    <row r="5865" spans="2:7">
      <c r="B5865">
        <v>488.58</v>
      </c>
      <c r="C5865">
        <v>2.4099999999999998E-3</v>
      </c>
      <c r="D5865">
        <v>-6.5799999999999999E-3</v>
      </c>
      <c r="E5865">
        <v>2.5000000000000001E-3</v>
      </c>
      <c r="F5865" s="9">
        <v>7.3999999999999999E-4</v>
      </c>
      <c r="G5865">
        <v>-1.392E-2</v>
      </c>
    </row>
    <row r="5866" spans="2:7">
      <c r="B5866">
        <v>488.66</v>
      </c>
      <c r="C5866">
        <v>2.5500000000000002E-3</v>
      </c>
      <c r="D5866">
        <v>-6.4099999999999999E-3</v>
      </c>
      <c r="E5866">
        <v>2.5999999999999999E-3</v>
      </c>
      <c r="F5866" s="9">
        <v>8.5999999999999998E-4</v>
      </c>
      <c r="G5866">
        <v>-9.4699999999999993E-3</v>
      </c>
    </row>
    <row r="5867" spans="2:7">
      <c r="B5867">
        <v>488.75</v>
      </c>
      <c r="C5867">
        <v>2.6800000000000001E-3</v>
      </c>
      <c r="D5867">
        <v>-1.047E-2</v>
      </c>
      <c r="E5867">
        <v>2.7100000000000002E-3</v>
      </c>
      <c r="F5867" s="9">
        <v>9.7999999999999997E-4</v>
      </c>
      <c r="G5867">
        <v>-9.2499999999999995E-3</v>
      </c>
    </row>
    <row r="5868" spans="2:7">
      <c r="B5868">
        <v>488.83</v>
      </c>
      <c r="C5868">
        <v>7.0400000000000003E-3</v>
      </c>
      <c r="D5868">
        <v>-1.452E-2</v>
      </c>
      <c r="E5868">
        <v>2.81E-3</v>
      </c>
      <c r="F5868">
        <v>1.1000000000000001E-3</v>
      </c>
      <c r="G5868">
        <v>-9.0200000000000002E-3</v>
      </c>
    </row>
    <row r="5869" spans="2:7">
      <c r="B5869">
        <v>488.91</v>
      </c>
      <c r="C5869">
        <v>7.1799999999999998E-3</v>
      </c>
      <c r="D5869">
        <v>-1.436E-2</v>
      </c>
      <c r="E5869">
        <v>2.9199999999999999E-3</v>
      </c>
      <c r="F5869">
        <v>1.2099999999999999E-3</v>
      </c>
      <c r="G5869">
        <v>-8.8000000000000005E-3</v>
      </c>
    </row>
    <row r="5870" spans="2:7">
      <c r="B5870">
        <v>489</v>
      </c>
      <c r="C5870">
        <v>1.154E-2</v>
      </c>
      <c r="D5870">
        <v>-1.4189999999999999E-2</v>
      </c>
      <c r="E5870">
        <v>3.0200000000000001E-3</v>
      </c>
      <c r="F5870">
        <v>1.33E-3</v>
      </c>
      <c r="G5870">
        <v>-8.5699999999999995E-3</v>
      </c>
    </row>
    <row r="5871" spans="2:7">
      <c r="B5871">
        <v>489.08</v>
      </c>
      <c r="C5871">
        <v>1.5900000000000001E-2</v>
      </c>
      <c r="D5871">
        <v>-1.4019999999999999E-2</v>
      </c>
      <c r="E5871">
        <v>3.13E-3</v>
      </c>
      <c r="F5871">
        <v>1.4499999999999999E-3</v>
      </c>
      <c r="G5871">
        <v>-8.3499999999999998E-3</v>
      </c>
    </row>
    <row r="5872" spans="2:7">
      <c r="B5872">
        <v>489.16</v>
      </c>
      <c r="C5872">
        <v>1.6039999999999999E-2</v>
      </c>
      <c r="D5872">
        <v>-9.6299999999999997E-3</v>
      </c>
      <c r="E5872">
        <v>3.2299999999999998E-3</v>
      </c>
      <c r="F5872">
        <v>1.57E-3</v>
      </c>
      <c r="G5872">
        <v>-8.1200000000000005E-3</v>
      </c>
    </row>
    <row r="5873" spans="2:7">
      <c r="B5873">
        <v>489.25</v>
      </c>
      <c r="C5873">
        <v>1.617E-2</v>
      </c>
      <c r="D5873">
        <v>-9.4599999999999997E-3</v>
      </c>
      <c r="E5873">
        <v>3.3400000000000001E-3</v>
      </c>
      <c r="F5873">
        <v>1.6800000000000001E-3</v>
      </c>
      <c r="G5873">
        <v>-7.9000000000000008E-3</v>
      </c>
    </row>
    <row r="5874" spans="2:7">
      <c r="B5874">
        <v>489.33</v>
      </c>
      <c r="C5874">
        <v>1.208E-2</v>
      </c>
      <c r="D5874">
        <v>-5.0699999999999999E-3</v>
      </c>
      <c r="E5874">
        <v>3.4399999999999999E-3</v>
      </c>
      <c r="F5874">
        <v>1.8E-3</v>
      </c>
      <c r="G5874">
        <v>-1.1900000000000001E-2</v>
      </c>
    </row>
    <row r="5875" spans="2:7">
      <c r="B5875">
        <v>489.41</v>
      </c>
      <c r="C5875">
        <v>1.222E-2</v>
      </c>
      <c r="D5875">
        <v>-4.8999999999999998E-3</v>
      </c>
      <c r="E5875">
        <v>3.5500000000000002E-3</v>
      </c>
      <c r="F5875">
        <v>1.92E-3</v>
      </c>
      <c r="G5875">
        <v>-1.167E-2</v>
      </c>
    </row>
    <row r="5876" spans="2:7">
      <c r="B5876">
        <v>489.5</v>
      </c>
      <c r="C5876">
        <v>8.1300000000000001E-3</v>
      </c>
      <c r="D5876">
        <v>-8.9599999999999992E-3</v>
      </c>
      <c r="E5876">
        <v>3.65E-3</v>
      </c>
      <c r="F5876">
        <v>-2.1900000000000001E-3</v>
      </c>
      <c r="G5876">
        <v>-1.145E-2</v>
      </c>
    </row>
    <row r="5877" spans="2:7">
      <c r="B5877">
        <v>489.58</v>
      </c>
      <c r="C5877">
        <v>8.2699999999999996E-3</v>
      </c>
      <c r="D5877">
        <v>-8.7899999999999992E-3</v>
      </c>
      <c r="E5877" s="9">
        <v>-4.6999999999999999E-4</v>
      </c>
      <c r="F5877">
        <v>-2.0699999999999998E-3</v>
      </c>
      <c r="G5877">
        <v>-7.0000000000000001E-3</v>
      </c>
    </row>
    <row r="5878" spans="2:7">
      <c r="B5878">
        <v>489.66</v>
      </c>
      <c r="C5878">
        <v>4.1799999999999997E-3</v>
      </c>
      <c r="D5878">
        <v>-1.285E-2</v>
      </c>
      <c r="E5878" s="9">
        <v>-3.6000000000000002E-4</v>
      </c>
      <c r="F5878">
        <v>-1.9499999999999999E-3</v>
      </c>
      <c r="G5878">
        <v>-6.7799999999999996E-3</v>
      </c>
    </row>
    <row r="5879" spans="2:7">
      <c r="B5879">
        <v>489.75</v>
      </c>
      <c r="C5879">
        <v>4.3200000000000001E-3</v>
      </c>
      <c r="D5879">
        <v>-1.268E-2</v>
      </c>
      <c r="E5879" s="9">
        <v>-2.5999999999999998E-4</v>
      </c>
      <c r="F5879">
        <v>-1.83E-3</v>
      </c>
      <c r="G5879">
        <v>-6.5500000000000003E-3</v>
      </c>
    </row>
    <row r="5880" spans="2:7">
      <c r="B5880">
        <v>489.83</v>
      </c>
      <c r="C5880">
        <v>4.4600000000000004E-3</v>
      </c>
      <c r="D5880">
        <v>-1.6740000000000001E-2</v>
      </c>
      <c r="E5880" s="9">
        <v>-1.4999999999999999E-4</v>
      </c>
      <c r="F5880">
        <v>2.5100000000000001E-3</v>
      </c>
      <c r="G5880">
        <v>-6.3299999999999997E-3</v>
      </c>
    </row>
    <row r="5881" spans="2:7">
      <c r="B5881">
        <v>489.91</v>
      </c>
      <c r="C5881">
        <v>4.5900000000000003E-3</v>
      </c>
      <c r="D5881">
        <v>-1.6570000000000001E-2</v>
      </c>
      <c r="E5881" s="9">
        <v>-5.0000000000000002E-5</v>
      </c>
      <c r="F5881">
        <v>6.8500000000000002E-3</v>
      </c>
      <c r="G5881">
        <v>-6.1000000000000004E-3</v>
      </c>
    </row>
    <row r="5882" spans="2:7">
      <c r="B5882">
        <v>490</v>
      </c>
      <c r="C5882">
        <v>8.9499999999999996E-3</v>
      </c>
      <c r="D5882">
        <v>-1.6400000000000001E-2</v>
      </c>
      <c r="E5882" s="9">
        <v>6.0000000000000002E-5</v>
      </c>
      <c r="F5882">
        <v>1.119E-2</v>
      </c>
      <c r="G5882">
        <v>-5.8799999999999998E-3</v>
      </c>
    </row>
    <row r="5883" spans="2:7">
      <c r="B5883">
        <v>490.08</v>
      </c>
      <c r="C5883">
        <v>1.3310000000000001E-2</v>
      </c>
      <c r="D5883">
        <v>-1.6240000000000001E-2</v>
      </c>
      <c r="E5883">
        <v>4.3899999999999998E-3</v>
      </c>
      <c r="F5883">
        <v>1.553E-2</v>
      </c>
      <c r="G5883">
        <v>-5.6499999999999996E-3</v>
      </c>
    </row>
    <row r="5884" spans="2:7">
      <c r="B5884">
        <v>490.17</v>
      </c>
      <c r="C5884">
        <v>1.345E-2</v>
      </c>
      <c r="D5884">
        <v>-1.1849999999999999E-2</v>
      </c>
      <c r="E5884">
        <v>4.4900000000000001E-3</v>
      </c>
      <c r="F5884">
        <v>2.41E-2</v>
      </c>
      <c r="G5884">
        <v>-9.6500000000000006E-3</v>
      </c>
    </row>
    <row r="5885" spans="2:7">
      <c r="B5885">
        <v>490.25</v>
      </c>
      <c r="C5885">
        <v>1.7809999999999999E-2</v>
      </c>
      <c r="D5885">
        <v>-1.1679999999999999E-2</v>
      </c>
      <c r="E5885">
        <v>4.5999999999999999E-3</v>
      </c>
      <c r="F5885">
        <v>2.844E-2</v>
      </c>
      <c r="G5885">
        <v>-9.4299999999999991E-3</v>
      </c>
    </row>
    <row r="5886" spans="2:7">
      <c r="B5886">
        <v>490.33</v>
      </c>
      <c r="C5886">
        <v>1.372E-2</v>
      </c>
      <c r="D5886">
        <v>-7.2899999999999996E-3</v>
      </c>
      <c r="E5886">
        <v>4.7000000000000002E-3</v>
      </c>
      <c r="F5886">
        <v>3.7010000000000001E-2</v>
      </c>
      <c r="G5886">
        <v>-9.1999999999999998E-3</v>
      </c>
    </row>
    <row r="5887" spans="2:7">
      <c r="B5887">
        <v>490.42</v>
      </c>
      <c r="C5887">
        <v>1.3860000000000001E-2</v>
      </c>
      <c r="D5887">
        <v>-7.1199999999999996E-3</v>
      </c>
      <c r="E5887" s="9">
        <v>5.8E-4</v>
      </c>
      <c r="F5887">
        <v>4.1349999999999998E-2</v>
      </c>
      <c r="G5887">
        <v>-8.9800000000000001E-3</v>
      </c>
    </row>
    <row r="5888" spans="2:7">
      <c r="B5888">
        <v>490.5</v>
      </c>
      <c r="C5888">
        <v>9.7699999999999992E-3</v>
      </c>
      <c r="D5888">
        <v>-6.9499999999999996E-3</v>
      </c>
      <c r="E5888" s="9">
        <v>6.8999999999999997E-4</v>
      </c>
      <c r="F5888">
        <v>4.5690000000000001E-2</v>
      </c>
      <c r="G5888">
        <v>-1.298E-2</v>
      </c>
    </row>
    <row r="5889" spans="2:7">
      <c r="B5889">
        <v>490.58</v>
      </c>
      <c r="C5889">
        <v>9.9100000000000004E-3</v>
      </c>
      <c r="D5889">
        <v>-6.7799999999999996E-3</v>
      </c>
      <c r="E5889" s="9">
        <v>7.9000000000000001E-4</v>
      </c>
      <c r="F5889">
        <v>5.425E-2</v>
      </c>
      <c r="G5889">
        <v>-1.2749999999999999E-2</v>
      </c>
    </row>
    <row r="5890" spans="2:7">
      <c r="B5890">
        <v>490.67</v>
      </c>
      <c r="C5890">
        <v>5.8199999999999997E-3</v>
      </c>
      <c r="D5890">
        <v>-1.0840000000000001E-2</v>
      </c>
      <c r="E5890" s="9">
        <v>8.9999999999999998E-4</v>
      </c>
      <c r="F5890">
        <v>5.8599999999999999E-2</v>
      </c>
      <c r="G5890">
        <v>-1.2529999999999999E-2</v>
      </c>
    </row>
    <row r="5891" spans="2:7">
      <c r="B5891">
        <v>490.75</v>
      </c>
      <c r="C5891">
        <v>5.96E-3</v>
      </c>
      <c r="D5891">
        <v>-1.0670000000000001E-2</v>
      </c>
      <c r="E5891">
        <v>1E-3</v>
      </c>
      <c r="F5891">
        <v>6.2939999999999996E-2</v>
      </c>
      <c r="G5891">
        <v>-8.0800000000000004E-3</v>
      </c>
    </row>
    <row r="5892" spans="2:7">
      <c r="B5892">
        <v>490.83</v>
      </c>
      <c r="C5892">
        <v>6.0899999999999999E-3</v>
      </c>
      <c r="D5892">
        <v>-1.473E-2</v>
      </c>
      <c r="E5892">
        <v>1.1100000000000001E-3</v>
      </c>
      <c r="F5892">
        <v>6.3060000000000005E-2</v>
      </c>
      <c r="G5892">
        <v>-7.8499999999999993E-3</v>
      </c>
    </row>
    <row r="5893" spans="2:7">
      <c r="B5893">
        <v>490.92</v>
      </c>
      <c r="C5893">
        <v>6.2300000000000003E-3</v>
      </c>
      <c r="D5893">
        <v>-1.456E-2</v>
      </c>
      <c r="E5893">
        <v>1.2099999999999999E-3</v>
      </c>
      <c r="F5893">
        <v>6.7400000000000002E-2</v>
      </c>
      <c r="G5893">
        <v>-7.6299999999999996E-3</v>
      </c>
    </row>
    <row r="5894" spans="2:7">
      <c r="B5894">
        <v>491</v>
      </c>
      <c r="C5894">
        <v>6.3699999999999998E-3</v>
      </c>
      <c r="D5894">
        <v>-1.439E-2</v>
      </c>
      <c r="E5894">
        <v>1.32E-3</v>
      </c>
      <c r="F5894">
        <v>7.1739999999999998E-2</v>
      </c>
      <c r="G5894">
        <v>-7.4099999999999999E-3</v>
      </c>
    </row>
    <row r="5895" spans="2:7">
      <c r="B5895">
        <v>491.08</v>
      </c>
      <c r="C5895">
        <v>1.073E-2</v>
      </c>
      <c r="D5895">
        <v>-1.423E-2</v>
      </c>
      <c r="E5895">
        <v>1.42E-3</v>
      </c>
      <c r="F5895">
        <v>7.6079999999999995E-2</v>
      </c>
      <c r="G5895">
        <v>-7.1799999999999998E-3</v>
      </c>
    </row>
    <row r="5896" spans="2:7">
      <c r="B5896">
        <v>491.17</v>
      </c>
      <c r="C5896">
        <v>1.086E-2</v>
      </c>
      <c r="D5896">
        <v>-9.8399999999999998E-3</v>
      </c>
      <c r="E5896">
        <v>1.5299999999999999E-3</v>
      </c>
      <c r="F5896">
        <v>8.0420000000000005E-2</v>
      </c>
      <c r="G5896">
        <v>-1.1180000000000001E-2</v>
      </c>
    </row>
    <row r="5897" spans="2:7">
      <c r="B5897">
        <v>491.25</v>
      </c>
      <c r="C5897">
        <v>1.5219999999999999E-2</v>
      </c>
      <c r="D5897">
        <v>-9.6699999999999998E-3</v>
      </c>
      <c r="E5897">
        <v>1.6299999999999999E-3</v>
      </c>
      <c r="F5897">
        <v>8.054E-2</v>
      </c>
      <c r="G5897">
        <v>-1.0959999999999999E-2</v>
      </c>
    </row>
    <row r="5898" spans="2:7">
      <c r="B5898">
        <v>491.33</v>
      </c>
      <c r="C5898">
        <v>1.536E-2</v>
      </c>
      <c r="D5898">
        <v>-9.4999999999999998E-3</v>
      </c>
      <c r="E5898">
        <v>1.74E-3</v>
      </c>
      <c r="F5898">
        <v>8.4879999999999997E-2</v>
      </c>
      <c r="G5898">
        <v>-1.073E-2</v>
      </c>
    </row>
    <row r="5899" spans="2:7">
      <c r="B5899">
        <v>491.42</v>
      </c>
      <c r="C5899">
        <v>1.55E-2</v>
      </c>
      <c r="D5899">
        <v>-5.11E-3</v>
      </c>
      <c r="E5899">
        <v>1.8400000000000001E-3</v>
      </c>
      <c r="F5899">
        <v>8.5000000000000006E-2</v>
      </c>
      <c r="G5899">
        <v>-1.473E-2</v>
      </c>
    </row>
    <row r="5900" spans="2:7">
      <c r="B5900">
        <v>491.5</v>
      </c>
      <c r="C5900">
        <v>1.5630000000000002E-2</v>
      </c>
      <c r="D5900">
        <v>-4.9399999999999999E-3</v>
      </c>
      <c r="E5900">
        <v>1.9499999999999999E-3</v>
      </c>
      <c r="F5900">
        <v>8.5120000000000001E-2</v>
      </c>
      <c r="G5900">
        <v>-1.451E-2</v>
      </c>
    </row>
    <row r="5901" spans="2:7">
      <c r="B5901">
        <v>491.58</v>
      </c>
      <c r="C5901">
        <v>1.154E-2</v>
      </c>
      <c r="D5901">
        <v>-4.7699999999999999E-3</v>
      </c>
      <c r="E5901">
        <v>2.0500000000000002E-3</v>
      </c>
      <c r="F5901">
        <v>8.523E-2</v>
      </c>
      <c r="G5901">
        <v>-1.4279999999999999E-2</v>
      </c>
    </row>
    <row r="5902" spans="2:7">
      <c r="B5902">
        <v>491.67</v>
      </c>
      <c r="C5902">
        <v>7.4599999999999996E-3</v>
      </c>
      <c r="D5902">
        <v>-4.6100000000000004E-3</v>
      </c>
      <c r="E5902">
        <v>2.16E-3</v>
      </c>
      <c r="F5902">
        <v>8.5349999999999995E-2</v>
      </c>
      <c r="G5902">
        <v>-9.8300000000000002E-3</v>
      </c>
    </row>
    <row r="5903" spans="2:7">
      <c r="B5903">
        <v>491.75</v>
      </c>
      <c r="C5903">
        <v>7.5900000000000004E-3</v>
      </c>
      <c r="D5903">
        <v>-8.6599999999999993E-3</v>
      </c>
      <c r="E5903">
        <v>2.2599999999999999E-3</v>
      </c>
      <c r="F5903">
        <v>8.1250000000000003E-2</v>
      </c>
      <c r="G5903">
        <v>-9.6100000000000005E-3</v>
      </c>
    </row>
    <row r="5904" spans="2:7">
      <c r="B5904">
        <v>491.83</v>
      </c>
      <c r="C5904">
        <v>7.7299999999999999E-3</v>
      </c>
      <c r="D5904">
        <v>-8.5000000000000006E-3</v>
      </c>
      <c r="E5904">
        <v>2.3700000000000001E-3</v>
      </c>
      <c r="F5904">
        <v>7.714E-2</v>
      </c>
      <c r="G5904">
        <v>-9.3799999999999994E-3</v>
      </c>
    </row>
    <row r="5905" spans="2:7">
      <c r="B5905">
        <v>491.92</v>
      </c>
      <c r="C5905">
        <v>7.8700000000000003E-3</v>
      </c>
      <c r="D5905">
        <v>-1.255E-2</v>
      </c>
      <c r="E5905">
        <v>6.7000000000000002E-3</v>
      </c>
      <c r="F5905">
        <v>7.3029999999999998E-2</v>
      </c>
      <c r="G5905">
        <v>-9.1599999999999997E-3</v>
      </c>
    </row>
    <row r="5906" spans="2:7">
      <c r="B5906">
        <v>492</v>
      </c>
      <c r="C5906">
        <v>8.0000000000000002E-3</v>
      </c>
      <c r="D5906">
        <v>-1.661E-2</v>
      </c>
      <c r="E5906">
        <v>6.7999999999999996E-3</v>
      </c>
      <c r="F5906">
        <v>6.8930000000000005E-2</v>
      </c>
      <c r="G5906">
        <v>-8.9300000000000004E-3</v>
      </c>
    </row>
    <row r="5907" spans="2:7">
      <c r="B5907">
        <v>492.08</v>
      </c>
      <c r="C5907">
        <v>1.2359999999999999E-2</v>
      </c>
      <c r="D5907">
        <v>-1.644E-2</v>
      </c>
      <c r="E5907">
        <v>6.9100000000000003E-3</v>
      </c>
      <c r="F5907">
        <v>6.4820000000000003E-2</v>
      </c>
      <c r="G5907">
        <v>-1.2930000000000001E-2</v>
      </c>
    </row>
    <row r="5908" spans="2:7">
      <c r="B5908">
        <v>492.17</v>
      </c>
      <c r="C5908">
        <v>1.2500000000000001E-2</v>
      </c>
      <c r="D5908">
        <v>-1.627E-2</v>
      </c>
      <c r="E5908">
        <v>7.0099999999999997E-3</v>
      </c>
      <c r="F5908">
        <v>6.0720000000000003E-2</v>
      </c>
      <c r="G5908">
        <v>-1.2710000000000001E-2</v>
      </c>
    </row>
    <row r="5909" spans="2:7">
      <c r="B5909">
        <v>492.25</v>
      </c>
      <c r="C5909">
        <v>1.264E-2</v>
      </c>
      <c r="D5909">
        <v>-1.188E-2</v>
      </c>
      <c r="E5909">
        <v>1.1339999999999999E-2</v>
      </c>
      <c r="F5909">
        <v>5.6610000000000001E-2</v>
      </c>
      <c r="G5909">
        <v>-1.6709999999999999E-2</v>
      </c>
    </row>
    <row r="5910" spans="2:7">
      <c r="B5910">
        <v>492.33</v>
      </c>
      <c r="C5910">
        <v>1.277E-2</v>
      </c>
      <c r="D5910">
        <v>-1.171E-2</v>
      </c>
      <c r="E5910">
        <v>1.1440000000000001E-2</v>
      </c>
      <c r="F5910">
        <v>4.8280000000000003E-2</v>
      </c>
      <c r="G5910">
        <v>-1.6480000000000002E-2</v>
      </c>
    </row>
    <row r="5911" spans="2:7">
      <c r="B5911">
        <v>492.42</v>
      </c>
      <c r="C5911">
        <v>1.291E-2</v>
      </c>
      <c r="D5911">
        <v>-7.3200000000000001E-3</v>
      </c>
      <c r="E5911">
        <v>1.155E-2</v>
      </c>
      <c r="F5911">
        <v>4.4170000000000001E-2</v>
      </c>
      <c r="G5911">
        <v>-1.626E-2</v>
      </c>
    </row>
    <row r="5912" spans="2:7">
      <c r="B5912">
        <v>492.5</v>
      </c>
      <c r="C5912">
        <v>1.304E-2</v>
      </c>
      <c r="D5912">
        <v>-2.9299999999999999E-3</v>
      </c>
      <c r="E5912">
        <v>7.43E-3</v>
      </c>
      <c r="F5912">
        <v>3.5839999999999997E-2</v>
      </c>
      <c r="G5912">
        <v>-1.6029999999999999E-2</v>
      </c>
    </row>
    <row r="5913" spans="2:7">
      <c r="B5913">
        <v>492.58</v>
      </c>
      <c r="C5913">
        <v>8.9599999999999992E-3</v>
      </c>
      <c r="D5913">
        <v>-2.7599999999999999E-3</v>
      </c>
      <c r="E5913">
        <v>7.5399999999999998E-3</v>
      </c>
      <c r="F5913">
        <v>2.751E-2</v>
      </c>
      <c r="G5913">
        <v>-1.5810000000000001E-2</v>
      </c>
    </row>
    <row r="5914" spans="2:7">
      <c r="B5914">
        <v>492.67</v>
      </c>
      <c r="C5914">
        <v>9.0900000000000009E-3</v>
      </c>
      <c r="D5914">
        <v>-2.5999999999999999E-3</v>
      </c>
      <c r="E5914">
        <v>7.6400000000000001E-3</v>
      </c>
      <c r="F5914">
        <v>2.341E-2</v>
      </c>
      <c r="G5914">
        <v>-1.136E-2</v>
      </c>
    </row>
    <row r="5915" spans="2:7">
      <c r="B5915">
        <v>492.75</v>
      </c>
      <c r="C5915">
        <v>9.2300000000000004E-3</v>
      </c>
      <c r="D5915">
        <v>-2.4299999999999999E-3</v>
      </c>
      <c r="E5915">
        <v>3.5200000000000001E-3</v>
      </c>
      <c r="F5915">
        <v>1.9300000000000001E-2</v>
      </c>
      <c r="G5915">
        <v>-1.1140000000000001E-2</v>
      </c>
    </row>
    <row r="5916" spans="2:7">
      <c r="B5916">
        <v>492.83</v>
      </c>
      <c r="C5916">
        <v>5.1399999999999996E-3</v>
      </c>
      <c r="D5916">
        <v>-6.4900000000000001E-3</v>
      </c>
      <c r="E5916">
        <v>3.63E-3</v>
      </c>
      <c r="F5916">
        <v>1.52E-2</v>
      </c>
      <c r="G5916">
        <v>-6.6899999999999998E-3</v>
      </c>
    </row>
    <row r="5917" spans="2:7">
      <c r="B5917">
        <v>492.92</v>
      </c>
      <c r="C5917">
        <v>5.28E-3</v>
      </c>
      <c r="D5917">
        <v>-6.3200000000000001E-3</v>
      </c>
      <c r="E5917">
        <v>3.7299999999999998E-3</v>
      </c>
      <c r="F5917">
        <v>1.1089999999999999E-2</v>
      </c>
      <c r="G5917">
        <v>-6.4599999999999996E-3</v>
      </c>
    </row>
    <row r="5918" spans="2:7">
      <c r="B5918">
        <v>493</v>
      </c>
      <c r="C5918">
        <v>5.4200000000000003E-3</v>
      </c>
      <c r="D5918">
        <v>-1.038E-2</v>
      </c>
      <c r="E5918">
        <v>3.8400000000000001E-3</v>
      </c>
      <c r="F5918">
        <v>1.1209999999999999E-2</v>
      </c>
      <c r="G5918">
        <v>-6.2399999999999999E-3</v>
      </c>
    </row>
    <row r="5919" spans="2:7">
      <c r="B5919">
        <v>493.08</v>
      </c>
      <c r="C5919">
        <v>9.7800000000000005E-3</v>
      </c>
      <c r="D5919">
        <v>-1.021E-2</v>
      </c>
      <c r="E5919">
        <v>3.9399999999999999E-3</v>
      </c>
      <c r="F5919">
        <v>7.1000000000000004E-3</v>
      </c>
      <c r="G5919">
        <v>-6.0099999999999997E-3</v>
      </c>
    </row>
    <row r="5920" spans="2:7">
      <c r="B5920">
        <v>493.17</v>
      </c>
      <c r="C5920">
        <v>9.9100000000000004E-3</v>
      </c>
      <c r="D5920">
        <v>-1.004E-2</v>
      </c>
      <c r="E5920">
        <v>4.0499999999999998E-3</v>
      </c>
      <c r="F5920">
        <v>7.2199999999999999E-3</v>
      </c>
      <c r="G5920">
        <v>-1.001E-2</v>
      </c>
    </row>
    <row r="5921" spans="2:7">
      <c r="B5921">
        <v>493.25</v>
      </c>
      <c r="C5921">
        <v>1.427E-2</v>
      </c>
      <c r="D5921">
        <v>-9.8700000000000003E-3</v>
      </c>
      <c r="E5921">
        <v>4.15E-3</v>
      </c>
      <c r="F5921">
        <v>7.3400000000000002E-3</v>
      </c>
      <c r="G5921">
        <v>-9.7900000000000001E-3</v>
      </c>
    </row>
    <row r="5922" spans="2:7">
      <c r="B5922">
        <v>493.33</v>
      </c>
      <c r="C5922">
        <v>1.4409999999999999E-2</v>
      </c>
      <c r="D5922">
        <v>-5.4799999999999996E-3</v>
      </c>
      <c r="E5922">
        <v>4.2599999999999999E-3</v>
      </c>
      <c r="F5922">
        <v>7.4599999999999996E-3</v>
      </c>
      <c r="G5922">
        <v>-1.379E-2</v>
      </c>
    </row>
    <row r="5923" spans="2:7">
      <c r="B5923">
        <v>493.42</v>
      </c>
      <c r="C5923">
        <v>1.455E-2</v>
      </c>
      <c r="D5923">
        <v>-5.3099999999999996E-3</v>
      </c>
      <c r="E5923">
        <v>4.3600000000000002E-3</v>
      </c>
      <c r="F5923">
        <v>7.5700000000000003E-3</v>
      </c>
      <c r="G5923">
        <v>-1.3559999999999999E-2</v>
      </c>
    </row>
    <row r="5924" spans="2:7">
      <c r="B5924">
        <v>493.5</v>
      </c>
      <c r="C5924">
        <v>1.468E-2</v>
      </c>
      <c r="D5924" s="9">
        <v>-9.2000000000000003E-4</v>
      </c>
      <c r="E5924">
        <v>4.47E-3</v>
      </c>
      <c r="F5924">
        <v>7.6899999999999998E-3</v>
      </c>
      <c r="G5924">
        <v>-1.3339999999999999E-2</v>
      </c>
    </row>
    <row r="5925" spans="2:7">
      <c r="B5925">
        <v>493.58</v>
      </c>
      <c r="C5925">
        <v>1.059E-2</v>
      </c>
      <c r="D5925" s="9">
        <v>-7.6000000000000004E-4</v>
      </c>
      <c r="E5925">
        <v>4.5700000000000003E-3</v>
      </c>
      <c r="F5925">
        <v>7.8100000000000001E-3</v>
      </c>
      <c r="G5925">
        <v>-1.311E-2</v>
      </c>
    </row>
    <row r="5926" spans="2:7">
      <c r="B5926">
        <v>493.67</v>
      </c>
      <c r="C5926">
        <v>6.5100000000000002E-3</v>
      </c>
      <c r="D5926" s="9">
        <v>-5.9000000000000003E-4</v>
      </c>
      <c r="E5926">
        <v>4.6800000000000001E-3</v>
      </c>
      <c r="F5926">
        <v>7.9299999999999995E-3</v>
      </c>
      <c r="G5926">
        <v>-1.289E-2</v>
      </c>
    </row>
    <row r="5927" spans="2:7">
      <c r="B5927">
        <v>493.75</v>
      </c>
      <c r="C5927">
        <v>6.6400000000000001E-3</v>
      </c>
      <c r="D5927" s="9">
        <v>-4.2000000000000002E-4</v>
      </c>
      <c r="E5927">
        <v>4.7800000000000004E-3</v>
      </c>
      <c r="F5927">
        <v>8.0400000000000003E-3</v>
      </c>
      <c r="G5927">
        <v>-1.2659999999999999E-2</v>
      </c>
    </row>
    <row r="5928" spans="2:7">
      <c r="B5928">
        <v>493.83</v>
      </c>
      <c r="C5928">
        <v>6.7799999999999996E-3</v>
      </c>
      <c r="D5928">
        <v>-4.4799999999999996E-3</v>
      </c>
      <c r="E5928">
        <v>4.8900000000000002E-3</v>
      </c>
      <c r="F5928">
        <v>1.239E-2</v>
      </c>
      <c r="G5928">
        <v>-8.2199999999999999E-3</v>
      </c>
    </row>
    <row r="5929" spans="2:7">
      <c r="B5929">
        <v>493.92</v>
      </c>
      <c r="C5929">
        <v>6.9199999999999999E-3</v>
      </c>
      <c r="D5929">
        <v>-4.3099999999999996E-3</v>
      </c>
      <c r="E5929">
        <v>4.9899999999999996E-3</v>
      </c>
      <c r="F5929">
        <v>1.2500000000000001E-2</v>
      </c>
      <c r="G5929">
        <v>-7.9900000000000006E-3</v>
      </c>
    </row>
    <row r="5930" spans="2:7">
      <c r="B5930">
        <v>494</v>
      </c>
      <c r="C5930">
        <v>1.128E-2</v>
      </c>
      <c r="D5930">
        <v>-4.1399999999999996E-3</v>
      </c>
      <c r="E5930">
        <v>5.0899999999999999E-3</v>
      </c>
      <c r="F5930">
        <v>1.6840000000000001E-2</v>
      </c>
      <c r="G5930">
        <v>-7.77E-3</v>
      </c>
    </row>
    <row r="5931" spans="2:7">
      <c r="B5931">
        <v>494.08</v>
      </c>
      <c r="C5931">
        <v>1.141E-2</v>
      </c>
      <c r="D5931">
        <v>-8.2000000000000007E-3</v>
      </c>
      <c r="E5931">
        <v>5.1999999999999998E-3</v>
      </c>
      <c r="F5931">
        <v>2.1190000000000001E-2</v>
      </c>
      <c r="G5931">
        <v>-7.5399999999999998E-3</v>
      </c>
    </row>
    <row r="5932" spans="2:7">
      <c r="B5932">
        <v>494.17</v>
      </c>
      <c r="C5932">
        <v>1.5769999999999999E-2</v>
      </c>
      <c r="D5932">
        <v>-8.0300000000000007E-3</v>
      </c>
      <c r="E5932">
        <v>5.3E-3</v>
      </c>
      <c r="F5932">
        <v>2.5530000000000001E-2</v>
      </c>
      <c r="G5932">
        <v>-7.3200000000000001E-3</v>
      </c>
    </row>
    <row r="5933" spans="2:7">
      <c r="B5933">
        <v>494.25</v>
      </c>
      <c r="C5933">
        <v>1.5910000000000001E-2</v>
      </c>
      <c r="D5933">
        <v>-3.64E-3</v>
      </c>
      <c r="E5933">
        <v>5.4099999999999999E-3</v>
      </c>
      <c r="F5933">
        <v>2.5649999999999999E-2</v>
      </c>
      <c r="G5933">
        <v>-1.132E-2</v>
      </c>
    </row>
    <row r="5934" spans="2:7">
      <c r="B5934">
        <v>494.33</v>
      </c>
      <c r="C5934">
        <v>1.6049999999999998E-2</v>
      </c>
      <c r="D5934">
        <v>-3.47E-3</v>
      </c>
      <c r="E5934">
        <v>5.5100000000000001E-3</v>
      </c>
      <c r="F5934">
        <v>2.5760000000000002E-2</v>
      </c>
      <c r="G5934">
        <v>-1.1089999999999999E-2</v>
      </c>
    </row>
    <row r="5935" spans="2:7">
      <c r="B5935">
        <v>494.42</v>
      </c>
      <c r="C5935">
        <v>1.196E-2</v>
      </c>
      <c r="D5935" s="9">
        <v>9.2000000000000003E-4</v>
      </c>
      <c r="E5935">
        <v>5.62E-3</v>
      </c>
      <c r="F5935">
        <v>3.0110000000000001E-2</v>
      </c>
      <c r="G5935">
        <v>-1.0869999999999999E-2</v>
      </c>
    </row>
    <row r="5936" spans="2:7">
      <c r="B5936">
        <v>494.5</v>
      </c>
      <c r="C5936">
        <v>1.209E-2</v>
      </c>
      <c r="D5936">
        <v>1.09E-3</v>
      </c>
      <c r="E5936">
        <v>5.7200000000000003E-3</v>
      </c>
      <c r="F5936">
        <v>2.5999999999999999E-2</v>
      </c>
      <c r="G5936">
        <v>-1.487E-2</v>
      </c>
    </row>
    <row r="5937" spans="2:7">
      <c r="B5937">
        <v>494.58</v>
      </c>
      <c r="C5937">
        <v>1.223E-2</v>
      </c>
      <c r="D5937">
        <v>1.25E-3</v>
      </c>
      <c r="E5937">
        <v>5.8300000000000001E-3</v>
      </c>
      <c r="F5937">
        <v>2.6120000000000001E-2</v>
      </c>
      <c r="G5937">
        <v>-1.464E-2</v>
      </c>
    </row>
    <row r="5938" spans="2:7">
      <c r="B5938">
        <v>494.67</v>
      </c>
      <c r="C5938">
        <v>8.1399999999999997E-3</v>
      </c>
      <c r="D5938">
        <v>1.42E-3</v>
      </c>
      <c r="E5938">
        <v>1.7099999999999999E-3</v>
      </c>
      <c r="F5938">
        <v>2.2009999999999998E-2</v>
      </c>
      <c r="G5938">
        <v>-1.4420000000000001E-2</v>
      </c>
    </row>
    <row r="5939" spans="2:7">
      <c r="B5939">
        <v>494.75</v>
      </c>
      <c r="C5939">
        <v>8.2799999999999992E-3</v>
      </c>
      <c r="D5939">
        <v>1.5900000000000001E-3</v>
      </c>
      <c r="E5939">
        <v>1.82E-3</v>
      </c>
      <c r="F5939">
        <v>2.213E-2</v>
      </c>
      <c r="G5939">
        <v>-1.4189999999999999E-2</v>
      </c>
    </row>
    <row r="5940" spans="2:7">
      <c r="B5940">
        <v>494.83</v>
      </c>
      <c r="C5940">
        <v>4.1900000000000001E-3</v>
      </c>
      <c r="D5940">
        <v>-2.47E-3</v>
      </c>
      <c r="E5940">
        <v>1.92E-3</v>
      </c>
      <c r="F5940">
        <v>1.8020000000000001E-2</v>
      </c>
      <c r="G5940">
        <v>-1.397E-2</v>
      </c>
    </row>
    <row r="5941" spans="2:7">
      <c r="B5941">
        <v>494.92</v>
      </c>
      <c r="C5941">
        <v>4.3299999999999996E-3</v>
      </c>
      <c r="D5941">
        <v>-2.3E-3</v>
      </c>
      <c r="E5941">
        <v>6.2500000000000003E-3</v>
      </c>
      <c r="F5941">
        <v>1.814E-2</v>
      </c>
      <c r="G5941">
        <v>-9.5200000000000007E-3</v>
      </c>
    </row>
    <row r="5942" spans="2:7">
      <c r="B5942">
        <v>495</v>
      </c>
      <c r="C5942">
        <v>4.47E-3</v>
      </c>
      <c r="D5942">
        <v>-2.1299999999999999E-3</v>
      </c>
      <c r="E5942">
        <v>6.3499999999999997E-3</v>
      </c>
      <c r="F5942">
        <v>1.4030000000000001E-2</v>
      </c>
      <c r="G5942">
        <v>-9.2999999999999992E-3</v>
      </c>
    </row>
    <row r="5943" spans="2:7">
      <c r="B5943">
        <v>495.08</v>
      </c>
      <c r="C5943">
        <v>8.8299999999999993E-3</v>
      </c>
      <c r="D5943">
        <v>-1.9599999999999999E-3</v>
      </c>
      <c r="E5943">
        <v>6.4599999999999996E-3</v>
      </c>
      <c r="F5943">
        <v>1.4149999999999999E-2</v>
      </c>
      <c r="G5943">
        <v>-9.0699999999999999E-3</v>
      </c>
    </row>
    <row r="5944" spans="2:7">
      <c r="B5944">
        <v>495.17</v>
      </c>
      <c r="C5944">
        <v>1.319E-2</v>
      </c>
      <c r="D5944">
        <v>-6.0200000000000002E-3</v>
      </c>
      <c r="E5944">
        <v>6.5599999999999999E-3</v>
      </c>
      <c r="F5944">
        <v>1.427E-2</v>
      </c>
      <c r="G5944">
        <v>-8.8500000000000002E-3</v>
      </c>
    </row>
    <row r="5945" spans="2:7">
      <c r="B5945">
        <v>495.25</v>
      </c>
      <c r="C5945">
        <v>1.332E-2</v>
      </c>
      <c r="D5945">
        <v>-5.8500000000000002E-3</v>
      </c>
      <c r="E5945">
        <v>6.6699999999999997E-3</v>
      </c>
      <c r="F5945">
        <v>1.0160000000000001E-2</v>
      </c>
      <c r="G5945">
        <v>-8.6199999999999992E-3</v>
      </c>
    </row>
    <row r="5946" spans="2:7">
      <c r="B5946">
        <v>495.33</v>
      </c>
      <c r="C5946">
        <v>1.7680000000000001E-2</v>
      </c>
      <c r="D5946">
        <v>-1.4599999999999999E-3</v>
      </c>
      <c r="E5946">
        <v>6.77E-3</v>
      </c>
      <c r="F5946">
        <v>1.0279999999999999E-2</v>
      </c>
      <c r="G5946">
        <v>-8.3999999999999995E-3</v>
      </c>
    </row>
    <row r="5947" spans="2:7">
      <c r="B5947">
        <v>495.42</v>
      </c>
      <c r="C5947">
        <v>1.7819999999999999E-2</v>
      </c>
      <c r="D5947">
        <v>-1.2899999999999999E-3</v>
      </c>
      <c r="E5947">
        <v>2.65E-3</v>
      </c>
      <c r="F5947">
        <v>1.04E-2</v>
      </c>
      <c r="G5947">
        <v>-1.24E-2</v>
      </c>
    </row>
    <row r="5948" spans="2:7">
      <c r="B5948">
        <v>495.5</v>
      </c>
      <c r="C5948">
        <v>1.3729999999999999E-2</v>
      </c>
      <c r="D5948">
        <v>-1.1299999999999999E-3</v>
      </c>
      <c r="E5948">
        <v>2.7599999999999999E-3</v>
      </c>
      <c r="F5948">
        <v>1.052E-2</v>
      </c>
      <c r="G5948">
        <v>-1.217E-2</v>
      </c>
    </row>
    <row r="5949" spans="2:7">
      <c r="B5949">
        <v>495.58</v>
      </c>
      <c r="C5949">
        <v>9.6399999999999993E-3</v>
      </c>
      <c r="D5949" s="9">
        <v>-9.6000000000000002E-4</v>
      </c>
      <c r="E5949">
        <v>2.8600000000000001E-3</v>
      </c>
      <c r="F5949">
        <v>6.4099999999999999E-3</v>
      </c>
      <c r="G5949">
        <v>-1.1950000000000001E-2</v>
      </c>
    </row>
    <row r="5950" spans="2:7">
      <c r="B5950">
        <v>495.67</v>
      </c>
      <c r="C5950">
        <v>5.5599999999999998E-3</v>
      </c>
      <c r="D5950" s="9">
        <v>-7.9000000000000001E-4</v>
      </c>
      <c r="E5950">
        <v>-1.25E-3</v>
      </c>
      <c r="F5950">
        <v>6.5300000000000002E-3</v>
      </c>
      <c r="G5950">
        <v>-7.4999999999999997E-3</v>
      </c>
    </row>
    <row r="5951" spans="2:7">
      <c r="B5951">
        <v>495.75</v>
      </c>
      <c r="C5951">
        <v>5.6899999999999997E-3</v>
      </c>
      <c r="D5951" s="9">
        <v>-6.2E-4</v>
      </c>
      <c r="E5951">
        <v>-1.15E-3</v>
      </c>
      <c r="F5951">
        <v>2.4199999999999998E-3</v>
      </c>
      <c r="G5951">
        <v>-7.2700000000000004E-3</v>
      </c>
    </row>
    <row r="5952" spans="2:7">
      <c r="B5952">
        <v>495.83</v>
      </c>
      <c r="C5952">
        <v>5.8300000000000001E-3</v>
      </c>
      <c r="D5952">
        <v>-4.6800000000000001E-3</v>
      </c>
      <c r="E5952">
        <v>-1.0399999999999999E-3</v>
      </c>
      <c r="F5952">
        <v>2.5400000000000002E-3</v>
      </c>
      <c r="G5952">
        <v>-7.0499999999999998E-3</v>
      </c>
    </row>
    <row r="5953" spans="2:7">
      <c r="B5953">
        <v>495.92</v>
      </c>
      <c r="C5953">
        <v>5.9699999999999996E-3</v>
      </c>
      <c r="D5953">
        <v>-4.5100000000000001E-3</v>
      </c>
      <c r="E5953" s="9">
        <v>-9.3999999999999997E-4</v>
      </c>
      <c r="F5953">
        <v>2.66E-3</v>
      </c>
      <c r="G5953">
        <v>-6.8300000000000001E-3</v>
      </c>
    </row>
    <row r="5954" spans="2:7">
      <c r="B5954">
        <v>496</v>
      </c>
      <c r="C5954">
        <v>6.1000000000000004E-3</v>
      </c>
      <c r="D5954">
        <v>-4.3499999999999997E-3</v>
      </c>
      <c r="E5954">
        <v>3.3899999999999998E-3</v>
      </c>
      <c r="F5954">
        <v>2.7799999999999999E-3</v>
      </c>
      <c r="G5954">
        <v>-6.6E-3</v>
      </c>
    </row>
    <row r="5955" spans="2:7">
      <c r="B5955">
        <v>496.08</v>
      </c>
      <c r="C5955">
        <v>6.2399999999999999E-3</v>
      </c>
      <c r="D5955">
        <v>-4.1799999999999997E-3</v>
      </c>
      <c r="E5955">
        <v>3.49E-3</v>
      </c>
      <c r="F5955">
        <v>2.8900000000000002E-3</v>
      </c>
      <c r="G5955">
        <v>-6.3800000000000003E-3</v>
      </c>
    </row>
    <row r="5956" spans="2:7">
      <c r="B5956">
        <v>496.17</v>
      </c>
      <c r="C5956">
        <v>1.06E-2</v>
      </c>
      <c r="D5956">
        <v>-4.0099999999999997E-3</v>
      </c>
      <c r="E5956">
        <v>3.5999999999999999E-3</v>
      </c>
      <c r="F5956">
        <v>3.0100000000000001E-3</v>
      </c>
      <c r="G5956">
        <v>-6.1500000000000001E-3</v>
      </c>
    </row>
    <row r="5957" spans="2:7">
      <c r="B5957">
        <v>496.25</v>
      </c>
      <c r="C5957">
        <v>1.074E-2</v>
      </c>
      <c r="D5957">
        <v>-3.8400000000000001E-3</v>
      </c>
      <c r="E5957">
        <v>7.9299999999999995E-3</v>
      </c>
      <c r="F5957">
        <v>3.13E-3</v>
      </c>
      <c r="G5957">
        <v>-5.9300000000000004E-3</v>
      </c>
    </row>
    <row r="5958" spans="2:7">
      <c r="B5958">
        <v>496.33</v>
      </c>
      <c r="C5958">
        <v>1.0869999999999999E-2</v>
      </c>
      <c r="D5958" s="9">
        <v>5.5000000000000003E-4</v>
      </c>
      <c r="E5958">
        <v>8.0300000000000007E-3</v>
      </c>
      <c r="F5958">
        <v>3.2499999999999999E-3</v>
      </c>
      <c r="G5958">
        <v>-5.7000000000000002E-3</v>
      </c>
    </row>
    <row r="5959" spans="2:7">
      <c r="B5959">
        <v>496.42</v>
      </c>
      <c r="C5959">
        <v>1.1010000000000001E-2</v>
      </c>
      <c r="D5959" s="9">
        <v>7.1000000000000002E-4</v>
      </c>
      <c r="E5959">
        <v>8.1399999999999997E-3</v>
      </c>
      <c r="F5959">
        <v>7.5900000000000004E-3</v>
      </c>
      <c r="G5959">
        <v>-9.7000000000000003E-3</v>
      </c>
    </row>
    <row r="5960" spans="2:7">
      <c r="B5960">
        <v>496.5</v>
      </c>
      <c r="C5960">
        <v>1.537E-2</v>
      </c>
      <c r="D5960" s="9">
        <v>8.8000000000000003E-4</v>
      </c>
      <c r="E5960">
        <v>4.0200000000000001E-3</v>
      </c>
      <c r="F5960">
        <v>7.7099999999999998E-3</v>
      </c>
      <c r="G5960">
        <v>-9.4800000000000006E-3</v>
      </c>
    </row>
    <row r="5961" spans="2:7">
      <c r="B5961">
        <v>496.58</v>
      </c>
      <c r="C5961">
        <v>1.128E-2</v>
      </c>
      <c r="D5961">
        <v>1.0499999999999999E-3</v>
      </c>
      <c r="E5961">
        <v>4.1200000000000004E-3</v>
      </c>
      <c r="F5961">
        <v>3.5999999999999999E-3</v>
      </c>
      <c r="G5961">
        <v>-9.2499999999999995E-3</v>
      </c>
    </row>
    <row r="5962" spans="2:7">
      <c r="B5962">
        <v>496.67</v>
      </c>
      <c r="C5962">
        <v>1.142E-2</v>
      </c>
      <c r="D5962">
        <v>1.2199999999999999E-3</v>
      </c>
      <c r="E5962">
        <v>0</v>
      </c>
      <c r="F5962">
        <v>3.7200000000000002E-3</v>
      </c>
      <c r="G5962">
        <v>-9.0299999999999998E-3</v>
      </c>
    </row>
    <row r="5963" spans="2:7">
      <c r="B5963">
        <v>496.75</v>
      </c>
      <c r="C5963">
        <v>1.155E-2</v>
      </c>
      <c r="D5963">
        <v>1.3799999999999999E-3</v>
      </c>
      <c r="E5963" s="9">
        <v>1.1E-4</v>
      </c>
      <c r="F5963">
        <v>3.8400000000000001E-3</v>
      </c>
      <c r="G5963">
        <v>-8.8000000000000005E-3</v>
      </c>
    </row>
    <row r="5964" spans="2:7">
      <c r="B5964">
        <v>496.83</v>
      </c>
      <c r="C5964">
        <v>7.4700000000000001E-3</v>
      </c>
      <c r="D5964">
        <v>1.5499999999999999E-3</v>
      </c>
      <c r="E5964" s="9">
        <v>2.1000000000000001E-4</v>
      </c>
      <c r="F5964" s="9">
        <v>-2.7E-4</v>
      </c>
      <c r="G5964">
        <v>-4.3499999999999997E-3</v>
      </c>
    </row>
    <row r="5965" spans="2:7">
      <c r="B5965">
        <v>496.92</v>
      </c>
      <c r="C5965">
        <v>7.6E-3</v>
      </c>
      <c r="D5965">
        <v>-2.5000000000000001E-3</v>
      </c>
      <c r="E5965" s="9">
        <v>3.2000000000000003E-4</v>
      </c>
      <c r="F5965" s="9">
        <v>-1.4999999999999999E-4</v>
      </c>
      <c r="G5965">
        <v>-4.13E-3</v>
      </c>
    </row>
    <row r="5966" spans="2:7">
      <c r="B5966">
        <v>497</v>
      </c>
      <c r="C5966">
        <v>7.7400000000000004E-3</v>
      </c>
      <c r="D5966">
        <v>-2.3400000000000001E-3</v>
      </c>
      <c r="E5966">
        <v>4.6499999999999996E-3</v>
      </c>
      <c r="F5966" s="9">
        <v>-3.0000000000000001E-5</v>
      </c>
      <c r="G5966" s="9">
        <v>3.2000000000000003E-4</v>
      </c>
    </row>
    <row r="5967" spans="2:7">
      <c r="B5967">
        <v>497.08</v>
      </c>
      <c r="C5967">
        <v>7.8799999999999999E-3</v>
      </c>
      <c r="D5967">
        <v>-6.3899999999999998E-3</v>
      </c>
      <c r="E5967">
        <v>4.7499999999999999E-3</v>
      </c>
      <c r="F5967" s="9">
        <v>8.0000000000000007E-5</v>
      </c>
      <c r="G5967" s="9">
        <v>5.4000000000000001E-4</v>
      </c>
    </row>
    <row r="5968" spans="2:7">
      <c r="B5968">
        <v>497.17</v>
      </c>
      <c r="C5968">
        <v>1.2239999999999999E-2</v>
      </c>
      <c r="D5968">
        <v>-6.2300000000000003E-3</v>
      </c>
      <c r="E5968">
        <v>4.8599999999999997E-3</v>
      </c>
      <c r="F5968" s="9">
        <v>2.0000000000000001E-4</v>
      </c>
      <c r="G5968">
        <v>-3.46E-3</v>
      </c>
    </row>
    <row r="5969" spans="2:7">
      <c r="B5969">
        <v>497.25</v>
      </c>
      <c r="C5969">
        <v>1.2370000000000001E-2</v>
      </c>
      <c r="D5969">
        <v>-6.0600000000000003E-3</v>
      </c>
      <c r="E5969">
        <v>9.1900000000000003E-3</v>
      </c>
      <c r="F5969" s="9">
        <v>3.2000000000000003E-4</v>
      </c>
      <c r="G5969">
        <v>-3.2299999999999998E-3</v>
      </c>
    </row>
    <row r="5970" spans="2:7">
      <c r="B5970">
        <v>497.33</v>
      </c>
      <c r="C5970">
        <v>1.251E-2</v>
      </c>
      <c r="D5970">
        <v>-5.8900000000000003E-3</v>
      </c>
      <c r="E5970">
        <v>5.0699999999999999E-3</v>
      </c>
      <c r="F5970">
        <v>4.6600000000000001E-3</v>
      </c>
      <c r="G5970">
        <v>-3.0100000000000001E-3</v>
      </c>
    </row>
    <row r="5971" spans="2:7">
      <c r="B5971">
        <v>497.42</v>
      </c>
      <c r="C5971">
        <v>1.265E-2</v>
      </c>
      <c r="D5971">
        <v>-1.5E-3</v>
      </c>
      <c r="E5971">
        <v>5.1700000000000001E-3</v>
      </c>
      <c r="F5971">
        <v>4.7800000000000004E-3</v>
      </c>
      <c r="G5971">
        <v>-2.7799999999999999E-3</v>
      </c>
    </row>
    <row r="5972" spans="2:7">
      <c r="B5972">
        <v>497.5</v>
      </c>
      <c r="C5972">
        <v>1.278E-2</v>
      </c>
      <c r="D5972">
        <v>-1.33E-3</v>
      </c>
      <c r="E5972">
        <v>5.28E-3</v>
      </c>
      <c r="F5972">
        <v>4.8999999999999998E-3</v>
      </c>
      <c r="G5972">
        <v>-2.5600000000000002E-3</v>
      </c>
    </row>
    <row r="5973" spans="2:7">
      <c r="B5973">
        <v>497.58</v>
      </c>
      <c r="C5973">
        <v>1.2919999999999999E-2</v>
      </c>
      <c r="D5973">
        <v>-1.16E-3</v>
      </c>
      <c r="E5973">
        <v>5.3800000000000002E-3</v>
      </c>
      <c r="F5973">
        <v>5.0099999999999997E-3</v>
      </c>
      <c r="G5973">
        <v>1.89E-3</v>
      </c>
    </row>
    <row r="5974" spans="2:7">
      <c r="B5974">
        <v>497.67</v>
      </c>
      <c r="C5974">
        <v>8.8299999999999993E-3</v>
      </c>
      <c r="D5974">
        <v>3.2299999999999998E-3</v>
      </c>
      <c r="E5974">
        <v>1.2600000000000001E-3</v>
      </c>
      <c r="F5974">
        <v>5.13E-3</v>
      </c>
      <c r="G5974">
        <v>2.1199999999999999E-3</v>
      </c>
    </row>
    <row r="5975" spans="2:7">
      <c r="B5975">
        <v>497.75</v>
      </c>
      <c r="C5975">
        <v>8.9700000000000005E-3</v>
      </c>
      <c r="D5975">
        <v>3.3899999999999998E-3</v>
      </c>
      <c r="E5975">
        <v>1.3699999999999999E-3</v>
      </c>
      <c r="F5975">
        <v>1.0200000000000001E-3</v>
      </c>
      <c r="G5975">
        <v>2.3400000000000001E-3</v>
      </c>
    </row>
    <row r="5976" spans="2:7">
      <c r="B5976">
        <v>497.83</v>
      </c>
      <c r="C5976">
        <v>9.1000000000000004E-3</v>
      </c>
      <c r="D5976">
        <v>3.5599999999999998E-3</v>
      </c>
      <c r="E5976">
        <v>-2.7499999999999998E-3</v>
      </c>
      <c r="F5976">
        <v>1.14E-3</v>
      </c>
      <c r="G5976">
        <v>6.79E-3</v>
      </c>
    </row>
    <row r="5977" spans="2:7">
      <c r="B5977">
        <v>497.92</v>
      </c>
      <c r="C5977">
        <v>5.0200000000000002E-3</v>
      </c>
      <c r="D5977" s="9">
        <v>-4.8999999999999998E-4</v>
      </c>
      <c r="E5977">
        <v>-2.65E-3</v>
      </c>
      <c r="F5977">
        <v>1.2600000000000001E-3</v>
      </c>
      <c r="G5977">
        <v>7.0099999999999997E-3</v>
      </c>
    </row>
    <row r="5978" spans="2:7">
      <c r="B5978">
        <v>498</v>
      </c>
      <c r="C5978">
        <v>5.1500000000000001E-3</v>
      </c>
      <c r="D5978" s="9">
        <v>-3.3E-4</v>
      </c>
      <c r="E5978">
        <v>-2.5400000000000002E-3</v>
      </c>
      <c r="F5978">
        <v>-2.8500000000000001E-3</v>
      </c>
      <c r="G5978">
        <v>1.146E-2</v>
      </c>
    </row>
    <row r="5979" spans="2:7">
      <c r="B5979">
        <v>498.08</v>
      </c>
      <c r="C5979">
        <v>5.2900000000000004E-3</v>
      </c>
      <c r="D5979" s="9">
        <v>-1.6000000000000001E-4</v>
      </c>
      <c r="E5979">
        <v>1.7899999999999999E-3</v>
      </c>
      <c r="F5979">
        <v>-2.7299999999999998E-3</v>
      </c>
      <c r="G5979">
        <v>1.1690000000000001E-2</v>
      </c>
    </row>
    <row r="5980" spans="2:7">
      <c r="B5980">
        <v>498.17</v>
      </c>
      <c r="C5980">
        <v>9.6500000000000006E-3</v>
      </c>
      <c r="D5980">
        <v>-4.2199999999999998E-3</v>
      </c>
      <c r="E5980">
        <v>6.1199999999999996E-3</v>
      </c>
      <c r="F5980">
        <v>-2.6099999999999999E-3</v>
      </c>
      <c r="G5980">
        <v>1.191E-2</v>
      </c>
    </row>
    <row r="5981" spans="2:7">
      <c r="B5981">
        <v>498.25</v>
      </c>
      <c r="C5981">
        <v>9.7900000000000001E-3</v>
      </c>
      <c r="D5981">
        <v>-4.0499999999999998E-3</v>
      </c>
      <c r="E5981">
        <v>6.2199999999999998E-3</v>
      </c>
      <c r="F5981">
        <v>1.73E-3</v>
      </c>
      <c r="G5981">
        <v>1.214E-2</v>
      </c>
    </row>
    <row r="5982" spans="2:7">
      <c r="B5982">
        <v>498.33</v>
      </c>
      <c r="C5982">
        <v>1.4149999999999999E-2</v>
      </c>
      <c r="D5982">
        <v>-3.8800000000000002E-3</v>
      </c>
      <c r="E5982">
        <v>1.055E-2</v>
      </c>
      <c r="F5982">
        <v>1.8500000000000001E-3</v>
      </c>
      <c r="G5982">
        <v>1.2359999999999999E-2</v>
      </c>
    </row>
    <row r="5983" spans="2:7">
      <c r="B5983">
        <v>498.42</v>
      </c>
      <c r="C5983">
        <v>1.4279999999999999E-2</v>
      </c>
      <c r="D5983">
        <v>-3.7100000000000002E-3</v>
      </c>
      <c r="E5983">
        <v>1.065E-2</v>
      </c>
      <c r="F5983">
        <v>1.97E-3</v>
      </c>
      <c r="G5983">
        <v>1.2579999999999999E-2</v>
      </c>
    </row>
    <row r="5984" spans="2:7">
      <c r="B5984">
        <v>498.5</v>
      </c>
      <c r="C5984">
        <v>1.4420000000000001E-2</v>
      </c>
      <c r="D5984">
        <v>-3.5500000000000002E-3</v>
      </c>
      <c r="E5984">
        <v>6.5399999999999998E-3</v>
      </c>
      <c r="F5984">
        <v>2.0799999999999998E-3</v>
      </c>
      <c r="G5984">
        <v>1.281E-2</v>
      </c>
    </row>
    <row r="5985" spans="2:7">
      <c r="B5985">
        <v>498.58</v>
      </c>
      <c r="C5985">
        <v>1.456E-2</v>
      </c>
      <c r="D5985" s="9">
        <v>8.4999999999999995E-4</v>
      </c>
      <c r="E5985">
        <v>6.6400000000000001E-3</v>
      </c>
      <c r="F5985">
        <v>2.2000000000000001E-3</v>
      </c>
      <c r="G5985">
        <v>8.8100000000000001E-3</v>
      </c>
    </row>
    <row r="5986" spans="2:7">
      <c r="B5986">
        <v>498.67</v>
      </c>
      <c r="C5986">
        <v>1.047E-2</v>
      </c>
      <c r="D5986">
        <v>1.01E-3</v>
      </c>
      <c r="E5986">
        <v>2.5200000000000001E-3</v>
      </c>
      <c r="F5986">
        <v>2.32E-3</v>
      </c>
      <c r="G5986">
        <v>1.3259999999999999E-2</v>
      </c>
    </row>
    <row r="5987" spans="2:7">
      <c r="B5987">
        <v>498.75</v>
      </c>
      <c r="C5987">
        <v>6.3800000000000003E-3</v>
      </c>
      <c r="D5987">
        <v>1.1800000000000001E-3</v>
      </c>
      <c r="E5987">
        <v>2.63E-3</v>
      </c>
      <c r="F5987">
        <v>2.4399999999999999E-3</v>
      </c>
      <c r="G5987">
        <v>1.3480000000000001E-2</v>
      </c>
    </row>
    <row r="5988" spans="2:7">
      <c r="B5988">
        <v>498.83</v>
      </c>
      <c r="C5988">
        <v>6.5199999999999998E-3</v>
      </c>
      <c r="D5988">
        <v>1.3500000000000001E-3</v>
      </c>
      <c r="E5988">
        <v>-1.49E-3</v>
      </c>
      <c r="F5988">
        <v>2.5600000000000002E-3</v>
      </c>
      <c r="G5988">
        <v>1.371E-2</v>
      </c>
    </row>
    <row r="5989" spans="2:7">
      <c r="B5989">
        <v>498.92</v>
      </c>
      <c r="C5989">
        <v>6.6499999999999997E-3</v>
      </c>
      <c r="D5989">
        <v>1.5200000000000001E-3</v>
      </c>
      <c r="E5989">
        <v>-1.39E-3</v>
      </c>
      <c r="F5989">
        <v>2.6700000000000001E-3</v>
      </c>
      <c r="G5989">
        <v>1.393E-2</v>
      </c>
    </row>
    <row r="5990" spans="2:7">
      <c r="B5990">
        <v>499</v>
      </c>
      <c r="C5990">
        <v>6.79E-3</v>
      </c>
      <c r="D5990">
        <v>1.6800000000000001E-3</v>
      </c>
      <c r="E5990">
        <v>-1.2800000000000001E-3</v>
      </c>
      <c r="F5990">
        <v>2.7899999999999999E-3</v>
      </c>
      <c r="G5990">
        <v>1.8380000000000001E-2</v>
      </c>
    </row>
    <row r="5991" spans="2:7">
      <c r="B5991">
        <v>499.08</v>
      </c>
      <c r="C5991">
        <v>6.9300000000000004E-3</v>
      </c>
      <c r="D5991">
        <v>1.8500000000000001E-3</v>
      </c>
      <c r="E5991">
        <v>-1.1800000000000001E-3</v>
      </c>
      <c r="F5991">
        <v>2.9099999999999998E-3</v>
      </c>
      <c r="G5991">
        <v>1.8599999999999998E-2</v>
      </c>
    </row>
    <row r="5992" spans="2:7">
      <c r="B5992">
        <v>499.17</v>
      </c>
      <c r="C5992">
        <v>7.0600000000000003E-3</v>
      </c>
      <c r="D5992">
        <v>-2.2100000000000002E-3</v>
      </c>
      <c r="E5992">
        <v>3.15E-3</v>
      </c>
      <c r="F5992">
        <v>3.0300000000000001E-3</v>
      </c>
      <c r="G5992">
        <v>1.883E-2</v>
      </c>
    </row>
    <row r="5993" spans="2:7">
      <c r="B5993">
        <v>499.25</v>
      </c>
      <c r="C5993">
        <v>1.142E-2</v>
      </c>
      <c r="D5993">
        <v>-2.0400000000000001E-3</v>
      </c>
      <c r="E5993">
        <v>3.2599999999999999E-3</v>
      </c>
      <c r="F5993">
        <v>3.14E-3</v>
      </c>
      <c r="G5993">
        <v>1.4829999999999999E-2</v>
      </c>
    </row>
    <row r="5994" spans="2:7">
      <c r="B5994">
        <v>499.33</v>
      </c>
      <c r="C5994">
        <v>1.5779999999999999E-2</v>
      </c>
      <c r="D5994">
        <v>-6.1000000000000004E-3</v>
      </c>
      <c r="E5994">
        <v>7.5900000000000004E-3</v>
      </c>
      <c r="F5994">
        <v>3.2599999999999999E-3</v>
      </c>
      <c r="G5994">
        <v>1.0829999999999999E-2</v>
      </c>
    </row>
    <row r="5995" spans="2:7">
      <c r="B5995">
        <v>499.42</v>
      </c>
      <c r="C5995">
        <v>1.592E-2</v>
      </c>
      <c r="D5995">
        <v>-5.9300000000000004E-3</v>
      </c>
      <c r="E5995">
        <v>7.6899999999999998E-3</v>
      </c>
      <c r="F5995">
        <v>3.3800000000000002E-3</v>
      </c>
      <c r="G5995">
        <v>6.8300000000000001E-3</v>
      </c>
    </row>
    <row r="5996" spans="2:7">
      <c r="B5996">
        <v>499.5</v>
      </c>
      <c r="C5996">
        <v>1.6060000000000001E-2</v>
      </c>
      <c r="D5996">
        <v>-5.7600000000000004E-3</v>
      </c>
      <c r="E5996">
        <v>7.79E-3</v>
      </c>
      <c r="F5996">
        <v>3.5000000000000001E-3</v>
      </c>
      <c r="G5996">
        <v>7.0600000000000003E-3</v>
      </c>
    </row>
    <row r="5997" spans="2:7">
      <c r="B5997">
        <v>499.58</v>
      </c>
      <c r="C5997">
        <v>1.619E-2</v>
      </c>
      <c r="D5997">
        <v>-1.3699999999999999E-3</v>
      </c>
      <c r="E5997">
        <v>7.9000000000000008E-3</v>
      </c>
      <c r="F5997">
        <v>3.62E-3</v>
      </c>
      <c r="G5997">
        <v>3.0599999999999998E-3</v>
      </c>
    </row>
    <row r="5998" spans="2:7">
      <c r="B5998">
        <v>499.67</v>
      </c>
      <c r="C5998">
        <v>1.2109999999999999E-2</v>
      </c>
      <c r="D5998">
        <v>-1.1999999999999999E-3</v>
      </c>
      <c r="E5998">
        <v>3.7799999999999999E-3</v>
      </c>
      <c r="F5998">
        <v>3.7299999999999998E-3</v>
      </c>
      <c r="G5998" s="9">
        <v>-9.3999999999999997E-4</v>
      </c>
    </row>
    <row r="5999" spans="2:7">
      <c r="B5999">
        <v>499.75</v>
      </c>
      <c r="C5999">
        <v>8.0199999999999994E-3</v>
      </c>
      <c r="D5999">
        <v>-1.0300000000000001E-3</v>
      </c>
      <c r="E5999">
        <v>3.8899999999999998E-3</v>
      </c>
      <c r="F5999">
        <v>3.8500000000000001E-3</v>
      </c>
      <c r="G5999">
        <v>-4.9399999999999999E-3</v>
      </c>
    </row>
    <row r="6000" spans="2:7">
      <c r="B6000">
        <v>499.83</v>
      </c>
      <c r="C6000">
        <v>3.9300000000000003E-3</v>
      </c>
      <c r="D6000" s="9">
        <v>-8.7000000000000001E-4</v>
      </c>
      <c r="E6000" s="9">
        <v>-2.3000000000000001E-4</v>
      </c>
      <c r="F6000">
        <v>3.9699999999999996E-3</v>
      </c>
      <c r="G6000">
        <v>-4.7200000000000002E-3</v>
      </c>
    </row>
    <row r="6001" spans="2:7">
      <c r="B6001">
        <v>499.92</v>
      </c>
      <c r="C6001">
        <v>4.0699999999999998E-3</v>
      </c>
      <c r="D6001" s="9">
        <v>-6.9999999999999999E-4</v>
      </c>
      <c r="E6001" s="9">
        <v>-1.2999999999999999E-4</v>
      </c>
      <c r="F6001" s="9">
        <v>-1.3999999999999999E-4</v>
      </c>
      <c r="G6001">
        <v>-4.4900000000000001E-3</v>
      </c>
    </row>
    <row r="6002" spans="2:7">
      <c r="B6002">
        <v>500</v>
      </c>
      <c r="C6002" s="9">
        <v>-2.0000000000000002E-5</v>
      </c>
      <c r="D6002" s="9">
        <v>-5.2999999999999998E-4</v>
      </c>
      <c r="E6002" s="9">
        <v>-2.0000000000000002E-5</v>
      </c>
      <c r="F6002" s="9">
        <v>-2.0000000000000002E-5</v>
      </c>
      <c r="G6002" s="9">
        <v>-4.0000000000000003E-5</v>
      </c>
    </row>
    <row r="6640" spans="4:4">
      <c r="D6640" s="9"/>
    </row>
    <row r="6701" spans="5:5">
      <c r="E6701" s="9"/>
    </row>
    <row r="6782" spans="5:5">
      <c r="E6782" s="9"/>
    </row>
    <row r="6783" spans="5:5">
      <c r="E6783" s="9"/>
    </row>
    <row r="6784" spans="5:5">
      <c r="E6784" s="9"/>
    </row>
    <row r="6822" spans="5:5">
      <c r="E6822" s="9"/>
    </row>
    <row r="6831" spans="5:5">
      <c r="E6831" s="9"/>
    </row>
    <row r="6832" spans="5:5">
      <c r="E6832" s="9"/>
    </row>
    <row r="6833" spans="5:5">
      <c r="E6833" s="9"/>
    </row>
    <row r="6834" spans="5:5">
      <c r="E6834" s="9"/>
    </row>
    <row r="6867" spans="5:5">
      <c r="E6867" s="9"/>
    </row>
    <row r="6868" spans="5:5">
      <c r="E6868" s="9"/>
    </row>
    <row r="6869" spans="5:5">
      <c r="E6869" s="9"/>
    </row>
    <row r="6870" spans="5:5">
      <c r="E6870" s="9"/>
    </row>
    <row r="6873" spans="5:5">
      <c r="E6873" s="9"/>
    </row>
    <row r="6880" spans="5:5">
      <c r="E6880" s="9"/>
    </row>
    <row r="6903" spans="5:5">
      <c r="E6903" s="9"/>
    </row>
    <row r="6904" spans="5:5">
      <c r="E6904" s="9"/>
    </row>
    <row r="6905" spans="5:5">
      <c r="E6905" s="9"/>
    </row>
    <row r="6910" spans="5:5">
      <c r="E6910" s="9"/>
    </row>
    <row r="6917" spans="5:5">
      <c r="E6917" s="9"/>
    </row>
    <row r="6918" spans="5:5">
      <c r="E6918" s="9"/>
    </row>
    <row r="6919" spans="5:5">
      <c r="E6919" s="9"/>
    </row>
    <row r="6920" spans="5:5">
      <c r="E6920" s="9"/>
    </row>
    <row r="6921" spans="5:5">
      <c r="E6921" s="9"/>
    </row>
    <row r="6946" spans="5:5">
      <c r="E6946" s="9"/>
    </row>
    <row r="6947" spans="5:5">
      <c r="E6947" s="9"/>
    </row>
    <row r="6953" spans="5:5">
      <c r="E6953" s="9"/>
    </row>
    <row r="6954" spans="5:5">
      <c r="E6954" s="9"/>
    </row>
    <row r="6955" spans="5:5">
      <c r="E6955" s="9"/>
    </row>
    <row r="6956" spans="5:5">
      <c r="E6956" s="9"/>
    </row>
    <row r="6957" spans="5:5">
      <c r="E6957" s="9"/>
    </row>
    <row r="6958" spans="5:5">
      <c r="E6958" s="9"/>
    </row>
    <row r="6959" spans="5:5">
      <c r="E6959" s="9"/>
    </row>
    <row r="6985" spans="5:5">
      <c r="E6985" s="9"/>
    </row>
    <row r="6986" spans="5:5">
      <c r="E6986" s="9"/>
    </row>
    <row r="6987" spans="5:5">
      <c r="E6987" s="9"/>
    </row>
    <row r="6988" spans="5:5">
      <c r="E6988" s="9"/>
    </row>
    <row r="6989" spans="5:5">
      <c r="E6989" s="9"/>
    </row>
    <row r="6990" spans="5:5">
      <c r="E6990" s="9"/>
    </row>
    <row r="6997" spans="5:5">
      <c r="E6997" s="9"/>
    </row>
    <row r="6998" spans="5:5">
      <c r="E6998" s="9"/>
    </row>
    <row r="6999" spans="5:5">
      <c r="E6999" s="9"/>
    </row>
    <row r="7001" spans="5:5">
      <c r="E7001" s="9"/>
    </row>
    <row r="7033" spans="5:5">
      <c r="E7033" s="9"/>
    </row>
    <row r="7034" spans="5:5">
      <c r="E7034" s="9"/>
    </row>
    <row r="7035" spans="5:5">
      <c r="E7035" s="9"/>
    </row>
    <row r="7036" spans="5:5">
      <c r="E7036" s="9"/>
    </row>
    <row r="7037" spans="5:5">
      <c r="E7037" s="9"/>
    </row>
    <row r="7038" spans="5:5">
      <c r="E7038" s="9"/>
    </row>
    <row r="7039" spans="5:5">
      <c r="E7039" s="9"/>
    </row>
    <row r="7040" spans="5:5">
      <c r="E7040" s="9"/>
    </row>
    <row r="7064" spans="5:5">
      <c r="E7064" s="9"/>
    </row>
    <row r="7072" spans="5:5">
      <c r="E7072" s="9"/>
    </row>
    <row r="7073" spans="5:5">
      <c r="E7073" s="9"/>
    </row>
    <row r="7076" spans="5:5">
      <c r="E7076" s="9"/>
    </row>
    <row r="7077" spans="5:5">
      <c r="E7077" s="9"/>
    </row>
    <row r="7081" spans="5:5">
      <c r="E7081" s="9"/>
    </row>
    <row r="7082" spans="5:5">
      <c r="E7082" s="9"/>
    </row>
    <row r="7110" spans="5:5">
      <c r="E7110" s="9"/>
    </row>
    <row r="7111" spans="5:5">
      <c r="E7111" s="9"/>
    </row>
    <row r="7112" spans="5:5">
      <c r="E7112" s="9"/>
    </row>
    <row r="7114" spans="5:5">
      <c r="E7114" s="9"/>
    </row>
    <row r="7120" spans="5:5">
      <c r="E7120" s="9"/>
    </row>
    <row r="7121" spans="5:5">
      <c r="E7121" s="9"/>
    </row>
    <row r="7122" spans="5:5">
      <c r="E7122" s="9"/>
    </row>
    <row r="7156" spans="5:5">
      <c r="E7156" s="9"/>
    </row>
    <row r="7157" spans="5:5">
      <c r="E7157" s="9"/>
    </row>
    <row r="7158" spans="5:5">
      <c r="E7158" s="9"/>
    </row>
    <row r="7159" spans="5:5">
      <c r="E7159" s="9"/>
    </row>
    <row r="7160" spans="5:5">
      <c r="E7160" s="9"/>
    </row>
    <row r="7161" spans="5:5">
      <c r="E7161" s="9"/>
    </row>
    <row r="7162" spans="5:5">
      <c r="E7162" s="9"/>
    </row>
    <row r="7191" spans="5:5">
      <c r="E7191" s="9"/>
    </row>
    <row r="7192" spans="5:5">
      <c r="E7192" s="9"/>
    </row>
    <row r="7193" spans="5:5">
      <c r="E7193" s="9"/>
    </row>
    <row r="7194" spans="5:5">
      <c r="E7194" s="9"/>
    </row>
    <row r="7195" spans="5:5">
      <c r="E7195" s="9"/>
    </row>
    <row r="7196" spans="5:5">
      <c r="E7196" s="9"/>
    </row>
    <row r="7197" spans="5:5">
      <c r="E7197" s="9"/>
    </row>
    <row r="7198" spans="5:5">
      <c r="E7198" s="9"/>
    </row>
    <row r="7199" spans="5:5">
      <c r="E7199" s="9"/>
    </row>
    <row r="7200" spans="5:5">
      <c r="E7200" s="9"/>
    </row>
    <row r="7201" spans="5:5">
      <c r="E7201" s="9"/>
    </row>
    <row r="7202" spans="5:5">
      <c r="E7202" s="9"/>
    </row>
    <row r="7203" spans="5:5">
      <c r="E7203" s="9"/>
    </row>
    <row r="7228" spans="5:5">
      <c r="E7228" s="9"/>
    </row>
    <row r="7229" spans="5:5">
      <c r="E7229" s="9"/>
    </row>
    <row r="7230" spans="5:5">
      <c r="E7230" s="9"/>
    </row>
    <row r="7231" spans="5:5">
      <c r="E7231" s="9"/>
    </row>
    <row r="7241" spans="4:5">
      <c r="E7241" s="9"/>
    </row>
    <row r="7242" spans="4:5">
      <c r="E7242" s="9"/>
    </row>
    <row r="7243" spans="4:5">
      <c r="E7243" s="9"/>
    </row>
    <row r="7247" spans="4:5">
      <c r="D7247" s="9"/>
    </row>
    <row r="7266" spans="5:5">
      <c r="E7266" s="9"/>
    </row>
    <row r="7267" spans="5:5">
      <c r="E7267" s="9"/>
    </row>
    <row r="7270" spans="5:5">
      <c r="E7270" s="9"/>
    </row>
    <row r="7271" spans="5:5">
      <c r="E7271" s="9"/>
    </row>
    <row r="7278" spans="5:5">
      <c r="E7278" s="9"/>
    </row>
    <row r="7279" spans="5:5">
      <c r="E7279" s="9"/>
    </row>
    <row r="7282" spans="5:5">
      <c r="E7282" s="9"/>
    </row>
    <row r="7283" spans="5:5">
      <c r="E7283" s="9"/>
    </row>
    <row r="7305" spans="5:5">
      <c r="E7305" s="9"/>
    </row>
    <row r="7307" spans="5:5">
      <c r="E7307" s="9"/>
    </row>
    <row r="7308" spans="5:5">
      <c r="E7308" s="9"/>
    </row>
    <row r="7309" spans="5:5">
      <c r="E7309" s="9"/>
    </row>
    <row r="7310" spans="5:5">
      <c r="E7310" s="9"/>
    </row>
    <row r="7317" spans="5:5">
      <c r="E7317" s="9"/>
    </row>
    <row r="7318" spans="5:5">
      <c r="E7318" s="9"/>
    </row>
    <row r="7319" spans="5:5">
      <c r="E7319" s="9"/>
    </row>
    <row r="7320" spans="5:5">
      <c r="E7320" s="9"/>
    </row>
    <row r="7321" spans="5:5">
      <c r="E7321" s="9"/>
    </row>
    <row r="7322" spans="5:5">
      <c r="E7322" s="9"/>
    </row>
    <row r="7346" spans="5:5">
      <c r="E7346" s="9"/>
    </row>
    <row r="7353" spans="5:5">
      <c r="E7353" s="9"/>
    </row>
    <row r="7354" spans="5:5">
      <c r="E7354" s="9"/>
    </row>
    <row r="7355" spans="5:5">
      <c r="E7355" s="9"/>
    </row>
    <row r="7356" spans="5:5">
      <c r="E7356" s="9"/>
    </row>
    <row r="7357" spans="5:5">
      <c r="E7357" s="9"/>
    </row>
    <row r="7358" spans="5:5">
      <c r="E7358" s="9"/>
    </row>
    <row r="7398" spans="4:4">
      <c r="D7398" s="9"/>
    </row>
    <row r="7399" spans="4:4">
      <c r="D7399" s="9"/>
    </row>
    <row r="7403" spans="4:4">
      <c r="D7403" s="9"/>
    </row>
    <row r="7404" spans="4:4">
      <c r="D7404" s="9"/>
    </row>
    <row r="7405" spans="4:4">
      <c r="D7405" s="9"/>
    </row>
    <row r="7406" spans="4:4">
      <c r="D7406" s="9"/>
    </row>
    <row r="7407" spans="4:4">
      <c r="D7407" s="9"/>
    </row>
    <row r="7427" spans="5:5">
      <c r="E7427" s="9"/>
    </row>
    <row r="7428" spans="5:5">
      <c r="E7428" s="9"/>
    </row>
    <row r="7429" spans="5:5">
      <c r="E7429" s="9"/>
    </row>
    <row r="7430" spans="5:5">
      <c r="E7430" s="9"/>
    </row>
    <row r="7431" spans="5:5">
      <c r="E7431" s="9"/>
    </row>
    <row r="7432" spans="5:5">
      <c r="E7432" s="9"/>
    </row>
    <row r="7439" spans="5:5">
      <c r="E7439" s="9"/>
    </row>
    <row r="7440" spans="5:5">
      <c r="E7440" s="9"/>
    </row>
    <row r="7444" spans="5:5">
      <c r="E7444" s="9"/>
    </row>
    <row r="7469" spans="5:5">
      <c r="E7469" s="9"/>
    </row>
    <row r="7475" spans="5:5">
      <c r="E7475" s="9"/>
    </row>
    <row r="7476" spans="5:5">
      <c r="E7476" s="9"/>
    </row>
    <row r="7478" spans="5:5">
      <c r="E7478" s="9"/>
    </row>
    <row r="7479" spans="5:5">
      <c r="E7479" s="9"/>
    </row>
    <row r="7515" spans="5:5">
      <c r="E7515" s="9"/>
    </row>
    <row r="7516" spans="5:5">
      <c r="E7516" s="9"/>
    </row>
    <row r="7517" spans="5:5">
      <c r="E7517" s="9"/>
    </row>
    <row r="7518" spans="5:5">
      <c r="E7518" s="9"/>
    </row>
    <row r="7525" spans="5:5">
      <c r="E7525" s="9"/>
    </row>
    <row r="7551" spans="5:5">
      <c r="E7551" s="9"/>
    </row>
    <row r="7555" spans="5:5">
      <c r="E7555" s="9"/>
    </row>
    <row r="7556" spans="5:5">
      <c r="E7556" s="9"/>
    </row>
    <row r="7562" spans="5:5">
      <c r="E7562" s="9"/>
    </row>
    <row r="7563" spans="5:5">
      <c r="E7563" s="9"/>
    </row>
    <row r="7573" spans="4:4">
      <c r="D7573" s="9"/>
    </row>
    <row r="7574" spans="4:4">
      <c r="D7574" s="9"/>
    </row>
    <row r="7588" spans="5:5">
      <c r="E7588" s="9"/>
    </row>
    <row r="7589" spans="5:5">
      <c r="E7589" s="9"/>
    </row>
    <row r="7590" spans="5:5">
      <c r="E7590" s="9"/>
    </row>
    <row r="7591" spans="5:5">
      <c r="E7591" s="9"/>
    </row>
    <row r="7600" spans="5:5">
      <c r="E7600" s="9"/>
    </row>
    <row r="7601" spans="5:5">
      <c r="E7601" s="9"/>
    </row>
    <row r="7602" spans="5:5">
      <c r="E7602" s="9"/>
    </row>
    <row r="7603" spans="5:5">
      <c r="E7603" s="9"/>
    </row>
    <row r="7604" spans="5:5">
      <c r="E7604" s="9"/>
    </row>
    <row r="7605" spans="5:5">
      <c r="E7605" s="9"/>
    </row>
    <row r="7627" spans="5:5">
      <c r="E7627" s="9"/>
    </row>
    <row r="7628" spans="5:5">
      <c r="E7628" s="9"/>
    </row>
    <row r="7629" spans="5:5">
      <c r="E7629" s="9"/>
    </row>
    <row r="7630" spans="5:5">
      <c r="E7630" s="9"/>
    </row>
    <row r="7631" spans="5:5">
      <c r="E7631" s="9"/>
    </row>
    <row r="7638" spans="5:5">
      <c r="E7638" s="9"/>
    </row>
    <row r="7639" spans="5:5">
      <c r="E7639" s="9"/>
    </row>
    <row r="7640" spans="5:5">
      <c r="E7640" s="9"/>
    </row>
    <row r="7641" spans="5:5">
      <c r="E7641" s="9"/>
    </row>
    <row r="7642" spans="5:5">
      <c r="E7642" s="9"/>
    </row>
    <row r="7643" spans="5:5">
      <c r="E7643" s="9"/>
    </row>
    <row r="7644" spans="5:5">
      <c r="E7644" s="9"/>
    </row>
    <row r="7668" spans="4:5">
      <c r="E7668" s="9"/>
    </row>
    <row r="7669" spans="4:5">
      <c r="E7669" s="9"/>
    </row>
    <row r="7670" spans="4:5">
      <c r="E7670" s="9"/>
    </row>
    <row r="7671" spans="4:5">
      <c r="E7671" s="9"/>
    </row>
    <row r="7672" spans="4:5">
      <c r="E7672" s="9"/>
    </row>
    <row r="7673" spans="4:5">
      <c r="E7673" s="9"/>
    </row>
    <row r="7674" spans="4:5">
      <c r="E7674" s="9"/>
    </row>
    <row r="7675" spans="4:5">
      <c r="E7675" s="9"/>
    </row>
    <row r="7676" spans="4:5">
      <c r="E7676" s="9"/>
    </row>
    <row r="7679" spans="4:5">
      <c r="D7679" s="9"/>
    </row>
    <row r="7680" spans="4:5">
      <c r="D7680" s="9"/>
    </row>
    <row r="7681" spans="4:5">
      <c r="D7681" s="9"/>
      <c r="E7681" s="9"/>
    </row>
    <row r="7682" spans="4:5">
      <c r="E7682" s="9"/>
    </row>
    <row r="7683" spans="4:5">
      <c r="E7683" s="9"/>
    </row>
    <row r="7684" spans="4:5">
      <c r="E7684" s="9"/>
    </row>
    <row r="7724" spans="5:5">
      <c r="E7724" s="9"/>
    </row>
    <row r="7725" spans="5:5">
      <c r="E7725" s="9"/>
    </row>
    <row r="7726" spans="5:5">
      <c r="E7726" s="9"/>
    </row>
    <row r="7788" spans="5:5">
      <c r="E7788" s="9"/>
    </row>
    <row r="7789" spans="5:5">
      <c r="E7789" s="9"/>
    </row>
    <row r="7790" spans="5:5">
      <c r="E7790" s="9"/>
    </row>
    <row r="7791" spans="5:5">
      <c r="E7791" s="9"/>
    </row>
    <row r="7792" spans="5:5">
      <c r="E7792" s="9"/>
    </row>
    <row r="7793" spans="5:5">
      <c r="E7793" s="9"/>
    </row>
    <row r="7794" spans="5:5">
      <c r="E7794" s="9"/>
    </row>
    <row r="7795" spans="5:5">
      <c r="E7795" s="9"/>
    </row>
    <row r="7796" spans="5:5">
      <c r="E7796" s="9"/>
    </row>
    <row r="7802" spans="5:5">
      <c r="E7802" s="9"/>
    </row>
    <row r="7803" spans="5:5">
      <c r="E7803" s="9"/>
    </row>
    <row r="7804" spans="5:5">
      <c r="E7804" s="9"/>
    </row>
    <row r="7805" spans="5:5">
      <c r="E7805" s="9"/>
    </row>
    <row r="7806" spans="5:5">
      <c r="E7806" s="9"/>
    </row>
    <row r="7882" spans="5:5">
      <c r="E7882" s="9"/>
    </row>
    <row r="7883" spans="5:5">
      <c r="E7883" s="9"/>
    </row>
    <row r="7884" spans="5:5">
      <c r="E7884" s="9"/>
    </row>
    <row r="7885" spans="5:5">
      <c r="E7885" s="9"/>
    </row>
    <row r="7886" spans="5:5">
      <c r="E7886" s="9"/>
    </row>
    <row r="7887" spans="5:5">
      <c r="E7887" s="9"/>
    </row>
    <row r="7909" spans="5:5">
      <c r="E7909" s="9"/>
    </row>
    <row r="7910" spans="5:5">
      <c r="E7910" s="9"/>
    </row>
    <row r="7911" spans="5:5">
      <c r="E7911" s="9"/>
    </row>
    <row r="7917" spans="5:5">
      <c r="E7917" s="9"/>
    </row>
    <row r="7918" spans="5:5">
      <c r="E7918" s="9"/>
    </row>
    <row r="7923" spans="5:5">
      <c r="E7923" s="9"/>
    </row>
    <row r="7955" spans="5:5">
      <c r="E7955" s="9"/>
    </row>
    <row r="7956" spans="5:5">
      <c r="E7956" s="9"/>
    </row>
    <row r="7959" spans="5:5">
      <c r="E7959" s="9"/>
    </row>
    <row r="7960" spans="5:5">
      <c r="E7960" s="9"/>
    </row>
    <row r="7965" spans="5:5">
      <c r="E7965" s="9"/>
    </row>
    <row r="7966" spans="5:5">
      <c r="E7966" s="9"/>
    </row>
    <row r="7967" spans="5:5">
      <c r="E7967" s="9"/>
    </row>
    <row r="8041" spans="5:5">
      <c r="E8041" s="9"/>
    </row>
    <row r="8072" spans="5:5">
      <c r="E8072" s="9"/>
    </row>
    <row r="8073" spans="5:5">
      <c r="E8073" s="9"/>
    </row>
    <row r="8079" spans="5:5">
      <c r="E8079" s="9"/>
    </row>
    <row r="8080" spans="5:5">
      <c r="E8080" s="9"/>
    </row>
    <row r="8081" spans="5:5">
      <c r="E8081" s="9"/>
    </row>
    <row r="8082" spans="5:5">
      <c r="E8082" s="9"/>
    </row>
    <row r="8155" spans="5:5">
      <c r="E8155" s="9"/>
    </row>
    <row r="8156" spans="5:5">
      <c r="E8156" s="9"/>
    </row>
    <row r="8157" spans="5:5">
      <c r="E8157" s="9"/>
    </row>
    <row r="8158" spans="5:5">
      <c r="E8158" s="9"/>
    </row>
    <row r="8159" spans="5:5">
      <c r="E8159" s="9"/>
    </row>
    <row r="8166" spans="5:5">
      <c r="E8166" s="9"/>
    </row>
    <row r="8167" spans="5:5">
      <c r="E8167" s="9"/>
    </row>
    <row r="8168" spans="5:5">
      <c r="E8168" s="9"/>
    </row>
    <row r="8169" spans="5:5">
      <c r="E8169" s="9"/>
    </row>
    <row r="8192" spans="5:5">
      <c r="E8192" s="9"/>
    </row>
    <row r="8193" spans="5:5">
      <c r="E8193" s="9"/>
    </row>
    <row r="8194" spans="5:5">
      <c r="E8194" s="9"/>
    </row>
    <row r="8195" spans="5:5">
      <c r="E8195" s="9"/>
    </row>
    <row r="8204" spans="5:5">
      <c r="E8204" s="9"/>
    </row>
    <row r="8205" spans="5:5">
      <c r="E8205" s="9"/>
    </row>
    <row r="8206" spans="5:5">
      <c r="E8206" s="9"/>
    </row>
    <row r="8207" spans="5:5">
      <c r="E8207" s="9"/>
    </row>
    <row r="8208" spans="5:5">
      <c r="E8208" s="9"/>
    </row>
    <row r="8241" spans="5:5">
      <c r="E8241" s="9"/>
    </row>
    <row r="8242" spans="5:5">
      <c r="E8242" s="9"/>
    </row>
    <row r="8243" spans="5:5">
      <c r="E8243" s="9"/>
    </row>
    <row r="8244" spans="5:5">
      <c r="E8244" s="9"/>
    </row>
    <row r="8279" spans="5:5">
      <c r="E8279" s="9"/>
    </row>
    <row r="8280" spans="5:5">
      <c r="E8280" s="9"/>
    </row>
    <row r="8328" spans="5:5">
      <c r="E8328" s="9"/>
    </row>
    <row r="8329" spans="5:5">
      <c r="E8329" s="9"/>
    </row>
    <row r="8330" spans="5:5">
      <c r="E8330" s="9"/>
    </row>
    <row r="8362" spans="5:5">
      <c r="E8362" s="9"/>
    </row>
    <row r="8363" spans="5:5">
      <c r="E8363" s="9"/>
    </row>
    <row r="8364" spans="5:5">
      <c r="E8364" s="9"/>
    </row>
    <row r="8365" spans="5:5">
      <c r="E8365" s="9"/>
    </row>
    <row r="8366" spans="5:5">
      <c r="E8366" s="9"/>
    </row>
    <row r="8367" spans="5:5">
      <c r="E8367" s="9"/>
    </row>
    <row r="8368" spans="5:5">
      <c r="E8368" s="9"/>
    </row>
    <row r="8369" spans="5:5">
      <c r="E8369" s="9"/>
    </row>
    <row r="8370" spans="5:5">
      <c r="E8370" s="9"/>
    </row>
    <row r="8395" spans="5:5">
      <c r="E8395" s="9"/>
    </row>
    <row r="8396" spans="5:5">
      <c r="E8396" s="9"/>
    </row>
    <row r="8405" spans="5:5">
      <c r="E8405" s="9"/>
    </row>
    <row r="8406" spans="5:5">
      <c r="E8406" s="9"/>
    </row>
    <row r="8407" spans="5:5">
      <c r="E8407" s="9"/>
    </row>
    <row r="8408" spans="5:5">
      <c r="E8408" s="9"/>
    </row>
    <row r="8409" spans="5:5">
      <c r="E8409" s="9"/>
    </row>
    <row r="8410" spans="5:5">
      <c r="E8410" s="9"/>
    </row>
    <row r="8433" spans="5:5">
      <c r="E8433" s="9"/>
    </row>
    <row r="8434" spans="5:5">
      <c r="E8434" s="9"/>
    </row>
    <row r="8435" spans="5:5">
      <c r="E8435" s="9"/>
    </row>
    <row r="8436" spans="5:5">
      <c r="E8436" s="9"/>
    </row>
    <row r="8437" spans="5:5">
      <c r="E8437" s="9"/>
    </row>
    <row r="8438" spans="5:5">
      <c r="E8438" s="9"/>
    </row>
    <row r="8439" spans="5:5">
      <c r="E8439" s="9"/>
    </row>
    <row r="8440" spans="5:5">
      <c r="E8440" s="9"/>
    </row>
    <row r="8441" spans="5:5">
      <c r="E8441" s="9"/>
    </row>
    <row r="8442" spans="5:5">
      <c r="E8442" s="9"/>
    </row>
    <row r="8443" spans="5:5">
      <c r="E8443" s="9"/>
    </row>
    <row r="8444" spans="5:5">
      <c r="E8444" s="9"/>
    </row>
    <row r="8445" spans="5:5">
      <c r="E8445" s="9"/>
    </row>
    <row r="8446" spans="5:5">
      <c r="E8446" s="9"/>
    </row>
    <row r="8447" spans="5:5">
      <c r="E8447" s="9"/>
    </row>
    <row r="8448" spans="5:5">
      <c r="E8448" s="9"/>
    </row>
    <row r="8449" spans="5:5">
      <c r="E8449" s="9"/>
    </row>
    <row r="8450" spans="5:5">
      <c r="E8450" s="9"/>
    </row>
    <row r="8451" spans="5:5">
      <c r="E8451" s="9"/>
    </row>
    <row r="8473" spans="5:5">
      <c r="E8473" s="9"/>
    </row>
    <row r="8474" spans="5:5">
      <c r="E8474" s="9"/>
    </row>
    <row r="8484" spans="5:5">
      <c r="E8484" s="9"/>
    </row>
    <row r="8485" spans="5:5">
      <c r="E8485" s="9"/>
    </row>
    <row r="8487" spans="5:5">
      <c r="E8487" s="9"/>
    </row>
    <row r="8488" spans="5:5">
      <c r="E8488" s="9"/>
    </row>
    <row r="8521" spans="5:5">
      <c r="E8521" s="9"/>
    </row>
    <row r="8522" spans="5:5">
      <c r="E8522" s="9"/>
    </row>
    <row r="8523" spans="5:5">
      <c r="E8523" s="9"/>
    </row>
    <row r="8524" spans="5:5">
      <c r="E8524" s="9"/>
    </row>
    <row r="8525" spans="5:5">
      <c r="E8525" s="9"/>
    </row>
    <row r="8647" spans="5:5">
      <c r="E8647" s="9"/>
    </row>
    <row r="8648" spans="5:5">
      <c r="E8648" s="9"/>
    </row>
    <row r="8649" spans="5:5">
      <c r="E8649" s="9"/>
    </row>
    <row r="10101" spans="4:4">
      <c r="D10101" s="9"/>
    </row>
    <row r="10106" spans="4:4">
      <c r="D10106" s="9"/>
    </row>
    <row r="10126" spans="4:4">
      <c r="D10126" s="9"/>
    </row>
    <row r="10130" spans="4:4">
      <c r="D10130" s="9"/>
    </row>
    <row r="10131" spans="4:4">
      <c r="D10131" s="9"/>
    </row>
    <row r="10176" spans="4:4">
      <c r="D10176" s="9"/>
    </row>
    <row r="10180" spans="4:4">
      <c r="D10180" s="9"/>
    </row>
    <row r="10181" spans="4:4">
      <c r="D10181" s="9"/>
    </row>
    <row r="10196" spans="4:4">
      <c r="D10196" s="9"/>
    </row>
    <row r="10197" spans="4:4">
      <c r="D10197" s="9"/>
    </row>
    <row r="10256" spans="4:4">
      <c r="D10256" s="9"/>
    </row>
    <row r="10257" spans="4:4">
      <c r="D10257" s="9"/>
    </row>
    <row r="10258" spans="4:4">
      <c r="D10258" s="9"/>
    </row>
    <row r="10273" spans="4:4">
      <c r="D10273" s="9"/>
    </row>
    <row r="10279" spans="4:4">
      <c r="D10279" s="9"/>
    </row>
    <row r="10298" spans="4:4">
      <c r="D10298" s="9"/>
    </row>
    <row r="10304" spans="4:4">
      <c r="D10304" s="9"/>
    </row>
    <row r="10323" spans="4:4">
      <c r="D10323" s="9"/>
    </row>
    <row r="10324" spans="4:4">
      <c r="D10324" s="9"/>
    </row>
    <row r="10326" spans="4:4">
      <c r="D10326" s="9"/>
    </row>
    <row r="10327" spans="4:4">
      <c r="D10327" s="9"/>
    </row>
    <row r="10328" spans="4:4">
      <c r="D10328" s="9"/>
    </row>
    <row r="10353" spans="4:4">
      <c r="D10353" s="9"/>
    </row>
    <row r="10354" spans="4:4">
      <c r="D10354" s="9"/>
    </row>
    <row r="10358" spans="4:4">
      <c r="D10358" s="9"/>
    </row>
    <row r="10359" spans="4:4">
      <c r="D10359" s="9"/>
    </row>
    <row r="10373" spans="4:4">
      <c r="D10373" s="9"/>
    </row>
    <row r="10374" spans="4:4">
      <c r="D10374" s="9"/>
    </row>
    <row r="10375" spans="4:4">
      <c r="D10375" s="9"/>
    </row>
    <row r="10376" spans="4:4">
      <c r="D10376" s="9"/>
    </row>
    <row r="10377" spans="4:4">
      <c r="D10377" s="9"/>
    </row>
    <row r="10378" spans="4:4">
      <c r="D10378" s="9"/>
    </row>
    <row r="10383" spans="4:4">
      <c r="D10383" s="9"/>
    </row>
    <row r="10384" spans="4:4">
      <c r="D10384" s="9"/>
    </row>
    <row r="10398" spans="4:4">
      <c r="D10398" s="9"/>
    </row>
    <row r="10399" spans="4:4">
      <c r="D10399" s="9"/>
    </row>
    <row r="10400" spans="4:4">
      <c r="D10400" s="9"/>
    </row>
    <row r="10401" spans="4:4">
      <c r="D10401" s="9"/>
    </row>
    <row r="10402" spans="4:4">
      <c r="D10402" s="9"/>
    </row>
    <row r="10403" spans="4:4">
      <c r="D10403" s="9"/>
    </row>
    <row r="10404" spans="4:4">
      <c r="D10404" s="9"/>
    </row>
    <row r="10405" spans="4:4">
      <c r="D10405" s="9"/>
    </row>
    <row r="10406" spans="4:4">
      <c r="D10406" s="9"/>
    </row>
    <row r="10407" spans="4:4">
      <c r="D10407" s="9"/>
    </row>
    <row r="10423" spans="4:4">
      <c r="D10423" s="9"/>
    </row>
    <row r="10424" spans="4:4">
      <c r="D10424" s="9"/>
    </row>
    <row r="10425" spans="4:4">
      <c r="D10425" s="9"/>
    </row>
    <row r="10426" spans="4:4">
      <c r="D10426" s="9"/>
    </row>
    <row r="10427" spans="4:4">
      <c r="D10427" s="9"/>
    </row>
    <row r="10428" spans="4:4">
      <c r="D10428" s="9"/>
    </row>
    <row r="10429" spans="4:4">
      <c r="D10429" s="9"/>
    </row>
    <row r="10449" spans="4:4">
      <c r="D10449" s="9"/>
    </row>
    <row r="10450" spans="4:4">
      <c r="D10450" s="9"/>
    </row>
    <row r="10451" spans="4:4">
      <c r="D10451" s="9"/>
    </row>
    <row r="10452" spans="4:4">
      <c r="D10452" s="9"/>
    </row>
    <row r="10453" spans="4:4">
      <c r="D10453" s="9"/>
    </row>
    <row r="10474" spans="4:4">
      <c r="D10474" s="9"/>
    </row>
    <row r="10475" spans="4:4">
      <c r="D10475" s="9"/>
    </row>
    <row r="10476" spans="4:4">
      <c r="D10476" s="9"/>
    </row>
    <row r="10477" spans="4:4">
      <c r="D10477" s="9"/>
    </row>
    <row r="10504" spans="4:4">
      <c r="D10504" s="9"/>
    </row>
    <row r="10529" spans="4:4">
      <c r="D10529" s="9"/>
    </row>
    <row r="10553" spans="4:4">
      <c r="D10553" s="9"/>
    </row>
    <row r="10559" spans="4:4">
      <c r="D10559" s="9"/>
    </row>
    <row r="10577" spans="4:4">
      <c r="D10577" s="9"/>
    </row>
    <row r="10586" spans="4:4">
      <c r="D10586" s="9"/>
    </row>
    <row r="10605" spans="4:4">
      <c r="D10605" s="9"/>
    </row>
    <row r="10611" spans="4:4">
      <c r="D10611" s="9"/>
    </row>
    <row r="10628" spans="4:4">
      <c r="D10628" s="9"/>
    </row>
    <row r="10635" spans="4:4">
      <c r="D10635" s="9"/>
    </row>
    <row r="10651" spans="4:4">
      <c r="D10651" s="9"/>
    </row>
    <row r="10652" spans="4:4">
      <c r="D10652" s="9"/>
    </row>
    <row r="10653" spans="4:4">
      <c r="D10653" s="9"/>
    </row>
    <row r="10654" spans="4:4">
      <c r="D10654" s="9"/>
    </row>
    <row r="10659" spans="4:4">
      <c r="D10659" s="9"/>
    </row>
    <row r="10677" spans="4:4">
      <c r="D10677" s="9"/>
    </row>
    <row r="10678" spans="4:4">
      <c r="D10678" s="9"/>
    </row>
    <row r="10683" spans="4:4">
      <c r="D10683" s="9"/>
    </row>
    <row r="10684" spans="4:4">
      <c r="D10684" s="9"/>
    </row>
    <row r="10728" spans="4:4">
      <c r="D10728" s="9"/>
    </row>
    <row r="10734" spans="4:4">
      <c r="D10734" s="9"/>
    </row>
    <row r="10752" spans="4:4">
      <c r="D10752" s="9"/>
    </row>
    <row r="10757" spans="4:4">
      <c r="D10757" s="9"/>
    </row>
    <row r="10762" spans="4:4">
      <c r="D10762" s="9"/>
    </row>
    <row r="10776" spans="4:4">
      <c r="D10776" s="9"/>
    </row>
    <row r="10780" spans="4:4">
      <c r="D10780" s="9"/>
    </row>
    <row r="10808" spans="4:4">
      <c r="D10808" s="9"/>
    </row>
    <row r="10812" spans="4:4">
      <c r="D10812" s="9"/>
    </row>
    <row r="10832" spans="4:4">
      <c r="D10832" s="9"/>
    </row>
    <row r="10833" spans="4:4">
      <c r="D10833" s="9"/>
    </row>
    <row r="10836" spans="4:4">
      <c r="D10836" s="9"/>
    </row>
    <row r="10837" spans="4:4">
      <c r="D10837" s="9"/>
    </row>
    <row r="10858" spans="4:4">
      <c r="D10858" s="9"/>
    </row>
    <row r="10859" spans="4:4">
      <c r="D10859" s="9"/>
    </row>
    <row r="10860" spans="4:4">
      <c r="D10860" s="9"/>
    </row>
    <row r="10861" spans="4:4">
      <c r="D10861" s="9"/>
    </row>
    <row r="10882" spans="4:4">
      <c r="D10882" s="9"/>
    </row>
    <row r="10883" spans="4:4">
      <c r="D10883" s="9"/>
    </row>
    <row r="10884" spans="4:4">
      <c r="D10884" s="9"/>
    </row>
    <row r="10885" spans="4:4">
      <c r="D10885" s="9"/>
    </row>
    <row r="10907" spans="4:4">
      <c r="D10907" s="9"/>
    </row>
    <row r="10909" spans="4:4">
      <c r="D10909" s="9"/>
    </row>
    <row r="10910" spans="4:4">
      <c r="D10910" s="9"/>
    </row>
    <row r="10944" spans="5:5">
      <c r="E10944" s="9"/>
    </row>
    <row r="10945" spans="5:5">
      <c r="E10945" s="9"/>
    </row>
    <row r="10946" spans="5:5">
      <c r="E10946" s="9"/>
    </row>
    <row r="10970" spans="5:5">
      <c r="E10970" s="9"/>
    </row>
    <row r="10971" spans="5:5">
      <c r="E10971" s="9"/>
    </row>
    <row r="10981" spans="5:5">
      <c r="E10981" s="9"/>
    </row>
    <row r="10982" spans="5:5">
      <c r="E10982" s="9"/>
    </row>
    <row r="10983" spans="5:5">
      <c r="E10983" s="9"/>
    </row>
    <row r="10984" spans="5:5">
      <c r="E10984" s="9"/>
    </row>
    <row r="10985" spans="5:5">
      <c r="E10985" s="9"/>
    </row>
    <row r="11018" spans="5:5">
      <c r="E11018" s="9"/>
    </row>
    <row r="11019" spans="5:5">
      <c r="E11019" s="9"/>
    </row>
    <row r="11020" spans="5:5">
      <c r="E11020" s="9"/>
    </row>
    <row r="11021" spans="5:5">
      <c r="E11021" s="9"/>
    </row>
    <row r="11055" spans="4:5">
      <c r="E11055" s="9"/>
    </row>
    <row r="11056" spans="4:5">
      <c r="D11056" s="9"/>
      <c r="E11056" s="9"/>
    </row>
    <row r="11057" spans="5:5">
      <c r="E11057" s="9"/>
    </row>
    <row r="11058" spans="5:5">
      <c r="E11058" s="9"/>
    </row>
    <row r="11059" spans="5:5">
      <c r="E11059" s="9"/>
    </row>
    <row r="11060" spans="5:5">
      <c r="E11060" s="9"/>
    </row>
    <row r="11095" spans="5:5">
      <c r="E11095" s="9"/>
    </row>
    <row r="11096" spans="5:5">
      <c r="E11096" s="9"/>
    </row>
    <row r="11097" spans="5:5">
      <c r="E11097" s="9"/>
    </row>
    <row r="11106" spans="5:5">
      <c r="E11106" s="9"/>
    </row>
    <row r="11107" spans="5:5">
      <c r="E11107" s="9"/>
    </row>
    <row r="11108" spans="5:5">
      <c r="E11108" s="9"/>
    </row>
    <row r="11164" spans="4:4">
      <c r="D11164" s="9"/>
    </row>
    <row r="11165" spans="4:4">
      <c r="D11165" s="9"/>
    </row>
    <row r="11166" spans="4:4">
      <c r="D11166" s="9"/>
    </row>
    <row r="11170" spans="5:5">
      <c r="E11170" s="9"/>
    </row>
    <row r="11180" spans="5:5">
      <c r="E11180" s="9"/>
    </row>
    <row r="11181" spans="5:5">
      <c r="E11181" s="9"/>
    </row>
    <row r="11182" spans="5:5">
      <c r="E11182" s="9"/>
    </row>
    <row r="11183" spans="5:5">
      <c r="E11183" s="9"/>
    </row>
    <row r="11230" spans="4:4">
      <c r="D11230" s="9"/>
    </row>
    <row r="11233" spans="4:4">
      <c r="D11233" s="9"/>
    </row>
    <row r="11234" spans="4:4">
      <c r="D11234" s="9"/>
    </row>
    <row r="11262" spans="4:4">
      <c r="D11262" s="9"/>
    </row>
    <row r="11263" spans="4:4">
      <c r="D11263" s="9"/>
    </row>
    <row r="11264" spans="4:4">
      <c r="D11264" s="9"/>
    </row>
    <row r="11287" spans="4:4">
      <c r="D11287" s="9"/>
    </row>
    <row r="11288" spans="4:4">
      <c r="D11288" s="9"/>
    </row>
    <row r="11289" spans="4:4">
      <c r="D11289" s="9"/>
    </row>
    <row r="11363" spans="4:4">
      <c r="D11363" s="9"/>
    </row>
    <row r="11384" spans="4:4">
      <c r="D11384" s="9"/>
    </row>
    <row r="11385" spans="4:4">
      <c r="D11385" s="9"/>
    </row>
    <row r="11388" spans="4:4">
      <c r="D11388" s="9"/>
    </row>
    <row r="11410" spans="4:4">
      <c r="D11410" s="9"/>
    </row>
    <row r="11411" spans="4:4">
      <c r="D11411" s="9"/>
    </row>
    <row r="11412" spans="4:4">
      <c r="D11412" s="9"/>
    </row>
    <row r="11435" spans="4:4">
      <c r="D11435" s="9"/>
    </row>
    <row r="11459" spans="4:5">
      <c r="D11459" s="9"/>
    </row>
    <row r="11460" spans="4:5">
      <c r="D11460" s="9"/>
      <c r="E11460" s="9"/>
    </row>
    <row r="11461" spans="4:5">
      <c r="D11461" s="9"/>
      <c r="E11461" s="9"/>
    </row>
    <row r="11462" spans="4:5">
      <c r="D11462" s="9"/>
      <c r="E11462" s="9"/>
    </row>
    <row r="11510" spans="5:5">
      <c r="E11510" s="9"/>
    </row>
    <row r="11511" spans="5:5">
      <c r="E11511" s="9"/>
    </row>
    <row r="11536" spans="5:5">
      <c r="E11536" s="9"/>
    </row>
    <row r="11537" spans="5:5">
      <c r="E11537" s="9"/>
    </row>
    <row r="11547" spans="5:5">
      <c r="E11547" s="9"/>
    </row>
    <row r="11548" spans="5:5">
      <c r="E11548" s="9"/>
    </row>
    <row r="11549" spans="5:5">
      <c r="E11549" s="9"/>
    </row>
    <row r="11550" spans="5:5">
      <c r="E11550" s="9"/>
    </row>
    <row r="11609" spans="4:4">
      <c r="D11609" s="9"/>
    </row>
    <row r="11638" spans="4:4">
      <c r="D11638" s="9"/>
    </row>
    <row r="11639" spans="4:4">
      <c r="D11639" s="9"/>
    </row>
    <row r="11640" spans="4:4">
      <c r="D11640" s="9"/>
    </row>
    <row r="11641" spans="4:4">
      <c r="D11641" s="9"/>
    </row>
    <row r="11642" spans="4:4">
      <c r="D11642" s="9"/>
    </row>
    <row r="11643" spans="4:4">
      <c r="D11643" s="9"/>
    </row>
    <row r="11664" spans="4:4">
      <c r="D11664" s="9"/>
    </row>
    <row r="11665" spans="4:4">
      <c r="D11665" s="9"/>
    </row>
    <row r="11666" spans="4:4">
      <c r="D11666" s="9"/>
    </row>
    <row r="11667" spans="4:4">
      <c r="D11667" s="9"/>
    </row>
    <row r="11668" spans="4:4">
      <c r="D11668" s="9"/>
    </row>
    <row r="11690" spans="4:5">
      <c r="D11690" s="9"/>
    </row>
    <row r="11696" spans="4:5">
      <c r="E11696" s="9"/>
    </row>
    <row r="11697" spans="5:5">
      <c r="E11697" s="9"/>
    </row>
    <row r="11698" spans="5:5">
      <c r="E11698" s="9"/>
    </row>
    <row r="11708" spans="5:5">
      <c r="E11708" s="9"/>
    </row>
    <row r="11709" spans="5:5">
      <c r="E11709" s="9"/>
    </row>
    <row r="11712" spans="5:5">
      <c r="E11712" s="9"/>
    </row>
    <row r="11765" spans="4:4">
      <c r="D11765" s="9"/>
    </row>
    <row r="11766" spans="4:4">
      <c r="D11766" s="9"/>
    </row>
    <row r="11767" spans="4:4">
      <c r="D11767" s="9"/>
    </row>
    <row r="11781" spans="4:5">
      <c r="E11781" s="9"/>
    </row>
    <row r="11782" spans="4:5">
      <c r="E11782" s="9"/>
    </row>
    <row r="11786" spans="4:5">
      <c r="E11786" s="9"/>
    </row>
    <row r="11787" spans="4:5">
      <c r="E11787" s="9"/>
    </row>
    <row r="11790" spans="4:5">
      <c r="D11790" s="9"/>
    </row>
    <row r="11791" spans="4:5">
      <c r="D11791" s="9"/>
    </row>
    <row r="11792" spans="4:5">
      <c r="D11792" s="9"/>
      <c r="E11792" s="9"/>
    </row>
    <row r="11814" spans="4:5">
      <c r="D11814" s="9"/>
    </row>
    <row r="11819" spans="4:5">
      <c r="E11819" s="9"/>
    </row>
    <row r="11820" spans="4:5">
      <c r="E11820" s="9"/>
    </row>
    <row r="11824" spans="4:5">
      <c r="E11824" s="9"/>
    </row>
    <row r="11825" spans="5:5">
      <c r="E11825" s="9"/>
    </row>
    <row r="11826" spans="5:5">
      <c r="E11826" s="9"/>
    </row>
    <row r="11831" spans="5:5">
      <c r="E11831" s="9"/>
    </row>
    <row r="11832" spans="5:5">
      <c r="E11832" s="9"/>
    </row>
    <row r="11843" spans="4:4">
      <c r="D11843" s="9"/>
    </row>
    <row r="11844" spans="4:4">
      <c r="D11844" s="9"/>
    </row>
    <row r="11862" spans="4:5">
      <c r="D11862" s="9"/>
    </row>
    <row r="11863" spans="4:5">
      <c r="D11863" s="9"/>
    </row>
    <row r="11864" spans="4:5">
      <c r="D11864" s="9"/>
    </row>
    <row r="11865" spans="4:5">
      <c r="D11865" s="9"/>
    </row>
    <row r="11866" spans="4:5">
      <c r="D11866" s="9"/>
    </row>
    <row r="11871" spans="4:5">
      <c r="E11871" s="9"/>
    </row>
    <row r="11872" spans="4:5">
      <c r="E11872" s="9"/>
    </row>
    <row r="11873" spans="4:5">
      <c r="E11873" s="9"/>
    </row>
    <row r="11886" spans="4:5">
      <c r="D11886" s="9"/>
    </row>
    <row r="11887" spans="4:5">
      <c r="D11887" s="9"/>
    </row>
    <row r="11890" spans="4:4">
      <c r="D11890" s="9"/>
    </row>
    <row r="11891" spans="4:4">
      <c r="D11891" s="9"/>
    </row>
    <row r="11911" spans="4:4">
      <c r="D11911" s="9"/>
    </row>
    <row r="11912" spans="4:4">
      <c r="D11912" s="9"/>
    </row>
    <row r="11915" spans="4:4">
      <c r="D11915" s="9"/>
    </row>
    <row r="11916" spans="4:4">
      <c r="D11916" s="9"/>
    </row>
    <row r="11940" spans="5:5">
      <c r="E11940" s="9"/>
    </row>
    <row r="11941" spans="5:5">
      <c r="E11941" s="9"/>
    </row>
    <row r="11942" spans="5:5">
      <c r="E11942" s="9"/>
    </row>
    <row r="11943" spans="5:5">
      <c r="E11943" s="9"/>
    </row>
    <row r="11944" spans="5:5">
      <c r="E11944" s="9"/>
    </row>
    <row r="11945" spans="5:5">
      <c r="E11945" s="9"/>
    </row>
    <row r="11950" spans="5:5">
      <c r="E11950" s="9"/>
    </row>
    <row r="11951" spans="5:5">
      <c r="E11951" s="9"/>
    </row>
    <row r="11952" spans="5:5">
      <c r="E11952" s="9"/>
    </row>
    <row r="11953" spans="5:5">
      <c r="E11953" s="9"/>
    </row>
    <row r="11987" spans="4:4">
      <c r="D11987" s="9"/>
    </row>
    <row r="11988" spans="4:4">
      <c r="D11988" s="9"/>
    </row>
    <row r="11989" spans="4:4">
      <c r="D11989" s="9"/>
    </row>
    <row r="11990" spans="4:4">
      <c r="D11990" s="9"/>
    </row>
    <row r="11998" spans="4:4">
      <c r="D11998" s="9"/>
    </row>
    <row r="12012" spans="4:5">
      <c r="D12012" s="9"/>
    </row>
    <row r="12013" spans="4:5">
      <c r="D12013" s="9"/>
    </row>
    <row r="12014" spans="4:5">
      <c r="D12014" s="9"/>
    </row>
    <row r="12016" spans="4:5">
      <c r="E12016" s="9"/>
    </row>
    <row r="12021" spans="4:5">
      <c r="D12021" s="9"/>
    </row>
    <row r="12022" spans="4:5">
      <c r="D12022" s="9"/>
    </row>
    <row r="12023" spans="4:5">
      <c r="D12023" s="9"/>
    </row>
    <row r="12026" spans="4:5">
      <c r="E12026" s="9"/>
    </row>
    <row r="12027" spans="4:5">
      <c r="E12027" s="9"/>
    </row>
    <row r="12028" spans="4:5">
      <c r="E12028" s="9"/>
    </row>
    <row r="12040" spans="4:4">
      <c r="D12040" s="9"/>
    </row>
    <row r="12041" spans="4:4">
      <c r="D12041" s="9"/>
    </row>
    <row r="12042" spans="4:4">
      <c r="D12042" s="9"/>
    </row>
    <row r="12048" spans="4:4">
      <c r="D12048" s="9"/>
    </row>
    <row r="12063" spans="4:5">
      <c r="D12063" s="9"/>
      <c r="E12063" s="9"/>
    </row>
    <row r="12064" spans="4:5">
      <c r="D12064" s="9"/>
      <c r="E12064" s="9"/>
    </row>
    <row r="12065" spans="4:5">
      <c r="D12065" s="9"/>
      <c r="E12065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E9FAC-F6DF-42F7-A4CC-E8ACBA0A322F}">
  <dimension ref="A1:BD8"/>
  <sheetViews>
    <sheetView topLeftCell="AH1" workbookViewId="0">
      <selection activeCell="B3" sqref="B3:BD3"/>
    </sheetView>
  </sheetViews>
  <sheetFormatPr defaultRowHeight="15"/>
  <sheetData>
    <row r="1" spans="1:56">
      <c r="A1" s="5" t="s">
        <v>33</v>
      </c>
    </row>
    <row r="3" spans="1:56">
      <c r="B3" s="12" t="s">
        <v>34</v>
      </c>
      <c r="C3" s="12"/>
      <c r="D3" s="12"/>
      <c r="E3" s="12"/>
      <c r="F3" s="12"/>
      <c r="G3" s="12"/>
      <c r="H3" s="12"/>
      <c r="I3" s="12"/>
      <c r="J3" s="12"/>
      <c r="K3" t="s">
        <v>35</v>
      </c>
      <c r="L3" t="s">
        <v>36</v>
      </c>
      <c r="M3" s="12" t="s">
        <v>37</v>
      </c>
      <c r="N3" s="12"/>
      <c r="O3" s="12"/>
      <c r="P3" s="12"/>
      <c r="Q3" s="12"/>
      <c r="R3" s="12"/>
      <c r="S3" s="12"/>
      <c r="T3" s="12"/>
      <c r="U3" s="12"/>
      <c r="V3" t="s">
        <v>35</v>
      </c>
      <c r="W3" t="s">
        <v>36</v>
      </c>
      <c r="X3" s="12" t="s">
        <v>38</v>
      </c>
      <c r="Y3" s="12"/>
      <c r="Z3" s="12"/>
      <c r="AA3" s="12"/>
      <c r="AB3" s="12"/>
      <c r="AC3" s="12"/>
      <c r="AD3" s="12"/>
      <c r="AE3" s="12"/>
      <c r="AF3" s="12"/>
      <c r="AG3" t="s">
        <v>35</v>
      </c>
      <c r="AH3" t="s">
        <v>36</v>
      </c>
      <c r="AI3" s="12" t="s">
        <v>39</v>
      </c>
      <c r="AJ3" s="12"/>
      <c r="AK3" s="12"/>
      <c r="AL3" s="12"/>
      <c r="AM3" s="12"/>
      <c r="AN3" s="12"/>
      <c r="AO3" s="12"/>
      <c r="AP3" s="12"/>
      <c r="AQ3" s="12"/>
      <c r="AR3" t="s">
        <v>35</v>
      </c>
      <c r="AS3" t="s">
        <v>36</v>
      </c>
      <c r="AT3" s="12" t="s">
        <v>40</v>
      </c>
      <c r="AU3" s="12"/>
      <c r="AV3" s="12"/>
      <c r="AW3" s="12"/>
      <c r="AX3" s="12"/>
      <c r="AY3" s="12"/>
      <c r="AZ3" s="12"/>
      <c r="BA3" s="12"/>
      <c r="BB3" s="12"/>
      <c r="BC3" t="s">
        <v>35</v>
      </c>
      <c r="BD3" t="s">
        <v>36</v>
      </c>
    </row>
    <row r="4" spans="1:56">
      <c r="A4" t="s">
        <v>41</v>
      </c>
      <c r="B4">
        <v>227.1</v>
      </c>
      <c r="C4">
        <v>210</v>
      </c>
      <c r="D4">
        <v>219</v>
      </c>
      <c r="E4">
        <v>198.5</v>
      </c>
      <c r="F4">
        <v>206</v>
      </c>
      <c r="G4">
        <v>212.6</v>
      </c>
      <c r="H4">
        <v>192.1</v>
      </c>
      <c r="I4">
        <v>198.8</v>
      </c>
      <c r="J4">
        <v>203.8</v>
      </c>
      <c r="K4">
        <v>207.54444000000001</v>
      </c>
      <c r="L4">
        <v>10.94556</v>
      </c>
      <c r="M4">
        <v>174.6</v>
      </c>
      <c r="N4">
        <v>176.6</v>
      </c>
      <c r="O4">
        <v>176</v>
      </c>
      <c r="P4">
        <v>177.7</v>
      </c>
      <c r="Q4">
        <v>176.8</v>
      </c>
      <c r="R4">
        <v>174.5</v>
      </c>
      <c r="S4">
        <v>182.5</v>
      </c>
      <c r="T4">
        <v>180.6</v>
      </c>
      <c r="U4">
        <v>185.8</v>
      </c>
      <c r="V4">
        <v>178.34443999999999</v>
      </c>
      <c r="W4">
        <v>3.8419099999999999</v>
      </c>
      <c r="X4">
        <v>308.2</v>
      </c>
      <c r="Y4">
        <v>311.89999999999998</v>
      </c>
      <c r="Z4">
        <v>334</v>
      </c>
      <c r="AA4">
        <v>172.4</v>
      </c>
      <c r="AB4">
        <v>168.4</v>
      </c>
      <c r="AC4">
        <v>176.7</v>
      </c>
      <c r="AD4">
        <v>138.69999999999999</v>
      </c>
      <c r="AE4">
        <v>137.5</v>
      </c>
      <c r="AF4">
        <v>144.1</v>
      </c>
      <c r="AG4">
        <v>210.21110999999999</v>
      </c>
      <c r="AH4">
        <v>82.415419999999997</v>
      </c>
      <c r="AI4">
        <v>249.3</v>
      </c>
      <c r="AJ4">
        <v>234</v>
      </c>
      <c r="AK4">
        <v>241.5</v>
      </c>
      <c r="AL4">
        <v>236.1</v>
      </c>
      <c r="AM4">
        <v>245.5</v>
      </c>
      <c r="AN4">
        <v>247.8</v>
      </c>
      <c r="AO4">
        <v>220.4</v>
      </c>
      <c r="AP4">
        <v>211</v>
      </c>
      <c r="AQ4">
        <v>209.9</v>
      </c>
      <c r="AR4">
        <v>232.83332999999999</v>
      </c>
      <c r="AS4">
        <v>15.410869999999999</v>
      </c>
      <c r="AT4">
        <v>217.1</v>
      </c>
      <c r="AU4">
        <v>220.7</v>
      </c>
      <c r="AV4">
        <v>219.6</v>
      </c>
      <c r="AW4">
        <v>223.7</v>
      </c>
      <c r="AX4">
        <v>227.8</v>
      </c>
      <c r="AY4">
        <v>214.5</v>
      </c>
      <c r="AZ4">
        <v>188.7</v>
      </c>
      <c r="BA4">
        <v>203.2</v>
      </c>
      <c r="BB4">
        <v>195.6</v>
      </c>
      <c r="BC4">
        <v>212.32221999999999</v>
      </c>
      <c r="BD4">
        <v>13.419180000000001</v>
      </c>
    </row>
    <row r="5" spans="1:56">
      <c r="A5" t="s">
        <v>42</v>
      </c>
      <c r="B5">
        <v>209.3</v>
      </c>
      <c r="C5">
        <v>196.8</v>
      </c>
      <c r="D5">
        <v>306.89999999999998</v>
      </c>
      <c r="E5">
        <v>191.7</v>
      </c>
      <c r="F5">
        <v>186.8</v>
      </c>
      <c r="G5">
        <v>247.8</v>
      </c>
      <c r="H5">
        <v>187.9</v>
      </c>
      <c r="I5">
        <v>176</v>
      </c>
      <c r="J5">
        <v>177.8</v>
      </c>
      <c r="K5">
        <v>209</v>
      </c>
      <c r="L5">
        <v>42.630040000000001</v>
      </c>
      <c r="M5">
        <v>163.1</v>
      </c>
      <c r="N5">
        <v>219.9</v>
      </c>
      <c r="O5">
        <v>163.19999999999999</v>
      </c>
      <c r="P5">
        <v>165.1</v>
      </c>
      <c r="Q5">
        <v>172.4</v>
      </c>
      <c r="R5">
        <v>183.4</v>
      </c>
      <c r="S5">
        <v>179.5</v>
      </c>
      <c r="T5">
        <v>186.5</v>
      </c>
      <c r="U5">
        <v>168.5</v>
      </c>
      <c r="V5">
        <v>177.95555999999999</v>
      </c>
      <c r="W5">
        <v>17.98723</v>
      </c>
      <c r="X5">
        <v>414.5</v>
      </c>
      <c r="Y5">
        <v>411.7</v>
      </c>
      <c r="Z5">
        <v>421.2</v>
      </c>
      <c r="AA5">
        <v>160.4</v>
      </c>
      <c r="AB5">
        <v>171.4</v>
      </c>
      <c r="AC5">
        <v>165.3</v>
      </c>
      <c r="AD5">
        <v>128.80000000000001</v>
      </c>
      <c r="AE5">
        <v>131.5</v>
      </c>
      <c r="AF5">
        <v>131</v>
      </c>
      <c r="AG5">
        <v>237.31111000000001</v>
      </c>
      <c r="AH5">
        <v>134.78706</v>
      </c>
      <c r="AI5">
        <v>244.5</v>
      </c>
      <c r="AJ5">
        <v>264.2</v>
      </c>
      <c r="AK5">
        <v>287.39999999999998</v>
      </c>
      <c r="AL5">
        <v>238.6</v>
      </c>
      <c r="AM5">
        <v>235.3</v>
      </c>
      <c r="AN5">
        <v>246.7</v>
      </c>
      <c r="AO5">
        <v>211.6</v>
      </c>
      <c r="AP5">
        <v>201.9</v>
      </c>
      <c r="AQ5">
        <v>207</v>
      </c>
      <c r="AR5">
        <v>237.46666999999999</v>
      </c>
      <c r="AS5">
        <v>27.863510000000002</v>
      </c>
      <c r="AT5">
        <v>232.2</v>
      </c>
      <c r="AU5">
        <v>223.2</v>
      </c>
      <c r="AV5">
        <v>220.8</v>
      </c>
      <c r="AW5">
        <v>209.2</v>
      </c>
      <c r="AX5">
        <v>232.6</v>
      </c>
      <c r="AY5">
        <v>219.6</v>
      </c>
      <c r="AZ5">
        <v>210.7</v>
      </c>
      <c r="BA5">
        <v>199.2</v>
      </c>
      <c r="BB5">
        <v>177.9</v>
      </c>
      <c r="BC5">
        <v>213.93333000000001</v>
      </c>
      <c r="BD5">
        <v>17.304549999999999</v>
      </c>
    </row>
    <row r="6" spans="1:56">
      <c r="A6" t="s">
        <v>43</v>
      </c>
      <c r="B6">
        <v>313.2</v>
      </c>
      <c r="C6">
        <v>306.3</v>
      </c>
      <c r="D6">
        <v>309.89999999999998</v>
      </c>
      <c r="E6">
        <v>601.6</v>
      </c>
      <c r="F6">
        <v>607.9</v>
      </c>
      <c r="G6">
        <v>589.70000000000005</v>
      </c>
      <c r="H6">
        <v>539.20000000000005</v>
      </c>
      <c r="I6">
        <v>543.1</v>
      </c>
      <c r="J6">
        <v>489.3</v>
      </c>
      <c r="K6">
        <v>477.8</v>
      </c>
      <c r="L6">
        <v>131.16601</v>
      </c>
      <c r="M6">
        <v>330.2</v>
      </c>
      <c r="N6">
        <v>321.2</v>
      </c>
      <c r="O6">
        <v>310.2</v>
      </c>
      <c r="P6">
        <v>492.1</v>
      </c>
      <c r="Q6">
        <v>462.7</v>
      </c>
      <c r="R6">
        <v>512</v>
      </c>
      <c r="S6">
        <v>497.4</v>
      </c>
      <c r="T6">
        <v>517.29999999999995</v>
      </c>
      <c r="U6">
        <v>475</v>
      </c>
      <c r="V6">
        <v>435.34444000000002</v>
      </c>
      <c r="W6">
        <v>87.843040000000002</v>
      </c>
      <c r="X6">
        <v>303.3</v>
      </c>
      <c r="Y6">
        <v>311.39999999999998</v>
      </c>
      <c r="Z6">
        <v>303.8</v>
      </c>
      <c r="AA6">
        <v>480.7</v>
      </c>
      <c r="AB6">
        <v>472.7</v>
      </c>
      <c r="AC6">
        <v>482.4</v>
      </c>
      <c r="AD6">
        <v>349.7</v>
      </c>
      <c r="AE6">
        <v>357.1</v>
      </c>
      <c r="AF6">
        <v>355.3</v>
      </c>
      <c r="AG6">
        <v>379.6</v>
      </c>
      <c r="AH6">
        <v>77.189689999999999</v>
      </c>
      <c r="AI6">
        <v>380.7</v>
      </c>
      <c r="AJ6">
        <v>394</v>
      </c>
      <c r="AK6">
        <v>399.6</v>
      </c>
      <c r="AL6">
        <v>688.2</v>
      </c>
      <c r="AM6">
        <v>709.8</v>
      </c>
      <c r="AN6">
        <v>675.5</v>
      </c>
      <c r="AO6">
        <v>593.4</v>
      </c>
      <c r="AP6">
        <v>565.29999999999995</v>
      </c>
      <c r="AQ6">
        <v>611</v>
      </c>
      <c r="AR6">
        <v>557.5</v>
      </c>
      <c r="AS6">
        <v>132.91754</v>
      </c>
      <c r="AT6">
        <v>349.6</v>
      </c>
      <c r="AU6">
        <v>327</v>
      </c>
      <c r="AV6">
        <v>362.9</v>
      </c>
      <c r="AW6">
        <v>622</v>
      </c>
      <c r="AX6">
        <v>602.4</v>
      </c>
      <c r="AY6">
        <v>600.70000000000005</v>
      </c>
      <c r="AZ6">
        <v>549.20000000000005</v>
      </c>
      <c r="BA6">
        <v>502.7</v>
      </c>
      <c r="BB6">
        <v>529.29999999999995</v>
      </c>
      <c r="BC6">
        <v>493.97778</v>
      </c>
      <c r="BD6">
        <v>117.16219</v>
      </c>
    </row>
    <row r="7" spans="1:56">
      <c r="A7" t="s">
        <v>44</v>
      </c>
      <c r="B7">
        <v>563.70000000000005</v>
      </c>
      <c r="C7">
        <v>600.9</v>
      </c>
      <c r="D7">
        <v>641.79999999999995</v>
      </c>
      <c r="E7">
        <v>549.70000000000005</v>
      </c>
      <c r="F7">
        <v>605.4</v>
      </c>
      <c r="G7">
        <v>574.29999999999995</v>
      </c>
      <c r="H7">
        <v>465.3</v>
      </c>
      <c r="I7">
        <v>451.7</v>
      </c>
      <c r="J7">
        <v>432.6</v>
      </c>
      <c r="K7">
        <v>542.82222000000002</v>
      </c>
      <c r="L7">
        <v>75.017939999999996</v>
      </c>
      <c r="M7">
        <v>386.1</v>
      </c>
      <c r="N7">
        <v>400.5</v>
      </c>
      <c r="O7">
        <v>421.8</v>
      </c>
      <c r="P7">
        <v>408.5</v>
      </c>
      <c r="Q7">
        <v>437.5</v>
      </c>
      <c r="R7">
        <v>442.2</v>
      </c>
      <c r="S7">
        <v>406.7</v>
      </c>
      <c r="T7">
        <v>413.8</v>
      </c>
      <c r="U7">
        <v>399.5</v>
      </c>
      <c r="V7">
        <v>412.95555999999999</v>
      </c>
      <c r="W7">
        <v>18.21058</v>
      </c>
      <c r="X7">
        <v>187.8</v>
      </c>
      <c r="Y7">
        <v>177.2</v>
      </c>
      <c r="Z7">
        <v>167.7</v>
      </c>
      <c r="AA7">
        <v>425.2</v>
      </c>
      <c r="AB7">
        <v>407.4</v>
      </c>
      <c r="AC7">
        <v>415.1</v>
      </c>
      <c r="AD7">
        <v>291.5</v>
      </c>
      <c r="AE7">
        <v>292.39999999999998</v>
      </c>
      <c r="AF7">
        <v>303.8</v>
      </c>
      <c r="AG7">
        <v>296.45555999999999</v>
      </c>
      <c r="AH7">
        <v>103.47775</v>
      </c>
      <c r="AI7">
        <v>619.4</v>
      </c>
      <c r="AJ7">
        <v>624.1</v>
      </c>
      <c r="AK7">
        <v>603.4</v>
      </c>
      <c r="AL7">
        <v>552.6</v>
      </c>
      <c r="AM7">
        <v>660.4</v>
      </c>
      <c r="AN7">
        <v>601.5</v>
      </c>
      <c r="AO7">
        <v>500.7</v>
      </c>
      <c r="AP7">
        <v>490.2</v>
      </c>
      <c r="AQ7">
        <v>486.2</v>
      </c>
      <c r="AR7">
        <v>570.94443999999999</v>
      </c>
      <c r="AS7">
        <v>65.321169999999995</v>
      </c>
      <c r="AT7">
        <v>476.5</v>
      </c>
      <c r="AU7">
        <v>490</v>
      </c>
      <c r="AV7">
        <v>505.3</v>
      </c>
      <c r="AW7">
        <v>541.4</v>
      </c>
      <c r="AX7">
        <v>471.5</v>
      </c>
      <c r="AY7">
        <v>533.29999999999995</v>
      </c>
      <c r="AZ7">
        <v>437.5</v>
      </c>
      <c r="BA7">
        <v>428.8</v>
      </c>
      <c r="BB7">
        <v>473.7</v>
      </c>
      <c r="BC7">
        <v>484.22221999999999</v>
      </c>
      <c r="BD7">
        <v>38.311839999999997</v>
      </c>
    </row>
    <row r="8" spans="1:56">
      <c r="A8" t="s">
        <v>45</v>
      </c>
      <c r="B8">
        <v>1168.9000000000001</v>
      </c>
      <c r="C8">
        <v>1273.0999999999999</v>
      </c>
      <c r="D8">
        <v>1230.0999999999999</v>
      </c>
      <c r="E8">
        <v>600.79999999999995</v>
      </c>
      <c r="F8">
        <v>665</v>
      </c>
      <c r="G8">
        <v>642.70000000000005</v>
      </c>
      <c r="H8">
        <v>760.5</v>
      </c>
      <c r="I8">
        <v>761.7</v>
      </c>
      <c r="J8">
        <v>918.2</v>
      </c>
      <c r="K8">
        <v>891.22221999999999</v>
      </c>
      <c r="L8">
        <v>266.84516000000002</v>
      </c>
      <c r="M8">
        <v>334</v>
      </c>
      <c r="N8">
        <v>321.89999999999998</v>
      </c>
      <c r="O8">
        <v>332.2</v>
      </c>
      <c r="P8">
        <v>307.2</v>
      </c>
      <c r="Q8">
        <v>295.39999999999998</v>
      </c>
      <c r="R8">
        <v>310.5</v>
      </c>
      <c r="S8">
        <v>433.2</v>
      </c>
      <c r="T8">
        <v>441.9</v>
      </c>
      <c r="U8">
        <v>456.2</v>
      </c>
      <c r="V8">
        <v>359.16667000000001</v>
      </c>
      <c r="W8">
        <v>64.832229999999996</v>
      </c>
      <c r="X8">
        <v>177.5</v>
      </c>
      <c r="Y8">
        <v>181.4</v>
      </c>
      <c r="Z8">
        <v>169.5</v>
      </c>
      <c r="AA8">
        <v>289.5</v>
      </c>
      <c r="AB8">
        <v>285.7</v>
      </c>
      <c r="AC8">
        <v>305.7</v>
      </c>
      <c r="AD8">
        <v>326.7</v>
      </c>
      <c r="AE8">
        <v>318.60000000000002</v>
      </c>
      <c r="AF8">
        <v>329.1</v>
      </c>
      <c r="AG8">
        <v>264.85556000000003</v>
      </c>
      <c r="AH8">
        <v>68.226789999999994</v>
      </c>
      <c r="AI8">
        <v>660.4</v>
      </c>
      <c r="AJ8">
        <v>643.20000000000005</v>
      </c>
      <c r="AK8">
        <v>629.29999999999995</v>
      </c>
      <c r="AL8">
        <v>532.4</v>
      </c>
      <c r="AM8">
        <v>523.20000000000005</v>
      </c>
      <c r="AN8">
        <v>526.29999999999995</v>
      </c>
      <c r="AO8">
        <v>634.1</v>
      </c>
      <c r="AP8">
        <v>663.1</v>
      </c>
      <c r="AQ8">
        <v>664.8</v>
      </c>
      <c r="AR8">
        <v>608.53332999999998</v>
      </c>
      <c r="AS8">
        <v>62.210009999999997</v>
      </c>
      <c r="AT8">
        <v>389.8</v>
      </c>
      <c r="AU8">
        <v>410.4</v>
      </c>
      <c r="AV8">
        <v>389.1</v>
      </c>
      <c r="AW8">
        <v>377.1</v>
      </c>
      <c r="AX8">
        <v>366.8</v>
      </c>
      <c r="AY8">
        <v>380.6</v>
      </c>
      <c r="AZ8">
        <v>415.6</v>
      </c>
      <c r="BA8">
        <v>380.3</v>
      </c>
      <c r="BB8">
        <v>386.1</v>
      </c>
      <c r="BC8">
        <v>388.42221999999998</v>
      </c>
      <c r="BD8">
        <v>15.621600000000001</v>
      </c>
    </row>
  </sheetData>
  <mergeCells count="5">
    <mergeCell ref="B3:J3"/>
    <mergeCell ref="M3:U3"/>
    <mergeCell ref="X3:AF3"/>
    <mergeCell ref="AI3:AQ3"/>
    <mergeCell ref="AT3:B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CC109-532A-4263-B896-47D5E7314DC3}">
  <dimension ref="A1:S69"/>
  <sheetViews>
    <sheetView workbookViewId="0">
      <selection activeCell="L14" sqref="L14"/>
    </sheetView>
  </sheetViews>
  <sheetFormatPr defaultRowHeight="15"/>
  <sheetData>
    <row r="1" spans="1:19">
      <c r="A1" s="5" t="s">
        <v>46</v>
      </c>
    </row>
    <row r="3" spans="1:19">
      <c r="A3" s="13" t="s">
        <v>47</v>
      </c>
      <c r="B3" s="13"/>
      <c r="C3" s="13"/>
      <c r="D3" s="13"/>
      <c r="F3" s="13" t="s">
        <v>48</v>
      </c>
      <c r="G3" s="13"/>
      <c r="H3" s="13"/>
      <c r="I3" s="13"/>
      <c r="K3" s="13" t="s">
        <v>49</v>
      </c>
      <c r="L3" s="13"/>
      <c r="M3" s="13"/>
      <c r="N3" s="13"/>
      <c r="P3" s="13" t="s">
        <v>50</v>
      </c>
      <c r="Q3" s="13"/>
      <c r="R3" s="13"/>
      <c r="S3" s="13"/>
    </row>
    <row r="4" spans="1:19">
      <c r="A4" s="5" t="s">
        <v>51</v>
      </c>
      <c r="B4" s="5" t="s">
        <v>52</v>
      </c>
      <c r="C4" s="5" t="s">
        <v>53</v>
      </c>
      <c r="D4" s="5" t="s">
        <v>54</v>
      </c>
      <c r="E4" s="5"/>
      <c r="F4" s="5" t="s">
        <v>51</v>
      </c>
      <c r="G4" s="5" t="s">
        <v>52</v>
      </c>
      <c r="H4" s="5" t="s">
        <v>53</v>
      </c>
      <c r="I4" s="5" t="s">
        <v>54</v>
      </c>
      <c r="J4" s="5"/>
      <c r="K4" s="5" t="s">
        <v>51</v>
      </c>
      <c r="L4" s="5" t="s">
        <v>52</v>
      </c>
      <c r="M4" s="5" t="s">
        <v>53</v>
      </c>
      <c r="N4" s="5" t="s">
        <v>54</v>
      </c>
      <c r="O4" s="5"/>
      <c r="P4" s="5" t="s">
        <v>51</v>
      </c>
      <c r="Q4" s="5" t="s">
        <v>52</v>
      </c>
      <c r="R4" s="5" t="s">
        <v>53</v>
      </c>
      <c r="S4" s="5" t="s">
        <v>54</v>
      </c>
    </row>
    <row r="5" spans="1:19">
      <c r="A5">
        <v>300</v>
      </c>
      <c r="B5">
        <v>2.4821</v>
      </c>
      <c r="C5">
        <v>2.4689000000000001</v>
      </c>
      <c r="D5">
        <v>0.14369999999999999</v>
      </c>
      <c r="F5">
        <v>300</v>
      </c>
      <c r="G5">
        <v>0.80467</v>
      </c>
      <c r="H5">
        <v>0.91879999999999995</v>
      </c>
      <c r="I5">
        <v>0.34551999999999999</v>
      </c>
      <c r="K5">
        <v>430</v>
      </c>
      <c r="L5">
        <v>36.491</v>
      </c>
      <c r="M5">
        <v>151.34100000000001</v>
      </c>
      <c r="N5">
        <v>66630.866999999998</v>
      </c>
      <c r="P5">
        <v>430</v>
      </c>
      <c r="Q5">
        <v>1.39E-3</v>
      </c>
      <c r="R5">
        <v>1.6310000000000002E-2</v>
      </c>
      <c r="S5">
        <v>0.62541999999999998</v>
      </c>
    </row>
    <row r="6" spans="1:19">
      <c r="A6">
        <v>310</v>
      </c>
      <c r="B6">
        <v>2.7789000000000001</v>
      </c>
      <c r="C6">
        <v>2.5847000000000002</v>
      </c>
      <c r="D6">
        <v>0.1206</v>
      </c>
      <c r="F6">
        <v>310</v>
      </c>
      <c r="G6">
        <v>0.90088999999999997</v>
      </c>
      <c r="H6">
        <v>0.96189000000000002</v>
      </c>
      <c r="I6">
        <v>0.28997000000000001</v>
      </c>
      <c r="K6">
        <v>435</v>
      </c>
      <c r="L6">
        <v>31.405999999999999</v>
      </c>
      <c r="M6">
        <v>96.108000000000004</v>
      </c>
      <c r="N6">
        <v>96206.843999999997</v>
      </c>
      <c r="P6">
        <v>435</v>
      </c>
      <c r="Q6">
        <v>1.1999999999999999E-3</v>
      </c>
      <c r="R6">
        <v>1.0359999999999999E-2</v>
      </c>
      <c r="S6">
        <v>0.90303</v>
      </c>
    </row>
    <row r="7" spans="1:19">
      <c r="A7">
        <v>320</v>
      </c>
      <c r="B7">
        <v>2.9123000000000001</v>
      </c>
      <c r="C7">
        <v>2.6080000000000001</v>
      </c>
      <c r="D7">
        <v>0.1255</v>
      </c>
      <c r="F7">
        <v>320</v>
      </c>
      <c r="G7">
        <v>0.94413999999999998</v>
      </c>
      <c r="H7">
        <v>0.97055999999999998</v>
      </c>
      <c r="I7">
        <v>0.30175999999999997</v>
      </c>
      <c r="K7">
        <v>440</v>
      </c>
      <c r="L7">
        <v>27.064</v>
      </c>
      <c r="M7">
        <v>59.929000000000002</v>
      </c>
      <c r="N7">
        <v>106538.07</v>
      </c>
      <c r="P7">
        <v>440</v>
      </c>
      <c r="Q7">
        <v>1.0300000000000001E-3</v>
      </c>
      <c r="R7">
        <v>6.4599999999999996E-3</v>
      </c>
      <c r="S7">
        <v>1</v>
      </c>
    </row>
    <row r="8" spans="1:19">
      <c r="A8">
        <v>330</v>
      </c>
      <c r="B8">
        <v>2.9495</v>
      </c>
      <c r="C8">
        <v>2.605</v>
      </c>
      <c r="D8">
        <v>0.13900000000000001</v>
      </c>
      <c r="F8">
        <v>330</v>
      </c>
      <c r="G8">
        <v>0.95620000000000005</v>
      </c>
      <c r="H8">
        <v>0.96945000000000003</v>
      </c>
      <c r="I8">
        <v>0.33421000000000001</v>
      </c>
      <c r="K8">
        <v>445</v>
      </c>
      <c r="L8">
        <v>26.073</v>
      </c>
      <c r="M8">
        <v>38.712000000000003</v>
      </c>
      <c r="N8">
        <v>98551.016000000003</v>
      </c>
      <c r="P8">
        <v>445</v>
      </c>
      <c r="Q8" s="9">
        <v>9.9249400000000002E-4</v>
      </c>
      <c r="R8">
        <v>4.1700000000000001E-3</v>
      </c>
      <c r="S8">
        <v>0.92503000000000002</v>
      </c>
    </row>
    <row r="9" spans="1:19">
      <c r="A9">
        <v>340</v>
      </c>
      <c r="B9">
        <v>2.9578000000000002</v>
      </c>
      <c r="C9">
        <v>2.5802999999999998</v>
      </c>
      <c r="D9">
        <v>0.1734</v>
      </c>
      <c r="F9">
        <v>340</v>
      </c>
      <c r="G9">
        <v>0.95889000000000002</v>
      </c>
      <c r="H9">
        <v>0.96025000000000005</v>
      </c>
      <c r="I9">
        <v>0.41693000000000002</v>
      </c>
      <c r="K9">
        <v>450</v>
      </c>
      <c r="L9">
        <v>26.402999999999999</v>
      </c>
      <c r="M9">
        <v>22.273</v>
      </c>
      <c r="N9">
        <v>80160.952999999994</v>
      </c>
      <c r="P9">
        <v>450</v>
      </c>
      <c r="Q9">
        <v>1.01E-3</v>
      </c>
      <c r="R9">
        <v>2.3999999999999998E-3</v>
      </c>
      <c r="S9">
        <v>0.75241999999999998</v>
      </c>
    </row>
    <row r="10" spans="1:19">
      <c r="A10">
        <v>350</v>
      </c>
      <c r="B10">
        <v>2.9295</v>
      </c>
      <c r="C10">
        <v>2.4409000000000001</v>
      </c>
      <c r="D10">
        <v>0.2228</v>
      </c>
      <c r="F10">
        <v>350</v>
      </c>
      <c r="G10">
        <v>0.94972000000000001</v>
      </c>
      <c r="H10">
        <v>0.90837999999999997</v>
      </c>
      <c r="I10">
        <v>0.53571000000000002</v>
      </c>
      <c r="K10">
        <v>455</v>
      </c>
      <c r="L10">
        <v>27.838000000000001</v>
      </c>
      <c r="M10">
        <v>13.887</v>
      </c>
      <c r="N10">
        <v>65809.054999999993</v>
      </c>
      <c r="P10">
        <v>455</v>
      </c>
      <c r="Q10">
        <v>1.06E-3</v>
      </c>
      <c r="R10">
        <v>1.5E-3</v>
      </c>
      <c r="S10">
        <v>0.61770000000000003</v>
      </c>
    </row>
    <row r="11" spans="1:19">
      <c r="A11">
        <v>360</v>
      </c>
      <c r="B11">
        <v>2.653</v>
      </c>
      <c r="C11">
        <v>2.2097000000000002</v>
      </c>
      <c r="D11">
        <v>0.28189999999999998</v>
      </c>
      <c r="F11">
        <v>360</v>
      </c>
      <c r="G11">
        <v>0.86007999999999996</v>
      </c>
      <c r="H11">
        <v>0.82233999999999996</v>
      </c>
      <c r="I11">
        <v>0.67781000000000002</v>
      </c>
      <c r="K11">
        <v>460</v>
      </c>
      <c r="L11">
        <v>30.338000000000001</v>
      </c>
      <c r="M11">
        <v>8.6470000000000002</v>
      </c>
      <c r="N11">
        <v>63184.012000000002</v>
      </c>
      <c r="P11">
        <v>460</v>
      </c>
      <c r="Q11">
        <v>1.15E-3</v>
      </c>
      <c r="R11" s="9">
        <v>9.3200200000000003E-4</v>
      </c>
      <c r="S11">
        <v>0.59306999999999999</v>
      </c>
    </row>
    <row r="12" spans="1:19">
      <c r="A12">
        <v>370</v>
      </c>
      <c r="B12">
        <v>2.2250000000000001</v>
      </c>
      <c r="C12">
        <v>2.1265999999999998</v>
      </c>
      <c r="D12">
        <v>0.33800000000000002</v>
      </c>
      <c r="F12">
        <v>370</v>
      </c>
      <c r="G12">
        <v>0.72133000000000003</v>
      </c>
      <c r="H12">
        <v>0.79140999999999995</v>
      </c>
      <c r="I12">
        <v>0.81269999999999998</v>
      </c>
      <c r="K12">
        <v>465</v>
      </c>
      <c r="L12">
        <v>35.512</v>
      </c>
      <c r="M12">
        <v>8.2810000000000006</v>
      </c>
      <c r="N12">
        <v>71641.812999999995</v>
      </c>
      <c r="P12">
        <v>465</v>
      </c>
      <c r="Q12">
        <v>1.3500000000000001E-3</v>
      </c>
      <c r="R12" s="9">
        <v>8.9255300000000003E-4</v>
      </c>
      <c r="S12">
        <v>0.67244999999999999</v>
      </c>
    </row>
    <row r="13" spans="1:19">
      <c r="A13">
        <v>380</v>
      </c>
      <c r="B13">
        <v>2.0150000000000001</v>
      </c>
      <c r="C13">
        <v>2.1515</v>
      </c>
      <c r="D13">
        <v>0.38269999999999998</v>
      </c>
      <c r="F13">
        <v>380</v>
      </c>
      <c r="G13">
        <v>0.65325</v>
      </c>
      <c r="H13">
        <v>0.80067999999999995</v>
      </c>
      <c r="I13">
        <v>0.92017000000000004</v>
      </c>
      <c r="K13">
        <v>470</v>
      </c>
      <c r="L13">
        <v>44.594999999999999</v>
      </c>
      <c r="M13">
        <v>8.4209999999999994</v>
      </c>
      <c r="N13">
        <v>63081.163999999997</v>
      </c>
      <c r="P13">
        <v>470</v>
      </c>
      <c r="Q13">
        <v>1.6999999999999999E-3</v>
      </c>
      <c r="R13" s="9">
        <v>9.0764299999999997E-4</v>
      </c>
      <c r="S13">
        <v>0.59209999999999996</v>
      </c>
    </row>
    <row r="14" spans="1:19">
      <c r="A14">
        <v>390</v>
      </c>
      <c r="B14">
        <v>1.9803999999999999</v>
      </c>
      <c r="C14">
        <v>2.2216999999999998</v>
      </c>
      <c r="D14">
        <v>0.40039999999999998</v>
      </c>
      <c r="F14">
        <v>390</v>
      </c>
      <c r="G14">
        <v>0.64202999999999999</v>
      </c>
      <c r="H14">
        <v>0.82679999999999998</v>
      </c>
      <c r="I14">
        <v>0.96272999999999997</v>
      </c>
      <c r="K14">
        <v>475</v>
      </c>
      <c r="L14">
        <v>67.753</v>
      </c>
      <c r="M14">
        <v>10.551</v>
      </c>
      <c r="N14">
        <v>45893.550999999999</v>
      </c>
      <c r="P14">
        <v>475</v>
      </c>
      <c r="Q14">
        <v>2.5799999999999998E-3</v>
      </c>
      <c r="R14">
        <v>1.14E-3</v>
      </c>
      <c r="S14">
        <v>0.43076999999999999</v>
      </c>
    </row>
    <row r="15" spans="1:19">
      <c r="A15">
        <v>400</v>
      </c>
      <c r="B15">
        <v>2.0508000000000002</v>
      </c>
      <c r="C15">
        <v>2.3199000000000001</v>
      </c>
      <c r="D15">
        <v>0.41589999999999999</v>
      </c>
      <c r="F15">
        <v>400</v>
      </c>
      <c r="G15">
        <v>0.66485000000000005</v>
      </c>
      <c r="H15">
        <v>0.86334999999999995</v>
      </c>
      <c r="I15">
        <v>1</v>
      </c>
      <c r="K15">
        <v>480</v>
      </c>
      <c r="L15">
        <v>121.883</v>
      </c>
      <c r="M15">
        <v>12.590999999999999</v>
      </c>
      <c r="N15">
        <v>32721.484</v>
      </c>
      <c r="P15">
        <v>480</v>
      </c>
      <c r="Q15">
        <v>4.64E-3</v>
      </c>
      <c r="R15">
        <v>1.3600000000000001E-3</v>
      </c>
      <c r="S15">
        <v>0.30713000000000001</v>
      </c>
    </row>
    <row r="16" spans="1:19">
      <c r="A16">
        <v>410</v>
      </c>
      <c r="B16">
        <v>2.2054</v>
      </c>
      <c r="C16">
        <v>2.4529999999999998</v>
      </c>
      <c r="D16">
        <v>0.38519999999999999</v>
      </c>
      <c r="F16">
        <v>410</v>
      </c>
      <c r="G16">
        <v>0.71496999999999999</v>
      </c>
      <c r="H16">
        <v>0.91288000000000002</v>
      </c>
      <c r="I16">
        <v>0.92618</v>
      </c>
      <c r="K16">
        <v>485</v>
      </c>
      <c r="L16">
        <v>259.20499999999998</v>
      </c>
      <c r="M16">
        <v>15.91</v>
      </c>
      <c r="N16">
        <v>23765.532999999999</v>
      </c>
      <c r="P16">
        <v>485</v>
      </c>
      <c r="Q16">
        <v>9.8700000000000003E-3</v>
      </c>
      <c r="R16">
        <v>1.7099999999999999E-3</v>
      </c>
      <c r="S16">
        <v>0.22306999999999999</v>
      </c>
    </row>
    <row r="17" spans="1:19">
      <c r="A17">
        <v>420</v>
      </c>
      <c r="B17">
        <v>2.3986999999999998</v>
      </c>
      <c r="C17">
        <v>2.5642999999999998</v>
      </c>
      <c r="D17">
        <v>0.27579999999999999</v>
      </c>
      <c r="F17">
        <v>420</v>
      </c>
      <c r="G17">
        <v>0.77764</v>
      </c>
      <c r="H17">
        <v>0.95430000000000004</v>
      </c>
      <c r="I17">
        <v>0.66313999999999995</v>
      </c>
      <c r="K17">
        <v>490</v>
      </c>
      <c r="L17">
        <v>573.46500000000003</v>
      </c>
      <c r="M17">
        <v>19.25</v>
      </c>
      <c r="N17">
        <v>19558.076000000001</v>
      </c>
      <c r="P17">
        <v>490</v>
      </c>
      <c r="Q17">
        <v>2.1829999999999999E-2</v>
      </c>
      <c r="R17">
        <v>2.0699999999999998E-3</v>
      </c>
      <c r="S17">
        <v>0.18357999999999999</v>
      </c>
    </row>
    <row r="18" spans="1:19">
      <c r="A18">
        <v>430</v>
      </c>
      <c r="B18">
        <v>2.5817000000000001</v>
      </c>
      <c r="C18">
        <v>2.6236000000000002</v>
      </c>
      <c r="D18">
        <v>0.2225</v>
      </c>
      <c r="F18">
        <v>430</v>
      </c>
      <c r="G18">
        <v>0.83696000000000004</v>
      </c>
      <c r="H18">
        <v>0.97636999999999996</v>
      </c>
      <c r="I18">
        <v>0.53498000000000001</v>
      </c>
      <c r="K18">
        <v>495</v>
      </c>
      <c r="L18">
        <v>1160.5809999999999</v>
      </c>
      <c r="M18">
        <v>22.013000000000002</v>
      </c>
      <c r="N18">
        <v>18144.756000000001</v>
      </c>
      <c r="P18">
        <v>495</v>
      </c>
      <c r="Q18">
        <v>4.4179999999999997E-2</v>
      </c>
      <c r="R18">
        <v>2.3700000000000001E-3</v>
      </c>
      <c r="S18">
        <v>0.17030999999999999</v>
      </c>
    </row>
    <row r="19" spans="1:19">
      <c r="A19">
        <v>440</v>
      </c>
      <c r="B19">
        <v>2.7652999999999999</v>
      </c>
      <c r="C19">
        <v>2.6566999999999998</v>
      </c>
      <c r="D19">
        <v>0.20680000000000001</v>
      </c>
      <c r="F19">
        <v>440</v>
      </c>
      <c r="G19">
        <v>0.89649000000000001</v>
      </c>
      <c r="H19">
        <v>0.98868999999999996</v>
      </c>
      <c r="I19">
        <v>0.49723000000000001</v>
      </c>
      <c r="K19">
        <v>500</v>
      </c>
      <c r="L19">
        <v>2244.096</v>
      </c>
      <c r="M19">
        <v>25.518000000000001</v>
      </c>
      <c r="N19">
        <v>17129.525000000001</v>
      </c>
      <c r="P19">
        <v>500</v>
      </c>
      <c r="Q19">
        <v>8.5419999999999996E-2</v>
      </c>
      <c r="R19">
        <v>2.7499999999999998E-3</v>
      </c>
      <c r="S19">
        <v>0.16078000000000001</v>
      </c>
    </row>
    <row r="20" spans="1:19">
      <c r="A20">
        <v>450</v>
      </c>
      <c r="B20">
        <v>2.9005999999999998</v>
      </c>
      <c r="C20">
        <v>2.6741999999999999</v>
      </c>
      <c r="D20">
        <v>0.15840000000000001</v>
      </c>
      <c r="F20">
        <v>450</v>
      </c>
      <c r="G20">
        <v>0.94035000000000002</v>
      </c>
      <c r="H20">
        <v>0.99519999999999997</v>
      </c>
      <c r="I20">
        <v>0.38085999999999998</v>
      </c>
      <c r="K20">
        <v>505</v>
      </c>
      <c r="L20">
        <v>4489.0630000000001</v>
      </c>
      <c r="M20">
        <v>26.44</v>
      </c>
      <c r="N20">
        <v>15595.569</v>
      </c>
      <c r="P20">
        <v>505</v>
      </c>
      <c r="Q20">
        <v>0.17088</v>
      </c>
      <c r="R20">
        <v>2.8500000000000001E-3</v>
      </c>
      <c r="S20">
        <v>0.14638000000000001</v>
      </c>
    </row>
    <row r="21" spans="1:19">
      <c r="A21">
        <v>460</v>
      </c>
      <c r="B21">
        <v>2.9849000000000001</v>
      </c>
      <c r="C21">
        <v>2.6844000000000001</v>
      </c>
      <c r="D21">
        <v>0.1177</v>
      </c>
      <c r="F21">
        <v>460</v>
      </c>
      <c r="G21">
        <v>0.96767999999999998</v>
      </c>
      <c r="H21">
        <v>0.999</v>
      </c>
      <c r="I21">
        <v>0.28299999999999997</v>
      </c>
      <c r="K21">
        <v>510</v>
      </c>
      <c r="L21">
        <v>7418.4089999999997</v>
      </c>
      <c r="M21">
        <v>27.603999999999999</v>
      </c>
      <c r="N21">
        <v>12112.64</v>
      </c>
      <c r="P21">
        <v>510</v>
      </c>
      <c r="Q21">
        <v>0.28238999999999997</v>
      </c>
      <c r="R21">
        <v>2.98E-3</v>
      </c>
      <c r="S21">
        <v>0.11369</v>
      </c>
    </row>
    <row r="22" spans="1:19">
      <c r="A22">
        <v>470</v>
      </c>
      <c r="B22">
        <v>3.0339999999999998</v>
      </c>
      <c r="C22">
        <v>2.6871</v>
      </c>
      <c r="D22">
        <v>0.1114</v>
      </c>
      <c r="F22">
        <v>470</v>
      </c>
      <c r="G22">
        <v>0.98360000000000003</v>
      </c>
      <c r="H22">
        <v>1</v>
      </c>
      <c r="I22">
        <v>0.26784999999999998</v>
      </c>
      <c r="K22">
        <v>515</v>
      </c>
      <c r="L22">
        <v>12657.84</v>
      </c>
      <c r="M22">
        <v>27.771999999999998</v>
      </c>
      <c r="N22">
        <v>9460.3130000000001</v>
      </c>
      <c r="P22">
        <v>515</v>
      </c>
      <c r="Q22">
        <v>0.48182999999999998</v>
      </c>
      <c r="R22">
        <v>2.99E-3</v>
      </c>
      <c r="S22">
        <v>8.8800000000000004E-2</v>
      </c>
    </row>
    <row r="23" spans="1:19">
      <c r="A23">
        <v>480</v>
      </c>
      <c r="B23">
        <v>3.0655999999999999</v>
      </c>
      <c r="C23">
        <v>2.6680000000000001</v>
      </c>
      <c r="D23">
        <v>0.1</v>
      </c>
      <c r="F23">
        <v>480</v>
      </c>
      <c r="G23">
        <v>0.99383999999999995</v>
      </c>
      <c r="H23">
        <v>0.99289000000000005</v>
      </c>
      <c r="I23">
        <v>0.24043999999999999</v>
      </c>
      <c r="K23">
        <v>520</v>
      </c>
      <c r="L23">
        <v>17715.375</v>
      </c>
      <c r="M23">
        <v>27.327999999999999</v>
      </c>
      <c r="N23">
        <v>7742.3530000000001</v>
      </c>
      <c r="P23">
        <v>520</v>
      </c>
      <c r="Q23">
        <v>0.67435</v>
      </c>
      <c r="R23">
        <v>2.9499999999999999E-3</v>
      </c>
      <c r="S23">
        <v>7.2669999999999998E-2</v>
      </c>
    </row>
    <row r="24" spans="1:19">
      <c r="A24">
        <v>490</v>
      </c>
      <c r="B24">
        <v>3.0846</v>
      </c>
      <c r="C24">
        <v>2.5808</v>
      </c>
      <c r="D24">
        <v>9.5799999999999996E-2</v>
      </c>
      <c r="F24">
        <v>490</v>
      </c>
      <c r="G24">
        <v>1</v>
      </c>
      <c r="H24">
        <v>0.96043999999999996</v>
      </c>
      <c r="I24">
        <v>0.23033999999999999</v>
      </c>
      <c r="K24">
        <v>525</v>
      </c>
      <c r="L24">
        <v>21992.263999999999</v>
      </c>
      <c r="M24">
        <v>26.484999999999999</v>
      </c>
      <c r="N24">
        <v>6109.7920000000004</v>
      </c>
      <c r="P24">
        <v>525</v>
      </c>
      <c r="Q24">
        <v>0.83716000000000002</v>
      </c>
      <c r="R24">
        <v>2.8500000000000001E-3</v>
      </c>
      <c r="S24">
        <v>5.7349999999999998E-2</v>
      </c>
    </row>
    <row r="25" spans="1:19">
      <c r="A25">
        <v>500</v>
      </c>
      <c r="B25">
        <v>3.0676000000000001</v>
      </c>
      <c r="C25">
        <v>2.2650000000000001</v>
      </c>
      <c r="D25">
        <v>9.1700000000000004E-2</v>
      </c>
      <c r="F25">
        <v>500</v>
      </c>
      <c r="G25">
        <v>0.99448999999999999</v>
      </c>
      <c r="H25">
        <v>0.84292</v>
      </c>
      <c r="I25">
        <v>0.22048999999999999</v>
      </c>
      <c r="K25">
        <v>530</v>
      </c>
      <c r="L25">
        <v>24878.763999999999</v>
      </c>
      <c r="M25">
        <v>27.704000000000001</v>
      </c>
      <c r="N25">
        <v>5551.8410000000003</v>
      </c>
      <c r="P25">
        <v>530</v>
      </c>
      <c r="Q25">
        <v>0.94703000000000004</v>
      </c>
      <c r="R25">
        <v>2.99E-3</v>
      </c>
      <c r="S25">
        <v>5.2109999999999997E-2</v>
      </c>
    </row>
    <row r="26" spans="1:19">
      <c r="A26">
        <v>510</v>
      </c>
      <c r="B26">
        <v>2.9222000000000001</v>
      </c>
      <c r="C26">
        <v>1.9866999999999999</v>
      </c>
      <c r="D26">
        <v>8.9099999999999999E-2</v>
      </c>
      <c r="F26">
        <v>510</v>
      </c>
      <c r="G26">
        <v>0.94735000000000003</v>
      </c>
      <c r="H26">
        <v>0.73934999999999995</v>
      </c>
      <c r="I26">
        <v>0.21423</v>
      </c>
      <c r="K26">
        <v>535</v>
      </c>
      <c r="L26">
        <v>26270.192999999999</v>
      </c>
      <c r="M26">
        <v>29.821999999999999</v>
      </c>
      <c r="N26">
        <v>4979.1180000000004</v>
      </c>
      <c r="P26">
        <v>535</v>
      </c>
      <c r="Q26">
        <v>1</v>
      </c>
      <c r="R26">
        <v>3.2100000000000002E-3</v>
      </c>
      <c r="S26">
        <v>4.6739999999999997E-2</v>
      </c>
    </row>
    <row r="27" spans="1:19">
      <c r="A27">
        <v>520</v>
      </c>
      <c r="B27">
        <v>2.6055000000000001</v>
      </c>
      <c r="C27">
        <v>1.8341000000000001</v>
      </c>
      <c r="D27">
        <v>8.0399999999999999E-2</v>
      </c>
      <c r="F27">
        <v>520</v>
      </c>
      <c r="G27">
        <v>0.84467999999999999</v>
      </c>
      <c r="H27">
        <v>0.68255999999999994</v>
      </c>
      <c r="I27">
        <v>0.19331999999999999</v>
      </c>
      <c r="K27">
        <v>540</v>
      </c>
      <c r="L27">
        <v>26135.368999999999</v>
      </c>
      <c r="M27">
        <v>33.531999999999996</v>
      </c>
      <c r="N27">
        <v>4556.6729999999998</v>
      </c>
      <c r="P27">
        <v>540</v>
      </c>
      <c r="Q27">
        <v>0.99487000000000003</v>
      </c>
      <c r="R27">
        <v>3.6099999999999999E-3</v>
      </c>
      <c r="S27">
        <v>4.2770000000000002E-2</v>
      </c>
    </row>
    <row r="28" spans="1:19">
      <c r="A28">
        <v>530</v>
      </c>
      <c r="B28">
        <v>2.2732999999999999</v>
      </c>
      <c r="C28">
        <v>1.7343</v>
      </c>
      <c r="D28">
        <v>8.2299999999999998E-2</v>
      </c>
      <c r="F28">
        <v>530</v>
      </c>
      <c r="G28">
        <v>0.73697999999999997</v>
      </c>
      <c r="H28">
        <v>0.64541999999999999</v>
      </c>
      <c r="I28">
        <v>0.19788</v>
      </c>
      <c r="K28">
        <v>545</v>
      </c>
      <c r="L28">
        <v>25338.525000000001</v>
      </c>
      <c r="M28">
        <v>42.624000000000002</v>
      </c>
      <c r="N28">
        <v>3980.6990000000001</v>
      </c>
      <c r="P28">
        <v>545</v>
      </c>
      <c r="Q28">
        <v>0.96453999999999995</v>
      </c>
      <c r="R28">
        <v>4.5900000000000003E-3</v>
      </c>
      <c r="S28">
        <v>3.7359999999999997E-2</v>
      </c>
    </row>
    <row r="29" spans="1:19">
      <c r="A29">
        <v>540</v>
      </c>
      <c r="B29">
        <v>2.0335000000000001</v>
      </c>
      <c r="C29">
        <v>1.6519999999999999</v>
      </c>
      <c r="D29">
        <v>7.4399999999999994E-2</v>
      </c>
      <c r="F29">
        <v>540</v>
      </c>
      <c r="G29">
        <v>0.65924000000000005</v>
      </c>
      <c r="H29">
        <v>0.61478999999999995</v>
      </c>
      <c r="I29">
        <v>0.17888999999999999</v>
      </c>
      <c r="K29">
        <v>550</v>
      </c>
      <c r="L29">
        <v>24223.116999999998</v>
      </c>
      <c r="M29">
        <v>58.164999999999999</v>
      </c>
      <c r="N29">
        <v>3575.9920000000002</v>
      </c>
      <c r="P29">
        <v>550</v>
      </c>
      <c r="Q29">
        <v>0.92208000000000001</v>
      </c>
      <c r="R29">
        <v>6.2700000000000004E-3</v>
      </c>
      <c r="S29">
        <v>3.3570000000000003E-2</v>
      </c>
    </row>
    <row r="30" spans="1:19">
      <c r="A30">
        <v>550</v>
      </c>
      <c r="B30">
        <v>1.8599000000000001</v>
      </c>
      <c r="C30">
        <v>1.5501</v>
      </c>
      <c r="D30">
        <v>6.7599999999999993E-2</v>
      </c>
      <c r="F30">
        <v>550</v>
      </c>
      <c r="G30">
        <v>0.60296000000000005</v>
      </c>
      <c r="H30">
        <v>0.57686999999999999</v>
      </c>
      <c r="I30">
        <v>0.16253999999999999</v>
      </c>
      <c r="K30">
        <v>555</v>
      </c>
      <c r="L30">
        <v>22908.407999999999</v>
      </c>
      <c r="M30">
        <v>89.224000000000004</v>
      </c>
      <c r="N30">
        <v>3039.806</v>
      </c>
      <c r="P30">
        <v>555</v>
      </c>
      <c r="Q30">
        <v>0.87202999999999997</v>
      </c>
      <c r="R30">
        <v>9.6200000000000001E-3</v>
      </c>
      <c r="S30">
        <v>2.853E-2</v>
      </c>
    </row>
    <row r="31" spans="1:19">
      <c r="A31">
        <v>560</v>
      </c>
      <c r="B31">
        <v>1.7301</v>
      </c>
      <c r="C31">
        <v>1.4451000000000001</v>
      </c>
      <c r="D31">
        <v>6.6600000000000006E-2</v>
      </c>
      <c r="F31">
        <v>560</v>
      </c>
      <c r="G31">
        <v>0.56088000000000005</v>
      </c>
      <c r="H31">
        <v>0.53778999999999999</v>
      </c>
      <c r="I31">
        <v>0.16012999999999999</v>
      </c>
      <c r="K31">
        <v>560</v>
      </c>
      <c r="L31">
        <v>21493.217000000001</v>
      </c>
      <c r="M31">
        <v>141.94499999999999</v>
      </c>
      <c r="N31">
        <v>2689.2840000000001</v>
      </c>
      <c r="P31">
        <v>560</v>
      </c>
      <c r="Q31">
        <v>0.81816</v>
      </c>
      <c r="R31">
        <v>1.5299999999999999E-2</v>
      </c>
      <c r="S31">
        <v>2.5239999999999999E-2</v>
      </c>
    </row>
    <row r="32" spans="1:19">
      <c r="A32">
        <v>570</v>
      </c>
      <c r="B32">
        <v>1.6148</v>
      </c>
      <c r="C32">
        <v>1.3251999999999999</v>
      </c>
      <c r="D32">
        <v>6.4500000000000002E-2</v>
      </c>
      <c r="F32">
        <v>570</v>
      </c>
      <c r="G32">
        <v>0.52349999999999997</v>
      </c>
      <c r="H32">
        <v>0.49317</v>
      </c>
      <c r="I32">
        <v>0.15509000000000001</v>
      </c>
      <c r="K32">
        <v>565</v>
      </c>
      <c r="L32">
        <v>20021.937000000002</v>
      </c>
      <c r="M32">
        <v>232.13900000000001</v>
      </c>
      <c r="N32">
        <v>2190.8710000000001</v>
      </c>
      <c r="P32">
        <v>565</v>
      </c>
      <c r="Q32">
        <v>0.76214999999999999</v>
      </c>
      <c r="R32">
        <v>2.5020000000000001E-2</v>
      </c>
      <c r="S32">
        <v>2.0559999999999998E-2</v>
      </c>
    </row>
    <row r="33" spans="1:19">
      <c r="A33">
        <v>580</v>
      </c>
      <c r="B33">
        <v>1.5197000000000001</v>
      </c>
      <c r="C33">
        <v>1.1796</v>
      </c>
      <c r="D33">
        <v>6.3500000000000001E-2</v>
      </c>
      <c r="F33">
        <v>580</v>
      </c>
      <c r="G33">
        <v>0.49267</v>
      </c>
      <c r="H33">
        <v>0.43898999999999999</v>
      </c>
      <c r="I33">
        <v>0.15268000000000001</v>
      </c>
      <c r="K33">
        <v>570</v>
      </c>
      <c r="L33">
        <v>18631.958999999999</v>
      </c>
      <c r="M33">
        <v>367.28</v>
      </c>
      <c r="N33">
        <v>1972.181</v>
      </c>
      <c r="P33">
        <v>570</v>
      </c>
      <c r="Q33">
        <v>0.70923999999999998</v>
      </c>
      <c r="R33">
        <v>3.959E-2</v>
      </c>
      <c r="S33">
        <v>1.8509999999999999E-2</v>
      </c>
    </row>
    <row r="34" spans="1:19">
      <c r="A34">
        <v>590</v>
      </c>
      <c r="B34">
        <v>1.4411</v>
      </c>
      <c r="C34">
        <v>1.0168999999999999</v>
      </c>
      <c r="D34">
        <v>5.9799999999999999E-2</v>
      </c>
      <c r="F34">
        <v>590</v>
      </c>
      <c r="G34">
        <v>0.46718999999999999</v>
      </c>
      <c r="H34">
        <v>0.37844</v>
      </c>
      <c r="I34">
        <v>0.14377999999999999</v>
      </c>
      <c r="K34">
        <v>575</v>
      </c>
      <c r="L34">
        <v>17252.516</v>
      </c>
      <c r="M34">
        <v>627.00099999999998</v>
      </c>
      <c r="N34">
        <v>1696.212</v>
      </c>
      <c r="P34">
        <v>575</v>
      </c>
      <c r="Q34">
        <v>0.65673000000000004</v>
      </c>
      <c r="R34">
        <v>6.7580000000000001E-2</v>
      </c>
      <c r="S34">
        <v>1.592E-2</v>
      </c>
    </row>
    <row r="35" spans="1:19">
      <c r="A35">
        <v>600</v>
      </c>
      <c r="B35">
        <v>1.375</v>
      </c>
      <c r="C35">
        <v>0.85640000000000005</v>
      </c>
      <c r="D35">
        <v>6.0900000000000003E-2</v>
      </c>
      <c r="F35">
        <v>600</v>
      </c>
      <c r="G35">
        <v>0.44575999999999999</v>
      </c>
      <c r="H35">
        <v>0.31870999999999999</v>
      </c>
      <c r="I35">
        <v>0.14643</v>
      </c>
      <c r="K35">
        <v>580</v>
      </c>
      <c r="L35">
        <v>15763.884</v>
      </c>
      <c r="M35">
        <v>971.30499999999995</v>
      </c>
      <c r="N35">
        <v>1510.261</v>
      </c>
      <c r="P35">
        <v>580</v>
      </c>
      <c r="Q35">
        <v>0.60006999999999999</v>
      </c>
      <c r="R35">
        <v>0.10469000000000001</v>
      </c>
      <c r="S35">
        <v>1.418E-2</v>
      </c>
    </row>
    <row r="36" spans="1:19">
      <c r="A36">
        <v>610</v>
      </c>
      <c r="B36">
        <v>1.3202</v>
      </c>
      <c r="C36">
        <v>0.74139999999999995</v>
      </c>
      <c r="D36">
        <v>5.8400000000000001E-2</v>
      </c>
      <c r="F36">
        <v>610</v>
      </c>
      <c r="G36">
        <v>0.42799999999999999</v>
      </c>
      <c r="H36">
        <v>0.27590999999999999</v>
      </c>
      <c r="I36">
        <v>0.14041999999999999</v>
      </c>
      <c r="K36">
        <v>585</v>
      </c>
      <c r="L36">
        <v>14215.87</v>
      </c>
      <c r="M36">
        <v>1398.039</v>
      </c>
      <c r="N36">
        <v>1372.529</v>
      </c>
      <c r="P36">
        <v>585</v>
      </c>
      <c r="Q36">
        <v>0.54113999999999995</v>
      </c>
      <c r="R36">
        <v>0.15068999999999999</v>
      </c>
      <c r="S36">
        <v>1.2880000000000001E-2</v>
      </c>
    </row>
    <row r="37" spans="1:19">
      <c r="A37">
        <v>620</v>
      </c>
      <c r="B37">
        <v>1.2756000000000001</v>
      </c>
      <c r="C37">
        <v>0.64380000000000004</v>
      </c>
      <c r="D37">
        <v>5.7000000000000002E-2</v>
      </c>
      <c r="F37">
        <v>620</v>
      </c>
      <c r="G37">
        <v>0.41354000000000002</v>
      </c>
      <c r="H37">
        <v>0.23959</v>
      </c>
      <c r="I37">
        <v>0.13705000000000001</v>
      </c>
      <c r="K37">
        <v>590</v>
      </c>
      <c r="L37">
        <v>12634.67</v>
      </c>
      <c r="M37">
        <v>1989.847</v>
      </c>
      <c r="N37">
        <v>1189.4179999999999</v>
      </c>
      <c r="P37">
        <v>590</v>
      </c>
      <c r="Q37">
        <v>0.48094999999999999</v>
      </c>
      <c r="R37">
        <v>0.21446999999999999</v>
      </c>
      <c r="S37">
        <v>1.116E-2</v>
      </c>
    </row>
    <row r="38" spans="1:19">
      <c r="A38">
        <v>630</v>
      </c>
      <c r="B38">
        <v>1.2343</v>
      </c>
      <c r="C38">
        <v>0.57530000000000003</v>
      </c>
      <c r="D38">
        <v>5.7000000000000002E-2</v>
      </c>
      <c r="F38">
        <v>630</v>
      </c>
      <c r="G38">
        <v>0.40015000000000001</v>
      </c>
      <c r="H38">
        <v>0.21410000000000001</v>
      </c>
      <c r="I38">
        <v>0.13705000000000001</v>
      </c>
      <c r="K38">
        <v>595</v>
      </c>
      <c r="L38">
        <v>11134.995000000001</v>
      </c>
      <c r="M38">
        <v>2907.1779999999999</v>
      </c>
      <c r="N38">
        <v>1022.0119999999999</v>
      </c>
      <c r="P38">
        <v>595</v>
      </c>
      <c r="Q38">
        <v>0.42386000000000001</v>
      </c>
      <c r="R38">
        <v>0.31335000000000002</v>
      </c>
      <c r="S38">
        <v>9.5899999999999996E-3</v>
      </c>
    </row>
    <row r="39" spans="1:19">
      <c r="A39">
        <v>640</v>
      </c>
      <c r="B39">
        <v>1.2001999999999999</v>
      </c>
      <c r="C39">
        <v>0.52800000000000002</v>
      </c>
      <c r="D39">
        <v>5.5199999999999999E-2</v>
      </c>
      <c r="F39">
        <v>640</v>
      </c>
      <c r="G39">
        <v>0.38908999999999999</v>
      </c>
      <c r="H39">
        <v>0.19649</v>
      </c>
      <c r="I39">
        <v>0.13272</v>
      </c>
      <c r="K39">
        <v>600</v>
      </c>
      <c r="L39">
        <v>9771.6880000000001</v>
      </c>
      <c r="M39">
        <v>3801.8870000000002</v>
      </c>
      <c r="N39">
        <v>917.47199999999998</v>
      </c>
      <c r="P39">
        <v>600</v>
      </c>
      <c r="Q39">
        <v>0.37197000000000002</v>
      </c>
      <c r="R39">
        <v>0.40977999999999998</v>
      </c>
      <c r="S39">
        <v>8.6099999999999996E-3</v>
      </c>
    </row>
    <row r="40" spans="1:19">
      <c r="A40">
        <v>650</v>
      </c>
      <c r="B40">
        <v>1.1772</v>
      </c>
      <c r="C40">
        <v>0.48470000000000002</v>
      </c>
      <c r="D40">
        <v>6.13E-2</v>
      </c>
      <c r="F40">
        <v>650</v>
      </c>
      <c r="G40">
        <v>0.38163999999999998</v>
      </c>
      <c r="H40">
        <v>0.18038000000000001</v>
      </c>
      <c r="I40">
        <v>0.14738999999999999</v>
      </c>
      <c r="K40">
        <v>605</v>
      </c>
      <c r="L40">
        <v>8507.3009999999995</v>
      </c>
      <c r="M40">
        <v>4762.875</v>
      </c>
      <c r="N40">
        <v>798.86099999999999</v>
      </c>
      <c r="P40">
        <v>605</v>
      </c>
      <c r="Q40">
        <v>0.32384000000000002</v>
      </c>
      <c r="R40">
        <v>0.51336000000000004</v>
      </c>
      <c r="S40">
        <v>7.4999999999999997E-3</v>
      </c>
    </row>
    <row r="41" spans="1:19">
      <c r="A41">
        <v>660</v>
      </c>
      <c r="B41">
        <v>1.1465000000000001</v>
      </c>
      <c r="C41">
        <v>0.45419999999999999</v>
      </c>
      <c r="D41">
        <v>5.2600000000000001E-2</v>
      </c>
      <c r="F41">
        <v>660</v>
      </c>
      <c r="G41">
        <v>0.37169000000000002</v>
      </c>
      <c r="H41">
        <v>0.16903000000000001</v>
      </c>
      <c r="I41">
        <v>0.12647</v>
      </c>
      <c r="K41">
        <v>610</v>
      </c>
      <c r="L41">
        <v>7313.3860000000004</v>
      </c>
      <c r="M41">
        <v>5690.473</v>
      </c>
      <c r="N41">
        <v>687.29300000000001</v>
      </c>
      <c r="P41">
        <v>610</v>
      </c>
      <c r="Q41">
        <v>0.27839000000000003</v>
      </c>
      <c r="R41">
        <v>0.61334</v>
      </c>
      <c r="S41">
        <v>6.45E-3</v>
      </c>
    </row>
    <row r="42" spans="1:19">
      <c r="A42">
        <v>670</v>
      </c>
      <c r="B42">
        <v>1.1187</v>
      </c>
      <c r="C42">
        <v>0.4269</v>
      </c>
      <c r="D42">
        <v>5.2200000000000003E-2</v>
      </c>
      <c r="F42">
        <v>670</v>
      </c>
      <c r="G42">
        <v>0.36266999999999999</v>
      </c>
      <c r="H42">
        <v>0.15887000000000001</v>
      </c>
      <c r="I42">
        <v>0.12551000000000001</v>
      </c>
      <c r="K42">
        <v>615</v>
      </c>
      <c r="L42">
        <v>6211.326</v>
      </c>
      <c r="M42">
        <v>7301.8450000000003</v>
      </c>
      <c r="N42">
        <v>604.34699999999998</v>
      </c>
      <c r="P42">
        <v>615</v>
      </c>
      <c r="Q42">
        <v>0.23644000000000001</v>
      </c>
      <c r="R42">
        <v>0.78702000000000005</v>
      </c>
      <c r="S42">
        <v>5.6699999999999997E-3</v>
      </c>
    </row>
    <row r="43" spans="1:19">
      <c r="A43">
        <v>680</v>
      </c>
      <c r="B43">
        <v>1.0983000000000001</v>
      </c>
      <c r="C43">
        <v>0.40379999999999999</v>
      </c>
      <c r="D43">
        <v>6.2899999999999998E-2</v>
      </c>
      <c r="F43">
        <v>680</v>
      </c>
      <c r="G43">
        <v>0.35605999999999999</v>
      </c>
      <c r="H43">
        <v>0.15026999999999999</v>
      </c>
      <c r="I43">
        <v>0.15124000000000001</v>
      </c>
      <c r="K43">
        <v>620</v>
      </c>
      <c r="L43">
        <v>5268.7380000000003</v>
      </c>
      <c r="M43">
        <v>8113.4089999999997</v>
      </c>
      <c r="N43">
        <v>505.178</v>
      </c>
      <c r="P43">
        <v>620</v>
      </c>
      <c r="Q43">
        <v>0.20055999999999999</v>
      </c>
      <c r="R43">
        <v>0.87448999999999999</v>
      </c>
      <c r="S43">
        <v>4.7400000000000003E-3</v>
      </c>
    </row>
    <row r="44" spans="1:19">
      <c r="A44">
        <v>690</v>
      </c>
      <c r="B44">
        <v>1.0729</v>
      </c>
      <c r="C44">
        <v>0.38109999999999999</v>
      </c>
      <c r="D44">
        <v>5.1200000000000002E-2</v>
      </c>
      <c r="F44">
        <v>690</v>
      </c>
      <c r="G44">
        <v>0.34782000000000002</v>
      </c>
      <c r="H44">
        <v>0.14183000000000001</v>
      </c>
      <c r="I44">
        <v>0.12311</v>
      </c>
      <c r="K44">
        <v>625</v>
      </c>
      <c r="L44">
        <v>4480.3</v>
      </c>
      <c r="M44">
        <v>8713.0020000000004</v>
      </c>
      <c r="N44">
        <v>418.00700000000001</v>
      </c>
      <c r="P44">
        <v>625</v>
      </c>
      <c r="Q44">
        <v>0.17055000000000001</v>
      </c>
      <c r="R44">
        <v>0.93911999999999995</v>
      </c>
      <c r="S44">
        <v>3.9199999999999999E-3</v>
      </c>
    </row>
    <row r="45" spans="1:19">
      <c r="A45">
        <v>700</v>
      </c>
      <c r="B45">
        <v>1.0666</v>
      </c>
      <c r="C45">
        <v>0.36220000000000002</v>
      </c>
      <c r="D45">
        <v>5.4399999999999997E-2</v>
      </c>
      <c r="F45">
        <v>700</v>
      </c>
      <c r="G45">
        <v>0.34577999999999998</v>
      </c>
      <c r="H45">
        <v>0.13478999999999999</v>
      </c>
      <c r="I45">
        <v>0.1308</v>
      </c>
      <c r="K45">
        <v>630</v>
      </c>
      <c r="L45">
        <v>3832.4409999999998</v>
      </c>
      <c r="M45">
        <v>9100.3369999999995</v>
      </c>
      <c r="N45">
        <v>361.08100000000002</v>
      </c>
      <c r="P45">
        <v>630</v>
      </c>
      <c r="Q45">
        <v>0.14588999999999999</v>
      </c>
      <c r="R45">
        <v>0.98085999999999995</v>
      </c>
      <c r="S45">
        <v>3.3899999999999998E-3</v>
      </c>
    </row>
    <row r="46" spans="1:19">
      <c r="K46">
        <v>635</v>
      </c>
      <c r="L46">
        <v>3243.3539999999998</v>
      </c>
      <c r="M46">
        <v>9277.8799999999992</v>
      </c>
      <c r="N46">
        <v>316.81099999999998</v>
      </c>
      <c r="P46">
        <v>635</v>
      </c>
      <c r="Q46">
        <v>0.12346</v>
      </c>
      <c r="R46">
        <v>1</v>
      </c>
      <c r="S46">
        <v>2.97E-3</v>
      </c>
    </row>
    <row r="47" spans="1:19">
      <c r="K47">
        <v>640</v>
      </c>
      <c r="L47">
        <v>2740.7080000000001</v>
      </c>
      <c r="M47">
        <v>9169.7530000000006</v>
      </c>
      <c r="N47">
        <v>273.96699999999998</v>
      </c>
      <c r="P47">
        <v>640</v>
      </c>
      <c r="Q47">
        <v>0.10433000000000001</v>
      </c>
      <c r="R47">
        <v>0.98834999999999995</v>
      </c>
      <c r="S47">
        <v>2.5699999999999998E-3</v>
      </c>
    </row>
    <row r="48" spans="1:19">
      <c r="K48">
        <v>645</v>
      </c>
      <c r="L48">
        <v>2281.6320000000001</v>
      </c>
      <c r="M48">
        <v>8820.7039999999997</v>
      </c>
      <c r="N48">
        <v>232.084</v>
      </c>
      <c r="P48">
        <v>645</v>
      </c>
      <c r="Q48">
        <v>8.6849999999999997E-2</v>
      </c>
      <c r="R48">
        <v>0.95072000000000001</v>
      </c>
      <c r="S48">
        <v>2.1800000000000001E-3</v>
      </c>
    </row>
    <row r="49" spans="11:19">
      <c r="K49">
        <v>650</v>
      </c>
      <c r="L49">
        <v>1871.6669999999999</v>
      </c>
      <c r="M49">
        <v>8300.1869999999999</v>
      </c>
      <c r="N49">
        <v>201.239</v>
      </c>
      <c r="P49">
        <v>650</v>
      </c>
      <c r="Q49">
        <v>7.1249999999999994E-2</v>
      </c>
      <c r="R49">
        <v>0.89461999999999997</v>
      </c>
      <c r="S49">
        <v>1.89E-3</v>
      </c>
    </row>
    <row r="50" spans="11:19">
      <c r="K50">
        <v>655</v>
      </c>
      <c r="L50">
        <v>1526.2070000000001</v>
      </c>
      <c r="M50">
        <v>7703.277</v>
      </c>
      <c r="N50">
        <v>170.81100000000001</v>
      </c>
      <c r="P50">
        <v>655</v>
      </c>
      <c r="Q50">
        <v>5.8099999999999999E-2</v>
      </c>
      <c r="R50">
        <v>0.83028000000000002</v>
      </c>
      <c r="S50">
        <v>1.6000000000000001E-3</v>
      </c>
    </row>
    <row r="51" spans="11:19">
      <c r="K51">
        <v>660</v>
      </c>
      <c r="L51">
        <v>1244.835</v>
      </c>
      <c r="M51">
        <v>7110.7619999999997</v>
      </c>
      <c r="N51">
        <v>195.00299999999999</v>
      </c>
      <c r="P51">
        <v>660</v>
      </c>
      <c r="Q51">
        <v>4.7390000000000002E-2</v>
      </c>
      <c r="R51">
        <v>0.76641999999999999</v>
      </c>
      <c r="S51">
        <v>1.83E-3</v>
      </c>
    </row>
    <row r="52" spans="11:19">
      <c r="K52">
        <v>665</v>
      </c>
      <c r="L52">
        <v>1008.485</v>
      </c>
      <c r="M52">
        <v>6510.1030000000001</v>
      </c>
      <c r="N52">
        <v>171.52</v>
      </c>
      <c r="P52">
        <v>665</v>
      </c>
      <c r="Q52">
        <v>3.8390000000000001E-2</v>
      </c>
      <c r="R52">
        <v>0.70167999999999997</v>
      </c>
      <c r="S52">
        <v>1.6100000000000001E-3</v>
      </c>
    </row>
    <row r="53" spans="11:19">
      <c r="K53">
        <v>670</v>
      </c>
      <c r="L53">
        <v>819.31200000000001</v>
      </c>
      <c r="M53">
        <v>5916.7809999999999</v>
      </c>
      <c r="N53">
        <v>147.82599999999999</v>
      </c>
      <c r="P53">
        <v>670</v>
      </c>
      <c r="Q53">
        <v>3.1189999999999999E-2</v>
      </c>
      <c r="R53">
        <v>0.63773000000000002</v>
      </c>
      <c r="S53">
        <v>1.39E-3</v>
      </c>
    </row>
    <row r="54" spans="11:19">
      <c r="K54">
        <v>675</v>
      </c>
      <c r="L54">
        <v>657.51199999999994</v>
      </c>
      <c r="M54">
        <v>5292.2430000000004</v>
      </c>
      <c r="N54">
        <v>130.33000000000001</v>
      </c>
      <c r="P54">
        <v>675</v>
      </c>
      <c r="Q54">
        <v>2.503E-2</v>
      </c>
      <c r="R54">
        <v>0.57042000000000004</v>
      </c>
      <c r="S54">
        <v>1.2199999999999999E-3</v>
      </c>
    </row>
    <row r="55" spans="11:19">
      <c r="K55">
        <v>680</v>
      </c>
      <c r="L55">
        <v>531.20799999999997</v>
      </c>
      <c r="M55">
        <v>4699.55</v>
      </c>
      <c r="N55">
        <v>119.32299999999999</v>
      </c>
      <c r="P55">
        <v>680</v>
      </c>
      <c r="Q55">
        <v>2.0219999999999998E-2</v>
      </c>
      <c r="R55">
        <v>0.50653000000000004</v>
      </c>
      <c r="S55">
        <v>1.1199999999999999E-3</v>
      </c>
    </row>
    <row r="56" spans="11:19">
      <c r="K56">
        <v>685</v>
      </c>
      <c r="L56">
        <v>421.786</v>
      </c>
      <c r="M56">
        <v>4138.567</v>
      </c>
      <c r="N56">
        <v>108.45</v>
      </c>
      <c r="P56">
        <v>685</v>
      </c>
      <c r="Q56">
        <v>1.6060000000000001E-2</v>
      </c>
      <c r="R56">
        <v>0.44607000000000002</v>
      </c>
      <c r="S56">
        <v>1.0200000000000001E-3</v>
      </c>
    </row>
    <row r="57" spans="11:19">
      <c r="K57">
        <v>690</v>
      </c>
      <c r="L57">
        <v>336.86500000000001</v>
      </c>
      <c r="M57">
        <v>3606.8989999999999</v>
      </c>
      <c r="N57">
        <v>98.421000000000006</v>
      </c>
      <c r="P57">
        <v>690</v>
      </c>
      <c r="Q57">
        <v>1.282E-2</v>
      </c>
      <c r="R57">
        <v>0.38875999999999999</v>
      </c>
      <c r="S57" s="9">
        <v>9.2381099999999997E-4</v>
      </c>
    </row>
    <row r="58" spans="11:19">
      <c r="K58">
        <v>695</v>
      </c>
      <c r="L58">
        <v>269.13400000000001</v>
      </c>
      <c r="M58">
        <v>3134.14</v>
      </c>
      <c r="N58">
        <v>85.09</v>
      </c>
      <c r="P58">
        <v>695</v>
      </c>
      <c r="Q58">
        <v>1.0240000000000001E-2</v>
      </c>
      <c r="R58">
        <v>0.33781</v>
      </c>
      <c r="S58" s="9">
        <v>7.9868199999999999E-4</v>
      </c>
    </row>
    <row r="59" spans="11:19">
      <c r="K59">
        <v>700</v>
      </c>
      <c r="L59">
        <v>215.53</v>
      </c>
      <c r="M59">
        <v>2716.2890000000002</v>
      </c>
      <c r="N59">
        <v>71.456000000000003</v>
      </c>
      <c r="P59">
        <v>700</v>
      </c>
      <c r="Q59">
        <v>8.2000000000000007E-3</v>
      </c>
      <c r="R59">
        <v>0.29276999999999997</v>
      </c>
      <c r="S59" s="9">
        <v>6.7070900000000002E-4</v>
      </c>
    </row>
    <row r="60" spans="11:19">
      <c r="K60">
        <v>705</v>
      </c>
      <c r="L60">
        <v>170.91200000000001</v>
      </c>
      <c r="M60">
        <v>2339.491</v>
      </c>
      <c r="N60">
        <v>57.31</v>
      </c>
      <c r="P60">
        <v>705</v>
      </c>
      <c r="Q60">
        <v>6.5100000000000002E-3</v>
      </c>
      <c r="R60">
        <v>0.25216</v>
      </c>
      <c r="S60" s="9">
        <v>5.3793000000000005E-4</v>
      </c>
    </row>
    <row r="61" spans="11:19">
      <c r="K61">
        <v>710</v>
      </c>
      <c r="L61">
        <v>141.02799999999999</v>
      </c>
      <c r="M61">
        <v>2040.9839999999999</v>
      </c>
      <c r="N61">
        <v>50.606999999999999</v>
      </c>
      <c r="P61">
        <v>710</v>
      </c>
      <c r="Q61">
        <v>5.3699999999999998E-3</v>
      </c>
      <c r="R61">
        <v>0.21998000000000001</v>
      </c>
      <c r="S61" s="9">
        <v>4.7501299999999999E-4</v>
      </c>
    </row>
    <row r="62" spans="11:19">
      <c r="K62">
        <v>715</v>
      </c>
      <c r="L62">
        <v>114.538</v>
      </c>
      <c r="M62">
        <v>1782.2249999999999</v>
      </c>
      <c r="N62">
        <v>46.581000000000003</v>
      </c>
      <c r="P62">
        <v>715</v>
      </c>
      <c r="Q62">
        <v>4.3600000000000002E-3</v>
      </c>
      <c r="R62">
        <v>0.19209000000000001</v>
      </c>
      <c r="S62" s="9">
        <v>4.37224E-4</v>
      </c>
    </row>
    <row r="63" spans="11:19">
      <c r="K63">
        <v>720</v>
      </c>
      <c r="L63">
        <v>93.35</v>
      </c>
      <c r="M63">
        <v>1532.3230000000001</v>
      </c>
      <c r="N63">
        <v>44.241</v>
      </c>
      <c r="P63">
        <v>720</v>
      </c>
      <c r="Q63">
        <v>3.5500000000000002E-3</v>
      </c>
      <c r="R63">
        <v>0.16516</v>
      </c>
      <c r="S63" s="9">
        <v>4.1525999999999998E-4</v>
      </c>
    </row>
    <row r="64" spans="11:19">
      <c r="K64">
        <v>725</v>
      </c>
      <c r="L64">
        <v>77.152000000000001</v>
      </c>
      <c r="M64">
        <v>1306.2909999999999</v>
      </c>
      <c r="N64">
        <v>40.188000000000002</v>
      </c>
      <c r="P64">
        <v>725</v>
      </c>
      <c r="Q64">
        <v>2.9399999999999999E-3</v>
      </c>
      <c r="R64">
        <v>0.14080000000000001</v>
      </c>
      <c r="S64" s="9">
        <v>3.77217E-4</v>
      </c>
    </row>
    <row r="65" spans="11:19">
      <c r="K65">
        <v>730</v>
      </c>
      <c r="L65">
        <v>62.341000000000001</v>
      </c>
      <c r="M65">
        <v>1109.9280000000001</v>
      </c>
      <c r="N65">
        <v>37.039000000000001</v>
      </c>
      <c r="P65">
        <v>730</v>
      </c>
      <c r="Q65">
        <v>2.3700000000000001E-3</v>
      </c>
      <c r="R65">
        <v>0.11963</v>
      </c>
      <c r="S65" s="9">
        <v>3.4766000000000002E-4</v>
      </c>
    </row>
    <row r="66" spans="11:19">
      <c r="K66">
        <v>735</v>
      </c>
      <c r="L66">
        <v>49.68</v>
      </c>
      <c r="M66">
        <v>928.03</v>
      </c>
      <c r="N66">
        <v>34.356000000000002</v>
      </c>
      <c r="P66">
        <v>735</v>
      </c>
      <c r="Q66">
        <v>1.89E-3</v>
      </c>
      <c r="R66">
        <v>0.10002999999999999</v>
      </c>
      <c r="S66" s="9">
        <v>3.2247599999999998E-4</v>
      </c>
    </row>
    <row r="67" spans="11:19">
      <c r="K67">
        <v>740</v>
      </c>
      <c r="L67">
        <v>39.792000000000002</v>
      </c>
      <c r="M67">
        <v>760.24400000000003</v>
      </c>
      <c r="N67">
        <v>29.984999999999999</v>
      </c>
      <c r="P67">
        <v>740</v>
      </c>
      <c r="Q67">
        <v>1.5100000000000001E-3</v>
      </c>
      <c r="R67">
        <v>8.1939999999999999E-2</v>
      </c>
      <c r="S67" s="9">
        <v>2.8144900000000002E-4</v>
      </c>
    </row>
    <row r="68" spans="11:19">
      <c r="K68">
        <v>745</v>
      </c>
      <c r="L68">
        <v>31.486999999999998</v>
      </c>
      <c r="M68">
        <v>617.904</v>
      </c>
      <c r="N68">
        <v>26.558</v>
      </c>
      <c r="P68">
        <v>745</v>
      </c>
      <c r="Q68">
        <v>1.1999999999999999E-3</v>
      </c>
      <c r="R68">
        <v>6.6600000000000006E-2</v>
      </c>
      <c r="S68" s="9">
        <v>2.4928199999999998E-4</v>
      </c>
    </row>
    <row r="69" spans="11:19">
      <c r="K69">
        <v>750</v>
      </c>
      <c r="L69">
        <v>25.838999999999999</v>
      </c>
      <c r="M69">
        <v>504.67</v>
      </c>
      <c r="N69">
        <v>25.335999999999999</v>
      </c>
      <c r="P69">
        <v>750</v>
      </c>
      <c r="Q69" s="9">
        <v>9.8358600000000005E-4</v>
      </c>
      <c r="R69">
        <v>5.4390000000000001E-2</v>
      </c>
      <c r="S69" s="9">
        <v>2.3781200000000001E-4</v>
      </c>
    </row>
  </sheetData>
  <mergeCells count="4">
    <mergeCell ref="A3:D3"/>
    <mergeCell ref="F3:I3"/>
    <mergeCell ref="K3:N3"/>
    <mergeCell ref="P3:S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1B062-009D-40A4-8C80-DAFED215A011}">
  <dimension ref="A1:K229"/>
  <sheetViews>
    <sheetView workbookViewId="0">
      <selection activeCell="A2" sqref="A2"/>
    </sheetView>
  </sheetViews>
  <sheetFormatPr defaultRowHeight="15"/>
  <sheetData>
    <row r="1" spans="1:11">
      <c r="A1" s="5" t="s">
        <v>55</v>
      </c>
    </row>
    <row r="2" spans="1:11">
      <c r="C2" s="10"/>
    </row>
    <row r="3" spans="1:11">
      <c r="A3" s="5" t="s">
        <v>56</v>
      </c>
      <c r="D3" s="5" t="s">
        <v>57</v>
      </c>
      <c r="G3" s="5" t="s">
        <v>58</v>
      </c>
      <c r="J3" s="5" t="s">
        <v>59</v>
      </c>
    </row>
    <row r="4" spans="1:11">
      <c r="A4" t="s">
        <v>60</v>
      </c>
      <c r="B4" t="s">
        <v>61</v>
      </c>
      <c r="D4" t="s">
        <v>60</v>
      </c>
      <c r="E4" t="s">
        <v>61</v>
      </c>
      <c r="G4" t="s">
        <v>60</v>
      </c>
      <c r="H4" t="s">
        <v>61</v>
      </c>
      <c r="J4" t="s">
        <v>60</v>
      </c>
      <c r="K4" t="s">
        <v>61</v>
      </c>
    </row>
    <row r="5" spans="1:11">
      <c r="A5">
        <v>0</v>
      </c>
      <c r="B5">
        <v>5.4819999999999999E-4</v>
      </c>
      <c r="D5">
        <v>0</v>
      </c>
      <c r="E5">
        <v>6.8329999999999997E-4</v>
      </c>
      <c r="G5">
        <v>0</v>
      </c>
      <c r="H5">
        <v>0</v>
      </c>
      <c r="J5">
        <v>0</v>
      </c>
      <c r="K5">
        <v>0</v>
      </c>
    </row>
    <row r="6" spans="1:11">
      <c r="A6">
        <v>1.3299999999999999E-2</v>
      </c>
      <c r="B6">
        <v>0</v>
      </c>
      <c r="D6">
        <v>1.3299999999999999E-2</v>
      </c>
      <c r="E6">
        <v>0</v>
      </c>
      <c r="G6">
        <v>1.3299999999999999E-2</v>
      </c>
      <c r="H6">
        <v>0</v>
      </c>
      <c r="J6">
        <v>1.3299999999999999E-2</v>
      </c>
      <c r="K6">
        <v>0</v>
      </c>
    </row>
    <row r="7" spans="1:11">
      <c r="A7">
        <v>2.6599999999999999E-2</v>
      </c>
      <c r="B7">
        <v>0</v>
      </c>
      <c r="D7">
        <v>2.6599999999999999E-2</v>
      </c>
      <c r="E7">
        <v>0</v>
      </c>
      <c r="G7">
        <v>2.6599999999999999E-2</v>
      </c>
      <c r="H7">
        <v>0</v>
      </c>
      <c r="J7">
        <v>2.6599999999999999E-2</v>
      </c>
      <c r="K7">
        <v>0</v>
      </c>
    </row>
    <row r="8" spans="1:11">
      <c r="A8">
        <v>3.9899999999999998E-2</v>
      </c>
      <c r="B8">
        <v>0</v>
      </c>
      <c r="D8">
        <v>3.9899999999999998E-2</v>
      </c>
      <c r="E8">
        <v>0</v>
      </c>
      <c r="G8">
        <v>3.9899999999999998E-2</v>
      </c>
      <c r="H8">
        <v>0</v>
      </c>
      <c r="J8">
        <v>3.9899999999999998E-2</v>
      </c>
      <c r="K8">
        <v>0</v>
      </c>
    </row>
    <row r="9" spans="1:11">
      <c r="A9">
        <v>5.3199999999999997E-2</v>
      </c>
      <c r="B9">
        <v>0</v>
      </c>
      <c r="D9">
        <v>5.3199999999999997E-2</v>
      </c>
      <c r="E9">
        <v>0</v>
      </c>
      <c r="G9">
        <v>5.3199999999999997E-2</v>
      </c>
      <c r="H9">
        <v>0</v>
      </c>
      <c r="J9">
        <v>5.3199999999999997E-2</v>
      </c>
      <c r="K9">
        <v>0</v>
      </c>
    </row>
    <row r="10" spans="1:11">
      <c r="A10">
        <v>6.6500000000000004E-2</v>
      </c>
      <c r="B10">
        <v>0</v>
      </c>
      <c r="D10">
        <v>6.6500000000000004E-2</v>
      </c>
      <c r="E10">
        <v>0</v>
      </c>
      <c r="G10">
        <v>6.6500000000000004E-2</v>
      </c>
      <c r="H10">
        <v>0</v>
      </c>
      <c r="J10">
        <v>6.6500000000000004E-2</v>
      </c>
      <c r="K10">
        <v>0</v>
      </c>
    </row>
    <row r="11" spans="1:11">
      <c r="A11">
        <v>7.9799999999999996E-2</v>
      </c>
      <c r="B11">
        <v>0</v>
      </c>
      <c r="D11">
        <v>7.9799999999999996E-2</v>
      </c>
      <c r="E11">
        <v>0</v>
      </c>
      <c r="G11">
        <v>7.9799999999999996E-2</v>
      </c>
      <c r="H11">
        <v>0</v>
      </c>
      <c r="J11">
        <v>7.9799999999999996E-2</v>
      </c>
      <c r="K11">
        <v>0</v>
      </c>
    </row>
    <row r="12" spans="1:11">
      <c r="A12">
        <v>9.3100000000000002E-2</v>
      </c>
      <c r="B12">
        <v>0</v>
      </c>
      <c r="D12">
        <v>9.3100000000000002E-2</v>
      </c>
      <c r="E12">
        <v>0</v>
      </c>
      <c r="G12">
        <v>9.3100000000000002E-2</v>
      </c>
      <c r="H12">
        <v>0</v>
      </c>
      <c r="J12">
        <v>9.3100000000000002E-2</v>
      </c>
      <c r="K12">
        <v>0</v>
      </c>
    </row>
    <row r="13" spans="1:11">
      <c r="A13">
        <v>0.10639999999999999</v>
      </c>
      <c r="B13">
        <v>0</v>
      </c>
      <c r="D13">
        <v>0.10639999999999999</v>
      </c>
      <c r="E13">
        <v>0</v>
      </c>
      <c r="G13">
        <v>0.10639999999999999</v>
      </c>
      <c r="H13">
        <v>0</v>
      </c>
      <c r="J13">
        <v>0.10639999999999999</v>
      </c>
      <c r="K13">
        <v>0</v>
      </c>
    </row>
    <row r="14" spans="1:11">
      <c r="A14">
        <v>0.1197</v>
      </c>
      <c r="B14">
        <v>0</v>
      </c>
      <c r="D14">
        <v>0.1197</v>
      </c>
      <c r="E14">
        <v>2.0498999999999999E-3</v>
      </c>
      <c r="G14">
        <v>0.1197</v>
      </c>
      <c r="H14">
        <v>0</v>
      </c>
      <c r="J14">
        <v>0.1197</v>
      </c>
      <c r="K14">
        <v>0</v>
      </c>
    </row>
    <row r="15" spans="1:11">
      <c r="A15">
        <v>0.13300000000000001</v>
      </c>
      <c r="B15">
        <v>0</v>
      </c>
      <c r="D15">
        <v>0.13300000000000001</v>
      </c>
      <c r="E15">
        <v>0</v>
      </c>
      <c r="G15">
        <v>0.13300000000000001</v>
      </c>
      <c r="H15">
        <v>0</v>
      </c>
      <c r="J15">
        <v>0.13300000000000001</v>
      </c>
      <c r="K15">
        <v>0</v>
      </c>
    </row>
    <row r="16" spans="1:11">
      <c r="A16">
        <v>0.14630000000000001</v>
      </c>
      <c r="B16">
        <v>0</v>
      </c>
      <c r="D16">
        <v>0.14630000000000001</v>
      </c>
      <c r="E16">
        <v>0</v>
      </c>
      <c r="G16">
        <v>0.14630000000000001</v>
      </c>
      <c r="H16">
        <v>0</v>
      </c>
      <c r="J16">
        <v>0.14630000000000001</v>
      </c>
      <c r="K16">
        <v>0</v>
      </c>
    </row>
    <row r="17" spans="1:11">
      <c r="A17">
        <v>0.15959999999999999</v>
      </c>
      <c r="B17">
        <v>0</v>
      </c>
      <c r="D17">
        <v>0.15959999999999999</v>
      </c>
      <c r="E17">
        <v>0</v>
      </c>
      <c r="G17">
        <v>0.15959999999999999</v>
      </c>
      <c r="H17">
        <v>0</v>
      </c>
      <c r="J17">
        <v>0.15959999999999999</v>
      </c>
      <c r="K17">
        <v>0</v>
      </c>
    </row>
    <row r="18" spans="1:11">
      <c r="A18">
        <v>0.1729</v>
      </c>
      <c r="B18">
        <v>0</v>
      </c>
      <c r="D18">
        <v>0.1729</v>
      </c>
      <c r="E18">
        <v>0</v>
      </c>
      <c r="G18">
        <v>0.1729</v>
      </c>
      <c r="H18">
        <v>0</v>
      </c>
      <c r="J18">
        <v>0.1729</v>
      </c>
      <c r="K18">
        <v>0</v>
      </c>
    </row>
    <row r="19" spans="1:11">
      <c r="A19">
        <v>0.1862</v>
      </c>
      <c r="B19">
        <v>0</v>
      </c>
      <c r="D19">
        <v>0.1862</v>
      </c>
      <c r="E19">
        <v>0</v>
      </c>
      <c r="G19">
        <v>0.1862</v>
      </c>
      <c r="H19">
        <v>0</v>
      </c>
      <c r="J19">
        <v>0.1862</v>
      </c>
      <c r="K19">
        <v>0</v>
      </c>
    </row>
    <row r="20" spans="1:11">
      <c r="A20">
        <v>0.19950000000000001</v>
      </c>
      <c r="B20">
        <v>0</v>
      </c>
      <c r="D20">
        <v>0.19950000000000001</v>
      </c>
      <c r="E20">
        <v>1.0249E-3</v>
      </c>
      <c r="G20">
        <v>0.19950000000000001</v>
      </c>
      <c r="H20">
        <v>0</v>
      </c>
      <c r="J20">
        <v>0.19950000000000001</v>
      </c>
      <c r="K20">
        <v>0</v>
      </c>
    </row>
    <row r="21" spans="1:11">
      <c r="A21">
        <v>0.21279999999999999</v>
      </c>
      <c r="B21">
        <v>0</v>
      </c>
      <c r="D21">
        <v>0.21279999999999999</v>
      </c>
      <c r="E21">
        <v>0</v>
      </c>
      <c r="G21">
        <v>0.21279999999999999</v>
      </c>
      <c r="H21">
        <v>0</v>
      </c>
      <c r="J21">
        <v>0.21279999999999999</v>
      </c>
      <c r="K21">
        <v>0</v>
      </c>
    </row>
    <row r="22" spans="1:11">
      <c r="A22">
        <v>0.2261</v>
      </c>
      <c r="B22">
        <v>0</v>
      </c>
      <c r="D22">
        <v>0.2261</v>
      </c>
      <c r="E22">
        <v>0</v>
      </c>
      <c r="G22">
        <v>0.2261</v>
      </c>
      <c r="H22">
        <v>0</v>
      </c>
      <c r="J22">
        <v>0.2261</v>
      </c>
      <c r="K22">
        <v>0</v>
      </c>
    </row>
    <row r="23" spans="1:11">
      <c r="A23">
        <v>0.2394</v>
      </c>
      <c r="B23">
        <v>0</v>
      </c>
      <c r="D23">
        <v>0.2394</v>
      </c>
      <c r="E23">
        <v>0</v>
      </c>
      <c r="G23">
        <v>0.2394</v>
      </c>
      <c r="H23">
        <v>0</v>
      </c>
      <c r="J23">
        <v>0.2394</v>
      </c>
      <c r="K23">
        <v>0</v>
      </c>
    </row>
    <row r="24" spans="1:11">
      <c r="A24">
        <v>0.25269999999999998</v>
      </c>
      <c r="B24">
        <v>0</v>
      </c>
      <c r="D24">
        <v>0.25269999999999998</v>
      </c>
      <c r="E24">
        <v>0</v>
      </c>
      <c r="G24">
        <v>0.25269999999999998</v>
      </c>
      <c r="H24">
        <v>0</v>
      </c>
      <c r="J24">
        <v>0.25269999999999998</v>
      </c>
      <c r="K24">
        <v>0</v>
      </c>
    </row>
    <row r="25" spans="1:11">
      <c r="A25">
        <v>0.26600000000000001</v>
      </c>
      <c r="B25">
        <v>0</v>
      </c>
      <c r="D25">
        <v>0.26600000000000001</v>
      </c>
      <c r="E25">
        <v>0</v>
      </c>
      <c r="G25">
        <v>0.26600000000000001</v>
      </c>
      <c r="H25">
        <v>0</v>
      </c>
      <c r="J25">
        <v>0.26600000000000001</v>
      </c>
      <c r="K25">
        <v>0</v>
      </c>
    </row>
    <row r="26" spans="1:11">
      <c r="A26">
        <v>0.27929999999999999</v>
      </c>
      <c r="B26">
        <v>0</v>
      </c>
      <c r="D26">
        <v>0.27929999999999999</v>
      </c>
      <c r="E26">
        <v>0</v>
      </c>
      <c r="G26">
        <v>0.27929999999999999</v>
      </c>
      <c r="H26">
        <v>0</v>
      </c>
      <c r="J26">
        <v>0.27929999999999999</v>
      </c>
      <c r="K26">
        <v>0</v>
      </c>
    </row>
    <row r="27" spans="1:11">
      <c r="A27">
        <v>0.29260000000000003</v>
      </c>
      <c r="B27">
        <v>0</v>
      </c>
      <c r="D27">
        <v>0.29260000000000003</v>
      </c>
      <c r="E27">
        <v>0</v>
      </c>
      <c r="G27">
        <v>0.29260000000000003</v>
      </c>
      <c r="H27">
        <v>0</v>
      </c>
      <c r="J27">
        <v>0.29260000000000003</v>
      </c>
      <c r="K27">
        <v>0</v>
      </c>
    </row>
    <row r="28" spans="1:11">
      <c r="A28">
        <v>0.30590000000000001</v>
      </c>
      <c r="B28">
        <v>0</v>
      </c>
      <c r="D28">
        <v>0.30590000000000001</v>
      </c>
      <c r="E28">
        <v>0</v>
      </c>
      <c r="G28">
        <v>0.30590000000000001</v>
      </c>
      <c r="H28">
        <v>0</v>
      </c>
      <c r="J28">
        <v>0.30590000000000001</v>
      </c>
      <c r="K28">
        <v>0</v>
      </c>
    </row>
    <row r="29" spans="1:11">
      <c r="A29">
        <v>0.31919999999999998</v>
      </c>
      <c r="B29">
        <v>0</v>
      </c>
      <c r="D29">
        <v>0.31919999999999998</v>
      </c>
      <c r="E29">
        <v>0</v>
      </c>
      <c r="G29">
        <v>0.31919999999999998</v>
      </c>
      <c r="H29">
        <v>0</v>
      </c>
      <c r="J29">
        <v>0.31919999999999998</v>
      </c>
      <c r="K29">
        <v>0</v>
      </c>
    </row>
    <row r="30" spans="1:11">
      <c r="A30">
        <v>0.33250000000000002</v>
      </c>
      <c r="B30">
        <v>1.0965E-3</v>
      </c>
      <c r="D30">
        <v>0.33250000000000002</v>
      </c>
      <c r="E30">
        <v>6.8329999999999997E-4</v>
      </c>
      <c r="G30">
        <v>0.33250000000000002</v>
      </c>
      <c r="H30">
        <v>0</v>
      </c>
      <c r="J30">
        <v>0.33250000000000002</v>
      </c>
      <c r="K30">
        <v>0</v>
      </c>
    </row>
    <row r="31" spans="1:11">
      <c r="A31">
        <v>0.3458</v>
      </c>
      <c r="B31">
        <v>0</v>
      </c>
      <c r="D31">
        <v>0.3458</v>
      </c>
      <c r="E31">
        <v>0</v>
      </c>
      <c r="G31">
        <v>0.3458</v>
      </c>
      <c r="H31">
        <v>0</v>
      </c>
      <c r="J31">
        <v>0.3458</v>
      </c>
      <c r="K31">
        <v>0</v>
      </c>
    </row>
    <row r="32" spans="1:11">
      <c r="A32">
        <v>0.35909999999999997</v>
      </c>
      <c r="B32">
        <v>5.4819999999999999E-4</v>
      </c>
      <c r="D32">
        <v>0.35909999999999997</v>
      </c>
      <c r="E32">
        <v>0</v>
      </c>
      <c r="G32">
        <v>0.35909999999999997</v>
      </c>
      <c r="H32">
        <v>0</v>
      </c>
      <c r="J32">
        <v>0.35909999999999997</v>
      </c>
      <c r="K32">
        <v>0</v>
      </c>
    </row>
    <row r="33" spans="1:11">
      <c r="A33">
        <v>0.37240000000000001</v>
      </c>
      <c r="B33">
        <v>2.7412000000000001E-3</v>
      </c>
      <c r="D33">
        <v>0.37240000000000001</v>
      </c>
      <c r="E33">
        <v>1.3665999999999999E-3</v>
      </c>
      <c r="G33">
        <v>0.37240000000000001</v>
      </c>
      <c r="H33">
        <v>0</v>
      </c>
      <c r="J33">
        <v>0.37240000000000001</v>
      </c>
      <c r="K33">
        <v>0</v>
      </c>
    </row>
    <row r="34" spans="1:11">
      <c r="A34">
        <v>0.38569999999999999</v>
      </c>
      <c r="B34">
        <v>0</v>
      </c>
      <c r="D34">
        <v>0.38569999999999999</v>
      </c>
      <c r="E34">
        <v>0</v>
      </c>
      <c r="G34">
        <v>0.38569999999999999</v>
      </c>
      <c r="H34">
        <v>0</v>
      </c>
      <c r="J34">
        <v>0.38569999999999999</v>
      </c>
      <c r="K34">
        <v>0</v>
      </c>
    </row>
    <row r="35" spans="1:11">
      <c r="A35">
        <v>0.39900000000000002</v>
      </c>
      <c r="B35">
        <v>1.0965E-3</v>
      </c>
      <c r="D35">
        <v>0.39900000000000002</v>
      </c>
      <c r="E35">
        <v>0</v>
      </c>
      <c r="G35">
        <v>0.39900000000000002</v>
      </c>
      <c r="H35">
        <v>0</v>
      </c>
      <c r="J35">
        <v>0.39900000000000002</v>
      </c>
      <c r="K35">
        <v>0</v>
      </c>
    </row>
    <row r="36" spans="1:11">
      <c r="A36">
        <v>0.4123</v>
      </c>
      <c r="B36">
        <v>1.6447E-3</v>
      </c>
      <c r="D36">
        <v>0.4123</v>
      </c>
      <c r="E36">
        <v>1.0249E-3</v>
      </c>
      <c r="G36">
        <v>0.4123</v>
      </c>
      <c r="H36">
        <v>0</v>
      </c>
      <c r="J36">
        <v>0.4123</v>
      </c>
      <c r="K36">
        <v>0</v>
      </c>
    </row>
    <row r="37" spans="1:11">
      <c r="A37">
        <v>0.42559999999999998</v>
      </c>
      <c r="B37">
        <v>0</v>
      </c>
      <c r="D37">
        <v>0.42559999999999998</v>
      </c>
      <c r="E37">
        <v>0</v>
      </c>
      <c r="G37">
        <v>0.42559999999999998</v>
      </c>
      <c r="H37">
        <v>0</v>
      </c>
      <c r="J37">
        <v>0.42559999999999998</v>
      </c>
      <c r="K37">
        <v>0</v>
      </c>
    </row>
    <row r="38" spans="1:11">
      <c r="A38">
        <v>0.43890000000000001</v>
      </c>
      <c r="B38">
        <v>0</v>
      </c>
      <c r="D38">
        <v>0.43890000000000001</v>
      </c>
      <c r="E38">
        <v>3.4160000000000001E-4</v>
      </c>
      <c r="G38">
        <v>0.43890000000000001</v>
      </c>
      <c r="H38">
        <v>0</v>
      </c>
      <c r="J38">
        <v>0.43890000000000001</v>
      </c>
      <c r="K38">
        <v>0</v>
      </c>
    </row>
    <row r="39" spans="1:11">
      <c r="A39">
        <v>0.45219999999999999</v>
      </c>
      <c r="B39">
        <v>0</v>
      </c>
      <c r="D39">
        <v>0.45219999999999999</v>
      </c>
      <c r="E39">
        <v>0</v>
      </c>
      <c r="G39">
        <v>0.45219999999999999</v>
      </c>
      <c r="H39">
        <v>0</v>
      </c>
      <c r="J39">
        <v>0.45219999999999999</v>
      </c>
      <c r="K39">
        <v>0</v>
      </c>
    </row>
    <row r="40" spans="1:11">
      <c r="A40">
        <v>0.46550000000000002</v>
      </c>
      <c r="B40">
        <v>0</v>
      </c>
      <c r="D40">
        <v>0.46550000000000002</v>
      </c>
      <c r="E40">
        <v>6.8329999999999997E-4</v>
      </c>
      <c r="G40">
        <v>0.46550000000000002</v>
      </c>
      <c r="H40">
        <v>0</v>
      </c>
      <c r="J40">
        <v>0.46550000000000002</v>
      </c>
      <c r="K40">
        <v>0</v>
      </c>
    </row>
    <row r="41" spans="1:11">
      <c r="A41">
        <v>0.4788</v>
      </c>
      <c r="B41">
        <v>0</v>
      </c>
      <c r="D41">
        <v>0.4788</v>
      </c>
      <c r="E41">
        <v>3.4160000000000001E-4</v>
      </c>
      <c r="G41">
        <v>0.4788</v>
      </c>
      <c r="H41">
        <v>0</v>
      </c>
      <c r="J41">
        <v>0.4788</v>
      </c>
      <c r="K41">
        <v>0</v>
      </c>
    </row>
    <row r="42" spans="1:11">
      <c r="A42">
        <v>0.49209999999999998</v>
      </c>
      <c r="B42">
        <v>0</v>
      </c>
      <c r="D42">
        <v>0.49209999999999998</v>
      </c>
      <c r="E42">
        <v>0</v>
      </c>
      <c r="G42">
        <v>0.49209999999999998</v>
      </c>
      <c r="H42">
        <v>0</v>
      </c>
      <c r="J42">
        <v>0.49209999999999998</v>
      </c>
      <c r="K42">
        <v>0</v>
      </c>
    </row>
    <row r="43" spans="1:11">
      <c r="A43">
        <v>0.50539999999999996</v>
      </c>
      <c r="B43">
        <v>0</v>
      </c>
      <c r="D43">
        <v>0.50539999999999996</v>
      </c>
      <c r="E43">
        <v>3.4160000000000001E-4</v>
      </c>
      <c r="G43">
        <v>0.50539999999999996</v>
      </c>
      <c r="H43">
        <v>0</v>
      </c>
      <c r="J43">
        <v>0.50539999999999996</v>
      </c>
      <c r="K43">
        <v>0</v>
      </c>
    </row>
    <row r="44" spans="1:11">
      <c r="A44">
        <v>0.51870000000000005</v>
      </c>
      <c r="B44">
        <v>0</v>
      </c>
      <c r="D44">
        <v>0.51870000000000005</v>
      </c>
      <c r="E44">
        <v>0</v>
      </c>
      <c r="G44">
        <v>0.51870000000000005</v>
      </c>
      <c r="H44">
        <v>0</v>
      </c>
      <c r="J44">
        <v>0.51870000000000005</v>
      </c>
      <c r="K44">
        <v>0</v>
      </c>
    </row>
    <row r="45" spans="1:11">
      <c r="A45">
        <v>0.53200000000000003</v>
      </c>
      <c r="B45">
        <v>0</v>
      </c>
      <c r="D45">
        <v>0.53200000000000003</v>
      </c>
      <c r="E45">
        <v>1.0249E-3</v>
      </c>
      <c r="G45">
        <v>0.53200000000000003</v>
      </c>
      <c r="H45">
        <v>0</v>
      </c>
      <c r="J45">
        <v>0.53200000000000003</v>
      </c>
      <c r="K45">
        <v>0</v>
      </c>
    </row>
    <row r="46" spans="1:11">
      <c r="A46">
        <v>0.54530000000000001</v>
      </c>
      <c r="B46">
        <v>0</v>
      </c>
      <c r="D46">
        <v>0.54530000000000001</v>
      </c>
      <c r="E46">
        <v>0</v>
      </c>
      <c r="G46">
        <v>0.54530000000000001</v>
      </c>
      <c r="H46">
        <v>0</v>
      </c>
      <c r="J46">
        <v>0.54530000000000001</v>
      </c>
      <c r="K46">
        <v>0</v>
      </c>
    </row>
    <row r="47" spans="1:11">
      <c r="A47">
        <v>0.55859999999999999</v>
      </c>
      <c r="B47">
        <v>0</v>
      </c>
      <c r="D47">
        <v>0.55859999999999999</v>
      </c>
      <c r="E47">
        <v>3.4160000000000001E-4</v>
      </c>
      <c r="G47">
        <v>0.55859999999999999</v>
      </c>
      <c r="H47">
        <v>0</v>
      </c>
      <c r="J47">
        <v>0.55859999999999999</v>
      </c>
      <c r="K47">
        <v>0</v>
      </c>
    </row>
    <row r="48" spans="1:11">
      <c r="A48">
        <v>0.57189999999999996</v>
      </c>
      <c r="B48">
        <v>0</v>
      </c>
      <c r="D48">
        <v>0.57189999999999996</v>
      </c>
      <c r="E48">
        <v>2.0498999999999999E-3</v>
      </c>
      <c r="G48">
        <v>0.57189999999999996</v>
      </c>
      <c r="H48">
        <v>0</v>
      </c>
      <c r="J48">
        <v>0.57189999999999996</v>
      </c>
      <c r="K48">
        <v>0</v>
      </c>
    </row>
    <row r="49" spans="1:11">
      <c r="A49">
        <v>0.58520000000000005</v>
      </c>
      <c r="B49">
        <v>0</v>
      </c>
      <c r="D49">
        <v>0.58520000000000005</v>
      </c>
      <c r="E49">
        <v>0</v>
      </c>
      <c r="G49">
        <v>0.58520000000000005</v>
      </c>
      <c r="H49">
        <v>0</v>
      </c>
      <c r="J49">
        <v>0.58520000000000005</v>
      </c>
      <c r="K49">
        <v>0</v>
      </c>
    </row>
    <row r="50" spans="1:11">
      <c r="A50">
        <v>0.59850000000000003</v>
      </c>
      <c r="B50">
        <v>0</v>
      </c>
      <c r="D50">
        <v>0.59850000000000003</v>
      </c>
      <c r="E50">
        <v>2.0498999999999999E-3</v>
      </c>
      <c r="G50">
        <v>0.59850000000000003</v>
      </c>
      <c r="H50">
        <v>0</v>
      </c>
      <c r="J50">
        <v>0.59850000000000003</v>
      </c>
      <c r="K50">
        <v>0</v>
      </c>
    </row>
    <row r="51" spans="1:11">
      <c r="A51">
        <v>0.61180000000000001</v>
      </c>
      <c r="B51">
        <v>0</v>
      </c>
      <c r="D51">
        <v>0.61180000000000001</v>
      </c>
      <c r="E51">
        <v>3.4160000000000001E-4</v>
      </c>
      <c r="G51">
        <v>0.61180000000000001</v>
      </c>
      <c r="H51">
        <v>0</v>
      </c>
      <c r="J51">
        <v>0.61180000000000001</v>
      </c>
      <c r="K51">
        <v>0</v>
      </c>
    </row>
    <row r="52" spans="1:11">
      <c r="A52">
        <v>0.62509999999999999</v>
      </c>
      <c r="B52">
        <v>0</v>
      </c>
      <c r="D52">
        <v>0.62509999999999999</v>
      </c>
      <c r="E52">
        <v>6.8329999999999997E-4</v>
      </c>
      <c r="G52">
        <v>0.62509999999999999</v>
      </c>
      <c r="H52">
        <v>0</v>
      </c>
      <c r="J52">
        <v>0.62509999999999999</v>
      </c>
      <c r="K52">
        <v>0</v>
      </c>
    </row>
    <row r="53" spans="1:11">
      <c r="A53">
        <v>0.63839999999999997</v>
      </c>
      <c r="B53">
        <v>0</v>
      </c>
      <c r="D53">
        <v>0.63839999999999997</v>
      </c>
      <c r="E53">
        <v>6.8329999999999997E-4</v>
      </c>
      <c r="G53">
        <v>0.63839999999999997</v>
      </c>
      <c r="H53">
        <v>0</v>
      </c>
      <c r="J53">
        <v>0.63839999999999997</v>
      </c>
      <c r="K53">
        <v>0</v>
      </c>
    </row>
    <row r="54" spans="1:11">
      <c r="A54">
        <v>0.65169999999999995</v>
      </c>
      <c r="B54">
        <v>0</v>
      </c>
      <c r="D54">
        <v>0.65169999999999995</v>
      </c>
      <c r="E54">
        <v>0</v>
      </c>
      <c r="G54">
        <v>0.65169999999999995</v>
      </c>
      <c r="H54">
        <v>0</v>
      </c>
      <c r="J54">
        <v>0.65169999999999995</v>
      </c>
      <c r="K54">
        <v>0</v>
      </c>
    </row>
    <row r="55" spans="1:11">
      <c r="A55">
        <v>0.66500000000000004</v>
      </c>
      <c r="B55">
        <v>0</v>
      </c>
      <c r="D55">
        <v>0.66500000000000004</v>
      </c>
      <c r="E55">
        <v>6.8329999999999997E-4</v>
      </c>
      <c r="G55">
        <v>0.66500000000000004</v>
      </c>
      <c r="H55">
        <v>0</v>
      </c>
      <c r="J55">
        <v>0.66500000000000004</v>
      </c>
      <c r="K55">
        <v>0</v>
      </c>
    </row>
    <row r="56" spans="1:11">
      <c r="A56">
        <v>0.67830000000000001</v>
      </c>
      <c r="B56">
        <v>0</v>
      </c>
      <c r="D56">
        <v>0.67830000000000001</v>
      </c>
      <c r="E56">
        <v>3.4160000000000001E-4</v>
      </c>
      <c r="G56">
        <v>0.67830000000000001</v>
      </c>
      <c r="H56">
        <v>0</v>
      </c>
      <c r="J56">
        <v>0.67830000000000001</v>
      </c>
      <c r="K56">
        <v>0</v>
      </c>
    </row>
    <row r="57" spans="1:11">
      <c r="A57">
        <v>0.69159999999999999</v>
      </c>
      <c r="B57">
        <v>0</v>
      </c>
      <c r="D57">
        <v>0.69159999999999999</v>
      </c>
      <c r="E57">
        <v>3.4160000000000001E-4</v>
      </c>
      <c r="G57">
        <v>0.69159999999999999</v>
      </c>
      <c r="H57">
        <v>0</v>
      </c>
      <c r="J57">
        <v>0.69159999999999999</v>
      </c>
      <c r="K57">
        <v>0</v>
      </c>
    </row>
    <row r="58" spans="1:11">
      <c r="A58">
        <v>0.70489999999999997</v>
      </c>
      <c r="B58">
        <v>0</v>
      </c>
      <c r="D58">
        <v>0.70489999999999997</v>
      </c>
      <c r="E58">
        <v>0</v>
      </c>
      <c r="G58">
        <v>0.70489999999999997</v>
      </c>
      <c r="H58">
        <v>0</v>
      </c>
      <c r="J58">
        <v>0.70489999999999997</v>
      </c>
      <c r="K58">
        <v>0</v>
      </c>
    </row>
    <row r="59" spans="1:11">
      <c r="A59">
        <v>0.71819999999999995</v>
      </c>
      <c r="B59">
        <v>0</v>
      </c>
      <c r="D59">
        <v>0.71819999999999995</v>
      </c>
      <c r="E59">
        <v>0</v>
      </c>
      <c r="G59">
        <v>0.71819999999999995</v>
      </c>
      <c r="H59">
        <v>0</v>
      </c>
      <c r="J59">
        <v>0.71819999999999995</v>
      </c>
      <c r="K59">
        <v>0</v>
      </c>
    </row>
    <row r="60" spans="1:11">
      <c r="A60">
        <v>0.73150000000000004</v>
      </c>
      <c r="B60">
        <v>0</v>
      </c>
      <c r="D60">
        <v>0.73150000000000004</v>
      </c>
      <c r="E60">
        <v>6.8329999999999997E-4</v>
      </c>
      <c r="G60">
        <v>0.73150000000000004</v>
      </c>
      <c r="H60">
        <v>0</v>
      </c>
      <c r="J60">
        <v>0.73150000000000004</v>
      </c>
      <c r="K60">
        <v>0</v>
      </c>
    </row>
    <row r="61" spans="1:11">
      <c r="A61">
        <v>0.74480000000000002</v>
      </c>
      <c r="B61">
        <v>0</v>
      </c>
      <c r="D61">
        <v>0.74480000000000002</v>
      </c>
      <c r="E61">
        <v>0</v>
      </c>
      <c r="G61">
        <v>0.74480000000000002</v>
      </c>
      <c r="H61">
        <v>0</v>
      </c>
      <c r="J61">
        <v>0.74480000000000002</v>
      </c>
      <c r="K61">
        <v>0</v>
      </c>
    </row>
    <row r="62" spans="1:11">
      <c r="A62">
        <v>0.7581</v>
      </c>
      <c r="B62">
        <v>0</v>
      </c>
      <c r="D62">
        <v>0.7581</v>
      </c>
      <c r="E62">
        <v>0</v>
      </c>
      <c r="G62">
        <v>0.7581</v>
      </c>
      <c r="H62">
        <v>0</v>
      </c>
      <c r="J62">
        <v>0.7581</v>
      </c>
      <c r="K62">
        <v>0</v>
      </c>
    </row>
    <row r="63" spans="1:11">
      <c r="A63">
        <v>0.77139999999999997</v>
      </c>
      <c r="B63">
        <v>0</v>
      </c>
      <c r="D63">
        <v>0.77139999999999997</v>
      </c>
      <c r="E63">
        <v>0</v>
      </c>
      <c r="G63">
        <v>0.77139999999999997</v>
      </c>
      <c r="H63">
        <v>0</v>
      </c>
      <c r="J63">
        <v>0.77139999999999997</v>
      </c>
      <c r="K63">
        <v>0</v>
      </c>
    </row>
    <row r="64" spans="1:11">
      <c r="A64">
        <v>0.78469999999999995</v>
      </c>
      <c r="B64">
        <v>0</v>
      </c>
      <c r="D64">
        <v>0.78469999999999995</v>
      </c>
      <c r="E64">
        <v>0</v>
      </c>
      <c r="G64">
        <v>0.78469999999999995</v>
      </c>
      <c r="H64">
        <v>0</v>
      </c>
      <c r="J64">
        <v>0.78469999999999995</v>
      </c>
      <c r="K64">
        <v>0</v>
      </c>
    </row>
    <row r="65" spans="1:11">
      <c r="A65">
        <v>0.79800000000000004</v>
      </c>
      <c r="B65">
        <v>0</v>
      </c>
      <c r="D65">
        <v>0.79800000000000004</v>
      </c>
      <c r="E65">
        <v>0</v>
      </c>
      <c r="G65">
        <v>0.79800000000000004</v>
      </c>
      <c r="H65">
        <v>0</v>
      </c>
      <c r="J65">
        <v>0.79800000000000004</v>
      </c>
      <c r="K65">
        <v>0</v>
      </c>
    </row>
    <row r="66" spans="1:11">
      <c r="A66">
        <v>0.81130000000000002</v>
      </c>
      <c r="B66">
        <v>0</v>
      </c>
      <c r="D66">
        <v>0.81130000000000002</v>
      </c>
      <c r="E66">
        <v>0</v>
      </c>
      <c r="G66">
        <v>0.81130000000000002</v>
      </c>
      <c r="H66">
        <v>0</v>
      </c>
      <c r="J66">
        <v>0.81130000000000002</v>
      </c>
      <c r="K66">
        <v>0</v>
      </c>
    </row>
    <row r="67" spans="1:11">
      <c r="A67">
        <v>0.8246</v>
      </c>
      <c r="B67">
        <v>5.4819999999999999E-4</v>
      </c>
      <c r="D67">
        <v>0.8246</v>
      </c>
      <c r="E67">
        <v>0</v>
      </c>
      <c r="G67">
        <v>0.8246</v>
      </c>
      <c r="H67">
        <v>0</v>
      </c>
      <c r="J67">
        <v>0.8246</v>
      </c>
      <c r="K67">
        <v>0</v>
      </c>
    </row>
    <row r="68" spans="1:11">
      <c r="A68">
        <v>0.83789999999999998</v>
      </c>
      <c r="B68">
        <v>1.6447E-3</v>
      </c>
      <c r="D68">
        <v>0.83789999999999998</v>
      </c>
      <c r="E68">
        <v>0</v>
      </c>
      <c r="G68">
        <v>0.83789999999999998</v>
      </c>
      <c r="H68">
        <v>0</v>
      </c>
      <c r="J68">
        <v>0.83789999999999998</v>
      </c>
      <c r="K68">
        <v>0</v>
      </c>
    </row>
    <row r="69" spans="1:11">
      <c r="A69">
        <v>0.85119999999999996</v>
      </c>
      <c r="B69">
        <v>1.6447E-3</v>
      </c>
      <c r="D69">
        <v>0.85119999999999996</v>
      </c>
      <c r="E69">
        <v>0</v>
      </c>
      <c r="G69">
        <v>0.85119999999999996</v>
      </c>
      <c r="H69">
        <v>0</v>
      </c>
      <c r="J69">
        <v>0.85119999999999996</v>
      </c>
      <c r="K69">
        <v>0</v>
      </c>
    </row>
    <row r="70" spans="1:11">
      <c r="A70">
        <v>0.86450000000000005</v>
      </c>
      <c r="B70">
        <v>2.1930000000000001E-3</v>
      </c>
      <c r="D70">
        <v>0.86450000000000005</v>
      </c>
      <c r="E70">
        <v>0</v>
      </c>
      <c r="G70">
        <v>0.86450000000000005</v>
      </c>
      <c r="H70">
        <v>0</v>
      </c>
      <c r="J70">
        <v>0.86450000000000005</v>
      </c>
      <c r="K70">
        <v>0</v>
      </c>
    </row>
    <row r="71" spans="1:11">
      <c r="A71">
        <v>0.87780000000000002</v>
      </c>
      <c r="B71">
        <v>1.6447E-3</v>
      </c>
      <c r="D71">
        <v>0.87780000000000002</v>
      </c>
      <c r="E71">
        <v>0</v>
      </c>
      <c r="G71">
        <v>0.87780000000000002</v>
      </c>
      <c r="H71">
        <v>0</v>
      </c>
      <c r="J71">
        <v>0.87780000000000002</v>
      </c>
      <c r="K71">
        <v>0</v>
      </c>
    </row>
    <row r="72" spans="1:11">
      <c r="A72">
        <v>0.8911</v>
      </c>
      <c r="B72">
        <v>2.1930000000000001E-3</v>
      </c>
      <c r="D72">
        <v>0.8911</v>
      </c>
      <c r="E72">
        <v>0</v>
      </c>
      <c r="G72">
        <v>0.8911</v>
      </c>
      <c r="H72">
        <v>0</v>
      </c>
      <c r="J72">
        <v>0.8911</v>
      </c>
      <c r="K72">
        <v>0</v>
      </c>
    </row>
    <row r="73" spans="1:11">
      <c r="A73">
        <v>0.90439999999999998</v>
      </c>
      <c r="B73">
        <v>1.0965E-3</v>
      </c>
      <c r="D73">
        <v>0.90439999999999998</v>
      </c>
      <c r="E73">
        <v>0</v>
      </c>
      <c r="G73">
        <v>0.90439999999999998</v>
      </c>
      <c r="H73">
        <v>0</v>
      </c>
      <c r="J73">
        <v>0.90439999999999998</v>
      </c>
      <c r="K73">
        <v>0</v>
      </c>
    </row>
    <row r="74" spans="1:11">
      <c r="A74">
        <v>0.91769999999999996</v>
      </c>
      <c r="B74">
        <v>1.0965E-3</v>
      </c>
      <c r="D74">
        <v>0.91769999999999996</v>
      </c>
      <c r="E74">
        <v>0</v>
      </c>
      <c r="G74">
        <v>0.91769999999999996</v>
      </c>
      <c r="H74">
        <v>0</v>
      </c>
      <c r="J74">
        <v>0.91769999999999996</v>
      </c>
      <c r="K74">
        <v>0</v>
      </c>
    </row>
    <row r="75" spans="1:11">
      <c r="A75">
        <v>0.93100000000000005</v>
      </c>
      <c r="B75">
        <v>2.1930000000000001E-3</v>
      </c>
      <c r="D75">
        <v>0.93100000000000005</v>
      </c>
      <c r="E75">
        <v>0</v>
      </c>
      <c r="G75">
        <v>0.93100000000000005</v>
      </c>
      <c r="H75">
        <v>0</v>
      </c>
      <c r="J75">
        <v>0.93100000000000005</v>
      </c>
      <c r="K75">
        <v>0</v>
      </c>
    </row>
    <row r="76" spans="1:11">
      <c r="A76">
        <v>0.94430000000000003</v>
      </c>
      <c r="B76">
        <v>1.0965E-3</v>
      </c>
      <c r="D76">
        <v>0.94430000000000003</v>
      </c>
      <c r="E76">
        <v>0</v>
      </c>
      <c r="G76">
        <v>0.94430000000000003</v>
      </c>
      <c r="H76">
        <v>0</v>
      </c>
      <c r="J76">
        <v>0.94430000000000003</v>
      </c>
      <c r="K76">
        <v>0</v>
      </c>
    </row>
    <row r="77" spans="1:11">
      <c r="A77">
        <v>0.95760000000000001</v>
      </c>
      <c r="B77">
        <v>0</v>
      </c>
      <c r="D77">
        <v>0.95760000000000001</v>
      </c>
      <c r="E77">
        <v>0</v>
      </c>
      <c r="G77">
        <v>0.95760000000000001</v>
      </c>
      <c r="H77">
        <v>0</v>
      </c>
      <c r="J77">
        <v>0.95760000000000001</v>
      </c>
      <c r="K77">
        <v>0</v>
      </c>
    </row>
    <row r="78" spans="1:11">
      <c r="A78">
        <v>0.97089999999999999</v>
      </c>
      <c r="B78">
        <v>0</v>
      </c>
      <c r="D78">
        <v>0.97089999999999999</v>
      </c>
      <c r="E78">
        <v>0</v>
      </c>
      <c r="G78">
        <v>0.97089999999999999</v>
      </c>
      <c r="H78">
        <v>0</v>
      </c>
      <c r="J78">
        <v>0.97089999999999999</v>
      </c>
      <c r="K78">
        <v>0</v>
      </c>
    </row>
    <row r="79" spans="1:11">
      <c r="A79">
        <v>0.98419999999999996</v>
      </c>
      <c r="B79">
        <v>1.0965E-3</v>
      </c>
      <c r="D79">
        <v>0.98419999999999996</v>
      </c>
      <c r="E79">
        <v>0</v>
      </c>
      <c r="G79">
        <v>0.98419999999999996</v>
      </c>
      <c r="H79">
        <v>0</v>
      </c>
      <c r="J79">
        <v>0.98419999999999996</v>
      </c>
      <c r="K79">
        <v>0</v>
      </c>
    </row>
    <row r="80" spans="1:11">
      <c r="A80">
        <v>0.99750000000000005</v>
      </c>
      <c r="B80">
        <v>5.4819999999999999E-4</v>
      </c>
      <c r="D80">
        <v>0.99750000000000005</v>
      </c>
      <c r="E80">
        <v>0</v>
      </c>
      <c r="G80">
        <v>0.99750000000000005</v>
      </c>
      <c r="H80">
        <v>0</v>
      </c>
      <c r="J80">
        <v>0.99750000000000005</v>
      </c>
      <c r="K80">
        <v>0</v>
      </c>
    </row>
    <row r="81" spans="1:11">
      <c r="A81">
        <v>1.0107999999999999</v>
      </c>
      <c r="B81">
        <v>5.4819999999999999E-4</v>
      </c>
      <c r="D81">
        <v>1.0107999999999999</v>
      </c>
      <c r="E81">
        <v>0</v>
      </c>
      <c r="G81">
        <v>1.0107999999999999</v>
      </c>
      <c r="H81">
        <v>0</v>
      </c>
      <c r="J81">
        <v>1.0107999999999999</v>
      </c>
      <c r="K81">
        <v>0</v>
      </c>
    </row>
    <row r="82" spans="1:11">
      <c r="A82">
        <v>1.0241</v>
      </c>
      <c r="B82">
        <v>0</v>
      </c>
      <c r="D82">
        <v>1.0241</v>
      </c>
      <c r="E82">
        <v>0</v>
      </c>
      <c r="G82">
        <v>1.0241</v>
      </c>
      <c r="H82">
        <v>0</v>
      </c>
      <c r="J82">
        <v>1.0241</v>
      </c>
      <c r="K82">
        <v>0</v>
      </c>
    </row>
    <row r="83" spans="1:11">
      <c r="A83">
        <v>1.0374000000000001</v>
      </c>
      <c r="B83">
        <v>0</v>
      </c>
      <c r="D83">
        <v>1.0374000000000001</v>
      </c>
      <c r="E83">
        <v>0</v>
      </c>
      <c r="G83">
        <v>1.0374000000000001</v>
      </c>
      <c r="H83">
        <v>0</v>
      </c>
      <c r="J83">
        <v>1.0374000000000001</v>
      </c>
      <c r="K83">
        <v>0</v>
      </c>
    </row>
    <row r="84" spans="1:11">
      <c r="A84">
        <v>1.0507</v>
      </c>
      <c r="B84">
        <v>0</v>
      </c>
      <c r="D84">
        <v>1.0507</v>
      </c>
      <c r="E84">
        <v>0</v>
      </c>
      <c r="G84">
        <v>1.0507</v>
      </c>
      <c r="H84">
        <v>0</v>
      </c>
      <c r="J84">
        <v>1.0507</v>
      </c>
      <c r="K84">
        <v>0</v>
      </c>
    </row>
    <row r="85" spans="1:11">
      <c r="A85">
        <v>1.0640000000000001</v>
      </c>
      <c r="B85">
        <v>0</v>
      </c>
      <c r="D85">
        <v>1.0640000000000001</v>
      </c>
      <c r="E85">
        <v>0</v>
      </c>
      <c r="G85">
        <v>1.0640000000000001</v>
      </c>
      <c r="H85">
        <v>0</v>
      </c>
      <c r="J85">
        <v>1.0640000000000001</v>
      </c>
      <c r="K85">
        <v>0</v>
      </c>
    </row>
    <row r="86" spans="1:11">
      <c r="A86">
        <v>1.0772999999999999</v>
      </c>
      <c r="B86">
        <v>0</v>
      </c>
      <c r="D86">
        <v>1.0772999999999999</v>
      </c>
      <c r="E86">
        <v>0</v>
      </c>
      <c r="G86">
        <v>1.0772999999999999</v>
      </c>
      <c r="H86">
        <v>0</v>
      </c>
      <c r="J86">
        <v>1.0772999999999999</v>
      </c>
      <c r="K86">
        <v>0</v>
      </c>
    </row>
    <row r="87" spans="1:11">
      <c r="A87">
        <v>1.0906</v>
      </c>
      <c r="B87">
        <v>0</v>
      </c>
      <c r="D87">
        <v>1.0906</v>
      </c>
      <c r="E87">
        <v>0</v>
      </c>
      <c r="G87">
        <v>1.0906</v>
      </c>
      <c r="H87">
        <v>0</v>
      </c>
      <c r="J87">
        <v>1.0906</v>
      </c>
      <c r="K87">
        <v>0</v>
      </c>
    </row>
    <row r="88" spans="1:11">
      <c r="A88">
        <v>1.1039000000000001</v>
      </c>
      <c r="B88">
        <v>0</v>
      </c>
      <c r="D88">
        <v>1.1039000000000001</v>
      </c>
      <c r="E88">
        <v>0</v>
      </c>
      <c r="G88">
        <v>1.1039000000000001</v>
      </c>
      <c r="H88">
        <v>0</v>
      </c>
      <c r="J88">
        <v>1.1039000000000001</v>
      </c>
      <c r="K88">
        <v>0</v>
      </c>
    </row>
    <row r="89" spans="1:11">
      <c r="A89">
        <v>1.1172</v>
      </c>
      <c r="B89">
        <v>0</v>
      </c>
      <c r="D89">
        <v>1.1172</v>
      </c>
      <c r="E89">
        <v>0</v>
      </c>
      <c r="G89">
        <v>1.1172</v>
      </c>
      <c r="H89">
        <v>0</v>
      </c>
      <c r="J89">
        <v>1.1172</v>
      </c>
      <c r="K89">
        <v>0</v>
      </c>
    </row>
    <row r="90" spans="1:11">
      <c r="A90">
        <v>1.1305000000000001</v>
      </c>
      <c r="B90">
        <v>0</v>
      </c>
      <c r="D90">
        <v>1.1305000000000001</v>
      </c>
      <c r="E90">
        <v>0</v>
      </c>
      <c r="G90">
        <v>1.1305000000000001</v>
      </c>
      <c r="H90">
        <v>0</v>
      </c>
      <c r="J90">
        <v>1.1305000000000001</v>
      </c>
      <c r="K90">
        <v>0</v>
      </c>
    </row>
    <row r="91" spans="1:11">
      <c r="A91">
        <v>1.1437999999999999</v>
      </c>
      <c r="B91">
        <v>0</v>
      </c>
      <c r="D91">
        <v>1.1437999999999999</v>
      </c>
      <c r="E91">
        <v>0</v>
      </c>
      <c r="G91">
        <v>1.1437999999999999</v>
      </c>
      <c r="H91">
        <v>0</v>
      </c>
      <c r="J91">
        <v>1.1437999999999999</v>
      </c>
      <c r="K91">
        <v>0</v>
      </c>
    </row>
    <row r="92" spans="1:11">
      <c r="A92">
        <v>1.1571</v>
      </c>
      <c r="B92">
        <v>0</v>
      </c>
      <c r="D92">
        <v>1.1571</v>
      </c>
      <c r="E92">
        <v>0</v>
      </c>
      <c r="G92">
        <v>1.1571</v>
      </c>
      <c r="H92">
        <v>0</v>
      </c>
      <c r="J92">
        <v>1.1571</v>
      </c>
      <c r="K92">
        <v>6.6960000000000001E-4</v>
      </c>
    </row>
    <row r="93" spans="1:11">
      <c r="A93">
        <v>1.1704000000000001</v>
      </c>
      <c r="B93">
        <v>0</v>
      </c>
      <c r="D93">
        <v>1.1704000000000001</v>
      </c>
      <c r="E93">
        <v>0</v>
      </c>
      <c r="G93">
        <v>1.1704000000000001</v>
      </c>
      <c r="H93">
        <v>0</v>
      </c>
      <c r="J93">
        <v>1.1704000000000001</v>
      </c>
      <c r="K93">
        <v>8.9289999999999997E-4</v>
      </c>
    </row>
    <row r="94" spans="1:11">
      <c r="A94">
        <v>1.1837</v>
      </c>
      <c r="B94">
        <v>0</v>
      </c>
      <c r="D94">
        <v>1.1837</v>
      </c>
      <c r="E94">
        <v>0</v>
      </c>
      <c r="G94">
        <v>1.1837</v>
      </c>
      <c r="H94">
        <v>0</v>
      </c>
      <c r="J94">
        <v>1.1837</v>
      </c>
      <c r="K94">
        <v>1.1161000000000001E-3</v>
      </c>
    </row>
    <row r="95" spans="1:11">
      <c r="A95">
        <v>1.1970000000000001</v>
      </c>
      <c r="B95">
        <v>0</v>
      </c>
      <c r="D95">
        <v>1.1970000000000001</v>
      </c>
      <c r="E95">
        <v>0</v>
      </c>
      <c r="G95">
        <v>1.1970000000000001</v>
      </c>
      <c r="H95">
        <v>0</v>
      </c>
      <c r="J95">
        <v>1.1970000000000001</v>
      </c>
      <c r="K95">
        <v>6.6960000000000001E-4</v>
      </c>
    </row>
    <row r="96" spans="1:11">
      <c r="A96">
        <v>1.2102999999999999</v>
      </c>
      <c r="B96">
        <v>0</v>
      </c>
      <c r="D96">
        <v>1.2102999999999999</v>
      </c>
      <c r="E96">
        <v>0</v>
      </c>
      <c r="G96">
        <v>1.2102999999999999</v>
      </c>
      <c r="H96">
        <v>0</v>
      </c>
      <c r="J96">
        <v>1.2102999999999999</v>
      </c>
      <c r="K96">
        <v>8.9289999999999997E-4</v>
      </c>
    </row>
    <row r="97" spans="1:11">
      <c r="A97">
        <v>1.2236</v>
      </c>
      <c r="B97">
        <v>0</v>
      </c>
      <c r="D97">
        <v>1.2236</v>
      </c>
      <c r="E97">
        <v>0</v>
      </c>
      <c r="G97">
        <v>1.2236</v>
      </c>
      <c r="H97">
        <v>0</v>
      </c>
      <c r="J97">
        <v>1.2236</v>
      </c>
      <c r="K97">
        <v>8.9289999999999997E-4</v>
      </c>
    </row>
    <row r="98" spans="1:11">
      <c r="A98">
        <v>1.2369000000000001</v>
      </c>
      <c r="B98">
        <v>0</v>
      </c>
      <c r="D98">
        <v>1.2369000000000001</v>
      </c>
      <c r="E98">
        <v>0</v>
      </c>
      <c r="G98">
        <v>1.2369000000000001</v>
      </c>
      <c r="H98">
        <v>0</v>
      </c>
      <c r="J98">
        <v>1.2369000000000001</v>
      </c>
      <c r="K98">
        <v>8.9289999999999997E-4</v>
      </c>
    </row>
    <row r="99" spans="1:11">
      <c r="A99">
        <v>1.2502</v>
      </c>
      <c r="B99">
        <v>0</v>
      </c>
      <c r="D99">
        <v>1.2502</v>
      </c>
      <c r="E99">
        <v>0</v>
      </c>
      <c r="G99">
        <v>1.2502</v>
      </c>
      <c r="H99">
        <v>0</v>
      </c>
      <c r="J99">
        <v>1.2502</v>
      </c>
      <c r="K99">
        <v>6.6960000000000001E-4</v>
      </c>
    </row>
    <row r="100" spans="1:11">
      <c r="A100">
        <v>1.2635000000000001</v>
      </c>
      <c r="B100">
        <v>0</v>
      </c>
      <c r="D100">
        <v>1.2635000000000001</v>
      </c>
      <c r="E100">
        <v>0</v>
      </c>
      <c r="G100">
        <v>1.2635000000000001</v>
      </c>
      <c r="H100">
        <v>0</v>
      </c>
      <c r="J100">
        <v>1.2635000000000001</v>
      </c>
      <c r="K100">
        <v>1.1161000000000001E-3</v>
      </c>
    </row>
    <row r="101" spans="1:11">
      <c r="A101">
        <v>1.2767999999999999</v>
      </c>
      <c r="B101">
        <v>0</v>
      </c>
      <c r="D101">
        <v>1.2767999999999999</v>
      </c>
      <c r="E101">
        <v>0</v>
      </c>
      <c r="G101">
        <v>1.2767999999999999</v>
      </c>
      <c r="H101">
        <v>0</v>
      </c>
      <c r="J101">
        <v>1.2767999999999999</v>
      </c>
      <c r="K101">
        <v>8.9289999999999997E-4</v>
      </c>
    </row>
    <row r="102" spans="1:11">
      <c r="A102">
        <v>1.2901</v>
      </c>
      <c r="B102">
        <v>0</v>
      </c>
      <c r="D102">
        <v>1.2901</v>
      </c>
      <c r="E102">
        <v>0</v>
      </c>
      <c r="G102">
        <v>1.2901</v>
      </c>
      <c r="H102">
        <v>0</v>
      </c>
      <c r="J102">
        <v>1.2901</v>
      </c>
      <c r="K102">
        <v>0</v>
      </c>
    </row>
    <row r="103" spans="1:11">
      <c r="A103">
        <v>1.3033999999999999</v>
      </c>
      <c r="B103">
        <v>0</v>
      </c>
      <c r="D103">
        <v>1.3033999999999999</v>
      </c>
      <c r="E103">
        <v>0</v>
      </c>
      <c r="G103">
        <v>1.3033999999999999</v>
      </c>
      <c r="H103">
        <v>0</v>
      </c>
      <c r="J103">
        <v>1.3033999999999999</v>
      </c>
      <c r="K103">
        <v>4.4640000000000001E-4</v>
      </c>
    </row>
    <row r="104" spans="1:11">
      <c r="A104">
        <v>1.3167</v>
      </c>
      <c r="B104">
        <v>0</v>
      </c>
      <c r="D104">
        <v>1.3167</v>
      </c>
      <c r="E104">
        <v>0</v>
      </c>
      <c r="G104">
        <v>1.3167</v>
      </c>
      <c r="H104">
        <v>0</v>
      </c>
      <c r="J104">
        <v>1.3167</v>
      </c>
      <c r="K104">
        <v>4.4640000000000001E-4</v>
      </c>
    </row>
    <row r="105" spans="1:11">
      <c r="A105">
        <v>1.33</v>
      </c>
      <c r="B105">
        <v>0</v>
      </c>
      <c r="D105">
        <v>1.33</v>
      </c>
      <c r="E105">
        <v>0</v>
      </c>
      <c r="G105">
        <v>1.33</v>
      </c>
      <c r="H105">
        <v>0</v>
      </c>
      <c r="J105">
        <v>1.33</v>
      </c>
      <c r="K105">
        <v>8.9289999999999997E-4</v>
      </c>
    </row>
    <row r="106" spans="1:11">
      <c r="A106">
        <v>1.3432999999999999</v>
      </c>
      <c r="B106">
        <v>0</v>
      </c>
      <c r="D106">
        <v>1.3432999999999999</v>
      </c>
      <c r="E106">
        <v>0</v>
      </c>
      <c r="G106">
        <v>1.3432999999999999</v>
      </c>
      <c r="H106">
        <v>0</v>
      </c>
      <c r="J106">
        <v>1.3432999999999999</v>
      </c>
      <c r="K106">
        <v>0</v>
      </c>
    </row>
    <row r="107" spans="1:11">
      <c r="A107">
        <v>1.3566</v>
      </c>
      <c r="B107">
        <v>3.2894999999999999E-3</v>
      </c>
      <c r="D107">
        <v>1.3566</v>
      </c>
      <c r="E107">
        <v>0</v>
      </c>
      <c r="G107">
        <v>1.3566</v>
      </c>
      <c r="H107">
        <v>0</v>
      </c>
      <c r="J107">
        <v>1.3566</v>
      </c>
      <c r="K107">
        <v>0</v>
      </c>
    </row>
    <row r="108" spans="1:11">
      <c r="A108">
        <v>1.3698999999999999</v>
      </c>
      <c r="B108">
        <v>9.3202000000000007E-3</v>
      </c>
      <c r="D108">
        <v>1.3698999999999999</v>
      </c>
      <c r="E108">
        <v>0</v>
      </c>
      <c r="G108">
        <v>1.3698999999999999</v>
      </c>
      <c r="H108">
        <v>0</v>
      </c>
      <c r="J108">
        <v>1.3698999999999999</v>
      </c>
      <c r="K108">
        <v>6.6960000000000001E-4</v>
      </c>
    </row>
    <row r="109" spans="1:11">
      <c r="A109">
        <v>1.3832</v>
      </c>
      <c r="B109">
        <v>1.91886E-2</v>
      </c>
      <c r="D109">
        <v>1.3832</v>
      </c>
      <c r="E109">
        <v>2.3915E-3</v>
      </c>
      <c r="G109">
        <v>1.3832</v>
      </c>
      <c r="H109">
        <v>0</v>
      </c>
      <c r="J109">
        <v>1.3832</v>
      </c>
      <c r="K109">
        <v>2.232E-4</v>
      </c>
    </row>
    <row r="110" spans="1:11">
      <c r="A110">
        <v>1.3965000000000001</v>
      </c>
      <c r="B110">
        <v>3.23465E-2</v>
      </c>
      <c r="D110">
        <v>1.3965000000000001</v>
      </c>
      <c r="E110">
        <v>2.0498999999999999E-3</v>
      </c>
      <c r="G110">
        <v>1.3965000000000001</v>
      </c>
      <c r="H110">
        <v>0</v>
      </c>
      <c r="J110">
        <v>1.3965000000000001</v>
      </c>
      <c r="K110">
        <v>8.9289999999999997E-4</v>
      </c>
    </row>
    <row r="111" spans="1:11">
      <c r="A111">
        <v>1.4097999999999999</v>
      </c>
      <c r="B111">
        <v>3.6732500000000001E-2</v>
      </c>
      <c r="D111">
        <v>1.4097999999999999</v>
      </c>
      <c r="E111">
        <v>2.7331999999999999E-3</v>
      </c>
      <c r="G111">
        <v>1.4097999999999999</v>
      </c>
      <c r="H111">
        <v>0</v>
      </c>
      <c r="J111">
        <v>1.4097999999999999</v>
      </c>
      <c r="K111">
        <v>1.5625000000000001E-3</v>
      </c>
    </row>
    <row r="112" spans="1:11">
      <c r="A112">
        <v>1.4231</v>
      </c>
      <c r="B112">
        <v>3.3443000000000001E-2</v>
      </c>
      <c r="D112">
        <v>1.4231</v>
      </c>
      <c r="E112">
        <v>3.7580999999999999E-3</v>
      </c>
      <c r="G112">
        <v>1.4231</v>
      </c>
      <c r="H112">
        <v>3.5490000000000001E-4</v>
      </c>
      <c r="J112">
        <v>1.4231</v>
      </c>
      <c r="K112">
        <v>2.0089000000000001E-3</v>
      </c>
    </row>
    <row r="113" spans="1:11">
      <c r="A113">
        <v>1.4363999999999999</v>
      </c>
      <c r="B113">
        <v>3.01535E-2</v>
      </c>
      <c r="D113">
        <v>1.4363999999999999</v>
      </c>
      <c r="E113">
        <v>1.3665999999999999E-3</v>
      </c>
      <c r="G113">
        <v>1.4363999999999999</v>
      </c>
      <c r="H113">
        <v>1.774E-4</v>
      </c>
      <c r="J113">
        <v>1.4363999999999999</v>
      </c>
      <c r="K113">
        <v>2.9018E-3</v>
      </c>
    </row>
    <row r="114" spans="1:11">
      <c r="A114">
        <v>1.4497</v>
      </c>
      <c r="B114">
        <v>3.83772E-2</v>
      </c>
      <c r="D114">
        <v>1.4497</v>
      </c>
      <c r="E114">
        <v>2.3915E-3</v>
      </c>
      <c r="G114">
        <v>1.4497</v>
      </c>
      <c r="H114">
        <v>7.0969999999999996E-4</v>
      </c>
      <c r="J114">
        <v>1.4497</v>
      </c>
      <c r="K114">
        <v>4.0178999999999996E-3</v>
      </c>
    </row>
    <row r="115" spans="1:11">
      <c r="A115">
        <v>1.4630000000000001</v>
      </c>
      <c r="B115">
        <v>6.3048199999999999E-2</v>
      </c>
      <c r="D115">
        <v>1.4630000000000001</v>
      </c>
      <c r="E115">
        <v>2.3915E-3</v>
      </c>
      <c r="G115">
        <v>1.4630000000000001</v>
      </c>
      <c r="H115">
        <v>1.774E-4</v>
      </c>
      <c r="J115">
        <v>1.4630000000000001</v>
      </c>
      <c r="K115">
        <v>5.5804000000000001E-3</v>
      </c>
    </row>
    <row r="116" spans="1:11">
      <c r="A116">
        <v>1.4762999999999999</v>
      </c>
      <c r="B116">
        <v>6.3048199999999999E-2</v>
      </c>
      <c r="D116">
        <v>1.4762999999999999</v>
      </c>
      <c r="E116">
        <v>2.7331999999999999E-3</v>
      </c>
      <c r="G116">
        <v>1.4762999999999999</v>
      </c>
      <c r="H116">
        <v>1.0646E-3</v>
      </c>
      <c r="J116">
        <v>1.4762999999999999</v>
      </c>
      <c r="K116">
        <v>5.3571000000000001E-3</v>
      </c>
    </row>
    <row r="117" spans="1:11">
      <c r="A117">
        <v>1.4896</v>
      </c>
      <c r="B117">
        <v>7.1820200000000001E-2</v>
      </c>
      <c r="D117">
        <v>1.4896</v>
      </c>
      <c r="E117">
        <v>1.0249E-3</v>
      </c>
      <c r="G117">
        <v>1.4896</v>
      </c>
      <c r="H117">
        <v>8.8719999999999999E-4</v>
      </c>
      <c r="J117">
        <v>1.4896</v>
      </c>
      <c r="K117">
        <v>7.5893000000000002E-3</v>
      </c>
    </row>
    <row r="118" spans="1:11">
      <c r="A118">
        <v>1.5028999999999999</v>
      </c>
      <c r="B118">
        <v>9.48465E-2</v>
      </c>
      <c r="D118">
        <v>1.5028999999999999</v>
      </c>
      <c r="E118">
        <v>1.7082E-3</v>
      </c>
      <c r="G118">
        <v>1.5028999999999999</v>
      </c>
      <c r="H118">
        <v>3.5490000000000001E-4</v>
      </c>
      <c r="J118">
        <v>1.5028999999999999</v>
      </c>
      <c r="K118">
        <v>7.8125E-3</v>
      </c>
    </row>
    <row r="119" spans="1:11">
      <c r="A119">
        <v>1.5162</v>
      </c>
      <c r="B119">
        <v>7.7850900000000001E-2</v>
      </c>
      <c r="D119">
        <v>1.5162</v>
      </c>
      <c r="E119">
        <v>7.1745999999999997E-3</v>
      </c>
      <c r="G119">
        <v>1.5162</v>
      </c>
      <c r="H119">
        <v>1.0646E-3</v>
      </c>
      <c r="J119">
        <v>1.5162</v>
      </c>
      <c r="K119">
        <v>6.2500000000000003E-3</v>
      </c>
    </row>
    <row r="120" spans="1:11">
      <c r="A120">
        <v>1.5295000000000001</v>
      </c>
      <c r="B120">
        <v>7.1271899999999999E-2</v>
      </c>
      <c r="D120">
        <v>1.5295000000000001</v>
      </c>
      <c r="E120">
        <v>1.26409E-2</v>
      </c>
      <c r="G120">
        <v>1.5295000000000001</v>
      </c>
      <c r="H120">
        <v>3.1938000000000001E-3</v>
      </c>
      <c r="J120">
        <v>1.5295000000000001</v>
      </c>
      <c r="K120">
        <v>7.8125E-3</v>
      </c>
    </row>
    <row r="121" spans="1:11">
      <c r="A121">
        <v>1.5427999999999999</v>
      </c>
      <c r="B121">
        <v>5.64693E-2</v>
      </c>
      <c r="D121">
        <v>1.5427999999999999</v>
      </c>
      <c r="E121">
        <v>2.0498800000000001E-2</v>
      </c>
      <c r="G121">
        <v>1.5427999999999999</v>
      </c>
      <c r="H121">
        <v>1.9517E-3</v>
      </c>
      <c r="J121">
        <v>1.5427999999999999</v>
      </c>
      <c r="K121">
        <v>1.04911E-2</v>
      </c>
    </row>
    <row r="122" spans="1:11">
      <c r="A122">
        <v>1.5561</v>
      </c>
      <c r="B122">
        <v>5.4824600000000001E-2</v>
      </c>
      <c r="D122">
        <v>1.5561</v>
      </c>
      <c r="E122">
        <v>2.8356699999999999E-2</v>
      </c>
      <c r="G122">
        <v>1.5561</v>
      </c>
      <c r="H122">
        <v>2.6614999999999998E-3</v>
      </c>
      <c r="J122">
        <v>1.5561</v>
      </c>
      <c r="K122">
        <v>1.1160700000000001E-2</v>
      </c>
    </row>
    <row r="123" spans="1:11">
      <c r="A123">
        <v>1.5693999999999999</v>
      </c>
      <c r="B123">
        <v>4.93421E-2</v>
      </c>
      <c r="D123">
        <v>1.5693999999999999</v>
      </c>
      <c r="E123">
        <v>4.7488900000000001E-2</v>
      </c>
      <c r="G123">
        <v>1.5693999999999999</v>
      </c>
      <c r="H123">
        <v>2.6614999999999998E-3</v>
      </c>
      <c r="J123">
        <v>1.5693999999999999</v>
      </c>
      <c r="K123">
        <v>1.40625E-2</v>
      </c>
    </row>
    <row r="124" spans="1:11">
      <c r="A124">
        <v>1.5827</v>
      </c>
      <c r="B124">
        <v>4.22149E-2</v>
      </c>
      <c r="D124">
        <v>1.5827</v>
      </c>
      <c r="E124">
        <v>6.0471499999999997E-2</v>
      </c>
      <c r="G124">
        <v>1.5827</v>
      </c>
      <c r="H124">
        <v>2.1291999999999999E-3</v>
      </c>
      <c r="J124">
        <v>1.5827</v>
      </c>
      <c r="K124">
        <v>1.4955400000000001E-2</v>
      </c>
    </row>
    <row r="125" spans="1:11">
      <c r="A125">
        <v>1.5960000000000001</v>
      </c>
      <c r="B125">
        <v>3.61842E-2</v>
      </c>
      <c r="D125">
        <v>1.5960000000000001</v>
      </c>
      <c r="E125">
        <v>6.32046E-2</v>
      </c>
      <c r="G125">
        <v>1.5960000000000001</v>
      </c>
      <c r="H125">
        <v>3.3712E-3</v>
      </c>
      <c r="J125">
        <v>1.5960000000000001</v>
      </c>
      <c r="K125">
        <v>1.7857100000000001E-2</v>
      </c>
    </row>
    <row r="126" spans="1:11">
      <c r="A126">
        <v>1.6093</v>
      </c>
      <c r="B126">
        <v>2.7960499999999999E-2</v>
      </c>
      <c r="D126">
        <v>1.6093</v>
      </c>
      <c r="E126">
        <v>6.0471499999999997E-2</v>
      </c>
      <c r="G126">
        <v>1.6093</v>
      </c>
      <c r="H126">
        <v>4.0809000000000002E-3</v>
      </c>
      <c r="J126">
        <v>1.6093</v>
      </c>
      <c r="K126">
        <v>1.6517899999999999E-2</v>
      </c>
    </row>
    <row r="127" spans="1:11">
      <c r="A127">
        <v>1.6226</v>
      </c>
      <c r="B127">
        <v>1.26096E-2</v>
      </c>
      <c r="D127">
        <v>1.6226</v>
      </c>
      <c r="E127">
        <v>5.9446499999999999E-2</v>
      </c>
      <c r="G127">
        <v>1.6226</v>
      </c>
      <c r="H127">
        <v>2.4840000000000001E-3</v>
      </c>
      <c r="J127">
        <v>1.6226</v>
      </c>
      <c r="K127">
        <v>1.7187500000000001E-2</v>
      </c>
    </row>
    <row r="128" spans="1:11">
      <c r="A128">
        <v>1.6358999999999999</v>
      </c>
      <c r="B128">
        <v>1.42544E-2</v>
      </c>
      <c r="D128">
        <v>1.6358999999999999</v>
      </c>
      <c r="E128">
        <v>7.3454099999999994E-2</v>
      </c>
      <c r="G128">
        <v>1.6358999999999999</v>
      </c>
      <c r="H128">
        <v>6.2100999999999996E-3</v>
      </c>
      <c r="J128">
        <v>1.6358999999999999</v>
      </c>
      <c r="K128">
        <v>2.36607E-2</v>
      </c>
    </row>
    <row r="129" spans="1:11">
      <c r="A129">
        <v>1.6492</v>
      </c>
      <c r="B129">
        <v>8.2237000000000005E-3</v>
      </c>
      <c r="D129">
        <v>1.6492</v>
      </c>
      <c r="E129">
        <v>6.5596199999999993E-2</v>
      </c>
      <c r="G129">
        <v>1.6492</v>
      </c>
      <c r="H129">
        <v>6.5649000000000002E-3</v>
      </c>
      <c r="J129">
        <v>1.6492</v>
      </c>
      <c r="K129">
        <v>2.7232099999999999E-2</v>
      </c>
    </row>
    <row r="130" spans="1:11">
      <c r="A130">
        <v>1.6625000000000001</v>
      </c>
      <c r="B130">
        <v>1.20614E-2</v>
      </c>
      <c r="D130">
        <v>1.6625000000000001</v>
      </c>
      <c r="E130">
        <v>7.6870499999999994E-2</v>
      </c>
      <c r="G130">
        <v>1.6625000000000001</v>
      </c>
      <c r="H130">
        <v>9.2263999999999992E-3</v>
      </c>
      <c r="J130">
        <v>1.6625000000000001</v>
      </c>
      <c r="K130">
        <v>2.7232099999999999E-2</v>
      </c>
    </row>
    <row r="131" spans="1:11">
      <c r="A131">
        <v>1.6758</v>
      </c>
      <c r="B131">
        <v>6.0306999999999999E-3</v>
      </c>
      <c r="D131">
        <v>1.6758</v>
      </c>
      <c r="E131">
        <v>6.14964E-2</v>
      </c>
      <c r="G131">
        <v>1.6758</v>
      </c>
      <c r="H131">
        <v>1.1533E-2</v>
      </c>
      <c r="J131">
        <v>1.6758</v>
      </c>
      <c r="K131">
        <v>2.5000000000000001E-2</v>
      </c>
    </row>
    <row r="132" spans="1:11">
      <c r="A132">
        <v>1.6891</v>
      </c>
      <c r="B132">
        <v>4.3860000000000001E-3</v>
      </c>
      <c r="D132">
        <v>1.6891</v>
      </c>
      <c r="E132">
        <v>5.7396700000000002E-2</v>
      </c>
      <c r="G132">
        <v>1.6891</v>
      </c>
      <c r="H132">
        <v>1.2775E-2</v>
      </c>
      <c r="J132">
        <v>1.6891</v>
      </c>
      <c r="K132">
        <v>3.14732E-2</v>
      </c>
    </row>
    <row r="133" spans="1:11">
      <c r="A133">
        <v>1.7023999999999999</v>
      </c>
      <c r="B133">
        <v>1.0965E-3</v>
      </c>
      <c r="D133">
        <v>1.7023999999999999</v>
      </c>
      <c r="E133">
        <v>4.4755700000000002E-2</v>
      </c>
      <c r="G133">
        <v>1.7023999999999999</v>
      </c>
      <c r="H133">
        <v>1.86302E-2</v>
      </c>
      <c r="J133">
        <v>1.7023999999999999</v>
      </c>
      <c r="K133">
        <v>3.1919599999999999E-2</v>
      </c>
    </row>
    <row r="134" spans="1:11">
      <c r="A134">
        <v>1.7157</v>
      </c>
      <c r="B134">
        <v>1.0965E-3</v>
      </c>
      <c r="D134">
        <v>1.7157</v>
      </c>
      <c r="E134">
        <v>3.3481400000000001E-2</v>
      </c>
      <c r="G134">
        <v>1.7157</v>
      </c>
      <c r="H134">
        <v>2.2711100000000001E-2</v>
      </c>
      <c r="J134">
        <v>1.7157</v>
      </c>
      <c r="K134">
        <v>3.4598200000000003E-2</v>
      </c>
    </row>
    <row r="135" spans="1:11">
      <c r="A135">
        <v>1.7290000000000001</v>
      </c>
      <c r="B135">
        <v>1.0965E-3</v>
      </c>
      <c r="D135">
        <v>1.7290000000000001</v>
      </c>
      <c r="E135">
        <v>3.5531300000000002E-2</v>
      </c>
      <c r="G135">
        <v>1.7290000000000001</v>
      </c>
      <c r="H135">
        <v>3.4421599999999997E-2</v>
      </c>
      <c r="J135">
        <v>1.7290000000000001</v>
      </c>
      <c r="K135">
        <v>3.8169599999999998E-2</v>
      </c>
    </row>
    <row r="136" spans="1:11">
      <c r="A136">
        <v>1.7423</v>
      </c>
      <c r="B136">
        <v>5.4819999999999999E-4</v>
      </c>
      <c r="D136">
        <v>1.7423</v>
      </c>
      <c r="E136">
        <v>2.86983E-2</v>
      </c>
      <c r="G136">
        <v>1.7423</v>
      </c>
      <c r="H136">
        <v>4.5422299999999999E-2</v>
      </c>
      <c r="J136">
        <v>1.7423</v>
      </c>
      <c r="K136">
        <v>4.0625000000000001E-2</v>
      </c>
    </row>
    <row r="137" spans="1:11">
      <c r="A137">
        <v>1.7556</v>
      </c>
      <c r="B137">
        <v>0</v>
      </c>
      <c r="D137">
        <v>1.7556</v>
      </c>
      <c r="E137">
        <v>2.8356699999999999E-2</v>
      </c>
      <c r="G137">
        <v>1.7556</v>
      </c>
      <c r="H137">
        <v>6.1923400000000003E-2</v>
      </c>
      <c r="J137">
        <v>1.7556</v>
      </c>
      <c r="K137">
        <v>4.0401800000000002E-2</v>
      </c>
    </row>
    <row r="138" spans="1:11">
      <c r="A138">
        <v>1.7688999999999999</v>
      </c>
      <c r="B138">
        <v>0</v>
      </c>
      <c r="D138">
        <v>1.7688999999999999</v>
      </c>
      <c r="E138">
        <v>1.8448900000000001E-2</v>
      </c>
      <c r="G138">
        <v>1.7688999999999999</v>
      </c>
      <c r="H138">
        <v>6.7068799999999998E-2</v>
      </c>
      <c r="J138">
        <v>1.7688999999999999</v>
      </c>
      <c r="K138">
        <v>3.9732099999999999E-2</v>
      </c>
    </row>
    <row r="139" spans="1:11">
      <c r="A139">
        <v>1.7822</v>
      </c>
      <c r="B139">
        <v>5.4819999999999999E-4</v>
      </c>
      <c r="D139">
        <v>1.7822</v>
      </c>
      <c r="E139">
        <v>2.39153E-2</v>
      </c>
      <c r="G139">
        <v>1.7822</v>
      </c>
      <c r="H139">
        <v>7.2036900000000001E-2</v>
      </c>
      <c r="J139">
        <v>1.7822</v>
      </c>
      <c r="K139">
        <v>3.7723199999999998E-2</v>
      </c>
    </row>
    <row r="140" spans="1:11">
      <c r="A140">
        <v>1.7955000000000001</v>
      </c>
      <c r="B140">
        <v>0</v>
      </c>
      <c r="D140">
        <v>1.7955000000000001</v>
      </c>
      <c r="E140">
        <v>1.6057399999999999E-2</v>
      </c>
      <c r="G140">
        <v>1.7955000000000001</v>
      </c>
      <c r="H140">
        <v>7.8069600000000003E-2</v>
      </c>
      <c r="J140">
        <v>1.7955000000000001</v>
      </c>
      <c r="K140">
        <v>3.7723199999999998E-2</v>
      </c>
    </row>
    <row r="141" spans="1:11">
      <c r="A141">
        <v>1.8088</v>
      </c>
      <c r="B141">
        <v>0</v>
      </c>
      <c r="D141">
        <v>1.8088</v>
      </c>
      <c r="E141">
        <v>9.9077999999999996E-3</v>
      </c>
      <c r="G141">
        <v>1.8088</v>
      </c>
      <c r="H141">
        <v>7.4343500000000007E-2</v>
      </c>
      <c r="J141">
        <v>1.8088</v>
      </c>
      <c r="K141">
        <v>3.5044600000000002E-2</v>
      </c>
    </row>
    <row r="142" spans="1:11">
      <c r="A142">
        <v>1.8221000000000001</v>
      </c>
      <c r="B142">
        <v>0</v>
      </c>
      <c r="D142">
        <v>1.8221000000000001</v>
      </c>
      <c r="E142">
        <v>8.1995000000000002E-3</v>
      </c>
      <c r="G142">
        <v>1.8221000000000001</v>
      </c>
      <c r="H142">
        <v>8.4457099999999993E-2</v>
      </c>
      <c r="J142">
        <v>1.8221000000000001</v>
      </c>
      <c r="K142">
        <v>3.3258900000000001E-2</v>
      </c>
    </row>
    <row r="143" spans="1:11">
      <c r="A143">
        <v>1.8353999999999999</v>
      </c>
      <c r="B143">
        <v>5.4819999999999999E-4</v>
      </c>
      <c r="D143">
        <v>1.8353999999999999</v>
      </c>
      <c r="E143">
        <v>4.4413999999999999E-3</v>
      </c>
      <c r="G143">
        <v>1.8353999999999999</v>
      </c>
      <c r="H143">
        <v>7.7537300000000003E-2</v>
      </c>
      <c r="J143">
        <v>1.8353999999999999</v>
      </c>
      <c r="K143">
        <v>3.86161E-2</v>
      </c>
    </row>
    <row r="144" spans="1:11">
      <c r="A144">
        <v>1.8487</v>
      </c>
      <c r="B144">
        <v>0</v>
      </c>
      <c r="D144">
        <v>1.8487</v>
      </c>
      <c r="E144">
        <v>3.7580999999999999E-3</v>
      </c>
      <c r="G144">
        <v>1.8487</v>
      </c>
      <c r="H144">
        <v>6.8488300000000002E-2</v>
      </c>
      <c r="J144">
        <v>1.8487</v>
      </c>
      <c r="K144">
        <v>3.7499999999999999E-2</v>
      </c>
    </row>
    <row r="145" spans="1:11">
      <c r="A145">
        <v>1.8620000000000001</v>
      </c>
      <c r="B145">
        <v>0</v>
      </c>
      <c r="D145">
        <v>1.8620000000000001</v>
      </c>
      <c r="E145">
        <v>2.0498999999999999E-3</v>
      </c>
      <c r="G145">
        <v>1.8620000000000001</v>
      </c>
      <c r="H145">
        <v>5.81973E-2</v>
      </c>
      <c r="J145">
        <v>1.8620000000000001</v>
      </c>
      <c r="K145">
        <v>3.3035700000000001E-2</v>
      </c>
    </row>
    <row r="146" spans="1:11">
      <c r="A146">
        <v>1.8753</v>
      </c>
      <c r="B146">
        <v>5.4819999999999999E-4</v>
      </c>
      <c r="D146">
        <v>1.8753</v>
      </c>
      <c r="E146">
        <v>1.3665999999999999E-3</v>
      </c>
      <c r="G146">
        <v>1.8753</v>
      </c>
      <c r="H146">
        <v>4.9680599999999998E-2</v>
      </c>
      <c r="J146">
        <v>1.8753</v>
      </c>
      <c r="K146">
        <v>3.4151800000000003E-2</v>
      </c>
    </row>
    <row r="147" spans="1:11">
      <c r="A147">
        <v>1.8886000000000001</v>
      </c>
      <c r="B147">
        <v>0</v>
      </c>
      <c r="D147">
        <v>1.8886000000000001</v>
      </c>
      <c r="E147">
        <v>2.0498999999999999E-3</v>
      </c>
      <c r="G147">
        <v>1.8886000000000001</v>
      </c>
      <c r="H147">
        <v>4.6131999999999999E-2</v>
      </c>
      <c r="J147">
        <v>1.8886000000000001</v>
      </c>
      <c r="K147">
        <v>3.2366100000000002E-2</v>
      </c>
    </row>
    <row r="148" spans="1:11">
      <c r="A148">
        <v>1.9018999999999999</v>
      </c>
      <c r="B148">
        <v>0</v>
      </c>
      <c r="D148">
        <v>1.9018999999999999</v>
      </c>
      <c r="E148">
        <v>3.4160000000000001E-4</v>
      </c>
      <c r="G148">
        <v>1.9018999999999999</v>
      </c>
      <c r="H148">
        <v>2.87438E-2</v>
      </c>
      <c r="J148">
        <v>1.9018999999999999</v>
      </c>
      <c r="K148">
        <v>3.7499999999999999E-2</v>
      </c>
    </row>
    <row r="149" spans="1:11">
      <c r="A149">
        <v>1.9152</v>
      </c>
      <c r="B149">
        <v>0</v>
      </c>
      <c r="D149">
        <v>1.9152</v>
      </c>
      <c r="E149">
        <v>3.4160000000000001E-4</v>
      </c>
      <c r="G149">
        <v>1.9152</v>
      </c>
      <c r="H149">
        <v>1.9162499999999999E-2</v>
      </c>
      <c r="J149">
        <v>1.9152</v>
      </c>
      <c r="K149">
        <v>3.0357100000000001E-2</v>
      </c>
    </row>
    <row r="150" spans="1:11">
      <c r="A150">
        <v>1.9285000000000001</v>
      </c>
      <c r="B150">
        <v>0</v>
      </c>
      <c r="D150">
        <v>1.9285000000000001</v>
      </c>
      <c r="E150">
        <v>1.7082E-3</v>
      </c>
      <c r="G150">
        <v>1.9285000000000001</v>
      </c>
      <c r="H150">
        <v>6.7424E-3</v>
      </c>
      <c r="J150">
        <v>1.9285000000000001</v>
      </c>
      <c r="K150">
        <v>2.85714E-2</v>
      </c>
    </row>
    <row r="151" spans="1:11">
      <c r="A151">
        <v>1.9418</v>
      </c>
      <c r="B151">
        <v>0</v>
      </c>
      <c r="D151">
        <v>1.9418</v>
      </c>
      <c r="E151">
        <v>6.8329999999999997E-4</v>
      </c>
      <c r="G151">
        <v>1.9418</v>
      </c>
      <c r="H151">
        <v>3.5485999999999998E-3</v>
      </c>
      <c r="J151">
        <v>1.9418</v>
      </c>
      <c r="K151">
        <v>2.38839E-2</v>
      </c>
    </row>
    <row r="152" spans="1:11">
      <c r="A152">
        <v>1.9551000000000001</v>
      </c>
      <c r="B152">
        <v>0</v>
      </c>
      <c r="D152">
        <v>1.9551000000000001</v>
      </c>
      <c r="E152">
        <v>0</v>
      </c>
      <c r="G152">
        <v>1.9551000000000001</v>
      </c>
      <c r="H152">
        <v>3.7260000000000001E-3</v>
      </c>
      <c r="J152">
        <v>1.9551000000000001</v>
      </c>
      <c r="K152">
        <v>1.5625E-2</v>
      </c>
    </row>
    <row r="153" spans="1:11">
      <c r="A153">
        <v>1.9683999999999999</v>
      </c>
      <c r="B153">
        <v>0</v>
      </c>
      <c r="D153">
        <v>1.9683999999999999</v>
      </c>
      <c r="E153">
        <v>0</v>
      </c>
      <c r="G153">
        <v>1.9683999999999999</v>
      </c>
      <c r="H153">
        <v>2.3065999999999998E-3</v>
      </c>
      <c r="J153">
        <v>1.9683999999999999</v>
      </c>
      <c r="K153">
        <v>7.1428999999999998E-3</v>
      </c>
    </row>
    <row r="154" spans="1:11">
      <c r="A154">
        <v>1.9817</v>
      </c>
      <c r="B154">
        <v>0</v>
      </c>
      <c r="D154">
        <v>1.9817</v>
      </c>
      <c r="E154">
        <v>3.4160000000000001E-4</v>
      </c>
      <c r="G154">
        <v>1.9817</v>
      </c>
      <c r="H154">
        <v>1.0646E-3</v>
      </c>
      <c r="J154">
        <v>1.9817</v>
      </c>
      <c r="K154">
        <v>5.3571000000000001E-3</v>
      </c>
    </row>
    <row r="155" spans="1:11">
      <c r="A155">
        <v>1.9950000000000001</v>
      </c>
      <c r="B155">
        <v>0</v>
      </c>
      <c r="D155">
        <v>1.9950000000000001</v>
      </c>
      <c r="E155">
        <v>6.8329999999999997E-4</v>
      </c>
      <c r="G155">
        <v>1.9950000000000001</v>
      </c>
      <c r="H155">
        <v>7.0969999999999996E-4</v>
      </c>
      <c r="J155">
        <v>1.9950000000000001</v>
      </c>
      <c r="K155">
        <v>2.9018E-3</v>
      </c>
    </row>
    <row r="156" spans="1:11">
      <c r="A156">
        <v>2.0083000000000002</v>
      </c>
      <c r="B156">
        <v>0</v>
      </c>
      <c r="D156">
        <v>2.0083000000000002</v>
      </c>
      <c r="E156">
        <v>0</v>
      </c>
      <c r="G156">
        <v>2.0083000000000002</v>
      </c>
      <c r="H156">
        <v>3.5490000000000001E-4</v>
      </c>
      <c r="J156">
        <v>2.0083000000000002</v>
      </c>
      <c r="K156">
        <v>1.7857000000000001E-3</v>
      </c>
    </row>
    <row r="157" spans="1:11">
      <c r="A157">
        <v>2.0215999999999998</v>
      </c>
      <c r="B157">
        <v>0</v>
      </c>
      <c r="D157">
        <v>2.0215999999999998</v>
      </c>
      <c r="E157">
        <v>0</v>
      </c>
      <c r="G157">
        <v>2.0215999999999998</v>
      </c>
      <c r="H157">
        <v>0</v>
      </c>
      <c r="J157">
        <v>2.0215999999999998</v>
      </c>
      <c r="K157">
        <v>6.6960000000000001E-4</v>
      </c>
    </row>
    <row r="158" spans="1:11">
      <c r="A158">
        <v>2.0348999999999999</v>
      </c>
      <c r="B158">
        <v>0</v>
      </c>
      <c r="D158">
        <v>2.0348999999999999</v>
      </c>
      <c r="E158">
        <v>0</v>
      </c>
      <c r="G158">
        <v>2.0348999999999999</v>
      </c>
      <c r="H158">
        <v>1.774E-4</v>
      </c>
      <c r="J158">
        <v>2.0348999999999999</v>
      </c>
      <c r="K158">
        <v>6.6960000000000001E-4</v>
      </c>
    </row>
    <row r="159" spans="1:11">
      <c r="A159">
        <v>2.0482</v>
      </c>
      <c r="B159">
        <v>0</v>
      </c>
      <c r="D159">
        <v>2.0482</v>
      </c>
      <c r="E159">
        <v>0</v>
      </c>
      <c r="G159">
        <v>2.0482</v>
      </c>
      <c r="H159">
        <v>3.5490000000000001E-4</v>
      </c>
      <c r="J159">
        <v>2.0482</v>
      </c>
      <c r="K159">
        <v>0</v>
      </c>
    </row>
    <row r="160" spans="1:11">
      <c r="A160">
        <v>2.0615000000000001</v>
      </c>
      <c r="B160">
        <v>0</v>
      </c>
      <c r="D160">
        <v>2.0615000000000001</v>
      </c>
      <c r="E160">
        <v>0</v>
      </c>
      <c r="G160">
        <v>2.0615000000000001</v>
      </c>
      <c r="H160">
        <v>0</v>
      </c>
      <c r="J160">
        <v>2.0615000000000001</v>
      </c>
      <c r="K160">
        <v>2.232E-4</v>
      </c>
    </row>
    <row r="161" spans="1:11">
      <c r="A161">
        <v>2.0748000000000002</v>
      </c>
      <c r="B161">
        <v>0</v>
      </c>
      <c r="D161">
        <v>2.0748000000000002</v>
      </c>
      <c r="E161">
        <v>0</v>
      </c>
      <c r="G161">
        <v>2.0748000000000002</v>
      </c>
      <c r="H161">
        <v>1.774E-4</v>
      </c>
      <c r="J161">
        <v>2.0748000000000002</v>
      </c>
      <c r="K161">
        <v>4.4640000000000001E-4</v>
      </c>
    </row>
    <row r="162" spans="1:11">
      <c r="A162">
        <v>2.0880999999999998</v>
      </c>
      <c r="B162">
        <v>0</v>
      </c>
      <c r="D162">
        <v>2.0880999999999998</v>
      </c>
      <c r="E162">
        <v>0</v>
      </c>
      <c r="G162">
        <v>2.0880999999999998</v>
      </c>
      <c r="H162">
        <v>1.774E-4</v>
      </c>
      <c r="J162">
        <v>2.0880999999999998</v>
      </c>
      <c r="K162">
        <v>0</v>
      </c>
    </row>
    <row r="163" spans="1:11">
      <c r="A163">
        <v>2.1013999999999999</v>
      </c>
      <c r="B163">
        <v>0</v>
      </c>
      <c r="D163">
        <v>2.1013999999999999</v>
      </c>
      <c r="E163">
        <v>0</v>
      </c>
      <c r="G163">
        <v>2.1013999999999999</v>
      </c>
      <c r="H163">
        <v>0</v>
      </c>
      <c r="J163">
        <v>2.1013999999999999</v>
      </c>
      <c r="K163">
        <v>0</v>
      </c>
    </row>
    <row r="164" spans="1:11">
      <c r="A164">
        <v>2.1147</v>
      </c>
      <c r="B164">
        <v>0</v>
      </c>
      <c r="D164">
        <v>2.1147</v>
      </c>
      <c r="E164">
        <v>0</v>
      </c>
      <c r="G164">
        <v>2.1147</v>
      </c>
      <c r="H164">
        <v>0</v>
      </c>
      <c r="J164">
        <v>2.1147</v>
      </c>
      <c r="K164">
        <v>0</v>
      </c>
    </row>
    <row r="165" spans="1:11">
      <c r="A165">
        <v>2.1280000000000001</v>
      </c>
      <c r="B165">
        <v>0</v>
      </c>
      <c r="D165">
        <v>2.1280000000000001</v>
      </c>
      <c r="E165">
        <v>0</v>
      </c>
      <c r="G165">
        <v>2.1280000000000001</v>
      </c>
      <c r="H165">
        <v>0</v>
      </c>
      <c r="J165">
        <v>2.1280000000000001</v>
      </c>
      <c r="K165">
        <v>0</v>
      </c>
    </row>
    <row r="166" spans="1:11">
      <c r="A166">
        <v>2.1413000000000002</v>
      </c>
      <c r="B166">
        <v>0</v>
      </c>
      <c r="D166">
        <v>2.1413000000000002</v>
      </c>
      <c r="E166">
        <v>0</v>
      </c>
      <c r="G166">
        <v>2.1413000000000002</v>
      </c>
      <c r="H166">
        <v>0</v>
      </c>
      <c r="J166">
        <v>2.1413000000000002</v>
      </c>
      <c r="K166">
        <v>0</v>
      </c>
    </row>
    <row r="167" spans="1:11">
      <c r="A167">
        <v>2.1545999999999998</v>
      </c>
      <c r="B167">
        <v>0</v>
      </c>
      <c r="D167">
        <v>2.1545999999999998</v>
      </c>
      <c r="E167">
        <v>0</v>
      </c>
      <c r="G167">
        <v>2.1545999999999998</v>
      </c>
      <c r="H167">
        <v>0</v>
      </c>
      <c r="J167">
        <v>2.1545999999999998</v>
      </c>
      <c r="K167">
        <v>0</v>
      </c>
    </row>
    <row r="168" spans="1:11">
      <c r="A168">
        <v>2.1678999999999999</v>
      </c>
      <c r="B168">
        <v>0</v>
      </c>
      <c r="D168">
        <v>2.1678999999999999</v>
      </c>
      <c r="E168">
        <v>0</v>
      </c>
      <c r="G168">
        <v>2.1678999999999999</v>
      </c>
      <c r="H168">
        <v>0</v>
      </c>
      <c r="J168">
        <v>2.1678999999999999</v>
      </c>
      <c r="K168">
        <v>0</v>
      </c>
    </row>
    <row r="169" spans="1:11">
      <c r="A169">
        <v>2.1812</v>
      </c>
      <c r="B169">
        <v>0</v>
      </c>
      <c r="D169">
        <v>2.1812</v>
      </c>
      <c r="E169">
        <v>0</v>
      </c>
      <c r="G169">
        <v>2.1812</v>
      </c>
      <c r="H169">
        <v>0</v>
      </c>
      <c r="J169">
        <v>2.1812</v>
      </c>
      <c r="K169">
        <v>0</v>
      </c>
    </row>
    <row r="170" spans="1:11">
      <c r="A170">
        <v>2.1945000000000001</v>
      </c>
      <c r="B170">
        <v>0</v>
      </c>
      <c r="D170">
        <v>2.1945000000000001</v>
      </c>
      <c r="E170">
        <v>0</v>
      </c>
      <c r="G170">
        <v>2.1945000000000001</v>
      </c>
      <c r="H170">
        <v>0</v>
      </c>
      <c r="J170">
        <v>2.1945000000000001</v>
      </c>
      <c r="K170">
        <v>0</v>
      </c>
    </row>
    <row r="171" spans="1:11">
      <c r="A171">
        <v>2.2078000000000002</v>
      </c>
      <c r="B171">
        <v>0</v>
      </c>
      <c r="D171">
        <v>2.2078000000000002</v>
      </c>
      <c r="E171">
        <v>0</v>
      </c>
      <c r="G171">
        <v>2.2078000000000002</v>
      </c>
      <c r="H171">
        <v>0</v>
      </c>
      <c r="J171">
        <v>2.2078000000000002</v>
      </c>
      <c r="K171">
        <v>0</v>
      </c>
    </row>
    <row r="172" spans="1:11">
      <c r="A172">
        <v>2.2210999999999999</v>
      </c>
      <c r="B172">
        <v>0</v>
      </c>
      <c r="D172">
        <v>2.2210999999999999</v>
      </c>
      <c r="E172">
        <v>0</v>
      </c>
      <c r="G172">
        <v>2.2210999999999999</v>
      </c>
      <c r="H172">
        <v>0</v>
      </c>
      <c r="J172">
        <v>2.2210999999999999</v>
      </c>
      <c r="K172">
        <v>0</v>
      </c>
    </row>
    <row r="173" spans="1:11">
      <c r="A173">
        <v>2.2343999999999999</v>
      </c>
      <c r="B173">
        <v>0</v>
      </c>
      <c r="D173">
        <v>2.2343999999999999</v>
      </c>
      <c r="E173">
        <v>0</v>
      </c>
      <c r="G173">
        <v>2.2343999999999999</v>
      </c>
      <c r="H173">
        <v>0</v>
      </c>
      <c r="J173">
        <v>2.2343999999999999</v>
      </c>
      <c r="K173">
        <v>0</v>
      </c>
    </row>
    <row r="174" spans="1:11">
      <c r="A174">
        <v>2.2477</v>
      </c>
      <c r="B174">
        <v>0</v>
      </c>
      <c r="D174">
        <v>2.2477</v>
      </c>
      <c r="E174">
        <v>0</v>
      </c>
      <c r="G174">
        <v>2.2477</v>
      </c>
      <c r="H174">
        <v>0</v>
      </c>
      <c r="J174">
        <v>2.2477</v>
      </c>
      <c r="K174">
        <v>0</v>
      </c>
    </row>
    <row r="175" spans="1:11">
      <c r="A175">
        <v>2.2610000000000001</v>
      </c>
      <c r="B175">
        <v>0</v>
      </c>
      <c r="D175">
        <v>2.2610000000000001</v>
      </c>
      <c r="E175">
        <v>0</v>
      </c>
      <c r="G175">
        <v>2.2610000000000001</v>
      </c>
      <c r="H175">
        <v>0</v>
      </c>
      <c r="J175">
        <v>2.2610000000000001</v>
      </c>
      <c r="K175">
        <v>0</v>
      </c>
    </row>
    <row r="176" spans="1:11">
      <c r="A176">
        <v>2.2743000000000002</v>
      </c>
      <c r="B176">
        <v>0</v>
      </c>
      <c r="D176">
        <v>2.2743000000000002</v>
      </c>
      <c r="E176">
        <v>0</v>
      </c>
      <c r="G176">
        <v>2.2743000000000002</v>
      </c>
      <c r="H176">
        <v>0</v>
      </c>
      <c r="J176">
        <v>2.2743000000000002</v>
      </c>
      <c r="K176">
        <v>0</v>
      </c>
    </row>
    <row r="177" spans="1:11">
      <c r="A177">
        <v>2.2875999999999999</v>
      </c>
      <c r="B177">
        <v>0</v>
      </c>
      <c r="D177">
        <v>2.2875999999999999</v>
      </c>
      <c r="E177">
        <v>0</v>
      </c>
      <c r="G177">
        <v>2.2875999999999999</v>
      </c>
      <c r="H177">
        <v>0</v>
      </c>
      <c r="J177">
        <v>2.2875999999999999</v>
      </c>
      <c r="K177">
        <v>0</v>
      </c>
    </row>
    <row r="178" spans="1:11">
      <c r="A178">
        <v>2.3008999999999999</v>
      </c>
      <c r="B178">
        <v>0</v>
      </c>
      <c r="D178">
        <v>2.3008999999999999</v>
      </c>
      <c r="E178">
        <v>0</v>
      </c>
      <c r="G178">
        <v>2.3008999999999999</v>
      </c>
      <c r="H178">
        <v>0</v>
      </c>
      <c r="J178">
        <v>2.3008999999999999</v>
      </c>
      <c r="K178">
        <v>0</v>
      </c>
    </row>
    <row r="179" spans="1:11">
      <c r="A179">
        <v>2.3142</v>
      </c>
      <c r="B179">
        <v>0</v>
      </c>
      <c r="D179">
        <v>2.3142</v>
      </c>
      <c r="E179">
        <v>0</v>
      </c>
      <c r="G179">
        <v>2.3142</v>
      </c>
      <c r="H179">
        <v>0</v>
      </c>
      <c r="J179">
        <v>2.3142</v>
      </c>
      <c r="K179">
        <v>0</v>
      </c>
    </row>
    <row r="180" spans="1:11">
      <c r="A180">
        <v>2.3275000000000001</v>
      </c>
      <c r="B180">
        <v>0</v>
      </c>
      <c r="D180">
        <v>2.3275000000000001</v>
      </c>
      <c r="E180">
        <v>0</v>
      </c>
      <c r="G180">
        <v>2.3275000000000001</v>
      </c>
      <c r="H180">
        <v>0</v>
      </c>
      <c r="J180">
        <v>2.3275000000000001</v>
      </c>
      <c r="K180">
        <v>0</v>
      </c>
    </row>
    <row r="181" spans="1:11">
      <c r="A181">
        <v>2.3408000000000002</v>
      </c>
      <c r="B181">
        <v>0</v>
      </c>
      <c r="D181">
        <v>2.3408000000000002</v>
      </c>
      <c r="E181">
        <v>0</v>
      </c>
      <c r="G181">
        <v>2.3408000000000002</v>
      </c>
      <c r="H181">
        <v>0</v>
      </c>
      <c r="J181">
        <v>2.3408000000000002</v>
      </c>
      <c r="K181">
        <v>0</v>
      </c>
    </row>
    <row r="182" spans="1:11">
      <c r="A182">
        <v>2.3540999999999999</v>
      </c>
      <c r="B182">
        <v>0</v>
      </c>
      <c r="D182">
        <v>2.3540999999999999</v>
      </c>
      <c r="E182">
        <v>0</v>
      </c>
      <c r="G182">
        <v>2.3540999999999999</v>
      </c>
      <c r="H182">
        <v>0</v>
      </c>
      <c r="J182">
        <v>2.3540999999999999</v>
      </c>
      <c r="K182">
        <v>0</v>
      </c>
    </row>
    <row r="183" spans="1:11">
      <c r="A183">
        <v>2.3673999999999999</v>
      </c>
      <c r="B183">
        <v>0</v>
      </c>
      <c r="D183">
        <v>2.3673999999999999</v>
      </c>
      <c r="E183">
        <v>0</v>
      </c>
      <c r="G183">
        <v>2.3673999999999999</v>
      </c>
      <c r="H183">
        <v>0</v>
      </c>
      <c r="J183">
        <v>2.3673999999999999</v>
      </c>
      <c r="K183">
        <v>0</v>
      </c>
    </row>
    <row r="184" spans="1:11">
      <c r="A184">
        <v>2.3807</v>
      </c>
      <c r="B184">
        <v>0</v>
      </c>
      <c r="D184">
        <v>2.3807</v>
      </c>
      <c r="E184">
        <v>0</v>
      </c>
      <c r="G184">
        <v>2.3807</v>
      </c>
      <c r="H184">
        <v>0</v>
      </c>
      <c r="J184">
        <v>2.3807</v>
      </c>
      <c r="K184">
        <v>0</v>
      </c>
    </row>
    <row r="185" spans="1:11">
      <c r="A185">
        <v>2.3940000000000001</v>
      </c>
      <c r="B185">
        <v>0</v>
      </c>
      <c r="D185">
        <v>2.3940000000000001</v>
      </c>
      <c r="E185">
        <v>0</v>
      </c>
      <c r="G185">
        <v>2.3940000000000001</v>
      </c>
      <c r="H185">
        <v>0</v>
      </c>
      <c r="J185">
        <v>2.3940000000000001</v>
      </c>
      <c r="K185">
        <v>0</v>
      </c>
    </row>
    <row r="186" spans="1:11">
      <c r="A186">
        <v>2.4073000000000002</v>
      </c>
      <c r="B186">
        <v>0</v>
      </c>
      <c r="D186">
        <v>2.4073000000000002</v>
      </c>
      <c r="E186">
        <v>0</v>
      </c>
      <c r="G186">
        <v>2.4073000000000002</v>
      </c>
      <c r="H186">
        <v>0</v>
      </c>
      <c r="J186">
        <v>2.4073000000000002</v>
      </c>
      <c r="K186">
        <v>0</v>
      </c>
    </row>
    <row r="187" spans="1:11">
      <c r="A187">
        <v>2.4205999999999999</v>
      </c>
      <c r="B187">
        <v>0</v>
      </c>
      <c r="D187">
        <v>2.4205999999999999</v>
      </c>
      <c r="E187">
        <v>0</v>
      </c>
      <c r="G187">
        <v>2.4205999999999999</v>
      </c>
      <c r="H187">
        <v>0</v>
      </c>
      <c r="J187">
        <v>2.4205999999999999</v>
      </c>
      <c r="K187">
        <v>0</v>
      </c>
    </row>
    <row r="188" spans="1:11">
      <c r="A188">
        <v>2.4339</v>
      </c>
      <c r="B188">
        <v>0</v>
      </c>
      <c r="D188">
        <v>2.4339</v>
      </c>
      <c r="E188">
        <v>0</v>
      </c>
      <c r="G188">
        <v>2.4339</v>
      </c>
      <c r="H188">
        <v>0</v>
      </c>
      <c r="J188">
        <v>2.4339</v>
      </c>
      <c r="K188">
        <v>0</v>
      </c>
    </row>
    <row r="189" spans="1:11">
      <c r="A189">
        <v>2.4472</v>
      </c>
      <c r="B189">
        <v>0</v>
      </c>
      <c r="D189">
        <v>2.4472</v>
      </c>
      <c r="E189">
        <v>0</v>
      </c>
      <c r="G189">
        <v>2.4472</v>
      </c>
      <c r="H189">
        <v>0</v>
      </c>
      <c r="J189">
        <v>2.4472</v>
      </c>
      <c r="K189">
        <v>0</v>
      </c>
    </row>
    <row r="190" spans="1:11">
      <c r="A190">
        <v>2.4605000000000001</v>
      </c>
      <c r="B190">
        <v>0</v>
      </c>
      <c r="D190">
        <v>2.4605000000000001</v>
      </c>
      <c r="E190">
        <v>0</v>
      </c>
      <c r="G190">
        <v>2.4605000000000001</v>
      </c>
      <c r="H190">
        <v>0</v>
      </c>
      <c r="J190">
        <v>2.4605000000000001</v>
      </c>
      <c r="K190">
        <v>0</v>
      </c>
    </row>
    <row r="191" spans="1:11">
      <c r="A191">
        <v>2.4738000000000002</v>
      </c>
      <c r="B191">
        <v>0</v>
      </c>
      <c r="D191">
        <v>2.4738000000000002</v>
      </c>
      <c r="E191">
        <v>0</v>
      </c>
      <c r="G191">
        <v>2.4738000000000002</v>
      </c>
      <c r="H191">
        <v>0</v>
      </c>
      <c r="J191">
        <v>2.4738000000000002</v>
      </c>
      <c r="K191">
        <v>0</v>
      </c>
    </row>
    <row r="192" spans="1:11">
      <c r="A192">
        <v>2.4870999999999999</v>
      </c>
      <c r="B192">
        <v>0</v>
      </c>
      <c r="D192">
        <v>2.4870999999999999</v>
      </c>
      <c r="E192">
        <v>0</v>
      </c>
      <c r="G192">
        <v>2.4870999999999999</v>
      </c>
      <c r="H192">
        <v>0</v>
      </c>
      <c r="J192">
        <v>2.4870999999999999</v>
      </c>
      <c r="K192">
        <v>0</v>
      </c>
    </row>
    <row r="193" spans="1:11">
      <c r="A193">
        <v>2.5004</v>
      </c>
      <c r="B193">
        <v>0</v>
      </c>
      <c r="D193">
        <v>2.5004</v>
      </c>
      <c r="E193">
        <v>0</v>
      </c>
      <c r="G193">
        <v>2.5004</v>
      </c>
      <c r="H193">
        <v>0</v>
      </c>
      <c r="J193">
        <v>2.5004</v>
      </c>
      <c r="K193">
        <v>0</v>
      </c>
    </row>
    <row r="194" spans="1:11">
      <c r="A194">
        <v>2.5137</v>
      </c>
      <c r="B194">
        <v>0</v>
      </c>
      <c r="D194">
        <v>2.5137</v>
      </c>
      <c r="E194">
        <v>0</v>
      </c>
      <c r="G194">
        <v>2.5137</v>
      </c>
      <c r="H194">
        <v>0</v>
      </c>
      <c r="J194">
        <v>2.5137</v>
      </c>
      <c r="K194">
        <v>0</v>
      </c>
    </row>
    <row r="195" spans="1:11">
      <c r="A195">
        <v>2.5270000000000001</v>
      </c>
      <c r="B195">
        <v>0</v>
      </c>
      <c r="D195">
        <v>2.5270000000000001</v>
      </c>
      <c r="E195">
        <v>0</v>
      </c>
      <c r="G195">
        <v>2.5270000000000001</v>
      </c>
      <c r="H195">
        <v>0</v>
      </c>
      <c r="J195">
        <v>2.5270000000000001</v>
      </c>
      <c r="K195">
        <v>0</v>
      </c>
    </row>
    <row r="196" spans="1:11">
      <c r="A196">
        <v>2.5402999999999998</v>
      </c>
      <c r="B196">
        <v>0</v>
      </c>
      <c r="D196">
        <v>2.5402999999999998</v>
      </c>
      <c r="E196">
        <v>0</v>
      </c>
      <c r="G196">
        <v>2.5402999999999998</v>
      </c>
      <c r="H196">
        <v>0</v>
      </c>
      <c r="J196">
        <v>2.5402999999999998</v>
      </c>
      <c r="K196">
        <v>0</v>
      </c>
    </row>
    <row r="197" spans="1:11">
      <c r="A197">
        <v>2.5535999999999999</v>
      </c>
      <c r="B197">
        <v>0</v>
      </c>
      <c r="D197">
        <v>2.5535999999999999</v>
      </c>
      <c r="E197">
        <v>0</v>
      </c>
      <c r="G197">
        <v>2.5535999999999999</v>
      </c>
      <c r="H197">
        <v>0</v>
      </c>
      <c r="J197">
        <v>2.5535999999999999</v>
      </c>
      <c r="K197">
        <v>0</v>
      </c>
    </row>
    <row r="198" spans="1:11">
      <c r="A198">
        <v>2.5669</v>
      </c>
      <c r="B198">
        <v>0</v>
      </c>
      <c r="D198">
        <v>2.5669</v>
      </c>
      <c r="E198">
        <v>0</v>
      </c>
      <c r="G198">
        <v>2.5669</v>
      </c>
      <c r="H198">
        <v>0</v>
      </c>
      <c r="J198">
        <v>2.5669</v>
      </c>
      <c r="K198">
        <v>0</v>
      </c>
    </row>
    <row r="199" spans="1:11">
      <c r="A199">
        <v>2.5802</v>
      </c>
      <c r="B199">
        <v>0</v>
      </c>
      <c r="D199">
        <v>2.5802</v>
      </c>
      <c r="E199">
        <v>0</v>
      </c>
      <c r="G199">
        <v>2.5802</v>
      </c>
      <c r="H199">
        <v>0</v>
      </c>
      <c r="J199">
        <v>2.5802</v>
      </c>
      <c r="K199">
        <v>0</v>
      </c>
    </row>
    <row r="200" spans="1:11">
      <c r="A200">
        <v>2.5935000000000001</v>
      </c>
      <c r="B200">
        <v>0</v>
      </c>
      <c r="D200">
        <v>2.5935000000000001</v>
      </c>
      <c r="E200">
        <v>0</v>
      </c>
      <c r="G200">
        <v>2.5935000000000001</v>
      </c>
      <c r="H200">
        <v>0</v>
      </c>
      <c r="J200">
        <v>2.5935000000000001</v>
      </c>
      <c r="K200">
        <v>0</v>
      </c>
    </row>
    <row r="201" spans="1:11">
      <c r="A201">
        <v>2.6067999999999998</v>
      </c>
      <c r="B201">
        <v>0</v>
      </c>
      <c r="D201">
        <v>2.6067999999999998</v>
      </c>
      <c r="E201">
        <v>0</v>
      </c>
      <c r="G201">
        <v>2.6067999999999998</v>
      </c>
      <c r="H201">
        <v>0</v>
      </c>
      <c r="J201">
        <v>2.6067999999999998</v>
      </c>
      <c r="K201">
        <v>0</v>
      </c>
    </row>
    <row r="202" spans="1:11">
      <c r="A202">
        <v>2.6200999999999999</v>
      </c>
      <c r="B202">
        <v>0</v>
      </c>
      <c r="D202">
        <v>2.6200999999999999</v>
      </c>
      <c r="E202">
        <v>0</v>
      </c>
      <c r="G202">
        <v>2.6200999999999999</v>
      </c>
      <c r="H202">
        <v>0</v>
      </c>
      <c r="J202">
        <v>2.6200999999999999</v>
      </c>
      <c r="K202">
        <v>0</v>
      </c>
    </row>
    <row r="203" spans="1:11">
      <c r="A203">
        <v>2.6334</v>
      </c>
      <c r="B203">
        <v>0</v>
      </c>
      <c r="D203">
        <v>2.6334</v>
      </c>
      <c r="E203">
        <v>0</v>
      </c>
      <c r="G203">
        <v>2.6334</v>
      </c>
      <c r="H203">
        <v>0</v>
      </c>
      <c r="J203">
        <v>2.6334</v>
      </c>
      <c r="K203">
        <v>0</v>
      </c>
    </row>
    <row r="204" spans="1:11">
      <c r="A204">
        <v>2.6467000000000001</v>
      </c>
      <c r="B204">
        <v>0</v>
      </c>
      <c r="D204">
        <v>2.6467000000000001</v>
      </c>
      <c r="E204">
        <v>0</v>
      </c>
      <c r="G204">
        <v>2.6467000000000001</v>
      </c>
      <c r="H204">
        <v>0</v>
      </c>
      <c r="J204">
        <v>2.6467000000000001</v>
      </c>
      <c r="K204">
        <v>0</v>
      </c>
    </row>
    <row r="205" spans="1:11">
      <c r="A205">
        <v>2.66</v>
      </c>
      <c r="B205">
        <v>0</v>
      </c>
      <c r="D205">
        <v>2.66</v>
      </c>
      <c r="E205">
        <v>0</v>
      </c>
      <c r="G205">
        <v>2.66</v>
      </c>
      <c r="H205">
        <v>0</v>
      </c>
      <c r="J205">
        <v>2.66</v>
      </c>
      <c r="K205">
        <v>0</v>
      </c>
    </row>
    <row r="206" spans="1:11">
      <c r="A206">
        <v>2.6732999999999998</v>
      </c>
      <c r="B206">
        <v>0</v>
      </c>
      <c r="D206">
        <v>2.6732999999999998</v>
      </c>
      <c r="E206">
        <v>0</v>
      </c>
      <c r="G206">
        <v>2.6732999999999998</v>
      </c>
      <c r="H206">
        <v>0</v>
      </c>
      <c r="J206">
        <v>2.6732999999999998</v>
      </c>
      <c r="K206">
        <v>0</v>
      </c>
    </row>
    <row r="207" spans="1:11">
      <c r="A207">
        <v>2.6865999999999999</v>
      </c>
      <c r="B207">
        <v>0</v>
      </c>
      <c r="D207">
        <v>2.6865999999999999</v>
      </c>
      <c r="E207">
        <v>0</v>
      </c>
      <c r="G207">
        <v>2.6865999999999999</v>
      </c>
      <c r="H207">
        <v>0</v>
      </c>
      <c r="J207">
        <v>2.6865999999999999</v>
      </c>
      <c r="K207">
        <v>0</v>
      </c>
    </row>
    <row r="208" spans="1:11">
      <c r="A208">
        <v>2.6999</v>
      </c>
      <c r="B208">
        <v>0</v>
      </c>
      <c r="D208">
        <v>2.6999</v>
      </c>
      <c r="E208">
        <v>0</v>
      </c>
      <c r="G208">
        <v>2.6999</v>
      </c>
      <c r="H208">
        <v>0</v>
      </c>
      <c r="J208">
        <v>2.6999</v>
      </c>
      <c r="K208">
        <v>0</v>
      </c>
    </row>
    <row r="209" spans="1:11">
      <c r="A209">
        <v>2.7132000000000001</v>
      </c>
      <c r="B209">
        <v>0</v>
      </c>
      <c r="D209">
        <v>2.7132000000000001</v>
      </c>
      <c r="E209">
        <v>0</v>
      </c>
      <c r="G209">
        <v>2.7132000000000001</v>
      </c>
      <c r="H209">
        <v>0</v>
      </c>
      <c r="J209">
        <v>2.7132000000000001</v>
      </c>
      <c r="K209">
        <v>0</v>
      </c>
    </row>
    <row r="210" spans="1:11">
      <c r="A210">
        <v>2.7265000000000001</v>
      </c>
      <c r="B210">
        <v>0</v>
      </c>
      <c r="D210">
        <v>2.7265000000000001</v>
      </c>
      <c r="E210">
        <v>0</v>
      </c>
      <c r="G210">
        <v>2.7265000000000001</v>
      </c>
      <c r="H210">
        <v>0</v>
      </c>
      <c r="J210">
        <v>2.7265000000000001</v>
      </c>
      <c r="K210">
        <v>0</v>
      </c>
    </row>
    <row r="211" spans="1:11">
      <c r="A211">
        <v>2.7397999999999998</v>
      </c>
      <c r="B211">
        <v>0</v>
      </c>
      <c r="D211">
        <v>2.7397999999999998</v>
      </c>
      <c r="E211">
        <v>0</v>
      </c>
      <c r="G211">
        <v>2.7397999999999998</v>
      </c>
      <c r="H211">
        <v>0</v>
      </c>
      <c r="J211">
        <v>2.7397999999999998</v>
      </c>
      <c r="K211">
        <v>0</v>
      </c>
    </row>
    <row r="212" spans="1:11">
      <c r="A212">
        <v>2.7530999999999999</v>
      </c>
      <c r="B212">
        <v>0</v>
      </c>
      <c r="D212">
        <v>2.7530999999999999</v>
      </c>
      <c r="E212">
        <v>0</v>
      </c>
      <c r="G212">
        <v>2.7530999999999999</v>
      </c>
      <c r="H212">
        <v>0</v>
      </c>
      <c r="J212">
        <v>2.7530999999999999</v>
      </c>
      <c r="K212">
        <v>0</v>
      </c>
    </row>
    <row r="213" spans="1:11">
      <c r="A213">
        <v>2.7664</v>
      </c>
      <c r="B213">
        <v>0</v>
      </c>
      <c r="D213">
        <v>2.7664</v>
      </c>
      <c r="E213">
        <v>0</v>
      </c>
      <c r="G213">
        <v>2.7664</v>
      </c>
      <c r="H213">
        <v>0</v>
      </c>
      <c r="J213">
        <v>2.7664</v>
      </c>
      <c r="K213">
        <v>0</v>
      </c>
    </row>
    <row r="214" spans="1:11">
      <c r="A214">
        <v>2.7797000000000001</v>
      </c>
      <c r="B214">
        <v>0</v>
      </c>
      <c r="D214">
        <v>2.7797000000000001</v>
      </c>
      <c r="E214">
        <v>0</v>
      </c>
      <c r="G214">
        <v>2.7797000000000001</v>
      </c>
      <c r="H214">
        <v>0</v>
      </c>
      <c r="J214">
        <v>2.7797000000000001</v>
      </c>
      <c r="K214">
        <v>0</v>
      </c>
    </row>
    <row r="215" spans="1:11">
      <c r="A215">
        <v>2.7930000000000001</v>
      </c>
      <c r="B215">
        <v>0</v>
      </c>
      <c r="D215">
        <v>2.7930000000000001</v>
      </c>
      <c r="E215">
        <v>0</v>
      </c>
      <c r="G215">
        <v>2.7930000000000001</v>
      </c>
      <c r="H215">
        <v>0</v>
      </c>
      <c r="J215">
        <v>2.7930000000000001</v>
      </c>
      <c r="K215">
        <v>0</v>
      </c>
    </row>
    <row r="216" spans="1:11">
      <c r="A216">
        <v>2.8062999999999998</v>
      </c>
      <c r="B216">
        <v>0</v>
      </c>
      <c r="D216">
        <v>2.8062999999999998</v>
      </c>
      <c r="E216">
        <v>0</v>
      </c>
      <c r="G216">
        <v>2.8062999999999998</v>
      </c>
      <c r="H216">
        <v>0</v>
      </c>
      <c r="J216">
        <v>2.8062999999999998</v>
      </c>
      <c r="K216">
        <v>0</v>
      </c>
    </row>
    <row r="217" spans="1:11">
      <c r="A217">
        <v>2.8195999999999999</v>
      </c>
      <c r="B217">
        <v>0</v>
      </c>
      <c r="D217">
        <v>2.8195999999999999</v>
      </c>
      <c r="E217">
        <v>0</v>
      </c>
      <c r="G217">
        <v>2.8195999999999999</v>
      </c>
      <c r="H217">
        <v>0</v>
      </c>
      <c r="J217">
        <v>2.8195999999999999</v>
      </c>
      <c r="K217">
        <v>0</v>
      </c>
    </row>
    <row r="218" spans="1:11">
      <c r="A218">
        <v>2.8329</v>
      </c>
      <c r="B218">
        <v>0</v>
      </c>
      <c r="D218">
        <v>2.8329</v>
      </c>
      <c r="E218">
        <v>0</v>
      </c>
      <c r="G218">
        <v>2.8329</v>
      </c>
      <c r="H218">
        <v>0</v>
      </c>
      <c r="J218">
        <v>2.8329</v>
      </c>
      <c r="K218">
        <v>0</v>
      </c>
    </row>
    <row r="219" spans="1:11">
      <c r="A219">
        <v>2.8462000000000001</v>
      </c>
      <c r="B219">
        <v>0</v>
      </c>
      <c r="D219">
        <v>2.8462000000000001</v>
      </c>
      <c r="E219">
        <v>0</v>
      </c>
      <c r="G219">
        <v>2.8462000000000001</v>
      </c>
      <c r="H219">
        <v>0</v>
      </c>
      <c r="J219">
        <v>2.8462000000000001</v>
      </c>
      <c r="K219">
        <v>0</v>
      </c>
    </row>
    <row r="220" spans="1:11">
      <c r="A220">
        <v>2.8595000000000002</v>
      </c>
      <c r="B220">
        <v>0</v>
      </c>
      <c r="D220">
        <v>2.8595000000000002</v>
      </c>
      <c r="E220">
        <v>0</v>
      </c>
      <c r="G220">
        <v>2.8595000000000002</v>
      </c>
      <c r="H220">
        <v>0</v>
      </c>
      <c r="J220">
        <v>2.8595000000000002</v>
      </c>
      <c r="K220">
        <v>0</v>
      </c>
    </row>
    <row r="221" spans="1:11">
      <c r="A221">
        <v>2.8727999999999998</v>
      </c>
      <c r="B221">
        <v>0</v>
      </c>
      <c r="D221">
        <v>2.8727999999999998</v>
      </c>
      <c r="E221">
        <v>0</v>
      </c>
      <c r="G221">
        <v>2.8727999999999998</v>
      </c>
      <c r="H221">
        <v>0</v>
      </c>
      <c r="J221">
        <v>2.8727999999999998</v>
      </c>
      <c r="K221">
        <v>0</v>
      </c>
    </row>
    <row r="222" spans="1:11">
      <c r="A222">
        <v>2.8860999999999999</v>
      </c>
      <c r="B222">
        <v>0</v>
      </c>
      <c r="D222">
        <v>2.8860999999999999</v>
      </c>
      <c r="E222">
        <v>0</v>
      </c>
      <c r="G222">
        <v>2.8860999999999999</v>
      </c>
      <c r="H222">
        <v>0</v>
      </c>
      <c r="J222">
        <v>2.8860999999999999</v>
      </c>
      <c r="K222">
        <v>0</v>
      </c>
    </row>
    <row r="223" spans="1:11">
      <c r="A223">
        <v>2.8994</v>
      </c>
      <c r="B223">
        <v>0</v>
      </c>
      <c r="D223">
        <v>2.8994</v>
      </c>
      <c r="E223">
        <v>0</v>
      </c>
      <c r="G223">
        <v>2.8994</v>
      </c>
      <c r="H223">
        <v>0</v>
      </c>
      <c r="J223">
        <v>2.8994</v>
      </c>
      <c r="K223">
        <v>0</v>
      </c>
    </row>
    <row r="224" spans="1:11">
      <c r="A224">
        <v>2.9127000000000001</v>
      </c>
      <c r="B224">
        <v>0</v>
      </c>
      <c r="D224">
        <v>2.9127000000000001</v>
      </c>
      <c r="E224">
        <v>0</v>
      </c>
      <c r="G224">
        <v>2.9127000000000001</v>
      </c>
      <c r="H224">
        <v>0</v>
      </c>
      <c r="J224">
        <v>2.9127000000000001</v>
      </c>
      <c r="K224">
        <v>0</v>
      </c>
    </row>
    <row r="225" spans="1:11">
      <c r="A225">
        <v>2.9260000000000002</v>
      </c>
      <c r="B225">
        <v>0</v>
      </c>
      <c r="D225">
        <v>2.9260000000000002</v>
      </c>
      <c r="E225">
        <v>0</v>
      </c>
      <c r="G225">
        <v>2.9260000000000002</v>
      </c>
      <c r="H225">
        <v>0</v>
      </c>
      <c r="J225">
        <v>2.9260000000000002</v>
      </c>
      <c r="K225">
        <v>0</v>
      </c>
    </row>
    <row r="226" spans="1:11">
      <c r="A226">
        <v>2.9392999999999998</v>
      </c>
      <c r="B226">
        <v>0</v>
      </c>
      <c r="D226">
        <v>2.9392999999999998</v>
      </c>
      <c r="E226">
        <v>0</v>
      </c>
      <c r="G226">
        <v>2.9392999999999998</v>
      </c>
      <c r="H226">
        <v>0</v>
      </c>
      <c r="J226">
        <v>2.9392999999999998</v>
      </c>
      <c r="K226">
        <v>0</v>
      </c>
    </row>
    <row r="227" spans="1:11">
      <c r="A227">
        <v>2.9525999999999999</v>
      </c>
      <c r="B227">
        <v>0</v>
      </c>
      <c r="D227">
        <v>2.9525999999999999</v>
      </c>
      <c r="E227">
        <v>0</v>
      </c>
      <c r="G227">
        <v>2.9525999999999999</v>
      </c>
      <c r="H227">
        <v>0</v>
      </c>
      <c r="J227">
        <v>2.9525999999999999</v>
      </c>
      <c r="K227">
        <v>0</v>
      </c>
    </row>
    <row r="228" spans="1:11">
      <c r="A228">
        <v>2.9659</v>
      </c>
      <c r="B228">
        <v>0</v>
      </c>
      <c r="D228">
        <v>2.9659</v>
      </c>
      <c r="E228">
        <v>0</v>
      </c>
      <c r="G228">
        <v>2.9659</v>
      </c>
      <c r="H228">
        <v>0</v>
      </c>
      <c r="J228">
        <v>2.9659</v>
      </c>
      <c r="K228">
        <v>0</v>
      </c>
    </row>
    <row r="229" spans="1:11">
      <c r="A229">
        <v>2.9792000000000001</v>
      </c>
      <c r="B229">
        <v>0</v>
      </c>
      <c r="D229">
        <v>2.9792000000000001</v>
      </c>
      <c r="E229">
        <v>0</v>
      </c>
      <c r="G229">
        <v>2.9792000000000001</v>
      </c>
      <c r="H229">
        <v>0</v>
      </c>
      <c r="J229">
        <v>2.9792000000000001</v>
      </c>
      <c r="K22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0BC81-2238-43A9-B16A-04DEA352492A}">
  <dimension ref="A1:C24"/>
  <sheetViews>
    <sheetView workbookViewId="0">
      <selection activeCell="D16" sqref="D16"/>
    </sheetView>
  </sheetViews>
  <sheetFormatPr defaultRowHeight="15"/>
  <sheetData>
    <row r="1" spans="1:3">
      <c r="A1" s="5" t="s">
        <v>62</v>
      </c>
    </row>
    <row r="3" spans="1:3">
      <c r="B3" t="s">
        <v>63</v>
      </c>
      <c r="C3" t="s">
        <v>64</v>
      </c>
    </row>
    <row r="4" spans="1:3">
      <c r="B4">
        <v>0.99836367259381298</v>
      </c>
      <c r="C4">
        <v>0.99679163198163601</v>
      </c>
    </row>
    <row r="5" spans="1:3">
      <c r="B5">
        <v>0.98522813603425097</v>
      </c>
      <c r="C5">
        <v>0.97095059445466803</v>
      </c>
    </row>
    <row r="6" spans="1:3">
      <c r="B6">
        <v>0.99836367259381298</v>
      </c>
      <c r="C6">
        <v>0.99679163198163601</v>
      </c>
    </row>
    <row r="7" spans="1:3">
      <c r="B7">
        <v>0.95871188297713095</v>
      </c>
      <c r="C7">
        <v>0.99679163198163601</v>
      </c>
    </row>
    <row r="8" spans="1:3">
      <c r="B8">
        <v>0.98522813603425097</v>
      </c>
      <c r="C8">
        <v>0.97095059445466803</v>
      </c>
    </row>
    <row r="9" spans="1:3">
      <c r="B9">
        <v>0.98522813603425097</v>
      </c>
      <c r="C9">
        <v>0.99679163198163601</v>
      </c>
    </row>
    <row r="10" spans="1:3">
      <c r="B10">
        <v>0.95871188297713095</v>
      </c>
      <c r="C10">
        <v>0.836640741941167</v>
      </c>
    </row>
    <row r="11" spans="1:3">
      <c r="B11">
        <v>0.95871188297713095</v>
      </c>
      <c r="C11">
        <v>0.918295834054489</v>
      </c>
    </row>
    <row r="12" spans="1:3">
      <c r="B12">
        <v>0.99836367259381298</v>
      </c>
      <c r="C12">
        <v>0.97095059445466803</v>
      </c>
    </row>
    <row r="13" spans="1:3">
      <c r="B13">
        <v>0.99836367259381298</v>
      </c>
      <c r="C13">
        <v>0.99679163198163601</v>
      </c>
    </row>
    <row r="14" spans="1:3">
      <c r="B14">
        <v>0.98522813603425097</v>
      </c>
      <c r="C14">
        <v>0.99679163198163601</v>
      </c>
    </row>
    <row r="15" spans="1:3">
      <c r="B15">
        <v>0.95871188297713095</v>
      </c>
      <c r="C15">
        <v>0.97095059445466803</v>
      </c>
    </row>
    <row r="16" spans="1:3">
      <c r="B16">
        <v>0.863120568566631</v>
      </c>
      <c r="C16">
        <v>0.97095059445466803</v>
      </c>
    </row>
    <row r="17" spans="2:3">
      <c r="B17">
        <v>0.98522813603425097</v>
      </c>
      <c r="C17">
        <v>0.99679163198163601</v>
      </c>
    </row>
    <row r="18" spans="2:3">
      <c r="B18">
        <v>0.99836367259381298</v>
      </c>
      <c r="C18">
        <v>0.97095059445466803</v>
      </c>
    </row>
    <row r="19" spans="2:3">
      <c r="C19">
        <v>0.97095059445466803</v>
      </c>
    </row>
    <row r="20" spans="2:3">
      <c r="C20">
        <v>0.918295834054489</v>
      </c>
    </row>
    <row r="21" spans="2:3">
      <c r="C21">
        <v>0.99679163198163601</v>
      </c>
    </row>
    <row r="22" spans="2:3">
      <c r="C22">
        <v>0.836640741941167</v>
      </c>
    </row>
    <row r="23" spans="2:3">
      <c r="C23">
        <v>0.97095059445466803</v>
      </c>
    </row>
    <row r="24" spans="2:3">
      <c r="C24">
        <v>0.9182958340544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6A067-5F5D-40AD-AD8F-B315A82D35C7}">
  <dimension ref="B2:G22"/>
  <sheetViews>
    <sheetView workbookViewId="0">
      <selection activeCell="K10" sqref="J10:K10"/>
    </sheetView>
  </sheetViews>
  <sheetFormatPr defaultRowHeight="15"/>
  <cols>
    <col min="2" max="2" width="14.7109375" bestFit="1" customWidth="1"/>
    <col min="4" max="4" width="20.85546875" bestFit="1" customWidth="1"/>
    <col min="5" max="5" width="17" bestFit="1" customWidth="1"/>
    <col min="6" max="6" width="23.5703125" bestFit="1" customWidth="1"/>
    <col min="7" max="7" width="16.85546875" bestFit="1" customWidth="1"/>
  </cols>
  <sheetData>
    <row r="2" spans="2:7">
      <c r="C2" t="s">
        <v>65</v>
      </c>
      <c r="D2" t="s">
        <v>66</v>
      </c>
      <c r="E2" t="s">
        <v>67</v>
      </c>
      <c r="F2" t="s">
        <v>68</v>
      </c>
      <c r="G2" t="s">
        <v>67</v>
      </c>
    </row>
    <row r="3" spans="2:7">
      <c r="B3" s="14" t="s">
        <v>69</v>
      </c>
      <c r="C3" t="s">
        <v>70</v>
      </c>
      <c r="D3">
        <v>2735</v>
      </c>
      <c r="E3">
        <v>1</v>
      </c>
      <c r="F3">
        <v>160</v>
      </c>
      <c r="G3">
        <v>5.8500000000000003E-2</v>
      </c>
    </row>
    <row r="4" spans="2:7">
      <c r="B4" s="14"/>
      <c r="C4" t="s">
        <v>71</v>
      </c>
      <c r="D4">
        <v>947</v>
      </c>
      <c r="E4">
        <v>0.34625</v>
      </c>
      <c r="F4">
        <v>235</v>
      </c>
      <c r="G4">
        <v>8.5919999999999996E-2</v>
      </c>
    </row>
    <row r="5" spans="2:7">
      <c r="B5" s="14"/>
      <c r="C5" t="s">
        <v>72</v>
      </c>
      <c r="D5">
        <v>656</v>
      </c>
      <c r="E5">
        <v>0.23985000000000001</v>
      </c>
      <c r="F5">
        <v>188</v>
      </c>
      <c r="G5">
        <v>6.8739999999999996E-2</v>
      </c>
    </row>
    <row r="7" spans="2:7">
      <c r="C7" t="s">
        <v>65</v>
      </c>
      <c r="D7" t="s">
        <v>66</v>
      </c>
      <c r="E7" t="s">
        <v>67</v>
      </c>
      <c r="F7" t="s">
        <v>68</v>
      </c>
      <c r="G7" t="s">
        <v>67</v>
      </c>
    </row>
    <row r="8" spans="2:7">
      <c r="B8" s="14" t="s">
        <v>73</v>
      </c>
      <c r="C8" t="s">
        <v>70</v>
      </c>
      <c r="D8">
        <v>2752</v>
      </c>
      <c r="E8">
        <v>1</v>
      </c>
      <c r="F8">
        <v>379</v>
      </c>
      <c r="G8">
        <v>0.13772000000000001</v>
      </c>
    </row>
    <row r="9" spans="2:7">
      <c r="B9" s="14"/>
      <c r="C9" t="s">
        <v>71</v>
      </c>
      <c r="D9">
        <v>1711</v>
      </c>
      <c r="E9">
        <v>0.62173</v>
      </c>
      <c r="F9">
        <v>421</v>
      </c>
      <c r="G9">
        <v>0.15298</v>
      </c>
    </row>
    <row r="10" spans="2:7">
      <c r="B10" s="14"/>
      <c r="C10" t="s">
        <v>72</v>
      </c>
      <c r="D10">
        <v>1419</v>
      </c>
      <c r="E10">
        <v>0.51563000000000003</v>
      </c>
      <c r="F10">
        <v>452</v>
      </c>
      <c r="G10">
        <v>0.16424</v>
      </c>
    </row>
    <row r="12" spans="2:7">
      <c r="C12" t="s">
        <v>65</v>
      </c>
      <c r="D12" t="s">
        <v>66</v>
      </c>
      <c r="E12" t="s">
        <v>67</v>
      </c>
      <c r="F12" t="s">
        <v>68</v>
      </c>
      <c r="G12" t="s">
        <v>67</v>
      </c>
    </row>
    <row r="13" spans="2:7">
      <c r="B13" s="14" t="s">
        <v>74</v>
      </c>
      <c r="C13" t="s">
        <v>70</v>
      </c>
      <c r="D13">
        <v>2839</v>
      </c>
      <c r="E13">
        <v>1</v>
      </c>
      <c r="F13">
        <v>303</v>
      </c>
      <c r="G13">
        <v>0.10673000000000001</v>
      </c>
    </row>
    <row r="14" spans="2:7">
      <c r="B14" s="14"/>
      <c r="C14" t="s">
        <v>71</v>
      </c>
      <c r="D14">
        <v>1680</v>
      </c>
      <c r="E14">
        <v>0.59175999999999995</v>
      </c>
      <c r="F14">
        <v>399</v>
      </c>
      <c r="G14">
        <v>0.14054</v>
      </c>
    </row>
    <row r="15" spans="2:7">
      <c r="B15" s="14"/>
      <c r="C15" t="s">
        <v>72</v>
      </c>
      <c r="D15">
        <v>1311</v>
      </c>
      <c r="E15">
        <v>0.46178000000000002</v>
      </c>
      <c r="F15">
        <v>358</v>
      </c>
      <c r="G15">
        <v>0.12609999999999999</v>
      </c>
    </row>
    <row r="18" spans="2:7">
      <c r="D18" s="3" t="s">
        <v>71</v>
      </c>
      <c r="E18" s="3" t="s">
        <v>72</v>
      </c>
      <c r="F18" s="3" t="s">
        <v>71</v>
      </c>
      <c r="G18" s="3" t="s">
        <v>72</v>
      </c>
    </row>
    <row r="19" spans="2:7">
      <c r="B19" s="14" t="s">
        <v>75</v>
      </c>
      <c r="D19" t="s">
        <v>76</v>
      </c>
      <c r="E19" t="s">
        <v>77</v>
      </c>
      <c r="F19" t="s">
        <v>78</v>
      </c>
      <c r="G19" t="s">
        <v>79</v>
      </c>
    </row>
    <row r="20" spans="2:7">
      <c r="B20" s="14"/>
      <c r="C20" t="s">
        <v>80</v>
      </c>
      <c r="D20">
        <v>59.17577</v>
      </c>
      <c r="E20">
        <v>46.178229999999999</v>
      </c>
      <c r="F20">
        <v>14.05424</v>
      </c>
      <c r="G20">
        <v>12.61007</v>
      </c>
    </row>
    <row r="21" spans="2:7">
      <c r="B21" s="14"/>
      <c r="C21" t="s">
        <v>81</v>
      </c>
      <c r="D21">
        <v>62.172969999999999</v>
      </c>
      <c r="E21">
        <v>51.5625</v>
      </c>
      <c r="F21">
        <v>15.297969999999999</v>
      </c>
      <c r="G21">
        <v>16.424420000000001</v>
      </c>
    </row>
    <row r="22" spans="2:7">
      <c r="B22" s="14"/>
      <c r="C22" t="s">
        <v>82</v>
      </c>
      <c r="D22">
        <v>34.625230000000002</v>
      </c>
      <c r="E22">
        <v>23.98537</v>
      </c>
      <c r="F22">
        <v>8.5923200000000008</v>
      </c>
      <c r="G22">
        <v>6.8738599999999996</v>
      </c>
    </row>
  </sheetData>
  <mergeCells count="4">
    <mergeCell ref="B3:B5"/>
    <mergeCell ref="B8:B10"/>
    <mergeCell ref="B13:B15"/>
    <mergeCell ref="B19:B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76EEA-EF98-4D9A-90CC-EE478A4888A2}">
  <dimension ref="A1:P36"/>
  <sheetViews>
    <sheetView workbookViewId="0">
      <selection activeCell="H8" sqref="H8"/>
    </sheetView>
  </sheetViews>
  <sheetFormatPr defaultRowHeight="15"/>
  <cols>
    <col min="11" max="11" width="14.7109375" bestFit="1" customWidth="1"/>
    <col min="13" max="13" width="17.42578125" bestFit="1" customWidth="1"/>
    <col min="15" max="15" width="18.42578125" bestFit="1" customWidth="1"/>
  </cols>
  <sheetData>
    <row r="1" spans="1:16">
      <c r="A1" s="5" t="s">
        <v>83</v>
      </c>
    </row>
    <row r="3" spans="1:16">
      <c r="A3" s="5" t="s">
        <v>84</v>
      </c>
      <c r="B3" s="5"/>
      <c r="C3" s="5"/>
      <c r="D3" s="5"/>
      <c r="E3" s="5"/>
      <c r="F3" s="5"/>
      <c r="I3" s="5" t="s">
        <v>85</v>
      </c>
      <c r="J3" s="5"/>
      <c r="K3" s="5"/>
      <c r="L3" s="5"/>
      <c r="M3" s="5"/>
      <c r="N3" s="5"/>
    </row>
    <row r="4" spans="1:16">
      <c r="A4" s="5" t="s">
        <v>86</v>
      </c>
      <c r="B4" s="5"/>
      <c r="C4" s="5" t="s">
        <v>87</v>
      </c>
      <c r="D4" s="5"/>
      <c r="E4" s="5"/>
      <c r="F4" s="5" t="s">
        <v>88</v>
      </c>
      <c r="I4" s="5" t="s">
        <v>86</v>
      </c>
      <c r="J4" s="5"/>
      <c r="K4" s="5" t="s">
        <v>89</v>
      </c>
      <c r="L4" s="5"/>
      <c r="M4" s="5" t="s">
        <v>90</v>
      </c>
      <c r="O4" s="5" t="s">
        <v>91</v>
      </c>
    </row>
    <row r="5" spans="1:16">
      <c r="B5" t="s">
        <v>92</v>
      </c>
      <c r="D5" t="s">
        <v>92</v>
      </c>
      <c r="F5" t="s">
        <v>92</v>
      </c>
      <c r="J5" t="s">
        <v>92</v>
      </c>
      <c r="L5" t="s">
        <v>92</v>
      </c>
      <c r="N5" t="s">
        <v>92</v>
      </c>
      <c r="P5" t="s">
        <v>92</v>
      </c>
    </row>
    <row r="6" spans="1:16">
      <c r="A6">
        <v>0</v>
      </c>
      <c r="B6">
        <v>0</v>
      </c>
      <c r="C6">
        <v>0</v>
      </c>
      <c r="D6">
        <v>105.078</v>
      </c>
      <c r="E6">
        <v>0</v>
      </c>
      <c r="F6">
        <v>388.48399999999998</v>
      </c>
      <c r="I6">
        <v>0</v>
      </c>
      <c r="J6">
        <v>1074</v>
      </c>
      <c r="K6">
        <v>0</v>
      </c>
      <c r="L6">
        <v>78.332999999999998</v>
      </c>
      <c r="M6">
        <v>0</v>
      </c>
      <c r="N6">
        <v>203.667</v>
      </c>
      <c r="O6">
        <v>0</v>
      </c>
      <c r="P6">
        <v>554.5</v>
      </c>
    </row>
    <row r="7" spans="1:16">
      <c r="A7">
        <v>0.18038000000000001</v>
      </c>
      <c r="B7">
        <v>0</v>
      </c>
      <c r="C7">
        <v>0.18038000000000001</v>
      </c>
      <c r="D7">
        <v>60.738999999999997</v>
      </c>
      <c r="E7">
        <v>0.18038000000000001</v>
      </c>
      <c r="F7">
        <v>14.067</v>
      </c>
      <c r="I7">
        <v>0.18038000000000001</v>
      </c>
      <c r="J7">
        <v>687.17899999999997</v>
      </c>
      <c r="K7">
        <v>0.18038000000000001</v>
      </c>
      <c r="L7">
        <v>352.726</v>
      </c>
      <c r="M7">
        <v>0.18038000000000001</v>
      </c>
      <c r="N7">
        <v>281.65899999999999</v>
      </c>
      <c r="O7">
        <v>0.18038000000000001</v>
      </c>
      <c r="P7">
        <v>1032.867</v>
      </c>
    </row>
    <row r="8" spans="1:16">
      <c r="A8">
        <v>0.36075000000000002</v>
      </c>
      <c r="B8">
        <v>504</v>
      </c>
      <c r="C8">
        <v>0.36075000000000002</v>
      </c>
      <c r="D8">
        <v>278.23099999999999</v>
      </c>
      <c r="E8">
        <v>0.36075000000000002</v>
      </c>
      <c r="F8">
        <v>67.903000000000006</v>
      </c>
      <c r="I8">
        <v>0.36075000000000002</v>
      </c>
      <c r="J8">
        <v>788.51499999999999</v>
      </c>
      <c r="K8">
        <v>0.36075000000000002</v>
      </c>
      <c r="L8">
        <v>386.714</v>
      </c>
      <c r="M8">
        <v>0.36075000000000002</v>
      </c>
      <c r="N8">
        <v>279.52600000000001</v>
      </c>
      <c r="O8">
        <v>0.36075000000000002</v>
      </c>
      <c r="P8">
        <v>835.95600000000002</v>
      </c>
    </row>
    <row r="9" spans="1:16">
      <c r="A9">
        <v>0.54113</v>
      </c>
      <c r="B9">
        <v>84</v>
      </c>
      <c r="C9">
        <v>0.54113</v>
      </c>
      <c r="D9">
        <v>3400.4810000000002</v>
      </c>
      <c r="E9">
        <v>0.54113</v>
      </c>
      <c r="F9">
        <v>17.507999999999999</v>
      </c>
      <c r="I9">
        <v>0.54113</v>
      </c>
      <c r="J9">
        <v>1055.528</v>
      </c>
      <c r="K9">
        <v>0.54113</v>
      </c>
      <c r="L9">
        <v>253.774</v>
      </c>
      <c r="M9">
        <v>0.54113</v>
      </c>
      <c r="N9">
        <v>353.06700000000001</v>
      </c>
      <c r="O9">
        <v>0.54113</v>
      </c>
      <c r="P9">
        <v>291.8</v>
      </c>
    </row>
    <row r="10" spans="1:16">
      <c r="A10">
        <v>0.72150000000000003</v>
      </c>
      <c r="B10">
        <v>335.83300000000003</v>
      </c>
      <c r="C10">
        <v>0.72150000000000003</v>
      </c>
      <c r="D10">
        <v>11229.763000000001</v>
      </c>
      <c r="E10">
        <v>0.72150000000000003</v>
      </c>
      <c r="F10">
        <v>55.386000000000003</v>
      </c>
      <c r="I10">
        <v>0.72150000000000003</v>
      </c>
      <c r="J10">
        <v>618.08600000000001</v>
      </c>
      <c r="K10">
        <v>0.72150000000000003</v>
      </c>
      <c r="L10">
        <v>507.66699999999997</v>
      </c>
      <c r="M10">
        <v>0.72150000000000003</v>
      </c>
      <c r="N10">
        <v>398.96699999999998</v>
      </c>
      <c r="O10">
        <v>0.72150000000000003</v>
      </c>
      <c r="P10">
        <v>192.86699999999999</v>
      </c>
    </row>
    <row r="11" spans="1:16">
      <c r="A11">
        <v>0.90188000000000001</v>
      </c>
      <c r="B11">
        <v>296.56200000000001</v>
      </c>
      <c r="C11">
        <v>0.90188000000000001</v>
      </c>
      <c r="D11">
        <v>15971.424000000001</v>
      </c>
      <c r="E11">
        <v>0.90188000000000001</v>
      </c>
      <c r="F11">
        <v>36.051000000000002</v>
      </c>
      <c r="I11">
        <v>0.90188000000000001</v>
      </c>
      <c r="J11">
        <v>493.18099999999998</v>
      </c>
      <c r="K11">
        <v>0.90188000000000001</v>
      </c>
      <c r="L11">
        <v>427.85700000000003</v>
      </c>
      <c r="M11">
        <v>0.90188000000000001</v>
      </c>
      <c r="N11">
        <v>407.74099999999999</v>
      </c>
      <c r="O11">
        <v>0.90188000000000001</v>
      </c>
      <c r="P11">
        <v>57.777999999999999</v>
      </c>
    </row>
    <row r="12" spans="1:16">
      <c r="A12">
        <v>1.0822499999999999</v>
      </c>
      <c r="B12">
        <v>158.792</v>
      </c>
      <c r="C12">
        <v>1.0822499999999999</v>
      </c>
      <c r="D12">
        <v>11610.716</v>
      </c>
      <c r="E12">
        <v>1.0822499999999999</v>
      </c>
      <c r="F12">
        <v>274.17099999999999</v>
      </c>
      <c r="I12">
        <v>1.0822499999999999</v>
      </c>
      <c r="J12">
        <v>1725.25</v>
      </c>
      <c r="K12">
        <v>1.0822499999999999</v>
      </c>
      <c r="L12">
        <v>361.07100000000003</v>
      </c>
      <c r="M12">
        <v>1.0822499999999999</v>
      </c>
      <c r="N12">
        <v>360.16699999999997</v>
      </c>
      <c r="O12">
        <v>1.0822499999999999</v>
      </c>
      <c r="P12">
        <v>1.7</v>
      </c>
    </row>
    <row r="13" spans="1:16">
      <c r="A13">
        <v>1.2626299999999999</v>
      </c>
      <c r="B13">
        <v>210.708</v>
      </c>
      <c r="C13">
        <v>1.2626299999999999</v>
      </c>
      <c r="D13">
        <v>5046.8530000000001</v>
      </c>
      <c r="E13">
        <v>1.2626299999999999</v>
      </c>
      <c r="F13">
        <v>363.38099999999997</v>
      </c>
      <c r="I13">
        <v>1.2626299999999999</v>
      </c>
      <c r="J13">
        <v>6318.8180000000002</v>
      </c>
      <c r="K13">
        <v>1.2626299999999999</v>
      </c>
      <c r="L13">
        <v>112.5</v>
      </c>
      <c r="M13">
        <v>1.2626299999999999</v>
      </c>
      <c r="N13">
        <v>430.11900000000003</v>
      </c>
      <c r="O13">
        <v>1.2626299999999999</v>
      </c>
      <c r="P13">
        <v>522.42200000000003</v>
      </c>
    </row>
    <row r="14" spans="1:16">
      <c r="A14">
        <v>1.4430000000000001</v>
      </c>
      <c r="B14">
        <v>1854.25</v>
      </c>
      <c r="C14">
        <v>1.4430000000000001</v>
      </c>
      <c r="D14">
        <v>1286.769</v>
      </c>
      <c r="E14">
        <v>1.4430000000000001</v>
      </c>
      <c r="F14">
        <v>628.83100000000002</v>
      </c>
      <c r="I14">
        <v>1.4430000000000001</v>
      </c>
      <c r="J14">
        <v>9481.1360000000004</v>
      </c>
      <c r="K14">
        <v>1.4430000000000001</v>
      </c>
      <c r="L14">
        <v>257.714</v>
      </c>
      <c r="M14">
        <v>1.4430000000000001</v>
      </c>
      <c r="N14">
        <v>483.97</v>
      </c>
      <c r="O14">
        <v>1.4430000000000001</v>
      </c>
      <c r="P14">
        <v>370.822</v>
      </c>
    </row>
    <row r="15" spans="1:16">
      <c r="A15">
        <v>1.62338</v>
      </c>
      <c r="B15">
        <v>3851.6039999999998</v>
      </c>
      <c r="C15">
        <v>1.62338</v>
      </c>
      <c r="D15">
        <v>299.58</v>
      </c>
      <c r="E15">
        <v>1.62338</v>
      </c>
      <c r="F15">
        <v>727.65599999999995</v>
      </c>
      <c r="I15">
        <v>1.62338</v>
      </c>
      <c r="J15">
        <v>8388.8119999999999</v>
      </c>
      <c r="K15">
        <v>1.62338</v>
      </c>
      <c r="L15">
        <v>565.36900000000003</v>
      </c>
      <c r="M15">
        <v>1.62338</v>
      </c>
      <c r="N15">
        <v>369.77800000000002</v>
      </c>
      <c r="O15">
        <v>1.62338</v>
      </c>
      <c r="P15">
        <v>718.2</v>
      </c>
    </row>
    <row r="16" spans="1:16">
      <c r="A16">
        <v>1.80375</v>
      </c>
      <c r="B16">
        <v>10219.75</v>
      </c>
      <c r="E16">
        <v>1.80375</v>
      </c>
      <c r="F16">
        <v>2764.0390000000002</v>
      </c>
      <c r="I16">
        <v>1.80375</v>
      </c>
      <c r="J16">
        <v>4460.67</v>
      </c>
      <c r="K16">
        <v>1.80375</v>
      </c>
      <c r="L16">
        <v>828.64300000000003</v>
      </c>
      <c r="M16">
        <v>1.80375</v>
      </c>
      <c r="N16">
        <v>439.74099999999999</v>
      </c>
      <c r="O16">
        <v>1.80375</v>
      </c>
      <c r="P16">
        <v>907.33299999999997</v>
      </c>
    </row>
    <row r="17" spans="1:16">
      <c r="A17">
        <v>1.9841299999999999</v>
      </c>
      <c r="B17">
        <v>21823.937999999998</v>
      </c>
      <c r="E17">
        <v>1.9841299999999999</v>
      </c>
      <c r="F17">
        <v>14057.563</v>
      </c>
      <c r="I17">
        <v>1.9841299999999999</v>
      </c>
      <c r="J17">
        <v>1417.3579999999999</v>
      </c>
      <c r="K17">
        <v>1.9841299999999999</v>
      </c>
      <c r="L17">
        <v>1095.143</v>
      </c>
      <c r="M17">
        <v>1.9841299999999999</v>
      </c>
      <c r="N17">
        <v>676.822</v>
      </c>
      <c r="O17">
        <v>1.9841299999999999</v>
      </c>
      <c r="P17">
        <v>535.08900000000006</v>
      </c>
    </row>
    <row r="18" spans="1:16">
      <c r="A18">
        <v>2.1644999999999999</v>
      </c>
      <c r="B18">
        <v>52359.332000000002</v>
      </c>
      <c r="E18">
        <v>2.1644999999999999</v>
      </c>
      <c r="F18">
        <v>34394.945</v>
      </c>
      <c r="I18">
        <v>2.1644999999999999</v>
      </c>
      <c r="J18">
        <v>822.11099999999999</v>
      </c>
      <c r="K18">
        <v>2.1644999999999999</v>
      </c>
      <c r="L18">
        <v>2532.2860000000001</v>
      </c>
      <c r="M18">
        <v>2.1644999999999999</v>
      </c>
      <c r="N18">
        <v>752.5</v>
      </c>
      <c r="O18">
        <v>2.1644999999999999</v>
      </c>
      <c r="P18">
        <v>2182.3000000000002</v>
      </c>
    </row>
    <row r="19" spans="1:16">
      <c r="A19">
        <v>2.3448799999999999</v>
      </c>
      <c r="B19">
        <v>65535</v>
      </c>
      <c r="E19">
        <v>2.3448799999999999</v>
      </c>
      <c r="F19">
        <v>35691.296999999999</v>
      </c>
      <c r="I19">
        <v>2.3448799999999999</v>
      </c>
      <c r="J19">
        <v>668.52700000000004</v>
      </c>
      <c r="K19">
        <v>2.3448799999999999</v>
      </c>
      <c r="L19">
        <v>4704</v>
      </c>
      <c r="M19">
        <v>2.3448799999999999</v>
      </c>
      <c r="N19">
        <v>2114.1039999999998</v>
      </c>
      <c r="O19">
        <v>2.3448799999999999</v>
      </c>
      <c r="P19">
        <v>3767.8220000000001</v>
      </c>
    </row>
    <row r="20" spans="1:16">
      <c r="A20">
        <v>2.5252500000000002</v>
      </c>
      <c r="B20">
        <v>65535</v>
      </c>
      <c r="E20">
        <v>2.5252500000000002</v>
      </c>
      <c r="F20">
        <v>11378.385</v>
      </c>
      <c r="I20">
        <v>2.5252500000000002</v>
      </c>
      <c r="J20">
        <v>203.108</v>
      </c>
      <c r="K20">
        <v>2.5252500000000002</v>
      </c>
      <c r="L20">
        <v>4825.5</v>
      </c>
      <c r="M20">
        <v>2.5252500000000002</v>
      </c>
      <c r="N20">
        <v>4394.1149999999998</v>
      </c>
      <c r="O20">
        <v>2.5252500000000002</v>
      </c>
      <c r="P20">
        <v>5970.6220000000003</v>
      </c>
    </row>
    <row r="21" spans="1:16">
      <c r="A21">
        <v>2.7056300000000002</v>
      </c>
      <c r="B21">
        <v>59531.394999999997</v>
      </c>
      <c r="E21">
        <v>2.7056300000000002</v>
      </c>
      <c r="F21">
        <v>1856.873</v>
      </c>
      <c r="I21">
        <v>2.7056300000000002</v>
      </c>
      <c r="J21">
        <v>585.81200000000001</v>
      </c>
      <c r="K21">
        <v>2.7056300000000002</v>
      </c>
      <c r="L21">
        <v>3261.81</v>
      </c>
      <c r="M21">
        <v>2.7056300000000002</v>
      </c>
      <c r="N21">
        <v>6172.5559999999996</v>
      </c>
      <c r="O21">
        <v>2.7056300000000002</v>
      </c>
      <c r="P21">
        <v>6662</v>
      </c>
    </row>
    <row r="22" spans="1:16">
      <c r="A22">
        <v>2.8860000000000001</v>
      </c>
      <c r="B22">
        <v>29836.833999999999</v>
      </c>
      <c r="E22">
        <v>2.8860000000000001</v>
      </c>
      <c r="F22">
        <v>187.66399999999999</v>
      </c>
      <c r="I22">
        <v>2.8860000000000001</v>
      </c>
      <c r="J22">
        <v>898.98800000000006</v>
      </c>
      <c r="K22">
        <v>2.8860000000000001</v>
      </c>
      <c r="L22">
        <v>1411.4290000000001</v>
      </c>
      <c r="M22">
        <v>2.8860000000000001</v>
      </c>
      <c r="N22">
        <v>5029.0150000000003</v>
      </c>
      <c r="O22">
        <v>2.8860000000000001</v>
      </c>
      <c r="P22">
        <v>5011.7550000000001</v>
      </c>
    </row>
    <row r="23" spans="1:16">
      <c r="A23">
        <v>3.0663800000000001</v>
      </c>
      <c r="B23">
        <v>8275.3119999999999</v>
      </c>
      <c r="E23">
        <v>3.0663800000000001</v>
      </c>
      <c r="F23">
        <v>610.79300000000001</v>
      </c>
      <c r="I23">
        <v>3.0663800000000001</v>
      </c>
      <c r="J23">
        <v>573.10299999999995</v>
      </c>
      <c r="K23">
        <v>3.0663800000000001</v>
      </c>
      <c r="L23">
        <v>559.10699999999997</v>
      </c>
      <c r="M23">
        <v>3.0663800000000001</v>
      </c>
      <c r="N23">
        <v>2615.83</v>
      </c>
      <c r="O23">
        <v>3.0663800000000001</v>
      </c>
      <c r="P23">
        <v>3497.1329999999998</v>
      </c>
    </row>
    <row r="24" spans="1:16">
      <c r="A24">
        <v>3.24675</v>
      </c>
      <c r="B24">
        <v>5475.2079999999996</v>
      </c>
      <c r="E24">
        <v>3.24675</v>
      </c>
      <c r="F24">
        <v>496.30799999999999</v>
      </c>
      <c r="I24">
        <v>3.24675</v>
      </c>
      <c r="J24">
        <v>337.75</v>
      </c>
      <c r="K24">
        <v>3.24675</v>
      </c>
      <c r="L24">
        <v>675.90499999999997</v>
      </c>
      <c r="M24">
        <v>3.24675</v>
      </c>
      <c r="N24">
        <v>1539.1890000000001</v>
      </c>
      <c r="O24">
        <v>3.24675</v>
      </c>
      <c r="P24">
        <v>2262.1</v>
      </c>
    </row>
    <row r="25" spans="1:16">
      <c r="A25">
        <v>3.42713</v>
      </c>
      <c r="B25">
        <v>4327.6670000000004</v>
      </c>
      <c r="E25">
        <v>3.42713</v>
      </c>
      <c r="F25">
        <v>205.042</v>
      </c>
      <c r="K25">
        <v>3.42713</v>
      </c>
      <c r="L25">
        <v>539.08299999999997</v>
      </c>
      <c r="M25">
        <v>3.42713</v>
      </c>
      <c r="N25">
        <v>566.45899999999995</v>
      </c>
      <c r="O25">
        <v>3.42713</v>
      </c>
      <c r="P25">
        <v>1329.067</v>
      </c>
    </row>
    <row r="26" spans="1:16">
      <c r="A26">
        <v>3.6074999999999999</v>
      </c>
      <c r="B26">
        <v>2056</v>
      </c>
      <c r="E26">
        <v>3.6074999999999999</v>
      </c>
      <c r="F26">
        <v>43.091999999999999</v>
      </c>
      <c r="K26">
        <v>3.6074999999999999</v>
      </c>
      <c r="L26">
        <v>631.14300000000003</v>
      </c>
      <c r="M26">
        <v>3.6074999999999999</v>
      </c>
      <c r="N26">
        <v>503.79599999999999</v>
      </c>
      <c r="O26">
        <v>3.6074999999999999</v>
      </c>
      <c r="P26">
        <v>652.77800000000002</v>
      </c>
    </row>
    <row r="27" spans="1:16">
      <c r="A27">
        <v>3.7878799999999999</v>
      </c>
      <c r="B27">
        <v>321.95800000000003</v>
      </c>
      <c r="E27">
        <v>3.7878799999999999</v>
      </c>
      <c r="F27">
        <v>113.29</v>
      </c>
      <c r="K27">
        <v>3.7878799999999999</v>
      </c>
      <c r="L27">
        <v>891.58299999999997</v>
      </c>
      <c r="M27">
        <v>3.7878799999999999</v>
      </c>
      <c r="N27">
        <v>612.6</v>
      </c>
      <c r="O27">
        <v>3.7878799999999999</v>
      </c>
      <c r="P27">
        <v>851.8</v>
      </c>
    </row>
    <row r="28" spans="1:16">
      <c r="A28">
        <v>3.9682499999999998</v>
      </c>
      <c r="B28">
        <v>73.667000000000002</v>
      </c>
      <c r="E28">
        <v>3.9682499999999998</v>
      </c>
      <c r="F28">
        <v>27.803999999999998</v>
      </c>
      <c r="K28">
        <v>3.9682499999999998</v>
      </c>
      <c r="L28">
        <v>813.19</v>
      </c>
      <c r="M28">
        <v>3.9682499999999998</v>
      </c>
      <c r="N28">
        <v>589.36300000000006</v>
      </c>
      <c r="O28">
        <v>3.9682499999999998</v>
      </c>
      <c r="P28">
        <v>1190.9780000000001</v>
      </c>
    </row>
    <row r="29" spans="1:16">
      <c r="A29">
        <v>4.1486299999999998</v>
      </c>
      <c r="B29">
        <v>58.5</v>
      </c>
      <c r="E29">
        <v>4.1486299999999998</v>
      </c>
      <c r="F29">
        <v>72.802999999999997</v>
      </c>
      <c r="K29">
        <v>4.1486299999999998</v>
      </c>
      <c r="L29">
        <v>347.714</v>
      </c>
      <c r="M29">
        <v>4.1486299999999998</v>
      </c>
      <c r="N29">
        <v>390.23700000000002</v>
      </c>
      <c r="O29">
        <v>4.1486299999999998</v>
      </c>
      <c r="P29">
        <v>806.91099999999994</v>
      </c>
    </row>
    <row r="30" spans="1:16">
      <c r="A30">
        <v>4.3289999999999997</v>
      </c>
      <c r="B30">
        <v>35.832999999999998</v>
      </c>
      <c r="E30">
        <v>4.3289999999999997</v>
      </c>
      <c r="F30">
        <v>217.59899999999999</v>
      </c>
      <c r="K30">
        <v>4.3289999999999997</v>
      </c>
      <c r="L30">
        <v>302.524</v>
      </c>
      <c r="M30">
        <v>4.3289999999999997</v>
      </c>
      <c r="N30">
        <v>570.02200000000005</v>
      </c>
      <c r="O30">
        <v>4.3289999999999997</v>
      </c>
      <c r="P30">
        <v>303.5</v>
      </c>
    </row>
    <row r="31" spans="1:16">
      <c r="E31">
        <v>4.5093800000000002</v>
      </c>
      <c r="F31">
        <v>59.978999999999999</v>
      </c>
      <c r="K31">
        <v>4.5093800000000002</v>
      </c>
      <c r="L31">
        <v>434.452</v>
      </c>
      <c r="M31">
        <v>4.5093800000000002</v>
      </c>
      <c r="N31">
        <v>700.29600000000005</v>
      </c>
      <c r="O31">
        <v>4.5093800000000002</v>
      </c>
      <c r="P31">
        <v>43.332999999999998</v>
      </c>
    </row>
    <row r="32" spans="1:16">
      <c r="K32">
        <v>4.6897500000000001</v>
      </c>
      <c r="L32">
        <v>159.643</v>
      </c>
      <c r="M32">
        <v>4.6897500000000001</v>
      </c>
      <c r="N32">
        <v>342.00700000000001</v>
      </c>
      <c r="O32">
        <v>4.6897500000000001</v>
      </c>
      <c r="P32">
        <v>527.76700000000005</v>
      </c>
    </row>
    <row r="33" spans="11:16">
      <c r="K33">
        <v>4.8701299999999996</v>
      </c>
      <c r="L33">
        <v>216.726</v>
      </c>
      <c r="M33">
        <v>4.8701299999999996</v>
      </c>
      <c r="N33">
        <v>380.06700000000001</v>
      </c>
      <c r="O33">
        <v>4.8701299999999996</v>
      </c>
      <c r="P33">
        <v>164.2</v>
      </c>
    </row>
    <row r="34" spans="11:16">
      <c r="K34">
        <v>5.0505000000000004</v>
      </c>
      <c r="L34">
        <v>418.33300000000003</v>
      </c>
      <c r="M34">
        <v>5.0505000000000004</v>
      </c>
      <c r="N34">
        <v>580.37</v>
      </c>
      <c r="O34">
        <v>5.0505000000000004</v>
      </c>
      <c r="P34">
        <v>7.1779999999999999</v>
      </c>
    </row>
    <row r="35" spans="11:16">
      <c r="M35">
        <v>5.23088</v>
      </c>
      <c r="N35">
        <v>667.904</v>
      </c>
      <c r="O35">
        <v>5.23088</v>
      </c>
      <c r="P35">
        <v>396.31099999999998</v>
      </c>
    </row>
    <row r="36" spans="11:16">
      <c r="M36">
        <v>5.4112600000000004</v>
      </c>
      <c r="N36">
        <v>674.5</v>
      </c>
      <c r="O36">
        <v>5.4112600000000004</v>
      </c>
      <c r="P36">
        <v>4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FE0F5-0733-4FCB-9CEB-9519A828CF84}">
  <dimension ref="A1:I31"/>
  <sheetViews>
    <sheetView workbookViewId="0">
      <selection activeCell="L37" sqref="L37"/>
    </sheetView>
  </sheetViews>
  <sheetFormatPr defaultRowHeight="15"/>
  <cols>
    <col min="3" max="4" width="10.85546875" bestFit="1" customWidth="1"/>
    <col min="5" max="6" width="9.85546875" bestFit="1" customWidth="1"/>
  </cols>
  <sheetData>
    <row r="1" spans="1:9">
      <c r="A1" s="5" t="s">
        <v>93</v>
      </c>
    </row>
    <row r="2" spans="1:9">
      <c r="B2" s="5"/>
      <c r="I2" s="5"/>
    </row>
    <row r="3" spans="1:9">
      <c r="B3" s="5" t="s">
        <v>94</v>
      </c>
      <c r="C3" s="5" t="s">
        <v>95</v>
      </c>
      <c r="D3" s="5" t="s">
        <v>96</v>
      </c>
      <c r="E3" s="5" t="s">
        <v>97</v>
      </c>
      <c r="F3" s="5" t="s">
        <v>98</v>
      </c>
    </row>
    <row r="4" spans="1:9">
      <c r="B4">
        <v>1</v>
      </c>
      <c r="C4">
        <v>0</v>
      </c>
      <c r="D4">
        <v>0</v>
      </c>
      <c r="E4">
        <v>0</v>
      </c>
      <c r="F4">
        <v>0</v>
      </c>
    </row>
    <row r="5" spans="1:9">
      <c r="B5">
        <v>10</v>
      </c>
      <c r="C5">
        <v>0</v>
      </c>
      <c r="D5">
        <v>0</v>
      </c>
      <c r="E5">
        <v>0</v>
      </c>
      <c r="F5">
        <v>0</v>
      </c>
    </row>
    <row r="6" spans="1:9">
      <c r="B6">
        <v>52.716099999999997</v>
      </c>
      <c r="C6">
        <v>0</v>
      </c>
      <c r="D6">
        <v>9.5801300000000005</v>
      </c>
      <c r="E6">
        <v>0</v>
      </c>
      <c r="F6">
        <v>7.7658800000000001</v>
      </c>
    </row>
    <row r="7" spans="1:9">
      <c r="B7">
        <v>66.852400000000003</v>
      </c>
      <c r="C7">
        <v>1.0123899999999999</v>
      </c>
      <c r="D7">
        <v>29.746700000000001</v>
      </c>
      <c r="E7">
        <v>0.72568999999999995</v>
      </c>
      <c r="F7">
        <v>16.0824</v>
      </c>
    </row>
    <row r="8" spans="1:9">
      <c r="B8">
        <v>84.779499999999999</v>
      </c>
      <c r="C8">
        <v>3.9722400000000002</v>
      </c>
      <c r="D8">
        <v>33.2637</v>
      </c>
      <c r="E8">
        <v>6.1172500000000003</v>
      </c>
      <c r="F8">
        <v>19.6846</v>
      </c>
    </row>
    <row r="9" spans="1:9">
      <c r="B9">
        <v>107.514</v>
      </c>
      <c r="C9">
        <v>7.9770099999999999</v>
      </c>
      <c r="D9">
        <v>18.5639</v>
      </c>
      <c r="E9">
        <v>11.5968</v>
      </c>
      <c r="F9">
        <v>18.578600000000002</v>
      </c>
    </row>
    <row r="10" spans="1:9">
      <c r="B10">
        <v>136.345</v>
      </c>
      <c r="C10">
        <v>12.503299999999999</v>
      </c>
      <c r="D10">
        <v>0.83076000000000005</v>
      </c>
      <c r="E10">
        <v>14.8812</v>
      </c>
      <c r="F10">
        <v>14.671900000000001</v>
      </c>
    </row>
    <row r="11" spans="1:9">
      <c r="B11">
        <v>172.90700000000001</v>
      </c>
      <c r="C11">
        <v>16.649799999999999</v>
      </c>
      <c r="D11">
        <v>0</v>
      </c>
      <c r="E11">
        <v>15.5814</v>
      </c>
      <c r="F11">
        <v>9.9005700000000001</v>
      </c>
    </row>
    <row r="12" spans="1:9">
      <c r="B12">
        <v>219.273</v>
      </c>
      <c r="C12">
        <v>19.035699999999999</v>
      </c>
      <c r="D12">
        <v>0</v>
      </c>
      <c r="E12">
        <v>14.2439</v>
      </c>
      <c r="F12">
        <v>5.5911099999999996</v>
      </c>
    </row>
    <row r="13" spans="1:9">
      <c r="B13">
        <v>278.07299999999998</v>
      </c>
      <c r="C13">
        <v>18.303100000000001</v>
      </c>
      <c r="D13">
        <v>0</v>
      </c>
      <c r="E13">
        <v>11.726100000000001</v>
      </c>
      <c r="F13">
        <v>2.4178999999999999</v>
      </c>
    </row>
    <row r="14" spans="1:9">
      <c r="B14">
        <v>352.64100000000002</v>
      </c>
      <c r="C14">
        <v>13.8485</v>
      </c>
      <c r="D14">
        <v>0</v>
      </c>
      <c r="E14">
        <v>8.8371099999999991</v>
      </c>
      <c r="F14">
        <v>0.58350999999999997</v>
      </c>
    </row>
    <row r="15" spans="1:9">
      <c r="B15">
        <v>447.20600000000002</v>
      </c>
      <c r="C15">
        <v>6.6264200000000004</v>
      </c>
      <c r="D15">
        <v>0</v>
      </c>
      <c r="E15">
        <v>6.1626099999999999</v>
      </c>
      <c r="F15">
        <v>0</v>
      </c>
    </row>
    <row r="16" spans="1:9">
      <c r="B16">
        <v>567.12800000000004</v>
      </c>
      <c r="C16">
        <v>7.1529999999999996E-2</v>
      </c>
      <c r="D16">
        <v>0</v>
      </c>
      <c r="E16">
        <v>4.0190999999999999</v>
      </c>
      <c r="F16">
        <v>0</v>
      </c>
    </row>
    <row r="17" spans="2:6">
      <c r="B17">
        <v>719.20799999999997</v>
      </c>
      <c r="C17">
        <v>0</v>
      </c>
      <c r="D17">
        <v>0</v>
      </c>
      <c r="E17">
        <v>2.4901800000000001</v>
      </c>
      <c r="F17">
        <v>0</v>
      </c>
    </row>
    <row r="18" spans="2:6">
      <c r="B18">
        <v>912.07100000000003</v>
      </c>
      <c r="C18">
        <v>0</v>
      </c>
      <c r="D18">
        <v>1.5581499999999999</v>
      </c>
      <c r="E18">
        <v>1.50312</v>
      </c>
      <c r="F18">
        <v>0.14802000000000001</v>
      </c>
    </row>
    <row r="19" spans="2:6">
      <c r="B19">
        <v>1156.6500000000001</v>
      </c>
      <c r="D19">
        <v>3.0011399999999999</v>
      </c>
      <c r="E19">
        <v>0.91200000000000003</v>
      </c>
      <c r="F19">
        <v>0.47626000000000002</v>
      </c>
    </row>
    <row r="20" spans="2:6">
      <c r="B20">
        <v>1466.82</v>
      </c>
      <c r="D20">
        <v>2.5159099999999999</v>
      </c>
      <c r="E20">
        <v>0.56530000000000002</v>
      </c>
      <c r="F20">
        <v>0.76824999999999999</v>
      </c>
    </row>
    <row r="21" spans="2:6">
      <c r="B21">
        <v>1860.16</v>
      </c>
      <c r="D21">
        <v>0.93962000000000001</v>
      </c>
      <c r="E21">
        <v>0.34755000000000003</v>
      </c>
      <c r="F21">
        <v>0.91320999999999997</v>
      </c>
    </row>
    <row r="22" spans="2:6">
      <c r="B22">
        <v>2358.98</v>
      </c>
      <c r="D22">
        <v>0</v>
      </c>
      <c r="E22">
        <v>0.19367000000000001</v>
      </c>
      <c r="F22">
        <v>0.89010999999999996</v>
      </c>
    </row>
    <row r="23" spans="2:6">
      <c r="B23">
        <v>2991.56</v>
      </c>
      <c r="D23">
        <v>0</v>
      </c>
      <c r="E23">
        <v>8.183E-2</v>
      </c>
      <c r="F23">
        <v>0.73094999999999999</v>
      </c>
    </row>
    <row r="24" spans="2:6">
      <c r="B24">
        <v>3793.77</v>
      </c>
      <c r="D24">
        <v>0</v>
      </c>
      <c r="E24">
        <v>1.5180000000000001E-2</v>
      </c>
      <c r="F24">
        <v>0.49351</v>
      </c>
    </row>
    <row r="25" spans="2:6">
      <c r="B25">
        <v>4811.1099999999997</v>
      </c>
      <c r="D25">
        <v>0</v>
      </c>
      <c r="E25">
        <v>0</v>
      </c>
      <c r="F25">
        <v>0.24523</v>
      </c>
    </row>
    <row r="26" spans="2:6">
      <c r="B26">
        <v>10000</v>
      </c>
      <c r="D26">
        <v>0</v>
      </c>
      <c r="E26">
        <v>0</v>
      </c>
      <c r="F26">
        <v>5.8020000000000002E-2</v>
      </c>
    </row>
    <row r="27" spans="2:6">
      <c r="F27">
        <v>0</v>
      </c>
    </row>
    <row r="28" spans="2:6">
      <c r="F28">
        <v>0</v>
      </c>
    </row>
    <row r="29" spans="2:6">
      <c r="F29">
        <v>0</v>
      </c>
    </row>
    <row r="30" spans="2:6">
      <c r="F30">
        <v>0</v>
      </c>
    </row>
    <row r="31" spans="2:6">
      <c r="F3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2FFA5-4F55-4D56-9E51-D4C073FBA6AC}">
  <dimension ref="A1:Z74"/>
  <sheetViews>
    <sheetView topLeftCell="A16" workbookViewId="0">
      <selection activeCell="A43" sqref="A43:XFD43"/>
    </sheetView>
  </sheetViews>
  <sheetFormatPr defaultRowHeight="15"/>
  <sheetData>
    <row r="1" spans="1:26">
      <c r="A1" s="5" t="s">
        <v>99</v>
      </c>
    </row>
    <row r="3" spans="1:26">
      <c r="A3" s="5" t="s">
        <v>100</v>
      </c>
      <c r="E3" t="s">
        <v>101</v>
      </c>
      <c r="J3" t="s">
        <v>102</v>
      </c>
      <c r="O3" t="s">
        <v>103</v>
      </c>
      <c r="T3" t="s">
        <v>104</v>
      </c>
      <c r="Y3" t="s">
        <v>105</v>
      </c>
    </row>
    <row r="4" spans="1:26" ht="14.25" customHeight="1">
      <c r="A4" s="5" t="s">
        <v>54</v>
      </c>
      <c r="B4" t="s">
        <v>106</v>
      </c>
      <c r="C4" t="s">
        <v>107</v>
      </c>
      <c r="D4" t="s">
        <v>108</v>
      </c>
      <c r="E4" t="s">
        <v>109</v>
      </c>
      <c r="F4" t="s">
        <v>36</v>
      </c>
      <c r="G4" t="s">
        <v>110</v>
      </c>
      <c r="H4" t="s">
        <v>111</v>
      </c>
      <c r="I4" t="s">
        <v>112</v>
      </c>
      <c r="J4" t="s">
        <v>109</v>
      </c>
      <c r="K4" t="s">
        <v>36</v>
      </c>
      <c r="L4" t="s">
        <v>113</v>
      </c>
      <c r="M4" t="s">
        <v>114</v>
      </c>
      <c r="N4" t="s">
        <v>115</v>
      </c>
      <c r="O4" t="s">
        <v>109</v>
      </c>
      <c r="P4" t="s">
        <v>36</v>
      </c>
      <c r="Q4" t="s">
        <v>116</v>
      </c>
      <c r="R4" t="s">
        <v>117</v>
      </c>
      <c r="S4" t="s">
        <v>118</v>
      </c>
      <c r="T4" t="s">
        <v>109</v>
      </c>
      <c r="U4" t="s">
        <v>36</v>
      </c>
      <c r="V4" t="s">
        <v>119</v>
      </c>
      <c r="W4" t="s">
        <v>120</v>
      </c>
      <c r="X4" t="s">
        <v>121</v>
      </c>
      <c r="Y4" t="s">
        <v>109</v>
      </c>
      <c r="Z4" t="s">
        <v>36</v>
      </c>
    </row>
    <row r="5" spans="1:26">
      <c r="A5" t="s">
        <v>41</v>
      </c>
      <c r="B5">
        <v>120.9</v>
      </c>
      <c r="C5">
        <v>113.7</v>
      </c>
      <c r="D5">
        <v>131.30000000000001</v>
      </c>
      <c r="E5">
        <v>121.96666999999999</v>
      </c>
      <c r="F5">
        <v>8.8483499999999999</v>
      </c>
      <c r="G5">
        <v>130.6</v>
      </c>
      <c r="H5">
        <v>116.6</v>
      </c>
      <c r="I5">
        <v>119.3</v>
      </c>
      <c r="J5">
        <v>122.16667</v>
      </c>
      <c r="K5">
        <v>7.4272</v>
      </c>
      <c r="L5">
        <v>170</v>
      </c>
      <c r="M5">
        <v>116.7</v>
      </c>
      <c r="N5">
        <v>114.6</v>
      </c>
      <c r="O5">
        <v>133.76667</v>
      </c>
      <c r="P5">
        <v>31.396550000000001</v>
      </c>
      <c r="Q5">
        <v>168.1</v>
      </c>
      <c r="R5">
        <v>166.7</v>
      </c>
      <c r="S5">
        <v>156.80000000000001</v>
      </c>
      <c r="T5">
        <v>163.86667</v>
      </c>
      <c r="U5">
        <v>6.1598199999999999</v>
      </c>
      <c r="V5">
        <v>187.3</v>
      </c>
      <c r="W5">
        <v>181.9</v>
      </c>
      <c r="X5">
        <v>182.1</v>
      </c>
      <c r="Y5">
        <v>183.76667</v>
      </c>
      <c r="Z5">
        <v>3.0615899999999998</v>
      </c>
    </row>
    <row r="6" spans="1:26">
      <c r="A6" t="s">
        <v>42</v>
      </c>
      <c r="B6">
        <v>119.1</v>
      </c>
      <c r="C6">
        <v>112.8</v>
      </c>
      <c r="D6">
        <v>126.3</v>
      </c>
      <c r="E6">
        <v>119.4</v>
      </c>
      <c r="F6">
        <v>6.7549999999999999</v>
      </c>
      <c r="G6">
        <v>124.6</v>
      </c>
      <c r="H6">
        <v>122.1</v>
      </c>
      <c r="I6">
        <v>117.5</v>
      </c>
      <c r="J6">
        <v>121.4</v>
      </c>
      <c r="K6">
        <v>3.6013899999999999</v>
      </c>
      <c r="L6">
        <v>131.6</v>
      </c>
      <c r="M6">
        <v>106</v>
      </c>
      <c r="N6">
        <v>120</v>
      </c>
      <c r="O6">
        <v>119.2</v>
      </c>
      <c r="P6">
        <v>12.81874</v>
      </c>
      <c r="Q6">
        <v>154.69999999999999</v>
      </c>
      <c r="R6">
        <v>159.6</v>
      </c>
      <c r="S6">
        <v>163.4</v>
      </c>
      <c r="T6">
        <v>159.23333</v>
      </c>
      <c r="U6">
        <v>4.3615700000000004</v>
      </c>
      <c r="V6">
        <v>166</v>
      </c>
      <c r="W6">
        <v>165.4</v>
      </c>
      <c r="X6">
        <v>173.4</v>
      </c>
      <c r="Y6">
        <v>168.26667</v>
      </c>
      <c r="Z6">
        <v>4.4557099999999998</v>
      </c>
    </row>
    <row r="7" spans="1:26">
      <c r="A7" t="s">
        <v>43</v>
      </c>
      <c r="B7">
        <v>242.4</v>
      </c>
      <c r="C7">
        <v>205.2</v>
      </c>
      <c r="D7">
        <v>224.7</v>
      </c>
      <c r="E7">
        <v>224.1</v>
      </c>
      <c r="F7">
        <v>18.60726</v>
      </c>
      <c r="G7">
        <v>223.3</v>
      </c>
      <c r="H7">
        <v>220.1</v>
      </c>
      <c r="I7">
        <v>232</v>
      </c>
      <c r="J7">
        <v>225.13333</v>
      </c>
      <c r="K7">
        <v>6.1581900000000003</v>
      </c>
      <c r="L7">
        <v>212.6</v>
      </c>
      <c r="M7">
        <v>201.5</v>
      </c>
      <c r="N7">
        <v>186.2</v>
      </c>
      <c r="O7">
        <v>200.1</v>
      </c>
      <c r="P7">
        <v>13.255559999999999</v>
      </c>
      <c r="Q7">
        <v>258.89999999999998</v>
      </c>
      <c r="R7">
        <v>263.89999999999998</v>
      </c>
      <c r="S7">
        <v>222.9</v>
      </c>
      <c r="T7">
        <v>248.56666999999999</v>
      </c>
      <c r="U7">
        <v>22.368130000000001</v>
      </c>
      <c r="V7">
        <v>324.89999999999998</v>
      </c>
      <c r="W7">
        <v>318.7</v>
      </c>
      <c r="X7">
        <v>331.1</v>
      </c>
      <c r="Y7">
        <v>324.89999999999998</v>
      </c>
      <c r="Z7">
        <v>6.2</v>
      </c>
    </row>
    <row r="8" spans="1:26">
      <c r="A8" t="s">
        <v>44</v>
      </c>
      <c r="B8">
        <v>305.10000000000002</v>
      </c>
      <c r="C8">
        <v>298.89999999999998</v>
      </c>
      <c r="D8">
        <v>309.2</v>
      </c>
      <c r="E8">
        <v>304.39999999999998</v>
      </c>
      <c r="F8">
        <v>5.1855599999999997</v>
      </c>
      <c r="G8">
        <v>290.10000000000002</v>
      </c>
      <c r="H8">
        <v>320.10000000000002</v>
      </c>
      <c r="I8">
        <v>265.8</v>
      </c>
      <c r="J8">
        <v>292</v>
      </c>
      <c r="K8">
        <v>27.199819999999999</v>
      </c>
      <c r="L8">
        <v>272.5</v>
      </c>
      <c r="M8">
        <v>279</v>
      </c>
      <c r="N8">
        <v>278.39999999999998</v>
      </c>
      <c r="O8">
        <v>276.63333</v>
      </c>
      <c r="P8">
        <v>3.59212</v>
      </c>
      <c r="Q8">
        <v>377.3</v>
      </c>
      <c r="R8">
        <v>375.6</v>
      </c>
      <c r="S8">
        <v>385.2</v>
      </c>
      <c r="T8">
        <v>379.36667</v>
      </c>
      <c r="U8">
        <v>5.1228199999999999</v>
      </c>
      <c r="V8">
        <v>409.2</v>
      </c>
      <c r="W8">
        <v>395.3</v>
      </c>
      <c r="X8">
        <v>408.5</v>
      </c>
      <c r="Y8">
        <v>404.33332999999999</v>
      </c>
      <c r="Z8">
        <v>7.8309199999999999</v>
      </c>
    </row>
    <row r="9" spans="1:26">
      <c r="A9" t="s">
        <v>45</v>
      </c>
      <c r="B9">
        <v>392.4</v>
      </c>
      <c r="C9">
        <v>426.9</v>
      </c>
      <c r="D9">
        <v>459.6</v>
      </c>
      <c r="E9">
        <v>426.3</v>
      </c>
      <c r="F9">
        <v>33.604019999999998</v>
      </c>
      <c r="G9">
        <v>226.8</v>
      </c>
      <c r="H9">
        <v>241</v>
      </c>
      <c r="I9">
        <v>242.9</v>
      </c>
      <c r="J9">
        <v>236.9</v>
      </c>
      <c r="K9">
        <v>8.7982999999999993</v>
      </c>
      <c r="L9">
        <v>250.8</v>
      </c>
      <c r="M9">
        <v>218.9</v>
      </c>
      <c r="N9">
        <v>212.3</v>
      </c>
      <c r="O9">
        <v>227.33332999999999</v>
      </c>
      <c r="P9">
        <v>20.588909999999998</v>
      </c>
      <c r="Q9">
        <v>361.2</v>
      </c>
      <c r="R9">
        <v>358.3</v>
      </c>
      <c r="S9">
        <v>365.7</v>
      </c>
      <c r="T9">
        <v>361.73333000000002</v>
      </c>
      <c r="U9">
        <v>3.72872</v>
      </c>
      <c r="V9">
        <v>363.1</v>
      </c>
      <c r="W9">
        <v>354.1</v>
      </c>
      <c r="X9">
        <v>336.8</v>
      </c>
      <c r="Y9">
        <v>351.33332999999999</v>
      </c>
      <c r="Z9">
        <v>13.3665</v>
      </c>
    </row>
    <row r="11" spans="1:26">
      <c r="E11" t="s">
        <v>34</v>
      </c>
      <c r="J11" t="s">
        <v>37</v>
      </c>
      <c r="O11" t="s">
        <v>38</v>
      </c>
      <c r="T11" t="s">
        <v>39</v>
      </c>
      <c r="Y11" t="s">
        <v>40</v>
      </c>
    </row>
    <row r="12" spans="1:26" ht="14.25" customHeight="1">
      <c r="A12" s="5" t="s">
        <v>52</v>
      </c>
      <c r="B12" t="s">
        <v>106</v>
      </c>
      <c r="C12" t="s">
        <v>107</v>
      </c>
      <c r="D12" t="s">
        <v>108</v>
      </c>
      <c r="E12" t="s">
        <v>109</v>
      </c>
      <c r="F12" t="s">
        <v>36</v>
      </c>
      <c r="G12" t="s">
        <v>110</v>
      </c>
      <c r="H12" t="s">
        <v>111</v>
      </c>
      <c r="I12" t="s">
        <v>112</v>
      </c>
      <c r="J12" t="s">
        <v>109</v>
      </c>
      <c r="K12" t="s">
        <v>36</v>
      </c>
      <c r="L12" t="s">
        <v>113</v>
      </c>
      <c r="M12" t="s">
        <v>114</v>
      </c>
      <c r="N12" t="s">
        <v>115</v>
      </c>
      <c r="O12" t="s">
        <v>109</v>
      </c>
      <c r="P12" t="s">
        <v>36</v>
      </c>
      <c r="Q12" t="s">
        <v>116</v>
      </c>
      <c r="R12" t="s">
        <v>117</v>
      </c>
      <c r="S12" t="s">
        <v>118</v>
      </c>
      <c r="T12" t="s">
        <v>109</v>
      </c>
      <c r="U12" t="s">
        <v>36</v>
      </c>
      <c r="V12" t="s">
        <v>119</v>
      </c>
      <c r="W12" t="s">
        <v>120</v>
      </c>
      <c r="X12" t="s">
        <v>121</v>
      </c>
      <c r="Y12" t="s">
        <v>109</v>
      </c>
      <c r="Z12" t="s">
        <v>36</v>
      </c>
    </row>
    <row r="13" spans="1:26">
      <c r="A13" t="s">
        <v>41</v>
      </c>
      <c r="B13">
        <v>227.1</v>
      </c>
      <c r="C13">
        <v>210</v>
      </c>
      <c r="D13">
        <v>219</v>
      </c>
      <c r="E13">
        <v>218.7</v>
      </c>
      <c r="F13">
        <v>8.5539500000000004</v>
      </c>
      <c r="G13">
        <v>174.6</v>
      </c>
      <c r="H13">
        <v>176.6</v>
      </c>
      <c r="I13">
        <v>176</v>
      </c>
      <c r="J13">
        <v>175.73333</v>
      </c>
      <c r="K13">
        <v>1.0263199999999999</v>
      </c>
      <c r="L13">
        <v>308.2</v>
      </c>
      <c r="M13">
        <v>311.89999999999998</v>
      </c>
      <c r="N13">
        <v>334</v>
      </c>
      <c r="O13">
        <v>318.03332999999998</v>
      </c>
      <c r="P13">
        <v>13.950749999999999</v>
      </c>
      <c r="Q13">
        <v>249.3</v>
      </c>
      <c r="R13">
        <v>234</v>
      </c>
      <c r="S13">
        <v>241.5</v>
      </c>
      <c r="T13">
        <v>241.6</v>
      </c>
      <c r="U13">
        <v>7.6504899999999996</v>
      </c>
      <c r="V13">
        <v>217.1</v>
      </c>
      <c r="W13">
        <v>220.7</v>
      </c>
      <c r="X13">
        <v>219.6</v>
      </c>
      <c r="Y13">
        <v>219.13333</v>
      </c>
      <c r="Z13">
        <v>1.8448100000000001</v>
      </c>
    </row>
    <row r="14" spans="1:26">
      <c r="A14" t="s">
        <v>42</v>
      </c>
      <c r="B14">
        <v>209.3</v>
      </c>
      <c r="C14">
        <v>196.8</v>
      </c>
      <c r="D14">
        <v>306.89999999999998</v>
      </c>
      <c r="E14">
        <v>237.66667000000001</v>
      </c>
      <c r="F14">
        <v>60.282699999999998</v>
      </c>
      <c r="G14">
        <v>163.1</v>
      </c>
      <c r="H14">
        <v>219.9</v>
      </c>
      <c r="I14">
        <v>163.19999999999999</v>
      </c>
      <c r="J14">
        <v>182.06666999999999</v>
      </c>
      <c r="K14">
        <v>32.764670000000002</v>
      </c>
      <c r="L14">
        <v>414.5</v>
      </c>
      <c r="M14">
        <v>411.7</v>
      </c>
      <c r="N14">
        <v>421.2</v>
      </c>
      <c r="O14">
        <v>415.8</v>
      </c>
      <c r="P14">
        <v>4.8815999999999997</v>
      </c>
      <c r="Q14">
        <v>244.5</v>
      </c>
      <c r="R14">
        <v>264.2</v>
      </c>
      <c r="S14">
        <v>287.39999999999998</v>
      </c>
      <c r="T14">
        <v>265.36667</v>
      </c>
      <c r="U14">
        <v>21.473780000000001</v>
      </c>
      <c r="V14">
        <v>232.2</v>
      </c>
      <c r="W14">
        <v>223.2</v>
      </c>
      <c r="X14">
        <v>220.8</v>
      </c>
      <c r="Y14">
        <v>225.4</v>
      </c>
      <c r="Z14">
        <v>6.0099900000000002</v>
      </c>
    </row>
    <row r="15" spans="1:26">
      <c r="A15" t="s">
        <v>43</v>
      </c>
      <c r="B15">
        <v>313.2</v>
      </c>
      <c r="C15">
        <v>306.3</v>
      </c>
      <c r="D15">
        <v>309.89999999999998</v>
      </c>
      <c r="E15">
        <v>309.8</v>
      </c>
      <c r="F15">
        <v>3.4510900000000002</v>
      </c>
      <c r="G15">
        <v>330.2</v>
      </c>
      <c r="H15">
        <v>321.2</v>
      </c>
      <c r="I15">
        <v>310.2</v>
      </c>
      <c r="J15">
        <v>320.53332999999998</v>
      </c>
      <c r="K15">
        <v>10.01665</v>
      </c>
      <c r="L15">
        <v>303.3</v>
      </c>
      <c r="M15">
        <v>311.39999999999998</v>
      </c>
      <c r="N15">
        <v>303.8</v>
      </c>
      <c r="O15">
        <v>306.16667000000001</v>
      </c>
      <c r="P15">
        <v>4.5390899999999998</v>
      </c>
      <c r="Q15">
        <v>380.7</v>
      </c>
      <c r="R15">
        <v>394</v>
      </c>
      <c r="S15">
        <v>399.6</v>
      </c>
      <c r="T15">
        <v>391.43333000000001</v>
      </c>
      <c r="U15">
        <v>9.7079000000000004</v>
      </c>
      <c r="V15">
        <v>349.6</v>
      </c>
      <c r="W15">
        <v>327</v>
      </c>
      <c r="X15">
        <v>362.9</v>
      </c>
      <c r="Y15">
        <v>346.5</v>
      </c>
      <c r="Z15">
        <v>18.149660000000001</v>
      </c>
    </row>
    <row r="16" spans="1:26">
      <c r="A16" t="s">
        <v>44</v>
      </c>
      <c r="B16">
        <v>563.70000000000005</v>
      </c>
      <c r="C16">
        <v>600.9</v>
      </c>
      <c r="D16">
        <v>641.79999999999995</v>
      </c>
      <c r="E16">
        <v>602.13333</v>
      </c>
      <c r="F16">
        <v>39.064599999999999</v>
      </c>
      <c r="G16">
        <v>386.1</v>
      </c>
      <c r="H16">
        <v>400.5</v>
      </c>
      <c r="I16">
        <v>421.8</v>
      </c>
      <c r="J16">
        <v>402.8</v>
      </c>
      <c r="K16">
        <v>17.960789999999999</v>
      </c>
      <c r="L16">
        <v>187.8</v>
      </c>
      <c r="M16">
        <v>177.2</v>
      </c>
      <c r="N16">
        <v>167.7</v>
      </c>
      <c r="O16">
        <v>177.56666999999999</v>
      </c>
      <c r="P16">
        <v>10.055020000000001</v>
      </c>
      <c r="Q16">
        <v>619.4</v>
      </c>
      <c r="R16">
        <v>624.1</v>
      </c>
      <c r="S16">
        <v>603.4</v>
      </c>
      <c r="T16">
        <v>615.63333</v>
      </c>
      <c r="U16">
        <v>10.85188</v>
      </c>
      <c r="V16">
        <v>476.5</v>
      </c>
      <c r="W16">
        <v>490</v>
      </c>
      <c r="X16">
        <v>505.3</v>
      </c>
      <c r="Y16">
        <v>490.6</v>
      </c>
      <c r="Z16">
        <v>14.409369999999999</v>
      </c>
    </row>
    <row r="17" spans="1:26">
      <c r="A17" t="s">
        <v>45</v>
      </c>
      <c r="B17">
        <v>1168.9000000000001</v>
      </c>
      <c r="C17">
        <v>1273.0999999999999</v>
      </c>
      <c r="D17">
        <v>1230.0999999999999</v>
      </c>
      <c r="E17">
        <v>1224.03333</v>
      </c>
      <c r="F17">
        <v>52.364240000000002</v>
      </c>
      <c r="G17">
        <v>334</v>
      </c>
      <c r="H17">
        <v>321.89999999999998</v>
      </c>
      <c r="I17">
        <v>332.2</v>
      </c>
      <c r="J17">
        <v>329.36667</v>
      </c>
      <c r="K17">
        <v>6.5286499999999998</v>
      </c>
      <c r="L17">
        <v>177.5</v>
      </c>
      <c r="M17">
        <v>181.4</v>
      </c>
      <c r="N17">
        <v>169.5</v>
      </c>
      <c r="O17">
        <v>176.13333</v>
      </c>
      <c r="P17">
        <v>6.0665800000000001</v>
      </c>
      <c r="Q17">
        <v>660.4</v>
      </c>
      <c r="R17">
        <v>643.20000000000005</v>
      </c>
      <c r="S17">
        <v>629.29999999999995</v>
      </c>
      <c r="T17">
        <v>644.29999999999995</v>
      </c>
      <c r="U17">
        <v>15.57915</v>
      </c>
      <c r="V17">
        <v>389.8</v>
      </c>
      <c r="W17">
        <v>410.4</v>
      </c>
      <c r="X17">
        <v>389.1</v>
      </c>
      <c r="Y17">
        <v>396.43333000000001</v>
      </c>
      <c r="Z17">
        <v>12.10055</v>
      </c>
    </row>
    <row r="19" spans="1:26">
      <c r="E19" t="s">
        <v>122</v>
      </c>
      <c r="J19" t="s">
        <v>123</v>
      </c>
      <c r="O19" t="s">
        <v>124</v>
      </c>
      <c r="T19" t="s">
        <v>125</v>
      </c>
      <c r="Y19" t="s">
        <v>126</v>
      </c>
    </row>
    <row r="20" spans="1:26">
      <c r="A20" s="5" t="s">
        <v>53</v>
      </c>
      <c r="B20" t="s">
        <v>106</v>
      </c>
      <c r="C20" t="s">
        <v>107</v>
      </c>
      <c r="D20" t="s">
        <v>108</v>
      </c>
      <c r="E20" t="s">
        <v>109</v>
      </c>
      <c r="F20" t="s">
        <v>36</v>
      </c>
      <c r="G20" t="s">
        <v>110</v>
      </c>
      <c r="H20" t="s">
        <v>111</v>
      </c>
      <c r="I20" t="s">
        <v>112</v>
      </c>
      <c r="J20" t="s">
        <v>109</v>
      </c>
      <c r="K20" t="s">
        <v>36</v>
      </c>
      <c r="L20" t="s">
        <v>113</v>
      </c>
      <c r="M20" t="s">
        <v>114</v>
      </c>
      <c r="N20" t="s">
        <v>115</v>
      </c>
      <c r="O20" t="s">
        <v>109</v>
      </c>
      <c r="P20" t="s">
        <v>36</v>
      </c>
      <c r="Q20" t="s">
        <v>116</v>
      </c>
      <c r="R20" t="s">
        <v>117</v>
      </c>
      <c r="S20" t="s">
        <v>118</v>
      </c>
      <c r="T20" t="s">
        <v>109</v>
      </c>
      <c r="U20" t="s">
        <v>36</v>
      </c>
      <c r="V20" t="s">
        <v>119</v>
      </c>
      <c r="W20" t="s">
        <v>120</v>
      </c>
      <c r="X20" t="s">
        <v>121</v>
      </c>
      <c r="Y20" t="s">
        <v>109</v>
      </c>
      <c r="Z20" t="s">
        <v>36</v>
      </c>
    </row>
    <row r="21" spans="1:26">
      <c r="A21" t="s">
        <v>41</v>
      </c>
      <c r="B21">
        <v>145.80000000000001</v>
      </c>
      <c r="C21">
        <v>151.9</v>
      </c>
      <c r="D21">
        <v>154.19999999999999</v>
      </c>
      <c r="E21">
        <v>150.63333</v>
      </c>
      <c r="F21">
        <v>4.3408899999999999</v>
      </c>
      <c r="G21">
        <v>133.69999999999999</v>
      </c>
      <c r="H21">
        <v>138.1</v>
      </c>
      <c r="I21">
        <v>138.30000000000001</v>
      </c>
      <c r="J21">
        <v>136.69999999999999</v>
      </c>
      <c r="K21">
        <v>2.6</v>
      </c>
      <c r="L21">
        <v>135.30000000000001</v>
      </c>
      <c r="M21">
        <v>134.5</v>
      </c>
      <c r="N21">
        <v>139.9</v>
      </c>
      <c r="O21">
        <v>136.56666999999999</v>
      </c>
      <c r="P21">
        <v>2.9143300000000001</v>
      </c>
      <c r="Q21">
        <v>196.4</v>
      </c>
      <c r="R21">
        <v>201.4</v>
      </c>
      <c r="S21">
        <v>203.5</v>
      </c>
      <c r="T21">
        <v>200.43333000000001</v>
      </c>
      <c r="U21">
        <v>3.64737</v>
      </c>
      <c r="V21">
        <v>204.1</v>
      </c>
      <c r="W21">
        <v>202.1</v>
      </c>
      <c r="X21">
        <v>199.3</v>
      </c>
      <c r="Y21">
        <v>201.83332999999999</v>
      </c>
      <c r="Z21">
        <v>2.4110900000000002</v>
      </c>
    </row>
    <row r="22" spans="1:26">
      <c r="A22" t="s">
        <v>42</v>
      </c>
      <c r="B22">
        <v>140.19999999999999</v>
      </c>
      <c r="C22">
        <v>145.69999999999999</v>
      </c>
      <c r="D22">
        <v>151.1</v>
      </c>
      <c r="E22">
        <v>145.66667000000001</v>
      </c>
      <c r="F22">
        <v>5.4500799999999998</v>
      </c>
      <c r="G22">
        <v>121.3</v>
      </c>
      <c r="H22">
        <v>131</v>
      </c>
      <c r="I22">
        <v>127.5</v>
      </c>
      <c r="J22">
        <v>126.6</v>
      </c>
      <c r="K22">
        <v>4.9122300000000001</v>
      </c>
      <c r="L22">
        <v>132.69999999999999</v>
      </c>
      <c r="M22">
        <v>132.19999999999999</v>
      </c>
      <c r="N22">
        <v>133.69999999999999</v>
      </c>
      <c r="O22">
        <v>132.86667</v>
      </c>
      <c r="P22">
        <v>0.76375999999999999</v>
      </c>
      <c r="Q22">
        <v>192.5</v>
      </c>
      <c r="R22">
        <v>184.4</v>
      </c>
      <c r="S22">
        <v>199.4</v>
      </c>
      <c r="T22">
        <v>192.1</v>
      </c>
      <c r="U22">
        <v>7.508</v>
      </c>
      <c r="V22">
        <v>210.9</v>
      </c>
      <c r="W22">
        <v>205.6</v>
      </c>
      <c r="X22">
        <v>197.8</v>
      </c>
      <c r="Y22">
        <v>204.76667</v>
      </c>
      <c r="Z22">
        <v>6.5896400000000002</v>
      </c>
    </row>
    <row r="23" spans="1:26">
      <c r="A23" t="s">
        <v>43</v>
      </c>
      <c r="B23">
        <v>288.89999999999998</v>
      </c>
      <c r="C23">
        <v>285</v>
      </c>
      <c r="D23">
        <v>274.5</v>
      </c>
      <c r="E23">
        <v>282.8</v>
      </c>
      <c r="F23">
        <v>7.4478200000000001</v>
      </c>
      <c r="G23">
        <v>236.7</v>
      </c>
      <c r="H23">
        <v>262.2</v>
      </c>
      <c r="I23">
        <v>262.8</v>
      </c>
      <c r="J23">
        <v>253.9</v>
      </c>
      <c r="K23">
        <v>14.89866</v>
      </c>
      <c r="L23">
        <v>270</v>
      </c>
      <c r="M23">
        <v>257.10000000000002</v>
      </c>
      <c r="N23">
        <v>251.7</v>
      </c>
      <c r="O23">
        <v>259.60000000000002</v>
      </c>
      <c r="P23">
        <v>9.4026599999999991</v>
      </c>
      <c r="Q23">
        <v>373.9</v>
      </c>
      <c r="R23">
        <v>375.6</v>
      </c>
      <c r="S23">
        <v>368.1</v>
      </c>
      <c r="T23">
        <v>372.53332999999998</v>
      </c>
      <c r="U23">
        <v>3.9323399999999999</v>
      </c>
      <c r="V23">
        <v>364</v>
      </c>
      <c r="W23">
        <v>352.2</v>
      </c>
      <c r="X23">
        <v>359.7</v>
      </c>
      <c r="Y23">
        <v>358.63333</v>
      </c>
      <c r="Z23">
        <v>5.9718799999999996</v>
      </c>
    </row>
    <row r="24" spans="1:26">
      <c r="A24" t="s">
        <v>44</v>
      </c>
      <c r="B24">
        <v>379.8</v>
      </c>
      <c r="C24">
        <v>388.2</v>
      </c>
      <c r="D24">
        <v>383.5</v>
      </c>
      <c r="E24">
        <v>383.83332999999999</v>
      </c>
      <c r="F24">
        <v>4.2099099999999998</v>
      </c>
      <c r="G24">
        <v>305.89999999999998</v>
      </c>
      <c r="H24">
        <v>311.60000000000002</v>
      </c>
      <c r="I24">
        <v>316.60000000000002</v>
      </c>
      <c r="J24">
        <v>311.36667</v>
      </c>
      <c r="K24">
        <v>5.3538100000000002</v>
      </c>
      <c r="L24">
        <v>313.8</v>
      </c>
      <c r="M24">
        <v>313.2</v>
      </c>
      <c r="N24">
        <v>302.39999999999998</v>
      </c>
      <c r="O24">
        <v>309.8</v>
      </c>
      <c r="P24">
        <v>6.41561</v>
      </c>
      <c r="Q24">
        <v>484.1</v>
      </c>
      <c r="R24">
        <v>466.1</v>
      </c>
      <c r="S24">
        <v>450.1</v>
      </c>
      <c r="T24">
        <v>466.76666999999998</v>
      </c>
      <c r="U24">
        <v>17.009799999999998</v>
      </c>
      <c r="V24">
        <v>476</v>
      </c>
      <c r="W24">
        <v>461.8</v>
      </c>
      <c r="X24">
        <v>459.9</v>
      </c>
      <c r="Y24">
        <v>465.9</v>
      </c>
      <c r="Z24">
        <v>8.7982999999999993</v>
      </c>
    </row>
    <row r="25" spans="1:26">
      <c r="A25" t="s">
        <v>45</v>
      </c>
      <c r="B25">
        <v>382.4</v>
      </c>
      <c r="C25">
        <v>373.6</v>
      </c>
      <c r="D25">
        <v>379.3</v>
      </c>
      <c r="E25">
        <v>378.43333000000001</v>
      </c>
      <c r="F25">
        <v>4.4635600000000002</v>
      </c>
      <c r="G25">
        <v>236.8</v>
      </c>
      <c r="H25">
        <v>241.7</v>
      </c>
      <c r="I25">
        <v>242.2</v>
      </c>
      <c r="J25">
        <v>240.23333</v>
      </c>
      <c r="K25">
        <v>2.9838499999999999</v>
      </c>
      <c r="L25">
        <v>236.6</v>
      </c>
      <c r="M25">
        <v>239.4</v>
      </c>
      <c r="N25">
        <v>236.9</v>
      </c>
      <c r="O25">
        <v>237.63333</v>
      </c>
      <c r="P25">
        <v>1.53731</v>
      </c>
      <c r="Q25">
        <v>381</v>
      </c>
      <c r="R25">
        <v>370.4</v>
      </c>
      <c r="S25">
        <v>359.6</v>
      </c>
      <c r="T25">
        <v>370.33332999999999</v>
      </c>
      <c r="U25">
        <v>10.70016</v>
      </c>
      <c r="V25">
        <v>359.8</v>
      </c>
      <c r="W25">
        <v>357.2</v>
      </c>
      <c r="X25">
        <v>366.5</v>
      </c>
      <c r="Y25">
        <v>361.16667000000001</v>
      </c>
      <c r="Z25">
        <v>4.79826</v>
      </c>
    </row>
    <row r="27" spans="1:26">
      <c r="A27" s="5" t="s">
        <v>127</v>
      </c>
      <c r="E27" t="s">
        <v>101</v>
      </c>
      <c r="J27" t="s">
        <v>102</v>
      </c>
      <c r="O27" t="s">
        <v>103</v>
      </c>
      <c r="T27" t="s">
        <v>104</v>
      </c>
      <c r="Y27" t="s">
        <v>105</v>
      </c>
    </row>
    <row r="28" spans="1:26" ht="14.25" customHeight="1">
      <c r="A28" s="5" t="s">
        <v>54</v>
      </c>
      <c r="B28" t="s">
        <v>106</v>
      </c>
      <c r="C28" t="s">
        <v>107</v>
      </c>
      <c r="D28" t="s">
        <v>108</v>
      </c>
      <c r="E28" t="s">
        <v>109</v>
      </c>
      <c r="F28" t="s">
        <v>36</v>
      </c>
      <c r="G28" t="s">
        <v>110</v>
      </c>
      <c r="H28" t="s">
        <v>111</v>
      </c>
      <c r="I28" t="s">
        <v>112</v>
      </c>
      <c r="J28" t="s">
        <v>109</v>
      </c>
      <c r="K28" t="s">
        <v>36</v>
      </c>
      <c r="L28" t="s">
        <v>113</v>
      </c>
      <c r="M28" t="s">
        <v>114</v>
      </c>
      <c r="N28" t="s">
        <v>115</v>
      </c>
      <c r="O28" t="s">
        <v>109</v>
      </c>
      <c r="P28" t="s">
        <v>36</v>
      </c>
      <c r="Q28" t="s">
        <v>116</v>
      </c>
      <c r="R28" t="s">
        <v>117</v>
      </c>
      <c r="S28" t="s">
        <v>118</v>
      </c>
      <c r="T28" t="s">
        <v>109</v>
      </c>
      <c r="U28" t="s">
        <v>36</v>
      </c>
      <c r="V28" t="s">
        <v>119</v>
      </c>
      <c r="W28" t="s">
        <v>120</v>
      </c>
      <c r="X28" t="s">
        <v>121</v>
      </c>
      <c r="Y28" t="s">
        <v>109</v>
      </c>
      <c r="Z28" t="s">
        <v>36</v>
      </c>
    </row>
    <row r="29" spans="1:26">
      <c r="A29" t="s">
        <v>41</v>
      </c>
      <c r="B29">
        <v>113.3</v>
      </c>
      <c r="C29">
        <v>141.9</v>
      </c>
      <c r="D29">
        <v>114</v>
      </c>
      <c r="E29">
        <v>123.06667</v>
      </c>
      <c r="F29">
        <v>16.3139</v>
      </c>
      <c r="G29">
        <v>127.2</v>
      </c>
      <c r="H29">
        <v>122.9</v>
      </c>
      <c r="I29">
        <v>122.6</v>
      </c>
      <c r="J29">
        <v>124.23333</v>
      </c>
      <c r="K29">
        <v>2.5735800000000002</v>
      </c>
      <c r="L29">
        <v>110.5</v>
      </c>
      <c r="M29">
        <v>116.8</v>
      </c>
      <c r="N29">
        <v>115.6</v>
      </c>
      <c r="O29">
        <v>114.3</v>
      </c>
      <c r="P29">
        <v>3.3451499999999998</v>
      </c>
      <c r="Q29">
        <v>168.3</v>
      </c>
      <c r="R29">
        <v>180.8</v>
      </c>
      <c r="S29">
        <v>170.3</v>
      </c>
      <c r="T29">
        <v>173.13333</v>
      </c>
      <c r="U29">
        <v>6.71441</v>
      </c>
      <c r="V29">
        <v>183.5</v>
      </c>
      <c r="W29">
        <v>181.3</v>
      </c>
      <c r="X29">
        <v>171.1</v>
      </c>
      <c r="Y29">
        <v>178.63333</v>
      </c>
      <c r="Z29">
        <v>6.6161399999999997</v>
      </c>
    </row>
    <row r="30" spans="1:26">
      <c r="A30" t="s">
        <v>42</v>
      </c>
      <c r="B30">
        <v>106.5</v>
      </c>
      <c r="C30">
        <v>103.1</v>
      </c>
      <c r="D30">
        <v>102.4</v>
      </c>
      <c r="E30">
        <v>104</v>
      </c>
      <c r="F30">
        <v>2.1931699999999998</v>
      </c>
      <c r="G30">
        <v>151.19999999999999</v>
      </c>
      <c r="H30">
        <v>113.4</v>
      </c>
      <c r="I30">
        <v>106.5</v>
      </c>
      <c r="J30">
        <v>123.7</v>
      </c>
      <c r="K30">
        <v>24.06429</v>
      </c>
      <c r="L30">
        <v>117.5</v>
      </c>
      <c r="M30">
        <v>108.7</v>
      </c>
      <c r="N30">
        <v>127.9</v>
      </c>
      <c r="O30">
        <v>118.03333000000001</v>
      </c>
      <c r="P30">
        <v>9.6111000000000004</v>
      </c>
      <c r="Q30">
        <v>183.9</v>
      </c>
      <c r="R30">
        <v>166.4</v>
      </c>
      <c r="S30">
        <v>174.9</v>
      </c>
      <c r="T30">
        <v>175.06666999999999</v>
      </c>
      <c r="U30">
        <v>8.7511899999999994</v>
      </c>
      <c r="V30">
        <v>201.9</v>
      </c>
      <c r="W30">
        <v>171.3</v>
      </c>
      <c r="X30">
        <v>167.1</v>
      </c>
      <c r="Y30">
        <v>180.1</v>
      </c>
      <c r="Z30">
        <v>18.99579</v>
      </c>
    </row>
    <row r="31" spans="1:26">
      <c r="A31" t="s">
        <v>43</v>
      </c>
      <c r="B31">
        <v>342.1</v>
      </c>
      <c r="C31">
        <v>331.7</v>
      </c>
      <c r="D31">
        <v>339.5</v>
      </c>
      <c r="E31">
        <v>337.76666999999998</v>
      </c>
      <c r="F31">
        <v>5.4123299999999999</v>
      </c>
      <c r="G31">
        <v>328.2</v>
      </c>
      <c r="H31">
        <v>319</v>
      </c>
      <c r="I31">
        <v>331.8</v>
      </c>
      <c r="J31">
        <v>326.33332999999999</v>
      </c>
      <c r="K31">
        <v>6.6010099999999996</v>
      </c>
      <c r="L31">
        <v>281.39999999999998</v>
      </c>
      <c r="M31">
        <v>325.10000000000002</v>
      </c>
      <c r="N31">
        <v>326.8</v>
      </c>
      <c r="O31">
        <v>311.10000000000002</v>
      </c>
      <c r="P31">
        <v>25.734999999999999</v>
      </c>
      <c r="Q31">
        <v>441.3</v>
      </c>
      <c r="R31">
        <v>465.9</v>
      </c>
      <c r="S31">
        <v>442.2</v>
      </c>
      <c r="T31">
        <v>449.8</v>
      </c>
      <c r="U31">
        <v>13.95027</v>
      </c>
      <c r="V31">
        <v>486.6</v>
      </c>
      <c r="W31">
        <v>473.4</v>
      </c>
      <c r="X31">
        <v>486.9</v>
      </c>
      <c r="Y31">
        <v>482.3</v>
      </c>
      <c r="Z31">
        <v>7.7090899999999998</v>
      </c>
    </row>
    <row r="32" spans="1:26">
      <c r="A32" t="s">
        <v>44</v>
      </c>
      <c r="B32">
        <v>330.5</v>
      </c>
      <c r="C32">
        <v>338.6</v>
      </c>
      <c r="D32">
        <v>344.2</v>
      </c>
      <c r="E32">
        <v>337.76666999999998</v>
      </c>
      <c r="F32">
        <v>6.8879099999999998</v>
      </c>
      <c r="G32">
        <v>308</v>
      </c>
      <c r="H32">
        <v>316.5</v>
      </c>
      <c r="I32">
        <v>298</v>
      </c>
      <c r="J32">
        <v>307.5</v>
      </c>
      <c r="K32">
        <v>9.2601300000000002</v>
      </c>
      <c r="L32">
        <v>299.60000000000002</v>
      </c>
      <c r="M32">
        <v>275.39999999999998</v>
      </c>
      <c r="N32">
        <v>285.8</v>
      </c>
      <c r="O32">
        <v>286.93333000000001</v>
      </c>
      <c r="P32">
        <v>12.13974</v>
      </c>
      <c r="Q32">
        <v>402.5</v>
      </c>
      <c r="R32">
        <v>399.5</v>
      </c>
      <c r="S32">
        <v>393</v>
      </c>
      <c r="T32">
        <v>398.33332999999999</v>
      </c>
      <c r="U32">
        <v>4.8562700000000003</v>
      </c>
      <c r="V32">
        <v>386.9</v>
      </c>
      <c r="W32">
        <v>420.7</v>
      </c>
      <c r="X32">
        <v>413.9</v>
      </c>
      <c r="Y32">
        <v>407.16667000000001</v>
      </c>
      <c r="Z32">
        <v>17.87773</v>
      </c>
    </row>
    <row r="33" spans="1:26">
      <c r="A33" t="s">
        <v>45</v>
      </c>
      <c r="B33">
        <v>320.10000000000002</v>
      </c>
      <c r="C33">
        <v>294.89999999999998</v>
      </c>
      <c r="D33">
        <v>278</v>
      </c>
      <c r="E33">
        <v>297.66667000000001</v>
      </c>
      <c r="F33">
        <v>21.185919999999999</v>
      </c>
      <c r="G33">
        <v>230.3</v>
      </c>
      <c r="H33">
        <v>225.1</v>
      </c>
      <c r="I33">
        <v>228.7</v>
      </c>
      <c r="J33">
        <v>228.03333000000001</v>
      </c>
      <c r="K33">
        <v>2.6633300000000002</v>
      </c>
      <c r="L33">
        <v>213</v>
      </c>
      <c r="M33">
        <v>212.6</v>
      </c>
      <c r="N33">
        <v>217.9</v>
      </c>
      <c r="O33">
        <v>214.5</v>
      </c>
      <c r="P33">
        <v>2.9512700000000001</v>
      </c>
      <c r="Q33">
        <v>326.60000000000002</v>
      </c>
      <c r="R33">
        <v>306.7</v>
      </c>
      <c r="S33">
        <v>298.5</v>
      </c>
      <c r="T33">
        <v>310.60000000000002</v>
      </c>
      <c r="U33">
        <v>14.45026</v>
      </c>
      <c r="V33">
        <v>308.7</v>
      </c>
      <c r="W33">
        <v>306.10000000000002</v>
      </c>
      <c r="X33">
        <v>327.8</v>
      </c>
      <c r="Y33">
        <v>314.2</v>
      </c>
      <c r="Z33">
        <v>11.84947</v>
      </c>
    </row>
    <row r="35" spans="1:26">
      <c r="E35" t="s">
        <v>34</v>
      </c>
      <c r="J35" t="s">
        <v>37</v>
      </c>
      <c r="O35" t="s">
        <v>38</v>
      </c>
      <c r="T35" t="s">
        <v>39</v>
      </c>
      <c r="Y35" t="s">
        <v>40</v>
      </c>
    </row>
    <row r="36" spans="1:26" ht="14.25" customHeight="1">
      <c r="A36" s="5" t="s">
        <v>52</v>
      </c>
      <c r="B36" t="s">
        <v>106</v>
      </c>
      <c r="C36" t="s">
        <v>107</v>
      </c>
      <c r="D36" t="s">
        <v>108</v>
      </c>
      <c r="E36" t="s">
        <v>109</v>
      </c>
      <c r="F36" t="s">
        <v>36</v>
      </c>
      <c r="G36" t="s">
        <v>110</v>
      </c>
      <c r="H36" t="s">
        <v>111</v>
      </c>
      <c r="I36" t="s">
        <v>112</v>
      </c>
      <c r="J36" t="s">
        <v>109</v>
      </c>
      <c r="K36" t="s">
        <v>36</v>
      </c>
      <c r="L36" t="s">
        <v>113</v>
      </c>
      <c r="M36" t="s">
        <v>114</v>
      </c>
      <c r="N36" t="s">
        <v>115</v>
      </c>
      <c r="O36" t="s">
        <v>109</v>
      </c>
      <c r="P36" t="s">
        <v>36</v>
      </c>
      <c r="Q36" t="s">
        <v>116</v>
      </c>
      <c r="R36" t="s">
        <v>117</v>
      </c>
      <c r="S36" t="s">
        <v>118</v>
      </c>
      <c r="T36" t="s">
        <v>109</v>
      </c>
      <c r="U36" t="s">
        <v>36</v>
      </c>
      <c r="V36" t="s">
        <v>119</v>
      </c>
      <c r="W36" t="s">
        <v>120</v>
      </c>
      <c r="X36" t="s">
        <v>121</v>
      </c>
      <c r="Y36" t="s">
        <v>109</v>
      </c>
      <c r="Z36" t="s">
        <v>36</v>
      </c>
    </row>
    <row r="37" spans="1:26">
      <c r="A37" t="s">
        <v>41</v>
      </c>
      <c r="B37">
        <v>198.5</v>
      </c>
      <c r="C37">
        <v>206</v>
      </c>
      <c r="D37">
        <v>212.6</v>
      </c>
      <c r="E37">
        <v>205.7</v>
      </c>
      <c r="F37">
        <v>7.0547899999999997</v>
      </c>
      <c r="G37">
        <v>177.7</v>
      </c>
      <c r="H37">
        <v>176.8</v>
      </c>
      <c r="I37">
        <v>174.5</v>
      </c>
      <c r="J37">
        <v>176.33332999999999</v>
      </c>
      <c r="K37">
        <v>1.65025</v>
      </c>
      <c r="L37">
        <v>172.4</v>
      </c>
      <c r="M37">
        <v>168.4</v>
      </c>
      <c r="N37">
        <v>176.7</v>
      </c>
      <c r="O37">
        <v>172.5</v>
      </c>
      <c r="P37">
        <v>4.1509</v>
      </c>
      <c r="Q37">
        <v>236.1</v>
      </c>
      <c r="R37">
        <v>245.5</v>
      </c>
      <c r="S37">
        <v>247.8</v>
      </c>
      <c r="T37">
        <v>243.13333</v>
      </c>
      <c r="U37">
        <v>6.1986600000000003</v>
      </c>
      <c r="V37">
        <v>223.7</v>
      </c>
      <c r="W37">
        <v>227.8</v>
      </c>
      <c r="X37">
        <v>214.5</v>
      </c>
      <c r="Y37">
        <v>222</v>
      </c>
      <c r="Z37">
        <v>6.8110200000000001</v>
      </c>
    </row>
    <row r="38" spans="1:26">
      <c r="A38" t="s">
        <v>42</v>
      </c>
      <c r="B38">
        <v>191.7</v>
      </c>
      <c r="C38">
        <v>186.8</v>
      </c>
      <c r="D38">
        <v>247.8</v>
      </c>
      <c r="E38">
        <v>208.76667</v>
      </c>
      <c r="F38">
        <v>33.892530000000001</v>
      </c>
      <c r="G38">
        <v>165.1</v>
      </c>
      <c r="H38">
        <v>172.4</v>
      </c>
      <c r="I38">
        <v>183.4</v>
      </c>
      <c r="J38">
        <v>173.63333</v>
      </c>
      <c r="K38">
        <v>9.2121300000000002</v>
      </c>
      <c r="L38">
        <v>160.4</v>
      </c>
      <c r="M38">
        <v>171.4</v>
      </c>
      <c r="N38">
        <v>165.3</v>
      </c>
      <c r="O38">
        <v>165.7</v>
      </c>
      <c r="P38">
        <v>5.5109000000000004</v>
      </c>
      <c r="Q38">
        <v>238.6</v>
      </c>
      <c r="R38">
        <v>235.3</v>
      </c>
      <c r="S38">
        <v>246.7</v>
      </c>
      <c r="T38">
        <v>240.2</v>
      </c>
      <c r="U38">
        <v>5.8659999999999997</v>
      </c>
      <c r="V38">
        <v>209.2</v>
      </c>
      <c r="W38">
        <v>232.6</v>
      </c>
      <c r="X38">
        <v>219.6</v>
      </c>
      <c r="Y38">
        <v>220.46666999999999</v>
      </c>
      <c r="Z38">
        <v>11.72405</v>
      </c>
    </row>
    <row r="39" spans="1:26">
      <c r="A39" t="s">
        <v>43</v>
      </c>
      <c r="B39">
        <v>601.6</v>
      </c>
      <c r="C39">
        <v>607.9</v>
      </c>
      <c r="D39">
        <v>589.70000000000005</v>
      </c>
      <c r="E39">
        <v>599.73333000000002</v>
      </c>
      <c r="F39">
        <v>9.2424700000000009</v>
      </c>
      <c r="G39">
        <v>492.1</v>
      </c>
      <c r="H39">
        <v>462.7</v>
      </c>
      <c r="I39">
        <v>512</v>
      </c>
      <c r="J39">
        <v>488.93333000000001</v>
      </c>
      <c r="K39">
        <v>24.80208</v>
      </c>
      <c r="L39">
        <v>480.7</v>
      </c>
      <c r="M39">
        <v>472.7</v>
      </c>
      <c r="N39">
        <v>482.4</v>
      </c>
      <c r="O39">
        <v>478.6</v>
      </c>
      <c r="P39">
        <v>5.1797700000000004</v>
      </c>
      <c r="Q39">
        <v>688.2</v>
      </c>
      <c r="R39">
        <v>709.8</v>
      </c>
      <c r="S39">
        <v>675.5</v>
      </c>
      <c r="T39">
        <v>691.16666999999995</v>
      </c>
      <c r="U39">
        <v>17.341380000000001</v>
      </c>
      <c r="V39">
        <v>622</v>
      </c>
      <c r="W39">
        <v>602.4</v>
      </c>
      <c r="X39">
        <v>600.70000000000005</v>
      </c>
      <c r="Y39">
        <v>608.36667</v>
      </c>
      <c r="Z39">
        <v>11.83737</v>
      </c>
    </row>
    <row r="40" spans="1:26">
      <c r="A40" t="s">
        <v>44</v>
      </c>
      <c r="B40">
        <v>549.70000000000005</v>
      </c>
      <c r="C40">
        <v>605.4</v>
      </c>
      <c r="D40">
        <v>574.29999999999995</v>
      </c>
      <c r="E40">
        <v>576.46667000000002</v>
      </c>
      <c r="F40">
        <v>27.913139999999999</v>
      </c>
      <c r="G40">
        <v>408.5</v>
      </c>
      <c r="H40">
        <v>437.5</v>
      </c>
      <c r="I40">
        <v>442.2</v>
      </c>
      <c r="J40">
        <v>429.4</v>
      </c>
      <c r="K40">
        <v>18.251850000000001</v>
      </c>
      <c r="L40">
        <v>425.2</v>
      </c>
      <c r="M40">
        <v>407.4</v>
      </c>
      <c r="N40">
        <v>415.1</v>
      </c>
      <c r="O40">
        <v>415.9</v>
      </c>
      <c r="P40">
        <v>8.9269300000000005</v>
      </c>
      <c r="Q40">
        <v>552.6</v>
      </c>
      <c r="R40">
        <v>660.4</v>
      </c>
      <c r="S40">
        <v>601.5</v>
      </c>
      <c r="T40">
        <v>604.83333000000005</v>
      </c>
      <c r="U40">
        <v>53.977249999999998</v>
      </c>
      <c r="V40">
        <v>541.4</v>
      </c>
      <c r="W40">
        <v>471.5</v>
      </c>
      <c r="X40">
        <v>533.29999999999995</v>
      </c>
      <c r="Y40">
        <v>515.4</v>
      </c>
      <c r="Z40">
        <v>38.233620000000002</v>
      </c>
    </row>
    <row r="41" spans="1:26">
      <c r="A41" t="s">
        <v>45</v>
      </c>
      <c r="B41">
        <v>600.79999999999995</v>
      </c>
      <c r="C41">
        <v>665</v>
      </c>
      <c r="D41">
        <v>642.70000000000005</v>
      </c>
      <c r="E41">
        <v>636.16666999999995</v>
      </c>
      <c r="F41">
        <v>32.594839999999998</v>
      </c>
      <c r="G41">
        <v>307.2</v>
      </c>
      <c r="H41">
        <v>295.39999999999998</v>
      </c>
      <c r="I41">
        <v>310.5</v>
      </c>
      <c r="J41">
        <v>304.36667</v>
      </c>
      <c r="K41">
        <v>7.93872</v>
      </c>
      <c r="L41">
        <v>289.5</v>
      </c>
      <c r="M41">
        <v>285.7</v>
      </c>
      <c r="N41">
        <v>305.7</v>
      </c>
      <c r="O41">
        <v>293.63333</v>
      </c>
      <c r="P41">
        <v>10.621359999999999</v>
      </c>
      <c r="Q41">
        <v>532.4</v>
      </c>
      <c r="R41">
        <v>523.20000000000005</v>
      </c>
      <c r="S41">
        <v>526.29999999999995</v>
      </c>
      <c r="T41">
        <v>527.29999999999995</v>
      </c>
      <c r="U41">
        <v>4.6808100000000001</v>
      </c>
      <c r="V41">
        <v>377.1</v>
      </c>
      <c r="W41">
        <v>366.8</v>
      </c>
      <c r="X41">
        <v>380.6</v>
      </c>
      <c r="Y41">
        <v>374.83332999999999</v>
      </c>
      <c r="Z41">
        <v>7.1737900000000003</v>
      </c>
    </row>
    <row r="43" spans="1:26">
      <c r="E43" t="s">
        <v>122</v>
      </c>
      <c r="J43" t="s">
        <v>123</v>
      </c>
      <c r="O43" t="s">
        <v>124</v>
      </c>
      <c r="T43" t="s">
        <v>125</v>
      </c>
      <c r="Y43" t="s">
        <v>126</v>
      </c>
    </row>
    <row r="44" spans="1:26">
      <c r="A44" s="5" t="s">
        <v>53</v>
      </c>
      <c r="B44" t="s">
        <v>106</v>
      </c>
      <c r="C44" t="s">
        <v>107</v>
      </c>
      <c r="D44" t="s">
        <v>108</v>
      </c>
      <c r="E44" t="s">
        <v>109</v>
      </c>
      <c r="F44" t="s">
        <v>36</v>
      </c>
      <c r="G44" t="s">
        <v>110</v>
      </c>
      <c r="H44" t="s">
        <v>111</v>
      </c>
      <c r="I44" t="s">
        <v>112</v>
      </c>
      <c r="J44" t="s">
        <v>109</v>
      </c>
      <c r="K44" t="s">
        <v>36</v>
      </c>
      <c r="L44" t="s">
        <v>113</v>
      </c>
      <c r="M44" t="s">
        <v>114</v>
      </c>
      <c r="N44" t="s">
        <v>115</v>
      </c>
      <c r="O44" t="s">
        <v>109</v>
      </c>
      <c r="P44" t="s">
        <v>36</v>
      </c>
      <c r="Q44" t="s">
        <v>116</v>
      </c>
      <c r="R44" t="s">
        <v>117</v>
      </c>
      <c r="S44" t="s">
        <v>118</v>
      </c>
      <c r="T44" t="s">
        <v>109</v>
      </c>
      <c r="U44" t="s">
        <v>36</v>
      </c>
      <c r="V44" t="s">
        <v>119</v>
      </c>
      <c r="W44" t="s">
        <v>120</v>
      </c>
      <c r="X44" t="s">
        <v>121</v>
      </c>
      <c r="Y44" t="s">
        <v>109</v>
      </c>
      <c r="Z44" t="s">
        <v>36</v>
      </c>
    </row>
    <row r="45" spans="1:26">
      <c r="A45" t="s">
        <v>41</v>
      </c>
      <c r="B45">
        <v>149.6</v>
      </c>
      <c r="C45">
        <v>155.9</v>
      </c>
      <c r="D45">
        <v>155.30000000000001</v>
      </c>
      <c r="E45">
        <v>153.6</v>
      </c>
      <c r="F45">
        <v>3.4770699999999999</v>
      </c>
      <c r="G45">
        <v>146.19999999999999</v>
      </c>
      <c r="H45">
        <v>135.5</v>
      </c>
      <c r="I45">
        <v>132.5</v>
      </c>
      <c r="J45">
        <v>138.06666999999999</v>
      </c>
      <c r="K45">
        <v>7.2016200000000001</v>
      </c>
      <c r="L45">
        <v>131.4</v>
      </c>
      <c r="M45">
        <v>132.4</v>
      </c>
      <c r="N45">
        <v>135.9</v>
      </c>
      <c r="O45">
        <v>133.23333</v>
      </c>
      <c r="P45">
        <v>2.3629099999999998</v>
      </c>
      <c r="Q45">
        <v>198.5</v>
      </c>
      <c r="R45">
        <v>199.9</v>
      </c>
      <c r="S45">
        <v>203.3</v>
      </c>
      <c r="T45">
        <v>200.56666999999999</v>
      </c>
      <c r="U45">
        <v>2.4684699999999999</v>
      </c>
      <c r="V45">
        <v>203.9</v>
      </c>
      <c r="W45">
        <v>201.3</v>
      </c>
      <c r="X45">
        <v>197</v>
      </c>
      <c r="Y45">
        <v>200.73333</v>
      </c>
      <c r="Z45">
        <v>3.4847299999999999</v>
      </c>
    </row>
    <row r="46" spans="1:26">
      <c r="A46" t="s">
        <v>42</v>
      </c>
      <c r="B46">
        <v>149.9</v>
      </c>
      <c r="C46">
        <v>147.6</v>
      </c>
      <c r="D46">
        <v>139.6</v>
      </c>
      <c r="E46">
        <v>145.69999999999999</v>
      </c>
      <c r="F46">
        <v>5.4064800000000002</v>
      </c>
      <c r="G46">
        <v>123.2</v>
      </c>
      <c r="H46">
        <v>130.4</v>
      </c>
      <c r="I46">
        <v>140</v>
      </c>
      <c r="J46">
        <v>131.19999999999999</v>
      </c>
      <c r="K46">
        <v>8.4285200000000007</v>
      </c>
      <c r="L46">
        <v>139.80000000000001</v>
      </c>
      <c r="M46">
        <v>124.4</v>
      </c>
      <c r="N46">
        <v>125.8</v>
      </c>
      <c r="O46">
        <v>130</v>
      </c>
      <c r="P46">
        <v>8.5158699999999996</v>
      </c>
      <c r="Q46">
        <v>197.9</v>
      </c>
      <c r="R46">
        <v>209.2</v>
      </c>
      <c r="S46">
        <v>185.9</v>
      </c>
      <c r="T46">
        <v>197.66667000000001</v>
      </c>
      <c r="U46">
        <v>11.65175</v>
      </c>
      <c r="V46">
        <v>202.7</v>
      </c>
      <c r="W46">
        <v>190.8</v>
      </c>
      <c r="X46">
        <v>197.6</v>
      </c>
      <c r="Y46">
        <v>197.03333000000001</v>
      </c>
      <c r="Z46">
        <v>5.9702000000000002</v>
      </c>
    </row>
    <row r="47" spans="1:26">
      <c r="A47" t="s">
        <v>43</v>
      </c>
      <c r="B47">
        <v>437.9</v>
      </c>
      <c r="C47">
        <v>436.3</v>
      </c>
      <c r="D47">
        <v>421</v>
      </c>
      <c r="E47">
        <v>431.73333000000002</v>
      </c>
      <c r="F47">
        <v>9.3297000000000008</v>
      </c>
      <c r="G47">
        <v>367</v>
      </c>
      <c r="H47">
        <v>380.5</v>
      </c>
      <c r="I47">
        <v>358.4</v>
      </c>
      <c r="J47">
        <v>368.63333</v>
      </c>
      <c r="K47">
        <v>11.140169999999999</v>
      </c>
      <c r="L47">
        <v>377.2</v>
      </c>
      <c r="M47">
        <v>373.9</v>
      </c>
      <c r="N47">
        <v>365.3</v>
      </c>
      <c r="O47">
        <v>372.13333</v>
      </c>
      <c r="P47">
        <v>6.1435599999999999</v>
      </c>
      <c r="Q47">
        <v>542.1</v>
      </c>
      <c r="R47">
        <v>541.70000000000005</v>
      </c>
      <c r="S47">
        <v>512.29999999999995</v>
      </c>
      <c r="T47">
        <v>532.03332999999998</v>
      </c>
      <c r="U47">
        <v>17.09074</v>
      </c>
      <c r="V47">
        <v>543.6</v>
      </c>
      <c r="W47">
        <v>566.79999999999995</v>
      </c>
      <c r="X47">
        <v>557.6</v>
      </c>
      <c r="Y47">
        <v>556</v>
      </c>
      <c r="Z47">
        <v>11.68247</v>
      </c>
    </row>
    <row r="48" spans="1:26">
      <c r="A48" t="s">
        <v>44</v>
      </c>
      <c r="B48">
        <v>386.3</v>
      </c>
      <c r="C48">
        <v>399.4</v>
      </c>
      <c r="D48">
        <v>401.1</v>
      </c>
      <c r="E48">
        <v>395.6</v>
      </c>
      <c r="F48">
        <v>8.09877</v>
      </c>
      <c r="G48">
        <v>336.6</v>
      </c>
      <c r="H48">
        <v>340.4</v>
      </c>
      <c r="I48">
        <v>342.3</v>
      </c>
      <c r="J48">
        <v>339.76666999999998</v>
      </c>
      <c r="K48">
        <v>2.9022999999999999</v>
      </c>
      <c r="L48">
        <v>328.9</v>
      </c>
      <c r="M48">
        <v>326.7</v>
      </c>
      <c r="N48">
        <v>319.89999999999998</v>
      </c>
      <c r="O48">
        <v>325.16667000000001</v>
      </c>
      <c r="P48">
        <v>4.69184</v>
      </c>
      <c r="Q48">
        <v>484.4</v>
      </c>
      <c r="R48">
        <v>493</v>
      </c>
      <c r="S48">
        <v>498.7</v>
      </c>
      <c r="T48">
        <v>492.03332999999998</v>
      </c>
      <c r="U48">
        <v>7.1988399999999997</v>
      </c>
      <c r="V48">
        <v>426.8</v>
      </c>
      <c r="W48">
        <v>450.8</v>
      </c>
      <c r="X48">
        <v>419.4</v>
      </c>
      <c r="Y48">
        <v>432.33332999999999</v>
      </c>
      <c r="Z48">
        <v>16.415030000000002</v>
      </c>
    </row>
    <row r="49" spans="1:26">
      <c r="A49" t="s">
        <v>45</v>
      </c>
      <c r="B49">
        <v>340.2</v>
      </c>
      <c r="C49">
        <v>333.6</v>
      </c>
      <c r="D49">
        <v>323.3</v>
      </c>
      <c r="E49">
        <v>332.36667</v>
      </c>
      <c r="F49">
        <v>8.5172399999999993</v>
      </c>
      <c r="G49">
        <v>252.4</v>
      </c>
      <c r="H49">
        <v>246</v>
      </c>
      <c r="I49">
        <v>238.2</v>
      </c>
      <c r="J49">
        <v>245.53333000000001</v>
      </c>
      <c r="K49">
        <v>7.1114899999999999</v>
      </c>
      <c r="L49">
        <v>243</v>
      </c>
      <c r="M49">
        <v>239.3</v>
      </c>
      <c r="N49">
        <v>235</v>
      </c>
      <c r="O49">
        <v>239.1</v>
      </c>
      <c r="P49">
        <v>4.0037500000000001</v>
      </c>
      <c r="Q49">
        <v>364.3</v>
      </c>
      <c r="R49">
        <v>373.9</v>
      </c>
      <c r="S49">
        <v>381.6</v>
      </c>
      <c r="T49">
        <v>373.26666999999998</v>
      </c>
      <c r="U49">
        <v>8.66737</v>
      </c>
      <c r="V49">
        <v>369.5</v>
      </c>
      <c r="W49">
        <v>385.7</v>
      </c>
      <c r="X49">
        <v>366.6</v>
      </c>
      <c r="Y49">
        <v>373.93333000000001</v>
      </c>
      <c r="Z49">
        <v>10.29288</v>
      </c>
    </row>
    <row r="51" spans="1:26">
      <c r="A51" s="5"/>
    </row>
    <row r="52" spans="1:26">
      <c r="A52" s="5" t="s">
        <v>128</v>
      </c>
      <c r="E52" t="s">
        <v>101</v>
      </c>
      <c r="J52" t="s">
        <v>102</v>
      </c>
      <c r="O52" t="s">
        <v>103</v>
      </c>
      <c r="T52" t="s">
        <v>104</v>
      </c>
      <c r="Y52" t="s">
        <v>105</v>
      </c>
    </row>
    <row r="53" spans="1:26" ht="14.25" customHeight="1">
      <c r="A53" s="5" t="s">
        <v>54</v>
      </c>
      <c r="B53" t="s">
        <v>106</v>
      </c>
      <c r="C53" t="s">
        <v>107</v>
      </c>
      <c r="D53" t="s">
        <v>108</v>
      </c>
      <c r="E53" t="s">
        <v>109</v>
      </c>
      <c r="F53" t="s">
        <v>36</v>
      </c>
      <c r="G53" t="s">
        <v>110</v>
      </c>
      <c r="H53" t="s">
        <v>111</v>
      </c>
      <c r="I53" t="s">
        <v>112</v>
      </c>
      <c r="J53" t="s">
        <v>109</v>
      </c>
      <c r="K53" t="s">
        <v>36</v>
      </c>
      <c r="L53" t="s">
        <v>113</v>
      </c>
      <c r="M53" t="s">
        <v>114</v>
      </c>
      <c r="N53" t="s">
        <v>115</v>
      </c>
      <c r="O53" t="s">
        <v>109</v>
      </c>
      <c r="P53" t="s">
        <v>36</v>
      </c>
      <c r="Q53" t="s">
        <v>116</v>
      </c>
      <c r="R53" t="s">
        <v>117</v>
      </c>
      <c r="S53" t="s">
        <v>118</v>
      </c>
      <c r="T53" t="s">
        <v>109</v>
      </c>
      <c r="U53" t="s">
        <v>36</v>
      </c>
      <c r="V53" t="s">
        <v>119</v>
      </c>
      <c r="W53" t="s">
        <v>120</v>
      </c>
      <c r="X53" t="s">
        <v>121</v>
      </c>
      <c r="Y53" t="s">
        <v>109</v>
      </c>
      <c r="Z53" t="s">
        <v>36</v>
      </c>
    </row>
    <row r="54" spans="1:26">
      <c r="A54" t="s">
        <v>41</v>
      </c>
      <c r="B54">
        <v>130.6</v>
      </c>
      <c r="C54">
        <v>130.4</v>
      </c>
      <c r="D54">
        <v>135.9</v>
      </c>
      <c r="E54">
        <v>132.30000000000001</v>
      </c>
      <c r="F54">
        <v>3.1192899999999999</v>
      </c>
      <c r="G54">
        <v>131</v>
      </c>
      <c r="H54">
        <v>136.9</v>
      </c>
      <c r="I54">
        <v>134.1</v>
      </c>
      <c r="J54">
        <v>134</v>
      </c>
      <c r="K54">
        <v>2.9512700000000001</v>
      </c>
      <c r="L54">
        <v>111.5</v>
      </c>
      <c r="M54">
        <v>110.1</v>
      </c>
      <c r="N54">
        <v>111.8</v>
      </c>
      <c r="O54">
        <v>111.13333</v>
      </c>
      <c r="P54">
        <v>0.90737999999999996</v>
      </c>
      <c r="Q54">
        <v>118.4</v>
      </c>
      <c r="R54">
        <v>120.6</v>
      </c>
      <c r="S54">
        <v>117.8</v>
      </c>
      <c r="T54">
        <v>118.93333</v>
      </c>
      <c r="U54">
        <v>1.4742200000000001</v>
      </c>
      <c r="V54">
        <v>145.19999999999999</v>
      </c>
      <c r="W54">
        <v>138.19999999999999</v>
      </c>
      <c r="X54">
        <v>136.1</v>
      </c>
      <c r="Y54">
        <v>139.83332999999999</v>
      </c>
      <c r="Z54">
        <v>4.7648000000000001</v>
      </c>
    </row>
    <row r="55" spans="1:26">
      <c r="A55" t="s">
        <v>42</v>
      </c>
      <c r="B55">
        <v>126.6</v>
      </c>
      <c r="C55">
        <v>151.69999999999999</v>
      </c>
      <c r="D55">
        <v>123.1</v>
      </c>
      <c r="E55">
        <v>133.80000000000001</v>
      </c>
      <c r="F55">
        <v>15.60032</v>
      </c>
      <c r="G55">
        <v>131.4</v>
      </c>
      <c r="H55">
        <v>104.9</v>
      </c>
      <c r="I55">
        <v>112.9</v>
      </c>
      <c r="J55">
        <v>116.4</v>
      </c>
      <c r="K55">
        <v>13.592280000000001</v>
      </c>
      <c r="L55">
        <v>111</v>
      </c>
      <c r="M55">
        <v>148.80000000000001</v>
      </c>
      <c r="N55">
        <v>107.7</v>
      </c>
      <c r="O55">
        <v>122.5</v>
      </c>
      <c r="P55">
        <v>22.83616</v>
      </c>
      <c r="Q55">
        <v>108.1</v>
      </c>
      <c r="R55">
        <v>112.6</v>
      </c>
      <c r="S55">
        <v>155.19999999999999</v>
      </c>
      <c r="T55">
        <v>125.3</v>
      </c>
      <c r="U55">
        <v>25.99173</v>
      </c>
      <c r="V55">
        <v>137.69999999999999</v>
      </c>
      <c r="W55">
        <v>144.69999999999999</v>
      </c>
      <c r="X55">
        <v>142.19999999999999</v>
      </c>
      <c r="Y55">
        <v>141.53333000000001</v>
      </c>
      <c r="Z55">
        <v>3.5472999999999999</v>
      </c>
    </row>
    <row r="56" spans="1:26">
      <c r="A56" t="s">
        <v>43</v>
      </c>
      <c r="B56">
        <v>358.1</v>
      </c>
      <c r="C56">
        <v>355.2</v>
      </c>
      <c r="D56">
        <v>348.9</v>
      </c>
      <c r="E56">
        <v>354.06666999999999</v>
      </c>
      <c r="F56">
        <v>4.7035400000000003</v>
      </c>
      <c r="G56">
        <v>352.2</v>
      </c>
      <c r="H56">
        <v>357.4</v>
      </c>
      <c r="I56">
        <v>343.7</v>
      </c>
      <c r="J56">
        <v>351.1</v>
      </c>
      <c r="K56">
        <v>6.9159199999999998</v>
      </c>
      <c r="L56">
        <v>281.7</v>
      </c>
      <c r="M56">
        <v>291.8</v>
      </c>
      <c r="N56">
        <v>278.5</v>
      </c>
      <c r="O56">
        <v>284</v>
      </c>
      <c r="P56">
        <v>6.9419000000000004</v>
      </c>
      <c r="Q56">
        <v>315.2</v>
      </c>
      <c r="R56">
        <v>329</v>
      </c>
      <c r="S56">
        <v>315.39999999999998</v>
      </c>
      <c r="T56">
        <v>319.86667</v>
      </c>
      <c r="U56">
        <v>7.9103300000000001</v>
      </c>
      <c r="V56">
        <v>378.6</v>
      </c>
      <c r="W56">
        <v>379.6</v>
      </c>
      <c r="X56">
        <v>382.8</v>
      </c>
      <c r="Y56">
        <v>380.33332999999999</v>
      </c>
      <c r="Z56">
        <v>2.1939299999999999</v>
      </c>
    </row>
    <row r="57" spans="1:26">
      <c r="A57" t="s">
        <v>44</v>
      </c>
      <c r="B57">
        <v>285.2</v>
      </c>
      <c r="C57">
        <v>280.2</v>
      </c>
      <c r="D57">
        <v>279.10000000000002</v>
      </c>
      <c r="E57">
        <v>281.5</v>
      </c>
      <c r="F57">
        <v>3.25115</v>
      </c>
      <c r="G57">
        <v>259.39999999999998</v>
      </c>
      <c r="H57">
        <v>271</v>
      </c>
      <c r="I57">
        <v>286.5</v>
      </c>
      <c r="J57">
        <v>272.3</v>
      </c>
      <c r="K57">
        <v>13.596690000000001</v>
      </c>
      <c r="L57">
        <v>252.6</v>
      </c>
      <c r="M57">
        <v>250.5</v>
      </c>
      <c r="N57">
        <v>227.8</v>
      </c>
      <c r="O57">
        <v>243.63333</v>
      </c>
      <c r="P57">
        <v>13.75221</v>
      </c>
      <c r="Q57">
        <v>237.8</v>
      </c>
      <c r="R57">
        <v>242.1</v>
      </c>
      <c r="S57">
        <v>249.7</v>
      </c>
      <c r="T57">
        <v>243.2</v>
      </c>
      <c r="U57">
        <v>6.0257800000000001</v>
      </c>
      <c r="V57">
        <v>305.89999999999998</v>
      </c>
      <c r="W57">
        <v>301.7</v>
      </c>
      <c r="X57">
        <v>302.39999999999998</v>
      </c>
      <c r="Y57">
        <v>303.33332999999999</v>
      </c>
      <c r="Z57">
        <v>2.2501899999999999</v>
      </c>
    </row>
    <row r="58" spans="1:26">
      <c r="A58" t="s">
        <v>45</v>
      </c>
      <c r="B58">
        <v>280.2</v>
      </c>
      <c r="C58">
        <v>312.39999999999998</v>
      </c>
      <c r="D58">
        <v>288.39999999999998</v>
      </c>
      <c r="E58">
        <v>293.66667000000001</v>
      </c>
      <c r="F58">
        <v>16.733599999999999</v>
      </c>
      <c r="G58">
        <v>339.2</v>
      </c>
      <c r="H58">
        <v>314</v>
      </c>
      <c r="I58">
        <v>319.7</v>
      </c>
      <c r="J58">
        <v>324.3</v>
      </c>
      <c r="K58">
        <v>13.21476</v>
      </c>
      <c r="L58">
        <v>261</v>
      </c>
      <c r="M58">
        <v>262.8</v>
      </c>
      <c r="N58">
        <v>255.1</v>
      </c>
      <c r="O58">
        <v>259.63333</v>
      </c>
      <c r="P58">
        <v>4.0278200000000002</v>
      </c>
      <c r="Q58">
        <v>249.1</v>
      </c>
      <c r="R58">
        <v>260.2</v>
      </c>
      <c r="S58">
        <v>253.6</v>
      </c>
      <c r="T58">
        <v>254.3</v>
      </c>
      <c r="U58">
        <v>5.5830099999999998</v>
      </c>
      <c r="V58">
        <v>380.7</v>
      </c>
      <c r="W58">
        <v>379.3</v>
      </c>
      <c r="X58">
        <v>383.2</v>
      </c>
      <c r="Y58">
        <v>381.06666999999999</v>
      </c>
      <c r="Z58">
        <v>1.9756899999999999</v>
      </c>
    </row>
    <row r="60" spans="1:26">
      <c r="E60" t="s">
        <v>34</v>
      </c>
      <c r="J60" t="s">
        <v>37</v>
      </c>
      <c r="O60" t="s">
        <v>38</v>
      </c>
      <c r="T60" t="s">
        <v>39</v>
      </c>
      <c r="Y60" t="s">
        <v>40</v>
      </c>
    </row>
    <row r="61" spans="1:26" ht="14.25" customHeight="1">
      <c r="A61" s="5" t="s">
        <v>52</v>
      </c>
      <c r="B61" t="s">
        <v>106</v>
      </c>
      <c r="C61" t="s">
        <v>107</v>
      </c>
      <c r="D61" t="s">
        <v>108</v>
      </c>
      <c r="E61" t="s">
        <v>109</v>
      </c>
      <c r="F61" t="s">
        <v>36</v>
      </c>
      <c r="G61" t="s">
        <v>110</v>
      </c>
      <c r="H61" t="s">
        <v>111</v>
      </c>
      <c r="I61" t="s">
        <v>112</v>
      </c>
      <c r="J61" t="s">
        <v>109</v>
      </c>
      <c r="K61" t="s">
        <v>36</v>
      </c>
      <c r="L61" t="s">
        <v>113</v>
      </c>
      <c r="M61" t="s">
        <v>114</v>
      </c>
      <c r="N61" t="s">
        <v>115</v>
      </c>
      <c r="O61" t="s">
        <v>109</v>
      </c>
      <c r="P61" t="s">
        <v>36</v>
      </c>
      <c r="Q61" t="s">
        <v>116</v>
      </c>
      <c r="R61" t="s">
        <v>117</v>
      </c>
      <c r="S61" t="s">
        <v>118</v>
      </c>
      <c r="T61" t="s">
        <v>109</v>
      </c>
      <c r="U61" t="s">
        <v>36</v>
      </c>
      <c r="V61" t="s">
        <v>119</v>
      </c>
      <c r="W61" t="s">
        <v>120</v>
      </c>
      <c r="X61" t="s">
        <v>121</v>
      </c>
      <c r="Y61" t="s">
        <v>109</v>
      </c>
      <c r="Z61" t="s">
        <v>36</v>
      </c>
    </row>
    <row r="62" spans="1:26">
      <c r="A62" t="s">
        <v>41</v>
      </c>
      <c r="B62">
        <v>192.1</v>
      </c>
      <c r="C62">
        <v>198.8</v>
      </c>
      <c r="D62">
        <v>203.8</v>
      </c>
      <c r="E62">
        <v>198.23333</v>
      </c>
      <c r="F62">
        <v>5.8705499999999997</v>
      </c>
      <c r="G62">
        <v>182.5</v>
      </c>
      <c r="H62">
        <v>180.6</v>
      </c>
      <c r="I62">
        <v>185.8</v>
      </c>
      <c r="J62">
        <v>182.96666999999999</v>
      </c>
      <c r="K62">
        <v>2.6312199999999999</v>
      </c>
      <c r="L62">
        <v>138.69999999999999</v>
      </c>
      <c r="M62">
        <v>137.5</v>
      </c>
      <c r="N62">
        <v>144.1</v>
      </c>
      <c r="O62">
        <v>140.1</v>
      </c>
      <c r="P62">
        <v>3.5156800000000001</v>
      </c>
      <c r="Q62">
        <v>220.4</v>
      </c>
      <c r="R62">
        <v>211</v>
      </c>
      <c r="S62">
        <v>209.9</v>
      </c>
      <c r="T62">
        <v>213.76667</v>
      </c>
      <c r="U62">
        <v>5.7709000000000001</v>
      </c>
      <c r="V62">
        <v>188.7</v>
      </c>
      <c r="W62">
        <v>203.2</v>
      </c>
      <c r="X62">
        <v>195.6</v>
      </c>
      <c r="Y62">
        <v>195.83332999999999</v>
      </c>
      <c r="Z62">
        <v>7.2528199999999998</v>
      </c>
    </row>
    <row r="63" spans="1:26">
      <c r="A63" t="s">
        <v>42</v>
      </c>
      <c r="B63">
        <v>187.9</v>
      </c>
      <c r="C63">
        <v>176</v>
      </c>
      <c r="D63">
        <v>177.8</v>
      </c>
      <c r="E63">
        <v>180.56666999999999</v>
      </c>
      <c r="F63">
        <v>6.4143100000000004</v>
      </c>
      <c r="G63">
        <v>179.5</v>
      </c>
      <c r="H63">
        <v>186.5</v>
      </c>
      <c r="I63">
        <v>168.5</v>
      </c>
      <c r="J63">
        <v>178.16667000000001</v>
      </c>
      <c r="K63">
        <v>9.0737699999999997</v>
      </c>
      <c r="L63">
        <v>128.80000000000001</v>
      </c>
      <c r="M63">
        <v>131.5</v>
      </c>
      <c r="N63">
        <v>131</v>
      </c>
      <c r="O63">
        <v>130.43333000000001</v>
      </c>
      <c r="P63">
        <v>1.4364300000000001</v>
      </c>
      <c r="Q63">
        <v>211.6</v>
      </c>
      <c r="R63">
        <v>201.9</v>
      </c>
      <c r="S63">
        <v>207</v>
      </c>
      <c r="T63">
        <v>206.83332999999999</v>
      </c>
      <c r="U63">
        <v>4.85215</v>
      </c>
      <c r="V63">
        <v>210.7</v>
      </c>
      <c r="W63">
        <v>199.2</v>
      </c>
      <c r="X63">
        <v>177.9</v>
      </c>
      <c r="Y63">
        <v>195.93333000000001</v>
      </c>
      <c r="Z63">
        <v>16.642219999999998</v>
      </c>
    </row>
    <row r="64" spans="1:26">
      <c r="A64" t="s">
        <v>43</v>
      </c>
      <c r="B64">
        <v>539.20000000000005</v>
      </c>
      <c r="C64">
        <v>543.1</v>
      </c>
      <c r="D64">
        <v>489.3</v>
      </c>
      <c r="E64">
        <v>523.86667</v>
      </c>
      <c r="F64">
        <v>29.99906</v>
      </c>
      <c r="G64">
        <v>497.4</v>
      </c>
      <c r="H64">
        <v>517.29999999999995</v>
      </c>
      <c r="I64">
        <v>475</v>
      </c>
      <c r="J64">
        <v>496.56666999999999</v>
      </c>
      <c r="K64">
        <v>21.162310000000002</v>
      </c>
      <c r="L64">
        <v>349.7</v>
      </c>
      <c r="M64">
        <v>357.1</v>
      </c>
      <c r="N64">
        <v>355.3</v>
      </c>
      <c r="O64">
        <v>354.03332999999998</v>
      </c>
      <c r="P64">
        <v>3.8591899999999999</v>
      </c>
      <c r="Q64">
        <v>593.4</v>
      </c>
      <c r="R64">
        <v>565.29999999999995</v>
      </c>
      <c r="S64">
        <v>611</v>
      </c>
      <c r="T64">
        <v>589.9</v>
      </c>
      <c r="U64">
        <v>23.050160000000002</v>
      </c>
      <c r="V64">
        <v>549.20000000000005</v>
      </c>
      <c r="W64">
        <v>502.7</v>
      </c>
      <c r="X64">
        <v>529.29999999999995</v>
      </c>
      <c r="Y64">
        <v>527.06667000000004</v>
      </c>
      <c r="Z64">
        <v>23.330310000000001</v>
      </c>
    </row>
    <row r="65" spans="1:26">
      <c r="A65" t="s">
        <v>44</v>
      </c>
      <c r="B65">
        <v>465.3</v>
      </c>
      <c r="C65">
        <v>451.7</v>
      </c>
      <c r="D65">
        <v>432.6</v>
      </c>
      <c r="E65">
        <v>449.86667</v>
      </c>
      <c r="F65">
        <v>16.426909999999999</v>
      </c>
      <c r="G65">
        <v>406.7</v>
      </c>
      <c r="H65">
        <v>413.8</v>
      </c>
      <c r="I65">
        <v>399.5</v>
      </c>
      <c r="J65">
        <v>406.66667000000001</v>
      </c>
      <c r="K65">
        <v>7.1500599999999999</v>
      </c>
      <c r="L65">
        <v>291.5</v>
      </c>
      <c r="M65">
        <v>292.39999999999998</v>
      </c>
      <c r="N65">
        <v>303.8</v>
      </c>
      <c r="O65">
        <v>295.89999999999998</v>
      </c>
      <c r="P65">
        <v>6.8563799999999997</v>
      </c>
      <c r="Q65">
        <v>500.7</v>
      </c>
      <c r="R65">
        <v>490.2</v>
      </c>
      <c r="S65">
        <v>486.2</v>
      </c>
      <c r="T65">
        <v>492.36667</v>
      </c>
      <c r="U65">
        <v>7.48888</v>
      </c>
      <c r="V65">
        <v>437.5</v>
      </c>
      <c r="W65">
        <v>428.8</v>
      </c>
      <c r="X65">
        <v>473.7</v>
      </c>
      <c r="Y65">
        <v>446.66667000000001</v>
      </c>
      <c r="Z65">
        <v>23.812249999999999</v>
      </c>
    </row>
    <row r="66" spans="1:26">
      <c r="A66" t="s">
        <v>45</v>
      </c>
      <c r="B66">
        <v>760.5</v>
      </c>
      <c r="C66">
        <v>761.7</v>
      </c>
      <c r="D66">
        <v>918.2</v>
      </c>
      <c r="E66">
        <v>813.46667000000002</v>
      </c>
      <c r="F66">
        <v>90.703710000000001</v>
      </c>
      <c r="G66">
        <v>433.2</v>
      </c>
      <c r="H66">
        <v>441.9</v>
      </c>
      <c r="I66">
        <v>456.2</v>
      </c>
      <c r="J66">
        <v>443.76666999999998</v>
      </c>
      <c r="K66">
        <v>11.61307</v>
      </c>
      <c r="L66">
        <v>326.7</v>
      </c>
      <c r="M66">
        <v>318.60000000000002</v>
      </c>
      <c r="N66">
        <v>329.1</v>
      </c>
      <c r="O66">
        <v>324.8</v>
      </c>
      <c r="P66">
        <v>5.5018200000000004</v>
      </c>
      <c r="Q66">
        <v>634.1</v>
      </c>
      <c r="R66">
        <v>663.1</v>
      </c>
      <c r="S66">
        <v>664.8</v>
      </c>
      <c r="T66">
        <v>654</v>
      </c>
      <c r="U66">
        <v>17.254850000000001</v>
      </c>
      <c r="V66">
        <v>415.6</v>
      </c>
      <c r="W66">
        <v>380.3</v>
      </c>
      <c r="X66">
        <v>386.1</v>
      </c>
      <c r="Y66">
        <v>394</v>
      </c>
      <c r="Z66">
        <v>18.92961</v>
      </c>
    </row>
    <row r="68" spans="1:26">
      <c r="E68" t="s">
        <v>122</v>
      </c>
      <c r="J68" t="s">
        <v>123</v>
      </c>
      <c r="O68" t="s">
        <v>124</v>
      </c>
      <c r="T68" t="s">
        <v>125</v>
      </c>
      <c r="Y68" t="s">
        <v>126</v>
      </c>
    </row>
    <row r="69" spans="1:26">
      <c r="A69" s="5" t="s">
        <v>53</v>
      </c>
      <c r="B69" t="s">
        <v>106</v>
      </c>
      <c r="C69" t="s">
        <v>107</v>
      </c>
      <c r="D69" t="s">
        <v>108</v>
      </c>
      <c r="E69" t="s">
        <v>109</v>
      </c>
      <c r="F69" t="s">
        <v>36</v>
      </c>
      <c r="G69" t="s">
        <v>110</v>
      </c>
      <c r="H69" t="s">
        <v>111</v>
      </c>
      <c r="I69" t="s">
        <v>112</v>
      </c>
      <c r="J69" t="s">
        <v>109</v>
      </c>
      <c r="K69" t="s">
        <v>36</v>
      </c>
      <c r="L69" t="s">
        <v>113</v>
      </c>
      <c r="M69" t="s">
        <v>114</v>
      </c>
      <c r="N69" t="s">
        <v>115</v>
      </c>
      <c r="O69" t="s">
        <v>109</v>
      </c>
      <c r="P69" t="s">
        <v>36</v>
      </c>
      <c r="Q69" t="s">
        <v>116</v>
      </c>
      <c r="R69" t="s">
        <v>117</v>
      </c>
      <c r="S69" t="s">
        <v>118</v>
      </c>
      <c r="T69" t="s">
        <v>109</v>
      </c>
      <c r="U69" t="s">
        <v>36</v>
      </c>
      <c r="V69" t="s">
        <v>119</v>
      </c>
      <c r="W69" t="s">
        <v>120</v>
      </c>
      <c r="X69" t="s">
        <v>121</v>
      </c>
      <c r="Y69" t="s">
        <v>109</v>
      </c>
      <c r="Z69" t="s">
        <v>36</v>
      </c>
    </row>
    <row r="70" spans="1:26" ht="13.5" customHeight="1">
      <c r="A70" t="s">
        <v>41</v>
      </c>
      <c r="B70">
        <v>134.4</v>
      </c>
      <c r="C70">
        <v>139.5</v>
      </c>
      <c r="D70">
        <v>133.19999999999999</v>
      </c>
      <c r="E70">
        <v>135.69999999999999</v>
      </c>
      <c r="F70">
        <v>3.3451499999999998</v>
      </c>
      <c r="G70">
        <v>156.19999999999999</v>
      </c>
      <c r="H70">
        <v>149.6</v>
      </c>
      <c r="I70">
        <v>146.69999999999999</v>
      </c>
      <c r="J70">
        <v>150.83332999999999</v>
      </c>
      <c r="K70">
        <v>4.8686100000000003</v>
      </c>
      <c r="L70">
        <v>154.30000000000001</v>
      </c>
      <c r="M70">
        <v>154.69999999999999</v>
      </c>
      <c r="N70">
        <v>158.4</v>
      </c>
      <c r="O70">
        <v>155.80000000000001</v>
      </c>
      <c r="P70">
        <v>2.2605300000000002</v>
      </c>
      <c r="Q70">
        <v>235</v>
      </c>
      <c r="R70">
        <v>254.8</v>
      </c>
      <c r="S70">
        <v>240.5</v>
      </c>
      <c r="T70">
        <v>243.43333000000001</v>
      </c>
      <c r="U70">
        <v>10.22073</v>
      </c>
      <c r="V70">
        <v>228.2</v>
      </c>
      <c r="W70">
        <v>214.9</v>
      </c>
      <c r="X70">
        <v>216.1</v>
      </c>
      <c r="Y70">
        <v>219.73333</v>
      </c>
      <c r="Z70">
        <v>7.3568600000000002</v>
      </c>
    </row>
    <row r="71" spans="1:26">
      <c r="A71" t="s">
        <v>42</v>
      </c>
      <c r="B71">
        <v>139.5</v>
      </c>
      <c r="C71">
        <v>137.6</v>
      </c>
      <c r="D71">
        <v>121.7</v>
      </c>
      <c r="E71">
        <v>132.93333000000001</v>
      </c>
      <c r="F71">
        <v>9.7746300000000002</v>
      </c>
      <c r="G71">
        <v>140.69999999999999</v>
      </c>
      <c r="H71">
        <v>138.1</v>
      </c>
      <c r="I71">
        <v>139.80000000000001</v>
      </c>
      <c r="J71">
        <v>139.53333000000001</v>
      </c>
      <c r="K71">
        <v>1.3203499999999999</v>
      </c>
      <c r="L71">
        <v>150.9</v>
      </c>
      <c r="M71">
        <v>158.19999999999999</v>
      </c>
      <c r="N71">
        <v>149.30000000000001</v>
      </c>
      <c r="O71">
        <v>152.80000000000001</v>
      </c>
      <c r="P71">
        <v>4.7444699999999997</v>
      </c>
      <c r="Q71">
        <v>230.9</v>
      </c>
      <c r="R71">
        <v>233.4</v>
      </c>
      <c r="S71">
        <v>237</v>
      </c>
      <c r="T71">
        <v>233.76667</v>
      </c>
      <c r="U71">
        <v>3.0664899999999999</v>
      </c>
      <c r="V71">
        <v>196.9</v>
      </c>
      <c r="W71">
        <v>202.4</v>
      </c>
      <c r="X71">
        <v>211</v>
      </c>
      <c r="Y71">
        <v>203.43333000000001</v>
      </c>
      <c r="Z71">
        <v>7.1065699999999996</v>
      </c>
    </row>
    <row r="72" spans="1:26">
      <c r="A72" t="s">
        <v>43</v>
      </c>
      <c r="B72">
        <v>353.6</v>
      </c>
      <c r="C72">
        <v>364.1</v>
      </c>
      <c r="D72">
        <v>386.6</v>
      </c>
      <c r="E72">
        <v>368.1</v>
      </c>
      <c r="F72">
        <v>16.859719999999999</v>
      </c>
      <c r="G72">
        <v>398.8</v>
      </c>
      <c r="H72">
        <v>400.8</v>
      </c>
      <c r="I72">
        <v>397.6</v>
      </c>
      <c r="J72">
        <v>399.06666999999999</v>
      </c>
      <c r="K72">
        <v>1.6165799999999999</v>
      </c>
      <c r="L72">
        <v>434.6</v>
      </c>
      <c r="M72">
        <v>424.6</v>
      </c>
      <c r="N72">
        <v>420.7</v>
      </c>
      <c r="O72">
        <v>426.63333</v>
      </c>
      <c r="P72">
        <v>7.1696099999999996</v>
      </c>
      <c r="Q72">
        <v>613.6</v>
      </c>
      <c r="R72">
        <v>617.20000000000005</v>
      </c>
      <c r="S72">
        <v>603.4</v>
      </c>
      <c r="T72">
        <v>611.4</v>
      </c>
      <c r="U72">
        <v>7.1582100000000004</v>
      </c>
      <c r="V72">
        <v>569.1</v>
      </c>
      <c r="W72">
        <v>571</v>
      </c>
      <c r="X72">
        <v>563.1</v>
      </c>
      <c r="Y72">
        <v>567.73333000000002</v>
      </c>
      <c r="Z72">
        <v>4.1235099999999996</v>
      </c>
    </row>
    <row r="73" spans="1:26">
      <c r="A73" t="s">
        <v>44</v>
      </c>
      <c r="B73">
        <v>337.3</v>
      </c>
      <c r="C73">
        <v>327.39999999999998</v>
      </c>
      <c r="D73">
        <v>351</v>
      </c>
      <c r="E73">
        <v>338.56666999999999</v>
      </c>
      <c r="F73">
        <v>11.85088</v>
      </c>
      <c r="G73">
        <v>326.5</v>
      </c>
      <c r="H73">
        <v>309.39999999999998</v>
      </c>
      <c r="I73">
        <v>326.60000000000002</v>
      </c>
      <c r="J73">
        <v>320.83332999999999</v>
      </c>
      <c r="K73">
        <v>9.9016800000000007</v>
      </c>
      <c r="L73">
        <v>324.3</v>
      </c>
      <c r="M73">
        <v>345.3</v>
      </c>
      <c r="N73">
        <v>362.9</v>
      </c>
      <c r="O73">
        <v>344.16667000000001</v>
      </c>
      <c r="P73">
        <v>19.324940000000002</v>
      </c>
      <c r="Q73">
        <v>494.9</v>
      </c>
      <c r="R73">
        <v>534.20000000000005</v>
      </c>
      <c r="S73">
        <v>498.7</v>
      </c>
      <c r="T73">
        <v>509.26666999999998</v>
      </c>
      <c r="U73">
        <v>21.67633</v>
      </c>
      <c r="V73">
        <v>474</v>
      </c>
      <c r="W73">
        <v>451.4</v>
      </c>
      <c r="X73">
        <v>476.7</v>
      </c>
      <c r="Y73">
        <v>467.36667</v>
      </c>
      <c r="Z73">
        <v>13.893280000000001</v>
      </c>
    </row>
    <row r="74" spans="1:26">
      <c r="A74" t="s">
        <v>45</v>
      </c>
      <c r="B74">
        <v>409.7</v>
      </c>
      <c r="C74">
        <v>400.9</v>
      </c>
      <c r="D74">
        <v>425.3</v>
      </c>
      <c r="E74">
        <v>411.96667000000002</v>
      </c>
      <c r="F74">
        <v>12.356909999999999</v>
      </c>
      <c r="G74">
        <v>276.7</v>
      </c>
      <c r="H74">
        <v>284</v>
      </c>
      <c r="I74">
        <v>253.2</v>
      </c>
      <c r="J74">
        <v>271.3</v>
      </c>
      <c r="K74">
        <v>16.09441</v>
      </c>
      <c r="L74">
        <v>283.2</v>
      </c>
      <c r="M74">
        <v>270.5</v>
      </c>
      <c r="N74">
        <v>273.10000000000002</v>
      </c>
      <c r="O74">
        <v>275.60000000000002</v>
      </c>
      <c r="P74">
        <v>6.7089499999999997</v>
      </c>
      <c r="Q74">
        <v>460.7</v>
      </c>
      <c r="R74">
        <v>453.2</v>
      </c>
      <c r="S74">
        <v>448.4</v>
      </c>
      <c r="T74">
        <v>454.1</v>
      </c>
      <c r="U74">
        <v>6.1991899999999998</v>
      </c>
      <c r="V74">
        <v>374.6</v>
      </c>
      <c r="W74">
        <v>376.8</v>
      </c>
      <c r="X74">
        <v>369.5</v>
      </c>
      <c r="Y74">
        <v>373.63333</v>
      </c>
      <c r="Z74">
        <v>3.7447699999999999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am Creamer</dc:creator>
  <cp:keywords/>
  <dc:description/>
  <cp:lastModifiedBy>Akemi Nogiwa</cp:lastModifiedBy>
  <cp:revision/>
  <dcterms:created xsi:type="dcterms:W3CDTF">2024-12-07T13:10:40Z</dcterms:created>
  <dcterms:modified xsi:type="dcterms:W3CDTF">2024-12-11T11:04:50Z</dcterms:modified>
  <cp:category/>
  <cp:contentStatus/>
</cp:coreProperties>
</file>